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67" firstSheet="0" activeTab="11"/>
  </bookViews>
  <sheets>
    <sheet name="S1" sheetId="1" state="visible" r:id="rId2"/>
    <sheet name="S2" sheetId="2" state="visible" r:id="rId3"/>
    <sheet name="S3" sheetId="3" state="visible" r:id="rId4"/>
    <sheet name="S4" sheetId="4" state="visible" r:id="rId5"/>
    <sheet name="S5" sheetId="5" state="visible" r:id="rId6"/>
    <sheet name="S6" sheetId="6" state="visible" r:id="rId7"/>
    <sheet name="S7" sheetId="7" state="visible" r:id="rId8"/>
    <sheet name="S8" sheetId="8" state="visible" r:id="rId9"/>
    <sheet name="S9" sheetId="9" state="visible" r:id="rId10"/>
    <sheet name="S10" sheetId="10" state="visible" r:id="rId11"/>
    <sheet name="S11" sheetId="11" state="visible" r:id="rId12"/>
    <sheet name="S12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67" uniqueCount="4416">
  <si>
    <r>
      <rPr>
        <sz val="12"/>
        <color rgb="FF000000"/>
        <rFont val="Calibri"/>
        <family val="2"/>
      </rPr>
      <t xml:space="preserve">DE lncRNAs between paired Normal and PTC (log2 fold change &gt;1 or&lt;-1; adj. p-value &lt;</t>
    </r>
    <r>
      <rPr>
        <b val="true"/>
        <sz val="12"/>
        <color rgb="FF000000"/>
        <rFont val="Calibri"/>
        <family val="2"/>
      </rPr>
      <t xml:space="preserve">1x10 E-7</t>
    </r>
    <r>
      <rPr>
        <sz val="12"/>
        <color rgb="FF000000"/>
        <rFont val="Calibri"/>
        <family val="2"/>
      </rPr>
      <t xml:space="preserve">)</t>
    </r>
  </si>
  <si>
    <r>
      <rPr>
        <sz val="12"/>
        <color rgb="FF000000"/>
        <rFont val="Calibri"/>
        <family val="2"/>
      </rPr>
      <t xml:space="preserve">DE lncRNAs between paired Normal and PTC (log2 fold change &gt;1 or&lt;-1; adj. p-value &lt;</t>
    </r>
    <r>
      <rPr>
        <b val="true"/>
        <sz val="12"/>
        <color rgb="FF000000"/>
        <rFont val="Calibri"/>
        <family val="2"/>
      </rPr>
      <t xml:space="preserve">0.05</t>
    </r>
    <r>
      <rPr>
        <sz val="12"/>
        <color rgb="FF000000"/>
        <rFont val="Calibri"/>
        <family val="2"/>
      </rPr>
      <t xml:space="preserve">)</t>
    </r>
  </si>
  <si>
    <t xml:space="preserve">log2(fold_change)</t>
  </si>
  <si>
    <t xml:space="preserve">adj.p-value</t>
  </si>
  <si>
    <t xml:space="preserve">ENSG00000223914.1</t>
  </si>
  <si>
    <t xml:space="preserve">ENSG00000259264.1</t>
  </si>
  <si>
    <t xml:space="preserve">ENSG00000250748.2</t>
  </si>
  <si>
    <t xml:space="preserve">ENSG00000237463.1</t>
  </si>
  <si>
    <t xml:space="preserve">ENSG00000214797.3</t>
  </si>
  <si>
    <t xml:space="preserve">ENSG00000273132.1</t>
  </si>
  <si>
    <t xml:space="preserve">ENSG00000230918.1</t>
  </si>
  <si>
    <t xml:space="preserve">ENSG00000260328.1</t>
  </si>
  <si>
    <t xml:space="preserve">ENSG00000234736.1</t>
  </si>
  <si>
    <t xml:space="preserve">ENSG00000256268.1</t>
  </si>
  <si>
    <t xml:space="preserve">ENSG00000260943.1</t>
  </si>
  <si>
    <t xml:space="preserve">ENSG00000187979.4</t>
  </si>
  <si>
    <t xml:space="preserve">ENSG00000215498.4</t>
  </si>
  <si>
    <t xml:space="preserve">ENSG00000272482.1</t>
  </si>
  <si>
    <t xml:space="preserve">ENSG00000262772.1</t>
  </si>
  <si>
    <t xml:space="preserve">ENSG00000259042.1</t>
  </si>
  <si>
    <t xml:space="preserve">ENSG00000135253.9</t>
  </si>
  <si>
    <t xml:space="preserve">ENSG00000225342.1</t>
  </si>
  <si>
    <t xml:space="preserve">ENSG00000251002.3</t>
  </si>
  <si>
    <t xml:space="preserve">ENSG00000237525.2</t>
  </si>
  <si>
    <t xml:space="preserve">ENSG00000223813.2</t>
  </si>
  <si>
    <t xml:space="preserve">ENSG00000227076.1</t>
  </si>
  <si>
    <t xml:space="preserve">ENSG00000237512.2</t>
  </si>
  <si>
    <t xml:space="preserve">ENSG00000233542.1</t>
  </si>
  <si>
    <t xml:space="preserve">ENSG00000256717.1</t>
  </si>
  <si>
    <t xml:space="preserve">ENSG00000250343.1</t>
  </si>
  <si>
    <t xml:space="preserve">ENSG00000255595.1</t>
  </si>
  <si>
    <t xml:space="preserve">ENSG00000225511.2</t>
  </si>
  <si>
    <t xml:space="preserve">ENSG00000256969.1</t>
  </si>
  <si>
    <t xml:space="preserve">ENSG00000251576.1</t>
  </si>
  <si>
    <t xml:space="preserve">ENSG00000237187.4</t>
  </si>
  <si>
    <t xml:space="preserve">ENSG00000203585.3</t>
  </si>
  <si>
    <t xml:space="preserve">ENSG00000225285.1</t>
  </si>
  <si>
    <t xml:space="preserve">ENSG00000253616.1</t>
  </si>
  <si>
    <t xml:space="preserve">ENSG00000237101.1</t>
  </si>
  <si>
    <t xml:space="preserve">ENSG00000270000.1</t>
  </si>
  <si>
    <t xml:space="preserve">ENSG00000268307.1</t>
  </si>
  <si>
    <t xml:space="preserve">ENSG00000232259.1</t>
  </si>
  <si>
    <t xml:space="preserve">ENSG00000258461.1</t>
  </si>
  <si>
    <t xml:space="preserve">ENSG00000267374.1</t>
  </si>
  <si>
    <t xml:space="preserve">ENSG00000226363.3</t>
  </si>
  <si>
    <t xml:space="preserve">ENSG00000261550.1</t>
  </si>
  <si>
    <t xml:space="preserve">ENSG00000254972.1</t>
  </si>
  <si>
    <t xml:space="preserve">ENSG00000270607.1</t>
  </si>
  <si>
    <t xml:space="preserve">ENSG00000227292.1</t>
  </si>
  <si>
    <t xml:space="preserve">ENSG00000262152.2</t>
  </si>
  <si>
    <t xml:space="preserve">ENSG00000264659.1</t>
  </si>
  <si>
    <t xml:space="preserve">ENSG00000272239.1</t>
  </si>
  <si>
    <t xml:space="preserve">ENSG00000229160.1</t>
  </si>
  <si>
    <t xml:space="preserve">ENSG00000259005.1</t>
  </si>
  <si>
    <t xml:space="preserve">ENSG00000231210.2</t>
  </si>
  <si>
    <t xml:space="preserve">ENSG00000258844.1</t>
  </si>
  <si>
    <t xml:space="preserve">ENSG00000224020.1</t>
  </si>
  <si>
    <t xml:space="preserve">ENSG00000273143.1</t>
  </si>
  <si>
    <t xml:space="preserve">ENSG00000232973.7</t>
  </si>
  <si>
    <t xml:space="preserve">ENSG00000223573.2</t>
  </si>
  <si>
    <t xml:space="preserve">ENSG00000224945.1</t>
  </si>
  <si>
    <t xml:space="preserve">ENSG00000256916.1</t>
  </si>
  <si>
    <t xml:space="preserve">ENSG00000263718.2</t>
  </si>
  <si>
    <t xml:space="preserve">ENSG00000268460.1</t>
  </si>
  <si>
    <t xml:space="preserve">ENSG00000267551.3</t>
  </si>
  <si>
    <t xml:space="preserve">ENSG00000260992.1</t>
  </si>
  <si>
    <t xml:space="preserve">ENSG00000225506.2</t>
  </si>
  <si>
    <t xml:space="preserve">ENSG00000256915.1</t>
  </si>
  <si>
    <t xml:space="preserve">ENSG00000224818.1</t>
  </si>
  <si>
    <t xml:space="preserve">ENSG00000259354.1</t>
  </si>
  <si>
    <t xml:space="preserve">ENSG00000255366.1</t>
  </si>
  <si>
    <t xml:space="preserve">ENSG00000237978.1</t>
  </si>
  <si>
    <t xml:space="preserve">ENSG00000234546.2</t>
  </si>
  <si>
    <t xml:space="preserve">ENSG00000263680.2</t>
  </si>
  <si>
    <t xml:space="preserve">ENSG00000250240.1</t>
  </si>
  <si>
    <t xml:space="preserve">ENSG00000225431.1</t>
  </si>
  <si>
    <t xml:space="preserve">ENSG00000272970.1</t>
  </si>
  <si>
    <t xml:space="preserve">ENSG00000243220.1</t>
  </si>
  <si>
    <t xml:space="preserve">ENSG00000260912.1</t>
  </si>
  <si>
    <t xml:space="preserve">ENSG00000227136.2</t>
  </si>
  <si>
    <t xml:space="preserve">ENSG00000267750.1</t>
  </si>
  <si>
    <t xml:space="preserve">ENSG00000273409.1</t>
  </si>
  <si>
    <t xml:space="preserve">ENSG00000260920.1</t>
  </si>
  <si>
    <t xml:space="preserve">ENSG00000272384.1</t>
  </si>
  <si>
    <t xml:space="preserve">ENSG00000237424.1</t>
  </si>
  <si>
    <t xml:space="preserve">ENSG00000272043.1</t>
  </si>
  <si>
    <t xml:space="preserve">ENSG00000237714.1</t>
  </si>
  <si>
    <t xml:space="preserve">ENSG00000271857.1</t>
  </si>
  <si>
    <t xml:space="preserve">ENSG00000228526.2</t>
  </si>
  <si>
    <t xml:space="preserve">ENSG00000259887.1</t>
  </si>
  <si>
    <t xml:space="preserve">ENSG00000273403.1</t>
  </si>
  <si>
    <t xml:space="preserve">ENSG00000272183.1</t>
  </si>
  <si>
    <t xml:space="preserve">ENSG00000272079.1</t>
  </si>
  <si>
    <t xml:space="preserve">ENSG00000259417.2</t>
  </si>
  <si>
    <t xml:space="preserve">ENSG00000270145.1</t>
  </si>
  <si>
    <t xml:space="preserve">ENSG00000257702.3</t>
  </si>
  <si>
    <t xml:space="preserve">ENSG00000247675.2</t>
  </si>
  <si>
    <t xml:space="preserve">ENSG00000261438.1</t>
  </si>
  <si>
    <t xml:space="preserve">ENSG00000251095.2</t>
  </si>
  <si>
    <t xml:space="preserve">ENSG00000273368.1</t>
  </si>
  <si>
    <t xml:space="preserve">ENSG00000260997.1</t>
  </si>
  <si>
    <t xml:space="preserve">ENSG00000272733.1</t>
  </si>
  <si>
    <t xml:space="preserve">ENSG00000255345.1</t>
  </si>
  <si>
    <t xml:space="preserve">ENSG00000203288.3</t>
  </si>
  <si>
    <t xml:space="preserve">ENSG00000273443.1</t>
  </si>
  <si>
    <t xml:space="preserve">ENSG00000232310.2</t>
  </si>
  <si>
    <t xml:space="preserve">ENSG00000245213.2</t>
  </si>
  <si>
    <t xml:space="preserve">ENSG00000230838.1</t>
  </si>
  <si>
    <t xml:space="preserve">ENSG00000261690.1</t>
  </si>
  <si>
    <t xml:space="preserve">ENSG00000272198.1</t>
  </si>
  <si>
    <t xml:space="preserve">ENSG00000273301.1</t>
  </si>
  <si>
    <t xml:space="preserve">ENSG00000247134.2</t>
  </si>
  <si>
    <t xml:space="preserve">ENSG00000230107.1</t>
  </si>
  <si>
    <t xml:space="preserve">ENSG00000245571.2</t>
  </si>
  <si>
    <t xml:space="preserve">ENSG00000233725.3</t>
  </si>
  <si>
    <t xml:space="preserve">ENSG00000253878.1</t>
  </si>
  <si>
    <t xml:space="preserve">ENSG00000264727.1</t>
  </si>
  <si>
    <t xml:space="preserve">ENSG00000233621.1</t>
  </si>
  <si>
    <t xml:space="preserve">ENSG00000232093.1</t>
  </si>
  <si>
    <t xml:space="preserve">ENSG00000259953.1</t>
  </si>
  <si>
    <t xml:space="preserve">ENSG00000224805.2</t>
  </si>
  <si>
    <t xml:space="preserve">ENSG00000247400.3</t>
  </si>
  <si>
    <t xml:space="preserve">ENSG00000240498.2</t>
  </si>
  <si>
    <t xml:space="preserve">ENSG00000236753.1</t>
  </si>
  <si>
    <t xml:space="preserve">ENSG00000229116.1</t>
  </si>
  <si>
    <t xml:space="preserve">ENSG00000259969.1</t>
  </si>
  <si>
    <t xml:space="preserve">ENSG00000226738.1</t>
  </si>
  <si>
    <t xml:space="preserve">ENSG00000228223.1</t>
  </si>
  <si>
    <t xml:space="preserve">ENSG00000258919.1</t>
  </si>
  <si>
    <t xml:space="preserve">ENSG00000266601.1</t>
  </si>
  <si>
    <t xml:space="preserve">ENSG00000224167.1</t>
  </si>
  <si>
    <t xml:space="preserve">ENSG00000229848.1</t>
  </si>
  <si>
    <t xml:space="preserve">ENSG00000230098.1</t>
  </si>
  <si>
    <t xml:space="preserve">ENSG00000249592.1</t>
  </si>
  <si>
    <t xml:space="preserve">ENSG00000263400.2</t>
  </si>
  <si>
    <t xml:space="preserve">ENSG00000235770.1</t>
  </si>
  <si>
    <t xml:space="preserve">ENSG00000260448.1</t>
  </si>
  <si>
    <t xml:space="preserve">ENSG00000259225.2</t>
  </si>
  <si>
    <t xml:space="preserve">ENSG00000236130.1</t>
  </si>
  <si>
    <t xml:space="preserve">ENSG00000234978.1</t>
  </si>
  <si>
    <t xml:space="preserve">ENSG00000236039.1</t>
  </si>
  <si>
    <t xml:space="preserve">ENSG00000267581.1</t>
  </si>
  <si>
    <t xml:space="preserve">ENSG00000234155.1</t>
  </si>
  <si>
    <t xml:space="preserve">ENSG00000247934.3</t>
  </si>
  <si>
    <t xml:space="preserve">ENSG00000271959.1</t>
  </si>
  <si>
    <t xml:space="preserve">ENSG00000272846.1</t>
  </si>
  <si>
    <t xml:space="preserve">ENSG00000228801.5</t>
  </si>
  <si>
    <t xml:space="preserve">ENSG00000230910.2</t>
  </si>
  <si>
    <t xml:space="preserve">ENSG00000260065.1</t>
  </si>
  <si>
    <t xml:space="preserve">ENSG00000253553.1</t>
  </si>
  <si>
    <t xml:space="preserve">ENSG00000272688.1</t>
  </si>
  <si>
    <t xml:space="preserve">ENSG00000259138.1</t>
  </si>
  <si>
    <t xml:space="preserve">ENSG00000261428.1</t>
  </si>
  <si>
    <t xml:space="preserve">ENSG00000230400.1</t>
  </si>
  <si>
    <t xml:space="preserve">ENSG00000272914.1</t>
  </si>
  <si>
    <t xml:space="preserve">ENSG00000258057.1</t>
  </si>
  <si>
    <t xml:space="preserve">ENSG00000235385.1</t>
  </si>
  <si>
    <t xml:space="preserve">ENSG00000237126.4</t>
  </si>
  <si>
    <t xml:space="preserve">ENSG00000226508.1</t>
  </si>
  <si>
    <t xml:space="preserve">ENSG00000272463.1</t>
  </si>
  <si>
    <t xml:space="preserve">ENSG00000271830.1</t>
  </si>
  <si>
    <t xml:space="preserve">ENSG00000249752.1</t>
  </si>
  <si>
    <t xml:space="preserve">ENSG00000267108.1</t>
  </si>
  <si>
    <t xml:space="preserve">ENSG00000232995.3</t>
  </si>
  <si>
    <t xml:space="preserve">ENSG00000227036.2</t>
  </si>
  <si>
    <t xml:space="preserve">ENSG00000269038.1</t>
  </si>
  <si>
    <t xml:space="preserve">ENSG00000260807.2</t>
  </si>
  <si>
    <t xml:space="preserve">ENSG00000259366.1</t>
  </si>
  <si>
    <t xml:space="preserve">ENSG00000224506.2</t>
  </si>
  <si>
    <t xml:space="preserve">ENSG00000259826.1</t>
  </si>
  <si>
    <t xml:space="preserve">ENSG00000261728.1</t>
  </si>
  <si>
    <t xml:space="preserve">ENSG00000265458.1</t>
  </si>
  <si>
    <t xml:space="preserve">ENSG00000238106.1</t>
  </si>
  <si>
    <t xml:space="preserve">ENSG00000260917.1</t>
  </si>
  <si>
    <t xml:space="preserve">ENSG00000251141.1</t>
  </si>
  <si>
    <t xml:space="preserve">ENSG00000260769.1</t>
  </si>
  <si>
    <t xml:space="preserve">ENSG00000265399.1</t>
  </si>
  <si>
    <t xml:space="preserve">ENSG00000228294.2</t>
  </si>
  <si>
    <t xml:space="preserve">ENSG00000245685.2</t>
  </si>
  <si>
    <t xml:space="preserve">ENSG00000238197.1</t>
  </si>
  <si>
    <t xml:space="preserve">ENSG00000245498.2</t>
  </si>
  <si>
    <t xml:space="preserve">ENSG00000224165.1</t>
  </si>
  <si>
    <t xml:space="preserve">ENSG00000225969.1</t>
  </si>
  <si>
    <t xml:space="preserve">ENSG00000261423.1</t>
  </si>
  <si>
    <t xml:space="preserve">ENSG00000227544.4</t>
  </si>
  <si>
    <t xml:space="preserve">ENSG00000171889.3</t>
  </si>
  <si>
    <t xml:space="preserve">ENSG00000232860.3</t>
  </si>
  <si>
    <t xml:space="preserve">ENSG00000225298.1</t>
  </si>
  <si>
    <t xml:space="preserve">ENSG00000227354.2</t>
  </si>
  <si>
    <t xml:space="preserve">ENSG00000269619.1</t>
  </si>
  <si>
    <t xml:space="preserve">ENSG00000236643.1</t>
  </si>
  <si>
    <t xml:space="preserve">ENSG00000263154.1</t>
  </si>
  <si>
    <t xml:space="preserve">ENSG00000264920.1</t>
  </si>
  <si>
    <t xml:space="preserve">ENSG00000237742.2</t>
  </si>
  <si>
    <t xml:space="preserve">ENSG00000270127.1</t>
  </si>
  <si>
    <t xml:space="preserve">ENSG00000259342.1</t>
  </si>
  <si>
    <t xml:space="preserve">ENSG00000260190.1</t>
  </si>
  <si>
    <t xml:space="preserve">ENSG00000253852.1</t>
  </si>
  <si>
    <t xml:space="preserve">ENSG00000229956.5</t>
  </si>
  <si>
    <t xml:space="preserve">ENSG00000267461.1</t>
  </si>
  <si>
    <t xml:space="preserve">ENSG00000236299.3</t>
  </si>
  <si>
    <t xml:space="preserve">ENSG00000225007.1</t>
  </si>
  <si>
    <t xml:space="preserve">ENSG00000225377.1</t>
  </si>
  <si>
    <t xml:space="preserve">ENSG00000225210.5</t>
  </si>
  <si>
    <t xml:space="preserve">ENSG00000250073.2</t>
  </si>
  <si>
    <t xml:space="preserve">ENSG00000231666.1</t>
  </si>
  <si>
    <t xml:space="preserve">ENSG00000272870.1</t>
  </si>
  <si>
    <t xml:space="preserve">ENSG00000227517.2</t>
  </si>
  <si>
    <t xml:space="preserve">ENSG00000235724.4</t>
  </si>
  <si>
    <t xml:space="preserve">ENSG00000249492.1</t>
  </si>
  <si>
    <t xml:space="preserve">ENSG00000256064.1</t>
  </si>
  <si>
    <t xml:space="preserve">ENSG00000267640.1</t>
  </si>
  <si>
    <t xml:space="preserve">ENSG00000270069.1</t>
  </si>
  <si>
    <t xml:space="preserve">ENSG00000268015.1</t>
  </si>
  <si>
    <t xml:space="preserve">ENSG00000258082.1</t>
  </si>
  <si>
    <t xml:space="preserve">ENSG00000260572.1</t>
  </si>
  <si>
    <t xml:space="preserve">ENSG00000224592.1</t>
  </si>
  <si>
    <t xml:space="preserve">ENSG00000260037.1</t>
  </si>
  <si>
    <t xml:space="preserve">ENSG00000267199.1</t>
  </si>
  <si>
    <t xml:space="preserve">ENSG00000272377.1</t>
  </si>
  <si>
    <t xml:space="preserve">ENSG00000223768.1</t>
  </si>
  <si>
    <t xml:space="preserve">ENSG00000226149.1</t>
  </si>
  <si>
    <t xml:space="preserve">ENSG00000272754.1</t>
  </si>
  <si>
    <t xml:space="preserve">ENSG00000246363.2</t>
  </si>
  <si>
    <t xml:space="preserve">ENSG00000177788.5</t>
  </si>
  <si>
    <t xml:space="preserve">ENSG00000227066.1</t>
  </si>
  <si>
    <t xml:space="preserve">ENSG00000260805.1</t>
  </si>
  <si>
    <t xml:space="preserve">ENSG00000203446.2</t>
  </si>
  <si>
    <t xml:space="preserve">ENSG00000234390.4</t>
  </si>
  <si>
    <t xml:space="preserve">ENSG00000224189.2</t>
  </si>
  <si>
    <t xml:space="preserve">ENSG00000255164.1</t>
  </si>
  <si>
    <t xml:space="preserve">ENSG00000254431.1</t>
  </si>
  <si>
    <t xml:space="preserve">ENSG00000248309.1</t>
  </si>
  <si>
    <t xml:space="preserve">ENSG00000261521.1</t>
  </si>
  <si>
    <t xml:space="preserve">ENSG00000240875.1</t>
  </si>
  <si>
    <t xml:space="preserve">ENSG00000239828.2</t>
  </si>
  <si>
    <t xml:space="preserve">ENSG00000214870.4</t>
  </si>
  <si>
    <t xml:space="preserve">ENSG00000204860.4</t>
  </si>
  <si>
    <t xml:space="preserve">ENSG00000229563.2</t>
  </si>
  <si>
    <t xml:space="preserve">ENSG00000231770.1</t>
  </si>
  <si>
    <t xml:space="preserve">ENSG00000228651.1</t>
  </si>
  <si>
    <t xml:space="preserve">ENSG00000272784.1</t>
  </si>
  <si>
    <t xml:space="preserve">ENSG00000227356.2</t>
  </si>
  <si>
    <t xml:space="preserve">ENSG00000235652.3</t>
  </si>
  <si>
    <t xml:space="preserve">ENSG00000254654.1</t>
  </si>
  <si>
    <t xml:space="preserve">ENSG00000259209.1</t>
  </si>
  <si>
    <t xml:space="preserve">ENSG00000238005.2</t>
  </si>
  <si>
    <t xml:space="preserve">ENSG00000267904.1</t>
  </si>
  <si>
    <t xml:space="preserve">ENSG00000248757.1</t>
  </si>
  <si>
    <t xml:space="preserve">ENSG00000237943.2</t>
  </si>
  <si>
    <t xml:space="preserve">ENSG00000253477.1</t>
  </si>
  <si>
    <t xml:space="preserve">ENSG00000233237.2</t>
  </si>
  <si>
    <t xml:space="preserve">ENSG00000272824.1</t>
  </si>
  <si>
    <t xml:space="preserve">ENSG00000226445.1</t>
  </si>
  <si>
    <t xml:space="preserve">ENSG00000271978.1</t>
  </si>
  <si>
    <t xml:space="preserve">ENSG00000256083.1</t>
  </si>
  <si>
    <t xml:space="preserve">ENSG00000227403.1</t>
  </si>
  <si>
    <t xml:space="preserve">ENSG00000234308.1</t>
  </si>
  <si>
    <t xml:space="preserve">ENSG00000246145.1</t>
  </si>
  <si>
    <t xml:space="preserve">ENSG00000242759.2</t>
  </si>
  <si>
    <t xml:space="preserve">ENSG00000233818.1</t>
  </si>
  <si>
    <t xml:space="preserve">ENSG00000259673.1</t>
  </si>
  <si>
    <t xml:space="preserve">ENSG00000240541.2</t>
  </si>
  <si>
    <t xml:space="preserve">ENSG00000249348.1</t>
  </si>
  <si>
    <t xml:space="preserve">ENSG00000227188.1</t>
  </si>
  <si>
    <t xml:space="preserve">ENSG00000235159.1</t>
  </si>
  <si>
    <t xml:space="preserve">ENSG00000233942.1</t>
  </si>
  <si>
    <t xml:space="preserve">ENSG00000254109.1</t>
  </si>
  <si>
    <t xml:space="preserve">ENSG00000232907.3</t>
  </si>
  <si>
    <t xml:space="preserve">ENSG00000267121.1</t>
  </si>
  <si>
    <t xml:space="preserve">ENSG00000254648.1</t>
  </si>
  <si>
    <t xml:space="preserve">ENSG00000254142.2</t>
  </si>
  <si>
    <t xml:space="preserve">ENSG00000251602.2</t>
  </si>
  <si>
    <t xml:space="preserve">ENSG00000206195.6</t>
  </si>
  <si>
    <t xml:space="preserve">ENSG00000257497.1</t>
  </si>
  <si>
    <t xml:space="preserve">ENSG00000214145.2</t>
  </si>
  <si>
    <t xml:space="preserve">ENSG00000266767.1</t>
  </si>
  <si>
    <t xml:space="preserve">ENSG00000256234.1</t>
  </si>
  <si>
    <t xml:space="preserve">ENSG00000259248.1</t>
  </si>
  <si>
    <t xml:space="preserve">ENSG00000254235.1</t>
  </si>
  <si>
    <t xml:space="preserve">ENSG00000258999.1</t>
  </si>
  <si>
    <t xml:space="preserve">ENSG00000262362.1</t>
  </si>
  <si>
    <t xml:space="preserve">ENSG00000268416.1</t>
  </si>
  <si>
    <t xml:space="preserve">ENSG00000267785.1</t>
  </si>
  <si>
    <t xml:space="preserve">ENSG00000251615.3</t>
  </si>
  <si>
    <t xml:space="preserve">ENSG00000255750.1</t>
  </si>
  <si>
    <t xml:space="preserve">ENSG00000224358.1</t>
  </si>
  <si>
    <t xml:space="preserve">ENSG00000237520.1</t>
  </si>
  <si>
    <t xml:space="preserve">ENSG00000251359.3</t>
  </si>
  <si>
    <t xml:space="preserve">ENSG00000223975.1</t>
  </si>
  <si>
    <t xml:space="preserve">ENSG00000245281.2</t>
  </si>
  <si>
    <t xml:space="preserve">ENSG00000231441.1</t>
  </si>
  <si>
    <t xml:space="preserve">ENSG00000232453.1</t>
  </si>
  <si>
    <t xml:space="preserve">ENSG00000273118.1</t>
  </si>
  <si>
    <t xml:space="preserve">ENSG00000244479.2</t>
  </si>
  <si>
    <t xml:space="preserve">ENSG00000235947.1</t>
  </si>
  <si>
    <t xml:space="preserve">ENSG00000236021.1</t>
  </si>
  <si>
    <t xml:space="preserve">ENSG00000230555.2</t>
  </si>
  <si>
    <t xml:space="preserve">ENSG00000253632.1</t>
  </si>
  <si>
    <t xml:space="preserve">ENSG00000268549.1</t>
  </si>
  <si>
    <t xml:space="preserve">ENSG00000231964.1</t>
  </si>
  <si>
    <t xml:space="preserve">ENSG00000258982.1</t>
  </si>
  <si>
    <t xml:space="preserve">ENSG00000249628.2</t>
  </si>
  <si>
    <t xml:space="preserve">ENSG00000226530.1</t>
  </si>
  <si>
    <t xml:space="preserve">ENSG00000262188.1</t>
  </si>
  <si>
    <t xml:space="preserve">ENSG00000267414.1</t>
  </si>
  <si>
    <t xml:space="preserve">ENSG00000227959.1</t>
  </si>
  <si>
    <t xml:space="preserve">ENSG00000267480.1</t>
  </si>
  <si>
    <t xml:space="preserve">ENSG00000233108.1</t>
  </si>
  <si>
    <t xml:space="preserve">ENSG00000224281.4</t>
  </si>
  <si>
    <t xml:space="preserve">ENSG00000214407.3</t>
  </si>
  <si>
    <t xml:space="preserve">ENSG00000246731.2</t>
  </si>
  <si>
    <t xml:space="preserve">ENSG00000235023.1</t>
  </si>
  <si>
    <t xml:space="preserve">ENSG00000229017.2</t>
  </si>
  <si>
    <t xml:space="preserve">ENSG00000250320.1</t>
  </si>
  <si>
    <t xml:space="preserve">ENSG00000271538.1</t>
  </si>
  <si>
    <t xml:space="preserve">ENSG00000251388.1</t>
  </si>
  <si>
    <t xml:space="preserve">ENSG00000267064.1</t>
  </si>
  <si>
    <t xml:space="preserve">ENSG00000272631.1</t>
  </si>
  <si>
    <t xml:space="preserve">ENSG00000228789.2</t>
  </si>
  <si>
    <t xml:space="preserve">ENSG00000258789.1</t>
  </si>
  <si>
    <t xml:space="preserve">ENSG00000244306.5</t>
  </si>
  <si>
    <t xml:space="preserve">ENSG00000189223.9</t>
  </si>
  <si>
    <t xml:space="preserve">ENSG00000269898.1</t>
  </si>
  <si>
    <t xml:space="preserve">ENSG00000241313.2</t>
  </si>
  <si>
    <t xml:space="preserve">ENSG00000226822.1</t>
  </si>
  <si>
    <t xml:space="preserve">ENSG00000273081.1</t>
  </si>
  <si>
    <t xml:space="preserve">ENSG00000267605.1</t>
  </si>
  <si>
    <t xml:space="preserve">ENSG00000230479.1</t>
  </si>
  <si>
    <t xml:space="preserve">ENSG00000272769.1</t>
  </si>
  <si>
    <t xml:space="preserve">ENSG00000215866.3</t>
  </si>
  <si>
    <t xml:space="preserve">ENSG00000260213.1</t>
  </si>
  <si>
    <t xml:space="preserve">ENSG00000250230.2</t>
  </si>
  <si>
    <t xml:space="preserve">ENSG00000177640.11</t>
  </si>
  <si>
    <t xml:space="preserve">ENSG00000224715.1</t>
  </si>
  <si>
    <t xml:space="preserve">ENSG00000231170.1</t>
  </si>
  <si>
    <t xml:space="preserve">ENSG00000271156.1</t>
  </si>
  <si>
    <t xml:space="preserve">ENSG00000254631.1</t>
  </si>
  <si>
    <t xml:space="preserve">ENSG00000262903.1</t>
  </si>
  <si>
    <t xml:space="preserve">ENSG00000259104.2</t>
  </si>
  <si>
    <t xml:space="preserve">ENSG00000235027.1</t>
  </si>
  <si>
    <t xml:space="preserve">ENSG00000232485.2</t>
  </si>
  <si>
    <t xml:space="preserve">ENSG00000232884.3</t>
  </si>
  <si>
    <t xml:space="preserve">ENSG00000235072.1</t>
  </si>
  <si>
    <t xml:space="preserve">ENSG00000224743.2</t>
  </si>
  <si>
    <t xml:space="preserve">ENSG00000257283.1</t>
  </si>
  <si>
    <t xml:space="preserve">ENSG00000267279.1</t>
  </si>
  <si>
    <t xml:space="preserve">ENSG00000238198.1</t>
  </si>
  <si>
    <t xml:space="preserve">ENSG00000267765.1</t>
  </si>
  <si>
    <t xml:space="preserve">ENSG00000257829.1</t>
  </si>
  <si>
    <t xml:space="preserve">ENSG00000241679.2</t>
  </si>
  <si>
    <t xml:space="preserve">ENSG00000251314.2</t>
  </si>
  <si>
    <t xml:space="preserve">ENSG00000272808.1</t>
  </si>
  <si>
    <t xml:space="preserve">ENSG00000260118.1</t>
  </si>
  <si>
    <t xml:space="preserve">ENSG00000263167.1</t>
  </si>
  <si>
    <t xml:space="preserve">ENSG00000233878.1</t>
  </si>
  <si>
    <t xml:space="preserve">ENSG00000227543.3</t>
  </si>
  <si>
    <t xml:space="preserve">ENSG00000235079.1</t>
  </si>
  <si>
    <t xml:space="preserve">ENSG00000236708.1</t>
  </si>
  <si>
    <t xml:space="preserve">ENSG00000245059.2</t>
  </si>
  <si>
    <t xml:space="preserve">ENSG00000237548.1</t>
  </si>
  <si>
    <t xml:space="preserve">ENSG00000231856.1</t>
  </si>
  <si>
    <t xml:space="preserve">ENSG00000234380.1</t>
  </si>
  <si>
    <t xml:space="preserve">ENSG00000253636.1</t>
  </si>
  <si>
    <t xml:space="preserve">ENSG00000248544.2</t>
  </si>
  <si>
    <t xml:space="preserve">ENSG00000223764.2</t>
  </si>
  <si>
    <t xml:space="preserve">ENSG00000226889.3</t>
  </si>
  <si>
    <t xml:space="preserve">ENSG00000237327.1</t>
  </si>
  <si>
    <t xml:space="preserve">ENSG00000271347.1</t>
  </si>
  <si>
    <t xml:space="preserve">ENSG00000272002.1</t>
  </si>
  <si>
    <t xml:space="preserve">ENSG00000248925.1</t>
  </si>
  <si>
    <t xml:space="preserve">ENSG00000226581.1</t>
  </si>
  <si>
    <t xml:space="preserve">ENSG00000228079.1</t>
  </si>
  <si>
    <t xml:space="preserve">ENSG00000260509.2</t>
  </si>
  <si>
    <t xml:space="preserve">ENSG00000242578.1</t>
  </si>
  <si>
    <t xml:space="preserve">ENSG00000236166.1</t>
  </si>
  <si>
    <t xml:space="preserve">ENSG00000196972.6</t>
  </si>
  <si>
    <t xml:space="preserve">ENSG00000256694.1</t>
  </si>
  <si>
    <t xml:space="preserve">ENSG00000260578.1</t>
  </si>
  <si>
    <t xml:space="preserve">ENSG00000268845.1</t>
  </si>
  <si>
    <t xml:space="preserve">ENSG00000270077.1</t>
  </si>
  <si>
    <t xml:space="preserve">ENSG00000225383.2</t>
  </si>
  <si>
    <t xml:space="preserve">ENSG00000254231.1</t>
  </si>
  <si>
    <t xml:space="preserve">ENSG00000250066.1</t>
  </si>
  <si>
    <t xml:space="preserve">ENSG00000257647.1</t>
  </si>
  <si>
    <t xml:space="preserve">ENSG00000185186.4</t>
  </si>
  <si>
    <t xml:space="preserve">ENSG00000254757.1</t>
  </si>
  <si>
    <t xml:space="preserve">ENSG00000233509.2</t>
  </si>
  <si>
    <t xml:space="preserve">ENSG00000257279.1</t>
  </si>
  <si>
    <t xml:space="preserve">ENSG00000247193.2</t>
  </si>
  <si>
    <t xml:space="preserve">ENSG00000259187.1</t>
  </si>
  <si>
    <t xml:space="preserve">ENSG00000269489.1</t>
  </si>
  <si>
    <t xml:space="preserve">ENSG00000272691.1</t>
  </si>
  <si>
    <t xml:space="preserve">ENSG00000237852.1</t>
  </si>
  <si>
    <t xml:space="preserve">ENSG00000272632.1</t>
  </si>
  <si>
    <t xml:space="preserve">ENSG00000236663.1</t>
  </si>
  <si>
    <t xml:space="preserve">ENSG00000241155.1</t>
  </si>
  <si>
    <t xml:space="preserve">ENSG00000225857.1</t>
  </si>
  <si>
    <t xml:space="preserve">ENSG00000230530.1</t>
  </si>
  <si>
    <t xml:space="preserve">ENSG00000233008.1</t>
  </si>
  <si>
    <t xml:space="preserve">ENSG00000257588.1</t>
  </si>
  <si>
    <t xml:space="preserve">ENSG00000231769.2</t>
  </si>
  <si>
    <t xml:space="preserve">ENSG00000259717.1</t>
  </si>
  <si>
    <t xml:space="preserve">ENSG00000256124.1</t>
  </si>
  <si>
    <t xml:space="preserve">ENSG00000232876.1</t>
  </si>
  <si>
    <t xml:space="preserve">ENSG00000237805.1</t>
  </si>
  <si>
    <t xml:space="preserve">ENSG00000235319.1</t>
  </si>
  <si>
    <t xml:space="preserve">ENSG00000239636.1</t>
  </si>
  <si>
    <t xml:space="preserve">ENSG00000261060.1</t>
  </si>
  <si>
    <t xml:space="preserve">ENSG00000257067.1</t>
  </si>
  <si>
    <t xml:space="preserve">ENSG00000260711.1</t>
  </si>
  <si>
    <t xml:space="preserve">ENSG00000230113.1</t>
  </si>
  <si>
    <t xml:space="preserve">ENSG00000177133.6</t>
  </si>
  <si>
    <t xml:space="preserve">ENSG00000260162.2</t>
  </si>
  <si>
    <t xml:space="preserve">ENSG00000244198.1</t>
  </si>
  <si>
    <t xml:space="preserve">ENSG00000251230.1</t>
  </si>
  <si>
    <t xml:space="preserve">ENSG00000229151.1</t>
  </si>
  <si>
    <t xml:space="preserve">ENSG00000262703.1</t>
  </si>
  <si>
    <t xml:space="preserve">ENSG00000223839.3</t>
  </si>
  <si>
    <t xml:space="preserve">ENSG00000269376.1</t>
  </si>
  <si>
    <t xml:space="preserve">ENSG00000260409.1</t>
  </si>
  <si>
    <t xml:space="preserve">ENSG00000260156.1</t>
  </si>
  <si>
    <t xml:space="preserve">ENSG00000260398.1</t>
  </si>
  <si>
    <t xml:space="preserve">ENSG00000269899.1</t>
  </si>
  <si>
    <t xml:space="preserve">ENSG00000255234.1</t>
  </si>
  <si>
    <t xml:space="preserve">ENSG00000232386.5</t>
  </si>
  <si>
    <t xml:space="preserve">ENSG00000250012.1</t>
  </si>
  <si>
    <t xml:space="preserve">ENSG00000266978.1</t>
  </si>
  <si>
    <t xml:space="preserve">ENSG00000272121.1</t>
  </si>
  <si>
    <t xml:space="preserve">ENSG00000237605.1</t>
  </si>
  <si>
    <t xml:space="preserve">ENSG00000260643.1</t>
  </si>
  <si>
    <t xml:space="preserve">ENSG00000226574.1</t>
  </si>
  <si>
    <t xml:space="preserve">ENSG00000232712.2</t>
  </si>
  <si>
    <t xml:space="preserve">ENSG00000232835.1</t>
  </si>
  <si>
    <t xml:space="preserve">ENSG00000253669.3</t>
  </si>
  <si>
    <t xml:space="preserve">ENSG00000272872.1</t>
  </si>
  <si>
    <t xml:space="preserve">ENSG00000228559.1</t>
  </si>
  <si>
    <t xml:space="preserve">ENSG00000272021.1</t>
  </si>
  <si>
    <t xml:space="preserve">ENSG00000234807.4</t>
  </si>
  <si>
    <t xml:space="preserve">ENSG00000215394.4</t>
  </si>
  <si>
    <t xml:space="preserve">ENSG00000255129.1</t>
  </si>
  <si>
    <t xml:space="preserve">ENSG00000263080.1</t>
  </si>
  <si>
    <t xml:space="preserve">ENSG00000264608.1</t>
  </si>
  <si>
    <t xml:space="preserve">ENSG00000237980.1</t>
  </si>
  <si>
    <t xml:space="preserve">ENSG00000256577.1</t>
  </si>
  <si>
    <t xml:space="preserve">ENSG00000251331.2</t>
  </si>
  <si>
    <t xml:space="preserve">ENSG00000260677.1</t>
  </si>
  <si>
    <t xml:space="preserve">ENSG00000248538.2</t>
  </si>
  <si>
    <t xml:space="preserve">ENSG00000228791.3</t>
  </si>
  <si>
    <t xml:space="preserve">ENSG00000260593.1</t>
  </si>
  <si>
    <t xml:space="preserve">ENSG00000238123.1</t>
  </si>
  <si>
    <t xml:space="preserve">ENSG00000229291.1</t>
  </si>
  <si>
    <t xml:space="preserve">ENSG00000267296.2</t>
  </si>
  <si>
    <t xml:space="preserve">ENSG00000256540.1</t>
  </si>
  <si>
    <t xml:space="preserve">ENSG00000233593.2</t>
  </si>
  <si>
    <t xml:space="preserve">ENSG00000237429.1</t>
  </si>
  <si>
    <t xml:space="preserve">ENSG00000272473.1</t>
  </si>
  <si>
    <t xml:space="preserve">ENSG00000234197.1</t>
  </si>
  <si>
    <t xml:space="preserve">ENSG00000243243.1</t>
  </si>
  <si>
    <t xml:space="preserve">ENSG00000224513.2</t>
  </si>
  <si>
    <t xml:space="preserve">ENSG00000227260.1</t>
  </si>
  <si>
    <t xml:space="preserve">ENSG00000254605.1</t>
  </si>
  <si>
    <t xml:space="preserve">ENSG00000272320.1</t>
  </si>
  <si>
    <t xml:space="preserve">ENSG00000260468.1</t>
  </si>
  <si>
    <t xml:space="preserve">ENSG00000260475.1</t>
  </si>
  <si>
    <t xml:space="preserve">ENSG00000250274.1</t>
  </si>
  <si>
    <t xml:space="preserve">ENSG00000215447.3</t>
  </si>
  <si>
    <t xml:space="preserve">ENSG00000178947.8</t>
  </si>
  <si>
    <t xml:space="preserve">ENSG00000272076.1</t>
  </si>
  <si>
    <t xml:space="preserve">ENSG00000227906.3</t>
  </si>
  <si>
    <t xml:space="preserve">ENSG00000234476.1</t>
  </si>
  <si>
    <t xml:space="preserve">ENSG00000227258.1</t>
  </si>
  <si>
    <t xml:space="preserve">ENSG00000255621.1</t>
  </si>
  <si>
    <t xml:space="preserve">ENSG00000225905.1</t>
  </si>
  <si>
    <t xml:space="preserve">ENSG00000228878.3</t>
  </si>
  <si>
    <t xml:space="preserve">ENSG00000272922.1</t>
  </si>
  <si>
    <t xml:space="preserve">ENSG00000261420.1</t>
  </si>
  <si>
    <t xml:space="preserve">ENSG00000227480.2</t>
  </si>
  <si>
    <t xml:space="preserve">ENSG00000234617.1</t>
  </si>
  <si>
    <t xml:space="preserve">ENSG00000270020.1</t>
  </si>
  <si>
    <t xml:space="preserve">ENSG00000258884.1</t>
  </si>
  <si>
    <t xml:space="preserve">ENSG00000267183.1</t>
  </si>
  <si>
    <t xml:space="preserve">ENSG00000267364.1</t>
  </si>
  <si>
    <t xml:space="preserve">ENSG00000250208.2</t>
  </si>
  <si>
    <t xml:space="preserve">ENSG00000268316.1</t>
  </si>
  <si>
    <t xml:space="preserve">ENSG00000262412.1</t>
  </si>
  <si>
    <t xml:space="preserve">ENSG00000233351.1</t>
  </si>
  <si>
    <t xml:space="preserve">ENSG00000224460.1</t>
  </si>
  <si>
    <t xml:space="preserve">ENSG00000258661.1</t>
  </si>
  <si>
    <t xml:space="preserve">ENSG00000227107.1</t>
  </si>
  <si>
    <t xml:space="preserve">ENSG00000259351.1</t>
  </si>
  <si>
    <t xml:space="preserve">ENSG00000178412.4</t>
  </si>
  <si>
    <t xml:space="preserve">ENSG00000273416.1</t>
  </si>
  <si>
    <t xml:space="preserve">ENSG00000259536.1</t>
  </si>
  <si>
    <t xml:space="preserve">ENSG00000257989.1</t>
  </si>
  <si>
    <t xml:space="preserve">ENSG00000267018.1</t>
  </si>
  <si>
    <t xml:space="preserve">ENSG00000273129.1</t>
  </si>
  <si>
    <t xml:space="preserve">ENSG00000270246.2</t>
  </si>
  <si>
    <t xml:space="preserve">ENSG00000224265.1</t>
  </si>
  <si>
    <t xml:space="preserve">ENSG00000215483.4</t>
  </si>
  <si>
    <t xml:space="preserve">ENSG00000255458.1</t>
  </si>
  <si>
    <t xml:space="preserve">ENSG00000146666.4</t>
  </si>
  <si>
    <t xml:space="preserve">ENSG00000269916.1</t>
  </si>
  <si>
    <t xml:space="preserve">ENSG00000236064.1</t>
  </si>
  <si>
    <t xml:space="preserve">ENSG00000203441.2</t>
  </si>
  <si>
    <t xml:space="preserve">ENSG00000233936.1</t>
  </si>
  <si>
    <t xml:space="preserve">ENSG00000233718.1</t>
  </si>
  <si>
    <t xml:space="preserve">ENSG00000223485.1</t>
  </si>
  <si>
    <t xml:space="preserve">ENSG00000224037.2</t>
  </si>
  <si>
    <t xml:space="preserve">ENSG00000266835.1</t>
  </si>
  <si>
    <t xml:space="preserve">ENSG00000261069.2</t>
  </si>
  <si>
    <t xml:space="preserve">ENSG00000234261.1</t>
  </si>
  <si>
    <t xml:space="preserve">ENSG00000249249.1</t>
  </si>
  <si>
    <t xml:space="preserve">ENSG00000251556.1</t>
  </si>
  <si>
    <t xml:space="preserve">ENSG00000268560.1</t>
  </si>
  <si>
    <t xml:space="preserve">ENSG00000260996.1</t>
  </si>
  <si>
    <t xml:space="preserve">ENSG00000251661.3</t>
  </si>
  <si>
    <t xml:space="preserve">ENSG00000251194.2</t>
  </si>
  <si>
    <t xml:space="preserve">ENSG00000234492.4</t>
  </si>
  <si>
    <t xml:space="preserve">ENSG00000255443.1</t>
  </si>
  <si>
    <t xml:space="preserve">ENSG00000226786.2</t>
  </si>
  <si>
    <t xml:space="preserve">ENSG00000230534.2</t>
  </si>
  <si>
    <t xml:space="preserve">ENSG00000232892.1</t>
  </si>
  <si>
    <t xml:space="preserve">ENSG00000259818.1</t>
  </si>
  <si>
    <t xml:space="preserve">ENSG00000223382.3</t>
  </si>
  <si>
    <t xml:space="preserve">ENSG00000203280.3</t>
  </si>
  <si>
    <t xml:space="preserve">ENSG00000241280.1</t>
  </si>
  <si>
    <t xml:space="preserve">ENSG00000234281.1</t>
  </si>
  <si>
    <t xml:space="preserve">ENSG00000222041.6</t>
  </si>
  <si>
    <t xml:space="preserve">ENSG00000256139.2</t>
  </si>
  <si>
    <t xml:space="preserve">ENSG00000231652.2</t>
  </si>
  <si>
    <t xml:space="preserve">ENSG00000262185.1</t>
  </si>
  <si>
    <t xml:space="preserve">ENSG00000235209.1</t>
  </si>
  <si>
    <t xml:space="preserve">ENSG00000231943.3</t>
  </si>
  <si>
    <t xml:space="preserve">ENSG00000231201.1</t>
  </si>
  <si>
    <t xml:space="preserve">ENSG00000227116.1</t>
  </si>
  <si>
    <t xml:space="preserve">ENSG00000214049.6</t>
  </si>
  <si>
    <t xml:space="preserve">ENSG00000245105.1</t>
  </si>
  <si>
    <t xml:space="preserve">ENSG00000261795.1</t>
  </si>
  <si>
    <t xml:space="preserve">ENSG00000230825.1</t>
  </si>
  <si>
    <t xml:space="preserve">ENSG00000253930.1</t>
  </si>
  <si>
    <t xml:space="preserve">ENSG00000272796.1</t>
  </si>
  <si>
    <t xml:space="preserve">ENSG00000268366.1</t>
  </si>
  <si>
    <t xml:space="preserve">ENSG00000260519.1</t>
  </si>
  <si>
    <t xml:space="preserve">ENSG00000272168.1</t>
  </si>
  <si>
    <t xml:space="preserve">ENSG00000239219.2</t>
  </si>
  <si>
    <t xml:space="preserve">ENSG00000254761.1</t>
  </si>
  <si>
    <t xml:space="preserve">ENSG00000226851.1</t>
  </si>
  <si>
    <t xml:space="preserve">ENSG00000203593.3</t>
  </si>
  <si>
    <t xml:space="preserve">ENSG00000267530.2</t>
  </si>
  <si>
    <t xml:space="preserve">ENSG00000255418.1</t>
  </si>
  <si>
    <t xml:space="preserve">ENSG00000231983.1</t>
  </si>
  <si>
    <t xml:space="preserve">ENSG00000225850.2</t>
  </si>
  <si>
    <t xml:space="preserve">ENSG00000264672.1</t>
  </si>
  <si>
    <t xml:space="preserve">ENSG00000230417.6</t>
  </si>
  <si>
    <t xml:space="preserve">ENSG00000273328.1</t>
  </si>
  <si>
    <t xml:space="preserve">ENSG00000272144.1</t>
  </si>
  <si>
    <t xml:space="preserve">ENSG00000231107.1</t>
  </si>
  <si>
    <t xml:space="preserve">ENSG00000267886.1</t>
  </si>
  <si>
    <t xml:space="preserve">ENSG00000267130.1</t>
  </si>
  <si>
    <t xml:space="preserve">ENSG00000233627.2</t>
  </si>
  <si>
    <t xml:space="preserve">ENSG00000263470.1</t>
  </si>
  <si>
    <t xml:space="preserve">ENSG00000228063.1</t>
  </si>
  <si>
    <t xml:space="preserve">ENSG00000234478.1</t>
  </si>
  <si>
    <t xml:space="preserve">ENSG00000257557.1</t>
  </si>
  <si>
    <t xml:space="preserve">ENSG00000268707.1</t>
  </si>
  <si>
    <t xml:space="preserve">ENSG00000234129.3</t>
  </si>
  <si>
    <t xml:space="preserve">ENSG00000225173.1</t>
  </si>
  <si>
    <t xml:space="preserve">ENSG00000227165.3</t>
  </si>
  <si>
    <t xml:space="preserve">ENSG00000256948.1</t>
  </si>
  <si>
    <t xml:space="preserve">ENSG00000257002.1</t>
  </si>
  <si>
    <t xml:space="preserve">ENSG00000180458.2</t>
  </si>
  <si>
    <t xml:space="preserve">ENSG00000261786.1</t>
  </si>
  <si>
    <t xml:space="preserve">ENSG00000255651.2</t>
  </si>
  <si>
    <t xml:space="preserve">ENSG00000238280.1</t>
  </si>
  <si>
    <t xml:space="preserve">ENSG00000271631.1</t>
  </si>
  <si>
    <t xml:space="preserve">ENSG00000248890.1</t>
  </si>
  <si>
    <t xml:space="preserve">ENSG00000253348.1</t>
  </si>
  <si>
    <t xml:space="preserve">ENSG00000224238.2</t>
  </si>
  <si>
    <t xml:space="preserve">ENSG00000213994.3</t>
  </si>
  <si>
    <t xml:space="preserve">ENSG00000270704.2</t>
  </si>
  <si>
    <t xml:space="preserve">ENSG00000229512.1</t>
  </si>
  <si>
    <t xml:space="preserve">ENSG00000261838.1</t>
  </si>
  <si>
    <t xml:space="preserve">ENSG00000267016.1</t>
  </si>
  <si>
    <t xml:space="preserve">ENSG00000233251.3</t>
  </si>
  <si>
    <t xml:space="preserve">ENSG00000269416.1</t>
  </si>
  <si>
    <t xml:space="preserve">ENSG00000254664.1</t>
  </si>
  <si>
    <t xml:space="preserve">ENSG00000272724.1</t>
  </si>
  <si>
    <t xml:space="preserve">ENSG00000233242.2</t>
  </si>
  <si>
    <t xml:space="preserve">ENSG00000186148.7</t>
  </si>
  <si>
    <t xml:space="preserve">ENSG00000197813.4</t>
  </si>
  <si>
    <t xml:space="preserve">ENSG00000268655.1</t>
  </si>
  <si>
    <t xml:space="preserve">ENSG00000250899.3</t>
  </si>
  <si>
    <t xml:space="preserve">ENSG00000270035.1</t>
  </si>
  <si>
    <t xml:space="preserve">ENSG00000236268.1</t>
  </si>
  <si>
    <t xml:space="preserve">ENSG00000267065.1</t>
  </si>
  <si>
    <t xml:space="preserve">ENSG00000179935.5</t>
  </si>
  <si>
    <t xml:space="preserve">ENSG00000232065.1</t>
  </si>
  <si>
    <t xml:space="preserve">ENSG00000214851.4</t>
  </si>
  <si>
    <t xml:space="preserve">ENSG00000260931.1</t>
  </si>
  <si>
    <t xml:space="preserve">ENSG00000270076.1</t>
  </si>
  <si>
    <t xml:space="preserve">ENSG00000244968.2</t>
  </si>
  <si>
    <t xml:space="preserve">ENSG00000246582.2</t>
  </si>
  <si>
    <t xml:space="preserve">ENSG00000225945.1</t>
  </si>
  <si>
    <t xml:space="preserve">ENSG00000262920.1</t>
  </si>
  <si>
    <t xml:space="preserve">ENSG00000229352.1</t>
  </si>
  <si>
    <t xml:space="preserve">ENSG00000234892.1</t>
  </si>
  <si>
    <t xml:space="preserve">ENSG00000225655.1</t>
  </si>
  <si>
    <t xml:space="preserve">ENSG00000235172.3</t>
  </si>
  <si>
    <t xml:space="preserve">ENSG00000254343.2</t>
  </si>
  <si>
    <t xml:space="preserve">ENSG00000261596.1</t>
  </si>
  <si>
    <t xml:space="preserve">ENSG00000226756.1</t>
  </si>
  <si>
    <t xml:space="preserve">ENSG00000261286.1</t>
  </si>
  <si>
    <t xml:space="preserve">ENSG00000258569.1</t>
  </si>
  <si>
    <t xml:space="preserve">ENSG00000258926.1</t>
  </si>
  <si>
    <t xml:space="preserve">ENSG00000227502.2</t>
  </si>
  <si>
    <t xml:space="preserve">ENSG00000270361.1</t>
  </si>
  <si>
    <t xml:space="preserve">ENSG00000269919.1</t>
  </si>
  <si>
    <t xml:space="preserve">ENSG00000272554.1</t>
  </si>
  <si>
    <t xml:space="preserve">ENSG00000228784.3</t>
  </si>
  <si>
    <t xml:space="preserve">ENSG00000261379.1</t>
  </si>
  <si>
    <t xml:space="preserve">ENSG00000246394.3</t>
  </si>
  <si>
    <t xml:space="preserve">ENSG00000267751.1</t>
  </si>
  <si>
    <t xml:space="preserve">ENSG00000235142.3</t>
  </si>
  <si>
    <t xml:space="preserve">ENSG00000272057.1</t>
  </si>
  <si>
    <t xml:space="preserve">ENSG00000224885.1</t>
  </si>
  <si>
    <t xml:space="preserve">ENSG00000247317.3</t>
  </si>
  <si>
    <t xml:space="preserve">ENSG00000224717.1</t>
  </si>
  <si>
    <t xml:space="preserve">ENSG00000250714.3</t>
  </si>
  <si>
    <t xml:space="preserve">ENSG00000234076.1</t>
  </si>
  <si>
    <t xml:space="preserve">ENSG00000250986.1</t>
  </si>
  <si>
    <t xml:space="preserve">ENSG00000272902.1</t>
  </si>
  <si>
    <t xml:space="preserve">ENSG00000242973.2</t>
  </si>
  <si>
    <t xml:space="preserve">ENSG00000255148.2</t>
  </si>
  <si>
    <t xml:space="preserve">ENSG00000254278.1</t>
  </si>
  <si>
    <t xml:space="preserve">ENSG00000262332.1</t>
  </si>
  <si>
    <t xml:space="preserve">ENSG00000255090.1</t>
  </si>
  <si>
    <t xml:space="preserve">ENSG00000246526.2</t>
  </si>
  <si>
    <t xml:space="preserve">ENSG00000236886.2</t>
  </si>
  <si>
    <t xml:space="preserve">ENSG00000272840.1</t>
  </si>
  <si>
    <t xml:space="preserve">ENSG00000226816.2</t>
  </si>
  <si>
    <t xml:space="preserve">ENSG00000226235.1</t>
  </si>
  <si>
    <t xml:space="preserve">ENSG00000203886.4</t>
  </si>
  <si>
    <t xml:space="preserve">ENSG00000255968.1</t>
  </si>
  <si>
    <t xml:space="preserve">ENSG00000232545.1</t>
  </si>
  <si>
    <t xml:space="preserve">ENSG00000258821.1</t>
  </si>
  <si>
    <t xml:space="preserve">ENSG00000272622.1</t>
  </si>
  <si>
    <t xml:space="preserve">ENSG00000224276.1</t>
  </si>
  <si>
    <t xml:space="preserve">ENSG00000266927.2</t>
  </si>
  <si>
    <t xml:space="preserve">ENSG00000273002.1</t>
  </si>
  <si>
    <t xml:space="preserve">ENSG00000228216.1</t>
  </si>
  <si>
    <t xml:space="preserve">ENSG00000257488.1</t>
  </si>
  <si>
    <t xml:space="preserve">ENSG00000267662.1</t>
  </si>
  <si>
    <t xml:space="preserve">ENSG00000264666.1</t>
  </si>
  <si>
    <t xml:space="preserve">ENSG00000231249.1</t>
  </si>
  <si>
    <t xml:space="preserve">ENSG00000240476.1</t>
  </si>
  <si>
    <t xml:space="preserve">ENSG00000236711.2</t>
  </si>
  <si>
    <t xml:space="preserve">ENSG00000231607.4</t>
  </si>
  <si>
    <t xml:space="preserve">ENSG00000271086.1</t>
  </si>
  <si>
    <t xml:space="preserve">ENSG00000268913.1</t>
  </si>
  <si>
    <t xml:space="preserve">ENSG00000267128.1</t>
  </si>
  <si>
    <t xml:space="preserve">ENSG00000260523.1</t>
  </si>
  <si>
    <t xml:space="preserve">ENSG00000237281.1</t>
  </si>
  <si>
    <t xml:space="preserve">ENSG00000205890.3</t>
  </si>
  <si>
    <t xml:space="preserve">ENSG00000230102.3</t>
  </si>
  <si>
    <t xml:space="preserve">ENSG00000236173.1</t>
  </si>
  <si>
    <t xml:space="preserve">ENSG00000225194.2</t>
  </si>
  <si>
    <t xml:space="preserve">ENSG00000237883.1</t>
  </si>
  <si>
    <t xml:space="preserve">ENSG00000267272.1</t>
  </si>
  <si>
    <t xml:space="preserve">ENSG00000261327.3</t>
  </si>
  <si>
    <t xml:space="preserve">ENSG00000238217.1</t>
  </si>
  <si>
    <t xml:space="preserve">ENSG00000230337.1</t>
  </si>
  <si>
    <t xml:space="preserve">ENSG00000231840.1</t>
  </si>
  <si>
    <t xml:space="preserve">ENSG00000254006.1</t>
  </si>
  <si>
    <t xml:space="preserve">ENSG00000206028.1</t>
  </si>
  <si>
    <t xml:space="preserve">ENSG00000236013.1</t>
  </si>
  <si>
    <t xml:space="preserve">ENSG00000265743.1</t>
  </si>
  <si>
    <t xml:space="preserve">ENSG00000267583.1</t>
  </si>
  <si>
    <t xml:space="preserve">ENSG00000259416.2</t>
  </si>
  <si>
    <t xml:space="preserve">ENSG00000266456.1</t>
  </si>
  <si>
    <t xml:space="preserve">ENSG00000254864.1</t>
  </si>
  <si>
    <t xml:space="preserve">ENSG00000227640.2</t>
  </si>
  <si>
    <t xml:space="preserve">ENSG00000251381.2</t>
  </si>
  <si>
    <t xml:space="preserve">ENSG00000249867.1</t>
  </si>
  <si>
    <t xml:space="preserve">ENSG00000236700.1</t>
  </si>
  <si>
    <t xml:space="preserve">ENSG00000225330.1</t>
  </si>
  <si>
    <t xml:space="preserve">ENSG00000231106.2</t>
  </si>
  <si>
    <t xml:space="preserve">ENSG00000228604.3</t>
  </si>
  <si>
    <t xml:space="preserve">ENSG00000272065.1</t>
  </si>
  <si>
    <t xml:space="preserve">ENSG00000258553.1</t>
  </si>
  <si>
    <t xml:space="preserve">ENSG00000236256.5</t>
  </si>
  <si>
    <t xml:space="preserve">ENSG00000225778.1</t>
  </si>
  <si>
    <t xml:space="preserve">ENSG00000223552.1</t>
  </si>
  <si>
    <t xml:space="preserve">ENSG00000233110.1</t>
  </si>
  <si>
    <t xml:space="preserve">ENSG00000273008.1</t>
  </si>
  <si>
    <t xml:space="preserve">ENSG00000261693.1</t>
  </si>
  <si>
    <t xml:space="preserve">ENSG00000251169.2</t>
  </si>
  <si>
    <t xml:space="preserve">ENSG00000237863.2</t>
  </si>
  <si>
    <t xml:space="preserve">ENSG00000237222.3</t>
  </si>
  <si>
    <t xml:space="preserve">ENSG00000237125.4</t>
  </si>
  <si>
    <t xml:space="preserve">ENSG00000172965.10</t>
  </si>
  <si>
    <t xml:space="preserve">ENSG00000259884.1</t>
  </si>
  <si>
    <t xml:space="preserve">ENSG00000271788.1</t>
  </si>
  <si>
    <t xml:space="preserve">ENSG00000229137.2</t>
  </si>
  <si>
    <t xml:space="preserve">ENSG00000225783.2</t>
  </si>
  <si>
    <t xml:space="preserve">ENSG00000238358.2</t>
  </si>
  <si>
    <t xml:space="preserve">ENSG00000260167.1</t>
  </si>
  <si>
    <t xml:space="preserve">ENSG00000237647.4</t>
  </si>
  <si>
    <t xml:space="preserve">ENSG00000204055.4</t>
  </si>
  <si>
    <t xml:space="preserve">ENSG00000234899.5</t>
  </si>
  <si>
    <t xml:space="preserve">ENSG00000263874.1</t>
  </si>
  <si>
    <t xml:space="preserve">ENSG00000226101.1</t>
  </si>
  <si>
    <t xml:space="preserve">ENSG00000230499.1</t>
  </si>
  <si>
    <t xml:space="preserve">ENSG00000254528.3</t>
  </si>
  <si>
    <t xml:space="preserve">ENSG00000271722.1</t>
  </si>
  <si>
    <t xml:space="preserve">ENSG00000254153.1</t>
  </si>
  <si>
    <t xml:space="preserve">ENSG00000249695.2</t>
  </si>
  <si>
    <t xml:space="preserve">ENSG00000248810.1</t>
  </si>
  <si>
    <t xml:space="preserve">ENSG00000247324.2</t>
  </si>
  <si>
    <t xml:space="preserve">ENSG00000231768.1</t>
  </si>
  <si>
    <t xml:space="preserve">ENSG00000257877.1</t>
  </si>
  <si>
    <t xml:space="preserve">ENSG00000243296.1</t>
  </si>
  <si>
    <t xml:space="preserve">ENSG00000258584.1</t>
  </si>
  <si>
    <t xml:space="preserve">ENSG00000273125.1</t>
  </si>
  <si>
    <t xml:space="preserve">ENSG00000234928.1</t>
  </si>
  <si>
    <t xml:space="preserve">ENSG00000229454.1</t>
  </si>
  <si>
    <t xml:space="preserve">ENSG00000227726.1</t>
  </si>
  <si>
    <t xml:space="preserve">ENSG00000236869.1</t>
  </si>
  <si>
    <t xml:space="preserve">ENSG00000237212.1</t>
  </si>
  <si>
    <t xml:space="preserve">ENSG00000228487.1</t>
  </si>
  <si>
    <t xml:space="preserve">ENSG00000249430.1</t>
  </si>
  <si>
    <t xml:space="preserve">ENSG00000236986.2</t>
  </si>
  <si>
    <t xml:space="preserve">ENSG00000235584.2</t>
  </si>
  <si>
    <t xml:space="preserve">ENSG00000255139.1</t>
  </si>
  <si>
    <t xml:space="preserve">ENSG00000259242.2</t>
  </si>
  <si>
    <t xml:space="preserve">ENSG00000260719.1</t>
  </si>
  <si>
    <t xml:space="preserve">ENSG00000259910.1</t>
  </si>
  <si>
    <t xml:space="preserve">ENSG00000267758.1</t>
  </si>
  <si>
    <t xml:space="preserve">ENSG00000239774.1</t>
  </si>
  <si>
    <t xml:space="preserve">ENSG00000229645.4</t>
  </si>
  <si>
    <t xml:space="preserve">ENSG00000250141.1</t>
  </si>
  <si>
    <t xml:space="preserve">ENSG00000272549.1</t>
  </si>
  <si>
    <t xml:space="preserve">ENSG00000261141.1</t>
  </si>
  <si>
    <t xml:space="preserve">ENSG00000231246.1</t>
  </si>
  <si>
    <t xml:space="preserve">ENSG00000236153.1</t>
  </si>
  <si>
    <t xml:space="preserve">ENSG00000241933.1</t>
  </si>
  <si>
    <t xml:space="preserve">ENSG00000262973.1</t>
  </si>
  <si>
    <t xml:space="preserve">ENSG00000261744.1</t>
  </si>
  <si>
    <t xml:space="preserve">ENSG00000251405.2</t>
  </si>
  <si>
    <t xml:space="preserve">ENSG00000250101.1</t>
  </si>
  <si>
    <t xml:space="preserve">ENSG00000267268.1</t>
  </si>
  <si>
    <t xml:space="preserve">ENSG00000267273.1</t>
  </si>
  <si>
    <t xml:space="preserve">ENSG00000253130.1</t>
  </si>
  <si>
    <t xml:space="preserve">ENSG00000249487.2</t>
  </si>
  <si>
    <t xml:space="preserve">ENSG00000203356.2</t>
  </si>
  <si>
    <t xml:space="preserve">ENSG00000263906.1</t>
  </si>
  <si>
    <t xml:space="preserve">ENSG00000260698.1</t>
  </si>
  <si>
    <t xml:space="preserve">ENSG00000267732.1</t>
  </si>
  <si>
    <t xml:space="preserve">ENSG00000271367.1</t>
  </si>
  <si>
    <t xml:space="preserve">ENSG00000236194.2</t>
  </si>
  <si>
    <t xml:space="preserve">ENSG00000267034.1</t>
  </si>
  <si>
    <t xml:space="preserve">ENSG00000264769.1</t>
  </si>
  <si>
    <t xml:space="preserve">ENSG00000272904.1</t>
  </si>
  <si>
    <t xml:space="preserve">ENSG00000224958.1</t>
  </si>
  <si>
    <t xml:space="preserve">ENSG00000246331.2</t>
  </si>
  <si>
    <t xml:space="preserve">ENSG00000233431.1</t>
  </si>
  <si>
    <t xml:space="preserve">ENSG00000237061.1</t>
  </si>
  <si>
    <t xml:space="preserve">ENSG00000248100.2</t>
  </si>
  <si>
    <t xml:space="preserve">ENSG00000256542.1</t>
  </si>
  <si>
    <t xml:space="preserve">ENSG00000231574.1</t>
  </si>
  <si>
    <t xml:space="preserve">ENSG00000232680.2</t>
  </si>
  <si>
    <t xml:space="preserve">ENSG00000224746.1</t>
  </si>
  <si>
    <t xml:space="preserve">ENSG00000270124.1</t>
  </si>
  <si>
    <t xml:space="preserve">ENSG00000237940.3</t>
  </si>
  <si>
    <t xml:space="preserve">ENSG00000267712.1</t>
  </si>
  <si>
    <t xml:space="preserve">ENSG00000261451.1</t>
  </si>
  <si>
    <t xml:space="preserve">ENSG00000253105.1</t>
  </si>
  <si>
    <t xml:space="preserve">ENSG00000224100.1</t>
  </si>
  <si>
    <t xml:space="preserve">ENSG00000256943.1</t>
  </si>
  <si>
    <t xml:space="preserve">ENSG00000233926.1</t>
  </si>
  <si>
    <t xml:space="preserve">ENSG00000270103.2</t>
  </si>
  <si>
    <t xml:space="preserve">ENSG00000254207.1</t>
  </si>
  <si>
    <t xml:space="preserve">ENSG00000236532.1</t>
  </si>
  <si>
    <t xml:space="preserve">ENSG00000257826.1</t>
  </si>
  <si>
    <t xml:space="preserve">ENSG00000233214.1</t>
  </si>
  <si>
    <t xml:space="preserve">ENSG00000234035.1</t>
  </si>
  <si>
    <t xml:space="preserve">ENSG00000233705.2</t>
  </si>
  <si>
    <t xml:space="preserve">ENSG00000164621.5</t>
  </si>
  <si>
    <t xml:space="preserve">ENSG00000228750.1</t>
  </si>
  <si>
    <t xml:space="preserve">ENSG00000242082.1</t>
  </si>
  <si>
    <t xml:space="preserve">ENSG00000228031.2</t>
  </si>
  <si>
    <t xml:space="preserve">ENSG00000269966.1</t>
  </si>
  <si>
    <t xml:space="preserve">ENSG00000225913.2</t>
  </si>
  <si>
    <t xml:space="preserve">ENSG00000256802.2</t>
  </si>
  <si>
    <t xml:space="preserve">ENSG00000230587.1</t>
  </si>
  <si>
    <t xml:space="preserve">ENSG00000261840.1</t>
  </si>
  <si>
    <t xml:space="preserve">ENSG00000230461.4</t>
  </si>
  <si>
    <t xml:space="preserve">ENSG00000272692.1</t>
  </si>
  <si>
    <t xml:space="preserve">ENSG00000249926.2</t>
  </si>
  <si>
    <t xml:space="preserve">ENSG00000260608.1</t>
  </si>
  <si>
    <t xml:space="preserve">ENSG00000255027.2</t>
  </si>
  <si>
    <t xml:space="preserve">ENSG00000260277.1</t>
  </si>
  <si>
    <t xml:space="preserve">ENSG00000259942.1</t>
  </si>
  <si>
    <t xml:space="preserve">ENSG00000254756.1</t>
  </si>
  <si>
    <t xml:space="preserve">ENSG00000255020.1</t>
  </si>
  <si>
    <t xml:space="preserve">ENSG00000261465.2</t>
  </si>
  <si>
    <t xml:space="preserve">ENSG00000206129.3</t>
  </si>
  <si>
    <t xml:space="preserve">ENSG00000267399.1</t>
  </si>
  <si>
    <t xml:space="preserve">ENSG00000225611.1</t>
  </si>
  <si>
    <t xml:space="preserve">ENSG00000267701.1</t>
  </si>
  <si>
    <t xml:space="preserve">ENSG00000270022.2</t>
  </si>
  <si>
    <t xml:space="preserve">ENSG00000236514.1</t>
  </si>
  <si>
    <t xml:space="preserve">ENSG00000258675.1</t>
  </si>
  <si>
    <t xml:space="preserve">ENSG00000241544.1</t>
  </si>
  <si>
    <t xml:space="preserve">ENSG00000260721.1</t>
  </si>
  <si>
    <t xml:space="preserve">ENSG00000249359.2</t>
  </si>
  <si>
    <t xml:space="preserve">ENSG00000247416.2</t>
  </si>
  <si>
    <t xml:space="preserve">ENSG00000273342.1</t>
  </si>
  <si>
    <t xml:space="preserve">ENSG00000235070.3</t>
  </si>
  <si>
    <t xml:space="preserve">ENSG00000263312.1</t>
  </si>
  <si>
    <t xml:space="preserve">ENSG00000227467.3</t>
  </si>
  <si>
    <t xml:space="preserve">ENSG00000260412.1</t>
  </si>
  <si>
    <t xml:space="preserve">ENSG00000250241.1</t>
  </si>
  <si>
    <t xml:space="preserve">ENSG00000254489.1</t>
  </si>
  <si>
    <t xml:space="preserve">ENSG00000245522.2</t>
  </si>
  <si>
    <t xml:space="preserve">ENSG00000261185.1</t>
  </si>
  <si>
    <t xml:space="preserve">ENSG00000249786.3</t>
  </si>
  <si>
    <t xml:space="preserve">ENSG00000272479.1</t>
  </si>
  <si>
    <t xml:space="preserve">ENSG00000259715.1</t>
  </si>
  <si>
    <t xml:space="preserve">ENSG00000253288.1</t>
  </si>
  <si>
    <t xml:space="preserve">ENSG00000261291.1</t>
  </si>
  <si>
    <t xml:space="preserve">ENSG00000232354.3</t>
  </si>
  <si>
    <t xml:space="preserve">ENSG00000271931.1</t>
  </si>
  <si>
    <t xml:space="preserve">ENSG00000259116.1</t>
  </si>
  <si>
    <t xml:space="preserve">ENSG00000273473.1</t>
  </si>
  <si>
    <t xml:space="preserve">ENSG00000267282.1</t>
  </si>
  <si>
    <t xml:space="preserve">ENSG00000242391.2</t>
  </si>
  <si>
    <t xml:space="preserve">ENSG00000271815.1</t>
  </si>
  <si>
    <t xml:space="preserve">ENSG00000223393.1</t>
  </si>
  <si>
    <t xml:space="preserve">ENSG00000232536.1</t>
  </si>
  <si>
    <t xml:space="preserve">ENSG00000270165.1</t>
  </si>
  <si>
    <t xml:space="preserve">ENSG00000229912.1</t>
  </si>
  <si>
    <t xml:space="preserve">ENSG00000266877.1</t>
  </si>
  <si>
    <t xml:space="preserve">ENSG00000226496.1</t>
  </si>
  <si>
    <t xml:space="preserve">ENSG00000232411.1</t>
  </si>
  <si>
    <t xml:space="preserve">ENSG00000237928.1</t>
  </si>
  <si>
    <t xml:space="preserve">ENSG00000244327.1</t>
  </si>
  <si>
    <t xml:space="preserve">ENSG00000237914.1</t>
  </si>
  <si>
    <t xml:space="preserve">ENSG00000272192.1</t>
  </si>
  <si>
    <t xml:space="preserve">ENSG00000272588.1</t>
  </si>
  <si>
    <t xml:space="preserve">ENSG00000231459.1</t>
  </si>
  <si>
    <t xml:space="preserve">ENSG00000236751.1</t>
  </si>
  <si>
    <t xml:space="preserve">ENSG00000271757.1</t>
  </si>
  <si>
    <t xml:space="preserve">ENSG00000257431.1</t>
  </si>
  <si>
    <t xml:space="preserve">ENSG00000270066.2</t>
  </si>
  <si>
    <t xml:space="preserve">ENSG00000260281.1</t>
  </si>
  <si>
    <t xml:space="preserve">ENSG00000235100.3</t>
  </si>
  <si>
    <t xml:space="preserve">ENSG00000268047.1</t>
  </si>
  <si>
    <t xml:space="preserve">ENSG00000261270.1</t>
  </si>
  <si>
    <t xml:space="preserve">ENSG00000272672.1</t>
  </si>
  <si>
    <t xml:space="preserve">ENSG00000196559.3</t>
  </si>
  <si>
    <t xml:space="preserve">ENSG00000088970.11</t>
  </si>
  <si>
    <t xml:space="preserve">ENSG00000254718.2</t>
  </si>
  <si>
    <t xml:space="preserve">ENSG00000267405.1</t>
  </si>
  <si>
    <t xml:space="preserve">ENSG00000268564.1</t>
  </si>
  <si>
    <t xml:space="preserve">ENSG00000255362.1</t>
  </si>
  <si>
    <t xml:space="preserve">ENSG00000229081.1</t>
  </si>
  <si>
    <t xml:space="preserve">ENSG00000256250.1</t>
  </si>
  <si>
    <t xml:space="preserve">ENSG00000259869.1</t>
  </si>
  <si>
    <t xml:space="preserve">ENSG00000175967.3</t>
  </si>
  <si>
    <t xml:space="preserve">ENSG00000240571.1</t>
  </si>
  <si>
    <t xml:space="preserve">ENSG00000257718.1</t>
  </si>
  <si>
    <t xml:space="preserve">ENSG00000229839.2</t>
  </si>
  <si>
    <t xml:space="preserve">ENSG00000232645.1</t>
  </si>
  <si>
    <t xml:space="preserve">ENSG00000242094.1</t>
  </si>
  <si>
    <t xml:space="preserve">ENSG00000233766.3</t>
  </si>
  <si>
    <t xml:space="preserve">ENSG00000247809.3</t>
  </si>
  <si>
    <t xml:space="preserve">ENSG00000230709.1</t>
  </si>
  <si>
    <t xml:space="preserve">ENSG00000260352.1</t>
  </si>
  <si>
    <t xml:space="preserve">ENSG00000242880.1</t>
  </si>
  <si>
    <t xml:space="preserve">ENSG00000235997.2</t>
  </si>
  <si>
    <t xml:space="preserve">ENSG00000237416.2</t>
  </si>
  <si>
    <t xml:space="preserve">ENSG00000233862.1</t>
  </si>
  <si>
    <t xml:space="preserve">ENSG00000224387.1</t>
  </si>
  <si>
    <t xml:space="preserve">ENSG00000260661.1</t>
  </si>
  <si>
    <t xml:space="preserve">ENSG00000234026.1</t>
  </si>
  <si>
    <t xml:space="preserve">ENSG00000267212.1</t>
  </si>
  <si>
    <t xml:space="preserve">ENSG00000258526.1</t>
  </si>
  <si>
    <t xml:space="preserve">ENSG00000269934.1</t>
  </si>
  <si>
    <t xml:space="preserve">ENSG00000233056.1</t>
  </si>
  <si>
    <t xml:space="preserve">ENSG00000234740.1</t>
  </si>
  <si>
    <t xml:space="preserve">ENSG00000228569.1</t>
  </si>
  <si>
    <t xml:space="preserve">ENSG00000254910.1</t>
  </si>
  <si>
    <t xml:space="preserve">ENSG00000259840.1</t>
  </si>
  <si>
    <t xml:space="preserve">ENSG00000260947.1</t>
  </si>
  <si>
    <t xml:space="preserve">ENSG00000205500.4</t>
  </si>
  <si>
    <t xml:space="preserve">ENSG00000234215.2</t>
  </si>
  <si>
    <t xml:space="preserve">ENSG00000271781.1</t>
  </si>
  <si>
    <t xml:space="preserve">ENSG00000272138.1</t>
  </si>
  <si>
    <t xml:space="preserve">ENSG00000273076.1</t>
  </si>
  <si>
    <t xml:space="preserve">ENSG00000250990.1</t>
  </si>
  <si>
    <t xml:space="preserve">ENSG00000249753.2</t>
  </si>
  <si>
    <t xml:space="preserve">ENSG00000225328.1</t>
  </si>
  <si>
    <t xml:space="preserve">ENSG00000256746.1</t>
  </si>
  <si>
    <t xml:space="preserve">ENSG00000245768.2</t>
  </si>
  <si>
    <t xml:space="preserve">ENSG00000250548.2</t>
  </si>
  <si>
    <t xml:space="preserve">ENSG00000258354.1</t>
  </si>
  <si>
    <t xml:space="preserve">ENSG00000243629.1</t>
  </si>
  <si>
    <t xml:space="preserve">ENSG00000226263.1</t>
  </si>
  <si>
    <t xml:space="preserve">ENSG00000270996.1</t>
  </si>
  <si>
    <t xml:space="preserve">ENSG00000229348.1</t>
  </si>
  <si>
    <t xml:space="preserve">ENSG00000231305.3</t>
  </si>
  <si>
    <t xml:space="preserve">ENSG00000227588.2</t>
  </si>
  <si>
    <t xml:space="preserve">ENSG00000266988.1</t>
  </si>
  <si>
    <t xml:space="preserve">ENSG00000229901.1</t>
  </si>
  <si>
    <t xml:space="preserve">ENSG00000225489.2</t>
  </si>
  <si>
    <t xml:space="preserve">ENSG00000259319.1</t>
  </si>
  <si>
    <t xml:space="preserve">ENSG00000261582.1</t>
  </si>
  <si>
    <t xml:space="preserve">ENSG00000260035.1</t>
  </si>
  <si>
    <t xml:space="preserve">ENSG00000224977.1</t>
  </si>
  <si>
    <t xml:space="preserve">ENSG00000261390.1</t>
  </si>
  <si>
    <t xml:space="preserve">ENSG00000268333.1</t>
  </si>
  <si>
    <t xml:space="preserve">ENSG00000260337.2</t>
  </si>
  <si>
    <t xml:space="preserve">ENSG00000249993.1</t>
  </si>
  <si>
    <t xml:space="preserve">ENSG00000266126.1</t>
  </si>
  <si>
    <t xml:space="preserve">ENSG00000261471.1</t>
  </si>
  <si>
    <t xml:space="preserve">ENSG00000272226.1</t>
  </si>
  <si>
    <t xml:space="preserve">ENSG00000253688.1</t>
  </si>
  <si>
    <t xml:space="preserve">ENSG00000224292.1</t>
  </si>
  <si>
    <t xml:space="preserve">ENSG00000235837.1</t>
  </si>
  <si>
    <t xml:space="preserve">ENSG00000185904.7</t>
  </si>
  <si>
    <t xml:space="preserve">ENSG00000254602.1</t>
  </si>
  <si>
    <t xml:space="preserve">ENSG00000205562.1</t>
  </si>
  <si>
    <t xml:space="preserve">ENSG00000246662.2</t>
  </si>
  <si>
    <t xml:space="preserve">ENSG00000237934.1</t>
  </si>
  <si>
    <t xml:space="preserve">ENSG00000224441.1</t>
  </si>
  <si>
    <t xml:space="preserve">ENSG00000261267.1</t>
  </si>
  <si>
    <t xml:space="preserve">ENSG00000250699.1</t>
  </si>
  <si>
    <t xml:space="preserve">ENSG00000235033.3</t>
  </si>
  <si>
    <t xml:space="preserve">ENSG00000240219.1</t>
  </si>
  <si>
    <t xml:space="preserve">ENSG00000233858.4</t>
  </si>
  <si>
    <t xml:space="preserve">ENSG00000240288.3</t>
  </si>
  <si>
    <t xml:space="preserve">ENSG00000253177.1</t>
  </si>
  <si>
    <t xml:space="preserve">ENSG00000255462.1</t>
  </si>
  <si>
    <t xml:space="preserve">ENSG00000248441.2</t>
  </si>
  <si>
    <t xml:space="preserve">ENSG00000264339.1</t>
  </si>
  <si>
    <t xml:space="preserve">ENSG00000236526.1</t>
  </si>
  <si>
    <t xml:space="preserve">ENSG00000230679.1</t>
  </si>
  <si>
    <t xml:space="preserve">ENSG00000238160.1</t>
  </si>
  <si>
    <t xml:space="preserve">ENSG00000231521.1</t>
  </si>
  <si>
    <t xml:space="preserve">ENSG00000234181.1</t>
  </si>
  <si>
    <t xml:space="preserve">ENSG00000244161.1</t>
  </si>
  <si>
    <t xml:space="preserve">ENSG00000259134.1</t>
  </si>
  <si>
    <t xml:space="preserve">ENSG00000230735.1</t>
  </si>
  <si>
    <t xml:space="preserve">ENSG00000255421.1</t>
  </si>
  <si>
    <t xml:space="preserve">ENSG00000257285.1</t>
  </si>
  <si>
    <t xml:space="preserve">ENSG00000270828.1</t>
  </si>
  <si>
    <t xml:space="preserve">ENSG00000269688.1</t>
  </si>
  <si>
    <t xml:space="preserve">ENSG00000272989.1</t>
  </si>
  <si>
    <t xml:space="preserve">ENSG00000263069.1</t>
  </si>
  <si>
    <t xml:space="preserve">ENSG00000233791.1</t>
  </si>
  <si>
    <t xml:space="preserve">ENSG00000228484.1</t>
  </si>
  <si>
    <t xml:space="preserve">ENSG00000249609.1</t>
  </si>
  <si>
    <t xml:space="preserve">ENSG00000259704.1</t>
  </si>
  <si>
    <t xml:space="preserve">ENSG00000266744.1</t>
  </si>
  <si>
    <t xml:space="preserve">ENSG00000247095.2</t>
  </si>
  <si>
    <t xml:space="preserve">ENSG00000233825.1</t>
  </si>
  <si>
    <t xml:space="preserve">ENSG00000260269.1</t>
  </si>
  <si>
    <t xml:space="preserve">ENSG00000259793.1</t>
  </si>
  <si>
    <t xml:space="preserve">ENSG00000253678.1</t>
  </si>
  <si>
    <t xml:space="preserve">ENSG00000259933.2</t>
  </si>
  <si>
    <t xml:space="preserve">ENSG00000231024.1</t>
  </si>
  <si>
    <t xml:space="preserve">ENSG00000261541.1</t>
  </si>
  <si>
    <t xml:space="preserve">ENSG00000227908.3</t>
  </si>
  <si>
    <t xml:space="preserve">ENSG00000240211.1</t>
  </si>
  <si>
    <t xml:space="preserve">ENSG00000238290.1</t>
  </si>
  <si>
    <t xml:space="preserve">ENSG00000227373.1</t>
  </si>
  <si>
    <t xml:space="preserve">ENSG00000257551.1</t>
  </si>
  <si>
    <t xml:space="preserve">ENSG00000237609.1</t>
  </si>
  <si>
    <t xml:space="preserve">ENSG00000260351.1</t>
  </si>
  <si>
    <t xml:space="preserve">ENSG00000236581.4</t>
  </si>
  <si>
    <t xml:space="preserve">ENSG00000272024.1</t>
  </si>
  <si>
    <t xml:space="preserve">ENSG00000266111.1</t>
  </si>
  <si>
    <t xml:space="preserve">ENSG00000257261.1</t>
  </si>
  <si>
    <t xml:space="preserve">ENSG00000255495.1</t>
  </si>
  <si>
    <t xml:space="preserve">ENSG00000235373.1</t>
  </si>
  <si>
    <t xml:space="preserve">ENSG00000259364.1</t>
  </si>
  <si>
    <t xml:space="preserve">ENSG00000236304.1</t>
  </si>
  <si>
    <t xml:space="preserve">ENSG00000236528.1</t>
  </si>
  <si>
    <t xml:space="preserve">ENSG00000236617.2</t>
  </si>
  <si>
    <t xml:space="preserve">ENSG00000223695.1</t>
  </si>
  <si>
    <t xml:space="preserve">ENSG00000232586.1</t>
  </si>
  <si>
    <t xml:space="preserve">ENSG00000269574.1</t>
  </si>
  <si>
    <t xml:space="preserve">ENSG00000231231.1</t>
  </si>
  <si>
    <t xml:space="preserve">ENSG00000258940.2</t>
  </si>
  <si>
    <t xml:space="preserve">ENSG00000233806.3</t>
  </si>
  <si>
    <t xml:space="preserve">ENSG00000267549.1</t>
  </si>
  <si>
    <t xml:space="preserve">ENSG00000273295.1</t>
  </si>
  <si>
    <t xml:space="preserve">ENSG00000240005.1</t>
  </si>
  <si>
    <t xml:space="preserve">ENSG00000249094.2</t>
  </si>
  <si>
    <t xml:space="preserve">ENSG00000253608.1</t>
  </si>
  <si>
    <t xml:space="preserve">ENSG00000257097.1</t>
  </si>
  <si>
    <t xml:space="preserve">ENSG00000235545.1</t>
  </si>
  <si>
    <t xml:space="preserve">ENSG00000264235.1</t>
  </si>
  <si>
    <t xml:space="preserve">ENSG00000214146.2</t>
  </si>
  <si>
    <t xml:space="preserve">ENSG00000272761.1</t>
  </si>
  <si>
    <t xml:space="preserve">ENSG00000253720.1</t>
  </si>
  <si>
    <t xml:space="preserve">ENSG00000261537.1</t>
  </si>
  <si>
    <t xml:space="preserve">ENSG00000264808.1</t>
  </si>
  <si>
    <t xml:space="preserve">ENSG00000230753.1</t>
  </si>
  <si>
    <t xml:space="preserve">ENSG00000232300.1</t>
  </si>
  <si>
    <t xml:space="preserve">ENSG00000266824.1</t>
  </si>
  <si>
    <t xml:space="preserve">ENSG00000228322.1</t>
  </si>
  <si>
    <t xml:space="preserve">ENSG00000248554.1</t>
  </si>
  <si>
    <t xml:space="preserve">ENSG00000247765.1</t>
  </si>
  <si>
    <t xml:space="preserve">ENSG00000255318.1</t>
  </si>
  <si>
    <t xml:space="preserve">ENSG00000242569.3</t>
  </si>
  <si>
    <t xml:space="preserve">ENSG00000246740.2</t>
  </si>
  <si>
    <t xml:space="preserve">ENSG00000258131.1</t>
  </si>
  <si>
    <t xml:space="preserve">ENSG00000246090.2</t>
  </si>
  <si>
    <t xml:space="preserve">ENSG00000265485.1</t>
  </si>
  <si>
    <t xml:space="preserve">ENSG00000266821.1</t>
  </si>
  <si>
    <t xml:space="preserve">ENSG00000273160.1</t>
  </si>
  <si>
    <t xml:space="preserve">ENSG00000263466.1</t>
  </si>
  <si>
    <t xml:space="preserve">ENSG00000227071.1</t>
  </si>
  <si>
    <t xml:space="preserve">ENSG00000229282.1</t>
  </si>
  <si>
    <t xml:space="preserve">ENSG00000260816.1</t>
  </si>
  <si>
    <t xml:space="preserve">ENSG00000236537.1</t>
  </si>
  <si>
    <t xml:space="preserve">ENSG00000224093.1</t>
  </si>
  <si>
    <t xml:space="preserve">ENSG00000266993.1</t>
  </si>
  <si>
    <t xml:space="preserve">ENSG00000259561.1</t>
  </si>
  <si>
    <t xml:space="preserve">ENSG00000235138.1</t>
  </si>
  <si>
    <t xml:space="preserve">ENSG00000255440.1</t>
  </si>
  <si>
    <t xml:space="preserve">ENSG00000248079.2</t>
  </si>
  <si>
    <t xml:space="preserve">ENSG00000227050.1</t>
  </si>
  <si>
    <t xml:space="preserve">ENSG00000236008.1</t>
  </si>
  <si>
    <t xml:space="preserve">ENSG00000254370.1</t>
  </si>
  <si>
    <t xml:space="preserve">ENSG00000272457.1</t>
  </si>
  <si>
    <t xml:space="preserve">ENSG00000255652.2</t>
  </si>
  <si>
    <t xml:space="preserve">ENSG00000259418.1</t>
  </si>
  <si>
    <t xml:space="preserve">ENSG00000224509.1</t>
  </si>
  <si>
    <t xml:space="preserve">ENSG00000241954.1</t>
  </si>
  <si>
    <t xml:space="preserve">ENSG00000261049.2</t>
  </si>
  <si>
    <t xml:space="preserve">ENSG00000259349.1</t>
  </si>
  <si>
    <t xml:space="preserve">ENSG00000268670.1</t>
  </si>
  <si>
    <t xml:space="preserve">ENSG00000260493.1</t>
  </si>
  <si>
    <t xml:space="preserve">ENSG00000258957.1</t>
  </si>
  <si>
    <t xml:space="preserve">ENSG00000257496.1</t>
  </si>
  <si>
    <t xml:space="preserve">ENSG00000260171.1</t>
  </si>
  <si>
    <t xml:space="preserve">ENSG00000261123.1</t>
  </si>
  <si>
    <t xml:space="preserve">ENSG00000233246.1</t>
  </si>
  <si>
    <t xml:space="preserve">ENSG00000229766.2</t>
  </si>
  <si>
    <t xml:space="preserve">ENSG00000232732.5</t>
  </si>
  <si>
    <t xml:space="preserve">ENSG00000235091.1</t>
  </si>
  <si>
    <t xml:space="preserve">ENSG00000254353.1</t>
  </si>
  <si>
    <t xml:space="preserve">ENSG00000258633.1</t>
  </si>
  <si>
    <t xml:space="preserve">ENSG00000266897.1</t>
  </si>
  <si>
    <t xml:space="preserve">ENSG00000236438.2</t>
  </si>
  <si>
    <t xml:space="preserve">ENSG00000257052.1</t>
  </si>
  <si>
    <t xml:space="preserve">ENSG00000228470.1</t>
  </si>
  <si>
    <t xml:space="preserve">ENSG00000263220.1</t>
  </si>
  <si>
    <t xml:space="preserve">ENSG00000249456.1</t>
  </si>
  <si>
    <t xml:space="preserve">ENSG00000243319.3</t>
  </si>
  <si>
    <t xml:space="preserve">ENSG00000226286.1</t>
  </si>
  <si>
    <t xml:space="preserve">ENSG00000235726.1</t>
  </si>
  <si>
    <t xml:space="preserve">ENSG00000267412.1</t>
  </si>
  <si>
    <t xml:space="preserve">ENSG00000245711.2</t>
  </si>
  <si>
    <t xml:space="preserve">ENSG00000258857.1</t>
  </si>
  <si>
    <t xml:space="preserve">ENSG00000260173.1</t>
  </si>
  <si>
    <t xml:space="preserve">ENSG00000267532.2</t>
  </si>
  <si>
    <t xml:space="preserve">ENSG00000257449.1</t>
  </si>
  <si>
    <t xml:space="preserve">ENSG00000228527.1</t>
  </si>
  <si>
    <t xml:space="preserve">ENSG00000234459.1</t>
  </si>
  <si>
    <t xml:space="preserve">ENSG00000234936.1</t>
  </si>
  <si>
    <t xml:space="preserve">ENSG00000269971.1</t>
  </si>
  <si>
    <t xml:space="preserve">ENSG00000259687.1</t>
  </si>
  <si>
    <t xml:space="preserve">ENSG00000260555.1</t>
  </si>
  <si>
    <t xml:space="preserve">ENSG00000247011.2</t>
  </si>
  <si>
    <t xml:space="preserve">ENSG00000253515.1</t>
  </si>
  <si>
    <t xml:space="preserve">ENSG00000223930.1</t>
  </si>
  <si>
    <t xml:space="preserve">ENSG00000225555.1</t>
  </si>
  <si>
    <t xml:space="preserve">ENSG00000266441.1</t>
  </si>
  <si>
    <t xml:space="preserve">ENSG00000267006.1</t>
  </si>
  <si>
    <t xml:space="preserve">ENSG00000232618.1</t>
  </si>
  <si>
    <t xml:space="preserve">ENSG00000250659.2</t>
  </si>
  <si>
    <t xml:space="preserve">ENSG00000212663.2</t>
  </si>
  <si>
    <t xml:space="preserve">ENSG00000227135.1</t>
  </si>
  <si>
    <t xml:space="preserve">ENSG00000228204.2</t>
  </si>
  <si>
    <t xml:space="preserve">ENSG00000255487.1</t>
  </si>
  <si>
    <t xml:space="preserve">ENSG00000272537.1</t>
  </si>
  <si>
    <t xml:space="preserve">ENSG00000249996.1</t>
  </si>
  <si>
    <t xml:space="preserve">ENSG00000258646.1</t>
  </si>
  <si>
    <t xml:space="preserve">ENSG00000271916.1</t>
  </si>
  <si>
    <t xml:space="preserve">ENSG00000248576.1</t>
  </si>
  <si>
    <t xml:space="preserve">ENSG00000230728.1</t>
  </si>
  <si>
    <t xml:space="preserve">ENSG00000225822.3</t>
  </si>
  <si>
    <t xml:space="preserve">ENSG00000233411.1</t>
  </si>
  <si>
    <t xml:space="preserve">ENSG00000253479.1</t>
  </si>
  <si>
    <t xml:space="preserve">ENSG00000238078.1</t>
  </si>
  <si>
    <t xml:space="preserve">ENSG00000232352.1</t>
  </si>
  <si>
    <t xml:space="preserve">ENSG00000227355.1</t>
  </si>
  <si>
    <t xml:space="preserve">ENSG00000261238.1</t>
  </si>
  <si>
    <t xml:space="preserve">ENSG00000231865.1</t>
  </si>
  <si>
    <t xml:space="preserve">ENSG00000235903.3</t>
  </si>
  <si>
    <t xml:space="preserve">ENSG00000238068.1</t>
  </si>
  <si>
    <t xml:space="preserve">ENSG00000267682.1</t>
  </si>
  <si>
    <t xml:space="preserve">ENSG00000257999.1</t>
  </si>
  <si>
    <t xml:space="preserve">ENSG00000244203.2</t>
  </si>
  <si>
    <t xml:space="preserve">ENSG00000232480.1</t>
  </si>
  <si>
    <t xml:space="preserve">ENSG00000267383.2</t>
  </si>
  <si>
    <t xml:space="preserve">ENSG00000259540.1</t>
  </si>
  <si>
    <t xml:space="preserve">ENSG00000225039.1</t>
  </si>
  <si>
    <t xml:space="preserve">ENSG00000247877.2</t>
  </si>
  <si>
    <t xml:space="preserve">ENSG00000257964.1</t>
  </si>
  <si>
    <t xml:space="preserve">ENSG00000223956.1</t>
  </si>
  <si>
    <t xml:space="preserve">ENSG00000233799.1</t>
  </si>
  <si>
    <t xml:space="preserve">ENSG00000233894.1</t>
  </si>
  <si>
    <t xml:space="preserve">ENSG00000258983.1</t>
  </si>
  <si>
    <t xml:space="preserve">ENSG00000259274.1</t>
  </si>
  <si>
    <t xml:space="preserve">ENSG00000271992.1</t>
  </si>
  <si>
    <t xml:space="preserve">ENSG00000253596.1</t>
  </si>
  <si>
    <t xml:space="preserve">ENSG00000248318.1</t>
  </si>
  <si>
    <t xml:space="preserve">ENSG00000272563.1</t>
  </si>
  <si>
    <t xml:space="preserve">ENSG00000260252.1</t>
  </si>
  <si>
    <t xml:space="preserve">ENSG00000259438.1</t>
  </si>
  <si>
    <t xml:space="preserve">ENSG00000266803.1</t>
  </si>
  <si>
    <t xml:space="preserve">ENSG00000246379.2</t>
  </si>
  <si>
    <t xml:space="preserve">ENSG00000232814.2</t>
  </si>
  <si>
    <t xml:space="preserve">ENSG00000257474.1</t>
  </si>
  <si>
    <t xml:space="preserve">ENSG00000262888.1</t>
  </si>
  <si>
    <t xml:space="preserve">ENSG00000241520.1</t>
  </si>
  <si>
    <t xml:space="preserve">ENSG00000227060.2</t>
  </si>
  <si>
    <t xml:space="preserve">ENSG00000186594.8</t>
  </si>
  <si>
    <t xml:space="preserve">ENSG00000263923.1</t>
  </si>
  <si>
    <t xml:space="preserve">ENSG00000236740.2</t>
  </si>
  <si>
    <t xml:space="preserve">ENSG00000253973.2</t>
  </si>
  <si>
    <t xml:space="preserve">ENSG00000260635.1</t>
  </si>
  <si>
    <t xml:space="preserve">ENSG00000229996.1</t>
  </si>
  <si>
    <t xml:space="preserve">ENSG00000235910.1</t>
  </si>
  <si>
    <t xml:space="preserve">ENSG00000254319.1</t>
  </si>
  <si>
    <t xml:space="preserve">ENSG00000206113.3</t>
  </si>
  <si>
    <t xml:space="preserve">ENSG00000227172.2</t>
  </si>
  <si>
    <t xml:space="preserve">ENSG00000177853.10</t>
  </si>
  <si>
    <t xml:space="preserve">ENSG00000241985.1</t>
  </si>
  <si>
    <t xml:space="preserve">ENSG00000251450.1</t>
  </si>
  <si>
    <t xml:space="preserve">ENSG00000255270.1</t>
  </si>
  <si>
    <t xml:space="preserve">ENSG00000259245.1</t>
  </si>
  <si>
    <t xml:space="preserve">ENSG00000267298.1</t>
  </si>
  <si>
    <t xml:space="preserve">ENSG00000254855.1</t>
  </si>
  <si>
    <t xml:space="preserve">ENSG00000226770.1</t>
  </si>
  <si>
    <t xml:space="preserve">ENSG00000125804.9</t>
  </si>
  <si>
    <t xml:space="preserve">ENSG00000230676.1</t>
  </si>
  <si>
    <t xml:space="preserve">ENSG00000253848.1</t>
  </si>
  <si>
    <t xml:space="preserve">ENSG00000237352.2</t>
  </si>
  <si>
    <t xml:space="preserve">ENSG00000226355.1</t>
  </si>
  <si>
    <t xml:space="preserve">ENSG00000260460.1</t>
  </si>
  <si>
    <t xml:space="preserve">ENSG00000228485.1</t>
  </si>
  <si>
    <t xml:space="preserve">ENSG00000261519.2</t>
  </si>
  <si>
    <t xml:space="preserve">ENSG00000272511.1</t>
  </si>
  <si>
    <t xml:space="preserve">ENSG00000233244.2</t>
  </si>
  <si>
    <t xml:space="preserve">ENSG00000249896.1</t>
  </si>
  <si>
    <t xml:space="preserve">ENSG00000231057.3</t>
  </si>
  <si>
    <t xml:space="preserve">ENSG00000250062.1</t>
  </si>
  <si>
    <t xml:space="preserve">ENSG00000227953.2</t>
  </si>
  <si>
    <t xml:space="preserve">ENSG00000259426.1</t>
  </si>
  <si>
    <t xml:space="preserve">ENSG00000225434.2</t>
  </si>
  <si>
    <t xml:space="preserve">ENSG00000271811.1</t>
  </si>
  <si>
    <t xml:space="preserve">ENSG00000235586.1</t>
  </si>
  <si>
    <t xml:space="preserve">ENSG00000258344.1</t>
  </si>
  <si>
    <t xml:space="preserve">ENSG00000237404.1</t>
  </si>
  <si>
    <t xml:space="preserve">ENSG00000260876.1</t>
  </si>
  <si>
    <t xml:space="preserve">ENSG00000235077.1</t>
  </si>
  <si>
    <t xml:space="preserve">ENSG00000267047.1</t>
  </si>
  <si>
    <t xml:space="preserve">ENSG00000256582.1</t>
  </si>
  <si>
    <t xml:space="preserve">ENSG00000225129.1</t>
  </si>
  <si>
    <t xml:space="preserve">ENSG00000242767.1</t>
  </si>
  <si>
    <t xml:space="preserve">ENSG00000268352.1</t>
  </si>
  <si>
    <t xml:space="preserve">ENSG00000228793.1</t>
  </si>
  <si>
    <t xml:space="preserve">ENSG00000257391.1</t>
  </si>
  <si>
    <t xml:space="preserve">ENSG00000235151.1</t>
  </si>
  <si>
    <t xml:space="preserve">ENSG00000254907.1</t>
  </si>
  <si>
    <t xml:space="preserve">ENSG00000224490.1</t>
  </si>
  <si>
    <t xml:space="preserve">ENSG00000254057.1</t>
  </si>
  <si>
    <t xml:space="preserve">ENSG00000259744.1</t>
  </si>
  <si>
    <t xml:space="preserve">ENSG00000271390.1</t>
  </si>
  <si>
    <t xml:space="preserve">ENSG00000234318.1</t>
  </si>
  <si>
    <t xml:space="preserve">ENSG00000262097.1</t>
  </si>
  <si>
    <t xml:space="preserve">ENSG00000248371.1</t>
  </si>
  <si>
    <t xml:space="preserve">ENSG00000225498.1</t>
  </si>
  <si>
    <t xml:space="preserve">ENSG00000259796.1</t>
  </si>
  <si>
    <t xml:space="preserve">ENSG00000223692.1</t>
  </si>
  <si>
    <t xml:space="preserve">ENSG00000237438.2</t>
  </si>
  <si>
    <t xml:space="preserve">ENSG00000251497.2</t>
  </si>
  <si>
    <t xml:space="preserve">ENSG00000254981.1</t>
  </si>
  <si>
    <t xml:space="preserve">ENSG00000262119.1</t>
  </si>
  <si>
    <t xml:space="preserve">ENSG00000263508.1</t>
  </si>
  <si>
    <t xml:space="preserve">ENSG00000245729.1</t>
  </si>
  <si>
    <t xml:space="preserve">ENSG00000253390.1</t>
  </si>
  <si>
    <t xml:space="preserve">ENSG00000267613.1</t>
  </si>
  <si>
    <t xml:space="preserve">ENSG00000272677.1</t>
  </si>
  <si>
    <t xml:space="preserve">ENSG00000257920.1</t>
  </si>
  <si>
    <t xml:space="preserve">ENSG00000256001.1</t>
  </si>
  <si>
    <t xml:space="preserve">ENSG00000251532.1</t>
  </si>
  <si>
    <t xml:space="preserve">ENSG00000261646.1</t>
  </si>
  <si>
    <t xml:space="preserve">ENSG00000251623.1</t>
  </si>
  <si>
    <t xml:space="preserve">ENSG00000268355.1</t>
  </si>
  <si>
    <t xml:space="preserve">ENSG00000224863.1</t>
  </si>
  <si>
    <t xml:space="preserve">ENSG00000251613.3</t>
  </si>
  <si>
    <t xml:space="preserve">ENSG00000223754.1</t>
  </si>
  <si>
    <t xml:space="preserve">ENSG00000249216.1</t>
  </si>
  <si>
    <t xml:space="preserve">ENSG00000223635.1</t>
  </si>
  <si>
    <t xml:space="preserve">ENSG00000228649.4</t>
  </si>
  <si>
    <t xml:space="preserve">ENSG00000248240.1</t>
  </si>
  <si>
    <t xml:space="preserve">ENSG00000255337.1</t>
  </si>
  <si>
    <t xml:space="preserve">ENSG00000253263.1</t>
  </si>
  <si>
    <t xml:space="preserve">ENSG00000270876.1</t>
  </si>
  <si>
    <t xml:space="preserve">ENSG00000243384.1</t>
  </si>
  <si>
    <t xml:space="preserve">ENSG00000228748.2</t>
  </si>
  <si>
    <t xml:space="preserve">ENSG00000233559.1</t>
  </si>
  <si>
    <t xml:space="preserve">ENSG00000237949.1</t>
  </si>
  <si>
    <t xml:space="preserve">ENSG00000271579.1</t>
  </si>
  <si>
    <t xml:space="preserve">ENSG00000228363.2</t>
  </si>
  <si>
    <t xml:space="preserve">ENSG00000249797.1</t>
  </si>
  <si>
    <t xml:space="preserve">ENSG00000261488.1</t>
  </si>
  <si>
    <t xml:space="preserve">ENSG00000256248.1</t>
  </si>
  <si>
    <t xml:space="preserve">ENSG00000233912.1</t>
  </si>
  <si>
    <t xml:space="preserve">ENSG00000234698.1</t>
  </si>
  <si>
    <t xml:space="preserve">ENSG00000226746.2</t>
  </si>
  <si>
    <t xml:space="preserve">ENSG00000225956.1</t>
  </si>
  <si>
    <t xml:space="preserve">ENSG00000250910.3</t>
  </si>
  <si>
    <t xml:space="preserve">ENSG00000237531.1</t>
  </si>
  <si>
    <t xml:space="preserve">ENSG00000266934.1</t>
  </si>
  <si>
    <t xml:space="preserve">ENSG00000248738.2</t>
  </si>
  <si>
    <t xml:space="preserve">ENSG00000234535.1</t>
  </si>
  <si>
    <t xml:space="preserve">ENSG00000235480.1</t>
  </si>
  <si>
    <t xml:space="preserve">ENSG00000261211.1</t>
  </si>
  <si>
    <t xml:space="preserve">ENSG00000227456.3</t>
  </si>
  <si>
    <t xml:space="preserve">ENSG00000249717.1</t>
  </si>
  <si>
    <t xml:space="preserve">ENSG00000250608.1</t>
  </si>
  <si>
    <t xml:space="preserve">ENSG00000262223.2</t>
  </si>
  <si>
    <t xml:space="preserve">ENSG00000260545.1</t>
  </si>
  <si>
    <t xml:space="preserve">ENSG00000258702.1</t>
  </si>
  <si>
    <t xml:space="preserve">ENSG00000237813.3</t>
  </si>
  <si>
    <t xml:space="preserve">ENSG00000261159.1</t>
  </si>
  <si>
    <t xml:space="preserve">ENSG00000231373.1</t>
  </si>
  <si>
    <t xml:space="preserve">ENSG00000225675.2</t>
  </si>
  <si>
    <t xml:space="preserve">ENSG00000268066.1</t>
  </si>
  <si>
    <t xml:space="preserve">ENSG00000234707.2</t>
  </si>
  <si>
    <t xml:space="preserve">ENSG00000251517.1</t>
  </si>
  <si>
    <t xml:space="preserve">ENSG00000253695.1</t>
  </si>
  <si>
    <t xml:space="preserve">ENSG00000259542.1</t>
  </si>
  <si>
    <t xml:space="preserve">ENSG00000240063.1</t>
  </si>
  <si>
    <t xml:space="preserve">ENSG00000251665.1</t>
  </si>
  <si>
    <t xml:space="preserve">ENSG00000262006.1</t>
  </si>
  <si>
    <t xml:space="preserve">ENSG00000249159.2</t>
  </si>
  <si>
    <t xml:space="preserve">ENSG00000230212.2</t>
  </si>
  <si>
    <t xml:space="preserve">ENSG00000241593.1</t>
  </si>
  <si>
    <t xml:space="preserve">ENSG00000254362.1</t>
  </si>
  <si>
    <t xml:space="preserve">ENSG00000180422.3</t>
  </si>
  <si>
    <t xml:space="preserve">ENSG00000227218.3</t>
  </si>
  <si>
    <t xml:space="preserve">ENSG00000229498.1</t>
  </si>
  <si>
    <t xml:space="preserve">ENSG00000259954.1</t>
  </si>
  <si>
    <t xml:space="preserve">ENSG00000254990.1</t>
  </si>
  <si>
    <t xml:space="preserve">ENSG00000259084.2</t>
  </si>
  <si>
    <t xml:space="preserve">ENSG00000234663.1</t>
  </si>
  <si>
    <t xml:space="preserve">ENSG00000260613.1</t>
  </si>
  <si>
    <t xml:space="preserve">ENSG00000225826.1</t>
  </si>
  <si>
    <t xml:space="preserve">ENSG00000233220.3</t>
  </si>
  <si>
    <t xml:space="preserve">ENSG00000235427.1</t>
  </si>
  <si>
    <t xml:space="preserve">ENSG00000271584.1</t>
  </si>
  <si>
    <t xml:space="preserve">ENSG00000253404.1</t>
  </si>
  <si>
    <t xml:space="preserve">ENSG00000224251.2</t>
  </si>
  <si>
    <t xml:space="preserve">ENSG00000233844.1</t>
  </si>
  <si>
    <t xml:space="preserve">ENSG00000242611.1</t>
  </si>
  <si>
    <t xml:space="preserve">ENSG00000261447.1</t>
  </si>
  <si>
    <t xml:space="preserve">ENSG00000254165.1</t>
  </si>
  <si>
    <t xml:space="preserve">ENSG00000225521.1</t>
  </si>
  <si>
    <t xml:space="preserve">ENSG00000259343.1</t>
  </si>
  <si>
    <t xml:space="preserve">ENSG00000269950.1</t>
  </si>
  <si>
    <t xml:space="preserve">ENSG00000228430.4</t>
  </si>
  <si>
    <t xml:space="preserve">ENSG00000231121.2</t>
  </si>
  <si>
    <t xml:space="preserve">ENSG00000247345.2</t>
  </si>
  <si>
    <t xml:space="preserve">ENSG00000236849.1</t>
  </si>
  <si>
    <t xml:space="preserve">ENSG00000227083.1</t>
  </si>
  <si>
    <t xml:space="preserve">ENSG00000232600.2</t>
  </si>
  <si>
    <t xml:space="preserve">ENSG00000230290.1</t>
  </si>
  <si>
    <t xml:space="preserve">ENSG00000236197.2</t>
  </si>
  <si>
    <t xml:space="preserve">ENSG00000249574.1</t>
  </si>
  <si>
    <t xml:space="preserve">ENSG00000244675.2</t>
  </si>
  <si>
    <t xml:space="preserve">ENSG00000259876.1</t>
  </si>
  <si>
    <t xml:space="preserve">ENSG00000260057.1</t>
  </si>
  <si>
    <t xml:space="preserve">ENSG00000221571.2</t>
  </si>
  <si>
    <t xml:space="preserve">ENSG00000261729.1</t>
  </si>
  <si>
    <t xml:space="preserve">ENSG00000242190.1</t>
  </si>
  <si>
    <t xml:space="preserve">ENSG00000236996.1</t>
  </si>
  <si>
    <t xml:space="preserve">ENSG00000174403.11</t>
  </si>
  <si>
    <t xml:space="preserve">ENSG00000272029.1</t>
  </si>
  <si>
    <t xml:space="preserve">ENSG00000264433.1</t>
  </si>
  <si>
    <t xml:space="preserve">ENSG00000189196.4</t>
  </si>
  <si>
    <t xml:space="preserve">ENSG00000227117.2</t>
  </si>
  <si>
    <t xml:space="preserve">ENSG00000261625.1</t>
  </si>
  <si>
    <t xml:space="preserve">ENSG00000265487.1</t>
  </si>
  <si>
    <t xml:space="preserve">ENSG00000266176.1</t>
  </si>
  <si>
    <t xml:space="preserve">ENSG00000230613.1</t>
  </si>
  <si>
    <t xml:space="preserve">ENSG00000226281.2</t>
  </si>
  <si>
    <t xml:space="preserve">ENSG00000239377.1</t>
  </si>
  <si>
    <t xml:space="preserve">ENSG00000240710.1</t>
  </si>
  <si>
    <t xml:space="preserve">ENSG00000267151.2</t>
  </si>
  <si>
    <t xml:space="preserve">ENSG00000261404.1</t>
  </si>
  <si>
    <t xml:space="preserve">ENSG00000272209.1</t>
  </si>
  <si>
    <t xml:space="preserve">ENSG00000250282.1</t>
  </si>
  <si>
    <t xml:space="preserve">ENSG00000268388.1</t>
  </si>
  <si>
    <t xml:space="preserve">ENSG00000224984.1</t>
  </si>
  <si>
    <t xml:space="preserve">ENSG00000260599.1</t>
  </si>
  <si>
    <t xml:space="preserve">ENSG00000223697.2</t>
  </si>
  <si>
    <t xml:space="preserve">ENSG00000232909.1</t>
  </si>
  <si>
    <t xml:space="preserve">ENSG00000225092.2</t>
  </si>
  <si>
    <t xml:space="preserve">ENSG00000227237.1</t>
  </si>
  <si>
    <t xml:space="preserve">ENSG00000254900.1</t>
  </si>
  <si>
    <t xml:space="preserve">ENSG00000230631.1</t>
  </si>
  <si>
    <t xml:space="preserve">ENSG00000260874.1</t>
  </si>
  <si>
    <t xml:space="preserve">ENSG00000262061.1</t>
  </si>
  <si>
    <t xml:space="preserve">ENSG00000235830.1</t>
  </si>
  <si>
    <t xml:space="preserve">ENSG00000259475.1</t>
  </si>
  <si>
    <t xml:space="preserve">ENSG00000266957.1</t>
  </si>
  <si>
    <t xml:space="preserve">ENSG00000256101.1</t>
  </si>
  <si>
    <t xml:space="preserve">ENSG00000254204.1</t>
  </si>
  <si>
    <t xml:space="preserve">ENSG00000237389.1</t>
  </si>
  <si>
    <t xml:space="preserve">ENSG00000265445.1</t>
  </si>
  <si>
    <t xml:space="preserve">ENSG00000251298.1</t>
  </si>
  <si>
    <t xml:space="preserve">ENSG00000231612.1</t>
  </si>
  <si>
    <t xml:space="preserve">ENSG00000261823.1</t>
  </si>
  <si>
    <t xml:space="preserve">ENSG00000229118.1</t>
  </si>
  <si>
    <t xml:space="preserve">ENSG00000260510.1</t>
  </si>
  <si>
    <t xml:space="preserve">ENSG00000241135.1</t>
  </si>
  <si>
    <t xml:space="preserve">ENSG00000226237.1</t>
  </si>
  <si>
    <t xml:space="preserve">ENSG00000234676.1</t>
  </si>
  <si>
    <t xml:space="preserve">ENSG00000267287.1</t>
  </si>
  <si>
    <t xml:space="preserve">ENSG00000215304.3</t>
  </si>
  <si>
    <t xml:space="preserve">ENSG00000230725.1</t>
  </si>
  <si>
    <t xml:space="preserve">ENSG00000231882.1</t>
  </si>
  <si>
    <t xml:space="preserve">ENSG00000260790.1</t>
  </si>
  <si>
    <t xml:space="preserve">ENSG00000227479.1</t>
  </si>
  <si>
    <t xml:space="preserve">ENSG00000273180.1</t>
  </si>
  <si>
    <t xml:space="preserve">ENSG00000260151.1</t>
  </si>
  <si>
    <t xml:space="preserve">ENSG00000233602.1</t>
  </si>
  <si>
    <t xml:space="preserve">ENSG00000233760.1</t>
  </si>
  <si>
    <t xml:space="preserve">ENSG00000245330.4</t>
  </si>
  <si>
    <t xml:space="preserve">ENSG00000261758.1</t>
  </si>
  <si>
    <t xml:space="preserve">ENSG00000261064.1</t>
  </si>
  <si>
    <t xml:space="preserve">ENSG00000267636.1</t>
  </si>
  <si>
    <t xml:space="preserve">ENSG00000245384.1</t>
  </si>
  <si>
    <t xml:space="preserve">ENSG00000233143.1</t>
  </si>
  <si>
    <t xml:space="preserve">ENSG00000233221.2</t>
  </si>
  <si>
    <t xml:space="preserve">ENSG00000273287.1</t>
  </si>
  <si>
    <t xml:space="preserve">ENSG00000259275.1</t>
  </si>
  <si>
    <t xml:space="preserve">ENSG00000250493.2</t>
  </si>
  <si>
    <t xml:space="preserve">ENSG00000225706.1</t>
  </si>
  <si>
    <t xml:space="preserve">ENSG00000232936.1</t>
  </si>
  <si>
    <t xml:space="preserve">ENSG00000249241.1</t>
  </si>
  <si>
    <t xml:space="preserve">ENSG00000235989.3</t>
  </si>
  <si>
    <t xml:space="preserve">ENSG00000259370.1</t>
  </si>
  <si>
    <t xml:space="preserve">ENSG00000263429.3</t>
  </si>
  <si>
    <t xml:space="preserve">ENSG00000204934.6</t>
  </si>
  <si>
    <t xml:space="preserve">ENSG00000251379.1</t>
  </si>
  <si>
    <t xml:space="preserve">ENSG00000265185.2</t>
  </si>
  <si>
    <t xml:space="preserve">ENSG00000272912.1</t>
  </si>
  <si>
    <t xml:space="preserve">ENSG00000248174.1</t>
  </si>
  <si>
    <t xml:space="preserve">ENSG00000225790.1</t>
  </si>
  <si>
    <t xml:space="preserve">ENSG00000232306.1</t>
  </si>
  <si>
    <t xml:space="preserve">ENSG00000267299.1</t>
  </si>
  <si>
    <t xml:space="preserve">ENSG00000267749.1</t>
  </si>
  <si>
    <t xml:space="preserve">ENSG00000259499.1</t>
  </si>
  <si>
    <t xml:space="preserve">ENSG00000224050.1</t>
  </si>
  <si>
    <t xml:space="preserve">ENSG00000267674.1</t>
  </si>
  <si>
    <t xml:space="preserve">ENSG00000255850.1</t>
  </si>
  <si>
    <t xml:space="preserve">ENSG00000260011.2</t>
  </si>
  <si>
    <t xml:space="preserve">ENSG00000260633.1</t>
  </si>
  <si>
    <t xml:space="preserve">ENSG00000232415.1</t>
  </si>
  <si>
    <t xml:space="preserve">ENSG00000167912.5</t>
  </si>
  <si>
    <t xml:space="preserve">ENSG00000225948.2</t>
  </si>
  <si>
    <t xml:space="preserve">ENSG00000227245.1</t>
  </si>
  <si>
    <t xml:space="preserve">ENSG00000250039.3</t>
  </si>
  <si>
    <t xml:space="preserve">ENSG00000267052.1</t>
  </si>
  <si>
    <t xml:space="preserve">ENSG00000243089.1</t>
  </si>
  <si>
    <t xml:space="preserve">ENSG00000260744.1</t>
  </si>
  <si>
    <t xml:space="preserve">ENSG00000237807.3</t>
  </si>
  <si>
    <t xml:space="preserve">ENSG00000250129.1</t>
  </si>
  <si>
    <t xml:space="preserve">ENSG00000255043.1</t>
  </si>
  <si>
    <t xml:space="preserve">ENSG00000272254.1</t>
  </si>
  <si>
    <t xml:space="preserve">ENSG00000270457.1</t>
  </si>
  <si>
    <t xml:space="preserve">ENSG00000251448.1</t>
  </si>
  <si>
    <t xml:space="preserve">ENSG00000234161.1</t>
  </si>
  <si>
    <t xml:space="preserve">ENSG00000263015.1</t>
  </si>
  <si>
    <t xml:space="preserve">ENSG00000205037.2</t>
  </si>
  <si>
    <t xml:space="preserve">ENSG00000260919.1</t>
  </si>
  <si>
    <t xml:space="preserve">ENSG00000226031.1</t>
  </si>
  <si>
    <t xml:space="preserve">ENSG00000236426.3</t>
  </si>
  <si>
    <t xml:space="preserve">ENSG00000233845.1</t>
  </si>
  <si>
    <t xml:space="preserve">ENSG00000229569.1</t>
  </si>
  <si>
    <t xml:space="preserve">ENSG00000260403.1</t>
  </si>
  <si>
    <t xml:space="preserve">ENSG00000264940.2</t>
  </si>
  <si>
    <t xml:space="preserve">ENSG00000246863.2</t>
  </si>
  <si>
    <t xml:space="preserve">ENSG00000272180.1</t>
  </si>
  <si>
    <t xml:space="preserve">ENSG00000229999.2</t>
  </si>
  <si>
    <t xml:space="preserve">ENSG00000243349.2</t>
  </si>
  <si>
    <t xml:space="preserve">ENSG00000264078.1</t>
  </si>
  <si>
    <t xml:space="preserve">ENSG00000229262.1</t>
  </si>
  <si>
    <t xml:space="preserve">ENSG00000248399.1</t>
  </si>
  <si>
    <t xml:space="preserve">ENSG00000260278.1</t>
  </si>
  <si>
    <t xml:space="preserve">ENSG00000267079.1</t>
  </si>
  <si>
    <t xml:space="preserve">ENSG00000273258.1</t>
  </si>
  <si>
    <t xml:space="preserve">ENSG00000273319.1</t>
  </si>
  <si>
    <t xml:space="preserve">ENSG00000196960.3</t>
  </si>
  <si>
    <t xml:space="preserve">ENSG00000257585.1</t>
  </si>
  <si>
    <t xml:space="preserve">ENSG00000244464.1</t>
  </si>
  <si>
    <t xml:space="preserve">ENSG00000261026.1</t>
  </si>
  <si>
    <t xml:space="preserve">ENSG00000248596.2</t>
  </si>
  <si>
    <t xml:space="preserve">ENSG00000235749.2</t>
  </si>
  <si>
    <t xml:space="preserve">ENSG00000228214.2</t>
  </si>
  <si>
    <t xml:space="preserve">ENSG00000182376.2</t>
  </si>
  <si>
    <t xml:space="preserve">ENSG00000235593.1</t>
  </si>
  <si>
    <t xml:space="preserve">ENSG00000237361.2</t>
  </si>
  <si>
    <t xml:space="preserve">ENSG00000244541.1</t>
  </si>
  <si>
    <t xml:space="preserve">ENSG00000267690.1</t>
  </si>
  <si>
    <t xml:space="preserve">ENSG00000232363.1</t>
  </si>
  <si>
    <t xml:space="preserve">ENSG00000258676.3</t>
  </si>
  <si>
    <t xml:space="preserve">ENSG00000228067.1</t>
  </si>
  <si>
    <t xml:space="preserve">ENSG00000258274.1</t>
  </si>
  <si>
    <t xml:space="preserve">ENSG00000254833.1</t>
  </si>
  <si>
    <t xml:space="preserve">ENSG00000228293.1</t>
  </si>
  <si>
    <t xml:space="preserve">ENSG00000241767.2</t>
  </si>
  <si>
    <t xml:space="preserve">ENSG00000264514.1</t>
  </si>
  <si>
    <t xml:space="preserve">ENSG00000254967.2</t>
  </si>
  <si>
    <t xml:space="preserve">ENSG00000269736.1</t>
  </si>
  <si>
    <t xml:space="preserve">ENSG00000230970.2</t>
  </si>
  <si>
    <t xml:space="preserve">ENSG00000272483.1</t>
  </si>
  <si>
    <t xml:space="preserve">ENSG00000229108.1</t>
  </si>
  <si>
    <t xml:space="preserve">ENSG00000255354.1</t>
  </si>
  <si>
    <t xml:space="preserve">ENSG00000242104.3</t>
  </si>
  <si>
    <t xml:space="preserve">ENSG00000237870.2</t>
  </si>
  <si>
    <t xml:space="preserve">ENSG00000237838.1</t>
  </si>
  <si>
    <t xml:space="preserve">ENSG00000226562.2</t>
  </si>
  <si>
    <t xml:space="preserve">ENSG00000263096.1</t>
  </si>
  <si>
    <t xml:space="preserve">ENSG00000236817.1</t>
  </si>
  <si>
    <t xml:space="preserve">ENSG00000254622.1</t>
  </si>
  <si>
    <t xml:space="preserve">ENSG00000259091.1</t>
  </si>
  <si>
    <t xml:space="preserve">ENSG00000260693.1</t>
  </si>
  <si>
    <t xml:space="preserve">ENSG00000224568.1</t>
  </si>
  <si>
    <t xml:space="preserve">ENSG00000237667.1</t>
  </si>
  <si>
    <t xml:space="preserve">ENSG00000267214.1</t>
  </si>
  <si>
    <t xml:space="preserve">ENSG00000242753.1</t>
  </si>
  <si>
    <t xml:space="preserve">ENSG00000236866.1</t>
  </si>
  <si>
    <t xml:space="preserve">ENSG00000250820.1</t>
  </si>
  <si>
    <t xml:space="preserve">ENSG00000260417.1</t>
  </si>
  <si>
    <t xml:space="preserve">ENSG00000238273.3</t>
  </si>
  <si>
    <t xml:space="preserve">ENSG00000266903.1</t>
  </si>
  <si>
    <t xml:space="preserve">ENSG00000232324.1</t>
  </si>
  <si>
    <t xml:space="preserve">ENSG00000270141.2</t>
  </si>
  <si>
    <t xml:space="preserve">ENSG00000241490.1</t>
  </si>
  <si>
    <t xml:space="preserve">ENSG00000230922.1</t>
  </si>
  <si>
    <t xml:space="preserve">ENSG00000258604.1</t>
  </si>
  <si>
    <t xml:space="preserve">ENSG00000249684.1</t>
  </si>
  <si>
    <t xml:space="preserve">ENSG00000228323.2</t>
  </si>
  <si>
    <t xml:space="preserve">ENSG00000264569.1</t>
  </si>
  <si>
    <t xml:space="preserve">ENSG00000255399.2</t>
  </si>
  <si>
    <t xml:space="preserve">ENSG00000261265.1</t>
  </si>
  <si>
    <t xml:space="preserve">ENSG00000204119.1</t>
  </si>
  <si>
    <t xml:space="preserve">ENSG00000237128.1</t>
  </si>
  <si>
    <t xml:space="preserve">ENSG00000256609.1</t>
  </si>
  <si>
    <t xml:space="preserve">ENSG00000260704.1</t>
  </si>
  <si>
    <t xml:space="preserve">ENSG00000258603.1</t>
  </si>
  <si>
    <t xml:space="preserve">ENSG00000234230.1</t>
  </si>
  <si>
    <t xml:space="preserve">ENSG00000237853.2</t>
  </si>
  <si>
    <t xml:space="preserve">ENSG00000259039.1</t>
  </si>
  <si>
    <t xml:space="preserve">ENSG00000272446.1</t>
  </si>
  <si>
    <t xml:space="preserve">ENSG00000230352.1</t>
  </si>
  <si>
    <t xml:space="preserve">ENSG00000234452.1</t>
  </si>
  <si>
    <t xml:space="preserve">ENSG00000236451.2</t>
  </si>
  <si>
    <t xml:space="preserve">ENSG00000225037.1</t>
  </si>
  <si>
    <t xml:space="preserve">ENSG00000231252.1</t>
  </si>
  <si>
    <t xml:space="preserve">ENSG00000259964.2</t>
  </si>
  <si>
    <t xml:space="preserve">ENSG00000241449.1</t>
  </si>
  <si>
    <t xml:space="preserve">ENSG00000254396.1</t>
  </si>
  <si>
    <t xml:space="preserve">ENSG00000253838.1</t>
  </si>
  <si>
    <t xml:space="preserve">ENSG00000260492.1</t>
  </si>
  <si>
    <t xml:space="preserve">ENSG00000261003.1</t>
  </si>
  <si>
    <t xml:space="preserve">ENSG00000231426.1</t>
  </si>
  <si>
    <t xml:space="preserve">ENSG00000240766.1</t>
  </si>
  <si>
    <t xml:space="preserve">ENSG00000239705.1</t>
  </si>
  <si>
    <t xml:space="preserve">ENSG00000262074.3</t>
  </si>
  <si>
    <t xml:space="preserve">ENSG00000261292.1</t>
  </si>
  <si>
    <t xml:space="preserve">ENSG00000255580.1</t>
  </si>
  <si>
    <t xml:space="preserve">ENSG00000236404.4</t>
  </si>
  <si>
    <t xml:space="preserve">ENSG00000241599.1</t>
  </si>
  <si>
    <t xml:space="preserve">ENSG00000257830.1</t>
  </si>
  <si>
    <t xml:space="preserve">ENSG00000225588.2</t>
  </si>
  <si>
    <t xml:space="preserve">ENSG00000250354.1</t>
  </si>
  <si>
    <t xml:space="preserve">ENSG00000228423.2</t>
  </si>
  <si>
    <t xml:space="preserve">ENSG00000232650.1</t>
  </si>
  <si>
    <t xml:space="preserve">ENSG00000255571.2</t>
  </si>
  <si>
    <t xml:space="preserve">ENSG00000227028.2</t>
  </si>
  <si>
    <t xml:space="preserve">ENSG00000230817.1</t>
  </si>
  <si>
    <t xml:space="preserve">ENSG00000241720.2</t>
  </si>
  <si>
    <t xml:space="preserve">ENSG00000239498.1</t>
  </si>
  <si>
    <t xml:space="preserve">ENSG00000236333.3</t>
  </si>
  <si>
    <t xml:space="preserve">ENSG00000233817.1</t>
  </si>
  <si>
    <t xml:space="preserve">ENSG00000236924.1</t>
  </si>
  <si>
    <t xml:space="preserve">ENSG00000258412.1</t>
  </si>
  <si>
    <t xml:space="preserve">ENSG00000248994.1</t>
  </si>
  <si>
    <t xml:space="preserve">ENSG00000250686.2</t>
  </si>
  <si>
    <t xml:space="preserve">ENSG00000224063.1</t>
  </si>
  <si>
    <t xml:space="preserve">ENSG00000267420.1</t>
  </si>
  <si>
    <t xml:space="preserve">ENSG00000225761.1</t>
  </si>
  <si>
    <t xml:space="preserve">ENSG00000236760.1</t>
  </si>
  <si>
    <t xml:space="preserve">ENSG00000230490.2</t>
  </si>
  <si>
    <t xml:space="preserve">ENSG00000262890.1</t>
  </si>
  <si>
    <t xml:space="preserve">ENSG00000231713.2</t>
  </si>
  <si>
    <t xml:space="preserve">ENSG00000254028.1</t>
  </si>
  <si>
    <t xml:space="preserve">ENSG00000258249.1</t>
  </si>
  <si>
    <t xml:space="preserve">ENSG00000228590.1</t>
  </si>
  <si>
    <t xml:space="preserve">ENSG00000256481.1</t>
  </si>
  <si>
    <t xml:space="preserve">ENSG00000262202.3</t>
  </si>
  <si>
    <t xml:space="preserve">ENSG00000259372.1</t>
  </si>
  <si>
    <t xml:space="preserve">ENSG00000269043.1</t>
  </si>
  <si>
    <t xml:space="preserve">ENSG00000237726.1</t>
  </si>
  <si>
    <t xml:space="preserve">ENSG00000224819.1</t>
  </si>
  <si>
    <t xml:space="preserve">ENSG00000259293.1</t>
  </si>
  <si>
    <t xml:space="preserve">ENSG00000258077.2</t>
  </si>
  <si>
    <t xml:space="preserve">ENSG00000253968.1</t>
  </si>
  <si>
    <t xml:space="preserve">ENSG00000233392.1</t>
  </si>
  <si>
    <t xml:space="preserve">ENSG00000255946.1</t>
  </si>
  <si>
    <t xml:space="preserve">ENSG00000253364.1</t>
  </si>
  <si>
    <t xml:space="preserve">ENSG00000231128.1</t>
  </si>
  <si>
    <t xml:space="preserve">ENSG00000223502.1</t>
  </si>
  <si>
    <t xml:space="preserve">ENSG00000261082.1</t>
  </si>
  <si>
    <t xml:space="preserve">ENSG00000251189.1</t>
  </si>
  <si>
    <t xml:space="preserve">ENSG00000256824.1</t>
  </si>
  <si>
    <t xml:space="preserve">ENSG00000267653.1</t>
  </si>
  <si>
    <t xml:space="preserve">ENSG00000235269.1</t>
  </si>
  <si>
    <t xml:space="preserve">ENSG00000224259.1</t>
  </si>
  <si>
    <t xml:space="preserve">ENSG00000258088.1</t>
  </si>
  <si>
    <t xml:space="preserve">ENSG00000204603.2</t>
  </si>
  <si>
    <t xml:space="preserve">ENSG00000233393.1</t>
  </si>
  <si>
    <t xml:space="preserve">ENSG00000223414.2</t>
  </si>
  <si>
    <t xml:space="preserve">ENSG00000237880.1</t>
  </si>
  <si>
    <t xml:space="preserve">ENSG00000237267.1</t>
  </si>
  <si>
    <t xml:space="preserve">ENSG00000259974.2</t>
  </si>
  <si>
    <t xml:space="preserve">ENSG00000261399.1</t>
  </si>
  <si>
    <t xml:space="preserve">ENSG00000235629.1</t>
  </si>
  <si>
    <t xml:space="preserve">ENSG00000214347.5</t>
  </si>
  <si>
    <t xml:space="preserve">ENSG00000255260.1</t>
  </si>
  <si>
    <t xml:space="preserve">ENSG00000240790.1</t>
  </si>
  <si>
    <t xml:space="preserve">ENSG00000236188.1</t>
  </si>
  <si>
    <t xml:space="preserve">ENSG00000225187.1</t>
  </si>
  <si>
    <t xml:space="preserve">ENSG00000254140.1</t>
  </si>
  <si>
    <t xml:space="preserve">ENSG00000219159.3</t>
  </si>
  <si>
    <t xml:space="preserve">ENSG00000228613.1</t>
  </si>
  <si>
    <t xml:space="preserve">ENSG00000235049.1</t>
  </si>
  <si>
    <t xml:space="preserve">ENSG00000267262.1</t>
  </si>
  <si>
    <t xml:space="preserve">ENSG00000223751.1</t>
  </si>
  <si>
    <t xml:space="preserve">ENSG00000258636.1</t>
  </si>
  <si>
    <t xml:space="preserve">ENSG00000237396.1</t>
  </si>
  <si>
    <t xml:space="preserve">ENSG00000233061.1</t>
  </si>
  <si>
    <t xml:space="preserve">ENSG00000267057.1</t>
  </si>
  <si>
    <t xml:space="preserve">ENSG00000258117.1</t>
  </si>
  <si>
    <t xml:space="preserve">DE mRNAs between paired Normal and PTC (log2 fold change &gt;1 or&lt;-1; adj. p-value &lt;0.05)</t>
  </si>
  <si>
    <t xml:space="preserve">DPRX</t>
  </si>
  <si>
    <t xml:space="preserve">ARHGAP36</t>
  </si>
  <si>
    <t xml:space="preserve">CST2</t>
  </si>
  <si>
    <t xml:space="preserve">SFTPA1</t>
  </si>
  <si>
    <t xml:space="preserve">DMBX1</t>
  </si>
  <si>
    <t xml:space="preserve">SLC18A3</t>
  </si>
  <si>
    <t xml:space="preserve">CST1</t>
  </si>
  <si>
    <t xml:space="preserve">CST5</t>
  </si>
  <si>
    <t xml:space="preserve">MMP13</t>
  </si>
  <si>
    <t xml:space="preserve">KLK6</t>
  </si>
  <si>
    <t xml:space="preserve">TMPRSS6</t>
  </si>
  <si>
    <t xml:space="preserve">CSF2</t>
  </si>
  <si>
    <t xml:space="preserve">GABRB2</t>
  </si>
  <si>
    <t xml:space="preserve">FUT9</t>
  </si>
  <si>
    <t xml:space="preserve">CLDN10</t>
  </si>
  <si>
    <t xml:space="preserve">GAP43</t>
  </si>
  <si>
    <t xml:space="preserve">KLK11</t>
  </si>
  <si>
    <t xml:space="preserve">VTCN1</t>
  </si>
  <si>
    <t xml:space="preserve">TMEM92</t>
  </si>
  <si>
    <t xml:space="preserve">ZCCHC12</t>
  </si>
  <si>
    <t xml:space="preserve">ADCY8</t>
  </si>
  <si>
    <t xml:space="preserve">LHX2</t>
  </si>
  <si>
    <t xml:space="preserve">KRT6B</t>
  </si>
  <si>
    <t xml:space="preserve">SLC6A20</t>
  </si>
  <si>
    <t xml:space="preserve">GRM4</t>
  </si>
  <si>
    <t xml:space="preserve">SFTPA2</t>
  </si>
  <si>
    <t xml:space="preserve">PLA2G12B</t>
  </si>
  <si>
    <t xml:space="preserve">TMPRSS4</t>
  </si>
  <si>
    <t xml:space="preserve">PRSS1</t>
  </si>
  <si>
    <t xml:space="preserve">KLK10</t>
  </si>
  <si>
    <t xml:space="preserve">NMU</t>
  </si>
  <si>
    <t xml:space="preserve">IVL</t>
  </si>
  <si>
    <t xml:space="preserve">REN</t>
  </si>
  <si>
    <t xml:space="preserve">SYT12</t>
  </si>
  <si>
    <t xml:space="preserve">KLK7</t>
  </si>
  <si>
    <t xml:space="preserve">KRT6A</t>
  </si>
  <si>
    <t xml:space="preserve">PNPLA5</t>
  </si>
  <si>
    <t xml:space="preserve">FUT3</t>
  </si>
  <si>
    <t xml:space="preserve">BIRC7</t>
  </si>
  <si>
    <t xml:space="preserve">VGLL1</t>
  </si>
  <si>
    <t xml:space="preserve">MUC21</t>
  </si>
  <si>
    <t xml:space="preserve">SYTL5</t>
  </si>
  <si>
    <t xml:space="preserve">ACTBL2</t>
  </si>
  <si>
    <t xml:space="preserve">GRHL3</t>
  </si>
  <si>
    <t xml:space="preserve">HMGA2</t>
  </si>
  <si>
    <t xml:space="preserve">COL11A1</t>
  </si>
  <si>
    <t xml:space="preserve">FAM178B</t>
  </si>
  <si>
    <t xml:space="preserve">B3GNT3</t>
  </si>
  <si>
    <t xml:space="preserve">PSG1</t>
  </si>
  <si>
    <t xml:space="preserve">ELFN2</t>
  </si>
  <si>
    <t xml:space="preserve">LCN6</t>
  </si>
  <si>
    <t xml:space="preserve">WIF1</t>
  </si>
  <si>
    <t xml:space="preserve">GPR115</t>
  </si>
  <si>
    <t xml:space="preserve">CD177</t>
  </si>
  <si>
    <t xml:space="preserve">LIPH</t>
  </si>
  <si>
    <t xml:space="preserve">FN1</t>
  </si>
  <si>
    <t xml:space="preserve">KRT15</t>
  </si>
  <si>
    <t xml:space="preserve">ST6GALNAC5</t>
  </si>
  <si>
    <t xml:space="preserve">PRMT8</t>
  </si>
  <si>
    <t xml:space="preserve">PENK</t>
  </si>
  <si>
    <t xml:space="preserve">PSG8</t>
  </si>
  <si>
    <t xml:space="preserve">STRA6</t>
  </si>
  <si>
    <t xml:space="preserve">SIGLEC6</t>
  </si>
  <si>
    <t xml:space="preserve">SLIT1</t>
  </si>
  <si>
    <t xml:space="preserve">PRR15</t>
  </si>
  <si>
    <t xml:space="preserve">KRT16</t>
  </si>
  <si>
    <t xml:space="preserve">ESPN</t>
  </si>
  <si>
    <t xml:space="preserve">ZCCHC16</t>
  </si>
  <si>
    <t xml:space="preserve">ABCC11</t>
  </si>
  <si>
    <t xml:space="preserve">RPSAP52</t>
  </si>
  <si>
    <t xml:space="preserve">NGEF</t>
  </si>
  <si>
    <t xml:space="preserve">PPP1R1B</t>
  </si>
  <si>
    <t xml:space="preserve">HPCAL4</t>
  </si>
  <si>
    <t xml:space="preserve">ZNF560</t>
  </si>
  <si>
    <t xml:space="preserve">TMEM215</t>
  </si>
  <si>
    <t xml:space="preserve">CACNG4</t>
  </si>
  <si>
    <t xml:space="preserve">CATSPER1</t>
  </si>
  <si>
    <t xml:space="preserve">FXYD3</t>
  </si>
  <si>
    <t xml:space="preserve">IGFL2</t>
  </si>
  <si>
    <t xml:space="preserve">C19orf59</t>
  </si>
  <si>
    <t xml:space="preserve">GPR87</t>
  </si>
  <si>
    <t xml:space="preserve">CEACAM6</t>
  </si>
  <si>
    <t xml:space="preserve">CXCL5</t>
  </si>
  <si>
    <t xml:space="preserve">TRPC5</t>
  </si>
  <si>
    <t xml:space="preserve">BCAN</t>
  </si>
  <si>
    <t xml:space="preserve">EPYC</t>
  </si>
  <si>
    <t xml:space="preserve">SLC34A2</t>
  </si>
  <si>
    <t xml:space="preserve">RXRG</t>
  </si>
  <si>
    <t xml:space="preserve">CLDN16</t>
  </si>
  <si>
    <t xml:space="preserve">KCNQ3</t>
  </si>
  <si>
    <t xml:space="preserve">C2CD4A</t>
  </si>
  <si>
    <t xml:space="preserve">KLHDC8A</t>
  </si>
  <si>
    <t xml:space="preserve">CYP2W1</t>
  </si>
  <si>
    <t xml:space="preserve">RASGRF1</t>
  </si>
  <si>
    <t xml:space="preserve">KLK12</t>
  </si>
  <si>
    <t xml:space="preserve">HCN4</t>
  </si>
  <si>
    <t xml:space="preserve">GLDN</t>
  </si>
  <si>
    <t xml:space="preserve">PCSK1N</t>
  </si>
  <si>
    <t xml:space="preserve">CAPN8</t>
  </si>
  <si>
    <t xml:space="preserve">MMP7</t>
  </si>
  <si>
    <t xml:space="preserve">SOX11</t>
  </si>
  <si>
    <t xml:space="preserve">PVRL4</t>
  </si>
  <si>
    <t xml:space="preserve">SFTPB</t>
  </si>
  <si>
    <t xml:space="preserve">C19orf77</t>
  </si>
  <si>
    <t xml:space="preserve">LCN2</t>
  </si>
  <si>
    <t xml:space="preserve">SERPINB5</t>
  </si>
  <si>
    <t xml:space="preserve">IFNE</t>
  </si>
  <si>
    <t xml:space="preserve">IGSF1</t>
  </si>
  <si>
    <t xml:space="preserve">PRSS3</t>
  </si>
  <si>
    <t xml:space="preserve">CD1A</t>
  </si>
  <si>
    <t xml:space="preserve">GCGR</t>
  </si>
  <si>
    <t xml:space="preserve">CPNE4</t>
  </si>
  <si>
    <t xml:space="preserve">ANXA8</t>
  </si>
  <si>
    <t xml:space="preserve">DPP4</t>
  </si>
  <si>
    <t xml:space="preserve">GJB3</t>
  </si>
  <si>
    <t xml:space="preserve">EREG</t>
  </si>
  <si>
    <t xml:space="preserve">NPW</t>
  </si>
  <si>
    <t xml:space="preserve">VGF</t>
  </si>
  <si>
    <t xml:space="preserve">ASPHD1</t>
  </si>
  <si>
    <t xml:space="preserve">MYBPH</t>
  </si>
  <si>
    <t xml:space="preserve">DUSP13</t>
  </si>
  <si>
    <t xml:space="preserve">KRT17</t>
  </si>
  <si>
    <t xml:space="preserve">CITED1</t>
  </si>
  <si>
    <t xml:space="preserve">CDH4</t>
  </si>
  <si>
    <t xml:space="preserve">LRP4</t>
  </si>
  <si>
    <t xml:space="preserve">HOXD1</t>
  </si>
  <si>
    <t xml:space="preserve">XKRX</t>
  </si>
  <si>
    <t xml:space="preserve">TM4SF4</t>
  </si>
  <si>
    <t xml:space="preserve">CLCA2</t>
  </si>
  <si>
    <t xml:space="preserve">COMP</t>
  </si>
  <si>
    <t xml:space="preserve">SERPINA1</t>
  </si>
  <si>
    <t xml:space="preserve">ECM1</t>
  </si>
  <si>
    <t xml:space="preserve">ADAMTS14</t>
  </si>
  <si>
    <t xml:space="preserve">CBLN1</t>
  </si>
  <si>
    <t xml:space="preserve">CHI3L1</t>
  </si>
  <si>
    <t xml:space="preserve">GDF15</t>
  </si>
  <si>
    <t xml:space="preserve">SLC6A14</t>
  </si>
  <si>
    <t xml:space="preserve">CSAG1</t>
  </si>
  <si>
    <t xml:space="preserve">OPCML</t>
  </si>
  <si>
    <t xml:space="preserve">FRMD5</t>
  </si>
  <si>
    <t xml:space="preserve">MEGF11</t>
  </si>
  <si>
    <t xml:space="preserve">SCEL</t>
  </si>
  <si>
    <t xml:space="preserve">PDZK1IP1</t>
  </si>
  <si>
    <t xml:space="preserve">SHISA6</t>
  </si>
  <si>
    <t xml:space="preserve">DSC3</t>
  </si>
  <si>
    <t xml:space="preserve">LAMB3</t>
  </si>
  <si>
    <t xml:space="preserve">FAM132A</t>
  </si>
  <si>
    <t xml:space="preserve">METTL7B</t>
  </si>
  <si>
    <t xml:space="preserve">SERPINB11</t>
  </si>
  <si>
    <t xml:space="preserve">SLC30A3</t>
  </si>
  <si>
    <t xml:space="preserve">OLAH</t>
  </si>
  <si>
    <t xml:space="preserve">ICAM5</t>
  </si>
  <si>
    <t xml:space="preserve">RNF183</t>
  </si>
  <si>
    <t xml:space="preserve">EPHA10</t>
  </si>
  <si>
    <t xml:space="preserve">GJB4</t>
  </si>
  <si>
    <t xml:space="preserve">TMEM163</t>
  </si>
  <si>
    <t xml:space="preserve">TMEM132D</t>
  </si>
  <si>
    <t xml:space="preserve">CCL20</t>
  </si>
  <si>
    <t xml:space="preserve">PLEKHN1</t>
  </si>
  <si>
    <t xml:space="preserve">SIGLEC15</t>
  </si>
  <si>
    <t xml:space="preserve">FIBCD1</t>
  </si>
  <si>
    <t xml:space="preserve">MMP1</t>
  </si>
  <si>
    <t xml:space="preserve">DACH2</t>
  </si>
  <si>
    <t xml:space="preserve">C1orf106</t>
  </si>
  <si>
    <t xml:space="preserve">BNC1</t>
  </si>
  <si>
    <t xml:space="preserve">LY6G6C</t>
  </si>
  <si>
    <t xml:space="preserve">FOXI2</t>
  </si>
  <si>
    <t xml:space="preserve">C1QL1</t>
  </si>
  <si>
    <t xml:space="preserve">RAB27B</t>
  </si>
  <si>
    <t xml:space="preserve">TCN1</t>
  </si>
  <si>
    <t xml:space="preserve">LRRK2</t>
  </si>
  <si>
    <t xml:space="preserve">ANXA8L2</t>
  </si>
  <si>
    <t xml:space="preserve">CRLF1</t>
  </si>
  <si>
    <t xml:space="preserve">RDH5</t>
  </si>
  <si>
    <t xml:space="preserve">CDH3</t>
  </si>
  <si>
    <t xml:space="preserve">MSLN</t>
  </si>
  <si>
    <t xml:space="preserve">KCNJ2</t>
  </si>
  <si>
    <t xml:space="preserve">PHACTR3</t>
  </si>
  <si>
    <t xml:space="preserve">FSTL4</t>
  </si>
  <si>
    <t xml:space="preserve">NXPH4</t>
  </si>
  <si>
    <t xml:space="preserve">GOLT1A</t>
  </si>
  <si>
    <t xml:space="preserve">RSPO1</t>
  </si>
  <si>
    <t xml:space="preserve">CXCL17</t>
  </si>
  <si>
    <t xml:space="preserve">SPOCD1</t>
  </si>
  <si>
    <t xml:space="preserve">COL13A1</t>
  </si>
  <si>
    <t xml:space="preserve">GDF6</t>
  </si>
  <si>
    <t xml:space="preserve">DHDH</t>
  </si>
  <si>
    <t xml:space="preserve">TMEM130</t>
  </si>
  <si>
    <t xml:space="preserve">SPOCK3</t>
  </si>
  <si>
    <t xml:space="preserve">SFN</t>
  </si>
  <si>
    <t xml:space="preserve">ALK</t>
  </si>
  <si>
    <t xml:space="preserve">HS6ST2</t>
  </si>
  <si>
    <t xml:space="preserve">TRIM63</t>
  </si>
  <si>
    <t xml:space="preserve">TACSTD2</t>
  </si>
  <si>
    <t xml:space="preserve">KIAA0408</t>
  </si>
  <si>
    <t xml:space="preserve">NAPSA</t>
  </si>
  <si>
    <t xml:space="preserve">PDE4C</t>
  </si>
  <si>
    <t xml:space="preserve">STAC</t>
  </si>
  <si>
    <t xml:space="preserve">SPTBN2</t>
  </si>
  <si>
    <t xml:space="preserve">STMN2</t>
  </si>
  <si>
    <t xml:space="preserve">MMP11</t>
  </si>
  <si>
    <t xml:space="preserve">SEZ6L2</t>
  </si>
  <si>
    <t xml:space="preserve">CC2D2B</t>
  </si>
  <si>
    <t xml:space="preserve">PIWIL1</t>
  </si>
  <si>
    <t xml:space="preserve">CYP2S1</t>
  </si>
  <si>
    <t xml:space="preserve">RAET1E</t>
  </si>
  <si>
    <t xml:space="preserve">SLC27A6</t>
  </si>
  <si>
    <t xml:space="preserve">CBLN4</t>
  </si>
  <si>
    <t xml:space="preserve">UGT3A2</t>
  </si>
  <si>
    <t xml:space="preserve">CDKN2A</t>
  </si>
  <si>
    <t xml:space="preserve">TMEM59L</t>
  </si>
  <si>
    <t xml:space="preserve">AGR2</t>
  </si>
  <si>
    <t xml:space="preserve">SLPI</t>
  </si>
  <si>
    <t xml:space="preserve">KCNN4</t>
  </si>
  <si>
    <t xml:space="preserve">BAIAP3</t>
  </si>
  <si>
    <t xml:space="preserve">GREB1</t>
  </si>
  <si>
    <t xml:space="preserve">AHNAK2</t>
  </si>
  <si>
    <t xml:space="preserve">COL7A1</t>
  </si>
  <si>
    <t xml:space="preserve">GABRG3</t>
  </si>
  <si>
    <t xml:space="preserve">ABCC6P1</t>
  </si>
  <si>
    <t xml:space="preserve">HES2</t>
  </si>
  <si>
    <t xml:space="preserve">KLK13</t>
  </si>
  <si>
    <t xml:space="preserve">SSX1</t>
  </si>
  <si>
    <t xml:space="preserve">PROS1</t>
  </si>
  <si>
    <t xml:space="preserve">CXCL14</t>
  </si>
  <si>
    <t xml:space="preserve">ETV4</t>
  </si>
  <si>
    <t xml:space="preserve">LEMD1</t>
  </si>
  <si>
    <t xml:space="preserve">LRG1</t>
  </si>
  <si>
    <t xml:space="preserve">SSTR3</t>
  </si>
  <si>
    <t xml:space="preserve">SYT1</t>
  </si>
  <si>
    <t xml:space="preserve">ADAMTS18</t>
  </si>
  <si>
    <t xml:space="preserve">CD164L2</t>
  </si>
  <si>
    <t xml:space="preserve">COL10A1</t>
  </si>
  <si>
    <t xml:space="preserve">ATP10B</t>
  </si>
  <si>
    <t xml:space="preserve">XIRP1</t>
  </si>
  <si>
    <t xml:space="preserve">CELF4</t>
  </si>
  <si>
    <t xml:space="preserve">TRIM29</t>
  </si>
  <si>
    <t xml:space="preserve">QPCT</t>
  </si>
  <si>
    <t xml:space="preserve">ENTPD2</t>
  </si>
  <si>
    <t xml:space="preserve">CCL17</t>
  </si>
  <si>
    <t xml:space="preserve">CAMK2N2</t>
  </si>
  <si>
    <t xml:space="preserve">GALNT5</t>
  </si>
  <si>
    <t xml:space="preserve">EPHB3</t>
  </si>
  <si>
    <t xml:space="preserve">NETO1</t>
  </si>
  <si>
    <t xml:space="preserve">CALML3</t>
  </si>
  <si>
    <t xml:space="preserve">LPAR5</t>
  </si>
  <si>
    <t xml:space="preserve">MMP16</t>
  </si>
  <si>
    <t xml:space="preserve">OIT3</t>
  </si>
  <si>
    <t xml:space="preserve">SRCIN1</t>
  </si>
  <si>
    <t xml:space="preserve">HAPLN1</t>
  </si>
  <si>
    <t xml:space="preserve">THRSP</t>
  </si>
  <si>
    <t xml:space="preserve">PDZRN4</t>
  </si>
  <si>
    <t xml:space="preserve">MGAT3</t>
  </si>
  <si>
    <t xml:space="preserve">CLDN2</t>
  </si>
  <si>
    <t xml:space="preserve">C1orf170</t>
  </si>
  <si>
    <t xml:space="preserve">CA7</t>
  </si>
  <si>
    <t xml:space="preserve">EEF1A2</t>
  </si>
  <si>
    <t xml:space="preserve">TUSC3</t>
  </si>
  <si>
    <t xml:space="preserve">SDR16C5</t>
  </si>
  <si>
    <t xml:space="preserve">DOK7</t>
  </si>
  <si>
    <t xml:space="preserve">PDLIM4</t>
  </si>
  <si>
    <t xml:space="preserve">CCL13</t>
  </si>
  <si>
    <t xml:space="preserve">WNT10A</t>
  </si>
  <si>
    <t xml:space="preserve">TREM1</t>
  </si>
  <si>
    <t xml:space="preserve">ATP12A</t>
  </si>
  <si>
    <t xml:space="preserve">NOX4</t>
  </si>
  <si>
    <t xml:space="preserve">ITGA2</t>
  </si>
  <si>
    <t xml:space="preserve">CSMD1</t>
  </si>
  <si>
    <t xml:space="preserve">ALOX15B</t>
  </si>
  <si>
    <t xml:space="preserve">LPL</t>
  </si>
  <si>
    <t xml:space="preserve">KRT14</t>
  </si>
  <si>
    <t xml:space="preserve">CAMK2N1</t>
  </si>
  <si>
    <t xml:space="preserve">SYN1</t>
  </si>
  <si>
    <t xml:space="preserve">HIST3H2A</t>
  </si>
  <si>
    <t xml:space="preserve">AIM1L</t>
  </si>
  <si>
    <t xml:space="preserve">ALOX5</t>
  </si>
  <si>
    <t xml:space="preserve">COL19A1</t>
  </si>
  <si>
    <t xml:space="preserve">SFTA1P</t>
  </si>
  <si>
    <t xml:space="preserve">CCNA1</t>
  </si>
  <si>
    <t xml:space="preserve">CDH6</t>
  </si>
  <si>
    <t xml:space="preserve">CLDN1</t>
  </si>
  <si>
    <t xml:space="preserve">C10orf55</t>
  </si>
  <si>
    <t xml:space="preserve">PCDHA1</t>
  </si>
  <si>
    <t xml:space="preserve">GALE</t>
  </si>
  <si>
    <t xml:space="preserve">FAM19A2</t>
  </si>
  <si>
    <t xml:space="preserve">CTXN1</t>
  </si>
  <si>
    <t xml:space="preserve">DMBT1</t>
  </si>
  <si>
    <t xml:space="preserve">MEG3</t>
  </si>
  <si>
    <t xml:space="preserve">C1orf173</t>
  </si>
  <si>
    <t xml:space="preserve">TIAM1</t>
  </si>
  <si>
    <t xml:space="preserve">FAM84A</t>
  </si>
  <si>
    <t xml:space="preserve">POSTN</t>
  </si>
  <si>
    <t xml:space="preserve">MAP7D2</t>
  </si>
  <si>
    <t xml:space="preserve">CDKN2B</t>
  </si>
  <si>
    <t xml:space="preserve">PLCD3</t>
  </si>
  <si>
    <t xml:space="preserve">KCP</t>
  </si>
  <si>
    <t xml:space="preserve">NFE2L3</t>
  </si>
  <si>
    <t xml:space="preserve">APLN</t>
  </si>
  <si>
    <t xml:space="preserve">CYP1B1</t>
  </si>
  <si>
    <t xml:space="preserve">SLC7A4</t>
  </si>
  <si>
    <t xml:space="preserve">CST6</t>
  </si>
  <si>
    <t xml:space="preserve">SDK1</t>
  </si>
  <si>
    <t xml:space="preserve">CD207</t>
  </si>
  <si>
    <t xml:space="preserve">RAET1G</t>
  </si>
  <si>
    <t xml:space="preserve">CDSN</t>
  </si>
  <si>
    <t xml:space="preserve">TRIM36</t>
  </si>
  <si>
    <t xml:space="preserve">DTX4</t>
  </si>
  <si>
    <t xml:space="preserve">CDH22</t>
  </si>
  <si>
    <t xml:space="preserve">CDH2</t>
  </si>
  <si>
    <t xml:space="preserve">FOLH1</t>
  </si>
  <si>
    <t xml:space="preserve">PRRT4</t>
  </si>
  <si>
    <t xml:space="preserve">C8orf4</t>
  </si>
  <si>
    <t xml:space="preserve">PRND</t>
  </si>
  <si>
    <t xml:space="preserve">GSDMA</t>
  </si>
  <si>
    <t xml:space="preserve">CYSLTR2</t>
  </si>
  <si>
    <t xml:space="preserve">NTM</t>
  </si>
  <si>
    <t xml:space="preserve">PCSK2</t>
  </si>
  <si>
    <t xml:space="preserve">PROC</t>
  </si>
  <si>
    <t xml:space="preserve">EGFL6</t>
  </si>
  <si>
    <t xml:space="preserve">SPOCK1</t>
  </si>
  <si>
    <t xml:space="preserve">GPR37</t>
  </si>
  <si>
    <t xml:space="preserve">ALDH1A3</t>
  </si>
  <si>
    <t xml:space="preserve">UNC5CL</t>
  </si>
  <si>
    <t xml:space="preserve">FAM20A</t>
  </si>
  <si>
    <t xml:space="preserve">MDFI</t>
  </si>
  <si>
    <t xml:space="preserve">GGT6</t>
  </si>
  <si>
    <t xml:space="preserve">GLT1D1</t>
  </si>
  <si>
    <t xml:space="preserve">RASD2</t>
  </si>
  <si>
    <t xml:space="preserve">PLAU</t>
  </si>
  <si>
    <t xml:space="preserve">SHROOM4</t>
  </si>
  <si>
    <t xml:space="preserve">TESC</t>
  </si>
  <si>
    <t xml:space="preserve">RYR1</t>
  </si>
  <si>
    <t xml:space="preserve">TMEM184A</t>
  </si>
  <si>
    <t xml:space="preserve">SLCO4C1</t>
  </si>
  <si>
    <t xml:space="preserve">TRIM54</t>
  </si>
  <si>
    <t xml:space="preserve">ADAM12</t>
  </si>
  <si>
    <t xml:space="preserve">NRK</t>
  </si>
  <si>
    <t xml:space="preserve">HP</t>
  </si>
  <si>
    <t xml:space="preserve">AMIGO2</t>
  </si>
  <si>
    <t xml:space="preserve">PNMT</t>
  </si>
  <si>
    <t xml:space="preserve">MAMLD1</t>
  </si>
  <si>
    <t xml:space="preserve">GABRD</t>
  </si>
  <si>
    <t xml:space="preserve">TIMP1</t>
  </si>
  <si>
    <t xml:space="preserve">STK32A</t>
  </si>
  <si>
    <t xml:space="preserve">SLC24A5</t>
  </si>
  <si>
    <t xml:space="preserve">CD70</t>
  </si>
  <si>
    <t xml:space="preserve">HRH1</t>
  </si>
  <si>
    <t xml:space="preserve">CD55</t>
  </si>
  <si>
    <t xml:space="preserve">NELL2</t>
  </si>
  <si>
    <t xml:space="preserve">TMEM100</t>
  </si>
  <si>
    <t xml:space="preserve">IQGAP3</t>
  </si>
  <si>
    <t xml:space="preserve">ICAM4</t>
  </si>
  <si>
    <t xml:space="preserve">POPDC3</t>
  </si>
  <si>
    <t xml:space="preserve">NKAIN4</t>
  </si>
  <si>
    <t xml:space="preserve">PPP1R1C</t>
  </si>
  <si>
    <t xml:space="preserve">ADAMTS9</t>
  </si>
  <si>
    <t xml:space="preserve">HCG22</t>
  </si>
  <si>
    <t xml:space="preserve">ULBP2</t>
  </si>
  <si>
    <t xml:space="preserve">F2RL2</t>
  </si>
  <si>
    <t xml:space="preserve">VSTM2L</t>
  </si>
  <si>
    <t xml:space="preserve">ASTN1</t>
  </si>
  <si>
    <t xml:space="preserve">EPHX3</t>
  </si>
  <si>
    <t xml:space="preserve">NOD1</t>
  </si>
  <si>
    <t xml:space="preserve">SLC6A1</t>
  </si>
  <si>
    <t xml:space="preserve">ENTPD8</t>
  </si>
  <si>
    <t xml:space="preserve">NTRK3</t>
  </si>
  <si>
    <t xml:space="preserve">HRK</t>
  </si>
  <si>
    <t xml:space="preserve">KLK5</t>
  </si>
  <si>
    <t xml:space="preserve">LGALS3</t>
  </si>
  <si>
    <t xml:space="preserve">ESM1</t>
  </si>
  <si>
    <t xml:space="preserve">ACBD7</t>
  </si>
  <si>
    <t xml:space="preserve">CD109</t>
  </si>
  <si>
    <t xml:space="preserve">TGFA</t>
  </si>
  <si>
    <t xml:space="preserve">C19orf33</t>
  </si>
  <si>
    <t xml:space="preserve">DCHS2</t>
  </si>
  <si>
    <t xml:space="preserve">SLC5A2</t>
  </si>
  <si>
    <t xml:space="preserve">TP63</t>
  </si>
  <si>
    <t xml:space="preserve">MRC2</t>
  </si>
  <si>
    <t xml:space="preserve">ARSI</t>
  </si>
  <si>
    <t xml:space="preserve">GABBR2</t>
  </si>
  <si>
    <t xml:space="preserve">IL1RAP</t>
  </si>
  <si>
    <t xml:space="preserve">BMPER</t>
  </si>
  <si>
    <t xml:space="preserve">PSD2</t>
  </si>
  <si>
    <t xml:space="preserve">CNFN</t>
  </si>
  <si>
    <t xml:space="preserve">PPAPDC1A</t>
  </si>
  <si>
    <t xml:space="preserve">RUNX1</t>
  </si>
  <si>
    <t xml:space="preserve">MET</t>
  </si>
  <si>
    <t xml:space="preserve">ENTPD1</t>
  </si>
  <si>
    <t xml:space="preserve">FAM111B</t>
  </si>
  <si>
    <t xml:space="preserve">PLXNC1</t>
  </si>
  <si>
    <t xml:space="preserve">PDE5A</t>
  </si>
  <si>
    <t xml:space="preserve">ABTB2</t>
  </si>
  <si>
    <t xml:space="preserve">SLC22A18AS</t>
  </si>
  <si>
    <t xml:space="preserve">ABCC3</t>
  </si>
  <si>
    <t xml:space="preserve">QRFPR</t>
  </si>
  <si>
    <t xml:space="preserve">ENPP3</t>
  </si>
  <si>
    <t xml:space="preserve">DHRS2</t>
  </si>
  <si>
    <t xml:space="preserve">DEPDC1B</t>
  </si>
  <si>
    <t xml:space="preserve">NPTX2</t>
  </si>
  <si>
    <t xml:space="preserve">DKK1</t>
  </si>
  <si>
    <t xml:space="preserve">ALDH3B1</t>
  </si>
  <si>
    <t xml:space="preserve">CACNA1E</t>
  </si>
  <si>
    <t xml:space="preserve">BCHE</t>
  </si>
  <si>
    <t xml:space="preserve">RGS4</t>
  </si>
  <si>
    <t xml:space="preserve">KIAA1199</t>
  </si>
  <si>
    <t xml:space="preserve">KRT27</t>
  </si>
  <si>
    <t xml:space="preserve">NRCAM</t>
  </si>
  <si>
    <t xml:space="preserve">UBE2QL1</t>
  </si>
  <si>
    <t xml:space="preserve">MPZL2</t>
  </si>
  <si>
    <t xml:space="preserve">CTHRC1</t>
  </si>
  <si>
    <t xml:space="preserve">CPA3</t>
  </si>
  <si>
    <t xml:space="preserve">SPOCK2</t>
  </si>
  <si>
    <t xml:space="preserve">KRT5</t>
  </si>
  <si>
    <t xml:space="preserve">YPEL4</t>
  </si>
  <si>
    <t xml:space="preserve">MYOM3</t>
  </si>
  <si>
    <t xml:space="preserve">SCG5</t>
  </si>
  <si>
    <t xml:space="preserve">ADORA1</t>
  </si>
  <si>
    <t xml:space="preserve">NOX5</t>
  </si>
  <si>
    <t xml:space="preserve">SHC3</t>
  </si>
  <si>
    <t xml:space="preserve">XDH</t>
  </si>
  <si>
    <t xml:space="preserve">PTPRE</t>
  </si>
  <si>
    <t xml:space="preserve">NAT8L</t>
  </si>
  <si>
    <t xml:space="preserve">S100A5</t>
  </si>
  <si>
    <t xml:space="preserve">MDK</t>
  </si>
  <si>
    <t xml:space="preserve">LAD1</t>
  </si>
  <si>
    <t xml:space="preserve">CA12</t>
  </si>
  <si>
    <t xml:space="preserve">MUC4</t>
  </si>
  <si>
    <t xml:space="preserve">ACAN</t>
  </si>
  <si>
    <t xml:space="preserve">MTMR11</t>
  </si>
  <si>
    <t xml:space="preserve">GLRB</t>
  </si>
  <si>
    <t xml:space="preserve">GLP1R</t>
  </si>
  <si>
    <t xml:space="preserve">TNFRSF10C</t>
  </si>
  <si>
    <t xml:space="preserve">HIGD1B</t>
  </si>
  <si>
    <t xml:space="preserve">TUBB3</t>
  </si>
  <si>
    <t xml:space="preserve">GRIK3</t>
  </si>
  <si>
    <t xml:space="preserve">NRXN3</t>
  </si>
  <si>
    <t xml:space="preserve">MUC1</t>
  </si>
  <si>
    <t xml:space="preserve">ZNF883</t>
  </si>
  <si>
    <t xml:space="preserve">RUNX2</t>
  </si>
  <si>
    <t xml:space="preserve">DLX5</t>
  </si>
  <si>
    <t xml:space="preserve">B3GNT7</t>
  </si>
  <si>
    <t xml:space="preserve">KRT19</t>
  </si>
  <si>
    <t xml:space="preserve">MYBPC1</t>
  </si>
  <si>
    <t xml:space="preserve">CFI</t>
  </si>
  <si>
    <t xml:space="preserve">SLC9A5</t>
  </si>
  <si>
    <t xml:space="preserve">NPC2</t>
  </si>
  <si>
    <t xml:space="preserve">EMILIN3</t>
  </si>
  <si>
    <t xml:space="preserve">S100A2</t>
  </si>
  <si>
    <t xml:space="preserve">MEX3A</t>
  </si>
  <si>
    <t xml:space="preserve">ELF3</t>
  </si>
  <si>
    <t xml:space="preserve">S100B</t>
  </si>
  <si>
    <t xml:space="preserve">GALNT7</t>
  </si>
  <si>
    <t xml:space="preserve">PCDHGC5</t>
  </si>
  <si>
    <t xml:space="preserve">MFAP2</t>
  </si>
  <si>
    <t xml:space="preserve">CTSH</t>
  </si>
  <si>
    <t xml:space="preserve">FNDC4</t>
  </si>
  <si>
    <t xml:space="preserve">SDC4</t>
  </si>
  <si>
    <t xml:space="preserve">KRT80</t>
  </si>
  <si>
    <t xml:space="preserve">GPRIN1</t>
  </si>
  <si>
    <t xml:space="preserve">MKX</t>
  </si>
  <si>
    <t xml:space="preserve">GGCT</t>
  </si>
  <si>
    <t xml:space="preserve">COL1A1</t>
  </si>
  <si>
    <t xml:space="preserve">GFAP</t>
  </si>
  <si>
    <t xml:space="preserve">RIN1</t>
  </si>
  <si>
    <t xml:space="preserve">PHYHIP</t>
  </si>
  <si>
    <t xml:space="preserve">PLAG1</t>
  </si>
  <si>
    <t xml:space="preserve">DUSP6</t>
  </si>
  <si>
    <t xml:space="preserve">NPAS1</t>
  </si>
  <si>
    <t xml:space="preserve">GRB7</t>
  </si>
  <si>
    <t xml:space="preserve">PRSS23</t>
  </si>
  <si>
    <t xml:space="preserve">IL17RD</t>
  </si>
  <si>
    <t xml:space="preserve">FRMPD2</t>
  </si>
  <si>
    <t xml:space="preserve">BID</t>
  </si>
  <si>
    <t xml:space="preserve">SFTA2</t>
  </si>
  <si>
    <t xml:space="preserve">DUSP5</t>
  </si>
  <si>
    <t xml:space="preserve">SLC38A11</t>
  </si>
  <si>
    <t xml:space="preserve">RIMS2</t>
  </si>
  <si>
    <t xml:space="preserve">CHST2</t>
  </si>
  <si>
    <t xml:space="preserve">FAM19A5</t>
  </si>
  <si>
    <t xml:space="preserve">SRPX2</t>
  </si>
  <si>
    <t xml:space="preserve">KRT13</t>
  </si>
  <si>
    <t xml:space="preserve">CLDN9</t>
  </si>
  <si>
    <t xml:space="preserve">IER5L</t>
  </si>
  <si>
    <t xml:space="preserve">NOTUM</t>
  </si>
  <si>
    <t xml:space="preserve">HEY2</t>
  </si>
  <si>
    <t xml:space="preserve">IL8</t>
  </si>
  <si>
    <t xml:space="preserve">FRMD3</t>
  </si>
  <si>
    <t xml:space="preserve">PCDHAC2</t>
  </si>
  <si>
    <t xml:space="preserve">SCN1B</t>
  </si>
  <si>
    <t xml:space="preserve">SPATA18</t>
  </si>
  <si>
    <t xml:space="preserve">RAMP1</t>
  </si>
  <si>
    <t xml:space="preserve">RSPO4</t>
  </si>
  <si>
    <t xml:space="preserve">PCDHA6</t>
  </si>
  <si>
    <t xml:space="preserve">C4orf48</t>
  </si>
  <si>
    <t xml:space="preserve">C10orf67</t>
  </si>
  <si>
    <t xml:space="preserve">DMD</t>
  </si>
  <si>
    <t xml:space="preserve">TRIM46</t>
  </si>
  <si>
    <t xml:space="preserve">GJA3</t>
  </si>
  <si>
    <t xml:space="preserve">C9orf169</t>
  </si>
  <si>
    <t xml:space="preserve">UPP1</t>
  </si>
  <si>
    <t xml:space="preserve">CTSC</t>
  </si>
  <si>
    <t xml:space="preserve">FOXQ1</t>
  </si>
  <si>
    <t xml:space="preserve">LYPD1</t>
  </si>
  <si>
    <t xml:space="preserve">NUDT11</t>
  </si>
  <si>
    <t xml:space="preserve">TNFAIP6</t>
  </si>
  <si>
    <t xml:space="preserve">NKD2</t>
  </si>
  <si>
    <t xml:space="preserve">C19orf26</t>
  </si>
  <si>
    <t xml:space="preserve">MATN3</t>
  </si>
  <si>
    <t xml:space="preserve">CYP24A1</t>
  </si>
  <si>
    <t xml:space="preserve">JPH3</t>
  </si>
  <si>
    <t xml:space="preserve">RHOV</t>
  </si>
  <si>
    <t xml:space="preserve">DIRAS3</t>
  </si>
  <si>
    <t xml:space="preserve">TPRG1</t>
  </si>
  <si>
    <t xml:space="preserve">GOLGA7B</t>
  </si>
  <si>
    <t xml:space="preserve">HPGDS</t>
  </si>
  <si>
    <t xml:space="preserve">DPYSL4</t>
  </si>
  <si>
    <t xml:space="preserve">APOBEC3H</t>
  </si>
  <si>
    <t xml:space="preserve">DMRT1</t>
  </si>
  <si>
    <t xml:space="preserve">GRIA3</t>
  </si>
  <si>
    <t xml:space="preserve">PKP2</t>
  </si>
  <si>
    <t xml:space="preserve">MACROD2</t>
  </si>
  <si>
    <t xml:space="preserve">C15orf48</t>
  </si>
  <si>
    <t xml:space="preserve">CDH13</t>
  </si>
  <si>
    <t xml:space="preserve">ST8SIA2</t>
  </si>
  <si>
    <t xml:space="preserve">PNP</t>
  </si>
  <si>
    <t xml:space="preserve">KLK1</t>
  </si>
  <si>
    <t xml:space="preserve">IRX6</t>
  </si>
  <si>
    <t xml:space="preserve">DEFB1</t>
  </si>
  <si>
    <t xml:space="preserve">FAM43A</t>
  </si>
  <si>
    <t xml:space="preserve">PCDH20</t>
  </si>
  <si>
    <t xml:space="preserve">VSIG1</t>
  </si>
  <si>
    <t xml:space="preserve">CHST6</t>
  </si>
  <si>
    <t xml:space="preserve">CHIT1</t>
  </si>
  <si>
    <t xml:space="preserve">DUSP4</t>
  </si>
  <si>
    <t xml:space="preserve">SPATA9</t>
  </si>
  <si>
    <t xml:space="preserve">MXRA8</t>
  </si>
  <si>
    <t xml:space="preserve">PLA2G5</t>
  </si>
  <si>
    <t xml:space="preserve">IGF2BP2</t>
  </si>
  <si>
    <t xml:space="preserve">INMT</t>
  </si>
  <si>
    <t xml:space="preserve">FAM83A</t>
  </si>
  <si>
    <t xml:space="preserve">SNAP25</t>
  </si>
  <si>
    <t xml:space="preserve">CORO2A</t>
  </si>
  <si>
    <t xml:space="preserve">ARNTL</t>
  </si>
  <si>
    <t xml:space="preserve">GPT</t>
  </si>
  <si>
    <t xml:space="preserve">HLA-G</t>
  </si>
  <si>
    <t xml:space="preserve">BBC3</t>
  </si>
  <si>
    <t xml:space="preserve">GLS2</t>
  </si>
  <si>
    <t xml:space="preserve">SHC4</t>
  </si>
  <si>
    <t xml:space="preserve">CRABP2</t>
  </si>
  <si>
    <t xml:space="preserve">PPM1N</t>
  </si>
  <si>
    <t xml:space="preserve">CPT1C</t>
  </si>
  <si>
    <t xml:space="preserve">SAMD11</t>
  </si>
  <si>
    <t xml:space="preserve">FAP</t>
  </si>
  <si>
    <t xml:space="preserve">SLMO1</t>
  </si>
  <si>
    <t xml:space="preserve">NR1D1</t>
  </si>
  <si>
    <t xml:space="preserve">TMC6</t>
  </si>
  <si>
    <t xml:space="preserve">PAX9</t>
  </si>
  <si>
    <t xml:space="preserve">ICAM1</t>
  </si>
  <si>
    <t xml:space="preserve">E2F1</t>
  </si>
  <si>
    <t xml:space="preserve">POU2F3</t>
  </si>
  <si>
    <t xml:space="preserve">IGFBP6</t>
  </si>
  <si>
    <t xml:space="preserve">HES6</t>
  </si>
  <si>
    <t xml:space="preserve">PCDHA7</t>
  </si>
  <si>
    <t xml:space="preserve">P2RY6</t>
  </si>
  <si>
    <t xml:space="preserve">CLIP3</t>
  </si>
  <si>
    <t xml:space="preserve">APOE</t>
  </si>
  <si>
    <t xml:space="preserve">FAM155A</t>
  </si>
  <si>
    <t xml:space="preserve">CHL1</t>
  </si>
  <si>
    <t xml:space="preserve">MYO1G</t>
  </si>
  <si>
    <t xml:space="preserve">ULBP1</t>
  </si>
  <si>
    <t xml:space="preserve">SVOPL</t>
  </si>
  <si>
    <t xml:space="preserve">MACC1</t>
  </si>
  <si>
    <t xml:space="preserve">TPD52L1</t>
  </si>
  <si>
    <t xml:space="preserve">LONRF2</t>
  </si>
  <si>
    <t xml:space="preserve">G0S2</t>
  </si>
  <si>
    <t xml:space="preserve">EPS8</t>
  </si>
  <si>
    <t xml:space="preserve">ZMAT3</t>
  </si>
  <si>
    <t xml:space="preserve">B3GNT8</t>
  </si>
  <si>
    <t xml:space="preserve">BNIPL</t>
  </si>
  <si>
    <t xml:space="preserve">VCAN</t>
  </si>
  <si>
    <t xml:space="preserve">B3GAT1</t>
  </si>
  <si>
    <t xml:space="preserve">EMILIN2</t>
  </si>
  <si>
    <t xml:space="preserve">DCLK3</t>
  </si>
  <si>
    <t xml:space="preserve">E2F7</t>
  </si>
  <si>
    <t xml:space="preserve">CDA</t>
  </si>
  <si>
    <t xml:space="preserve">ERP27</t>
  </si>
  <si>
    <t xml:space="preserve">GNLY</t>
  </si>
  <si>
    <t xml:space="preserve">SLC22A4</t>
  </si>
  <si>
    <t xml:space="preserve">AQP5</t>
  </si>
  <si>
    <t xml:space="preserve">IL18R1</t>
  </si>
  <si>
    <t xml:space="preserve">SPINK2</t>
  </si>
  <si>
    <t xml:space="preserve">NRP2</t>
  </si>
  <si>
    <t xml:space="preserve">PELI1</t>
  </si>
  <si>
    <t xml:space="preserve">CALB2</t>
  </si>
  <si>
    <t xml:space="preserve">KL</t>
  </si>
  <si>
    <t xml:space="preserve">PRDM1</t>
  </si>
  <si>
    <t xml:space="preserve">ARMCX3</t>
  </si>
  <si>
    <t xml:space="preserve">TMEM79</t>
  </si>
  <si>
    <t xml:space="preserve">GPR64</t>
  </si>
  <si>
    <t xml:space="preserve">CABYR</t>
  </si>
  <si>
    <t xml:space="preserve">SEMA3E</t>
  </si>
  <si>
    <t xml:space="preserve">IQSEC3</t>
  </si>
  <si>
    <t xml:space="preserve">AFF2</t>
  </si>
  <si>
    <t xml:space="preserve">EPPK1</t>
  </si>
  <si>
    <t xml:space="preserve">C1orf226</t>
  </si>
  <si>
    <t xml:space="preserve">PTPLA</t>
  </si>
  <si>
    <t xml:space="preserve">TGM2</t>
  </si>
  <si>
    <t xml:space="preserve">SLITRK4</t>
  </si>
  <si>
    <t xml:space="preserve">PRLR</t>
  </si>
  <si>
    <t xml:space="preserve">LOXL2</t>
  </si>
  <si>
    <t xml:space="preserve">PSD3</t>
  </si>
  <si>
    <t xml:space="preserve">APOC1</t>
  </si>
  <si>
    <t xml:space="preserve">SOX4</t>
  </si>
  <si>
    <t xml:space="preserve">LECT1</t>
  </si>
  <si>
    <t xml:space="preserve">NPFFR2</t>
  </si>
  <si>
    <t xml:space="preserve">PLAUR</t>
  </si>
  <si>
    <t xml:space="preserve">ADM</t>
  </si>
  <si>
    <t xml:space="preserve">MFGE8</t>
  </si>
  <si>
    <t xml:space="preserve">UCN</t>
  </si>
  <si>
    <t xml:space="preserve">MARCO</t>
  </si>
  <si>
    <t xml:space="preserve">MYEF2</t>
  </si>
  <si>
    <t xml:space="preserve">MCF2L2</t>
  </si>
  <si>
    <t xml:space="preserve">GATA5</t>
  </si>
  <si>
    <t xml:space="preserve">CDH11</t>
  </si>
  <si>
    <t xml:space="preserve">TMEM108</t>
  </si>
  <si>
    <t xml:space="preserve">TGM1</t>
  </si>
  <si>
    <t xml:space="preserve">C2CD4B</t>
  </si>
  <si>
    <t xml:space="preserve">PDZD7</t>
  </si>
  <si>
    <t xml:space="preserve">ADRA2C</t>
  </si>
  <si>
    <t xml:space="preserve">TM4SF1</t>
  </si>
  <si>
    <t xml:space="preserve">PSD</t>
  </si>
  <si>
    <t xml:space="preserve">TYRO3</t>
  </si>
  <si>
    <t xml:space="preserve">SLC35F3</t>
  </si>
  <si>
    <t xml:space="preserve">HAGHL</t>
  </si>
  <si>
    <t xml:space="preserve">PLXNA4</t>
  </si>
  <si>
    <t xml:space="preserve">MFSD4</t>
  </si>
  <si>
    <t xml:space="preserve">RET</t>
  </si>
  <si>
    <t xml:space="preserve">TAGLN3</t>
  </si>
  <si>
    <t xml:space="preserve">MMP12</t>
  </si>
  <si>
    <t xml:space="preserve">CDC42EP3</t>
  </si>
  <si>
    <t xml:space="preserve">C11orf80</t>
  </si>
  <si>
    <t xml:space="preserve">SLC35F2</t>
  </si>
  <si>
    <t xml:space="preserve">C16orf45</t>
  </si>
  <si>
    <t xml:space="preserve">PODNL1</t>
  </si>
  <si>
    <t xml:space="preserve">MLXIPL</t>
  </si>
  <si>
    <t xml:space="preserve">TGFBR1</t>
  </si>
  <si>
    <t xml:space="preserve">TRPC4</t>
  </si>
  <si>
    <t xml:space="preserve">PERP</t>
  </si>
  <si>
    <t xml:space="preserve">RAB27A</t>
  </si>
  <si>
    <t xml:space="preserve">ADRA1B</t>
  </si>
  <si>
    <t xml:space="preserve">TBC1D2</t>
  </si>
  <si>
    <t xml:space="preserve">SULT2B1</t>
  </si>
  <si>
    <t xml:space="preserve">GPR162</t>
  </si>
  <si>
    <t xml:space="preserve">GGT8P</t>
  </si>
  <si>
    <t xml:space="preserve">BRSK1</t>
  </si>
  <si>
    <t xml:space="preserve">PDE9A</t>
  </si>
  <si>
    <t xml:space="preserve">STX1B</t>
  </si>
  <si>
    <t xml:space="preserve">CXCL1</t>
  </si>
  <si>
    <t xml:space="preserve">DRAM1</t>
  </si>
  <si>
    <t xml:space="preserve">TSC22D1</t>
  </si>
  <si>
    <t xml:space="preserve">FGF1</t>
  </si>
  <si>
    <t xml:space="preserve">P4HA2</t>
  </si>
  <si>
    <t xml:space="preserve">ACTC1</t>
  </si>
  <si>
    <t xml:space="preserve">SUSD4</t>
  </si>
  <si>
    <t xml:space="preserve">PDE1C</t>
  </si>
  <si>
    <t xml:space="preserve">SYT2</t>
  </si>
  <si>
    <t xml:space="preserve">KLC3</t>
  </si>
  <si>
    <t xml:space="preserve">ITPKA</t>
  </si>
  <si>
    <t xml:space="preserve">TGFBI</t>
  </si>
  <si>
    <t xml:space="preserve">KRT78</t>
  </si>
  <si>
    <t xml:space="preserve">KCNS3</t>
  </si>
  <si>
    <t xml:space="preserve">ERBB3</t>
  </si>
  <si>
    <t xml:space="preserve">NRIP1</t>
  </si>
  <si>
    <t xml:space="preserve">SYTL1</t>
  </si>
  <si>
    <t xml:space="preserve">RAPGEF5</t>
  </si>
  <si>
    <t xml:space="preserve">EPHX4</t>
  </si>
  <si>
    <t xml:space="preserve">GJA4</t>
  </si>
  <si>
    <t xml:space="preserve">C8orf47</t>
  </si>
  <si>
    <t xml:space="preserve">PTP4A3</t>
  </si>
  <si>
    <t xml:space="preserve">TNFRSF21</t>
  </si>
  <si>
    <t xml:space="preserve">RPLP0P2</t>
  </si>
  <si>
    <t xml:space="preserve">PRSS12</t>
  </si>
  <si>
    <t xml:space="preserve">CENPK</t>
  </si>
  <si>
    <t xml:space="preserve">SLCO4A1</t>
  </si>
  <si>
    <t xml:space="preserve">CCND1</t>
  </si>
  <si>
    <t xml:space="preserve">SNX25</t>
  </si>
  <si>
    <t xml:space="preserve">TPSAB1</t>
  </si>
  <si>
    <t xml:space="preserve">ETV5</t>
  </si>
  <si>
    <t xml:space="preserve">HLA-DQB2</t>
  </si>
  <si>
    <t xml:space="preserve">FBLL1</t>
  </si>
  <si>
    <t xml:space="preserve">OXTR</t>
  </si>
  <si>
    <t xml:space="preserve">S100A1</t>
  </si>
  <si>
    <t xml:space="preserve">SLC26A8</t>
  </si>
  <si>
    <t xml:space="preserve">ACTN2</t>
  </si>
  <si>
    <t xml:space="preserve">TNFSF9</t>
  </si>
  <si>
    <t xml:space="preserve">S100A4</t>
  </si>
  <si>
    <t xml:space="preserve">THBS4</t>
  </si>
  <si>
    <t xml:space="preserve">NOS1AP</t>
  </si>
  <si>
    <t xml:space="preserve">RNF39</t>
  </si>
  <si>
    <t xml:space="preserve">BARX1</t>
  </si>
  <si>
    <t xml:space="preserve">COL5A1</t>
  </si>
  <si>
    <t xml:space="preserve">ITGB4</t>
  </si>
  <si>
    <t xml:space="preserve">EDA2R</t>
  </si>
  <si>
    <t xml:space="preserve">ARNTL2</t>
  </si>
  <si>
    <t xml:space="preserve">LZTS1</t>
  </si>
  <si>
    <t xml:space="preserve">DPP10</t>
  </si>
  <si>
    <t xml:space="preserve">KDELR3</t>
  </si>
  <si>
    <t xml:space="preserve">XPR1</t>
  </si>
  <si>
    <t xml:space="preserve">PPAP2C</t>
  </si>
  <si>
    <t xml:space="preserve">AQP9</t>
  </si>
  <si>
    <t xml:space="preserve">PHLDA3</t>
  </si>
  <si>
    <t xml:space="preserve">WISP1</t>
  </si>
  <si>
    <t xml:space="preserve">S100A6</t>
  </si>
  <si>
    <t xml:space="preserve">NPY</t>
  </si>
  <si>
    <t xml:space="preserve">TNC</t>
  </si>
  <si>
    <t xml:space="preserve">IRX2</t>
  </si>
  <si>
    <t xml:space="preserve">PCDHB2</t>
  </si>
  <si>
    <t xml:space="preserve">PCDHA3</t>
  </si>
  <si>
    <t xml:space="preserve">TNNI1</t>
  </si>
  <si>
    <t xml:space="preserve">PCDHA4</t>
  </si>
  <si>
    <t xml:space="preserve">CAPN3</t>
  </si>
  <si>
    <t xml:space="preserve">EDIL3</t>
  </si>
  <si>
    <t xml:space="preserve">ST8SIA4</t>
  </si>
  <si>
    <t xml:space="preserve">UNC5B</t>
  </si>
  <si>
    <t xml:space="preserve">PMAIP1</t>
  </si>
  <si>
    <t xml:space="preserve">ELFN1</t>
  </si>
  <si>
    <t xml:space="preserve">CCL18</t>
  </si>
  <si>
    <t xml:space="preserve">BCAT1</t>
  </si>
  <si>
    <t xml:space="preserve">NTNG2</t>
  </si>
  <si>
    <t xml:space="preserve">BHLHE40</t>
  </si>
  <si>
    <t xml:space="preserve">TPSB2</t>
  </si>
  <si>
    <t xml:space="preserve">CNTNAP2</t>
  </si>
  <si>
    <t xml:space="preserve">HCN2</t>
  </si>
  <si>
    <t xml:space="preserve">B4GALNT3</t>
  </si>
  <si>
    <t xml:space="preserve">SGK2</t>
  </si>
  <si>
    <t xml:space="preserve">ENC1</t>
  </si>
  <si>
    <t xml:space="preserve">CHGB</t>
  </si>
  <si>
    <t xml:space="preserve">DHRS3</t>
  </si>
  <si>
    <t xml:space="preserve">PAQR6</t>
  </si>
  <si>
    <t xml:space="preserve">PRSS22</t>
  </si>
  <si>
    <t xml:space="preserve">FGFBP1</t>
  </si>
  <si>
    <t xml:space="preserve">GSDMB</t>
  </si>
  <si>
    <t xml:space="preserve">MBL1P</t>
  </si>
  <si>
    <t xml:space="preserve">SRL</t>
  </si>
  <si>
    <t xml:space="preserve">TNFSF15</t>
  </si>
  <si>
    <t xml:space="preserve">TNFSF4</t>
  </si>
  <si>
    <t xml:space="preserve">NT5E</t>
  </si>
  <si>
    <t xml:space="preserve">B4GALT6</t>
  </si>
  <si>
    <t xml:space="preserve">TMEM105</t>
  </si>
  <si>
    <t xml:space="preserve">CYP4B1</t>
  </si>
  <si>
    <t xml:space="preserve">MST1R</t>
  </si>
  <si>
    <t xml:space="preserve">SCGB3A1</t>
  </si>
  <si>
    <t xml:space="preserve">CREB5</t>
  </si>
  <si>
    <t xml:space="preserve">ABCC6P2</t>
  </si>
  <si>
    <t xml:space="preserve">SLC30A8</t>
  </si>
  <si>
    <t xml:space="preserve">MANEAL</t>
  </si>
  <si>
    <t xml:space="preserve">DNASE1L2</t>
  </si>
  <si>
    <t xml:space="preserve">SLCO1C1</t>
  </si>
  <si>
    <t xml:space="preserve">FJX1</t>
  </si>
  <si>
    <t xml:space="preserve">PLXDC1</t>
  </si>
  <si>
    <t xml:space="preserve">CLEC5A</t>
  </si>
  <si>
    <t xml:space="preserve">ABCG4</t>
  </si>
  <si>
    <t xml:space="preserve">ENDOD1</t>
  </si>
  <si>
    <t xml:space="preserve">IL1RN</t>
  </si>
  <si>
    <t xml:space="preserve">SPP1</t>
  </si>
  <si>
    <t xml:space="preserve">INHBB</t>
  </si>
  <si>
    <t xml:space="preserve">TMEM117</t>
  </si>
  <si>
    <t xml:space="preserve">KIF20A</t>
  </si>
  <si>
    <t xml:space="preserve">ANXA1</t>
  </si>
  <si>
    <t xml:space="preserve">PAX2</t>
  </si>
  <si>
    <t xml:space="preserve">TYMS</t>
  </si>
  <si>
    <t xml:space="preserve">FGFR3</t>
  </si>
  <si>
    <t xml:space="preserve">PPBP</t>
  </si>
  <si>
    <t xml:space="preserve">SERINC2</t>
  </si>
  <si>
    <t xml:space="preserve">SAA1</t>
  </si>
  <si>
    <t xml:space="preserve">S100A11</t>
  </si>
  <si>
    <t xml:space="preserve">HPSE</t>
  </si>
  <si>
    <t xml:space="preserve">KLHL30</t>
  </si>
  <si>
    <t xml:space="preserve">FAM150B</t>
  </si>
  <si>
    <t xml:space="preserve">FUT2</t>
  </si>
  <si>
    <t xml:space="preserve">PALM</t>
  </si>
  <si>
    <t xml:space="preserve">CDC42EP5</t>
  </si>
  <si>
    <t xml:space="preserve">HPN</t>
  </si>
  <si>
    <t xml:space="preserve">PHLDA2</t>
  </si>
  <si>
    <t xml:space="preserve">PXDN</t>
  </si>
  <si>
    <t xml:space="preserve">DGCR5</t>
  </si>
  <si>
    <t xml:space="preserve">CDT1</t>
  </si>
  <si>
    <t xml:space="preserve">SLC47A2</t>
  </si>
  <si>
    <t xml:space="preserve">FAT2</t>
  </si>
  <si>
    <t xml:space="preserve">LMO3</t>
  </si>
  <si>
    <t xml:space="preserve">ATP11A</t>
  </si>
  <si>
    <t xml:space="preserve">LOX</t>
  </si>
  <si>
    <t xml:space="preserve">SAA2</t>
  </si>
  <si>
    <t xml:space="preserve">MAG</t>
  </si>
  <si>
    <t xml:space="preserve">ETV1</t>
  </si>
  <si>
    <t xml:space="preserve">BRIP1</t>
  </si>
  <si>
    <t xml:space="preserve">DDB2</t>
  </si>
  <si>
    <t xml:space="preserve">ELOVL4</t>
  </si>
  <si>
    <t xml:space="preserve">COL3A1</t>
  </si>
  <si>
    <t xml:space="preserve">IL23A</t>
  </si>
  <si>
    <t xml:space="preserve">RLN2</t>
  </si>
  <si>
    <t xml:space="preserve">ASF1B</t>
  </si>
  <si>
    <t xml:space="preserve">KCNV1</t>
  </si>
  <si>
    <t xml:space="preserve">GPR84</t>
  </si>
  <si>
    <t xml:space="preserve">SPON1</t>
  </si>
  <si>
    <t xml:space="preserve">SLC1A5</t>
  </si>
  <si>
    <t xml:space="preserve">LIMS3</t>
  </si>
  <si>
    <t xml:space="preserve">WNT3</t>
  </si>
  <si>
    <t xml:space="preserve">BAI3</t>
  </si>
  <si>
    <t xml:space="preserve">TTC39B</t>
  </si>
  <si>
    <t xml:space="preserve">CCNE2</t>
  </si>
  <si>
    <t xml:space="preserve">HDAC9</t>
  </si>
  <si>
    <t xml:space="preserve">PIP5KL1</t>
  </si>
  <si>
    <t xml:space="preserve">ANLN</t>
  </si>
  <si>
    <t xml:space="preserve">COL8A2</t>
  </si>
  <si>
    <t xml:space="preserve">RHBDL2</t>
  </si>
  <si>
    <t xml:space="preserve">RCOR2</t>
  </si>
  <si>
    <t xml:space="preserve">SIGLEC7</t>
  </si>
  <si>
    <t xml:space="preserve">GAS2L2</t>
  </si>
  <si>
    <t xml:space="preserve">ST3GAL5</t>
  </si>
  <si>
    <t xml:space="preserve">C1orf116</t>
  </si>
  <si>
    <t xml:space="preserve">TMEM154</t>
  </si>
  <si>
    <t xml:space="preserve">ESR1</t>
  </si>
  <si>
    <t xml:space="preserve">OSCAR</t>
  </si>
  <si>
    <t xml:space="preserve">ARHGAP23</t>
  </si>
  <si>
    <t xml:space="preserve">LOXL4</t>
  </si>
  <si>
    <t xml:space="preserve">F2R</t>
  </si>
  <si>
    <t xml:space="preserve">PLP1</t>
  </si>
  <si>
    <t xml:space="preserve">F12</t>
  </si>
  <si>
    <t xml:space="preserve">SCD</t>
  </si>
  <si>
    <t xml:space="preserve">TNFRSF12A</t>
  </si>
  <si>
    <t xml:space="preserve">ARHGAP19</t>
  </si>
  <si>
    <t xml:space="preserve">GGT3P</t>
  </si>
  <si>
    <t xml:space="preserve">SEMA6B</t>
  </si>
  <si>
    <t xml:space="preserve">GPR85</t>
  </si>
  <si>
    <t xml:space="preserve">CBX2</t>
  </si>
  <si>
    <t xml:space="preserve">TGFB2</t>
  </si>
  <si>
    <t xml:space="preserve">DCST2</t>
  </si>
  <si>
    <t xml:space="preserve">NGFR</t>
  </si>
  <si>
    <t xml:space="preserve">EBI3</t>
  </si>
  <si>
    <t xml:space="preserve">SLC2A13</t>
  </si>
  <si>
    <t xml:space="preserve">SIPA1L2</t>
  </si>
  <si>
    <t xml:space="preserve">TMEM173</t>
  </si>
  <si>
    <t xml:space="preserve">BASP1</t>
  </si>
  <si>
    <t xml:space="preserve">POLE2</t>
  </si>
  <si>
    <t xml:space="preserve">CKS2</t>
  </si>
  <si>
    <t xml:space="preserve">LY6E</t>
  </si>
  <si>
    <t xml:space="preserve">PLK2</t>
  </si>
  <si>
    <t xml:space="preserve">CCDC148</t>
  </si>
  <si>
    <t xml:space="preserve">PHEX</t>
  </si>
  <si>
    <t xml:space="preserve">APOA1</t>
  </si>
  <si>
    <t xml:space="preserve">MICALCL</t>
  </si>
  <si>
    <t xml:space="preserve">SCN8A</t>
  </si>
  <si>
    <t xml:space="preserve">IGFBP2</t>
  </si>
  <si>
    <t xml:space="preserve">RIMBP2</t>
  </si>
  <si>
    <t xml:space="preserve">MS4A14</t>
  </si>
  <si>
    <t xml:space="preserve">TDO2</t>
  </si>
  <si>
    <t xml:space="preserve">MLLT11</t>
  </si>
  <si>
    <t xml:space="preserve">SH3TC2</t>
  </si>
  <si>
    <t xml:space="preserve">GPR161</t>
  </si>
  <si>
    <t xml:space="preserve">GPR137C</t>
  </si>
  <si>
    <t xml:space="preserve">ARSJ</t>
  </si>
  <si>
    <t xml:space="preserve">PSORS1C1</t>
  </si>
  <si>
    <t xml:space="preserve">ELOVL6</t>
  </si>
  <si>
    <t xml:space="preserve">FSTL3</t>
  </si>
  <si>
    <t xml:space="preserve">PAQR4</t>
  </si>
  <si>
    <t xml:space="preserve">AJAP1</t>
  </si>
  <si>
    <t xml:space="preserve">CCL22</t>
  </si>
  <si>
    <t xml:space="preserve">DIRAS1</t>
  </si>
  <si>
    <t xml:space="preserve">IL18</t>
  </si>
  <si>
    <t xml:space="preserve">NPDC1</t>
  </si>
  <si>
    <t xml:space="preserve">SEL1L3</t>
  </si>
  <si>
    <t xml:space="preserve">CFB</t>
  </si>
  <si>
    <t xml:space="preserve">SHISA9</t>
  </si>
  <si>
    <t xml:space="preserve">KLHDC7B</t>
  </si>
  <si>
    <t xml:space="preserve">ACER2</t>
  </si>
  <si>
    <t xml:space="preserve">SAMD4A</t>
  </si>
  <si>
    <t xml:space="preserve">FHOD1</t>
  </si>
  <si>
    <t xml:space="preserve">FAM171A2</t>
  </si>
  <si>
    <t xml:space="preserve">EFCAB4A</t>
  </si>
  <si>
    <t xml:space="preserve">NHLRC4</t>
  </si>
  <si>
    <t xml:space="preserve">C1orf115</t>
  </si>
  <si>
    <t xml:space="preserve">RNFT2</t>
  </si>
  <si>
    <t xml:space="preserve">TNFSF12-TNFSF13</t>
  </si>
  <si>
    <t xml:space="preserve">NIPAL4</t>
  </si>
  <si>
    <t xml:space="preserve">CLGN</t>
  </si>
  <si>
    <t xml:space="preserve">DAPK2</t>
  </si>
  <si>
    <t xml:space="preserve">HES4</t>
  </si>
  <si>
    <t xml:space="preserve">MTHFD1L</t>
  </si>
  <si>
    <t xml:space="preserve">CXCL2</t>
  </si>
  <si>
    <t xml:space="preserve">EXTL1</t>
  </si>
  <si>
    <t xml:space="preserve">FLRT3</t>
  </si>
  <si>
    <t xml:space="preserve">FXYD5</t>
  </si>
  <si>
    <t xml:space="preserve">CALCB</t>
  </si>
  <si>
    <t xml:space="preserve">DOCK9</t>
  </si>
  <si>
    <t xml:space="preserve">FCER1A</t>
  </si>
  <si>
    <t xml:space="preserve">COL5A2</t>
  </si>
  <si>
    <t xml:space="preserve">NDP</t>
  </si>
  <si>
    <t xml:space="preserve">PGR</t>
  </si>
  <si>
    <t xml:space="preserve">TMC7</t>
  </si>
  <si>
    <t xml:space="preserve">C10orf95</t>
  </si>
  <si>
    <t xml:space="preserve">DTL</t>
  </si>
  <si>
    <t xml:space="preserve">LRRC4</t>
  </si>
  <si>
    <t xml:space="preserve">DIAPH3</t>
  </si>
  <si>
    <t xml:space="preserve">LAMP3</t>
  </si>
  <si>
    <t xml:space="preserve">EPHA4</t>
  </si>
  <si>
    <t xml:space="preserve">DLEC1</t>
  </si>
  <si>
    <t xml:space="preserve">CDC45</t>
  </si>
  <si>
    <t xml:space="preserve">ATRNL1</t>
  </si>
  <si>
    <t xml:space="preserve">FAM24B</t>
  </si>
  <si>
    <t xml:space="preserve">WASF1</t>
  </si>
  <si>
    <t xml:space="preserve">GPR55</t>
  </si>
  <si>
    <t xml:space="preserve">EGLN3</t>
  </si>
  <si>
    <t xml:space="preserve">C17orf107</t>
  </si>
  <si>
    <t xml:space="preserve">TM4SF19</t>
  </si>
  <si>
    <t xml:space="preserve">SYNC</t>
  </si>
  <si>
    <t xml:space="preserve">CARNS1</t>
  </si>
  <si>
    <t xml:space="preserve">MTUS1</t>
  </si>
  <si>
    <t xml:space="preserve">SEC14L2</t>
  </si>
  <si>
    <t xml:space="preserve">RNF24</t>
  </si>
  <si>
    <t xml:space="preserve">TREM2</t>
  </si>
  <si>
    <t xml:space="preserve">PCNXL2</t>
  </si>
  <si>
    <t xml:space="preserve">DSC2</t>
  </si>
  <si>
    <t xml:space="preserve">C17orf96</t>
  </si>
  <si>
    <t xml:space="preserve">CNTD2</t>
  </si>
  <si>
    <t xml:space="preserve">ABCA4</t>
  </si>
  <si>
    <t xml:space="preserve">FYN</t>
  </si>
  <si>
    <t xml:space="preserve">TMEM132A</t>
  </si>
  <si>
    <t xml:space="preserve">CLDN11</t>
  </si>
  <si>
    <t xml:space="preserve">REEP2</t>
  </si>
  <si>
    <t xml:space="preserve">MCTP2</t>
  </si>
  <si>
    <t xml:space="preserve">ARHGEF38</t>
  </si>
  <si>
    <t xml:space="preserve">ATP10A</t>
  </si>
  <si>
    <t xml:space="preserve">TNFSF11</t>
  </si>
  <si>
    <t xml:space="preserve">CCDC64B</t>
  </si>
  <si>
    <t xml:space="preserve">GJC1</t>
  </si>
  <si>
    <t xml:space="preserve">MYO3A</t>
  </si>
  <si>
    <t xml:space="preserve">RHOBTB3</t>
  </si>
  <si>
    <t xml:space="preserve">CCDC78</t>
  </si>
  <si>
    <t xml:space="preserve">PTPRU</t>
  </si>
  <si>
    <t xml:space="preserve">CSMD2</t>
  </si>
  <si>
    <t xml:space="preserve">S100A9</t>
  </si>
  <si>
    <t xml:space="preserve">CACNB1</t>
  </si>
  <si>
    <t xml:space="preserve">TLCD1</t>
  </si>
  <si>
    <t xml:space="preserve">SMR3B</t>
  </si>
  <si>
    <t xml:space="preserve">COX4I2</t>
  </si>
  <si>
    <t xml:space="preserve">COL8A1</t>
  </si>
  <si>
    <t xml:space="preserve">NID1</t>
  </si>
  <si>
    <t xml:space="preserve">FBXO41</t>
  </si>
  <si>
    <t xml:space="preserve">ADAMTS7</t>
  </si>
  <si>
    <t xml:space="preserve">GUCY1B3</t>
  </si>
  <si>
    <t xml:space="preserve">SLC30A2</t>
  </si>
  <si>
    <t xml:space="preserve">LTBP1</t>
  </si>
  <si>
    <t xml:space="preserve">RNF144A</t>
  </si>
  <si>
    <t xml:space="preserve">TRIM47</t>
  </si>
  <si>
    <t xml:space="preserve">DLG4</t>
  </si>
  <si>
    <t xml:space="preserve">NPTXR</t>
  </si>
  <si>
    <t xml:space="preserve">MBOAT2</t>
  </si>
  <si>
    <t xml:space="preserve">FAM3D</t>
  </si>
  <si>
    <t xml:space="preserve">HMOX1</t>
  </si>
  <si>
    <t xml:space="preserve">DPYSL3</t>
  </si>
  <si>
    <t xml:space="preserve">CCND2</t>
  </si>
  <si>
    <t xml:space="preserve">ITGA3</t>
  </si>
  <si>
    <t xml:space="preserve">EHF</t>
  </si>
  <si>
    <t xml:space="preserve">ETHE1</t>
  </si>
  <si>
    <t xml:space="preserve">ARMC4</t>
  </si>
  <si>
    <t xml:space="preserve">LPHN3</t>
  </si>
  <si>
    <t xml:space="preserve">BMP1</t>
  </si>
  <si>
    <t xml:space="preserve">ROR1</t>
  </si>
  <si>
    <t xml:space="preserve">DPY19L1</t>
  </si>
  <si>
    <t xml:space="preserve">PKD1L1</t>
  </si>
  <si>
    <t xml:space="preserve">CA2</t>
  </si>
  <si>
    <t xml:space="preserve">ME3</t>
  </si>
  <si>
    <t xml:space="preserve">CNR1</t>
  </si>
  <si>
    <t xml:space="preserve">LAMC2</t>
  </si>
  <si>
    <t xml:space="preserve">CCDC109B</t>
  </si>
  <si>
    <t xml:space="preserve">FCN3</t>
  </si>
  <si>
    <t xml:space="preserve">KCNK15</t>
  </si>
  <si>
    <t xml:space="preserve">DAPL1</t>
  </si>
  <si>
    <t xml:space="preserve">INF2</t>
  </si>
  <si>
    <t xml:space="preserve">DLEU2</t>
  </si>
  <si>
    <t xml:space="preserve">PLEKHG4</t>
  </si>
  <si>
    <t xml:space="preserve">HK3</t>
  </si>
  <si>
    <t xml:space="preserve">STRADB</t>
  </si>
  <si>
    <t xml:space="preserve">NAB2</t>
  </si>
  <si>
    <t xml:space="preserve">TCERG1L</t>
  </si>
  <si>
    <t xml:space="preserve">C17orf53</t>
  </si>
  <si>
    <t xml:space="preserve">SPINT1</t>
  </si>
  <si>
    <t xml:space="preserve">RAPGEFL1</t>
  </si>
  <si>
    <t xml:space="preserve">LGALS1</t>
  </si>
  <si>
    <t xml:space="preserve">C2orf81</t>
  </si>
  <si>
    <t xml:space="preserve">NRN1L</t>
  </si>
  <si>
    <t xml:space="preserve">PLP2</t>
  </si>
  <si>
    <t xml:space="preserve">GDF1</t>
  </si>
  <si>
    <t xml:space="preserve">FGF2</t>
  </si>
  <si>
    <t xml:space="preserve">NANOS3</t>
  </si>
  <si>
    <t xml:space="preserve">ECEL1</t>
  </si>
  <si>
    <t xml:space="preserve">CACNA1C</t>
  </si>
  <si>
    <t xml:space="preserve">ISYNA1</t>
  </si>
  <si>
    <t xml:space="preserve">MFI2</t>
  </si>
  <si>
    <t xml:space="preserve">SLC34A3</t>
  </si>
  <si>
    <t xml:space="preserve">NXN</t>
  </si>
  <si>
    <t xml:space="preserve">MUC20</t>
  </si>
  <si>
    <t xml:space="preserve">ATP6V0D2</t>
  </si>
  <si>
    <t xml:space="preserve">HOXB6</t>
  </si>
  <si>
    <t xml:space="preserve">CST4</t>
  </si>
  <si>
    <t xml:space="preserve">COL21A1</t>
  </si>
  <si>
    <t xml:space="preserve">TMEM200A</t>
  </si>
  <si>
    <t xml:space="preserve">IGFBP3</t>
  </si>
  <si>
    <t xml:space="preserve">GPD1</t>
  </si>
  <si>
    <t xml:space="preserve">TCAP</t>
  </si>
  <si>
    <t xml:space="preserve">RENBP</t>
  </si>
  <si>
    <t xml:space="preserve">PLA2G2A</t>
  </si>
  <si>
    <t xml:space="preserve">PC</t>
  </si>
  <si>
    <t xml:space="preserve">SUSD1</t>
  </si>
  <si>
    <t xml:space="preserve">CAPN12</t>
  </si>
  <si>
    <t xml:space="preserve">ETNK2</t>
  </si>
  <si>
    <t xml:space="preserve">CD44</t>
  </si>
  <si>
    <t xml:space="preserve">MYO3B</t>
  </si>
  <si>
    <t xml:space="preserve">GPR4</t>
  </si>
  <si>
    <t xml:space="preserve">PAPPA</t>
  </si>
  <si>
    <t xml:space="preserve">FMO5</t>
  </si>
  <si>
    <t xml:space="preserve">ZNF469</t>
  </si>
  <si>
    <t xml:space="preserve">FBN3</t>
  </si>
  <si>
    <t xml:space="preserve">GRHL1</t>
  </si>
  <si>
    <t xml:space="preserve">UHRF1</t>
  </si>
  <si>
    <t xml:space="preserve">CKLF</t>
  </si>
  <si>
    <t xml:space="preserve">ECE1</t>
  </si>
  <si>
    <t xml:space="preserve">KIAA0101</t>
  </si>
  <si>
    <t xml:space="preserve">SLITRK6</t>
  </si>
  <si>
    <t xml:space="preserve">ECT2L</t>
  </si>
  <si>
    <t xml:space="preserve">ATP8B3</t>
  </si>
  <si>
    <t xml:space="preserve">SKA3</t>
  </si>
  <si>
    <t xml:space="preserve">SPRY1</t>
  </si>
  <si>
    <t xml:space="preserve">MIAT</t>
  </si>
  <si>
    <t xml:space="preserve">MREG</t>
  </si>
  <si>
    <t xml:space="preserve">EFNB3</t>
  </si>
  <si>
    <t xml:space="preserve">PASK</t>
  </si>
  <si>
    <t xml:space="preserve">VWA5B2</t>
  </si>
  <si>
    <t xml:space="preserve">SLC14A2</t>
  </si>
  <si>
    <t xml:space="preserve">MCM10</t>
  </si>
  <si>
    <t xml:space="preserve">ENO3</t>
  </si>
  <si>
    <t xml:space="preserve">FABP3</t>
  </si>
  <si>
    <t xml:space="preserve">PKIB</t>
  </si>
  <si>
    <t xml:space="preserve">LINGO1</t>
  </si>
  <si>
    <t xml:space="preserve">RTN2</t>
  </si>
  <si>
    <t xml:space="preserve">ITGB6</t>
  </si>
  <si>
    <t xml:space="preserve">AMY1A</t>
  </si>
  <si>
    <t xml:space="preserve">COL1A2</t>
  </si>
  <si>
    <t xml:space="preserve">TNFRSF8</t>
  </si>
  <si>
    <t xml:space="preserve">RHBDL1</t>
  </si>
  <si>
    <t xml:space="preserve">BHLHE41</t>
  </si>
  <si>
    <t xml:space="preserve">PRR7</t>
  </si>
  <si>
    <t xml:space="preserve">AMOT</t>
  </si>
  <si>
    <t xml:space="preserve">C3</t>
  </si>
  <si>
    <t xml:space="preserve">S100A10</t>
  </si>
  <si>
    <t xml:space="preserve">CMTM3</t>
  </si>
  <si>
    <t xml:space="preserve">MICAL2</t>
  </si>
  <si>
    <t xml:space="preserve">SYCE1L</t>
  </si>
  <si>
    <t xml:space="preserve">BUB1B</t>
  </si>
  <si>
    <t xml:space="preserve">WTIP</t>
  </si>
  <si>
    <t xml:space="preserve">MELK</t>
  </si>
  <si>
    <t xml:space="preserve">TFPI2</t>
  </si>
  <si>
    <t xml:space="preserve">C9orf16</t>
  </si>
  <si>
    <t xml:space="preserve">MSI1</t>
  </si>
  <si>
    <t xml:space="preserve">TNFRSF10B</t>
  </si>
  <si>
    <t xml:space="preserve">PTPRO</t>
  </si>
  <si>
    <t xml:space="preserve">MOCOS</t>
  </si>
  <si>
    <t xml:space="preserve">FCRLB</t>
  </si>
  <si>
    <t xml:space="preserve">IRF5</t>
  </si>
  <si>
    <t xml:space="preserve">CSPG5</t>
  </si>
  <si>
    <t xml:space="preserve">DLGAP1</t>
  </si>
  <si>
    <t xml:space="preserve">AGT</t>
  </si>
  <si>
    <t xml:space="preserve">MEGF9</t>
  </si>
  <si>
    <t xml:space="preserve">SEMA3F</t>
  </si>
  <si>
    <t xml:space="preserve">PRICKLE1</t>
  </si>
  <si>
    <t xml:space="preserve">ABR</t>
  </si>
  <si>
    <t xml:space="preserve">RASGEF1A</t>
  </si>
  <si>
    <t xml:space="preserve">CHPT1</t>
  </si>
  <si>
    <t xml:space="preserve">CD300LF</t>
  </si>
  <si>
    <t xml:space="preserve">MVP</t>
  </si>
  <si>
    <t xml:space="preserve">KCNK16</t>
  </si>
  <si>
    <t xml:space="preserve">TGFB1</t>
  </si>
  <si>
    <t xml:space="preserve">VASN</t>
  </si>
  <si>
    <t xml:space="preserve">SSBP2</t>
  </si>
  <si>
    <t xml:space="preserve">PPP2R2C</t>
  </si>
  <si>
    <t xml:space="preserve">GBP3</t>
  </si>
  <si>
    <t xml:space="preserve">PON2</t>
  </si>
  <si>
    <t xml:space="preserve">MYH10</t>
  </si>
  <si>
    <t xml:space="preserve">IGSF21</t>
  </si>
  <si>
    <t xml:space="preserve">TTN</t>
  </si>
  <si>
    <t xml:space="preserve">CNGA1</t>
  </si>
  <si>
    <t xml:space="preserve">QSOX1</t>
  </si>
  <si>
    <t xml:space="preserve">SLC47A1</t>
  </si>
  <si>
    <t xml:space="preserve">FCN1</t>
  </si>
  <si>
    <t xml:space="preserve">PCSK5</t>
  </si>
  <si>
    <t xml:space="preserve">CDC42EP1</t>
  </si>
  <si>
    <t xml:space="preserve">NHSL2</t>
  </si>
  <si>
    <t xml:space="preserve">ETV7</t>
  </si>
  <si>
    <t xml:space="preserve">TTC39A</t>
  </si>
  <si>
    <t xml:space="preserve">PKP1</t>
  </si>
  <si>
    <t xml:space="preserve">EME1</t>
  </si>
  <si>
    <t xml:space="preserve">SH2D4A</t>
  </si>
  <si>
    <t xml:space="preserve">CD58</t>
  </si>
  <si>
    <t xml:space="preserve">CA8</t>
  </si>
  <si>
    <t xml:space="preserve">TMSB10</t>
  </si>
  <si>
    <t xml:space="preserve">ADAMTSL5</t>
  </si>
  <si>
    <t xml:space="preserve">TLR2</t>
  </si>
  <si>
    <t xml:space="preserve">ANXA2P1</t>
  </si>
  <si>
    <t xml:space="preserve">CHAF1B</t>
  </si>
  <si>
    <t xml:space="preserve">LDLRAD3</t>
  </si>
  <si>
    <t xml:space="preserve">C16orf59</t>
  </si>
  <si>
    <t xml:space="preserve">IRAK2</t>
  </si>
  <si>
    <t xml:space="preserve">CDC6</t>
  </si>
  <si>
    <t xml:space="preserve">MECOM</t>
  </si>
  <si>
    <t xml:space="preserve">PTGDS</t>
  </si>
  <si>
    <t xml:space="preserve">IGF2BP3</t>
  </si>
  <si>
    <t xml:space="preserve">DNM3</t>
  </si>
  <si>
    <t xml:space="preserve">MTMR7</t>
  </si>
  <si>
    <t xml:space="preserve">TMEM98</t>
  </si>
  <si>
    <t xml:space="preserve">CHST11</t>
  </si>
  <si>
    <t xml:space="preserve">WNT5A</t>
  </si>
  <si>
    <t xml:space="preserve">OAZ3</t>
  </si>
  <si>
    <t xml:space="preserve">CPM</t>
  </si>
  <si>
    <t xml:space="preserve">GOLGA8A</t>
  </si>
  <si>
    <t xml:space="preserve">CLSPN</t>
  </si>
  <si>
    <t xml:space="preserve">KCNH1</t>
  </si>
  <si>
    <t xml:space="preserve">PCDHAC1</t>
  </si>
  <si>
    <t xml:space="preserve">CD1E</t>
  </si>
  <si>
    <t xml:space="preserve">ALPL</t>
  </si>
  <si>
    <t xml:space="preserve">PRSS50</t>
  </si>
  <si>
    <t xml:space="preserve">SLC17A9</t>
  </si>
  <si>
    <t xml:space="preserve">MUC16</t>
  </si>
  <si>
    <t xml:space="preserve">RTN4R</t>
  </si>
  <si>
    <t xml:space="preserve">AHR</t>
  </si>
  <si>
    <t xml:space="preserve">HELLS</t>
  </si>
  <si>
    <t xml:space="preserve">DLGAP3</t>
  </si>
  <si>
    <t xml:space="preserve">CPAMD8</t>
  </si>
  <si>
    <t xml:space="preserve">CDH24</t>
  </si>
  <si>
    <t xml:space="preserve">IGSF6</t>
  </si>
  <si>
    <t xml:space="preserve">C1orf51</t>
  </si>
  <si>
    <t xml:space="preserve">PALM3</t>
  </si>
  <si>
    <t xml:space="preserve">CUZD1</t>
  </si>
  <si>
    <t xml:space="preserve">SPHK1</t>
  </si>
  <si>
    <t xml:space="preserve">EMP2</t>
  </si>
  <si>
    <t xml:space="preserve">TNIK</t>
  </si>
  <si>
    <t xml:space="preserve">ADAMTS12</t>
  </si>
  <si>
    <t xml:space="preserve">IGFBP5</t>
  </si>
  <si>
    <t xml:space="preserve">SYTL2</t>
  </si>
  <si>
    <t xml:space="preserve">CBR3</t>
  </si>
  <si>
    <t xml:space="preserve">GAS5</t>
  </si>
  <si>
    <t xml:space="preserve">MAP3K6</t>
  </si>
  <si>
    <t xml:space="preserve">RAB15</t>
  </si>
  <si>
    <t xml:space="preserve">BEST4</t>
  </si>
  <si>
    <t xml:space="preserve">SNX22</t>
  </si>
  <si>
    <t xml:space="preserve">TK1</t>
  </si>
  <si>
    <t xml:space="preserve">SSTR2</t>
  </si>
  <si>
    <t xml:space="preserve">CLU</t>
  </si>
  <si>
    <t xml:space="preserve">PLEKHA4</t>
  </si>
  <si>
    <t xml:space="preserve">C2orf27A</t>
  </si>
  <si>
    <t xml:space="preserve">FBXO2</t>
  </si>
  <si>
    <t xml:space="preserve">DYSF</t>
  </si>
  <si>
    <t xml:space="preserve">MND1</t>
  </si>
  <si>
    <t xml:space="preserve">PLXND1</t>
  </si>
  <si>
    <t xml:space="preserve">SIGLEC9</t>
  </si>
  <si>
    <t xml:space="preserve">SLC27A2</t>
  </si>
  <si>
    <t xml:space="preserve">COL22A1</t>
  </si>
  <si>
    <t xml:space="preserve">STEAP4</t>
  </si>
  <si>
    <t xml:space="preserve">CCNI2</t>
  </si>
  <si>
    <t xml:space="preserve">PDGFA</t>
  </si>
  <si>
    <t xml:space="preserve">GLB1L3</t>
  </si>
  <si>
    <t xml:space="preserve">FAS</t>
  </si>
  <si>
    <t xml:space="preserve">SDC3</t>
  </si>
  <si>
    <t xml:space="preserve">KRT222</t>
  </si>
  <si>
    <t xml:space="preserve">ADK</t>
  </si>
  <si>
    <t xml:space="preserve">SLC38A4</t>
  </si>
  <si>
    <t xml:space="preserve">BLNK</t>
  </si>
  <si>
    <t xml:space="preserve">CTSS</t>
  </si>
  <si>
    <t xml:space="preserve">TRIM22</t>
  </si>
  <si>
    <t xml:space="preserve">SLC39A10</t>
  </si>
  <si>
    <t xml:space="preserve">CA13</t>
  </si>
  <si>
    <t xml:space="preserve">MAP2</t>
  </si>
  <si>
    <t xml:space="preserve">SNCG</t>
  </si>
  <si>
    <t xml:space="preserve">EPOR</t>
  </si>
  <si>
    <t xml:space="preserve">TMEM41A</t>
  </si>
  <si>
    <t xml:space="preserve">THBS2</t>
  </si>
  <si>
    <t xml:space="preserve">GINS2</t>
  </si>
  <si>
    <t xml:space="preserve">PBK</t>
  </si>
  <si>
    <t xml:space="preserve">DGCR9</t>
  </si>
  <si>
    <t xml:space="preserve">GPRC5B</t>
  </si>
  <si>
    <t xml:space="preserve">RASD1</t>
  </si>
  <si>
    <t xml:space="preserve">PLEKHG5</t>
  </si>
  <si>
    <t xml:space="preserve">RUNDC3A</t>
  </si>
  <si>
    <t xml:space="preserve">PPFIA4</t>
  </si>
  <si>
    <t xml:space="preserve">CLEC12A</t>
  </si>
  <si>
    <t xml:space="preserve">OLR1</t>
  </si>
  <si>
    <t xml:space="preserve">SERGEF</t>
  </si>
  <si>
    <t xml:space="preserve">KIF4A</t>
  </si>
  <si>
    <t xml:space="preserve">FCGR1C</t>
  </si>
  <si>
    <t xml:space="preserve">CSPG4</t>
  </si>
  <si>
    <t xml:space="preserve">ACSL5</t>
  </si>
  <si>
    <t xml:space="preserve">IKZF2</t>
  </si>
  <si>
    <t xml:space="preserve">CX3CL1</t>
  </si>
  <si>
    <t xml:space="preserve">OSM</t>
  </si>
  <si>
    <t xml:space="preserve">PCDH17</t>
  </si>
  <si>
    <t xml:space="preserve">LRP5L</t>
  </si>
  <si>
    <t xml:space="preserve">APLP1</t>
  </si>
  <si>
    <t xml:space="preserve">PMEPA1</t>
  </si>
  <si>
    <t xml:space="preserve">NFAM1</t>
  </si>
  <si>
    <t xml:space="preserve">TMEM71</t>
  </si>
  <si>
    <t xml:space="preserve">CCR10</t>
  </si>
  <si>
    <t xml:space="preserve">PCDH8</t>
  </si>
  <si>
    <t xml:space="preserve">EMR2</t>
  </si>
  <si>
    <t xml:space="preserve">TNFRSF18</t>
  </si>
  <si>
    <t xml:space="preserve">MCOLN3</t>
  </si>
  <si>
    <t xml:space="preserve">JPH1</t>
  </si>
  <si>
    <t xml:space="preserve">ANGPT2</t>
  </si>
  <si>
    <t xml:space="preserve">PLEKHG1</t>
  </si>
  <si>
    <t xml:space="preserve">TMCC3</t>
  </si>
  <si>
    <t xml:space="preserve">RGS11</t>
  </si>
  <si>
    <t xml:space="preserve">PTPRR</t>
  </si>
  <si>
    <t xml:space="preserve">CATSPER2</t>
  </si>
  <si>
    <t xml:space="preserve">SPRY4</t>
  </si>
  <si>
    <t xml:space="preserve">S100A16</t>
  </si>
  <si>
    <t xml:space="preserve">RINL</t>
  </si>
  <si>
    <t xml:space="preserve">PHLDB2</t>
  </si>
  <si>
    <t xml:space="preserve">SATB2</t>
  </si>
  <si>
    <t xml:space="preserve">PKMYT1</t>
  </si>
  <si>
    <t xml:space="preserve">LCN10</t>
  </si>
  <si>
    <t xml:space="preserve">GABRE</t>
  </si>
  <si>
    <t xml:space="preserve">TRNP1</t>
  </si>
  <si>
    <t xml:space="preserve">RASGEF1B</t>
  </si>
  <si>
    <t xml:space="preserve">TMEM26</t>
  </si>
  <si>
    <t xml:space="preserve">ABCG2</t>
  </si>
  <si>
    <t xml:space="preserve">DCBLD2</t>
  </si>
  <si>
    <t xml:space="preserve">PIK3R6</t>
  </si>
  <si>
    <t xml:space="preserve">TTK</t>
  </si>
  <si>
    <t xml:space="preserve">ZFP36L1</t>
  </si>
  <si>
    <t xml:space="preserve">FANCI</t>
  </si>
  <si>
    <t xml:space="preserve">FCGR2A</t>
  </si>
  <si>
    <t xml:space="preserve">RAB38</t>
  </si>
  <si>
    <t xml:space="preserve">CH25H</t>
  </si>
  <si>
    <t xml:space="preserve">OCIAD2</t>
  </si>
  <si>
    <t xml:space="preserve">ERCC6L</t>
  </si>
  <si>
    <t xml:space="preserve">JAG2</t>
  </si>
  <si>
    <t xml:space="preserve">EDN2</t>
  </si>
  <si>
    <t xml:space="preserve">FAM171B</t>
  </si>
  <si>
    <t xml:space="preserve">CNIH3</t>
  </si>
  <si>
    <t xml:space="preserve">AK1</t>
  </si>
  <si>
    <t xml:space="preserve">INSR</t>
  </si>
  <si>
    <t xml:space="preserve">CXCL16</t>
  </si>
  <si>
    <t xml:space="preserve">IGSF3</t>
  </si>
  <si>
    <t xml:space="preserve">OSBPL10</t>
  </si>
  <si>
    <t xml:space="preserve">KLHL31</t>
  </si>
  <si>
    <t xml:space="preserve">C15orf62</t>
  </si>
  <si>
    <t xml:space="preserve">BCL2L1</t>
  </si>
  <si>
    <t xml:space="preserve">RAD23B</t>
  </si>
  <si>
    <t xml:space="preserve">C1QL4</t>
  </si>
  <si>
    <t xml:space="preserve">TEPP</t>
  </si>
  <si>
    <t xml:space="preserve">MAD2L2</t>
  </si>
  <si>
    <t xml:space="preserve">KIAA1211</t>
  </si>
  <si>
    <t xml:space="preserve">PDLIM7</t>
  </si>
  <si>
    <t xml:space="preserve">ALOX12P2</t>
  </si>
  <si>
    <t xml:space="preserve">INHBA</t>
  </si>
  <si>
    <t xml:space="preserve">MALL</t>
  </si>
  <si>
    <t xml:space="preserve">CACNA2D2</t>
  </si>
  <si>
    <t xml:space="preserve">KNTC1</t>
  </si>
  <si>
    <t xml:space="preserve">C1QTNF6</t>
  </si>
  <si>
    <t xml:space="preserve">AUTS2</t>
  </si>
  <si>
    <t xml:space="preserve">SOX8</t>
  </si>
  <si>
    <t xml:space="preserve">CA11</t>
  </si>
  <si>
    <t xml:space="preserve">ATIC</t>
  </si>
  <si>
    <t xml:space="preserve">MED13</t>
  </si>
  <si>
    <t xml:space="preserve">GATS</t>
  </si>
  <si>
    <t xml:space="preserve">SLFN13</t>
  </si>
  <si>
    <t xml:space="preserve">BMX</t>
  </si>
  <si>
    <t xml:space="preserve">EFCAB4B</t>
  </si>
  <si>
    <t xml:space="preserve">PTK6</t>
  </si>
  <si>
    <t xml:space="preserve">FAM89A</t>
  </si>
  <si>
    <t xml:space="preserve">SLC25A37</t>
  </si>
  <si>
    <t xml:space="preserve">CCDC154</t>
  </si>
  <si>
    <t xml:space="preserve">CD33</t>
  </si>
  <si>
    <t xml:space="preserve">PSTPIP2</t>
  </si>
  <si>
    <t xml:space="preserve">TRIM14</t>
  </si>
  <si>
    <t xml:space="preserve">PLEKHG2</t>
  </si>
  <si>
    <t xml:space="preserve">ZNF367</t>
  </si>
  <si>
    <t xml:space="preserve">IFIT2</t>
  </si>
  <si>
    <t xml:space="preserve">RCC1</t>
  </si>
  <si>
    <t xml:space="preserve">LRRC17</t>
  </si>
  <si>
    <t xml:space="preserve">DHRS9</t>
  </si>
  <si>
    <t xml:space="preserve">ITGA11</t>
  </si>
  <si>
    <t xml:space="preserve">FAM105A</t>
  </si>
  <si>
    <t xml:space="preserve">STAM</t>
  </si>
  <si>
    <t xml:space="preserve">CARD9</t>
  </si>
  <si>
    <t xml:space="preserve">SREBF1</t>
  </si>
  <si>
    <t xml:space="preserve">CORIN</t>
  </si>
  <si>
    <t xml:space="preserve">PBX3</t>
  </si>
  <si>
    <t xml:space="preserve">PCDHGA11</t>
  </si>
  <si>
    <t xml:space="preserve">UBE2T</t>
  </si>
  <si>
    <t xml:space="preserve">AURKC</t>
  </si>
  <si>
    <t xml:space="preserve">CTNND2</t>
  </si>
  <si>
    <t xml:space="preserve">ACP5</t>
  </si>
  <si>
    <t xml:space="preserve">RUNDC3B</t>
  </si>
  <si>
    <t xml:space="preserve">KIF23</t>
  </si>
  <si>
    <t xml:space="preserve">SAMD14</t>
  </si>
  <si>
    <t xml:space="preserve">IGSF9</t>
  </si>
  <si>
    <t xml:space="preserve">C12orf76</t>
  </si>
  <si>
    <t xml:space="preserve">GUCY1A2</t>
  </si>
  <si>
    <t xml:space="preserve">SLC12A2</t>
  </si>
  <si>
    <t xml:space="preserve">MAP3K1</t>
  </si>
  <si>
    <t xml:space="preserve">CIT</t>
  </si>
  <si>
    <t xml:space="preserve">ACSM1</t>
  </si>
  <si>
    <t xml:space="preserve">SLC35F1</t>
  </si>
  <si>
    <t xml:space="preserve">EZH2</t>
  </si>
  <si>
    <t xml:space="preserve">IL1R2</t>
  </si>
  <si>
    <t xml:space="preserve">FAM129A</t>
  </si>
  <si>
    <t xml:space="preserve">CCR1</t>
  </si>
  <si>
    <t xml:space="preserve">C1orf216</t>
  </si>
  <si>
    <t xml:space="preserve">CHIA</t>
  </si>
  <si>
    <t xml:space="preserve">ZFR2</t>
  </si>
  <si>
    <t xml:space="preserve">LILRA6</t>
  </si>
  <si>
    <t xml:space="preserve">LILRA2</t>
  </si>
  <si>
    <t xml:space="preserve">C16orf54</t>
  </si>
  <si>
    <t xml:space="preserve">ANTXR1</t>
  </si>
  <si>
    <t xml:space="preserve">GPR135</t>
  </si>
  <si>
    <t xml:space="preserve">HSPB8</t>
  </si>
  <si>
    <t xml:space="preserve">TMEM220</t>
  </si>
  <si>
    <t xml:space="preserve">BZRAP1</t>
  </si>
  <si>
    <t xml:space="preserve">PFKFB2</t>
  </si>
  <si>
    <t xml:space="preserve">HAS3</t>
  </si>
  <si>
    <t xml:space="preserve">KBTBD7</t>
  </si>
  <si>
    <t xml:space="preserve">C15orf59</t>
  </si>
  <si>
    <t xml:space="preserve">P2RY10</t>
  </si>
  <si>
    <t xml:space="preserve">ZFP36</t>
  </si>
  <si>
    <t xml:space="preserve">MPL</t>
  </si>
  <si>
    <t xml:space="preserve">ERO1LB</t>
  </si>
  <si>
    <t xml:space="preserve">ICOS</t>
  </si>
  <si>
    <t xml:space="preserve">TTC30B</t>
  </si>
  <si>
    <t xml:space="preserve">IRF8</t>
  </si>
  <si>
    <t xml:space="preserve">FAHD2A</t>
  </si>
  <si>
    <t xml:space="preserve">SLC1A1</t>
  </si>
  <si>
    <t xml:space="preserve">TRAT1</t>
  </si>
  <si>
    <t xml:space="preserve">COL25A1</t>
  </si>
  <si>
    <t xml:space="preserve">KBTBD11</t>
  </si>
  <si>
    <t xml:space="preserve">ZBED3</t>
  </si>
  <si>
    <t xml:space="preserve">ARL4D</t>
  </si>
  <si>
    <t xml:space="preserve">FAAH</t>
  </si>
  <si>
    <t xml:space="preserve">FAIM3</t>
  </si>
  <si>
    <t xml:space="preserve">RUNX3</t>
  </si>
  <si>
    <t xml:space="preserve">TECTA</t>
  </si>
  <si>
    <t xml:space="preserve">CGNL1</t>
  </si>
  <si>
    <t xml:space="preserve">MAP1LC3A</t>
  </si>
  <si>
    <t xml:space="preserve">STX11</t>
  </si>
  <si>
    <t xml:space="preserve">ACHE</t>
  </si>
  <si>
    <t xml:space="preserve">CCDC110</t>
  </si>
  <si>
    <t xml:space="preserve">SNTA1</t>
  </si>
  <si>
    <t xml:space="preserve">ATP6V0E2</t>
  </si>
  <si>
    <t xml:space="preserve">DNALI1</t>
  </si>
  <si>
    <t xml:space="preserve">SYNM</t>
  </si>
  <si>
    <t xml:space="preserve">C16orf46</t>
  </si>
  <si>
    <t xml:space="preserve">CRY2</t>
  </si>
  <si>
    <t xml:space="preserve">TEKT2</t>
  </si>
  <si>
    <t xml:space="preserve">CCDC13</t>
  </si>
  <si>
    <t xml:space="preserve">GADD45G</t>
  </si>
  <si>
    <t xml:space="preserve">SHPRH</t>
  </si>
  <si>
    <t xml:space="preserve">GLUL</t>
  </si>
  <si>
    <t xml:space="preserve">AXIN2</t>
  </si>
  <si>
    <t xml:space="preserve">LTBP4</t>
  </si>
  <si>
    <t xml:space="preserve">ID3</t>
  </si>
  <si>
    <t xml:space="preserve">GLI3</t>
  </si>
  <si>
    <t xml:space="preserve">PLIN1</t>
  </si>
  <si>
    <t xml:space="preserve">BCAM</t>
  </si>
  <si>
    <t xml:space="preserve">USP54</t>
  </si>
  <si>
    <t xml:space="preserve">VANGL1</t>
  </si>
  <si>
    <t xml:space="preserve">CACNA1D</t>
  </si>
  <si>
    <t xml:space="preserve">LRRC2</t>
  </si>
  <si>
    <t xml:space="preserve">OSBPL6</t>
  </si>
  <si>
    <t xml:space="preserve">LGI4</t>
  </si>
  <si>
    <t xml:space="preserve">GPM6B</t>
  </si>
  <si>
    <t xml:space="preserve">GATM</t>
  </si>
  <si>
    <t xml:space="preserve">CXorf57</t>
  </si>
  <si>
    <t xml:space="preserve">TNFAIP8L3</t>
  </si>
  <si>
    <t xml:space="preserve">ALDH1B1</t>
  </si>
  <si>
    <t xml:space="preserve">VEPH1</t>
  </si>
  <si>
    <t xml:space="preserve">NBEAL1</t>
  </si>
  <si>
    <t xml:space="preserve">CNTFR</t>
  </si>
  <si>
    <t xml:space="preserve">PYGO1</t>
  </si>
  <si>
    <t xml:space="preserve">DES</t>
  </si>
  <si>
    <t xml:space="preserve">SESN3</t>
  </si>
  <si>
    <t xml:space="preserve">CCDC141</t>
  </si>
  <si>
    <t xml:space="preserve">SERPINA3</t>
  </si>
  <si>
    <t xml:space="preserve">RLTPR</t>
  </si>
  <si>
    <t xml:space="preserve">L3MBTL4</t>
  </si>
  <si>
    <t xml:space="preserve">BCL11A</t>
  </si>
  <si>
    <t xml:space="preserve">MAOB</t>
  </si>
  <si>
    <t xml:space="preserve">MFAP5</t>
  </si>
  <si>
    <t xml:space="preserve">ANKRD53</t>
  </si>
  <si>
    <t xml:space="preserve">PRKCA</t>
  </si>
  <si>
    <t xml:space="preserve">BCO2</t>
  </si>
  <si>
    <t xml:space="preserve">TSPAN2</t>
  </si>
  <si>
    <t xml:space="preserve">ACSM5</t>
  </si>
  <si>
    <t xml:space="preserve">APBA1</t>
  </si>
  <si>
    <t xml:space="preserve">ENPP1</t>
  </si>
  <si>
    <t xml:space="preserve">NHS</t>
  </si>
  <si>
    <t xml:space="preserve">FLNC</t>
  </si>
  <si>
    <t xml:space="preserve">PLA2G7</t>
  </si>
  <si>
    <t xml:space="preserve">FBXO15</t>
  </si>
  <si>
    <t xml:space="preserve">MTCH1</t>
  </si>
  <si>
    <t xml:space="preserve">AKR7A3</t>
  </si>
  <si>
    <t xml:space="preserve">NDRG2</t>
  </si>
  <si>
    <t xml:space="preserve">DNAH6</t>
  </si>
  <si>
    <t xml:space="preserve">PQLC1</t>
  </si>
  <si>
    <t xml:space="preserve">SDC2</t>
  </si>
  <si>
    <t xml:space="preserve">FAM63A</t>
  </si>
  <si>
    <t xml:space="preserve">SRCRB4D</t>
  </si>
  <si>
    <t xml:space="preserve">N4BP2</t>
  </si>
  <si>
    <t xml:space="preserve">ABCC4</t>
  </si>
  <si>
    <t xml:space="preserve">SPSB1</t>
  </si>
  <si>
    <t xml:space="preserve">CRELD2</t>
  </si>
  <si>
    <t xml:space="preserve">AAK1</t>
  </si>
  <si>
    <t xml:space="preserve">HGF</t>
  </si>
  <si>
    <t xml:space="preserve">TSC22D3</t>
  </si>
  <si>
    <t xml:space="preserve">ITK</t>
  </si>
  <si>
    <t xml:space="preserve">COLEC12</t>
  </si>
  <si>
    <t xml:space="preserve">ANK3</t>
  </si>
  <si>
    <t xml:space="preserve">KIAA1467</t>
  </si>
  <si>
    <t xml:space="preserve">CXCL12</t>
  </si>
  <si>
    <t xml:space="preserve">KATNAL2</t>
  </si>
  <si>
    <t xml:space="preserve">PDGFRA</t>
  </si>
  <si>
    <t xml:space="preserve">GLIS3</t>
  </si>
  <si>
    <t xml:space="preserve">DCAF12L1</t>
  </si>
  <si>
    <t xml:space="preserve">FOLR1</t>
  </si>
  <si>
    <t xml:space="preserve">SPAG5</t>
  </si>
  <si>
    <t xml:space="preserve">KLF4</t>
  </si>
  <si>
    <t xml:space="preserve">DIO1</t>
  </si>
  <si>
    <t xml:space="preserve">TRAM2</t>
  </si>
  <si>
    <t xml:space="preserve">PRELP</t>
  </si>
  <si>
    <t xml:space="preserve">SBF1</t>
  </si>
  <si>
    <t xml:space="preserve">KRT83</t>
  </si>
  <si>
    <t xml:space="preserve">TSPAN5</t>
  </si>
  <si>
    <t xml:space="preserve">SETBP1</t>
  </si>
  <si>
    <t xml:space="preserve">TMPRSS3</t>
  </si>
  <si>
    <t xml:space="preserve">FAM65C</t>
  </si>
  <si>
    <t xml:space="preserve">RARB</t>
  </si>
  <si>
    <t xml:space="preserve">BTLA</t>
  </si>
  <si>
    <t xml:space="preserve">AQP4</t>
  </si>
  <si>
    <t xml:space="preserve">PLEKHH1</t>
  </si>
  <si>
    <t xml:space="preserve">IQGAP2</t>
  </si>
  <si>
    <t xml:space="preserve">C6orf165</t>
  </si>
  <si>
    <t xml:space="preserve">ITGA8</t>
  </si>
  <si>
    <t xml:space="preserve">GARNL3</t>
  </si>
  <si>
    <t xml:space="preserve">LDHD</t>
  </si>
  <si>
    <t xml:space="preserve">TMOD1</t>
  </si>
  <si>
    <t xml:space="preserve">OLFM1</t>
  </si>
  <si>
    <t xml:space="preserve">FOXF2</t>
  </si>
  <si>
    <t xml:space="preserve">SLC25A42</t>
  </si>
  <si>
    <t xml:space="preserve">BCL11B</t>
  </si>
  <si>
    <t xml:space="preserve">PPP1R16B</t>
  </si>
  <si>
    <t xml:space="preserve">LY9</t>
  </si>
  <si>
    <t xml:space="preserve">FAM46C</t>
  </si>
  <si>
    <t xml:space="preserve">FAM95B1</t>
  </si>
  <si>
    <t xml:space="preserve">TIAM2</t>
  </si>
  <si>
    <t xml:space="preserve">GRAMD2</t>
  </si>
  <si>
    <t xml:space="preserve">DDIT4L</t>
  </si>
  <si>
    <t xml:space="preserve">KIAA1683</t>
  </si>
  <si>
    <t xml:space="preserve">ATF3</t>
  </si>
  <si>
    <t xml:space="preserve">CCDC85A</t>
  </si>
  <si>
    <t xml:space="preserve">IL33</t>
  </si>
  <si>
    <t xml:space="preserve">FCRL3</t>
  </si>
  <si>
    <t xml:space="preserve">CCDC19</t>
  </si>
  <si>
    <t xml:space="preserve">PDE10A</t>
  </si>
  <si>
    <t xml:space="preserve">GABRB3</t>
  </si>
  <si>
    <t xml:space="preserve">ANKRD29</t>
  </si>
  <si>
    <t xml:space="preserve">PRR15L</t>
  </si>
  <si>
    <t xml:space="preserve">ASGR1</t>
  </si>
  <si>
    <t xml:space="preserve">GPR183</t>
  </si>
  <si>
    <t xml:space="preserve">C5orf49</t>
  </si>
  <si>
    <t xml:space="preserve">C1S</t>
  </si>
  <si>
    <t xml:space="preserve">KCNQ1</t>
  </si>
  <si>
    <t xml:space="preserve">CYP17A1</t>
  </si>
  <si>
    <t xml:space="preserve">MLLT1</t>
  </si>
  <si>
    <t xml:space="preserve">SULT1C4</t>
  </si>
  <si>
    <t xml:space="preserve">ITGA2B</t>
  </si>
  <si>
    <t xml:space="preserve">TTYH2</t>
  </si>
  <si>
    <t xml:space="preserve">EBF4</t>
  </si>
  <si>
    <t xml:space="preserve">TTC30A</t>
  </si>
  <si>
    <t xml:space="preserve">TRIM58</t>
  </si>
  <si>
    <t xml:space="preserve">USP44</t>
  </si>
  <si>
    <t xml:space="preserve">MRGPRF</t>
  </si>
  <si>
    <t xml:space="preserve">ACOT11</t>
  </si>
  <si>
    <t xml:space="preserve">PLB1</t>
  </si>
  <si>
    <t xml:space="preserve">CCDC87</t>
  </si>
  <si>
    <t xml:space="preserve">HTRA3</t>
  </si>
  <si>
    <t xml:space="preserve">PRKCQ</t>
  </si>
  <si>
    <t xml:space="preserve">RSPH4A</t>
  </si>
  <si>
    <t xml:space="preserve">RASGRP2</t>
  </si>
  <si>
    <t xml:space="preserve">TNS1</t>
  </si>
  <si>
    <t xml:space="preserve">SCNN1B</t>
  </si>
  <si>
    <t xml:space="preserve">OSR2</t>
  </si>
  <si>
    <t xml:space="preserve">MAPK8IP2</t>
  </si>
  <si>
    <t xml:space="preserve">ANO5</t>
  </si>
  <si>
    <t xml:space="preserve">ZBTB16</t>
  </si>
  <si>
    <t xml:space="preserve">MS4A1</t>
  </si>
  <si>
    <t xml:space="preserve">JUND</t>
  </si>
  <si>
    <t xml:space="preserve">FERMT1</t>
  </si>
  <si>
    <t xml:space="preserve">SLC24A3</t>
  </si>
  <si>
    <t xml:space="preserve">GP1BA</t>
  </si>
  <si>
    <t xml:space="preserve">NCS1</t>
  </si>
  <si>
    <t xml:space="preserve">UGT8</t>
  </si>
  <si>
    <t xml:space="preserve">RDH12</t>
  </si>
  <si>
    <t xml:space="preserve">C1QTNF2</t>
  </si>
  <si>
    <t xml:space="preserve">GPR83</t>
  </si>
  <si>
    <t xml:space="preserve">USP49</t>
  </si>
  <si>
    <t xml:space="preserve">TEAD4</t>
  </si>
  <si>
    <t xml:space="preserve">MLF1</t>
  </si>
  <si>
    <t xml:space="preserve">KLF6</t>
  </si>
  <si>
    <t xml:space="preserve">EDARADD</t>
  </si>
  <si>
    <t xml:space="preserve">IMPA2</t>
  </si>
  <si>
    <t xml:space="preserve">SDPR</t>
  </si>
  <si>
    <t xml:space="preserve">SORD</t>
  </si>
  <si>
    <t xml:space="preserve">NMNAT3</t>
  </si>
  <si>
    <t xml:space="preserve">MAN1A1</t>
  </si>
  <si>
    <t xml:space="preserve">PCLO</t>
  </si>
  <si>
    <t xml:space="preserve">ZFP36L2</t>
  </si>
  <si>
    <t xml:space="preserve">KLF2</t>
  </si>
  <si>
    <t xml:space="preserve">TUB</t>
  </si>
  <si>
    <t xml:space="preserve">C21orf88</t>
  </si>
  <si>
    <t xml:space="preserve">CDC42EP2</t>
  </si>
  <si>
    <t xml:space="preserve">CECR7</t>
  </si>
  <si>
    <t xml:space="preserve">HFM1</t>
  </si>
  <si>
    <t xml:space="preserve">PPM1L</t>
  </si>
  <si>
    <t xml:space="preserve">SCML2</t>
  </si>
  <si>
    <t xml:space="preserve">STK32B</t>
  </si>
  <si>
    <t xml:space="preserve">FGFR2</t>
  </si>
  <si>
    <t xml:space="preserve">SNORD116-20</t>
  </si>
  <si>
    <t xml:space="preserve">CASZ1</t>
  </si>
  <si>
    <t xml:space="preserve">MT1F</t>
  </si>
  <si>
    <t xml:space="preserve">PRKG1</t>
  </si>
  <si>
    <t xml:space="preserve">CRYAB</t>
  </si>
  <si>
    <t xml:space="preserve">CBLC</t>
  </si>
  <si>
    <t xml:space="preserve">AK7</t>
  </si>
  <si>
    <t xml:space="preserve">HYOU1</t>
  </si>
  <si>
    <t xml:space="preserve">SLC26A9</t>
  </si>
  <si>
    <t xml:space="preserve">CSRNP1</t>
  </si>
  <si>
    <t xml:space="preserve">FAT4</t>
  </si>
  <si>
    <t xml:space="preserve">FBXO17</t>
  </si>
  <si>
    <t xml:space="preserve">SELE</t>
  </si>
  <si>
    <t xml:space="preserve">CDKL1</t>
  </si>
  <si>
    <t xml:space="preserve">SH3RF1</t>
  </si>
  <si>
    <t xml:space="preserve">TP53INP2</t>
  </si>
  <si>
    <t xml:space="preserve">EML6</t>
  </si>
  <si>
    <t xml:space="preserve">AKAP2</t>
  </si>
  <si>
    <t xml:space="preserve">PTPN20B</t>
  </si>
  <si>
    <t xml:space="preserve">CKB</t>
  </si>
  <si>
    <t xml:space="preserve">KIAA2022</t>
  </si>
  <si>
    <t xml:space="preserve">HHIPL2</t>
  </si>
  <si>
    <t xml:space="preserve">WWOX</t>
  </si>
  <si>
    <t xml:space="preserve">SYP</t>
  </si>
  <si>
    <t xml:space="preserve">FAM181B</t>
  </si>
  <si>
    <t xml:space="preserve">FZD8</t>
  </si>
  <si>
    <t xml:space="preserve">KCTD8</t>
  </si>
  <si>
    <t xml:space="preserve">AR</t>
  </si>
  <si>
    <t xml:space="preserve">ALDH1A1</t>
  </si>
  <si>
    <t xml:space="preserve">SPIB</t>
  </si>
  <si>
    <t xml:space="preserve">CES1</t>
  </si>
  <si>
    <t xml:space="preserve">C3orf52</t>
  </si>
  <si>
    <t xml:space="preserve">EYA4</t>
  </si>
  <si>
    <t xml:space="preserve">EYA2</t>
  </si>
  <si>
    <t xml:space="preserve">ROBO3</t>
  </si>
  <si>
    <t xml:space="preserve">SELENBP1</t>
  </si>
  <si>
    <t xml:space="preserve">STEAP2</t>
  </si>
  <si>
    <t xml:space="preserve">LPAR1</t>
  </si>
  <si>
    <t xml:space="preserve">DOK6</t>
  </si>
  <si>
    <t xml:space="preserve">TLE1</t>
  </si>
  <si>
    <t xml:space="preserve">SLC39A14</t>
  </si>
  <si>
    <t xml:space="preserve">ALDH1A2</t>
  </si>
  <si>
    <t xml:space="preserve">TOB1</t>
  </si>
  <si>
    <t xml:space="preserve">P2RX5</t>
  </si>
  <si>
    <t xml:space="preserve">GCK</t>
  </si>
  <si>
    <t xml:space="preserve">SYTL3</t>
  </si>
  <si>
    <t xml:space="preserve">SLC25A33</t>
  </si>
  <si>
    <t xml:space="preserve">AKAP12</t>
  </si>
  <si>
    <t xml:space="preserve">PKDCC</t>
  </si>
  <si>
    <t xml:space="preserve">OTOS</t>
  </si>
  <si>
    <t xml:space="preserve">KCNIP3</t>
  </si>
  <si>
    <t xml:space="preserve">CCL19</t>
  </si>
  <si>
    <t xml:space="preserve">KIF12</t>
  </si>
  <si>
    <t xml:space="preserve">KLF15</t>
  </si>
  <si>
    <t xml:space="preserve">RAG1</t>
  </si>
  <si>
    <t xml:space="preserve">CACNA1H</t>
  </si>
  <si>
    <t xml:space="preserve">NKX6-1</t>
  </si>
  <si>
    <t xml:space="preserve">CYP26B1</t>
  </si>
  <si>
    <t xml:space="preserve">SGK223</t>
  </si>
  <si>
    <t xml:space="preserve">MAGEL2</t>
  </si>
  <si>
    <t xml:space="preserve">PTX3</t>
  </si>
  <si>
    <t xml:space="preserve">RRAD</t>
  </si>
  <si>
    <t xml:space="preserve">TRPM3</t>
  </si>
  <si>
    <t xml:space="preserve">TFPI</t>
  </si>
  <si>
    <t xml:space="preserve">CENPJ</t>
  </si>
  <si>
    <t xml:space="preserve">STARD13</t>
  </si>
  <si>
    <t xml:space="preserve">KIAA1614</t>
  </si>
  <si>
    <t xml:space="preserve">STOX2</t>
  </si>
  <si>
    <t xml:space="preserve">PRDM16</t>
  </si>
  <si>
    <t xml:space="preserve">C3orf55</t>
  </si>
  <si>
    <t xml:space="preserve">RIMKLA</t>
  </si>
  <si>
    <t xml:space="preserve">WISP2</t>
  </si>
  <si>
    <t xml:space="preserve">ANKRD37</t>
  </si>
  <si>
    <t xml:space="preserve">ID4</t>
  </si>
  <si>
    <t xml:space="preserve">CA4</t>
  </si>
  <si>
    <t xml:space="preserve">DUSP1</t>
  </si>
  <si>
    <t xml:space="preserve">BMP8B</t>
  </si>
  <si>
    <t xml:space="preserve">FGL2</t>
  </si>
  <si>
    <t xml:space="preserve">EFHB</t>
  </si>
  <si>
    <t xml:space="preserve">C16orf86</t>
  </si>
  <si>
    <t xml:space="preserve">LONRF3</t>
  </si>
  <si>
    <t xml:space="preserve">CCDC146</t>
  </si>
  <si>
    <t xml:space="preserve">SNAI1</t>
  </si>
  <si>
    <t xml:space="preserve">C16orf71</t>
  </si>
  <si>
    <t xml:space="preserve">TSPAN11</t>
  </si>
  <si>
    <t xml:space="preserve">ARHGAP6</t>
  </si>
  <si>
    <t xml:space="preserve">CNTN3</t>
  </si>
  <si>
    <t xml:space="preserve">SGPP2</t>
  </si>
  <si>
    <t xml:space="preserve">SPATA13</t>
  </si>
  <si>
    <t xml:space="preserve">RTN1</t>
  </si>
  <si>
    <t xml:space="preserve">MT1M</t>
  </si>
  <si>
    <t xml:space="preserve">TMEM119</t>
  </si>
  <si>
    <t xml:space="preserve">BTBD11</t>
  </si>
  <si>
    <t xml:space="preserve">GNA14</t>
  </si>
  <si>
    <t xml:space="preserve">HLF</t>
  </si>
  <si>
    <t xml:space="preserve">NFATC2</t>
  </si>
  <si>
    <t xml:space="preserve">GAS1</t>
  </si>
  <si>
    <t xml:space="preserve">UNC80</t>
  </si>
  <si>
    <t xml:space="preserve">DNAJB4</t>
  </si>
  <si>
    <t xml:space="preserve">FHL2</t>
  </si>
  <si>
    <t xml:space="preserve">UNC13C</t>
  </si>
  <si>
    <t xml:space="preserve">NFATC1</t>
  </si>
  <si>
    <t xml:space="preserve">WFS1</t>
  </si>
  <si>
    <t xml:space="preserve">FBLN5</t>
  </si>
  <si>
    <t xml:space="preserve">DNAH7</t>
  </si>
  <si>
    <t xml:space="preserve">HSPA1A</t>
  </si>
  <si>
    <t xml:space="preserve">FLRT2</t>
  </si>
  <si>
    <t xml:space="preserve">VPREB3</t>
  </si>
  <si>
    <t xml:space="preserve">CNTNAP3</t>
  </si>
  <si>
    <t xml:space="preserve">CXCR5</t>
  </si>
  <si>
    <t xml:space="preserve">ERBB4</t>
  </si>
  <si>
    <t xml:space="preserve">CYTH3</t>
  </si>
  <si>
    <t xml:space="preserve">ESRRG</t>
  </si>
  <si>
    <t xml:space="preserve">HDAC4</t>
  </si>
  <si>
    <t xml:space="preserve">PPP1R15A</t>
  </si>
  <si>
    <t xml:space="preserve">NCAM1</t>
  </si>
  <si>
    <t xml:space="preserve">SLC29A4</t>
  </si>
  <si>
    <t xml:space="preserve">PALM2</t>
  </si>
  <si>
    <t xml:space="preserve">GJB6</t>
  </si>
  <si>
    <t xml:space="preserve">IYD</t>
  </si>
  <si>
    <t xml:space="preserve">GNAL</t>
  </si>
  <si>
    <t xml:space="preserve">CLCNKA</t>
  </si>
  <si>
    <t xml:space="preserve">PKNOX2</t>
  </si>
  <si>
    <t xml:space="preserve">SCG2</t>
  </si>
  <si>
    <t xml:space="preserve">PLAC9</t>
  </si>
  <si>
    <t xml:space="preserve">WASF3</t>
  </si>
  <si>
    <t xml:space="preserve">LRRIQ1</t>
  </si>
  <si>
    <t xml:space="preserve">ANKRD35</t>
  </si>
  <si>
    <t xml:space="preserve">DNAJB1</t>
  </si>
  <si>
    <t xml:space="preserve">RIMS4</t>
  </si>
  <si>
    <t xml:space="preserve">MEOX2</t>
  </si>
  <si>
    <t xml:space="preserve">PRIMA1</t>
  </si>
  <si>
    <t xml:space="preserve">FBLN2</t>
  </si>
  <si>
    <t xml:space="preserve">CORO2B</t>
  </si>
  <si>
    <t xml:space="preserve">IL7R</t>
  </si>
  <si>
    <t xml:space="preserve">HIF3A</t>
  </si>
  <si>
    <t xml:space="preserve">CAMK1D</t>
  </si>
  <si>
    <t xml:space="preserve">CYP7B1</t>
  </si>
  <si>
    <t xml:space="preserve">PREX2</t>
  </si>
  <si>
    <t xml:space="preserve">BDKRB2</t>
  </si>
  <si>
    <t xml:space="preserve">GPR132</t>
  </si>
  <si>
    <t xml:space="preserve">KIAA0754</t>
  </si>
  <si>
    <t xml:space="preserve">IRS1</t>
  </si>
  <si>
    <t xml:space="preserve">PRKX</t>
  </si>
  <si>
    <t xml:space="preserve">MYADM</t>
  </si>
  <si>
    <t xml:space="preserve">FHDC1</t>
  </si>
  <si>
    <t xml:space="preserve">GBP1</t>
  </si>
  <si>
    <t xml:space="preserve">EDN3</t>
  </si>
  <si>
    <t xml:space="preserve">FRAS1</t>
  </si>
  <si>
    <t xml:space="preserve">ZNF831</t>
  </si>
  <si>
    <t xml:space="preserve">IL6</t>
  </si>
  <si>
    <t xml:space="preserve">NUAK2</t>
  </si>
  <si>
    <t xml:space="preserve">FAM3B</t>
  </si>
  <si>
    <t xml:space="preserve">DDR2</t>
  </si>
  <si>
    <t xml:space="preserve">SCN3A</t>
  </si>
  <si>
    <t xml:space="preserve">PEG3</t>
  </si>
  <si>
    <t xml:space="preserve">FLRT1</t>
  </si>
  <si>
    <t xml:space="preserve">GPX3</t>
  </si>
  <si>
    <t xml:space="preserve">SLC16A2</t>
  </si>
  <si>
    <t xml:space="preserve">BCL2</t>
  </si>
  <si>
    <t xml:space="preserve">HSPA1B</t>
  </si>
  <si>
    <t xml:space="preserve">TLE4</t>
  </si>
  <si>
    <t xml:space="preserve">CTH</t>
  </si>
  <si>
    <t xml:space="preserve">PCDP1</t>
  </si>
  <si>
    <t xml:space="preserve">FMO1</t>
  </si>
  <si>
    <t xml:space="preserve">GPR125</t>
  </si>
  <si>
    <t xml:space="preserve">CACNA2D1</t>
  </si>
  <si>
    <t xml:space="preserve">PLSCR4</t>
  </si>
  <si>
    <t xml:space="preserve">MYCN</t>
  </si>
  <si>
    <t xml:space="preserve">RSPO3</t>
  </si>
  <si>
    <t xml:space="preserve">PGF</t>
  </si>
  <si>
    <t xml:space="preserve">BLK</t>
  </si>
  <si>
    <t xml:space="preserve">PCDH10</t>
  </si>
  <si>
    <t xml:space="preserve">TBX1</t>
  </si>
  <si>
    <t xml:space="preserve">CAPSL</t>
  </si>
  <si>
    <t xml:space="preserve">TCF7L1</t>
  </si>
  <si>
    <t xml:space="preserve">FBLN7</t>
  </si>
  <si>
    <t xml:space="preserve">CDON</t>
  </si>
  <si>
    <t xml:space="preserve">COL4A6</t>
  </si>
  <si>
    <t xml:space="preserve">ACACB</t>
  </si>
  <si>
    <t xml:space="preserve">HSD11B2</t>
  </si>
  <si>
    <t xml:space="preserve">C7</t>
  </si>
  <si>
    <t xml:space="preserve">MIOX</t>
  </si>
  <si>
    <t xml:space="preserve">IL20RA</t>
  </si>
  <si>
    <t xml:space="preserve">C11orf74</t>
  </si>
  <si>
    <t xml:space="preserve">PRTG</t>
  </si>
  <si>
    <t xml:space="preserve">GALNT9</t>
  </si>
  <si>
    <t xml:space="preserve">ABCA10</t>
  </si>
  <si>
    <t xml:space="preserve">SRPX</t>
  </si>
  <si>
    <t xml:space="preserve">LRRC4C</t>
  </si>
  <si>
    <t xml:space="preserve">HBA1</t>
  </si>
  <si>
    <t xml:space="preserve">PGM5</t>
  </si>
  <si>
    <t xml:space="preserve">SLC25A25</t>
  </si>
  <si>
    <t xml:space="preserve">ADM2</t>
  </si>
  <si>
    <t xml:space="preserve">COL27A1</t>
  </si>
  <si>
    <t xml:space="preserve">C1orf192</t>
  </si>
  <si>
    <t xml:space="preserve">SMAD9</t>
  </si>
  <si>
    <t xml:space="preserve">LGI3</t>
  </si>
  <si>
    <t xml:space="preserve">TUBA8</t>
  </si>
  <si>
    <t xml:space="preserve">CTGF</t>
  </si>
  <si>
    <t xml:space="preserve">SOD3</t>
  </si>
  <si>
    <t xml:space="preserve">FABP4</t>
  </si>
  <si>
    <t xml:space="preserve">LAMA2</t>
  </si>
  <si>
    <t xml:space="preserve">DIO2</t>
  </si>
  <si>
    <t xml:space="preserve">GRIK4</t>
  </si>
  <si>
    <t xml:space="preserve">NECAB1</t>
  </si>
  <si>
    <t xml:space="preserve">TNS3</t>
  </si>
  <si>
    <t xml:space="preserve">HAND2</t>
  </si>
  <si>
    <t xml:space="preserve">TDRD9</t>
  </si>
  <si>
    <t xml:space="preserve">TRPM5</t>
  </si>
  <si>
    <t xml:space="preserve">SPIRE2</t>
  </si>
  <si>
    <t xml:space="preserve">EGR3</t>
  </si>
  <si>
    <t xml:space="preserve">LRP2</t>
  </si>
  <si>
    <t xml:space="preserve">CLSTN2</t>
  </si>
  <si>
    <t xml:space="preserve">SDK2</t>
  </si>
  <si>
    <t xml:space="preserve">HS6ST3</t>
  </si>
  <si>
    <t xml:space="preserve">EFEMP1</t>
  </si>
  <si>
    <t xml:space="preserve">AGTR1</t>
  </si>
  <si>
    <t xml:space="preserve">ABI3BP</t>
  </si>
  <si>
    <t xml:space="preserve">LMX1B</t>
  </si>
  <si>
    <t xml:space="preserve">MYH11</t>
  </si>
  <si>
    <t xml:space="preserve">SOX5</t>
  </si>
  <si>
    <t xml:space="preserve">PDE11A</t>
  </si>
  <si>
    <t xml:space="preserve">LRIG1</t>
  </si>
  <si>
    <t xml:space="preserve">TPTE2P1</t>
  </si>
  <si>
    <t xml:space="preserve">FIBIN</t>
  </si>
  <si>
    <t xml:space="preserve">MAP1LC3C</t>
  </si>
  <si>
    <t xml:space="preserve">PDLIM3</t>
  </si>
  <si>
    <t xml:space="preserve">FCRL1</t>
  </si>
  <si>
    <t xml:space="preserve">ABCA6</t>
  </si>
  <si>
    <t xml:space="preserve">ELMO1</t>
  </si>
  <si>
    <t xml:space="preserve">HBB</t>
  </si>
  <si>
    <t xml:space="preserve">KCNIP4</t>
  </si>
  <si>
    <t xml:space="preserve">IER2</t>
  </si>
  <si>
    <t xml:space="preserve">MUM1L1</t>
  </si>
  <si>
    <t xml:space="preserve">KIAA1324</t>
  </si>
  <si>
    <t xml:space="preserve">COL9A3</t>
  </si>
  <si>
    <t xml:space="preserve">RCAN1</t>
  </si>
  <si>
    <t xml:space="preserve">PTCH2</t>
  </si>
  <si>
    <t xml:space="preserve">TCEAL5</t>
  </si>
  <si>
    <t xml:space="preserve">ROR2</t>
  </si>
  <si>
    <t xml:space="preserve">CITED2</t>
  </si>
  <si>
    <t xml:space="preserve">LRRC7</t>
  </si>
  <si>
    <t xml:space="preserve">RBM24</t>
  </si>
  <si>
    <t xml:space="preserve">ZNF536</t>
  </si>
  <si>
    <t xml:space="preserve">FOS</t>
  </si>
  <si>
    <t xml:space="preserve">AKR1C1</t>
  </si>
  <si>
    <t xml:space="preserve">RAP1GAP</t>
  </si>
  <si>
    <t xml:space="preserve">SRF</t>
  </si>
  <si>
    <t xml:space="preserve">SHANK2</t>
  </si>
  <si>
    <t xml:space="preserve">RPS6KA5</t>
  </si>
  <si>
    <t xml:space="preserve">SYNE1</t>
  </si>
  <si>
    <t xml:space="preserve">ANGPTL1</t>
  </si>
  <si>
    <t xml:space="preserve">FMOD</t>
  </si>
  <si>
    <t xml:space="preserve">CYR61</t>
  </si>
  <si>
    <t xml:space="preserve">KLK3</t>
  </si>
  <si>
    <t xml:space="preserve">RPS6KA6</t>
  </si>
  <si>
    <t xml:space="preserve">FAM124A</t>
  </si>
  <si>
    <t xml:space="preserve">CR2</t>
  </si>
  <si>
    <t xml:space="preserve">RGS16</t>
  </si>
  <si>
    <t xml:space="preserve">SCUBE3</t>
  </si>
  <si>
    <t xml:space="preserve">CLMN</t>
  </si>
  <si>
    <t xml:space="preserve">SFRP1</t>
  </si>
  <si>
    <t xml:space="preserve">HSPB6</t>
  </si>
  <si>
    <t xml:space="preserve">AIF1L</t>
  </si>
  <si>
    <t xml:space="preserve">NR4A1</t>
  </si>
  <si>
    <t xml:space="preserve">PGA3</t>
  </si>
  <si>
    <t xml:space="preserve">OMD</t>
  </si>
  <si>
    <t xml:space="preserve">MT1A</t>
  </si>
  <si>
    <t xml:space="preserve">CD300LG</t>
  </si>
  <si>
    <t xml:space="preserve">BEX1</t>
  </si>
  <si>
    <t xml:space="preserve">RAG2</t>
  </si>
  <si>
    <t xml:space="preserve">HKDC1</t>
  </si>
  <si>
    <t xml:space="preserve">C12orf39</t>
  </si>
  <si>
    <t xml:space="preserve">ZFPM2</t>
  </si>
  <si>
    <t xml:space="preserve">CLUL1</t>
  </si>
  <si>
    <t xml:space="preserve">HGD</t>
  </si>
  <si>
    <t xml:space="preserve">ARHGAP24</t>
  </si>
  <si>
    <t xml:space="preserve">FHL1</t>
  </si>
  <si>
    <t xml:space="preserve">GHR</t>
  </si>
  <si>
    <t xml:space="preserve">SAMD5</t>
  </si>
  <si>
    <t xml:space="preserve">PTPRQ</t>
  </si>
  <si>
    <t xml:space="preserve">SYT9</t>
  </si>
  <si>
    <t xml:space="preserve">ZMAT4</t>
  </si>
  <si>
    <t xml:space="preserve">DCN</t>
  </si>
  <si>
    <t xml:space="preserve">TBC1D4</t>
  </si>
  <si>
    <t xml:space="preserve">LINGO2</t>
  </si>
  <si>
    <t xml:space="preserve">SEMA3D</t>
  </si>
  <si>
    <t xml:space="preserve">PPARGC1A</t>
  </si>
  <si>
    <t xml:space="preserve">LIFR</t>
  </si>
  <si>
    <t xml:space="preserve">CPXM1</t>
  </si>
  <si>
    <t xml:space="preserve">PLA2G4F</t>
  </si>
  <si>
    <t xml:space="preserve">LAYN</t>
  </si>
  <si>
    <t xml:space="preserve">AGPAT4</t>
  </si>
  <si>
    <t xml:space="preserve">RUNX1T1</t>
  </si>
  <si>
    <t xml:space="preserve">KCNK2</t>
  </si>
  <si>
    <t xml:space="preserve">DDX25</t>
  </si>
  <si>
    <t xml:space="preserve">SLC25A15</t>
  </si>
  <si>
    <t xml:space="preserve">UTS2R</t>
  </si>
  <si>
    <t xml:space="preserve">JUN</t>
  </si>
  <si>
    <t xml:space="preserve">HBA2</t>
  </si>
  <si>
    <t xml:space="preserve">GLT8D2</t>
  </si>
  <si>
    <t xml:space="preserve">ADAM22</t>
  </si>
  <si>
    <t xml:space="preserve">TNFRSF11B</t>
  </si>
  <si>
    <t xml:space="preserve">IRS4</t>
  </si>
  <si>
    <t xml:space="preserve">CHRNA4</t>
  </si>
  <si>
    <t xml:space="preserve">CUX2</t>
  </si>
  <si>
    <t xml:space="preserve">OGDHL</t>
  </si>
  <si>
    <t xml:space="preserve">SVEP1</t>
  </si>
  <si>
    <t xml:space="preserve">FBLN1</t>
  </si>
  <si>
    <t xml:space="preserve">ANKS1B</t>
  </si>
  <si>
    <t xml:space="preserve">B4GALNT2</t>
  </si>
  <si>
    <t xml:space="preserve">KIF19</t>
  </si>
  <si>
    <t xml:space="preserve">TMEM139</t>
  </si>
  <si>
    <t xml:space="preserve">MAMDC2</t>
  </si>
  <si>
    <t xml:space="preserve">LTF</t>
  </si>
  <si>
    <t xml:space="preserve">BMP2</t>
  </si>
  <si>
    <t xml:space="preserve">PROM1</t>
  </si>
  <si>
    <t xml:space="preserve">TIMP4</t>
  </si>
  <si>
    <t xml:space="preserve">ITPR1</t>
  </si>
  <si>
    <t xml:space="preserve">KY</t>
  </si>
  <si>
    <t xml:space="preserve">IGSF9B</t>
  </si>
  <si>
    <t xml:space="preserve">CSGALNACT1</t>
  </si>
  <si>
    <t xml:space="preserve">NTN1</t>
  </si>
  <si>
    <t xml:space="preserve">SUCNR1</t>
  </si>
  <si>
    <t xml:space="preserve">HAP1</t>
  </si>
  <si>
    <t xml:space="preserve">SLC5A8</t>
  </si>
  <si>
    <t xml:space="preserve">TNXB</t>
  </si>
  <si>
    <t xml:space="preserve">WDR72</t>
  </si>
  <si>
    <t xml:space="preserve">PCSK6</t>
  </si>
  <si>
    <t xml:space="preserve">PLEKHG4B</t>
  </si>
  <si>
    <t xml:space="preserve">MAFB</t>
  </si>
  <si>
    <t xml:space="preserve">IP6K3</t>
  </si>
  <si>
    <t xml:space="preserve">DIRAS2</t>
  </si>
  <si>
    <t xml:space="preserve">KCNJ13</t>
  </si>
  <si>
    <t xml:space="preserve">TCEAL2</t>
  </si>
  <si>
    <t xml:space="preserve">C1QTNF7</t>
  </si>
  <si>
    <t xml:space="preserve">SORBS2</t>
  </si>
  <si>
    <t xml:space="preserve">PAX5</t>
  </si>
  <si>
    <t xml:space="preserve">KLK2</t>
  </si>
  <si>
    <t xml:space="preserve">FAM46B</t>
  </si>
  <si>
    <t xml:space="preserve">PAX1</t>
  </si>
  <si>
    <t xml:space="preserve">SLC26A4</t>
  </si>
  <si>
    <t xml:space="preserve">BRSK2</t>
  </si>
  <si>
    <t xml:space="preserve">MASP1</t>
  </si>
  <si>
    <t xml:space="preserve">EGR1</t>
  </si>
  <si>
    <t xml:space="preserve">ADAM33</t>
  </si>
  <si>
    <t xml:space="preserve">GRIN2C</t>
  </si>
  <si>
    <t xml:space="preserve">SOSTDC1</t>
  </si>
  <si>
    <t xml:space="preserve">FAM167A</t>
  </si>
  <si>
    <t xml:space="preserve">EPHA3</t>
  </si>
  <si>
    <t xml:space="preserve">GFRA1</t>
  </si>
  <si>
    <t xml:space="preserve">RANBP3L</t>
  </si>
  <si>
    <t xml:space="preserve">RNF150</t>
  </si>
  <si>
    <t xml:space="preserve">SH2D6</t>
  </si>
  <si>
    <t xml:space="preserve">EGR2</t>
  </si>
  <si>
    <t xml:space="preserve">COL23A1</t>
  </si>
  <si>
    <t xml:space="preserve">PODN</t>
  </si>
  <si>
    <t xml:space="preserve">FAM189A1</t>
  </si>
  <si>
    <t xml:space="preserve">TPO</t>
  </si>
  <si>
    <t xml:space="preserve">FMO2</t>
  </si>
  <si>
    <t xml:space="preserve">FXYD1</t>
  </si>
  <si>
    <t xml:space="preserve">MPPED2</t>
  </si>
  <si>
    <t xml:space="preserve">CAPN6</t>
  </si>
  <si>
    <t xml:space="preserve">FAM163A</t>
  </si>
  <si>
    <t xml:space="preserve">SLC4A4</t>
  </si>
  <si>
    <t xml:space="preserve">HSPA6</t>
  </si>
  <si>
    <t xml:space="preserve">EPHB1</t>
  </si>
  <si>
    <t xml:space="preserve">NR4A3</t>
  </si>
  <si>
    <t xml:space="preserve">KHDRBS2</t>
  </si>
  <si>
    <t xml:space="preserve">PBX4</t>
  </si>
  <si>
    <t xml:space="preserve">OGN</t>
  </si>
  <si>
    <t xml:space="preserve">CWH43</t>
  </si>
  <si>
    <t xml:space="preserve">MATN2</t>
  </si>
  <si>
    <t xml:space="preserve">RERGL</t>
  </si>
  <si>
    <t xml:space="preserve">CNTN1</t>
  </si>
  <si>
    <t xml:space="preserve">SLC17A7</t>
  </si>
  <si>
    <t xml:space="preserve">PID1</t>
  </si>
  <si>
    <t xml:space="preserve">MFAP4</t>
  </si>
  <si>
    <t xml:space="preserve">CRABP1</t>
  </si>
  <si>
    <t xml:space="preserve">FOXP2</t>
  </si>
  <si>
    <t xml:space="preserve">GPR98</t>
  </si>
  <si>
    <t xml:space="preserve">KIAA1239</t>
  </si>
  <si>
    <t xml:space="preserve">MRO</t>
  </si>
  <si>
    <t xml:space="preserve">TMEM171</t>
  </si>
  <si>
    <t xml:space="preserve">ANK2</t>
  </si>
  <si>
    <t xml:space="preserve">AKR1C2</t>
  </si>
  <si>
    <t xml:space="preserve">GLDC</t>
  </si>
  <si>
    <t xml:space="preserve">BMP8A</t>
  </si>
  <si>
    <t xml:space="preserve">APOD</t>
  </si>
  <si>
    <t xml:space="preserve">KLHL4</t>
  </si>
  <si>
    <t xml:space="preserve">PAPSS2</t>
  </si>
  <si>
    <t xml:space="preserve">ATP2C2</t>
  </si>
  <si>
    <t xml:space="preserve">CDHR3</t>
  </si>
  <si>
    <t xml:space="preserve">PLCH1</t>
  </si>
  <si>
    <t xml:space="preserve">FCGBP</t>
  </si>
  <si>
    <t xml:space="preserve">FOXA2</t>
  </si>
  <si>
    <t xml:space="preserve">STXBP5L</t>
  </si>
  <si>
    <t xml:space="preserve">B3GALT2</t>
  </si>
  <si>
    <t xml:space="preserve">SLC26A7</t>
  </si>
  <si>
    <t xml:space="preserve">PKHD1L1</t>
  </si>
  <si>
    <t xml:space="preserve">SERHL2</t>
  </si>
  <si>
    <t xml:space="preserve">GPM6A</t>
  </si>
  <si>
    <t xml:space="preserve">ASXL3</t>
  </si>
  <si>
    <t xml:space="preserve">KIT</t>
  </si>
  <si>
    <t xml:space="preserve">ODF3L1</t>
  </si>
  <si>
    <t xml:space="preserve">AVPR1A</t>
  </si>
  <si>
    <t xml:space="preserve">ODAM</t>
  </si>
  <si>
    <t xml:space="preserve">GSTM5</t>
  </si>
  <si>
    <t xml:space="preserve">DLG2</t>
  </si>
  <si>
    <t xml:space="preserve">TPPP</t>
  </si>
  <si>
    <t xml:space="preserve">LMOD1</t>
  </si>
  <si>
    <t xml:space="preserve">IGFBPL1</t>
  </si>
  <si>
    <t xml:space="preserve">WNT11</t>
  </si>
  <si>
    <t xml:space="preserve">NOL4</t>
  </si>
  <si>
    <t xml:space="preserve">DGKI</t>
  </si>
  <si>
    <t xml:space="preserve">PROX1</t>
  </si>
  <si>
    <t xml:space="preserve">CLCNKB</t>
  </si>
  <si>
    <t xml:space="preserve">ARL14</t>
  </si>
  <si>
    <t xml:space="preserve">F10</t>
  </si>
  <si>
    <t xml:space="preserve">PCOLCE2</t>
  </si>
  <si>
    <t xml:space="preserve">CSF3</t>
  </si>
  <si>
    <t xml:space="preserve">CFD</t>
  </si>
  <si>
    <t xml:space="preserve">OSR1</t>
  </si>
  <si>
    <t xml:space="preserve">SMOC2</t>
  </si>
  <si>
    <t xml:space="preserve">TSPAN8</t>
  </si>
  <si>
    <t xml:space="preserve">PAK3</t>
  </si>
  <si>
    <t xml:space="preserve">SERPINA5</t>
  </si>
  <si>
    <t xml:space="preserve">CNTN5</t>
  </si>
  <si>
    <t xml:space="preserve">CECR2</t>
  </si>
  <si>
    <t xml:space="preserve">UPK3A</t>
  </si>
  <si>
    <t xml:space="preserve">DPP6</t>
  </si>
  <si>
    <t xml:space="preserve">RASSF9</t>
  </si>
  <si>
    <t xml:space="preserve">TMEM132C</t>
  </si>
  <si>
    <t xml:space="preserve">AOX1</t>
  </si>
  <si>
    <t xml:space="preserve">ARC</t>
  </si>
  <si>
    <t xml:space="preserve">FER1L6</t>
  </si>
  <si>
    <t xml:space="preserve">CCL21</t>
  </si>
  <si>
    <t xml:space="preserve">PLA2R1</t>
  </si>
  <si>
    <t xml:space="preserve">MAPK4</t>
  </si>
  <si>
    <t xml:space="preserve">RADIL</t>
  </si>
  <si>
    <t xml:space="preserve">TFCP2L1</t>
  </si>
  <si>
    <t xml:space="preserve">RASSF6</t>
  </si>
  <si>
    <t xml:space="preserve">DPT</t>
  </si>
  <si>
    <t xml:space="preserve">OCA2</t>
  </si>
  <si>
    <t xml:space="preserve">TBX22</t>
  </si>
  <si>
    <t xml:space="preserve">FOSB</t>
  </si>
  <si>
    <t xml:space="preserve">NWD1</t>
  </si>
  <si>
    <t xml:space="preserve">IPCEF1</t>
  </si>
  <si>
    <t xml:space="preserve">FOXJ1</t>
  </si>
  <si>
    <t xml:space="preserve">RYR2</t>
  </si>
  <si>
    <t xml:space="preserve">ABCA9</t>
  </si>
  <si>
    <t xml:space="preserve">EPHA5</t>
  </si>
  <si>
    <t xml:space="preserve">LRRN4CL</t>
  </si>
  <si>
    <t xml:space="preserve">CHRDL1</t>
  </si>
  <si>
    <t xml:space="preserve">IGSF10</t>
  </si>
  <si>
    <t xml:space="preserve">WSCD2</t>
  </si>
  <si>
    <t xml:space="preserve">KCTD16</t>
  </si>
  <si>
    <t xml:space="preserve">ADH1B</t>
  </si>
  <si>
    <t xml:space="preserve">MMRN1</t>
  </si>
  <si>
    <t xml:space="preserve">SLITRK5</t>
  </si>
  <si>
    <t xml:space="preserve">PI16</t>
  </si>
  <si>
    <t xml:space="preserve">GPC3</t>
  </si>
  <si>
    <t xml:space="preserve">VIT</t>
  </si>
  <si>
    <t xml:space="preserve">CDH16</t>
  </si>
  <si>
    <t xml:space="preserve">LYVE1</t>
  </si>
  <si>
    <t xml:space="preserve">LRP1B</t>
  </si>
  <si>
    <t xml:space="preserve">GDF10</t>
  </si>
  <si>
    <t xml:space="preserve">SCARA5</t>
  </si>
  <si>
    <t xml:space="preserve">AGR3</t>
  </si>
  <si>
    <t xml:space="preserve">ADIPOQ</t>
  </si>
  <si>
    <t xml:space="preserve">SERPIND1</t>
  </si>
  <si>
    <t xml:space="preserve">FAM180B</t>
  </si>
  <si>
    <t xml:space="preserve">ZNF804B</t>
  </si>
  <si>
    <t xml:space="preserve">MYOC</t>
  </si>
  <si>
    <t xml:space="preserve">RELN</t>
  </si>
  <si>
    <t xml:space="preserve">TFF3</t>
  </si>
  <si>
    <t xml:space="preserve">SLC5A5</t>
  </si>
  <si>
    <t xml:space="preserve">KCNA1</t>
  </si>
  <si>
    <t xml:space="preserve">CHGA</t>
  </si>
  <si>
    <t xml:space="preserve">CALCA</t>
  </si>
  <si>
    <t xml:space="preserve">DE microRNAs between paired Normal and PTC (log2 fold change &gt;1 or&lt;-1; adj. p-value &lt;0.05)</t>
  </si>
  <si>
    <t xml:space="preserve">hsa-mir-519a-1</t>
  </si>
  <si>
    <t xml:space="preserve">hsa-mir-512-1</t>
  </si>
  <si>
    <t xml:space="preserve">hsa-mir-516b-1</t>
  </si>
  <si>
    <t xml:space="preserve">hsa-mir-526b</t>
  </si>
  <si>
    <t xml:space="preserve">hsa-mir-512-2</t>
  </si>
  <si>
    <t xml:space="preserve">hsa-mir-518f</t>
  </si>
  <si>
    <t xml:space="preserve">hsa-mir-520g</t>
  </si>
  <si>
    <t xml:space="preserve">hsa-mir-515-1</t>
  </si>
  <si>
    <t xml:space="preserve">hsa-mir-518b</t>
  </si>
  <si>
    <t xml:space="preserve">hsa-mir-520a</t>
  </si>
  <si>
    <t xml:space="preserve">hsa-mir-516b-2</t>
  </si>
  <si>
    <t xml:space="preserve">hsa-mir-518c</t>
  </si>
  <si>
    <t xml:space="preserve">hsa-mir-516a-2</t>
  </si>
  <si>
    <t xml:space="preserve">hsa-mir-520b</t>
  </si>
  <si>
    <t xml:space="preserve">hsa-mir-520h</t>
  </si>
  <si>
    <t xml:space="preserve">hsa-mir-517c</t>
  </si>
  <si>
    <t xml:space="preserve">hsa-mir-522</t>
  </si>
  <si>
    <t xml:space="preserve">hsa-mir-516a-1</t>
  </si>
  <si>
    <t xml:space="preserve">hsa-mir-519a-2</t>
  </si>
  <si>
    <t xml:space="preserve">hsa-mir-519d</t>
  </si>
  <si>
    <t xml:space="preserve">hsa-mir-525</t>
  </si>
  <si>
    <t xml:space="preserve">hsa-mir-515-2</t>
  </si>
  <si>
    <t xml:space="preserve">hsa-mir-520d</t>
  </si>
  <si>
    <t xml:space="preserve">hsa-mir-518a-2</t>
  </si>
  <si>
    <t xml:space="preserve">hsa-mir-1323</t>
  </si>
  <si>
    <t xml:space="preserve">hsa-mir-498</t>
  </si>
  <si>
    <t xml:space="preserve">hsa-mir-518e</t>
  </si>
  <si>
    <t xml:space="preserve">hsa-mir-520c</t>
  </si>
  <si>
    <t xml:space="preserve">hsa-mir-523</t>
  </si>
  <si>
    <t xml:space="preserve">hsa-mir-519c</t>
  </si>
  <si>
    <t xml:space="preserve">hsa-mir-517a</t>
  </si>
  <si>
    <t xml:space="preserve">hsa-mir-517b</t>
  </si>
  <si>
    <t xml:space="preserve">hsa-mir-524</t>
  </si>
  <si>
    <t xml:space="preserve">hsa-mir-518a-1</t>
  </si>
  <si>
    <t xml:space="preserve">hsa-mir-527</t>
  </si>
  <si>
    <t xml:space="preserve">hsa-mir-520e</t>
  </si>
  <si>
    <t xml:space="preserve">hsa-mir-372</t>
  </si>
  <si>
    <t xml:space="preserve">hsa-mir-1283-1</t>
  </si>
  <si>
    <t xml:space="preserve">hsa-mir-892b</t>
  </si>
  <si>
    <t xml:space="preserve">hsa-mir-1283-2</t>
  </si>
  <si>
    <t xml:space="preserve">hsa-mir-520f</t>
  </si>
  <si>
    <t xml:space="preserve">hsa-mir-146b</t>
  </si>
  <si>
    <t xml:space="preserve">hsa-mir-519b</t>
  </si>
  <si>
    <t xml:space="preserve">hsa-mir-891a</t>
  </si>
  <si>
    <t xml:space="preserve">hsa-mir-934</t>
  </si>
  <si>
    <t xml:space="preserve">hsa-mir-521-1</t>
  </si>
  <si>
    <t xml:space="preserve">hsa-mir-519e</t>
  </si>
  <si>
    <t xml:space="preserve">hsa-mir-371</t>
  </si>
  <si>
    <t xml:space="preserve">hsa-mir-892a</t>
  </si>
  <si>
    <t xml:space="preserve">hsa-mir-551b</t>
  </si>
  <si>
    <t xml:space="preserve">hsa-mir-373</t>
  </si>
  <si>
    <t xml:space="preserve">hsa-mir-891b</t>
  </si>
  <si>
    <t xml:space="preserve">hsa-mir-888</t>
  </si>
  <si>
    <t xml:space="preserve">hsa-mir-521-2</t>
  </si>
  <si>
    <t xml:space="preserve">hsa-mir-890</t>
  </si>
  <si>
    <t xml:space="preserve">hsa-mir-518d</t>
  </si>
  <si>
    <t xml:space="preserve">hsa-mir-767</t>
  </si>
  <si>
    <t xml:space="preserve">hsa-mir-221</t>
  </si>
  <si>
    <t xml:space="preserve">hsa-mir-3189</t>
  </si>
  <si>
    <t xml:space="preserve">hsa-mir-105-1</t>
  </si>
  <si>
    <t xml:space="preserve">hsa-mir-222</t>
  </si>
  <si>
    <t xml:space="preserve">hsa-mir-513c</t>
  </si>
  <si>
    <t xml:space="preserve">hsa-mir-375</t>
  </si>
  <si>
    <t xml:space="preserve">hsa-mir-105-2</t>
  </si>
  <si>
    <t xml:space="preserve">hsa-mir-1269</t>
  </si>
  <si>
    <t xml:space="preserve">hsa-mir-526a-1</t>
  </si>
  <si>
    <t xml:space="preserve">hsa-mir-513b</t>
  </si>
  <si>
    <t xml:space="preserve">hsa-mir-31</t>
  </si>
  <si>
    <t xml:space="preserve">hsa-mir-211</t>
  </si>
  <si>
    <t xml:space="preserve">hsa-mir-187</t>
  </si>
  <si>
    <t xml:space="preserve">hsa-mir-507</t>
  </si>
  <si>
    <t xml:space="preserve">hsa-mir-550b-2</t>
  </si>
  <si>
    <t xml:space="preserve">hsa-mir-513a-2</t>
  </si>
  <si>
    <t xml:space="preserve">hsa-mir-506</t>
  </si>
  <si>
    <t xml:space="preserve">hsa-mir-550b-1</t>
  </si>
  <si>
    <t xml:space="preserve">hsa-mir-34a</t>
  </si>
  <si>
    <t xml:space="preserve">hsa-mir-508</t>
  </si>
  <si>
    <t xml:space="preserve">hsa-mir-509-1</t>
  </si>
  <si>
    <t xml:space="preserve">hsa-mir-184</t>
  </si>
  <si>
    <t xml:space="preserve">hsa-mir-509-3</t>
  </si>
  <si>
    <t xml:space="preserve">hsa-mir-514-2</t>
  </si>
  <si>
    <t xml:space="preserve">hsa-mir-509-2</t>
  </si>
  <si>
    <t xml:space="preserve">hsa-mir-181b-2</t>
  </si>
  <si>
    <t xml:space="preserve">hsa-mir-147b</t>
  </si>
  <si>
    <t xml:space="preserve">hsa-mir-205</t>
  </si>
  <si>
    <t xml:space="preserve">hsa-mir-514-1</t>
  </si>
  <si>
    <t xml:space="preserve">hsa-mir-514-3</t>
  </si>
  <si>
    <t xml:space="preserve">hsa-mir-21</t>
  </si>
  <si>
    <t xml:space="preserve">hsa-mir-196b</t>
  </si>
  <si>
    <t xml:space="preserve">hsa-mir-4284</t>
  </si>
  <si>
    <t xml:space="preserve">hsa-mir-514b</t>
  </si>
  <si>
    <t xml:space="preserve">hsa-mir-216b</t>
  </si>
  <si>
    <t xml:space="preserve">hsa-mir-3183</t>
  </si>
  <si>
    <t xml:space="preserve">hsa-mir-1298</t>
  </si>
  <si>
    <t xml:space="preserve">hsa-mir-3065</t>
  </si>
  <si>
    <t xml:space="preserve">hsa-mir-217</t>
  </si>
  <si>
    <t xml:space="preserve">hsa-mir-181a-2</t>
  </si>
  <si>
    <t xml:space="preserve">hsa-mir-503</t>
  </si>
  <si>
    <t xml:space="preserve">hsa-mir-1305</t>
  </si>
  <si>
    <t xml:space="preserve">hsa-mir-549</t>
  </si>
  <si>
    <t xml:space="preserve">hsa-mir-181b-1</t>
  </si>
  <si>
    <t xml:space="preserve">hsa-mir-513a-1</t>
  </si>
  <si>
    <t xml:space="preserve">hsa-mir-548t</t>
  </si>
  <si>
    <t xml:space="preserve">hsa-mir-181a-1</t>
  </si>
  <si>
    <t xml:space="preserve">hsa-mir-556</t>
  </si>
  <si>
    <t xml:space="preserve">hsa-mir-379</t>
  </si>
  <si>
    <t xml:space="preserve">hsa-mir-3653</t>
  </si>
  <si>
    <t xml:space="preserve">hsa-mir-145</t>
  </si>
  <si>
    <t xml:space="preserve">hsa-mir-3664</t>
  </si>
  <si>
    <t xml:space="preserve">hsa-mir-215</t>
  </si>
  <si>
    <t xml:space="preserve">hsa-mir-494</t>
  </si>
  <si>
    <t xml:space="preserve">hsa-mir-342</t>
  </si>
  <si>
    <t xml:space="preserve">hsa-mir-1295</t>
  </si>
  <si>
    <t xml:space="preserve">hsa-mir-204</t>
  </si>
  <si>
    <t xml:space="preserve">hsa-mir-152</t>
  </si>
  <si>
    <t xml:space="preserve">hsa-mir-3607</t>
  </si>
  <si>
    <t xml:space="preserve">hsa-mir-219-2</t>
  </si>
  <si>
    <t xml:space="preserve">hsa-mir-365-2</t>
  </si>
  <si>
    <t xml:space="preserve">hsa-mir-10a</t>
  </si>
  <si>
    <t xml:space="preserve">hsa-mir-139</t>
  </si>
  <si>
    <t xml:space="preserve">hsa-mir-942</t>
  </si>
  <si>
    <t xml:space="preserve">hsa-mir-3199-1</t>
  </si>
  <si>
    <t xml:space="preserve">hsa-mir-3152</t>
  </si>
  <si>
    <t xml:space="preserve">hsa-mir-1294</t>
  </si>
  <si>
    <t xml:space="preserve">hsa-mir-223</t>
  </si>
  <si>
    <t xml:space="preserve">hsa-mir-365-1</t>
  </si>
  <si>
    <t xml:space="preserve">hsa-mir-561</t>
  </si>
  <si>
    <t xml:space="preserve">hsa-mir-3652</t>
  </si>
  <si>
    <t xml:space="preserve">hsa-mir-106a</t>
  </si>
  <si>
    <t xml:space="preserve">hsa-mir-3692</t>
  </si>
  <si>
    <t xml:space="preserve">hsa-mir-153-1</t>
  </si>
  <si>
    <t xml:space="preserve">hsa-mir-3188</t>
  </si>
  <si>
    <t xml:space="preserve">hsa-mir-193b</t>
  </si>
  <si>
    <t xml:space="preserve">hsa-mir-199a-1</t>
  </si>
  <si>
    <t xml:space="preserve">hsa-mir-1274b</t>
  </si>
  <si>
    <t xml:space="preserve">hsa-mir-548q</t>
  </si>
  <si>
    <t xml:space="preserve">hsa-mir-3074</t>
  </si>
  <si>
    <t xml:space="preserve">hsa-mir-18a</t>
  </si>
  <si>
    <t xml:space="preserve">hsa-mir-190</t>
  </si>
  <si>
    <t xml:space="preserve">hsa-mir-199a-2</t>
  </si>
  <si>
    <t xml:space="preserve">hsa-mir-3616</t>
  </si>
  <si>
    <t xml:space="preserve">hsa-mir-214</t>
  </si>
  <si>
    <t xml:space="preserve">hsa-mir-1248</t>
  </si>
  <si>
    <t xml:space="preserve">hsa-mir-3154</t>
  </si>
  <si>
    <t xml:space="preserve">hsa-mir-1265</t>
  </si>
  <si>
    <t xml:space="preserve">hsa-mir-3681</t>
  </si>
  <si>
    <t xml:space="preserve">hsa-mir-9-1</t>
  </si>
  <si>
    <t xml:space="preserve">hsa-mir-199b</t>
  </si>
  <si>
    <t xml:space="preserve">hsa-mir-9-2</t>
  </si>
  <si>
    <t xml:space="preserve">hsa-mir-153-2</t>
  </si>
  <si>
    <t xml:space="preserve">hsa-mir-150</t>
  </si>
  <si>
    <t xml:space="preserve">hsa-mir-670</t>
  </si>
  <si>
    <t xml:space="preserve">hsa-mir-18b</t>
  </si>
  <si>
    <t xml:space="preserve">hsa-mir-652</t>
  </si>
  <si>
    <t xml:space="preserve">hsa-mir-573</t>
  </si>
  <si>
    <t xml:space="preserve">hsa-mir-195</t>
  </si>
  <si>
    <t xml:space="preserve">hsa-mir-3651</t>
  </si>
  <si>
    <t xml:space="preserve">hsa-mir-383</t>
  </si>
  <si>
    <t xml:space="preserve">hsa-mir-1247</t>
  </si>
  <si>
    <t xml:space="preserve">hsa-mir-663</t>
  </si>
  <si>
    <t xml:space="preserve">hsa-mir-138-1</t>
  </si>
  <si>
    <t xml:space="preserve">hsa-mir-138-2</t>
  </si>
  <si>
    <t xml:space="preserve">hsa-mir-1291</t>
  </si>
  <si>
    <t xml:space="preserve">hsa-mir-20b</t>
  </si>
  <si>
    <t xml:space="preserve">hsa-mir-7-2</t>
  </si>
  <si>
    <t xml:space="preserve">hsa-mir-567</t>
  </si>
  <si>
    <t xml:space="preserve">hsa-mir-612</t>
  </si>
  <si>
    <t xml:space="preserve">hsa-mir-7-3</t>
  </si>
  <si>
    <t xml:space="preserve">hsa-mir-1275</t>
  </si>
  <si>
    <t xml:space="preserve">hsa-mir-665</t>
  </si>
  <si>
    <t xml:space="preserve">hsa-mir-876</t>
  </si>
  <si>
    <t xml:space="preserve">hsa-mir-607</t>
  </si>
  <si>
    <t xml:space="preserve">hsa-mir-1225</t>
  </si>
  <si>
    <t xml:space="preserve">hsa-mir-3131</t>
  </si>
  <si>
    <t xml:space="preserve">hsa-mir-675</t>
  </si>
  <si>
    <t xml:space="preserve">hsa-mir-1179</t>
  </si>
  <si>
    <t xml:space="preserve">hsa-mir-873</t>
  </si>
  <si>
    <t xml:space="preserve">hsa-mir-9-3</t>
  </si>
  <si>
    <t xml:space="preserve">hsa-mir-363</t>
  </si>
  <si>
    <t xml:space="preserve">hsa-mir-3910-2</t>
  </si>
  <si>
    <t xml:space="preserve">hsa-mir-1258</t>
  </si>
  <si>
    <t xml:space="preserve">hsa-mir-451</t>
  </si>
  <si>
    <t xml:space="preserve">hsa-mir-486</t>
  </si>
  <si>
    <t xml:space="preserve">hsa-mir-144</t>
  </si>
  <si>
    <t xml:space="preserve">hsa-mir-3687</t>
  </si>
  <si>
    <t xml:space="preserve">hsa-mir-490</t>
  </si>
  <si>
    <r>
      <rPr>
        <sz val="12"/>
        <color rgb="FF000000"/>
        <rFont val="Calibri"/>
        <family val="2"/>
      </rPr>
      <t xml:space="preserve">DE lncRNAs between WT and BRAFV600E (log2 fold change &gt;1 or&lt;-1; adj. p-value &lt;</t>
    </r>
    <r>
      <rPr>
        <b val="true"/>
        <sz val="12"/>
        <color rgb="FF000000"/>
        <rFont val="Calibri"/>
        <family val="2"/>
      </rPr>
      <t xml:space="preserve">1x10 E-4</t>
    </r>
    <r>
      <rPr>
        <sz val="12"/>
        <color rgb="FF000000"/>
        <rFont val="Calibri"/>
        <family val="2"/>
      </rPr>
      <t xml:space="preserve">)</t>
    </r>
  </si>
  <si>
    <r>
      <rPr>
        <sz val="12"/>
        <color rgb="FF000000"/>
        <rFont val="Calibri"/>
        <family val="2"/>
      </rPr>
      <t xml:space="preserve">DE lncRNAs between WT and BRAFV600E (log2 fold change &gt;1 or&lt;-1; adj. p-value &lt;</t>
    </r>
    <r>
      <rPr>
        <b val="true"/>
        <sz val="12"/>
        <color rgb="FF000000"/>
        <rFont val="Calibri"/>
        <family val="2"/>
      </rPr>
      <t xml:space="preserve">0.05</t>
    </r>
    <r>
      <rPr>
        <sz val="12"/>
        <color rgb="FF000000"/>
        <rFont val="Calibri"/>
        <family val="2"/>
      </rPr>
      <t xml:space="preserve">)</t>
    </r>
  </si>
  <si>
    <t xml:space="preserve">adj.p.value</t>
  </si>
  <si>
    <t xml:space="preserve">ENSG00000230498.1</t>
  </si>
  <si>
    <t xml:space="preserve">ENSG00000229463.2</t>
  </si>
  <si>
    <t xml:space="preserve">ENSG00000249406.1</t>
  </si>
  <si>
    <t xml:space="preserve">ENSG00000251085.1</t>
  </si>
  <si>
    <t xml:space="preserve">ENSG00000267308.1</t>
  </si>
  <si>
    <t xml:space="preserve">ENSG00000238042.1</t>
  </si>
  <si>
    <t xml:space="preserve">ENSG00000253507.1</t>
  </si>
  <si>
    <t xml:space="preserve">ENSG00000237074.1</t>
  </si>
  <si>
    <t xml:space="preserve">ENSG00000263176.1</t>
  </si>
  <si>
    <t xml:space="preserve">ENSG00000243961.2</t>
  </si>
  <si>
    <t xml:space="preserve">ENSG00000249028.2</t>
  </si>
  <si>
    <t xml:space="preserve">ENSG00000228917.1</t>
  </si>
  <si>
    <t xml:space="preserve">ENSG00000247311.2</t>
  </si>
  <si>
    <t xml:space="preserve">ENSG00000249610.1</t>
  </si>
  <si>
    <t xml:space="preserve">ENSG00000236318.1</t>
  </si>
  <si>
    <t xml:space="preserve">ENSG00000233521.1</t>
  </si>
  <si>
    <t xml:space="preserve">ENSG00000230506.1</t>
  </si>
  <si>
    <t xml:space="preserve">ENSG00000233532.1</t>
  </si>
  <si>
    <t xml:space="preserve">ENSG00000267380.1</t>
  </si>
  <si>
    <t xml:space="preserve">ENSG00000226425.1</t>
  </si>
  <si>
    <t xml:space="preserve">ENSG00000260604.1</t>
  </si>
  <si>
    <t xml:space="preserve">ENSG00000251179.1</t>
  </si>
  <si>
    <t xml:space="preserve">ENSG00000268621.1</t>
  </si>
  <si>
    <t xml:space="preserve">ENSG00000269729.1</t>
  </si>
  <si>
    <t xml:space="preserve">ENSG00000249706.1</t>
  </si>
  <si>
    <t xml:space="preserve">ENSG00000254839.1</t>
  </si>
  <si>
    <t xml:space="preserve">ENSG00000259054.1</t>
  </si>
  <si>
    <t xml:space="preserve">ENSG00000228403.1</t>
  </si>
  <si>
    <t xml:space="preserve">ENSG00000250522.1</t>
  </si>
  <si>
    <t xml:space="preserve">ENSG00000238062.1</t>
  </si>
  <si>
    <t xml:space="preserve">ENSG00000240423.1</t>
  </si>
  <si>
    <t xml:space="preserve">ENSG00000251632.1</t>
  </si>
  <si>
    <t xml:space="preserve">ENSG00000251093.1</t>
  </si>
  <si>
    <t xml:space="preserve">ENSG00000237372.1</t>
  </si>
  <si>
    <t xml:space="preserve">ENSG00000246095.2</t>
  </si>
  <si>
    <t xml:space="preserve">ENSG00000258602.1</t>
  </si>
  <si>
    <t xml:space="preserve">ENSG00000261039.1</t>
  </si>
  <si>
    <t xml:space="preserve">ENSG00000253361.1</t>
  </si>
  <si>
    <t xml:space="preserve">ENSG00000261101.1</t>
  </si>
  <si>
    <t xml:space="preserve">ENSG00000271762.1</t>
  </si>
  <si>
    <t xml:space="preserve">ENSG00000267922.1</t>
  </si>
  <si>
    <t xml:space="preserve">ENSG00000272211.1</t>
  </si>
  <si>
    <t xml:space="preserve">ENSG00000231690.2</t>
  </si>
  <si>
    <t xml:space="preserve">ENSG00000248323.1</t>
  </si>
  <si>
    <t xml:space="preserve">ENSG00000226968.1</t>
  </si>
  <si>
    <t xml:space="preserve">ENSG00000250889.2</t>
  </si>
  <si>
    <t xml:space="preserve">ENSG00000260254.1</t>
  </si>
  <si>
    <t xml:space="preserve">ENSG00000261295.1</t>
  </si>
  <si>
    <t xml:space="preserve">ENSG00000269652.1</t>
  </si>
  <si>
    <t xml:space="preserve">ENSG00000249885.1</t>
  </si>
  <si>
    <t xml:space="preserve">ENSG00000254100.1</t>
  </si>
  <si>
    <t xml:space="preserve">ENSG00000222032.1</t>
  </si>
  <si>
    <t xml:space="preserve">ENSG00000226453.1</t>
  </si>
  <si>
    <t xml:space="preserve">ENSG00000250635.1</t>
  </si>
  <si>
    <t xml:space="preserve">ENSG00000231298.2</t>
  </si>
  <si>
    <t xml:space="preserve">ENSG00000235119.1</t>
  </si>
  <si>
    <t xml:space="preserve">ENSG00000232110.3</t>
  </si>
  <si>
    <t xml:space="preserve">ENSG00000253875.1</t>
  </si>
  <si>
    <t xml:space="preserve">ENSG00000235852.1</t>
  </si>
  <si>
    <t xml:space="preserve">ENSG00000238279.1</t>
  </si>
  <si>
    <t xml:space="preserve">ENSG00000236963.1</t>
  </si>
  <si>
    <t xml:space="preserve">ENSG00000225216.2</t>
  </si>
  <si>
    <t xml:space="preserve">ENSG00000206337.6</t>
  </si>
  <si>
    <t xml:space="preserve">ENSG00000249001.1</t>
  </si>
  <si>
    <t xml:space="preserve">ENSG00000261644.1</t>
  </si>
  <si>
    <t xml:space="preserve">ENSG00000231566.1</t>
  </si>
  <si>
    <t xml:space="preserve">ENSG00000237523.1</t>
  </si>
  <si>
    <t xml:space="preserve">ENSG00000234614.1</t>
  </si>
  <si>
    <t xml:space="preserve">ENSG00000235884.2</t>
  </si>
  <si>
    <t xml:space="preserve">ENSG00000259457.1</t>
  </si>
  <si>
    <t xml:space="preserve">ENSG00000251191.3</t>
  </si>
  <si>
    <t xml:space="preserve">ENSG00000272053.1</t>
  </si>
  <si>
    <t xml:space="preserve">ENSG00000272797.1</t>
  </si>
  <si>
    <t xml:space="preserve">ENSG00000197670.5</t>
  </si>
  <si>
    <t xml:space="preserve">ENSG00000226125.1</t>
  </si>
  <si>
    <t xml:space="preserve">ENSG00000245648.1</t>
  </si>
  <si>
    <t xml:space="preserve">ENSG00000249328.2</t>
  </si>
  <si>
    <t xml:space="preserve">ENSG00000225867.1</t>
  </si>
  <si>
    <t xml:space="preserve">ENSG00000256092.2</t>
  </si>
  <si>
    <t xml:space="preserve">ENSG00000242268.2</t>
  </si>
  <si>
    <t xml:space="preserve">ENSG00000267194.1</t>
  </si>
  <si>
    <t xml:space="preserve">ENSG00000253549.1</t>
  </si>
  <si>
    <t xml:space="preserve">ENSG00000265369.2</t>
  </si>
  <si>
    <t xml:space="preserve">ENSG00000273107.1</t>
  </si>
  <si>
    <t xml:space="preserve">ENSG00000260293.1</t>
  </si>
  <si>
    <t xml:space="preserve">ENSG00000262319.1</t>
  </si>
  <si>
    <t xml:space="preserve">ENSG00000229214.1</t>
  </si>
  <si>
    <t xml:space="preserve">ENSG00000262686.1</t>
  </si>
  <si>
    <t xml:space="preserve">ENSG00000249856.1</t>
  </si>
  <si>
    <t xml:space="preserve">ENSG00000233017.1</t>
  </si>
  <si>
    <t xml:space="preserve">ENSG00000253807.1</t>
  </si>
  <si>
    <t xml:space="preserve">ENSG00000203808.6</t>
  </si>
  <si>
    <t xml:space="preserve">ENSG00000229190.1</t>
  </si>
  <si>
    <t xml:space="preserve">ENSG00000206142.5</t>
  </si>
  <si>
    <t xml:space="preserve">ENSG00000270951.1</t>
  </si>
  <si>
    <t xml:space="preserve">ENSG00000268734.1</t>
  </si>
  <si>
    <t xml:space="preserve">ENSG00000203620.2</t>
  </si>
  <si>
    <t xml:space="preserve">ENSG00000271856.1</t>
  </si>
  <si>
    <t xml:space="preserve">ENSG00000234185.2</t>
  </si>
  <si>
    <t xml:space="preserve">ENSG00000258647.1</t>
  </si>
  <si>
    <t xml:space="preserve">ENSG00000229056.2</t>
  </si>
  <si>
    <t xml:space="preserve">ENSG00000259590.1</t>
  </si>
  <si>
    <t xml:space="preserve">ENSG00000267446.1</t>
  </si>
  <si>
    <t xml:space="preserve">ENSG00000270178.1</t>
  </si>
  <si>
    <t xml:space="preserve">ENSG00000253490.1</t>
  </si>
  <si>
    <t xml:space="preserve">ENSG00000228340.1</t>
  </si>
  <si>
    <t xml:space="preserve">ENSG00000232698.1</t>
  </si>
  <si>
    <t xml:space="preserve">ENSG00000271901.1</t>
  </si>
  <si>
    <t xml:space="preserve">ENSG00000267280.1</t>
  </si>
  <si>
    <t xml:space="preserve">ENSG00000238043.1</t>
  </si>
  <si>
    <t xml:space="preserve">ENSG00000267024.1</t>
  </si>
  <si>
    <t xml:space="preserve">ENSG00000255772.1</t>
  </si>
  <si>
    <t xml:space="preserve">ENSG00000237371.1</t>
  </si>
  <si>
    <t xml:space="preserve">ENSG00000260253.1</t>
  </si>
  <si>
    <t xml:space="preserve">ENSG00000229323.1</t>
  </si>
  <si>
    <t xml:space="preserve">ENSG00000260971.3</t>
  </si>
  <si>
    <t xml:space="preserve">ENSG00000227039.2</t>
  </si>
  <si>
    <t xml:space="preserve">ENSG00000259807.1</t>
  </si>
  <si>
    <t xml:space="preserve">ENSG00000250222.1</t>
  </si>
  <si>
    <t xml:space="preserve">ENSG00000233334.2</t>
  </si>
  <si>
    <t xml:space="preserve">ENSG00000250041.2</t>
  </si>
  <si>
    <t xml:space="preserve">ENSG00000272049.1</t>
  </si>
  <si>
    <t xml:space="preserve">ENSG00000259760.1</t>
  </si>
  <si>
    <t xml:space="preserve">ENSG00000243885.1</t>
  </si>
  <si>
    <t xml:space="preserve">ENSG00000229869.1</t>
  </si>
  <si>
    <t xml:space="preserve">ENSG00000269289.1</t>
  </si>
  <si>
    <t xml:space="preserve">ENSG00000267582.1</t>
  </si>
  <si>
    <t xml:space="preserve">ENSG00000269350.1</t>
  </si>
  <si>
    <t xml:space="preserve">ENSG00000257824.1</t>
  </si>
  <si>
    <t xml:space="preserve">ENSG00000259783.1</t>
  </si>
  <si>
    <t xml:space="preserve">ENSG00000254991.1</t>
  </si>
  <si>
    <t xml:space="preserve">ENSG00000224965.1</t>
  </si>
  <si>
    <t xml:space="preserve">ENSG00000224614.1</t>
  </si>
  <si>
    <t xml:space="preserve">ENSG00000223714.1</t>
  </si>
  <si>
    <t xml:space="preserve">ENSG00000224652.1</t>
  </si>
  <si>
    <t xml:space="preserve">ENSG00000250519.2</t>
  </si>
  <si>
    <t xml:space="preserve">ENSG00000225930.3</t>
  </si>
  <si>
    <t xml:space="preserve">ENSG00000250508.1</t>
  </si>
  <si>
    <t xml:space="preserve">ENSG00000229373.4</t>
  </si>
  <si>
    <t xml:space="preserve">ENSG00000250564.1</t>
  </si>
  <si>
    <t xml:space="preserve">ENSG00000248599.1</t>
  </si>
  <si>
    <t xml:space="preserve">ENSG00000267045.1</t>
  </si>
  <si>
    <t xml:space="preserve">ENSG00000250863.1</t>
  </si>
  <si>
    <t xml:space="preserve">ENSG00000236499.2</t>
  </si>
  <si>
    <t xml:space="preserve">ENSG00000225742.1</t>
  </si>
  <si>
    <t xml:space="preserve">ENSG00000271869.1</t>
  </si>
  <si>
    <t xml:space="preserve">ENSG00000235659.1</t>
  </si>
  <si>
    <t xml:space="preserve">ENSG00000272368.1</t>
  </si>
  <si>
    <t xml:space="preserve">ENSG00000240292.1</t>
  </si>
  <si>
    <t xml:space="preserve">ENSG00000224204.1</t>
  </si>
  <si>
    <t xml:space="preserve">ENSG00000271576.1</t>
  </si>
  <si>
    <t xml:space="preserve">ENSG00000257817.1</t>
  </si>
  <si>
    <t xml:space="preserve">ENSG00000228126.1</t>
  </si>
  <si>
    <t xml:space="preserve">ENSG00000270068.1</t>
  </si>
  <si>
    <t xml:space="preserve">ENSG00000229278.1</t>
  </si>
  <si>
    <t xml:space="preserve">ENSG00000236206.1</t>
  </si>
  <si>
    <t xml:space="preserve">ENSG00000238097.1</t>
  </si>
  <si>
    <t xml:space="preserve">ENSG00000239482.2</t>
  </si>
  <si>
    <t xml:space="preserve">ENSG00000231877.1</t>
  </si>
  <si>
    <t xml:space="preserve">ENSG00000269444.1</t>
  </si>
  <si>
    <t xml:space="preserve">ENSG00000251620.1</t>
  </si>
  <si>
    <t xml:space="preserve">ENSG00000234183.1</t>
  </si>
  <si>
    <t xml:space="preserve">ENSG00000226087.1</t>
  </si>
  <si>
    <t xml:space="preserve">ENSG00000231422.2</t>
  </si>
  <si>
    <t xml:space="preserve">ENSG00000228561.2</t>
  </si>
  <si>
    <t xml:space="preserve">ENSG00000255236.2</t>
  </si>
  <si>
    <t xml:space="preserve">ENSG00000273198.1</t>
  </si>
  <si>
    <t xml:space="preserve">ENSG00000244227.1</t>
  </si>
  <si>
    <t xml:space="preserve">ENSG00000237595.2</t>
  </si>
  <si>
    <t xml:space="preserve">ENSG00000235450.1</t>
  </si>
  <si>
    <t xml:space="preserve">ENSG00000266311.2</t>
  </si>
  <si>
    <t xml:space="preserve">ENSG00000250969.1</t>
  </si>
  <si>
    <t xml:space="preserve">ENSG00000237359.1</t>
  </si>
  <si>
    <t xml:space="preserve">ENSG00000226251.1</t>
  </si>
  <si>
    <t xml:space="preserve">ENSG00000231527.1</t>
  </si>
  <si>
    <t xml:space="preserve">ENSG00000228800.1</t>
  </si>
  <si>
    <t xml:space="preserve">ENSG00000251377.1</t>
  </si>
  <si>
    <t xml:space="preserve">ENSG00000253978.1</t>
  </si>
  <si>
    <t xml:space="preserve">ENSG00000254814.1</t>
  </si>
  <si>
    <t xml:space="preserve">ENSG00000272369.1</t>
  </si>
  <si>
    <t xml:space="preserve">ENSG00000271824.1</t>
  </si>
  <si>
    <t xml:space="preserve">ENSG00000233485.1</t>
  </si>
  <si>
    <t xml:space="preserve">ENSG00000251221.1</t>
  </si>
  <si>
    <t xml:space="preserve">ENSG00000267627.1</t>
  </si>
  <si>
    <t xml:space="preserve">ENSG00000263677.1</t>
  </si>
  <si>
    <t xml:space="preserve">ENSG00000250259.1</t>
  </si>
  <si>
    <t xml:space="preserve">ENSG00000196668.3</t>
  </si>
  <si>
    <t xml:space="preserve">ENSG00000229611.1</t>
  </si>
  <si>
    <t xml:space="preserve">ENSG00000250620.1</t>
  </si>
  <si>
    <t xml:space="preserve">ENSG00000229654.1</t>
  </si>
  <si>
    <t xml:space="preserve">ENSG00000215246.4</t>
  </si>
  <si>
    <t xml:space="preserve">ENSG00000239445.1</t>
  </si>
  <si>
    <t xml:space="preserve">ENSG00000250413.1</t>
  </si>
  <si>
    <t xml:space="preserve">ENSG00000259867.1</t>
  </si>
  <si>
    <t xml:space="preserve">ENSG00000225872.2</t>
  </si>
  <si>
    <t xml:space="preserve">ENSG00000249816.2</t>
  </si>
  <si>
    <t xml:space="preserve">ENSG00000226969.1</t>
  </si>
  <si>
    <t xml:space="preserve">ENSG00000260198.1</t>
  </si>
  <si>
    <t xml:space="preserve">ENSG00000228812.3</t>
  </si>
  <si>
    <t xml:space="preserve">ENSG00000269986.1</t>
  </si>
  <si>
    <t xml:space="preserve">ENSG00000235688.1</t>
  </si>
  <si>
    <t xml:space="preserve">ENSG00000260372.2</t>
  </si>
  <si>
    <t xml:space="preserve">ENSG00000152931.7</t>
  </si>
  <si>
    <t xml:space="preserve">ENSG00000267890.1</t>
  </si>
  <si>
    <t xml:space="preserve">ENSG00000227954.2</t>
  </si>
  <si>
    <t xml:space="preserve">ENSG00000257711.1</t>
  </si>
  <si>
    <t xml:space="preserve">ENSG00000231439.3</t>
  </si>
  <si>
    <t xml:space="preserve">ENSG00000237664.1</t>
  </si>
  <si>
    <t xml:space="preserve">ENSG00000226367.1</t>
  </si>
  <si>
    <t xml:space="preserve">ENSG00000234117.2</t>
  </si>
  <si>
    <t xml:space="preserve">ENSG00000233590.1</t>
  </si>
  <si>
    <t xml:space="preserve">ENSG00000231518.1</t>
  </si>
  <si>
    <t xml:space="preserve">ENSG00000254872.2</t>
  </si>
  <si>
    <t xml:space="preserve">ENSG00000256377.1</t>
  </si>
  <si>
    <t xml:space="preserve">ENSG00000249295.1</t>
  </si>
  <si>
    <t xml:space="preserve">ENSG00000227857.2</t>
  </si>
  <si>
    <t xml:space="preserve">ENSG00000242078.1</t>
  </si>
  <si>
    <t xml:space="preserve">ENSG00000233491.2</t>
  </si>
  <si>
    <t xml:space="preserve">ENSG00000176754.8</t>
  </si>
  <si>
    <t xml:space="preserve">ENSG00000267761.2</t>
  </si>
  <si>
    <t xml:space="preserve">ENSG00000240497.2</t>
  </si>
  <si>
    <t xml:space="preserve">ENSG00000229457.1</t>
  </si>
  <si>
    <t xml:space="preserve">ENSG00000185203.7</t>
  </si>
  <si>
    <t xml:space="preserve">ENSG00000266968.1</t>
  </si>
  <si>
    <t xml:space="preserve">ENSG00000230489.1</t>
  </si>
  <si>
    <t xml:space="preserve">ENSG00000233147.1</t>
  </si>
  <si>
    <t xml:space="preserve">ENSG00000270090.1</t>
  </si>
  <si>
    <t xml:space="preserve">ENSG00000256637.2</t>
  </si>
  <si>
    <t xml:space="preserve">ENSG00000259459.1</t>
  </si>
  <si>
    <t xml:space="preserve">ENSG00000227947.1</t>
  </si>
  <si>
    <t xml:space="preserve">ENSG00000268518.1</t>
  </si>
  <si>
    <t xml:space="preserve">ENSG00000230319.1</t>
  </si>
  <si>
    <t xml:space="preserve">ENSG00000251076.1</t>
  </si>
  <si>
    <t xml:space="preserve">ENSG00000254338.1</t>
  </si>
  <si>
    <t xml:space="preserve">ENSG00000233033.1</t>
  </si>
  <si>
    <t xml:space="preserve">ENSG00000260626.1</t>
  </si>
  <si>
    <t xml:space="preserve">ENSG00000232903.2</t>
  </si>
  <si>
    <t xml:space="preserve">ENSG00000227294.1</t>
  </si>
  <si>
    <t xml:space="preserve">ENSG00000269994.1</t>
  </si>
  <si>
    <t xml:space="preserve">ENSG00000237560.1</t>
  </si>
  <si>
    <t xml:space="preserve">ENSG00000250366.2</t>
  </si>
  <si>
    <t xml:space="preserve">ENSG00000229782.1</t>
  </si>
  <si>
    <t xml:space="preserve">ENSG00000249293.1</t>
  </si>
  <si>
    <t xml:space="preserve">ENSG00000258824.2</t>
  </si>
  <si>
    <t xml:space="preserve">ENSG00000242021.2</t>
  </si>
  <si>
    <t xml:space="preserve">ENSG00000260206.1</t>
  </si>
  <si>
    <t xml:space="preserve">ENSG00000260650.1</t>
  </si>
  <si>
    <t xml:space="preserve">ENSG00000230394.1</t>
  </si>
  <si>
    <t xml:space="preserve">ENSG00000255520.1</t>
  </si>
  <si>
    <t xml:space="preserve">DE mRNAs between WT and BRAFV600E (log2 fold change &gt;1 or&lt;-1; adj. p-value &lt;0.05)</t>
  </si>
  <si>
    <t xml:space="preserve">MYH2</t>
  </si>
  <si>
    <t xml:space="preserve">MYL1</t>
  </si>
  <si>
    <t xml:space="preserve">NRAP</t>
  </si>
  <si>
    <t xml:space="preserve">XIRP2</t>
  </si>
  <si>
    <t xml:space="preserve">MYL2</t>
  </si>
  <si>
    <t xml:space="preserve">MYH7</t>
  </si>
  <si>
    <t xml:space="preserve">CKM</t>
  </si>
  <si>
    <t xml:space="preserve">ACTA1</t>
  </si>
  <si>
    <t xml:space="preserve">ATP2A1</t>
  </si>
  <si>
    <t xml:space="preserve">LRRC15</t>
  </si>
  <si>
    <t xml:space="preserve">IL1RL1</t>
  </si>
  <si>
    <t xml:space="preserve">LAMA3</t>
  </si>
  <si>
    <t xml:space="preserve">L1CAM</t>
  </si>
  <si>
    <t xml:space="preserve">SLIT2</t>
  </si>
  <si>
    <t xml:space="preserve">IKZF3</t>
  </si>
  <si>
    <t xml:space="preserve">HAS1</t>
  </si>
  <si>
    <t xml:space="preserve">PLEKHA6</t>
  </si>
  <si>
    <t xml:space="preserve">PCDH9</t>
  </si>
  <si>
    <t xml:space="preserve">C1QL2</t>
  </si>
  <si>
    <t xml:space="preserve">CNKSR2</t>
  </si>
  <si>
    <t xml:space="preserve">BICC1</t>
  </si>
  <si>
    <t xml:space="preserve">PTGS2</t>
  </si>
  <si>
    <t xml:space="preserve">H19</t>
  </si>
  <si>
    <t xml:space="preserve">ITGB8</t>
  </si>
  <si>
    <t xml:space="preserve">LDLR</t>
  </si>
  <si>
    <t xml:space="preserve">FCHO1</t>
  </si>
  <si>
    <t xml:space="preserve">PPL</t>
  </si>
  <si>
    <t xml:space="preserve">BEND6</t>
  </si>
  <si>
    <t xml:space="preserve">AREG</t>
  </si>
  <si>
    <t xml:space="preserve">GRP</t>
  </si>
  <si>
    <t xml:space="preserve">FAIM2</t>
  </si>
  <si>
    <t xml:space="preserve">PI15</t>
  </si>
  <si>
    <t xml:space="preserve">MFSD2A</t>
  </si>
  <si>
    <t xml:space="preserve">ATP1B2</t>
  </si>
  <si>
    <t xml:space="preserve">PRG4</t>
  </si>
  <si>
    <t xml:space="preserve">FAM81B</t>
  </si>
  <si>
    <t xml:space="preserve">VLDLR</t>
  </si>
  <si>
    <t xml:space="preserve">DPY19L2P2</t>
  </si>
  <si>
    <t xml:space="preserve">ALDH2</t>
  </si>
  <si>
    <t xml:space="preserve">GPIHBP1</t>
  </si>
  <si>
    <t xml:space="preserve">ANO2</t>
  </si>
  <si>
    <t xml:space="preserve">ALB</t>
  </si>
  <si>
    <t xml:space="preserve">ANKRD9</t>
  </si>
  <si>
    <t xml:space="preserve">ZNF781</t>
  </si>
  <si>
    <t xml:space="preserve">WNK2</t>
  </si>
  <si>
    <t xml:space="preserve">DNASE1L3</t>
  </si>
  <si>
    <t xml:space="preserve">NEFH</t>
  </si>
  <si>
    <t xml:space="preserve">GRB14</t>
  </si>
  <si>
    <t xml:space="preserve">FAM195A</t>
  </si>
  <si>
    <t xml:space="preserve">LEKR1</t>
  </si>
  <si>
    <t xml:space="preserve">THSD7B</t>
  </si>
  <si>
    <t xml:space="preserve">FHOD3</t>
  </si>
  <si>
    <t xml:space="preserve">TLL2</t>
  </si>
  <si>
    <t xml:space="preserve">CLVS1</t>
  </si>
  <si>
    <t xml:space="preserve">TLE6</t>
  </si>
  <si>
    <t xml:space="preserve">GALNT10</t>
  </si>
  <si>
    <t xml:space="preserve">PLVAP</t>
  </si>
  <si>
    <t xml:space="preserve">CHRM3</t>
  </si>
  <si>
    <t xml:space="preserve">HIST1H2BC</t>
  </si>
  <si>
    <t xml:space="preserve">DCLK2</t>
  </si>
  <si>
    <t xml:space="preserve">CKMT1B</t>
  </si>
  <si>
    <t xml:space="preserve">SIM2</t>
  </si>
  <si>
    <t xml:space="preserve">C2orf88</t>
  </si>
  <si>
    <t xml:space="preserve">ADAMTS3</t>
  </si>
  <si>
    <t xml:space="preserve">TRIM16L</t>
  </si>
  <si>
    <t xml:space="preserve">RBP5</t>
  </si>
  <si>
    <t xml:space="preserve">TUBB1</t>
  </si>
  <si>
    <t xml:space="preserve">FREM2</t>
  </si>
  <si>
    <t xml:space="preserve">COX7A1</t>
  </si>
  <si>
    <t xml:space="preserve">UPK3B</t>
  </si>
  <si>
    <t xml:space="preserve">PGAM2</t>
  </si>
  <si>
    <t xml:space="preserve">LIPG</t>
  </si>
  <si>
    <t xml:space="preserve">DYNC1I1</t>
  </si>
  <si>
    <t xml:space="preserve">RBP7</t>
  </si>
  <si>
    <t xml:space="preserve">CEBPA</t>
  </si>
  <si>
    <t xml:space="preserve">FNDC5</t>
  </si>
  <si>
    <t xml:space="preserve">BVES</t>
  </si>
  <si>
    <t xml:space="preserve">RPRM</t>
  </si>
  <si>
    <t xml:space="preserve">CES3</t>
  </si>
  <si>
    <t xml:space="preserve">PRTFDC1</t>
  </si>
  <si>
    <t xml:space="preserve">CHCHD10</t>
  </si>
  <si>
    <t xml:space="preserve">PAIP2B</t>
  </si>
  <si>
    <t xml:space="preserve">SSX2</t>
  </si>
  <si>
    <t xml:space="preserve">RASL10B</t>
  </si>
  <si>
    <t xml:space="preserve">AKAP3</t>
  </si>
  <si>
    <t xml:space="preserve">USP2</t>
  </si>
  <si>
    <t xml:space="preserve">EDA</t>
  </si>
  <si>
    <t xml:space="preserve">SYPL2</t>
  </si>
  <si>
    <t xml:space="preserve">PRKACB</t>
  </si>
  <si>
    <t xml:space="preserve">TTC23L</t>
  </si>
  <si>
    <t xml:space="preserve">MT1L</t>
  </si>
  <si>
    <t xml:space="preserve">INHA</t>
  </si>
  <si>
    <t xml:space="preserve">KIF6</t>
  </si>
  <si>
    <t xml:space="preserve">TNNI3K</t>
  </si>
  <si>
    <t xml:space="preserve">LOH12CR2</t>
  </si>
  <si>
    <t xml:space="preserve">ADAMTS5</t>
  </si>
  <si>
    <t xml:space="preserve">LGI2</t>
  </si>
  <si>
    <t xml:space="preserve">KLHL3</t>
  </si>
  <si>
    <t xml:space="preserve">GNAI1</t>
  </si>
  <si>
    <t xml:space="preserve">MMP15</t>
  </si>
  <si>
    <t xml:space="preserve">FAM107A</t>
  </si>
  <si>
    <t xml:space="preserve">GREM2</t>
  </si>
  <si>
    <t xml:space="preserve">PTH1R</t>
  </si>
  <si>
    <t xml:space="preserve">TMEM63C</t>
  </si>
  <si>
    <t xml:space="preserve">CHRFAM7A</t>
  </si>
  <si>
    <t xml:space="preserve">ISM1</t>
  </si>
  <si>
    <t xml:space="preserve">ARHGEF37</t>
  </si>
  <si>
    <t xml:space="preserve">LHFPL1</t>
  </si>
  <si>
    <t xml:space="preserve">IGDCC4</t>
  </si>
  <si>
    <t xml:space="preserve">MAP2K6</t>
  </si>
  <si>
    <t xml:space="preserve">THADA</t>
  </si>
  <si>
    <t xml:space="preserve">KCNJ10</t>
  </si>
  <si>
    <t xml:space="preserve">FHAD1</t>
  </si>
  <si>
    <t xml:space="preserve">DMKN</t>
  </si>
  <si>
    <t xml:space="preserve">SALL4</t>
  </si>
  <si>
    <t xml:space="preserve">GNAS</t>
  </si>
  <si>
    <t xml:space="preserve">ETV2</t>
  </si>
  <si>
    <t xml:space="preserve">ENDOU</t>
  </si>
  <si>
    <t xml:space="preserve">DNAH11</t>
  </si>
  <si>
    <t xml:space="preserve">FAM115C</t>
  </si>
  <si>
    <t xml:space="preserve">SLC15A2</t>
  </si>
  <si>
    <t xml:space="preserve">RNF212</t>
  </si>
  <si>
    <t xml:space="preserve">HPDL</t>
  </si>
  <si>
    <t xml:space="preserve">FAM182B</t>
  </si>
  <si>
    <t xml:space="preserve">TSPAN18</t>
  </si>
  <si>
    <t xml:space="preserve">OSGIN1</t>
  </si>
  <si>
    <t xml:space="preserve">SDF2L1</t>
  </si>
  <si>
    <t xml:space="preserve">F5</t>
  </si>
  <si>
    <t xml:space="preserve">KCNE3</t>
  </si>
  <si>
    <t xml:space="preserve">COLEC11</t>
  </si>
  <si>
    <t xml:space="preserve">DBH</t>
  </si>
  <si>
    <t xml:space="preserve">HIST1H1C</t>
  </si>
  <si>
    <t xml:space="preserve">TBX2</t>
  </si>
  <si>
    <t xml:space="preserve">MT1X</t>
  </si>
  <si>
    <t xml:space="preserve">WDR63</t>
  </si>
  <si>
    <t xml:space="preserve">HSF4</t>
  </si>
  <si>
    <t xml:space="preserve">WFIKKN1</t>
  </si>
  <si>
    <t xml:space="preserve">PPARG</t>
  </si>
  <si>
    <t xml:space="preserve">RPS6KL1</t>
  </si>
  <si>
    <t xml:space="preserve">PIR</t>
  </si>
  <si>
    <t xml:space="preserve">GGTLC1</t>
  </si>
  <si>
    <t xml:space="preserve">SNHG9</t>
  </si>
  <si>
    <t xml:space="preserve">APBA2</t>
  </si>
  <si>
    <t xml:space="preserve">NEGR1</t>
  </si>
  <si>
    <t xml:space="preserve">CABP7</t>
  </si>
  <si>
    <t xml:space="preserve">GCSH</t>
  </si>
  <si>
    <t xml:space="preserve">MFAP3L</t>
  </si>
  <si>
    <t xml:space="preserve">RND2</t>
  </si>
  <si>
    <t xml:space="preserve">RSPH6A</t>
  </si>
  <si>
    <t xml:space="preserve">FRK</t>
  </si>
  <si>
    <t xml:space="preserve">LRRN2</t>
  </si>
  <si>
    <t xml:space="preserve">ALDH3A1</t>
  </si>
  <si>
    <t xml:space="preserve">FST</t>
  </si>
  <si>
    <t xml:space="preserve">NETO2</t>
  </si>
  <si>
    <t xml:space="preserve">BEGAIN</t>
  </si>
  <si>
    <t xml:space="preserve">SMOC1</t>
  </si>
  <si>
    <t xml:space="preserve">BTNL9</t>
  </si>
  <si>
    <t xml:space="preserve">KCNK3</t>
  </si>
  <si>
    <t xml:space="preserve">DYNLRB2</t>
  </si>
  <si>
    <t xml:space="preserve">OR2W3</t>
  </si>
  <si>
    <t xml:space="preserve">PEBP4</t>
  </si>
  <si>
    <t xml:space="preserve">QRICH2</t>
  </si>
  <si>
    <t xml:space="preserve">DUOX2</t>
  </si>
  <si>
    <t xml:space="preserve">TTLL7</t>
  </si>
  <si>
    <t xml:space="preserve">OLFM2</t>
  </si>
  <si>
    <t xml:space="preserve">SUSD5</t>
  </si>
  <si>
    <t xml:space="preserve">SYT13</t>
  </si>
  <si>
    <t xml:space="preserve">TMSB15A</t>
  </si>
  <si>
    <t xml:space="preserve">XK</t>
  </si>
  <si>
    <t xml:space="preserve">EMID1</t>
  </si>
  <si>
    <t xml:space="preserve">ADD2</t>
  </si>
  <si>
    <t xml:space="preserve">SGCD</t>
  </si>
  <si>
    <t xml:space="preserve">FGF17</t>
  </si>
  <si>
    <t xml:space="preserve">TRPV6</t>
  </si>
  <si>
    <t xml:space="preserve">BFSP1</t>
  </si>
  <si>
    <t xml:space="preserve">LRFN1</t>
  </si>
  <si>
    <t xml:space="preserve">ADCY1</t>
  </si>
  <si>
    <t xml:space="preserve">SLC43A1</t>
  </si>
  <si>
    <t xml:space="preserve">SORCS1</t>
  </si>
  <si>
    <t xml:space="preserve">CD27</t>
  </si>
  <si>
    <t xml:space="preserve">IL22RA1</t>
  </si>
  <si>
    <t xml:space="preserve">ME1</t>
  </si>
  <si>
    <t xml:space="preserve">MYT1</t>
  </si>
  <si>
    <t xml:space="preserve">PDE8B</t>
  </si>
  <si>
    <t xml:space="preserve">SGIP1</t>
  </si>
  <si>
    <t xml:space="preserve">OR7E91P</t>
  </si>
  <si>
    <t xml:space="preserve">LRRIQ3</t>
  </si>
  <si>
    <t xml:space="preserve">NPR3</t>
  </si>
  <si>
    <t xml:space="preserve">RCAN2</t>
  </si>
  <si>
    <t xml:space="preserve">ALDH4A1</t>
  </si>
  <si>
    <t xml:space="preserve">HIST1H4H</t>
  </si>
  <si>
    <t xml:space="preserve">SLC10A4</t>
  </si>
  <si>
    <t xml:space="preserve">BAMBI</t>
  </si>
  <si>
    <t xml:space="preserve">VAV3</t>
  </si>
  <si>
    <t xml:space="preserve">ZSCAN1</t>
  </si>
  <si>
    <t xml:space="preserve">VIPR1</t>
  </si>
  <si>
    <t xml:space="preserve">KIF5A</t>
  </si>
  <si>
    <t xml:space="preserve">CETP</t>
  </si>
  <si>
    <t xml:space="preserve">NOVA1</t>
  </si>
  <si>
    <t xml:space="preserve">CYP27B1</t>
  </si>
  <si>
    <t xml:space="preserve">MAT1A</t>
  </si>
  <si>
    <t xml:space="preserve">SPATA4</t>
  </si>
  <si>
    <t xml:space="preserve">NEB</t>
  </si>
  <si>
    <t xml:space="preserve">ANO3</t>
  </si>
  <si>
    <t xml:space="preserve">GNMT</t>
  </si>
  <si>
    <t xml:space="preserve">EFHC2</t>
  </si>
  <si>
    <t xml:space="preserve">RBM20</t>
  </si>
  <si>
    <t xml:space="preserve">NRXN2</t>
  </si>
  <si>
    <t xml:space="preserve">C4orf19</t>
  </si>
  <si>
    <t xml:space="preserve">EMX2OS</t>
  </si>
  <si>
    <t xml:space="preserve">C9orf66</t>
  </si>
  <si>
    <t xml:space="preserve">FA2H</t>
  </si>
  <si>
    <t xml:space="preserve">TNN</t>
  </si>
  <si>
    <t xml:space="preserve">WBSCR17</t>
  </si>
  <si>
    <t xml:space="preserve">GLIS1</t>
  </si>
  <si>
    <t xml:space="preserve">DUOXA2</t>
  </si>
  <si>
    <t xml:space="preserve">DGAT2</t>
  </si>
  <si>
    <t xml:space="preserve">GPR61</t>
  </si>
  <si>
    <t xml:space="preserve">GPAM</t>
  </si>
  <si>
    <t xml:space="preserve">DUSP15</t>
  </si>
  <si>
    <t xml:space="preserve">TMEM38A</t>
  </si>
  <si>
    <t xml:space="preserve">FMN2</t>
  </si>
  <si>
    <t xml:space="preserve">GSTM3</t>
  </si>
  <si>
    <t xml:space="preserve">DPY19L2</t>
  </si>
  <si>
    <t xml:space="preserve">SLC27A4</t>
  </si>
  <si>
    <t xml:space="preserve">SLC2A4</t>
  </si>
  <si>
    <t xml:space="preserve">LRRTM1</t>
  </si>
  <si>
    <t xml:space="preserve">CYP46A1</t>
  </si>
  <si>
    <t xml:space="preserve">SPINK5</t>
  </si>
  <si>
    <t xml:space="preserve">NUPR1</t>
  </si>
  <si>
    <t xml:space="preserve">KANK4</t>
  </si>
  <si>
    <t xml:space="preserve">PLA2G3</t>
  </si>
  <si>
    <t xml:space="preserve">MT1E</t>
  </si>
  <si>
    <t xml:space="preserve">CXXC4</t>
  </si>
  <si>
    <t xml:space="preserve">EGF</t>
  </si>
  <si>
    <t xml:space="preserve">CHRNA7</t>
  </si>
  <si>
    <t xml:space="preserve">CA14</t>
  </si>
  <si>
    <t xml:space="preserve">MDS2</t>
  </si>
  <si>
    <t xml:space="preserve">TSGA10IP</t>
  </si>
  <si>
    <t xml:space="preserve">CD36</t>
  </si>
  <si>
    <t xml:space="preserve">FAM155B</t>
  </si>
  <si>
    <t xml:space="preserve">CCDC151</t>
  </si>
  <si>
    <t xml:space="preserve">SLC44A4</t>
  </si>
  <si>
    <t xml:space="preserve">C14orf64</t>
  </si>
  <si>
    <t xml:space="preserve">ST3GAL6</t>
  </si>
  <si>
    <t xml:space="preserve">TSPAN33</t>
  </si>
  <si>
    <t xml:space="preserve">PLCD4</t>
  </si>
  <si>
    <t xml:space="preserve">QPRT</t>
  </si>
  <si>
    <t xml:space="preserve">LAMC3</t>
  </si>
  <si>
    <t xml:space="preserve">KIF5C</t>
  </si>
  <si>
    <t xml:space="preserve">C16orf89</t>
  </si>
  <si>
    <t xml:space="preserve">ST6GAL1</t>
  </si>
  <si>
    <t xml:space="preserve">ARX</t>
  </si>
  <si>
    <t xml:space="preserve">LIN7A</t>
  </si>
  <si>
    <t xml:space="preserve">SLC1A2</t>
  </si>
  <si>
    <t xml:space="preserve">MTUS2</t>
  </si>
  <si>
    <t xml:space="preserve">VTN</t>
  </si>
  <si>
    <t xml:space="preserve">SULT1A2</t>
  </si>
  <si>
    <t xml:space="preserve">GPR158</t>
  </si>
  <si>
    <t xml:space="preserve">FGF11</t>
  </si>
  <si>
    <t xml:space="preserve">C16orf74</t>
  </si>
  <si>
    <t xml:space="preserve">CACNB2</t>
  </si>
  <si>
    <t xml:space="preserve">IGDCC3</t>
  </si>
  <si>
    <t xml:space="preserve">DACT2</t>
  </si>
  <si>
    <t xml:space="preserve">C1orf168</t>
  </si>
  <si>
    <t xml:space="preserve">UNC5D</t>
  </si>
  <si>
    <t xml:space="preserve">NQO1</t>
  </si>
  <si>
    <t xml:space="preserve">TEKT4</t>
  </si>
  <si>
    <t xml:space="preserve">LIPC</t>
  </si>
  <si>
    <t xml:space="preserve">SYNPR</t>
  </si>
  <si>
    <t xml:space="preserve">NRSN1</t>
  </si>
  <si>
    <t xml:space="preserve">SSPO</t>
  </si>
  <si>
    <t xml:space="preserve">CACNA2D3</t>
  </si>
  <si>
    <t xml:space="preserve">MYH3</t>
  </si>
  <si>
    <t xml:space="preserve">LRRC39</t>
  </si>
  <si>
    <t xml:space="preserve">CAMP</t>
  </si>
  <si>
    <t xml:space="preserve">HSPB7</t>
  </si>
  <si>
    <t xml:space="preserve">RNF157</t>
  </si>
  <si>
    <t xml:space="preserve">FGF12</t>
  </si>
  <si>
    <t xml:space="preserve">AKR1C3</t>
  </si>
  <si>
    <t xml:space="preserve">CKMT2</t>
  </si>
  <si>
    <t xml:space="preserve">MAPT</t>
  </si>
  <si>
    <t xml:space="preserve">PYGM</t>
  </si>
  <si>
    <t xml:space="preserve">KCNAB1</t>
  </si>
  <si>
    <t xml:space="preserve">KCNK17</t>
  </si>
  <si>
    <t xml:space="preserve">SCGB2A1</t>
  </si>
  <si>
    <t xml:space="preserve">HHATL</t>
  </si>
  <si>
    <t xml:space="preserve">PCP4L1</t>
  </si>
  <si>
    <t xml:space="preserve">SNAP91</t>
  </si>
  <si>
    <t xml:space="preserve">GSDMC</t>
  </si>
  <si>
    <t xml:space="preserve">C10orf107</t>
  </si>
  <si>
    <t xml:space="preserve">SH3GL2</t>
  </si>
  <si>
    <t xml:space="preserve">CACNB4</t>
  </si>
  <si>
    <t xml:space="preserve">RGS17</t>
  </si>
  <si>
    <t xml:space="preserve">NEFL</t>
  </si>
  <si>
    <t xml:space="preserve">LIPI</t>
  </si>
  <si>
    <t xml:space="preserve">SCUBE1</t>
  </si>
  <si>
    <t xml:space="preserve">ABCC8</t>
  </si>
  <si>
    <t xml:space="preserve">ALDH1L1</t>
  </si>
  <si>
    <t xml:space="preserve">AQP7</t>
  </si>
  <si>
    <t xml:space="preserve">WNT4</t>
  </si>
  <si>
    <t xml:space="preserve">PART1</t>
  </si>
  <si>
    <t xml:space="preserve">IGF2</t>
  </si>
  <si>
    <t xml:space="preserve">SBSN</t>
  </si>
  <si>
    <t xml:space="preserve">SFTPC</t>
  </si>
  <si>
    <t xml:space="preserve">SLC6A17</t>
  </si>
  <si>
    <t xml:space="preserve">KLK4</t>
  </si>
  <si>
    <t xml:space="preserve">CADPS</t>
  </si>
  <si>
    <t xml:space="preserve">MSMP</t>
  </si>
  <si>
    <t xml:space="preserve">MT3</t>
  </si>
  <si>
    <t xml:space="preserve">CARTPT</t>
  </si>
  <si>
    <t xml:space="preserve">KCNJ1</t>
  </si>
  <si>
    <t xml:space="preserve">SELV</t>
  </si>
  <si>
    <t xml:space="preserve">KIF1A</t>
  </si>
  <si>
    <t xml:space="preserve">SLC5A7</t>
  </si>
  <si>
    <t xml:space="preserve">TRIM50</t>
  </si>
  <si>
    <t xml:space="preserve">MT1G</t>
  </si>
  <si>
    <t xml:space="preserve">NTRK1</t>
  </si>
  <si>
    <t xml:space="preserve">MT1H</t>
  </si>
  <si>
    <t xml:space="preserve">SOX3</t>
  </si>
  <si>
    <t xml:space="preserve">ATP1A3</t>
  </si>
  <si>
    <t xml:space="preserve">HMGCS2</t>
  </si>
  <si>
    <t xml:space="preserve">GPX2</t>
  </si>
  <si>
    <t xml:space="preserve">MMEL1</t>
  </si>
  <si>
    <t xml:space="preserve">MATN1</t>
  </si>
  <si>
    <t xml:space="preserve">PVALB</t>
  </si>
  <si>
    <t xml:space="preserve">BTBD17</t>
  </si>
  <si>
    <t xml:space="preserve">PPY</t>
  </si>
  <si>
    <t xml:space="preserve">AKR1B10</t>
  </si>
  <si>
    <t xml:space="preserve">CDX2</t>
  </si>
  <si>
    <t xml:space="preserve">ARSF</t>
  </si>
  <si>
    <t xml:space="preserve">DE microRNAs between WT and BRAFV600E (log2 fold change &gt;1 or&lt;-1; adj. p-value &lt;0.05)</t>
  </si>
  <si>
    <t xml:space="preserve">hsa-mir-483</t>
  </si>
  <si>
    <t xml:space="preserve">hsa-mir-301b</t>
  </si>
  <si>
    <t xml:space="preserve">hsa-mir-577</t>
  </si>
  <si>
    <t xml:space="preserve">hsa-mir-548y</t>
  </si>
  <si>
    <t xml:space="preserve">hsa-mir-345</t>
  </si>
  <si>
    <t xml:space="preserve">hsa-mir-130b</t>
  </si>
  <si>
    <t xml:space="preserve">hsa-mir-488</t>
  </si>
  <si>
    <t xml:space="preserve">hsa-mir-1911</t>
  </si>
  <si>
    <t xml:space="preserve">hsa-mir-676</t>
  </si>
  <si>
    <t xml:space="preserve">hsa-mir-885</t>
  </si>
  <si>
    <t xml:space="preserve">hsa-mir-552</t>
  </si>
  <si>
    <t xml:space="preserve">hsa-mir-874</t>
  </si>
  <si>
    <t xml:space="preserve">hsa-mir-3117</t>
  </si>
  <si>
    <t xml:space="preserve">hsa-mir-1251</t>
  </si>
  <si>
    <t xml:space="preserve">hsa-mir-1910</t>
  </si>
  <si>
    <t xml:space="preserve">hsa-mir-2114</t>
  </si>
  <si>
    <t xml:space="preserve">hsa-mir-605</t>
  </si>
  <si>
    <t xml:space="preserve">hsa-mir-133a-2</t>
  </si>
  <si>
    <t xml:space="preserve">hsa-mir-133b</t>
  </si>
  <si>
    <t xml:space="preserve">hsa-mir-208b</t>
  </si>
  <si>
    <t xml:space="preserve">hsa-mir-206</t>
  </si>
  <si>
    <t xml:space="preserve">Common DE lncRNAs between paired Normal x PTC (log2 fold change &gt;1 or&lt;-1; adj. p-value &lt;1x10 E-7) and WT x BRAFV600E (log2 fold change &gt;1 or&lt;-1; adj. p-value &lt;1x10 E-4)</t>
  </si>
  <si>
    <t xml:space="preserve">N x T</t>
  </si>
  <si>
    <t xml:space="preserve">WT X BRAFV600E</t>
  </si>
  <si>
    <t xml:space="preserve">Indirectly validated mRNAs of the DE lncRNA between Normal X Tumor (log2 fold change &gt;3 or &lt;-3; adj. p-value &lt;1x10-7)</t>
  </si>
  <si>
    <t xml:space="preserve">mRNAs p &lt;0.05</t>
  </si>
  <si>
    <t xml:space="preserve">Indirectly validated miRNAs of the DE lncRNA between Normal X Tumor (log2 fold change &gt;3 or &lt;-3; adj. p-value &lt;1x10-7)</t>
  </si>
  <si>
    <t xml:space="preserve">Indirectly validated mRNAs of the DE lncRNA between WT x BRAFV600E (log2 fold change &gt;2.5 or &lt;-2.5; adj. p-value &lt;1x10-4)</t>
  </si>
  <si>
    <t xml:space="preserve">Indirectly validated microRNAs of the DE lncRNA between WT x BRAFV600E (log2 fold change &gt;2.5 or &lt;-2.5; adj. p-value &lt;1x10-4)</t>
  </si>
  <si>
    <t xml:space="preserve">DE lncRNAs between paired Normal and PTC (log2 fold change &gt;1 or&lt;-1; adj. p-value &lt;1x10 E-7) also reported by Lan, Xiabin et al., 2015</t>
  </si>
  <si>
    <t xml:space="preserve">Lan, Xiabin et al. 2015</t>
  </si>
  <si>
    <t xml:space="preserve">gene_id</t>
  </si>
  <si>
    <t xml:space="preserve">foldchange</t>
  </si>
  <si>
    <t xml:space="preserve">pvalues</t>
  </si>
  <si>
    <t xml:space="preserve">lnc-AP000552.1-2</t>
  </si>
  <si>
    <t xml:space="preserve">lnc-FOXI2-1</t>
  </si>
  <si>
    <t xml:space="preserve">lnc-OLFML2A-2</t>
  </si>
  <si>
    <t xml:space="preserve">lnc-PDLIM4-1</t>
  </si>
  <si>
    <t xml:space="preserve">lnc-INTS8-1</t>
  </si>
  <si>
    <t xml:space="preserve">lnc-SUSD1-1</t>
  </si>
  <si>
    <t xml:space="preserve">lnc-CPLX1-2</t>
  </si>
  <si>
    <t xml:space="preserve">lnc-C20orf96-2</t>
  </si>
  <si>
    <t xml:space="preserve">lnc-NNT-3</t>
  </si>
  <si>
    <t xml:space="preserve">lnc-HERC1-1</t>
  </si>
  <si>
    <t xml:space="preserve">lnc-C16orf61-1</t>
  </si>
  <si>
    <t xml:space="preserve">lnc-DTNB-1</t>
  </si>
  <si>
    <t xml:space="preserve">lnc-ADAM19-1</t>
  </si>
  <si>
    <t xml:space="preserve">lnc-TC2N-1</t>
  </si>
  <si>
    <t xml:space="preserve">lnc-CTAGE4-1</t>
  </si>
  <si>
    <t xml:space="preserve">lnc-SPAG5-1</t>
  </si>
  <si>
    <t xml:space="preserve">lnc-ADCY9-1</t>
  </si>
  <si>
    <t xml:space="preserve">lnc-RAD51C-1</t>
  </si>
  <si>
    <t xml:space="preserve">lnc-PLA2G7-2</t>
  </si>
  <si>
    <t xml:space="preserve">lnc-BLID-2</t>
  </si>
  <si>
    <t xml:space="preserve">lnc-SUSD2-1</t>
  </si>
  <si>
    <t xml:space="preserve">lnc-UPF2-2</t>
  </si>
  <si>
    <t xml:space="preserve">lnc-FGF3-4</t>
  </si>
  <si>
    <t xml:space="preserve">lnc-DET1-2</t>
  </si>
  <si>
    <t xml:space="preserve">lnc-FBRSL1-4</t>
  </si>
  <si>
    <t xml:space="preserve">lnc-RP11-680F20.4.1-2</t>
  </si>
  <si>
    <t xml:space="preserve">lnc-AF131216.5.1-1</t>
  </si>
  <si>
    <t xml:space="preserve">lnc-C11orf46-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9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I1" s="1" t="s">
        <v>1</v>
      </c>
    </row>
    <row r="2" customFormat="false" ht="15" hidden="false" customHeight="false" outlineLevel="0" collapsed="false">
      <c r="A2" s="2"/>
      <c r="B2" s="2" t="s">
        <v>2</v>
      </c>
      <c r="C2" s="2" t="s">
        <v>3</v>
      </c>
      <c r="J2" s="1" t="s">
        <v>2</v>
      </c>
      <c r="K2" s="1" t="s">
        <v>3</v>
      </c>
    </row>
    <row r="3" customFormat="false" ht="15" hidden="false" customHeight="false" outlineLevel="0" collapsed="false">
      <c r="A3" s="2" t="s">
        <v>4</v>
      </c>
      <c r="B3" s="2" t="n">
        <v>7.04739659320315</v>
      </c>
      <c r="C3" s="3" t="n">
        <v>8.69184128527366E-011</v>
      </c>
      <c r="I3" s="1" t="s">
        <v>5</v>
      </c>
      <c r="J3" s="1" t="n">
        <v>7.47494619861009</v>
      </c>
      <c r="K3" s="4" t="n">
        <v>8.279762918413E-006</v>
      </c>
    </row>
    <row r="4" customFormat="false" ht="15" hidden="false" customHeight="false" outlineLevel="0" collapsed="false">
      <c r="A4" s="2" t="s">
        <v>6</v>
      </c>
      <c r="B4" s="2" t="n">
        <v>7.01819613998563</v>
      </c>
      <c r="C4" s="3" t="n">
        <v>4.55935158709847E-009</v>
      </c>
      <c r="I4" s="1" t="s">
        <v>7</v>
      </c>
      <c r="J4" s="1" t="n">
        <v>7.2153749188724</v>
      </c>
      <c r="K4" s="4" t="n">
        <v>1.95996005900508E-007</v>
      </c>
    </row>
    <row r="5" customFormat="false" ht="15" hidden="false" customHeight="false" outlineLevel="0" collapsed="false">
      <c r="A5" s="2" t="s">
        <v>8</v>
      </c>
      <c r="B5" s="2" t="n">
        <v>7.01499727073011</v>
      </c>
      <c r="C5" s="3" t="n">
        <v>6.38636148094792E-009</v>
      </c>
      <c r="I5" s="1" t="s">
        <v>4</v>
      </c>
      <c r="J5" s="1" t="n">
        <v>7.04739659320315</v>
      </c>
      <c r="K5" s="4" t="n">
        <v>8.69184128527366E-011</v>
      </c>
    </row>
    <row r="6" customFormat="false" ht="15" hidden="false" customHeight="false" outlineLevel="0" collapsed="false">
      <c r="A6" s="2" t="s">
        <v>9</v>
      </c>
      <c r="B6" s="2" t="n">
        <v>5.49923038981745</v>
      </c>
      <c r="C6" s="3" t="n">
        <v>4.16750653008445E-010</v>
      </c>
      <c r="I6" s="1" t="s">
        <v>6</v>
      </c>
      <c r="J6" s="1" t="n">
        <v>7.01819613998563</v>
      </c>
      <c r="K6" s="4" t="n">
        <v>4.55935158709847E-009</v>
      </c>
    </row>
    <row r="7" customFormat="false" ht="15" hidden="false" customHeight="false" outlineLevel="0" collapsed="false">
      <c r="A7" s="2" t="s">
        <v>10</v>
      </c>
      <c r="B7" s="2" t="n">
        <v>5.4945137015609</v>
      </c>
      <c r="C7" s="3" t="n">
        <v>1.16598062549301E-010</v>
      </c>
      <c r="I7" s="1" t="s">
        <v>8</v>
      </c>
      <c r="J7" s="1" t="n">
        <v>7.01499727073011</v>
      </c>
      <c r="K7" s="4" t="n">
        <v>6.38636148094792E-009</v>
      </c>
    </row>
    <row r="8" customFormat="false" ht="15" hidden="false" customHeight="false" outlineLevel="0" collapsed="false">
      <c r="A8" s="2" t="s">
        <v>11</v>
      </c>
      <c r="B8" s="2" t="n">
        <v>5.39108795187883</v>
      </c>
      <c r="C8" s="3" t="n">
        <v>4.27432994659408E-008</v>
      </c>
      <c r="I8" s="1" t="s">
        <v>12</v>
      </c>
      <c r="J8" s="1" t="n">
        <v>6.75842469523305</v>
      </c>
      <c r="K8" s="1" t="n">
        <v>0.00698086372933911</v>
      </c>
    </row>
    <row r="9" customFormat="false" ht="15" hidden="false" customHeight="false" outlineLevel="0" collapsed="false">
      <c r="A9" s="2" t="s">
        <v>13</v>
      </c>
      <c r="B9" s="2" t="n">
        <v>5.12878729034328</v>
      </c>
      <c r="C9" s="3" t="n">
        <v>2.27001866222899E-014</v>
      </c>
      <c r="I9" s="1" t="s">
        <v>14</v>
      </c>
      <c r="J9" s="1" t="n">
        <v>6.73968486022574</v>
      </c>
      <c r="K9" s="4" t="n">
        <v>9.2560241649526E-006</v>
      </c>
    </row>
    <row r="10" customFormat="false" ht="15" hidden="false" customHeight="false" outlineLevel="0" collapsed="false">
      <c r="A10" s="2" t="s">
        <v>15</v>
      </c>
      <c r="B10" s="2" t="n">
        <v>4.64066993876905</v>
      </c>
      <c r="C10" s="3" t="n">
        <v>6.6175986357198E-009</v>
      </c>
      <c r="I10" s="1" t="s">
        <v>9</v>
      </c>
      <c r="J10" s="1" t="n">
        <v>5.49923038981745</v>
      </c>
      <c r="K10" s="4" t="n">
        <v>4.16750653008445E-010</v>
      </c>
    </row>
    <row r="11" customFormat="false" ht="15" hidden="false" customHeight="false" outlineLevel="0" collapsed="false">
      <c r="A11" s="2" t="s">
        <v>16</v>
      </c>
      <c r="B11" s="2" t="n">
        <v>4.57667065090496</v>
      </c>
      <c r="C11" s="3" t="n">
        <v>3.0870298413615E-008</v>
      </c>
      <c r="I11" s="1" t="s">
        <v>10</v>
      </c>
      <c r="J11" s="1" t="n">
        <v>5.4945137015609</v>
      </c>
      <c r="K11" s="4" t="n">
        <v>1.16598062549301E-010</v>
      </c>
    </row>
    <row r="12" customFormat="false" ht="15" hidden="false" customHeight="false" outlineLevel="0" collapsed="false">
      <c r="A12" s="2" t="s">
        <v>17</v>
      </c>
      <c r="B12" s="2" t="n">
        <v>4.32892959012907</v>
      </c>
      <c r="C12" s="3" t="n">
        <v>9.74553759383667E-010</v>
      </c>
      <c r="I12" s="1" t="s">
        <v>11</v>
      </c>
      <c r="J12" s="1" t="n">
        <v>5.39108795187883</v>
      </c>
      <c r="K12" s="4" t="n">
        <v>4.27432994659408E-008</v>
      </c>
    </row>
    <row r="13" customFormat="false" ht="15" hidden="false" customHeight="false" outlineLevel="0" collapsed="false">
      <c r="A13" s="2" t="s">
        <v>18</v>
      </c>
      <c r="B13" s="2" t="n">
        <v>4.03057265304919</v>
      </c>
      <c r="C13" s="3" t="n">
        <v>1.03683124068683E-008</v>
      </c>
      <c r="I13" s="1" t="s">
        <v>19</v>
      </c>
      <c r="J13" s="1" t="n">
        <v>5.20537166890881</v>
      </c>
      <c r="K13" s="1" t="n">
        <v>0.00180445813502538</v>
      </c>
    </row>
    <row r="14" customFormat="false" ht="15" hidden="false" customHeight="false" outlineLevel="0" collapsed="false">
      <c r="A14" s="2" t="s">
        <v>20</v>
      </c>
      <c r="B14" s="2" t="n">
        <v>3.73472643856548</v>
      </c>
      <c r="C14" s="3" t="n">
        <v>9.99061959202371E-008</v>
      </c>
      <c r="I14" s="1" t="s">
        <v>13</v>
      </c>
      <c r="J14" s="1" t="n">
        <v>5.12878729034328</v>
      </c>
      <c r="K14" s="4" t="n">
        <v>2.27001866222899E-014</v>
      </c>
    </row>
    <row r="15" customFormat="false" ht="15" hidden="false" customHeight="false" outlineLevel="0" collapsed="false">
      <c r="A15" s="2" t="s">
        <v>21</v>
      </c>
      <c r="B15" s="2" t="n">
        <v>3.67361306265816</v>
      </c>
      <c r="C15" s="3" t="n">
        <v>5.39661756635855E-008</v>
      </c>
      <c r="I15" s="1" t="s">
        <v>22</v>
      </c>
      <c r="J15" s="1" t="n">
        <v>5.03118940768082</v>
      </c>
      <c r="K15" s="1" t="n">
        <v>0.00047123280953564</v>
      </c>
    </row>
    <row r="16" customFormat="false" ht="15" hidden="false" customHeight="false" outlineLevel="0" collapsed="false">
      <c r="A16" s="2" t="s">
        <v>23</v>
      </c>
      <c r="B16" s="2" t="n">
        <v>3.65635620576564</v>
      </c>
      <c r="C16" s="3" t="n">
        <v>1.62442132976466E-011</v>
      </c>
      <c r="I16" s="1" t="s">
        <v>24</v>
      </c>
      <c r="J16" s="1" t="n">
        <v>4.93637285130504</v>
      </c>
      <c r="K16" s="4" t="n">
        <v>1.29600374746396E-006</v>
      </c>
    </row>
    <row r="17" customFormat="false" ht="15" hidden="false" customHeight="false" outlineLevel="0" collapsed="false">
      <c r="A17" s="2" t="s">
        <v>25</v>
      </c>
      <c r="B17" s="2" t="n">
        <v>3.41641613243049</v>
      </c>
      <c r="C17" s="3" t="n">
        <v>4.86005130237523E-011</v>
      </c>
      <c r="I17" s="1" t="s">
        <v>26</v>
      </c>
      <c r="J17" s="1" t="n">
        <v>4.8032714573544</v>
      </c>
      <c r="K17" s="1" t="n">
        <v>0.000103078984106405</v>
      </c>
    </row>
    <row r="18" customFormat="false" ht="15" hidden="false" customHeight="false" outlineLevel="0" collapsed="false">
      <c r="A18" s="2" t="s">
        <v>27</v>
      </c>
      <c r="B18" s="2" t="n">
        <v>3.39318461943424</v>
      </c>
      <c r="C18" s="3" t="n">
        <v>1.39877257556551E-010</v>
      </c>
      <c r="I18" s="1" t="s">
        <v>15</v>
      </c>
      <c r="J18" s="1" t="n">
        <v>4.64066993876905</v>
      </c>
      <c r="K18" s="4" t="n">
        <v>6.6175986357198E-009</v>
      </c>
    </row>
    <row r="19" customFormat="false" ht="15" hidden="false" customHeight="false" outlineLevel="0" collapsed="false">
      <c r="A19" s="2" t="s">
        <v>28</v>
      </c>
      <c r="B19" s="2" t="n">
        <v>3.0687162071704</v>
      </c>
      <c r="C19" s="3" t="n">
        <v>2.04834125446803E-010</v>
      </c>
      <c r="I19" s="1" t="s">
        <v>16</v>
      </c>
      <c r="J19" s="1" t="n">
        <v>4.57667065090496</v>
      </c>
      <c r="K19" s="4" t="n">
        <v>3.0870298413615E-008</v>
      </c>
    </row>
    <row r="20" customFormat="false" ht="15" hidden="false" customHeight="false" outlineLevel="0" collapsed="false">
      <c r="A20" s="2" t="s">
        <v>29</v>
      </c>
      <c r="B20" s="2" t="n">
        <v>3.05998420166631</v>
      </c>
      <c r="C20" s="3" t="n">
        <v>3.41234947245836E-012</v>
      </c>
      <c r="I20" s="1" t="s">
        <v>30</v>
      </c>
      <c r="J20" s="1" t="n">
        <v>4.45788746868866</v>
      </c>
      <c r="K20" s="4" t="n">
        <v>8.08527411758653E-006</v>
      </c>
    </row>
    <row r="21" customFormat="false" ht="15" hidden="false" customHeight="false" outlineLevel="0" collapsed="false">
      <c r="A21" s="2" t="s">
        <v>31</v>
      </c>
      <c r="B21" s="2" t="n">
        <v>3.01054228666834</v>
      </c>
      <c r="C21" s="3" t="n">
        <v>7.30680592028673E-008</v>
      </c>
      <c r="I21" s="1" t="s">
        <v>17</v>
      </c>
      <c r="J21" s="1" t="n">
        <v>4.32892959012907</v>
      </c>
      <c r="K21" s="4" t="n">
        <v>9.74553759383667E-010</v>
      </c>
    </row>
    <row r="22" customFormat="false" ht="15" hidden="false" customHeight="false" outlineLevel="0" collapsed="false">
      <c r="A22" s="2" t="s">
        <v>32</v>
      </c>
      <c r="B22" s="2" t="n">
        <v>2.91575277220833</v>
      </c>
      <c r="C22" s="3" t="n">
        <v>5.83065988939643E-009</v>
      </c>
      <c r="I22" s="1" t="s">
        <v>33</v>
      </c>
      <c r="J22" s="1" t="n">
        <v>4.25622528579075</v>
      </c>
      <c r="K22" s="4" t="n">
        <v>2.08360100431543E-006</v>
      </c>
    </row>
    <row r="23" customFormat="false" ht="15" hidden="false" customHeight="false" outlineLevel="0" collapsed="false">
      <c r="A23" s="2" t="s">
        <v>34</v>
      </c>
      <c r="B23" s="2" t="n">
        <v>2.89950004389487</v>
      </c>
      <c r="C23" s="3" t="n">
        <v>3.08996855854461E-008</v>
      </c>
      <c r="I23" s="1" t="s">
        <v>35</v>
      </c>
      <c r="J23" s="1" t="n">
        <v>4.09428666146993</v>
      </c>
      <c r="K23" s="4" t="n">
        <v>4.65283283115426E-005</v>
      </c>
    </row>
    <row r="24" customFormat="false" ht="15" hidden="false" customHeight="false" outlineLevel="0" collapsed="false">
      <c r="A24" s="2" t="s">
        <v>36</v>
      </c>
      <c r="B24" s="2" t="n">
        <v>2.82541678247394</v>
      </c>
      <c r="C24" s="3" t="n">
        <v>1.31048006001722E-008</v>
      </c>
      <c r="I24" s="1" t="s">
        <v>18</v>
      </c>
      <c r="J24" s="1" t="n">
        <v>4.03057265304919</v>
      </c>
      <c r="K24" s="4" t="n">
        <v>1.03683124068683E-008</v>
      </c>
    </row>
    <row r="25" customFormat="false" ht="15" hidden="false" customHeight="false" outlineLevel="0" collapsed="false">
      <c r="A25" s="2" t="s">
        <v>37</v>
      </c>
      <c r="B25" s="2" t="n">
        <v>2.79612815144827</v>
      </c>
      <c r="C25" s="3" t="n">
        <v>5.62805330383808E-011</v>
      </c>
      <c r="I25" s="1" t="s">
        <v>38</v>
      </c>
      <c r="J25" s="1" t="n">
        <v>3.98651250312331</v>
      </c>
      <c r="K25" s="1" t="n">
        <v>0.00161472109439206</v>
      </c>
    </row>
    <row r="26" customFormat="false" ht="15" hidden="false" customHeight="false" outlineLevel="0" collapsed="false">
      <c r="A26" s="2" t="s">
        <v>39</v>
      </c>
      <c r="B26" s="2" t="n">
        <v>2.77581530024722</v>
      </c>
      <c r="C26" s="3" t="n">
        <v>7.36549409414828E-013</v>
      </c>
      <c r="I26" s="1" t="s">
        <v>40</v>
      </c>
      <c r="J26" s="1" t="n">
        <v>3.96922264937357</v>
      </c>
      <c r="K26" s="4" t="n">
        <v>1.3853117296725E-007</v>
      </c>
    </row>
    <row r="27" customFormat="false" ht="15" hidden="false" customHeight="false" outlineLevel="0" collapsed="false">
      <c r="A27" s="2" t="s">
        <v>41</v>
      </c>
      <c r="B27" s="2" t="n">
        <v>2.76662116647078</v>
      </c>
      <c r="C27" s="3" t="n">
        <v>3.4549638579306E-009</v>
      </c>
      <c r="I27" s="1" t="s">
        <v>42</v>
      </c>
      <c r="J27" s="1" t="n">
        <v>3.91920265162701</v>
      </c>
      <c r="K27" s="4" t="n">
        <v>9.28843727437308E-005</v>
      </c>
    </row>
    <row r="28" customFormat="false" ht="15" hidden="false" customHeight="false" outlineLevel="0" collapsed="false">
      <c r="A28" s="2" t="s">
        <v>43</v>
      </c>
      <c r="B28" s="2" t="n">
        <v>2.60180245869369</v>
      </c>
      <c r="C28" s="3" t="n">
        <v>4.26377118592983E-008</v>
      </c>
      <c r="I28" s="1" t="s">
        <v>44</v>
      </c>
      <c r="J28" s="1" t="n">
        <v>3.87461961343387</v>
      </c>
      <c r="K28" s="4" t="n">
        <v>2.36331932772593E-005</v>
      </c>
    </row>
    <row r="29" customFormat="false" ht="15" hidden="false" customHeight="false" outlineLevel="0" collapsed="false">
      <c r="A29" s="2" t="s">
        <v>45</v>
      </c>
      <c r="B29" s="2" t="n">
        <v>2.56533261403407</v>
      </c>
      <c r="C29" s="3" t="n">
        <v>2.7223259053946E-008</v>
      </c>
      <c r="I29" s="1" t="s">
        <v>46</v>
      </c>
      <c r="J29" s="1" t="n">
        <v>3.8239613086368</v>
      </c>
      <c r="K29" s="1" t="n">
        <v>0.0050647055249121</v>
      </c>
    </row>
    <row r="30" customFormat="false" ht="15" hidden="false" customHeight="false" outlineLevel="0" collapsed="false">
      <c r="A30" s="2" t="s">
        <v>47</v>
      </c>
      <c r="B30" s="2" t="n">
        <v>2.50347630293511</v>
      </c>
      <c r="C30" s="3" t="n">
        <v>9.13016496498186E-009</v>
      </c>
      <c r="I30" s="1" t="s">
        <v>48</v>
      </c>
      <c r="J30" s="1" t="n">
        <v>3.7897894703997</v>
      </c>
      <c r="K30" s="4" t="n">
        <v>4.33350230237296E-006</v>
      </c>
    </row>
    <row r="31" customFormat="false" ht="15" hidden="false" customHeight="false" outlineLevel="0" collapsed="false">
      <c r="A31" s="2" t="s">
        <v>49</v>
      </c>
      <c r="B31" s="2" t="n">
        <v>2.49090058986838</v>
      </c>
      <c r="C31" s="3" t="n">
        <v>5.46139194883978E-011</v>
      </c>
      <c r="I31" s="1" t="s">
        <v>50</v>
      </c>
      <c r="J31" s="1" t="n">
        <v>3.75472656718149</v>
      </c>
      <c r="K31" s="1" t="n">
        <v>0.0123402983315647</v>
      </c>
    </row>
    <row r="32" customFormat="false" ht="15" hidden="false" customHeight="false" outlineLevel="0" collapsed="false">
      <c r="A32" s="2" t="s">
        <v>51</v>
      </c>
      <c r="B32" s="2" t="n">
        <v>2.48819497023321</v>
      </c>
      <c r="C32" s="3" t="n">
        <v>2.81606800672815E-008</v>
      </c>
      <c r="I32" s="1" t="s">
        <v>20</v>
      </c>
      <c r="J32" s="1" t="n">
        <v>3.73472643856548</v>
      </c>
      <c r="K32" s="4" t="n">
        <v>9.99061959202371E-008</v>
      </c>
    </row>
    <row r="33" customFormat="false" ht="15" hidden="false" customHeight="false" outlineLevel="0" collapsed="false">
      <c r="A33" s="2" t="s">
        <v>52</v>
      </c>
      <c r="B33" s="2" t="n">
        <v>2.42892705724598</v>
      </c>
      <c r="C33" s="3" t="n">
        <v>2.02083641154519E-008</v>
      </c>
      <c r="I33" s="1" t="s">
        <v>21</v>
      </c>
      <c r="J33" s="1" t="n">
        <v>3.67361306265816</v>
      </c>
      <c r="K33" s="4" t="n">
        <v>5.39661756635855E-008</v>
      </c>
    </row>
    <row r="34" customFormat="false" ht="15" hidden="false" customHeight="false" outlineLevel="0" collapsed="false">
      <c r="A34" s="2" t="s">
        <v>53</v>
      </c>
      <c r="B34" s="2" t="n">
        <v>2.26841737660473</v>
      </c>
      <c r="C34" s="3" t="n">
        <v>1.65017226662603E-008</v>
      </c>
      <c r="I34" s="1" t="s">
        <v>54</v>
      </c>
      <c r="J34" s="1" t="n">
        <v>3.67153189613736</v>
      </c>
      <c r="K34" s="4" t="n">
        <v>1.00683786046203E-006</v>
      </c>
    </row>
    <row r="35" customFormat="false" ht="15" hidden="false" customHeight="false" outlineLevel="0" collapsed="false">
      <c r="A35" s="2" t="s">
        <v>55</v>
      </c>
      <c r="B35" s="2" t="n">
        <v>2.22165728259614</v>
      </c>
      <c r="C35" s="3" t="n">
        <v>1.56578779716029E-011</v>
      </c>
      <c r="I35" s="1" t="s">
        <v>23</v>
      </c>
      <c r="J35" s="1" t="n">
        <v>3.65635620576564</v>
      </c>
      <c r="K35" s="4" t="n">
        <v>1.62442132976466E-011</v>
      </c>
    </row>
    <row r="36" customFormat="false" ht="15" hidden="false" customHeight="false" outlineLevel="0" collapsed="false">
      <c r="A36" s="2" t="s">
        <v>56</v>
      </c>
      <c r="B36" s="2" t="n">
        <v>2.21328745082905</v>
      </c>
      <c r="C36" s="3" t="n">
        <v>2.82222149082544E-012</v>
      </c>
      <c r="I36" s="1" t="s">
        <v>57</v>
      </c>
      <c r="J36" s="1" t="n">
        <v>3.6028901242458</v>
      </c>
      <c r="K36" s="4" t="n">
        <v>9.11955937478185E-007</v>
      </c>
    </row>
    <row r="37" customFormat="false" ht="15" hidden="false" customHeight="false" outlineLevel="0" collapsed="false">
      <c r="A37" s="2" t="s">
        <v>58</v>
      </c>
      <c r="B37" s="2" t="n">
        <v>2.19142975336599</v>
      </c>
      <c r="C37" s="3" t="n">
        <v>1.29924711987728E-009</v>
      </c>
      <c r="I37" s="1" t="s">
        <v>59</v>
      </c>
      <c r="J37" s="1" t="n">
        <v>3.53114927400862</v>
      </c>
      <c r="K37" s="1" t="n">
        <v>0.000827251535220472</v>
      </c>
    </row>
    <row r="38" customFormat="false" ht="15" hidden="false" customHeight="false" outlineLevel="0" collapsed="false">
      <c r="A38" s="2" t="s">
        <v>60</v>
      </c>
      <c r="B38" s="2" t="n">
        <v>2.18075164218373</v>
      </c>
      <c r="C38" s="3" t="n">
        <v>2.04450662955935E-009</v>
      </c>
      <c r="I38" s="1" t="s">
        <v>61</v>
      </c>
      <c r="J38" s="1" t="n">
        <v>3.51749862676372</v>
      </c>
      <c r="K38" s="1" t="n">
        <v>0.00611173521929964</v>
      </c>
    </row>
    <row r="39" customFormat="false" ht="15" hidden="false" customHeight="false" outlineLevel="0" collapsed="false">
      <c r="A39" s="2" t="s">
        <v>62</v>
      </c>
      <c r="B39" s="2" t="n">
        <v>2.06412809143505</v>
      </c>
      <c r="C39" s="3" t="n">
        <v>2.17147091199716E-009</v>
      </c>
      <c r="I39" s="1" t="s">
        <v>63</v>
      </c>
      <c r="J39" s="1" t="n">
        <v>3.43367197283771</v>
      </c>
      <c r="K39" s="1" t="n">
        <v>0.000646529886851597</v>
      </c>
    </row>
    <row r="40" customFormat="false" ht="15" hidden="false" customHeight="false" outlineLevel="0" collapsed="false">
      <c r="A40" s="2" t="s">
        <v>64</v>
      </c>
      <c r="B40" s="2" t="n">
        <v>2.01332573063427</v>
      </c>
      <c r="C40" s="3" t="n">
        <v>1.56868517154783E-008</v>
      </c>
      <c r="I40" s="1" t="s">
        <v>25</v>
      </c>
      <c r="J40" s="1" t="n">
        <v>3.41641613243049</v>
      </c>
      <c r="K40" s="4" t="n">
        <v>4.86005130237523E-011</v>
      </c>
    </row>
    <row r="41" customFormat="false" ht="15" hidden="false" customHeight="false" outlineLevel="0" collapsed="false">
      <c r="A41" s="2" t="s">
        <v>65</v>
      </c>
      <c r="B41" s="2" t="n">
        <v>1.95558318461488</v>
      </c>
      <c r="C41" s="3" t="n">
        <v>3.12170643144148E-012</v>
      </c>
      <c r="I41" s="1" t="s">
        <v>27</v>
      </c>
      <c r="J41" s="1" t="n">
        <v>3.39318461943424</v>
      </c>
      <c r="K41" s="4" t="n">
        <v>1.39877257556551E-010</v>
      </c>
    </row>
    <row r="42" customFormat="false" ht="15" hidden="false" customHeight="false" outlineLevel="0" collapsed="false">
      <c r="A42" s="2" t="s">
        <v>66</v>
      </c>
      <c r="B42" s="2" t="n">
        <v>1.89252092187041</v>
      </c>
      <c r="C42" s="3" t="n">
        <v>1.87782319277975E-009</v>
      </c>
      <c r="I42" s="1" t="s">
        <v>67</v>
      </c>
      <c r="J42" s="1" t="n">
        <v>3.37846951444372</v>
      </c>
      <c r="K42" s="4" t="n">
        <v>2.19377959583184E-005</v>
      </c>
    </row>
    <row r="43" customFormat="false" ht="15" hidden="false" customHeight="false" outlineLevel="0" collapsed="false">
      <c r="A43" s="2" t="s">
        <v>68</v>
      </c>
      <c r="B43" s="2" t="n">
        <v>1.88085097522254</v>
      </c>
      <c r="C43" s="3" t="n">
        <v>1.77720692571868E-011</v>
      </c>
      <c r="I43" s="1" t="s">
        <v>69</v>
      </c>
      <c r="J43" s="1" t="n">
        <v>3.3457751114676</v>
      </c>
      <c r="K43" s="4" t="n">
        <v>2.70989495513962E-005</v>
      </c>
    </row>
    <row r="44" customFormat="false" ht="15" hidden="false" customHeight="false" outlineLevel="0" collapsed="false">
      <c r="A44" s="2" t="s">
        <v>70</v>
      </c>
      <c r="B44" s="2" t="n">
        <v>1.82060624753947</v>
      </c>
      <c r="C44" s="3" t="n">
        <v>1.40807674768188E-008</v>
      </c>
      <c r="I44" s="1" t="s">
        <v>71</v>
      </c>
      <c r="J44" s="1" t="n">
        <v>3.30643814267491</v>
      </c>
      <c r="K44" s="4" t="n">
        <v>5.17613557456574E-005</v>
      </c>
    </row>
    <row r="45" customFormat="false" ht="15" hidden="false" customHeight="false" outlineLevel="0" collapsed="false">
      <c r="A45" s="2" t="s">
        <v>72</v>
      </c>
      <c r="B45" s="2" t="n">
        <v>1.75222317131176</v>
      </c>
      <c r="C45" s="3" t="n">
        <v>9.55237963269685E-014</v>
      </c>
      <c r="I45" s="1" t="s">
        <v>73</v>
      </c>
      <c r="J45" s="1" t="n">
        <v>3.26845313016812</v>
      </c>
      <c r="K45" s="4" t="n">
        <v>9.6988028484055E-006</v>
      </c>
    </row>
    <row r="46" customFormat="false" ht="15" hidden="false" customHeight="false" outlineLevel="0" collapsed="false">
      <c r="A46" s="2" t="s">
        <v>74</v>
      </c>
      <c r="B46" s="2" t="n">
        <v>1.72582779751725</v>
      </c>
      <c r="C46" s="3" t="n">
        <v>7.30680592028673E-008</v>
      </c>
      <c r="I46" s="1" t="s">
        <v>75</v>
      </c>
      <c r="J46" s="1" t="n">
        <v>3.26351499491625</v>
      </c>
      <c r="K46" s="1" t="n">
        <v>0.00225347588459457</v>
      </c>
    </row>
    <row r="47" customFormat="false" ht="15" hidden="false" customHeight="false" outlineLevel="0" collapsed="false">
      <c r="A47" s="2" t="s">
        <v>76</v>
      </c>
      <c r="B47" s="2" t="n">
        <v>1.72297680982507</v>
      </c>
      <c r="C47" s="3" t="n">
        <v>8.43214822892891E-008</v>
      </c>
      <c r="I47" s="1" t="s">
        <v>77</v>
      </c>
      <c r="J47" s="1" t="n">
        <v>3.22104017122169</v>
      </c>
      <c r="K47" s="4" t="n">
        <v>7.50609097442472E-007</v>
      </c>
    </row>
    <row r="48" customFormat="false" ht="15" hidden="false" customHeight="false" outlineLevel="0" collapsed="false">
      <c r="A48" s="2" t="s">
        <v>78</v>
      </c>
      <c r="B48" s="2" t="n">
        <v>1.70649108964263</v>
      </c>
      <c r="C48" s="3" t="n">
        <v>1.28775856793599E-012</v>
      </c>
      <c r="I48" s="1" t="s">
        <v>79</v>
      </c>
      <c r="J48" s="1" t="n">
        <v>3.19974119066938</v>
      </c>
      <c r="K48" s="1" t="n">
        <v>0.00122978688118981</v>
      </c>
    </row>
    <row r="49" customFormat="false" ht="15" hidden="false" customHeight="false" outlineLevel="0" collapsed="false">
      <c r="A49" s="2" t="s">
        <v>80</v>
      </c>
      <c r="B49" s="2" t="n">
        <v>1.67177100056195</v>
      </c>
      <c r="C49" s="3" t="n">
        <v>6.87042592836501E-011</v>
      </c>
      <c r="I49" s="1" t="s">
        <v>81</v>
      </c>
      <c r="J49" s="1" t="n">
        <v>3.19960795009609</v>
      </c>
      <c r="K49" s="1" t="n">
        <v>0.0219115158322138</v>
      </c>
    </row>
    <row r="50" customFormat="false" ht="15" hidden="false" customHeight="false" outlineLevel="0" collapsed="false">
      <c r="A50" s="2" t="s">
        <v>82</v>
      </c>
      <c r="B50" s="2" t="n">
        <v>1.57517375456897</v>
      </c>
      <c r="C50" s="3" t="n">
        <v>7.65065212081515E-011</v>
      </c>
      <c r="I50" s="1" t="s">
        <v>83</v>
      </c>
      <c r="J50" s="1" t="n">
        <v>3.19769850904402</v>
      </c>
      <c r="K50" s="1" t="n">
        <v>0.000989605298805824</v>
      </c>
    </row>
    <row r="51" customFormat="false" ht="15" hidden="false" customHeight="false" outlineLevel="0" collapsed="false">
      <c r="A51" s="2" t="s">
        <v>84</v>
      </c>
      <c r="B51" s="2" t="n">
        <v>1.56762797474128</v>
      </c>
      <c r="C51" s="3" t="n">
        <v>3.31497448230185E-009</v>
      </c>
      <c r="I51" s="1" t="s">
        <v>85</v>
      </c>
      <c r="J51" s="1" t="n">
        <v>3.14333625994091</v>
      </c>
      <c r="K51" s="1" t="n">
        <v>0.00427528110146967</v>
      </c>
    </row>
    <row r="52" customFormat="false" ht="15" hidden="false" customHeight="false" outlineLevel="0" collapsed="false">
      <c r="A52" s="2" t="s">
        <v>86</v>
      </c>
      <c r="B52" s="2" t="n">
        <v>1.55134370899913</v>
      </c>
      <c r="C52" s="3" t="n">
        <v>4.32561178942843E-008</v>
      </c>
      <c r="I52" s="1" t="s">
        <v>87</v>
      </c>
      <c r="J52" s="1" t="n">
        <v>3.13921027361828</v>
      </c>
      <c r="K52" s="4" t="n">
        <v>1.76679359305156E-007</v>
      </c>
    </row>
    <row r="53" customFormat="false" ht="15" hidden="false" customHeight="false" outlineLevel="0" collapsed="false">
      <c r="A53" s="2" t="s">
        <v>88</v>
      </c>
      <c r="B53" s="2" t="n">
        <v>1.53691340998561</v>
      </c>
      <c r="C53" s="3" t="n">
        <v>3.41382026332972E-011</v>
      </c>
      <c r="I53" s="1" t="s">
        <v>89</v>
      </c>
      <c r="J53" s="1" t="n">
        <v>3.10416319776609</v>
      </c>
      <c r="K53" s="4" t="n">
        <v>2.62584275906493E-005</v>
      </c>
    </row>
    <row r="54" customFormat="false" ht="15" hidden="false" customHeight="false" outlineLevel="0" collapsed="false">
      <c r="A54" s="2" t="s">
        <v>90</v>
      </c>
      <c r="B54" s="2" t="n">
        <v>1.52572638238111</v>
      </c>
      <c r="C54" s="3" t="n">
        <v>4.26377118592983E-008</v>
      </c>
      <c r="I54" s="1" t="s">
        <v>28</v>
      </c>
      <c r="J54" s="1" t="n">
        <v>3.0687162071704</v>
      </c>
      <c r="K54" s="4" t="n">
        <v>2.04834125446803E-010</v>
      </c>
    </row>
    <row r="55" customFormat="false" ht="15" hidden="false" customHeight="false" outlineLevel="0" collapsed="false">
      <c r="A55" s="2" t="s">
        <v>91</v>
      </c>
      <c r="B55" s="2" t="n">
        <v>1.50682115953824</v>
      </c>
      <c r="C55" s="3" t="n">
        <v>7.14908916394281E-008</v>
      </c>
      <c r="I55" s="1" t="s">
        <v>29</v>
      </c>
      <c r="J55" s="1" t="n">
        <v>3.05998420166631</v>
      </c>
      <c r="K55" s="4" t="n">
        <v>3.41234947245836E-012</v>
      </c>
    </row>
    <row r="56" customFormat="false" ht="15" hidden="false" customHeight="false" outlineLevel="0" collapsed="false">
      <c r="A56" s="2" t="s">
        <v>92</v>
      </c>
      <c r="B56" s="2" t="n">
        <v>1.49519079933669</v>
      </c>
      <c r="C56" s="3" t="n">
        <v>4.76444272996645E-011</v>
      </c>
      <c r="I56" s="1" t="s">
        <v>93</v>
      </c>
      <c r="J56" s="1" t="n">
        <v>3.02558619760486</v>
      </c>
      <c r="K56" s="4" t="n">
        <v>5.29968053499226E-005</v>
      </c>
    </row>
    <row r="57" customFormat="false" ht="15" hidden="false" customHeight="false" outlineLevel="0" collapsed="false">
      <c r="A57" s="2" t="s">
        <v>94</v>
      </c>
      <c r="B57" s="2" t="n">
        <v>1.48400753959555</v>
      </c>
      <c r="C57" s="3" t="n">
        <v>1.70685443445846E-008</v>
      </c>
      <c r="I57" s="1" t="s">
        <v>31</v>
      </c>
      <c r="J57" s="1" t="n">
        <v>3.01054228666834</v>
      </c>
      <c r="K57" s="4" t="n">
        <v>7.30680592028673E-008</v>
      </c>
    </row>
    <row r="58" customFormat="false" ht="15" hidden="false" customHeight="false" outlineLevel="0" collapsed="false">
      <c r="A58" s="2" t="s">
        <v>95</v>
      </c>
      <c r="B58" s="2" t="n">
        <v>1.47371485494581</v>
      </c>
      <c r="C58" s="3" t="n">
        <v>5.05738168299639E-012</v>
      </c>
      <c r="I58" s="1" t="s">
        <v>96</v>
      </c>
      <c r="J58" s="1" t="n">
        <v>2.97901795799322</v>
      </c>
      <c r="K58" s="4" t="n">
        <v>6.68155330970229E-006</v>
      </c>
    </row>
    <row r="59" customFormat="false" ht="15" hidden="false" customHeight="false" outlineLevel="0" collapsed="false">
      <c r="A59" s="2" t="s">
        <v>97</v>
      </c>
      <c r="B59" s="2" t="n">
        <v>1.42876947948877</v>
      </c>
      <c r="C59" s="3" t="n">
        <v>1.98071866122043E-011</v>
      </c>
      <c r="I59" s="1" t="s">
        <v>98</v>
      </c>
      <c r="J59" s="1" t="n">
        <v>2.9769556032572</v>
      </c>
      <c r="K59" s="1" t="n">
        <v>0.00660521368244733</v>
      </c>
    </row>
    <row r="60" customFormat="false" ht="15" hidden="false" customHeight="false" outlineLevel="0" collapsed="false">
      <c r="A60" s="2" t="s">
        <v>99</v>
      </c>
      <c r="B60" s="2" t="n">
        <v>1.4263786634904</v>
      </c>
      <c r="C60" s="3" t="n">
        <v>5.19515854302443E-010</v>
      </c>
      <c r="I60" s="1" t="s">
        <v>100</v>
      </c>
      <c r="J60" s="1" t="n">
        <v>2.97177796465901</v>
      </c>
      <c r="K60" s="1" t="n">
        <v>0.000810875963362294</v>
      </c>
    </row>
    <row r="61" customFormat="false" ht="15" hidden="false" customHeight="false" outlineLevel="0" collapsed="false">
      <c r="A61" s="2" t="s">
        <v>101</v>
      </c>
      <c r="B61" s="2" t="n">
        <v>1.31334635286127</v>
      </c>
      <c r="C61" s="3" t="n">
        <v>2.46842186818983E-008</v>
      </c>
      <c r="I61" s="1" t="s">
        <v>102</v>
      </c>
      <c r="J61" s="1" t="n">
        <v>2.95157301962171</v>
      </c>
      <c r="K61" s="4" t="n">
        <v>8.40895941365883E-007</v>
      </c>
    </row>
    <row r="62" customFormat="false" ht="15" hidden="false" customHeight="false" outlineLevel="0" collapsed="false">
      <c r="A62" s="2" t="s">
        <v>103</v>
      </c>
      <c r="B62" s="2" t="n">
        <v>1.28361252192333</v>
      </c>
      <c r="C62" s="3" t="n">
        <v>9.33696037570744E-013</v>
      </c>
      <c r="I62" s="1" t="s">
        <v>104</v>
      </c>
      <c r="J62" s="1" t="n">
        <v>2.94315453702169</v>
      </c>
      <c r="K62" s="4" t="n">
        <v>1.98742325648737E-005</v>
      </c>
    </row>
    <row r="63" customFormat="false" ht="15" hidden="false" customHeight="false" outlineLevel="0" collapsed="false">
      <c r="A63" s="2" t="s">
        <v>105</v>
      </c>
      <c r="B63" s="2" t="n">
        <v>1.2703513518805</v>
      </c>
      <c r="C63" s="3" t="n">
        <v>9.55143058854188E-009</v>
      </c>
      <c r="I63" s="1" t="s">
        <v>32</v>
      </c>
      <c r="J63" s="1" t="n">
        <v>2.91575277220833</v>
      </c>
      <c r="K63" s="4" t="n">
        <v>5.83065988939643E-009</v>
      </c>
    </row>
    <row r="64" customFormat="false" ht="15" hidden="false" customHeight="false" outlineLevel="0" collapsed="false">
      <c r="A64" s="2" t="s">
        <v>106</v>
      </c>
      <c r="B64" s="2" t="n">
        <v>1.26993824252368</v>
      </c>
      <c r="C64" s="3" t="n">
        <v>2.10287628364032E-012</v>
      </c>
      <c r="I64" s="1" t="s">
        <v>107</v>
      </c>
      <c r="J64" s="1" t="n">
        <v>2.91474485798082</v>
      </c>
      <c r="K64" s="1" t="n">
        <v>0.00438398030337108</v>
      </c>
    </row>
    <row r="65" customFormat="false" ht="15" hidden="false" customHeight="false" outlineLevel="0" collapsed="false">
      <c r="A65" s="2" t="s">
        <v>108</v>
      </c>
      <c r="B65" s="2" t="n">
        <v>1.25565244892793</v>
      </c>
      <c r="C65" s="3" t="n">
        <v>8.18385639253391E-010</v>
      </c>
      <c r="I65" s="1" t="s">
        <v>34</v>
      </c>
      <c r="J65" s="1" t="n">
        <v>2.89950004389487</v>
      </c>
      <c r="K65" s="4" t="n">
        <v>3.08996855854461E-008</v>
      </c>
    </row>
    <row r="66" customFormat="false" ht="15" hidden="false" customHeight="false" outlineLevel="0" collapsed="false">
      <c r="A66" s="2" t="s">
        <v>109</v>
      </c>
      <c r="B66" s="2" t="n">
        <v>1.22229206873596</v>
      </c>
      <c r="C66" s="3" t="n">
        <v>1.06805357786122E-010</v>
      </c>
      <c r="I66" s="1" t="s">
        <v>110</v>
      </c>
      <c r="J66" s="1" t="n">
        <v>2.87755010011265</v>
      </c>
      <c r="K66" s="1" t="n">
        <v>0.00273067720616214</v>
      </c>
    </row>
    <row r="67" customFormat="false" ht="15" hidden="false" customHeight="false" outlineLevel="0" collapsed="false">
      <c r="A67" s="2" t="s">
        <v>111</v>
      </c>
      <c r="B67" s="2" t="n">
        <v>1.21761770060217</v>
      </c>
      <c r="C67" s="3" t="n">
        <v>2.98904342710842E-008</v>
      </c>
      <c r="I67" s="1" t="s">
        <v>112</v>
      </c>
      <c r="J67" s="1" t="n">
        <v>2.86825389989168</v>
      </c>
      <c r="K67" s="1" t="n">
        <v>0.00573299988942068</v>
      </c>
    </row>
    <row r="68" customFormat="false" ht="15" hidden="false" customHeight="false" outlineLevel="0" collapsed="false">
      <c r="A68" s="2" t="s">
        <v>113</v>
      </c>
      <c r="B68" s="2" t="n">
        <v>1.19115043759431</v>
      </c>
      <c r="C68" s="3" t="n">
        <v>7.13920566873878E-009</v>
      </c>
      <c r="I68" s="1" t="s">
        <v>114</v>
      </c>
      <c r="J68" s="1" t="n">
        <v>2.85174967560706</v>
      </c>
      <c r="K68" s="4" t="n">
        <v>3.65263949675044E-006</v>
      </c>
    </row>
    <row r="69" customFormat="false" ht="15" hidden="false" customHeight="false" outlineLevel="0" collapsed="false">
      <c r="A69" s="2" t="s">
        <v>115</v>
      </c>
      <c r="B69" s="2" t="n">
        <v>1.14550622314706</v>
      </c>
      <c r="C69" s="3" t="n">
        <v>3.93836233500537E-011</v>
      </c>
      <c r="I69" s="1" t="s">
        <v>116</v>
      </c>
      <c r="J69" s="1" t="n">
        <v>2.85097378588257</v>
      </c>
      <c r="K69" s="1" t="n">
        <v>0.000439137434263853</v>
      </c>
    </row>
    <row r="70" customFormat="false" ht="15" hidden="false" customHeight="false" outlineLevel="0" collapsed="false">
      <c r="A70" s="2" t="s">
        <v>117</v>
      </c>
      <c r="B70" s="2" t="n">
        <v>1.13281700170251</v>
      </c>
      <c r="C70" s="3" t="n">
        <v>1.7300294150934E-009</v>
      </c>
      <c r="I70" s="1" t="s">
        <v>36</v>
      </c>
      <c r="J70" s="1" t="n">
        <v>2.82541678247394</v>
      </c>
      <c r="K70" s="4" t="n">
        <v>1.31048006001722E-008</v>
      </c>
    </row>
    <row r="71" customFormat="false" ht="15" hidden="false" customHeight="false" outlineLevel="0" collapsed="false">
      <c r="A71" s="2" t="s">
        <v>118</v>
      </c>
      <c r="B71" s="2" t="n">
        <v>1.12001044968754</v>
      </c>
      <c r="C71" s="3" t="n">
        <v>4.38466921911767E-010</v>
      </c>
      <c r="I71" s="1" t="s">
        <v>37</v>
      </c>
      <c r="J71" s="1" t="n">
        <v>2.79612815144827</v>
      </c>
      <c r="K71" s="4" t="n">
        <v>5.62805330383808E-011</v>
      </c>
    </row>
    <row r="72" customFormat="false" ht="15" hidden="false" customHeight="false" outlineLevel="0" collapsed="false">
      <c r="A72" s="2" t="s">
        <v>119</v>
      </c>
      <c r="B72" s="2" t="n">
        <v>1.10231358836429</v>
      </c>
      <c r="C72" s="3" t="n">
        <v>5.23006977035091E-010</v>
      </c>
      <c r="I72" s="1" t="s">
        <v>39</v>
      </c>
      <c r="J72" s="1" t="n">
        <v>2.77581530024722</v>
      </c>
      <c r="K72" s="4" t="n">
        <v>7.36549409414828E-013</v>
      </c>
    </row>
    <row r="73" customFormat="false" ht="15" hidden="false" customHeight="false" outlineLevel="0" collapsed="false">
      <c r="A73" s="2" t="s">
        <v>120</v>
      </c>
      <c r="B73" s="2" t="n">
        <v>1.04588376406773</v>
      </c>
      <c r="C73" s="3" t="n">
        <v>8.25854649931357E-008</v>
      </c>
      <c r="I73" s="1" t="s">
        <v>41</v>
      </c>
      <c r="J73" s="1" t="n">
        <v>2.76662116647078</v>
      </c>
      <c r="K73" s="4" t="n">
        <v>3.4549638579306E-009</v>
      </c>
    </row>
    <row r="74" customFormat="false" ht="15" hidden="false" customHeight="false" outlineLevel="0" collapsed="false">
      <c r="A74" s="2" t="s">
        <v>121</v>
      </c>
      <c r="B74" s="2" t="n">
        <v>-1.00133060357018</v>
      </c>
      <c r="C74" s="3" t="n">
        <v>3.01119353922476E-013</v>
      </c>
      <c r="I74" s="1" t="s">
        <v>122</v>
      </c>
      <c r="J74" s="1" t="n">
        <v>2.73521442102831</v>
      </c>
      <c r="K74" s="4" t="n">
        <v>2.27621472225765E-005</v>
      </c>
    </row>
    <row r="75" customFormat="false" ht="15" hidden="false" customHeight="false" outlineLevel="0" collapsed="false">
      <c r="A75" s="2" t="s">
        <v>123</v>
      </c>
      <c r="B75" s="2" t="n">
        <v>-1.01095620393174</v>
      </c>
      <c r="C75" s="3" t="n">
        <v>4.3769813196504E-012</v>
      </c>
      <c r="I75" s="1" t="s">
        <v>124</v>
      </c>
      <c r="J75" s="1" t="n">
        <v>2.69702289784369</v>
      </c>
      <c r="K75" s="4" t="n">
        <v>1.11114416469214E-005</v>
      </c>
    </row>
    <row r="76" customFormat="false" ht="15" hidden="false" customHeight="false" outlineLevel="0" collapsed="false">
      <c r="A76" s="2" t="s">
        <v>125</v>
      </c>
      <c r="B76" s="2" t="n">
        <v>-1.01445721617783</v>
      </c>
      <c r="C76" s="3" t="n">
        <v>9.82378503338778E-008</v>
      </c>
      <c r="I76" s="1" t="s">
        <v>126</v>
      </c>
      <c r="J76" s="1" t="n">
        <v>2.69285610439917</v>
      </c>
      <c r="K76" s="1" t="n">
        <v>0.0204237930439303</v>
      </c>
    </row>
    <row r="77" customFormat="false" ht="15" hidden="false" customHeight="false" outlineLevel="0" collapsed="false">
      <c r="A77" s="2" t="s">
        <v>127</v>
      </c>
      <c r="B77" s="2" t="n">
        <v>-1.01484547861444</v>
      </c>
      <c r="C77" s="3" t="n">
        <v>4.43741447067108E-012</v>
      </c>
      <c r="I77" s="1" t="s">
        <v>128</v>
      </c>
      <c r="J77" s="1" t="n">
        <v>2.66247407315681</v>
      </c>
      <c r="K77" s="1" t="n">
        <v>0.00617553468035967</v>
      </c>
    </row>
    <row r="78" customFormat="false" ht="15" hidden="false" customHeight="false" outlineLevel="0" collapsed="false">
      <c r="A78" s="2" t="s">
        <v>129</v>
      </c>
      <c r="B78" s="2" t="n">
        <v>-1.01519927074576</v>
      </c>
      <c r="C78" s="3" t="n">
        <v>4.67003545733084E-011</v>
      </c>
      <c r="I78" s="1" t="s">
        <v>130</v>
      </c>
      <c r="J78" s="1" t="n">
        <v>2.65024812991184</v>
      </c>
      <c r="K78" s="4" t="n">
        <v>4.40327999695673E-006</v>
      </c>
    </row>
    <row r="79" customFormat="false" ht="15" hidden="false" customHeight="false" outlineLevel="0" collapsed="false">
      <c r="A79" s="2" t="s">
        <v>131</v>
      </c>
      <c r="B79" s="2" t="n">
        <v>-1.01577261823656</v>
      </c>
      <c r="C79" s="3" t="n">
        <v>1.92076359597701E-008</v>
      </c>
      <c r="I79" s="1" t="s">
        <v>132</v>
      </c>
      <c r="J79" s="1" t="n">
        <v>2.62162604643003</v>
      </c>
      <c r="K79" s="4" t="n">
        <v>7.06508074811248E-007</v>
      </c>
    </row>
    <row r="80" customFormat="false" ht="15" hidden="false" customHeight="false" outlineLevel="0" collapsed="false">
      <c r="A80" s="2" t="s">
        <v>133</v>
      </c>
      <c r="B80" s="2" t="n">
        <v>-1.01830264964524</v>
      </c>
      <c r="C80" s="3" t="n">
        <v>6.56914472312248E-010</v>
      </c>
      <c r="I80" s="1" t="s">
        <v>43</v>
      </c>
      <c r="J80" s="1" t="n">
        <v>2.60180245869369</v>
      </c>
      <c r="K80" s="4" t="n">
        <v>4.26377118592983E-008</v>
      </c>
    </row>
    <row r="81" customFormat="false" ht="15" hidden="false" customHeight="false" outlineLevel="0" collapsed="false">
      <c r="A81" s="2" t="s">
        <v>134</v>
      </c>
      <c r="B81" s="2" t="n">
        <v>-1.0189644342679</v>
      </c>
      <c r="C81" s="3" t="n">
        <v>2.88741079123027E-012</v>
      </c>
      <c r="I81" s="1" t="s">
        <v>135</v>
      </c>
      <c r="J81" s="1" t="n">
        <v>2.58571975120588</v>
      </c>
      <c r="K81" s="4" t="n">
        <v>3.69742699284112E-006</v>
      </c>
    </row>
    <row r="82" customFormat="false" ht="15" hidden="false" customHeight="false" outlineLevel="0" collapsed="false">
      <c r="A82" s="2" t="s">
        <v>136</v>
      </c>
      <c r="B82" s="2" t="n">
        <v>-1.02011449792749</v>
      </c>
      <c r="C82" s="3" t="n">
        <v>2.24797139227969E-014</v>
      </c>
      <c r="I82" s="1" t="s">
        <v>137</v>
      </c>
      <c r="J82" s="1" t="n">
        <v>2.57562997751405</v>
      </c>
      <c r="K82" s="4" t="n">
        <v>8.45062322906118E-007</v>
      </c>
    </row>
    <row r="83" customFormat="false" ht="15" hidden="false" customHeight="false" outlineLevel="0" collapsed="false">
      <c r="A83" s="2" t="s">
        <v>138</v>
      </c>
      <c r="B83" s="2" t="n">
        <v>-1.03756806560487</v>
      </c>
      <c r="C83" s="3" t="n">
        <v>3.11885373998794E-009</v>
      </c>
      <c r="I83" s="1" t="s">
        <v>45</v>
      </c>
      <c r="J83" s="1" t="n">
        <v>2.56533261403407</v>
      </c>
      <c r="K83" s="4" t="n">
        <v>2.7223259053946E-008</v>
      </c>
    </row>
    <row r="84" customFormat="false" ht="15" hidden="false" customHeight="false" outlineLevel="0" collapsed="false">
      <c r="A84" s="2" t="s">
        <v>139</v>
      </c>
      <c r="B84" s="2" t="n">
        <v>-1.03826970806401</v>
      </c>
      <c r="C84" s="3" t="n">
        <v>3.79491171003652E-009</v>
      </c>
      <c r="I84" s="1" t="s">
        <v>140</v>
      </c>
      <c r="J84" s="1" t="n">
        <v>2.52886792311542</v>
      </c>
      <c r="K84" s="4" t="n">
        <v>4.31923085402588E-005</v>
      </c>
    </row>
    <row r="85" customFormat="false" ht="15" hidden="false" customHeight="false" outlineLevel="0" collapsed="false">
      <c r="A85" s="2" t="s">
        <v>141</v>
      </c>
      <c r="B85" s="2" t="n">
        <v>-1.04207883400699</v>
      </c>
      <c r="C85" s="3" t="n">
        <v>1.8553934738661E-009</v>
      </c>
      <c r="I85" s="1" t="s">
        <v>142</v>
      </c>
      <c r="J85" s="1" t="n">
        <v>2.52793586732534</v>
      </c>
      <c r="K85" s="4" t="n">
        <v>5.65787109609685E-007</v>
      </c>
    </row>
    <row r="86" customFormat="false" ht="15" hidden="false" customHeight="false" outlineLevel="0" collapsed="false">
      <c r="A86" s="2" t="s">
        <v>143</v>
      </c>
      <c r="B86" s="2" t="n">
        <v>-1.04618230588914</v>
      </c>
      <c r="C86" s="3" t="n">
        <v>3.77160786911204E-010</v>
      </c>
      <c r="I86" s="1" t="s">
        <v>144</v>
      </c>
      <c r="J86" s="1" t="n">
        <v>2.51043664960682</v>
      </c>
      <c r="K86" s="4" t="n">
        <v>1.37896872650035E-005</v>
      </c>
    </row>
    <row r="87" customFormat="false" ht="15" hidden="false" customHeight="false" outlineLevel="0" collapsed="false">
      <c r="A87" s="2" t="s">
        <v>145</v>
      </c>
      <c r="B87" s="2" t="n">
        <v>-1.04971745345273</v>
      </c>
      <c r="C87" s="3" t="n">
        <v>9.89852389213768E-012</v>
      </c>
      <c r="I87" s="1" t="s">
        <v>47</v>
      </c>
      <c r="J87" s="1" t="n">
        <v>2.50347630293511</v>
      </c>
      <c r="K87" s="4" t="n">
        <v>9.13016496498186E-009</v>
      </c>
    </row>
    <row r="88" customFormat="false" ht="15" hidden="false" customHeight="false" outlineLevel="0" collapsed="false">
      <c r="A88" s="2" t="s">
        <v>146</v>
      </c>
      <c r="B88" s="2" t="n">
        <v>-1.0512450043619</v>
      </c>
      <c r="C88" s="3" t="n">
        <v>1.05956276603359E-010</v>
      </c>
      <c r="I88" s="1" t="s">
        <v>147</v>
      </c>
      <c r="J88" s="1" t="n">
        <v>2.5000447097505</v>
      </c>
      <c r="K88" s="4" t="n">
        <v>1.38003108722895E-006</v>
      </c>
    </row>
    <row r="89" customFormat="false" ht="15" hidden="false" customHeight="false" outlineLevel="0" collapsed="false">
      <c r="A89" s="2" t="s">
        <v>148</v>
      </c>
      <c r="B89" s="2" t="n">
        <v>-1.05192431215485</v>
      </c>
      <c r="C89" s="3" t="n">
        <v>7.4019875431897E-009</v>
      </c>
      <c r="I89" s="1" t="s">
        <v>149</v>
      </c>
      <c r="J89" s="1" t="n">
        <v>2.49594609030846</v>
      </c>
      <c r="K89" s="4" t="n">
        <v>2.35048561580267E-006</v>
      </c>
    </row>
    <row r="90" customFormat="false" ht="15" hidden="false" customHeight="false" outlineLevel="0" collapsed="false">
      <c r="A90" s="2" t="s">
        <v>150</v>
      </c>
      <c r="B90" s="2" t="n">
        <v>-1.05489394815327</v>
      </c>
      <c r="C90" s="3" t="n">
        <v>2.00825594184546E-011</v>
      </c>
      <c r="I90" s="1" t="s">
        <v>49</v>
      </c>
      <c r="J90" s="1" t="n">
        <v>2.49090058986838</v>
      </c>
      <c r="K90" s="4" t="n">
        <v>5.46139194883978E-011</v>
      </c>
    </row>
    <row r="91" customFormat="false" ht="15" hidden="false" customHeight="false" outlineLevel="0" collapsed="false">
      <c r="A91" s="2" t="s">
        <v>151</v>
      </c>
      <c r="B91" s="2" t="n">
        <v>-1.05652271640726</v>
      </c>
      <c r="C91" s="3" t="n">
        <v>4.08456028854465E-008</v>
      </c>
      <c r="I91" s="1" t="s">
        <v>51</v>
      </c>
      <c r="J91" s="1" t="n">
        <v>2.48819497023321</v>
      </c>
      <c r="K91" s="4" t="n">
        <v>2.81606800672815E-008</v>
      </c>
    </row>
    <row r="92" customFormat="false" ht="15" hidden="false" customHeight="false" outlineLevel="0" collapsed="false">
      <c r="A92" s="2" t="s">
        <v>152</v>
      </c>
      <c r="B92" s="2" t="n">
        <v>-1.0568779585853</v>
      </c>
      <c r="C92" s="3" t="n">
        <v>1.18081284111449E-011</v>
      </c>
      <c r="I92" s="1" t="s">
        <v>153</v>
      </c>
      <c r="J92" s="1" t="n">
        <v>2.43502607938336</v>
      </c>
      <c r="K92" s="1" t="n">
        <v>0.000178031161815104</v>
      </c>
    </row>
    <row r="93" customFormat="false" ht="15" hidden="false" customHeight="false" outlineLevel="0" collapsed="false">
      <c r="A93" s="2" t="s">
        <v>154</v>
      </c>
      <c r="B93" s="2" t="n">
        <v>-1.06829575578588</v>
      </c>
      <c r="C93" s="3" t="n">
        <v>1.22411560433398E-011</v>
      </c>
      <c r="I93" s="1" t="s">
        <v>52</v>
      </c>
      <c r="J93" s="1" t="n">
        <v>2.42892705724598</v>
      </c>
      <c r="K93" s="4" t="n">
        <v>2.02083641154519E-008</v>
      </c>
    </row>
    <row r="94" customFormat="false" ht="15" hidden="false" customHeight="false" outlineLevel="0" collapsed="false">
      <c r="A94" s="2" t="s">
        <v>155</v>
      </c>
      <c r="B94" s="2" t="n">
        <v>-1.0702998765246</v>
      </c>
      <c r="C94" s="3" t="n">
        <v>2.1963081696608E-008</v>
      </c>
      <c r="I94" s="1" t="s">
        <v>156</v>
      </c>
      <c r="J94" s="1" t="n">
        <v>2.42189848631244</v>
      </c>
      <c r="K94" s="1" t="n">
        <v>0.00333223059938941</v>
      </c>
    </row>
    <row r="95" customFormat="false" ht="15" hidden="false" customHeight="false" outlineLevel="0" collapsed="false">
      <c r="A95" s="2" t="s">
        <v>157</v>
      </c>
      <c r="B95" s="2" t="n">
        <v>-1.07348353303467</v>
      </c>
      <c r="C95" s="3" t="n">
        <v>1.08456721319478E-014</v>
      </c>
      <c r="I95" s="1" t="s">
        <v>158</v>
      </c>
      <c r="J95" s="1" t="n">
        <v>2.40532869985012</v>
      </c>
      <c r="K95" s="4" t="n">
        <v>2.9799732506559E-006</v>
      </c>
    </row>
    <row r="96" customFormat="false" ht="15" hidden="false" customHeight="false" outlineLevel="0" collapsed="false">
      <c r="A96" s="2" t="s">
        <v>159</v>
      </c>
      <c r="B96" s="2" t="n">
        <v>-1.07673582491847</v>
      </c>
      <c r="C96" s="3" t="n">
        <v>1.77986344638013E-009</v>
      </c>
      <c r="I96" s="1" t="s">
        <v>160</v>
      </c>
      <c r="J96" s="1" t="n">
        <v>2.38935515189336</v>
      </c>
      <c r="K96" s="4" t="n">
        <v>6.73755239549785E-007</v>
      </c>
    </row>
    <row r="97" customFormat="false" ht="15" hidden="false" customHeight="false" outlineLevel="0" collapsed="false">
      <c r="A97" s="2" t="s">
        <v>161</v>
      </c>
      <c r="B97" s="2" t="n">
        <v>-1.079682194467</v>
      </c>
      <c r="C97" s="3" t="n">
        <v>1.90869679661846E-008</v>
      </c>
      <c r="I97" s="1" t="s">
        <v>162</v>
      </c>
      <c r="J97" s="1" t="n">
        <v>2.36018986706966</v>
      </c>
      <c r="K97" s="4" t="n">
        <v>2.51268723347583E-005</v>
      </c>
    </row>
    <row r="98" customFormat="false" ht="15" hidden="false" customHeight="false" outlineLevel="0" collapsed="false">
      <c r="A98" s="2" t="s">
        <v>163</v>
      </c>
      <c r="B98" s="2" t="n">
        <v>-1.08285964156729</v>
      </c>
      <c r="C98" s="3" t="n">
        <v>8.45110465666536E-012</v>
      </c>
      <c r="I98" s="1" t="s">
        <v>164</v>
      </c>
      <c r="J98" s="1" t="n">
        <v>2.32425656035437</v>
      </c>
      <c r="K98" s="4" t="n">
        <v>1.10139826279462E-006</v>
      </c>
    </row>
    <row r="99" customFormat="false" ht="15" hidden="false" customHeight="false" outlineLevel="0" collapsed="false">
      <c r="A99" s="2" t="s">
        <v>165</v>
      </c>
      <c r="B99" s="2" t="n">
        <v>-1.08752684608913</v>
      </c>
      <c r="C99" s="3" t="n">
        <v>2.02224047004611E-011</v>
      </c>
      <c r="I99" s="1" t="s">
        <v>166</v>
      </c>
      <c r="J99" s="1" t="n">
        <v>2.32110649456052</v>
      </c>
      <c r="K99" s="4" t="n">
        <v>1.48703102005735E-005</v>
      </c>
    </row>
    <row r="100" customFormat="false" ht="15" hidden="false" customHeight="false" outlineLevel="0" collapsed="false">
      <c r="A100" s="2" t="s">
        <v>167</v>
      </c>
      <c r="B100" s="2" t="n">
        <v>-1.09178017485033</v>
      </c>
      <c r="C100" s="3" t="n">
        <v>6.7120951887962E-011</v>
      </c>
      <c r="I100" s="1" t="s">
        <v>168</v>
      </c>
      <c r="J100" s="1" t="n">
        <v>2.29886186071225</v>
      </c>
      <c r="K100" s="1" t="n">
        <v>0.00235541336727698</v>
      </c>
    </row>
    <row r="101" customFormat="false" ht="15" hidden="false" customHeight="false" outlineLevel="0" collapsed="false">
      <c r="A101" s="2" t="s">
        <v>169</v>
      </c>
      <c r="B101" s="2" t="n">
        <v>-1.09224455499782</v>
      </c>
      <c r="C101" s="3" t="n">
        <v>1.6982768559678E-015</v>
      </c>
      <c r="I101" s="1" t="s">
        <v>170</v>
      </c>
      <c r="J101" s="1" t="n">
        <v>2.2790109167422</v>
      </c>
      <c r="K101" s="1" t="n">
        <v>0.0061894004709915</v>
      </c>
    </row>
    <row r="102" customFormat="false" ht="15" hidden="false" customHeight="false" outlineLevel="0" collapsed="false">
      <c r="A102" s="2" t="s">
        <v>171</v>
      </c>
      <c r="B102" s="2" t="n">
        <v>-1.09911121672693</v>
      </c>
      <c r="C102" s="3" t="n">
        <v>1.46802079685528E-010</v>
      </c>
      <c r="I102" s="1" t="s">
        <v>172</v>
      </c>
      <c r="J102" s="1" t="n">
        <v>2.2756941096722</v>
      </c>
      <c r="K102" s="1" t="n">
        <v>0.010009517908597</v>
      </c>
    </row>
    <row r="103" customFormat="false" ht="15" hidden="false" customHeight="false" outlineLevel="0" collapsed="false">
      <c r="A103" s="2" t="s">
        <v>173</v>
      </c>
      <c r="B103" s="2" t="n">
        <v>-1.10062461655755</v>
      </c>
      <c r="C103" s="3" t="n">
        <v>1.3392740081996E-014</v>
      </c>
      <c r="I103" s="1" t="s">
        <v>53</v>
      </c>
      <c r="J103" s="1" t="n">
        <v>2.26841737660473</v>
      </c>
      <c r="K103" s="4" t="n">
        <v>1.65017226662603E-008</v>
      </c>
    </row>
    <row r="104" customFormat="false" ht="15" hidden="false" customHeight="false" outlineLevel="0" collapsed="false">
      <c r="A104" s="2" t="s">
        <v>174</v>
      </c>
      <c r="B104" s="2" t="n">
        <v>-1.10147168130863</v>
      </c>
      <c r="C104" s="3" t="n">
        <v>1.0507923573052E-012</v>
      </c>
      <c r="I104" s="1" t="s">
        <v>175</v>
      </c>
      <c r="J104" s="1" t="n">
        <v>2.2378375883146</v>
      </c>
      <c r="K104" s="1" t="n">
        <v>0.000377328598898248</v>
      </c>
    </row>
    <row r="105" customFormat="false" ht="15" hidden="false" customHeight="false" outlineLevel="0" collapsed="false">
      <c r="A105" s="2" t="s">
        <v>176</v>
      </c>
      <c r="B105" s="2" t="n">
        <v>-1.10184911433684</v>
      </c>
      <c r="C105" s="3" t="n">
        <v>4.53444473696388E-012</v>
      </c>
      <c r="I105" s="1" t="s">
        <v>177</v>
      </c>
      <c r="J105" s="1" t="n">
        <v>2.23738092841046</v>
      </c>
      <c r="K105" s="4" t="n">
        <v>6.08640600867214E-006</v>
      </c>
    </row>
    <row r="106" customFormat="false" ht="15" hidden="false" customHeight="false" outlineLevel="0" collapsed="false">
      <c r="A106" s="2" t="s">
        <v>178</v>
      </c>
      <c r="B106" s="2" t="n">
        <v>-1.10342795250539</v>
      </c>
      <c r="C106" s="3" t="n">
        <v>4.4975416322339E-010</v>
      </c>
      <c r="I106" s="1" t="s">
        <v>55</v>
      </c>
      <c r="J106" s="1" t="n">
        <v>2.22165728259614</v>
      </c>
      <c r="K106" s="4" t="n">
        <v>1.56578779716029E-011</v>
      </c>
    </row>
    <row r="107" customFormat="false" ht="15" hidden="false" customHeight="false" outlineLevel="0" collapsed="false">
      <c r="A107" s="2" t="s">
        <v>179</v>
      </c>
      <c r="B107" s="2" t="n">
        <v>-1.10599467502526</v>
      </c>
      <c r="C107" s="3" t="n">
        <v>1.7706649751676E-012</v>
      </c>
      <c r="I107" s="1" t="s">
        <v>56</v>
      </c>
      <c r="J107" s="1" t="n">
        <v>2.21328745082905</v>
      </c>
      <c r="K107" s="4" t="n">
        <v>2.82222149082544E-012</v>
      </c>
    </row>
    <row r="108" customFormat="false" ht="15" hidden="false" customHeight="false" outlineLevel="0" collapsed="false">
      <c r="A108" s="2" t="s">
        <v>180</v>
      </c>
      <c r="B108" s="2" t="n">
        <v>-1.1068746927972</v>
      </c>
      <c r="C108" s="3" t="n">
        <v>6.63168211997119E-011</v>
      </c>
      <c r="I108" s="1" t="s">
        <v>58</v>
      </c>
      <c r="J108" s="1" t="n">
        <v>2.19142975336599</v>
      </c>
      <c r="K108" s="4" t="n">
        <v>1.29924711987728E-009</v>
      </c>
    </row>
    <row r="109" customFormat="false" ht="15" hidden="false" customHeight="false" outlineLevel="0" collapsed="false">
      <c r="A109" s="2" t="s">
        <v>181</v>
      </c>
      <c r="B109" s="2" t="n">
        <v>-1.11701358786653</v>
      </c>
      <c r="C109" s="3" t="n">
        <v>7.02699446141784E-008</v>
      </c>
      <c r="I109" s="1" t="s">
        <v>182</v>
      </c>
      <c r="J109" s="1" t="n">
        <v>2.18081696613808</v>
      </c>
      <c r="K109" s="4" t="n">
        <v>2.97817636283168E-005</v>
      </c>
    </row>
    <row r="110" customFormat="false" ht="15" hidden="false" customHeight="false" outlineLevel="0" collapsed="false">
      <c r="A110" s="2" t="s">
        <v>183</v>
      </c>
      <c r="B110" s="2" t="n">
        <v>-1.11864310606556</v>
      </c>
      <c r="C110" s="3" t="n">
        <v>5.75481001800724E-012</v>
      </c>
      <c r="I110" s="1" t="s">
        <v>60</v>
      </c>
      <c r="J110" s="1" t="n">
        <v>2.18075164218373</v>
      </c>
      <c r="K110" s="4" t="n">
        <v>2.04450662955935E-009</v>
      </c>
    </row>
    <row r="111" customFormat="false" ht="15" hidden="false" customHeight="false" outlineLevel="0" collapsed="false">
      <c r="A111" s="2" t="s">
        <v>184</v>
      </c>
      <c r="B111" s="2" t="n">
        <v>-1.12453586289356</v>
      </c>
      <c r="C111" s="3" t="n">
        <v>2.73424061332248E-008</v>
      </c>
      <c r="I111" s="1" t="s">
        <v>185</v>
      </c>
      <c r="J111" s="1" t="n">
        <v>2.17829231691844</v>
      </c>
      <c r="K111" s="4" t="n">
        <v>6.87319940960949E-007</v>
      </c>
    </row>
    <row r="112" customFormat="false" ht="15" hidden="false" customHeight="false" outlineLevel="0" collapsed="false">
      <c r="A112" s="2" t="s">
        <v>186</v>
      </c>
      <c r="B112" s="2" t="n">
        <v>-1.12946877926052</v>
      </c>
      <c r="C112" s="3" t="n">
        <v>2.33880803581541E-011</v>
      </c>
      <c r="I112" s="1" t="s">
        <v>187</v>
      </c>
      <c r="J112" s="1" t="n">
        <v>2.17296022208894</v>
      </c>
      <c r="K112" s="1" t="n">
        <v>0.000333707146547787</v>
      </c>
    </row>
    <row r="113" customFormat="false" ht="15" hidden="false" customHeight="false" outlineLevel="0" collapsed="false">
      <c r="A113" s="2" t="s">
        <v>188</v>
      </c>
      <c r="B113" s="2" t="n">
        <v>-1.13720900894572</v>
      </c>
      <c r="C113" s="3" t="n">
        <v>7.07398664596595E-012</v>
      </c>
      <c r="I113" s="1" t="s">
        <v>189</v>
      </c>
      <c r="J113" s="1" t="n">
        <v>2.17246553577564</v>
      </c>
      <c r="K113" s="4" t="n">
        <v>3.0378118444759E-005</v>
      </c>
    </row>
    <row r="114" customFormat="false" ht="15" hidden="false" customHeight="false" outlineLevel="0" collapsed="false">
      <c r="A114" s="2" t="s">
        <v>190</v>
      </c>
      <c r="B114" s="2" t="n">
        <v>-1.13757966164448</v>
      </c>
      <c r="C114" s="3" t="n">
        <v>9.87315751885146E-012</v>
      </c>
      <c r="I114" s="1" t="s">
        <v>191</v>
      </c>
      <c r="J114" s="1" t="n">
        <v>2.16275728728925</v>
      </c>
      <c r="K114" s="4" t="n">
        <v>4.51686086235493E-005</v>
      </c>
    </row>
    <row r="115" customFormat="false" ht="15" hidden="false" customHeight="false" outlineLevel="0" collapsed="false">
      <c r="A115" s="2" t="s">
        <v>192</v>
      </c>
      <c r="B115" s="2" t="n">
        <v>-1.13972989558878</v>
      </c>
      <c r="C115" s="3" t="n">
        <v>1.00357689494515E-008</v>
      </c>
      <c r="I115" s="1" t="s">
        <v>193</v>
      </c>
      <c r="J115" s="1" t="n">
        <v>2.14570383958975</v>
      </c>
      <c r="K115" s="4" t="n">
        <v>2.50655675842538E-007</v>
      </c>
    </row>
    <row r="116" customFormat="false" ht="15" hidden="false" customHeight="false" outlineLevel="0" collapsed="false">
      <c r="A116" s="2" t="s">
        <v>194</v>
      </c>
      <c r="B116" s="2" t="n">
        <v>-1.14109518000465</v>
      </c>
      <c r="C116" s="3" t="n">
        <v>8.75356756179995E-010</v>
      </c>
      <c r="I116" s="1" t="s">
        <v>195</v>
      </c>
      <c r="J116" s="1" t="n">
        <v>2.13720581194125</v>
      </c>
      <c r="K116" s="4" t="n">
        <v>9.40837298876385E-005</v>
      </c>
    </row>
    <row r="117" customFormat="false" ht="15" hidden="false" customHeight="false" outlineLevel="0" collapsed="false">
      <c r="A117" s="2" t="s">
        <v>196</v>
      </c>
      <c r="B117" s="2" t="n">
        <v>-1.14125455443924</v>
      </c>
      <c r="C117" s="3" t="n">
        <v>2.87911579137151E-010</v>
      </c>
      <c r="I117" s="1" t="s">
        <v>197</v>
      </c>
      <c r="J117" s="1" t="n">
        <v>2.11598981616511</v>
      </c>
      <c r="K117" s="4" t="n">
        <v>1.0198920254135E-006</v>
      </c>
    </row>
    <row r="118" customFormat="false" ht="15" hidden="false" customHeight="false" outlineLevel="0" collapsed="false">
      <c r="A118" s="2" t="s">
        <v>198</v>
      </c>
      <c r="B118" s="2" t="n">
        <v>-1.14175885577467</v>
      </c>
      <c r="C118" s="3" t="n">
        <v>4.55050351561925E-015</v>
      </c>
      <c r="I118" s="1" t="s">
        <v>199</v>
      </c>
      <c r="J118" s="1" t="n">
        <v>2.10801656131464</v>
      </c>
      <c r="K118" s="1" t="n">
        <v>0.00318389748625428</v>
      </c>
    </row>
    <row r="119" customFormat="false" ht="15" hidden="false" customHeight="false" outlineLevel="0" collapsed="false">
      <c r="A119" s="2" t="s">
        <v>200</v>
      </c>
      <c r="B119" s="2" t="n">
        <v>-1.14359361663034</v>
      </c>
      <c r="C119" s="3" t="n">
        <v>2.20882879476655E-010</v>
      </c>
      <c r="I119" s="1" t="s">
        <v>201</v>
      </c>
      <c r="J119" s="1" t="n">
        <v>2.09619223271591</v>
      </c>
      <c r="K119" s="1" t="n">
        <v>0.00291187799890275</v>
      </c>
    </row>
    <row r="120" customFormat="false" ht="15" hidden="false" customHeight="false" outlineLevel="0" collapsed="false">
      <c r="A120" s="2" t="s">
        <v>202</v>
      </c>
      <c r="B120" s="2" t="n">
        <v>-1.14631072731719</v>
      </c>
      <c r="C120" s="3" t="n">
        <v>4.22691008377829E-016</v>
      </c>
      <c r="I120" s="1" t="s">
        <v>203</v>
      </c>
      <c r="J120" s="1" t="n">
        <v>2.09441794218666</v>
      </c>
      <c r="K120" s="4" t="n">
        <v>7.82757906008687E-006</v>
      </c>
    </row>
    <row r="121" customFormat="false" ht="15" hidden="false" customHeight="false" outlineLevel="0" collapsed="false">
      <c r="A121" s="2" t="s">
        <v>204</v>
      </c>
      <c r="B121" s="2" t="n">
        <v>-1.14700782773603</v>
      </c>
      <c r="C121" s="3" t="n">
        <v>1.37440514470799E-010</v>
      </c>
      <c r="I121" s="1" t="s">
        <v>205</v>
      </c>
      <c r="J121" s="1" t="n">
        <v>2.07779288738397</v>
      </c>
      <c r="K121" s="4" t="n">
        <v>1.30710500064435E-006</v>
      </c>
    </row>
    <row r="122" customFormat="false" ht="15" hidden="false" customHeight="false" outlineLevel="0" collapsed="false">
      <c r="A122" s="2" t="s">
        <v>206</v>
      </c>
      <c r="B122" s="2" t="n">
        <v>-1.15211956138854</v>
      </c>
      <c r="C122" s="3" t="n">
        <v>1.78861747286835E-012</v>
      </c>
      <c r="I122" s="1" t="s">
        <v>207</v>
      </c>
      <c r="J122" s="1" t="n">
        <v>2.06828973761629</v>
      </c>
      <c r="K122" s="1" t="n">
        <v>0.0135819613636201</v>
      </c>
    </row>
    <row r="123" customFormat="false" ht="15" hidden="false" customHeight="false" outlineLevel="0" collapsed="false">
      <c r="A123" s="2" t="s">
        <v>208</v>
      </c>
      <c r="B123" s="2" t="n">
        <v>-1.15457722501637</v>
      </c>
      <c r="C123" s="3" t="n">
        <v>1.0152460223543E-011</v>
      </c>
      <c r="I123" s="1" t="s">
        <v>62</v>
      </c>
      <c r="J123" s="1" t="n">
        <v>2.06412809143505</v>
      </c>
      <c r="K123" s="4" t="n">
        <v>2.17147091199716E-009</v>
      </c>
    </row>
    <row r="124" customFormat="false" ht="15" hidden="false" customHeight="false" outlineLevel="0" collapsed="false">
      <c r="A124" s="2" t="s">
        <v>209</v>
      </c>
      <c r="B124" s="2" t="n">
        <v>-1.1574637734686</v>
      </c>
      <c r="C124" s="3" t="n">
        <v>3.05031225460446E-011</v>
      </c>
      <c r="I124" s="1" t="s">
        <v>210</v>
      </c>
      <c r="J124" s="1" t="n">
        <v>2.06345991094639</v>
      </c>
      <c r="K124" s="1" t="n">
        <v>0.0259771993542828</v>
      </c>
    </row>
    <row r="125" customFormat="false" ht="15" hidden="false" customHeight="false" outlineLevel="0" collapsed="false">
      <c r="A125" s="2" t="s">
        <v>211</v>
      </c>
      <c r="B125" s="2" t="n">
        <v>-1.15836753403667</v>
      </c>
      <c r="C125" s="3" t="n">
        <v>4.06928747652844E-013</v>
      </c>
      <c r="I125" s="1" t="s">
        <v>212</v>
      </c>
      <c r="J125" s="1" t="n">
        <v>2.06242591137073</v>
      </c>
      <c r="K125" s="4" t="n">
        <v>1.02656837565411E-005</v>
      </c>
    </row>
    <row r="126" customFormat="false" ht="15" hidden="false" customHeight="false" outlineLevel="0" collapsed="false">
      <c r="A126" s="2" t="s">
        <v>213</v>
      </c>
      <c r="B126" s="2" t="n">
        <v>-1.15924485821806</v>
      </c>
      <c r="C126" s="3" t="n">
        <v>2.36882462792757E-009</v>
      </c>
      <c r="I126" s="1" t="s">
        <v>214</v>
      </c>
      <c r="J126" s="1" t="n">
        <v>2.04653494821542</v>
      </c>
      <c r="K126" s="4" t="n">
        <v>3.93440092445503E-007</v>
      </c>
    </row>
    <row r="127" customFormat="false" ht="15" hidden="false" customHeight="false" outlineLevel="0" collapsed="false">
      <c r="A127" s="2" t="s">
        <v>215</v>
      </c>
      <c r="B127" s="2" t="n">
        <v>-1.17068571613438</v>
      </c>
      <c r="C127" s="3" t="n">
        <v>8.00371178890112E-013</v>
      </c>
      <c r="I127" s="1" t="s">
        <v>216</v>
      </c>
      <c r="J127" s="1" t="n">
        <v>2.04355486145332</v>
      </c>
      <c r="K127" s="1" t="n">
        <v>0.000248723917523852</v>
      </c>
    </row>
    <row r="128" customFormat="false" ht="15" hidden="false" customHeight="false" outlineLevel="0" collapsed="false">
      <c r="A128" s="2" t="s">
        <v>217</v>
      </c>
      <c r="B128" s="2" t="n">
        <v>-1.17117644660556</v>
      </c>
      <c r="C128" s="3" t="n">
        <v>2.33288522911177E-010</v>
      </c>
      <c r="I128" s="1" t="s">
        <v>218</v>
      </c>
      <c r="J128" s="1" t="n">
        <v>2.02871524091655</v>
      </c>
      <c r="K128" s="4" t="n">
        <v>8.04735030846511E-006</v>
      </c>
    </row>
    <row r="129" customFormat="false" ht="15" hidden="false" customHeight="false" outlineLevel="0" collapsed="false">
      <c r="A129" s="2" t="s">
        <v>219</v>
      </c>
      <c r="B129" s="2" t="n">
        <v>-1.17172780952574</v>
      </c>
      <c r="C129" s="3" t="n">
        <v>4.52804059945502E-008</v>
      </c>
      <c r="I129" s="1" t="s">
        <v>64</v>
      </c>
      <c r="J129" s="1" t="n">
        <v>2.01332573063427</v>
      </c>
      <c r="K129" s="4" t="n">
        <v>1.56868517154783E-008</v>
      </c>
    </row>
    <row r="130" customFormat="false" ht="15" hidden="false" customHeight="false" outlineLevel="0" collapsed="false">
      <c r="A130" s="2" t="s">
        <v>220</v>
      </c>
      <c r="B130" s="2" t="n">
        <v>-1.18899607768315</v>
      </c>
      <c r="C130" s="3" t="n">
        <v>4.75697209804703E-010</v>
      </c>
      <c r="I130" s="1" t="s">
        <v>221</v>
      </c>
      <c r="J130" s="1" t="n">
        <v>2.01272024925074</v>
      </c>
      <c r="K130" s="4" t="n">
        <v>2.29927531979202E-007</v>
      </c>
    </row>
    <row r="131" customFormat="false" ht="15" hidden="false" customHeight="false" outlineLevel="0" collapsed="false">
      <c r="A131" s="2" t="s">
        <v>222</v>
      </c>
      <c r="B131" s="2" t="n">
        <v>-1.19311568961209</v>
      </c>
      <c r="C131" s="3" t="n">
        <v>3.36987592189893E-009</v>
      </c>
      <c r="I131" s="1" t="s">
        <v>223</v>
      </c>
      <c r="J131" s="1" t="n">
        <v>2.00400228462685</v>
      </c>
      <c r="K131" s="1" t="n">
        <v>0.00419119810292718</v>
      </c>
    </row>
    <row r="132" customFormat="false" ht="15" hidden="false" customHeight="false" outlineLevel="0" collapsed="false">
      <c r="A132" s="2" t="s">
        <v>224</v>
      </c>
      <c r="B132" s="2" t="n">
        <v>-1.19566160234793</v>
      </c>
      <c r="C132" s="3" t="n">
        <v>9.33875674864785E-014</v>
      </c>
      <c r="I132" s="1" t="s">
        <v>225</v>
      </c>
      <c r="J132" s="1" t="n">
        <v>2.00393388854621</v>
      </c>
      <c r="K132" s="4" t="n">
        <v>1.051247138655E-006</v>
      </c>
    </row>
    <row r="133" customFormat="false" ht="15" hidden="false" customHeight="false" outlineLevel="0" collapsed="false">
      <c r="A133" s="2" t="s">
        <v>226</v>
      </c>
      <c r="B133" s="2" t="n">
        <v>-1.19718318130217</v>
      </c>
      <c r="C133" s="3" t="n">
        <v>5.19573764913076E-008</v>
      </c>
      <c r="I133" s="1" t="s">
        <v>227</v>
      </c>
      <c r="J133" s="1" t="n">
        <v>1.99244679110167</v>
      </c>
      <c r="K133" s="1" t="n">
        <v>0.00183632042148285</v>
      </c>
    </row>
    <row r="134" customFormat="false" ht="15" hidden="false" customHeight="false" outlineLevel="0" collapsed="false">
      <c r="A134" s="2" t="s">
        <v>228</v>
      </c>
      <c r="B134" s="2" t="n">
        <v>-1.1983677816093</v>
      </c>
      <c r="C134" s="3" t="n">
        <v>2.27001866222899E-014</v>
      </c>
      <c r="I134" s="1" t="s">
        <v>229</v>
      </c>
      <c r="J134" s="1" t="n">
        <v>1.97893783409594</v>
      </c>
      <c r="K134" s="4" t="n">
        <v>5.83345522268598E-006</v>
      </c>
    </row>
    <row r="135" customFormat="false" ht="15" hidden="false" customHeight="false" outlineLevel="0" collapsed="false">
      <c r="A135" s="2" t="s">
        <v>230</v>
      </c>
      <c r="B135" s="2" t="n">
        <v>-1.19991930426149</v>
      </c>
      <c r="C135" s="3" t="n">
        <v>4.81530715996528E-012</v>
      </c>
      <c r="I135" s="1" t="s">
        <v>231</v>
      </c>
      <c r="J135" s="1" t="n">
        <v>1.97242110590145</v>
      </c>
      <c r="K135" s="4" t="n">
        <v>3.04523271466309E-006</v>
      </c>
    </row>
    <row r="136" customFormat="false" ht="15" hidden="false" customHeight="false" outlineLevel="0" collapsed="false">
      <c r="A136" s="2" t="s">
        <v>232</v>
      </c>
      <c r="B136" s="2" t="n">
        <v>-1.19996990212218</v>
      </c>
      <c r="C136" s="3" t="n">
        <v>6.30685356042878E-012</v>
      </c>
      <c r="I136" s="1" t="s">
        <v>233</v>
      </c>
      <c r="J136" s="1" t="n">
        <v>1.96112600209568</v>
      </c>
      <c r="K136" s="1" t="n">
        <v>0.000223762419935094</v>
      </c>
    </row>
    <row r="137" customFormat="false" ht="15" hidden="false" customHeight="false" outlineLevel="0" collapsed="false">
      <c r="A137" s="2" t="s">
        <v>234</v>
      </c>
      <c r="B137" s="2" t="n">
        <v>-1.20333164054743</v>
      </c>
      <c r="C137" s="3" t="n">
        <v>1.12676778410527E-009</v>
      </c>
      <c r="I137" s="1" t="s">
        <v>65</v>
      </c>
      <c r="J137" s="1" t="n">
        <v>1.95558318461488</v>
      </c>
      <c r="K137" s="4" t="n">
        <v>3.12170643144148E-012</v>
      </c>
    </row>
    <row r="138" customFormat="false" ht="15" hidden="false" customHeight="false" outlineLevel="0" collapsed="false">
      <c r="A138" s="2" t="s">
        <v>235</v>
      </c>
      <c r="B138" s="2" t="n">
        <v>-1.20481311789211</v>
      </c>
      <c r="C138" s="3" t="n">
        <v>3.11721363766572E-009</v>
      </c>
      <c r="I138" s="1" t="s">
        <v>236</v>
      </c>
      <c r="J138" s="1" t="n">
        <v>1.95092328421486</v>
      </c>
      <c r="K138" s="1" t="n">
        <v>0.00104064580027764</v>
      </c>
    </row>
    <row r="139" customFormat="false" ht="15" hidden="false" customHeight="false" outlineLevel="0" collapsed="false">
      <c r="A139" s="2" t="s">
        <v>237</v>
      </c>
      <c r="B139" s="2" t="n">
        <v>-1.20747705616461</v>
      </c>
      <c r="C139" s="3" t="n">
        <v>2.40506339766187E-011</v>
      </c>
      <c r="I139" s="1" t="s">
        <v>238</v>
      </c>
      <c r="J139" s="1" t="n">
        <v>1.94971543980139</v>
      </c>
      <c r="K139" s="4" t="n">
        <v>3.80799650130046E-005</v>
      </c>
    </row>
    <row r="140" customFormat="false" ht="15" hidden="false" customHeight="false" outlineLevel="0" collapsed="false">
      <c r="A140" s="2" t="s">
        <v>239</v>
      </c>
      <c r="B140" s="2" t="n">
        <v>-1.20982844548105</v>
      </c>
      <c r="C140" s="3" t="n">
        <v>1.62826579638474E-014</v>
      </c>
      <c r="I140" s="1" t="s">
        <v>240</v>
      </c>
      <c r="J140" s="1" t="n">
        <v>1.94805386646434</v>
      </c>
      <c r="K140" s="1" t="n">
        <v>0.00118804093171024</v>
      </c>
    </row>
    <row r="141" customFormat="false" ht="15" hidden="false" customHeight="false" outlineLevel="0" collapsed="false">
      <c r="A141" s="2" t="s">
        <v>241</v>
      </c>
      <c r="B141" s="2" t="n">
        <v>-1.21210912146353</v>
      </c>
      <c r="C141" s="3" t="n">
        <v>8.90345416488179E-008</v>
      </c>
      <c r="I141" s="1" t="s">
        <v>242</v>
      </c>
      <c r="J141" s="1" t="n">
        <v>1.94696507315848</v>
      </c>
      <c r="K141" s="1" t="n">
        <v>0.0055834339746897</v>
      </c>
    </row>
    <row r="142" customFormat="false" ht="15" hidden="false" customHeight="false" outlineLevel="0" collapsed="false">
      <c r="A142" s="2" t="s">
        <v>243</v>
      </c>
      <c r="B142" s="2" t="n">
        <v>-1.21571687890766</v>
      </c>
      <c r="C142" s="3" t="n">
        <v>9.80602516321269E-012</v>
      </c>
      <c r="I142" s="1" t="s">
        <v>244</v>
      </c>
      <c r="J142" s="1" t="n">
        <v>1.94528075572219</v>
      </c>
      <c r="K142" s="4" t="n">
        <v>2.50386791152668E-005</v>
      </c>
    </row>
    <row r="143" customFormat="false" ht="15" hidden="false" customHeight="false" outlineLevel="0" collapsed="false">
      <c r="A143" s="2" t="s">
        <v>245</v>
      </c>
      <c r="B143" s="2" t="n">
        <v>-1.21991428567758</v>
      </c>
      <c r="C143" s="3" t="n">
        <v>1.00146609810769E-008</v>
      </c>
      <c r="I143" s="1" t="s">
        <v>246</v>
      </c>
      <c r="J143" s="1" t="n">
        <v>1.92876578390607</v>
      </c>
      <c r="K143" s="4" t="n">
        <v>6.61651602903535E-006</v>
      </c>
    </row>
    <row r="144" customFormat="false" ht="15" hidden="false" customHeight="false" outlineLevel="0" collapsed="false">
      <c r="A144" s="2" t="s">
        <v>247</v>
      </c>
      <c r="B144" s="2" t="n">
        <v>-1.23058163784144</v>
      </c>
      <c r="C144" s="3" t="n">
        <v>2.94059722998837E-008</v>
      </c>
      <c r="I144" s="1" t="s">
        <v>248</v>
      </c>
      <c r="J144" s="1" t="n">
        <v>1.92694173547044</v>
      </c>
      <c r="K144" s="1" t="n">
        <v>0.00274066883160096</v>
      </c>
    </row>
    <row r="145" customFormat="false" ht="15" hidden="false" customHeight="false" outlineLevel="0" collapsed="false">
      <c r="A145" s="2" t="s">
        <v>249</v>
      </c>
      <c r="B145" s="2" t="n">
        <v>-1.23097430889603</v>
      </c>
      <c r="C145" s="3" t="n">
        <v>2.00172051233939E-010</v>
      </c>
      <c r="I145" s="1" t="s">
        <v>250</v>
      </c>
      <c r="J145" s="1" t="n">
        <v>1.92064390633723</v>
      </c>
      <c r="K145" s="1" t="n">
        <v>0.000132395357331338</v>
      </c>
    </row>
    <row r="146" customFormat="false" ht="15" hidden="false" customHeight="false" outlineLevel="0" collapsed="false">
      <c r="A146" s="2" t="s">
        <v>251</v>
      </c>
      <c r="B146" s="2" t="n">
        <v>-1.23219196659075</v>
      </c>
      <c r="C146" s="3" t="n">
        <v>1.2026892666964E-008</v>
      </c>
      <c r="I146" s="1" t="s">
        <v>252</v>
      </c>
      <c r="J146" s="1" t="n">
        <v>1.89511256155854</v>
      </c>
      <c r="K146" s="4" t="n">
        <v>5.67928491245063E-006</v>
      </c>
    </row>
    <row r="147" customFormat="false" ht="15" hidden="false" customHeight="false" outlineLevel="0" collapsed="false">
      <c r="A147" s="2" t="s">
        <v>253</v>
      </c>
      <c r="B147" s="2" t="n">
        <v>-1.2325420883607</v>
      </c>
      <c r="C147" s="3" t="n">
        <v>1.53384553829451E-010</v>
      </c>
      <c r="I147" s="1" t="s">
        <v>66</v>
      </c>
      <c r="J147" s="1" t="n">
        <v>1.89252092187041</v>
      </c>
      <c r="K147" s="4" t="n">
        <v>1.87782319277975E-009</v>
      </c>
    </row>
    <row r="148" customFormat="false" ht="15" hidden="false" customHeight="false" outlineLevel="0" collapsed="false">
      <c r="A148" s="2" t="s">
        <v>254</v>
      </c>
      <c r="B148" s="2" t="n">
        <v>-1.23322200058654</v>
      </c>
      <c r="C148" s="3" t="n">
        <v>2.01322518485536E-011</v>
      </c>
      <c r="I148" s="1" t="s">
        <v>255</v>
      </c>
      <c r="J148" s="1" t="n">
        <v>1.88736017273058</v>
      </c>
      <c r="K148" s="1" t="n">
        <v>0.00221556718572047</v>
      </c>
    </row>
    <row r="149" customFormat="false" ht="15" hidden="false" customHeight="false" outlineLevel="0" collapsed="false">
      <c r="A149" s="2" t="s">
        <v>256</v>
      </c>
      <c r="B149" s="2" t="n">
        <v>-1.24328010949608</v>
      </c>
      <c r="C149" s="3" t="n">
        <v>8.0152081025292E-012</v>
      </c>
      <c r="I149" s="1" t="s">
        <v>257</v>
      </c>
      <c r="J149" s="1" t="n">
        <v>1.88214483324412</v>
      </c>
      <c r="K149" s="1" t="n">
        <v>0.00666613561802805</v>
      </c>
    </row>
    <row r="150" customFormat="false" ht="15" hidden="false" customHeight="false" outlineLevel="0" collapsed="false">
      <c r="A150" s="2" t="s">
        <v>258</v>
      </c>
      <c r="B150" s="2" t="n">
        <v>-1.24671198408722</v>
      </c>
      <c r="C150" s="3" t="n">
        <v>1.26555212388466E-009</v>
      </c>
      <c r="I150" s="1" t="s">
        <v>68</v>
      </c>
      <c r="J150" s="1" t="n">
        <v>1.88085097522254</v>
      </c>
      <c r="K150" s="4" t="n">
        <v>1.77720692571868E-011</v>
      </c>
    </row>
    <row r="151" customFormat="false" ht="15" hidden="false" customHeight="false" outlineLevel="0" collapsed="false">
      <c r="A151" s="2" t="s">
        <v>259</v>
      </c>
      <c r="B151" s="2" t="n">
        <v>-1.24700082349972</v>
      </c>
      <c r="C151" s="3" t="n">
        <v>3.74387937621485E-009</v>
      </c>
      <c r="I151" s="1" t="s">
        <v>260</v>
      </c>
      <c r="J151" s="1" t="n">
        <v>1.86090665432184</v>
      </c>
      <c r="K151" s="4" t="n">
        <v>1.26386609815937E-005</v>
      </c>
    </row>
    <row r="152" customFormat="false" ht="15" hidden="false" customHeight="false" outlineLevel="0" collapsed="false">
      <c r="A152" s="2" t="s">
        <v>261</v>
      </c>
      <c r="B152" s="2" t="n">
        <v>-1.24818570591207</v>
      </c>
      <c r="C152" s="3" t="n">
        <v>8.76736639570002E-016</v>
      </c>
      <c r="I152" s="1" t="s">
        <v>262</v>
      </c>
      <c r="J152" s="1" t="n">
        <v>1.84312226528327</v>
      </c>
      <c r="K152" s="1" t="n">
        <v>0.00108136207915146</v>
      </c>
    </row>
    <row r="153" customFormat="false" ht="15" hidden="false" customHeight="false" outlineLevel="0" collapsed="false">
      <c r="A153" s="2" t="s">
        <v>263</v>
      </c>
      <c r="B153" s="2" t="n">
        <v>-1.25214795507712</v>
      </c>
      <c r="C153" s="3" t="n">
        <v>5.59297526369182E-016</v>
      </c>
      <c r="I153" s="1" t="s">
        <v>264</v>
      </c>
      <c r="J153" s="1" t="n">
        <v>1.83926995422448</v>
      </c>
      <c r="K153" s="1" t="n">
        <v>0.000165338111467445</v>
      </c>
    </row>
    <row r="154" customFormat="false" ht="15" hidden="false" customHeight="false" outlineLevel="0" collapsed="false">
      <c r="A154" s="2" t="s">
        <v>265</v>
      </c>
      <c r="B154" s="2" t="n">
        <v>-1.2551259805095</v>
      </c>
      <c r="C154" s="3" t="n">
        <v>1.60565775371938E-012</v>
      </c>
      <c r="I154" s="1" t="s">
        <v>266</v>
      </c>
      <c r="J154" s="1" t="n">
        <v>1.82762765784071</v>
      </c>
      <c r="K154" s="4" t="n">
        <v>5.79043396116637E-007</v>
      </c>
    </row>
    <row r="155" customFormat="false" ht="15" hidden="false" customHeight="false" outlineLevel="0" collapsed="false">
      <c r="A155" s="2" t="s">
        <v>267</v>
      </c>
      <c r="B155" s="2" t="n">
        <v>-1.25679862601074</v>
      </c>
      <c r="C155" s="3" t="n">
        <v>1.38391921990341E-014</v>
      </c>
      <c r="I155" s="1" t="s">
        <v>70</v>
      </c>
      <c r="J155" s="1" t="n">
        <v>1.82060624753947</v>
      </c>
      <c r="K155" s="4" t="n">
        <v>1.40807674768188E-008</v>
      </c>
    </row>
    <row r="156" customFormat="false" ht="15" hidden="false" customHeight="false" outlineLevel="0" collapsed="false">
      <c r="A156" s="2" t="s">
        <v>268</v>
      </c>
      <c r="B156" s="2" t="n">
        <v>-1.2568764603646</v>
      </c>
      <c r="C156" s="3" t="n">
        <v>1.87111910823195E-008</v>
      </c>
      <c r="I156" s="1" t="s">
        <v>269</v>
      </c>
      <c r="J156" s="1" t="n">
        <v>1.81480089875896</v>
      </c>
      <c r="K156" s="1" t="n">
        <v>0.000710746193039106</v>
      </c>
    </row>
    <row r="157" customFormat="false" ht="15" hidden="false" customHeight="false" outlineLevel="0" collapsed="false">
      <c r="A157" s="2" t="s">
        <v>270</v>
      </c>
      <c r="B157" s="2" t="n">
        <v>-1.26683119961112</v>
      </c>
      <c r="C157" s="3" t="n">
        <v>3.3688734897605E-009</v>
      </c>
      <c r="I157" s="1" t="s">
        <v>271</v>
      </c>
      <c r="J157" s="1" t="n">
        <v>1.81106828929191</v>
      </c>
      <c r="K157" s="1" t="n">
        <v>0.00054992598549154</v>
      </c>
    </row>
    <row r="158" customFormat="false" ht="15" hidden="false" customHeight="false" outlineLevel="0" collapsed="false">
      <c r="A158" s="2" t="s">
        <v>272</v>
      </c>
      <c r="B158" s="2" t="n">
        <v>-1.26879404102664</v>
      </c>
      <c r="C158" s="3" t="n">
        <v>1.03676898662895E-015</v>
      </c>
      <c r="I158" s="1" t="s">
        <v>273</v>
      </c>
      <c r="J158" s="1" t="n">
        <v>1.80700113031859</v>
      </c>
      <c r="K158" s="1" t="n">
        <v>0.000983093237489741</v>
      </c>
    </row>
    <row r="159" customFormat="false" ht="15" hidden="false" customHeight="false" outlineLevel="0" collapsed="false">
      <c r="A159" s="2" t="s">
        <v>274</v>
      </c>
      <c r="B159" s="2" t="n">
        <v>-1.27452738904971</v>
      </c>
      <c r="C159" s="3" t="n">
        <v>1.6659222751378E-010</v>
      </c>
      <c r="I159" s="1" t="s">
        <v>275</v>
      </c>
      <c r="J159" s="1" t="n">
        <v>1.80226020318642</v>
      </c>
      <c r="K159" s="1" t="n">
        <v>0.000253164417536591</v>
      </c>
    </row>
    <row r="160" customFormat="false" ht="15" hidden="false" customHeight="false" outlineLevel="0" collapsed="false">
      <c r="A160" s="2" t="s">
        <v>276</v>
      </c>
      <c r="B160" s="2" t="n">
        <v>-1.27612816519705</v>
      </c>
      <c r="C160" s="3" t="n">
        <v>3.26096169914619E-009</v>
      </c>
      <c r="I160" s="1" t="s">
        <v>277</v>
      </c>
      <c r="J160" s="1" t="n">
        <v>1.79534514164445</v>
      </c>
      <c r="K160" s="4" t="n">
        <v>1.09424763351631E-005</v>
      </c>
    </row>
    <row r="161" customFormat="false" ht="15" hidden="false" customHeight="false" outlineLevel="0" collapsed="false">
      <c r="A161" s="2" t="s">
        <v>278</v>
      </c>
      <c r="B161" s="2" t="n">
        <v>-1.27661451343738</v>
      </c>
      <c r="C161" s="3" t="n">
        <v>7.25377309247248E-011</v>
      </c>
      <c r="I161" s="1" t="s">
        <v>279</v>
      </c>
      <c r="J161" s="1" t="n">
        <v>1.79326171903984</v>
      </c>
      <c r="K161" s="1" t="n">
        <v>0.00317734809374001</v>
      </c>
    </row>
    <row r="162" customFormat="false" ht="15" hidden="false" customHeight="false" outlineLevel="0" collapsed="false">
      <c r="A162" s="2" t="s">
        <v>280</v>
      </c>
      <c r="B162" s="2" t="n">
        <v>-1.28149095394988</v>
      </c>
      <c r="C162" s="3" t="n">
        <v>1.819130633514E-012</v>
      </c>
      <c r="I162" s="1" t="s">
        <v>281</v>
      </c>
      <c r="J162" s="1" t="n">
        <v>1.78842325159112</v>
      </c>
      <c r="K162" s="4" t="n">
        <v>2.76109076209099E-006</v>
      </c>
    </row>
    <row r="163" customFormat="false" ht="15" hidden="false" customHeight="false" outlineLevel="0" collapsed="false">
      <c r="A163" s="2" t="s">
        <v>282</v>
      </c>
      <c r="B163" s="2" t="n">
        <v>-1.28346254257757</v>
      </c>
      <c r="C163" s="3" t="n">
        <v>1.59565630270807E-009</v>
      </c>
      <c r="I163" s="1" t="s">
        <v>283</v>
      </c>
      <c r="J163" s="1" t="n">
        <v>1.78464504925922</v>
      </c>
      <c r="K163" s="1" t="n">
        <v>0.00592164047912073</v>
      </c>
    </row>
    <row r="164" customFormat="false" ht="15" hidden="false" customHeight="false" outlineLevel="0" collapsed="false">
      <c r="A164" s="2" t="s">
        <v>284</v>
      </c>
      <c r="B164" s="2" t="n">
        <v>-1.28809081504783</v>
      </c>
      <c r="C164" s="3" t="n">
        <v>1.44268030913007E-013</v>
      </c>
      <c r="I164" s="1" t="s">
        <v>285</v>
      </c>
      <c r="J164" s="1" t="n">
        <v>1.78201415639607</v>
      </c>
      <c r="K164" s="1" t="n">
        <v>0.001067412573542</v>
      </c>
    </row>
    <row r="165" customFormat="false" ht="15" hidden="false" customHeight="false" outlineLevel="0" collapsed="false">
      <c r="A165" s="2" t="s">
        <v>286</v>
      </c>
      <c r="B165" s="2" t="n">
        <v>-1.2882182697634</v>
      </c>
      <c r="C165" s="3" t="n">
        <v>3.98938422644465E-011</v>
      </c>
      <c r="I165" s="1" t="s">
        <v>287</v>
      </c>
      <c r="J165" s="1" t="n">
        <v>1.78117508363824</v>
      </c>
      <c r="K165" s="1" t="n">
        <v>0.00087043157544515</v>
      </c>
    </row>
    <row r="166" customFormat="false" ht="15" hidden="false" customHeight="false" outlineLevel="0" collapsed="false">
      <c r="A166" s="2" t="s">
        <v>288</v>
      </c>
      <c r="B166" s="2" t="n">
        <v>-1.29096332570595</v>
      </c>
      <c r="C166" s="3" t="n">
        <v>3.12721636815742E-012</v>
      </c>
      <c r="I166" s="1" t="s">
        <v>289</v>
      </c>
      <c r="J166" s="1" t="n">
        <v>1.77585184755113</v>
      </c>
      <c r="K166" s="1" t="n">
        <v>0.00341683391797515</v>
      </c>
    </row>
    <row r="167" customFormat="false" ht="15" hidden="false" customHeight="false" outlineLevel="0" collapsed="false">
      <c r="A167" s="2" t="s">
        <v>290</v>
      </c>
      <c r="B167" s="2" t="n">
        <v>-1.29209282386503</v>
      </c>
      <c r="C167" s="3" t="n">
        <v>1.5743817958496E-012</v>
      </c>
      <c r="I167" s="1" t="s">
        <v>291</v>
      </c>
      <c r="J167" s="1" t="n">
        <v>1.77331082733119</v>
      </c>
      <c r="K167" s="4" t="n">
        <v>1.07675390253418E-005</v>
      </c>
    </row>
    <row r="168" customFormat="false" ht="15" hidden="false" customHeight="false" outlineLevel="0" collapsed="false">
      <c r="A168" s="2" t="s">
        <v>292</v>
      </c>
      <c r="B168" s="2" t="n">
        <v>-1.29828658890424</v>
      </c>
      <c r="C168" s="3" t="n">
        <v>5.79416007272941E-013</v>
      </c>
      <c r="I168" s="1" t="s">
        <v>293</v>
      </c>
      <c r="J168" s="1" t="n">
        <v>1.76523583089708</v>
      </c>
      <c r="K168" s="4" t="n">
        <v>3.69674330355911E-005</v>
      </c>
    </row>
    <row r="169" customFormat="false" ht="15" hidden="false" customHeight="false" outlineLevel="0" collapsed="false">
      <c r="A169" s="2" t="s">
        <v>294</v>
      </c>
      <c r="B169" s="2" t="n">
        <v>-1.30222270836976</v>
      </c>
      <c r="C169" s="3" t="n">
        <v>2.50865752409718E-012</v>
      </c>
      <c r="I169" s="1" t="s">
        <v>295</v>
      </c>
      <c r="J169" s="1" t="n">
        <v>1.75641904057164</v>
      </c>
      <c r="K169" s="4" t="n">
        <v>2.91741508401283E-005</v>
      </c>
    </row>
    <row r="170" customFormat="false" ht="15" hidden="false" customHeight="false" outlineLevel="0" collapsed="false">
      <c r="A170" s="2" t="s">
        <v>296</v>
      </c>
      <c r="B170" s="2" t="n">
        <v>-1.30246606813005</v>
      </c>
      <c r="C170" s="3" t="n">
        <v>7.44141326698563E-008</v>
      </c>
      <c r="I170" s="1" t="s">
        <v>72</v>
      </c>
      <c r="J170" s="1" t="n">
        <v>1.75222317131176</v>
      </c>
      <c r="K170" s="4" t="n">
        <v>9.55237963269685E-014</v>
      </c>
    </row>
    <row r="171" customFormat="false" ht="15" hidden="false" customHeight="false" outlineLevel="0" collapsed="false">
      <c r="A171" s="2" t="s">
        <v>297</v>
      </c>
      <c r="B171" s="2" t="n">
        <v>-1.30277211520795</v>
      </c>
      <c r="C171" s="3" t="n">
        <v>5.55702889013613E-011</v>
      </c>
      <c r="I171" s="1" t="s">
        <v>298</v>
      </c>
      <c r="J171" s="1" t="n">
        <v>1.74985555952817</v>
      </c>
      <c r="K171" s="1" t="n">
        <v>0.0414371418885363</v>
      </c>
    </row>
    <row r="172" customFormat="false" ht="15" hidden="false" customHeight="false" outlineLevel="0" collapsed="false">
      <c r="A172" s="2" t="s">
        <v>299</v>
      </c>
      <c r="B172" s="2" t="n">
        <v>-1.30523676137125</v>
      </c>
      <c r="C172" s="3" t="n">
        <v>3.20916215010336E-008</v>
      </c>
      <c r="I172" s="1" t="s">
        <v>300</v>
      </c>
      <c r="J172" s="1" t="n">
        <v>1.7415625554937</v>
      </c>
      <c r="K172" s="1" t="n">
        <v>0.000518008635485031</v>
      </c>
    </row>
    <row r="173" customFormat="false" ht="15" hidden="false" customHeight="false" outlineLevel="0" collapsed="false">
      <c r="A173" s="2" t="s">
        <v>301</v>
      </c>
      <c r="B173" s="2" t="n">
        <v>-1.30921686864631</v>
      </c>
      <c r="C173" s="3" t="n">
        <v>3.24056448626737E-008</v>
      </c>
      <c r="I173" s="1" t="s">
        <v>302</v>
      </c>
      <c r="J173" s="1" t="n">
        <v>1.73028949833818</v>
      </c>
      <c r="K173" s="4" t="n">
        <v>3.1758734431242E-005</v>
      </c>
    </row>
    <row r="174" customFormat="false" ht="15" hidden="false" customHeight="false" outlineLevel="0" collapsed="false">
      <c r="A174" s="2" t="s">
        <v>303</v>
      </c>
      <c r="B174" s="2" t="n">
        <v>-1.31067717786099</v>
      </c>
      <c r="C174" s="3" t="n">
        <v>5.39661756635855E-008</v>
      </c>
      <c r="I174" s="1" t="s">
        <v>304</v>
      </c>
      <c r="J174" s="1" t="n">
        <v>1.72977241210608</v>
      </c>
      <c r="K174" s="1" t="n">
        <v>0.000231412522123649</v>
      </c>
    </row>
    <row r="175" customFormat="false" ht="15" hidden="false" customHeight="false" outlineLevel="0" collapsed="false">
      <c r="A175" s="2" t="s">
        <v>305</v>
      </c>
      <c r="B175" s="2" t="n">
        <v>-1.31377697247042</v>
      </c>
      <c r="C175" s="3" t="n">
        <v>1.5273994704934E-013</v>
      </c>
      <c r="I175" s="1" t="s">
        <v>306</v>
      </c>
      <c r="J175" s="1" t="n">
        <v>1.72805933981006</v>
      </c>
      <c r="K175" s="1" t="n">
        <v>0.0121393698529067</v>
      </c>
    </row>
    <row r="176" customFormat="false" ht="15" hidden="false" customHeight="false" outlineLevel="0" collapsed="false">
      <c r="A176" s="2" t="s">
        <v>307</v>
      </c>
      <c r="B176" s="2" t="n">
        <v>-1.31669005007052</v>
      </c>
      <c r="C176" s="3" t="n">
        <v>4.66544444779983E-011</v>
      </c>
      <c r="I176" s="1" t="s">
        <v>74</v>
      </c>
      <c r="J176" s="1" t="n">
        <v>1.72582779751725</v>
      </c>
      <c r="K176" s="4" t="n">
        <v>7.30680592028673E-008</v>
      </c>
    </row>
    <row r="177" customFormat="false" ht="15" hidden="false" customHeight="false" outlineLevel="0" collapsed="false">
      <c r="A177" s="2" t="s">
        <v>308</v>
      </c>
      <c r="B177" s="2" t="n">
        <v>-1.32181709647814</v>
      </c>
      <c r="C177" s="3" t="n">
        <v>5.87402284808666E-008</v>
      </c>
      <c r="I177" s="1" t="s">
        <v>76</v>
      </c>
      <c r="J177" s="1" t="n">
        <v>1.72297680982507</v>
      </c>
      <c r="K177" s="4" t="n">
        <v>8.43214822892891E-008</v>
      </c>
    </row>
    <row r="178" customFormat="false" ht="15" hidden="false" customHeight="false" outlineLevel="0" collapsed="false">
      <c r="A178" s="2" t="s">
        <v>309</v>
      </c>
      <c r="B178" s="2" t="n">
        <v>-1.32247961487881</v>
      </c>
      <c r="C178" s="3" t="n">
        <v>4.39598370896298E-015</v>
      </c>
      <c r="I178" s="1" t="s">
        <v>310</v>
      </c>
      <c r="J178" s="1" t="n">
        <v>1.71238965564934</v>
      </c>
      <c r="K178" s="1" t="n">
        <v>0.00533771205833918</v>
      </c>
    </row>
    <row r="179" customFormat="false" ht="15" hidden="false" customHeight="false" outlineLevel="0" collapsed="false">
      <c r="A179" s="2" t="s">
        <v>311</v>
      </c>
      <c r="B179" s="2" t="n">
        <v>-1.33992728379081</v>
      </c>
      <c r="C179" s="3" t="n">
        <v>1.16671131869329E-010</v>
      </c>
      <c r="I179" s="1" t="s">
        <v>312</v>
      </c>
      <c r="J179" s="1" t="n">
        <v>1.71164959898248</v>
      </c>
      <c r="K179" s="4" t="n">
        <v>2.14979211802931E-006</v>
      </c>
    </row>
    <row r="180" customFormat="false" ht="15" hidden="false" customHeight="false" outlineLevel="0" collapsed="false">
      <c r="A180" s="2" t="s">
        <v>313</v>
      </c>
      <c r="B180" s="2" t="n">
        <v>-1.3401948914374</v>
      </c>
      <c r="C180" s="3" t="n">
        <v>1.37599508998066E-012</v>
      </c>
      <c r="I180" s="1" t="s">
        <v>314</v>
      </c>
      <c r="J180" s="1" t="n">
        <v>1.70873994594191</v>
      </c>
      <c r="K180" s="1" t="n">
        <v>0.0278625668463007</v>
      </c>
    </row>
    <row r="181" customFormat="false" ht="15" hidden="false" customHeight="false" outlineLevel="0" collapsed="false">
      <c r="A181" s="2" t="s">
        <v>315</v>
      </c>
      <c r="B181" s="2" t="n">
        <v>-1.34195848210013</v>
      </c>
      <c r="C181" s="3" t="n">
        <v>2.11941396134967E-009</v>
      </c>
      <c r="I181" s="1" t="s">
        <v>316</v>
      </c>
      <c r="J181" s="1" t="n">
        <v>1.7071856141435</v>
      </c>
      <c r="K181" s="1" t="n">
        <v>0.000172264940774199</v>
      </c>
    </row>
    <row r="182" customFormat="false" ht="15" hidden="false" customHeight="false" outlineLevel="0" collapsed="false">
      <c r="A182" s="2" t="s">
        <v>317</v>
      </c>
      <c r="B182" s="2" t="n">
        <v>-1.34933691479455</v>
      </c>
      <c r="C182" s="3" t="n">
        <v>2.87996834309013E-009</v>
      </c>
      <c r="I182" s="1" t="s">
        <v>78</v>
      </c>
      <c r="J182" s="1" t="n">
        <v>1.70649108964263</v>
      </c>
      <c r="K182" s="4" t="n">
        <v>1.28775856793599E-012</v>
      </c>
    </row>
    <row r="183" customFormat="false" ht="15" hidden="false" customHeight="false" outlineLevel="0" collapsed="false">
      <c r="A183" s="2" t="s">
        <v>318</v>
      </c>
      <c r="B183" s="2" t="n">
        <v>-1.35111156643684</v>
      </c>
      <c r="C183" s="3" t="n">
        <v>2.26123453825753E-008</v>
      </c>
      <c r="I183" s="1" t="s">
        <v>319</v>
      </c>
      <c r="J183" s="1" t="n">
        <v>1.68300034491366</v>
      </c>
      <c r="K183" s="1" t="n">
        <v>0.00046227240126307</v>
      </c>
    </row>
    <row r="184" customFormat="false" ht="15" hidden="false" customHeight="false" outlineLevel="0" collapsed="false">
      <c r="A184" s="2" t="s">
        <v>320</v>
      </c>
      <c r="B184" s="2" t="n">
        <v>-1.35744209218309</v>
      </c>
      <c r="C184" s="3" t="n">
        <v>1.23873259011298E-010</v>
      </c>
      <c r="I184" s="1" t="s">
        <v>321</v>
      </c>
      <c r="J184" s="1" t="n">
        <v>1.68126413386394</v>
      </c>
      <c r="K184" s="4" t="n">
        <v>3.20442950312116E-005</v>
      </c>
    </row>
    <row r="185" customFormat="false" ht="15" hidden="false" customHeight="false" outlineLevel="0" collapsed="false">
      <c r="A185" s="2" t="s">
        <v>322</v>
      </c>
      <c r="B185" s="2" t="n">
        <v>-1.35798297219205</v>
      </c>
      <c r="C185" s="3" t="n">
        <v>9.28504552027729E-008</v>
      </c>
      <c r="I185" s="1" t="s">
        <v>323</v>
      </c>
      <c r="J185" s="1" t="n">
        <v>1.67816740909632</v>
      </c>
      <c r="K185" s="4" t="n">
        <v>8.02834132485445E-006</v>
      </c>
    </row>
    <row r="186" customFormat="false" ht="15" hidden="false" customHeight="false" outlineLevel="0" collapsed="false">
      <c r="A186" s="2" t="s">
        <v>324</v>
      </c>
      <c r="B186" s="2" t="n">
        <v>-1.36260883345083</v>
      </c>
      <c r="C186" s="3" t="n">
        <v>1.0152460223543E-011</v>
      </c>
      <c r="I186" s="1" t="s">
        <v>325</v>
      </c>
      <c r="J186" s="1" t="n">
        <v>1.67735756156319</v>
      </c>
      <c r="K186" s="1" t="n">
        <v>0.0108340411158149</v>
      </c>
    </row>
    <row r="187" customFormat="false" ht="15" hidden="false" customHeight="false" outlineLevel="0" collapsed="false">
      <c r="A187" s="2" t="s">
        <v>326</v>
      </c>
      <c r="B187" s="2" t="n">
        <v>-1.38091101976941</v>
      </c>
      <c r="C187" s="3" t="n">
        <v>2.63785617428947E-015</v>
      </c>
      <c r="I187" s="1" t="s">
        <v>80</v>
      </c>
      <c r="J187" s="1" t="n">
        <v>1.67177100056195</v>
      </c>
      <c r="K187" s="4" t="n">
        <v>6.87042592836501E-011</v>
      </c>
    </row>
    <row r="188" customFormat="false" ht="15" hidden="false" customHeight="false" outlineLevel="0" collapsed="false">
      <c r="A188" s="2" t="s">
        <v>327</v>
      </c>
      <c r="B188" s="2" t="n">
        <v>-1.38916856667981</v>
      </c>
      <c r="C188" s="3" t="n">
        <v>4.81208893934845E-008</v>
      </c>
      <c r="I188" s="1" t="s">
        <v>328</v>
      </c>
      <c r="J188" s="1" t="n">
        <v>1.66372779717347</v>
      </c>
      <c r="K188" s="4" t="n">
        <v>9.7026419375033E-006</v>
      </c>
    </row>
    <row r="189" customFormat="false" ht="15" hidden="false" customHeight="false" outlineLevel="0" collapsed="false">
      <c r="A189" s="2" t="s">
        <v>329</v>
      </c>
      <c r="B189" s="2" t="n">
        <v>-1.40053397097152</v>
      </c>
      <c r="C189" s="3" t="n">
        <v>1.81551464919043E-011</v>
      </c>
      <c r="I189" s="1" t="s">
        <v>330</v>
      </c>
      <c r="J189" s="1" t="n">
        <v>1.65250830156137</v>
      </c>
      <c r="K189" s="4" t="n">
        <v>1.14833368455509E-006</v>
      </c>
    </row>
    <row r="190" customFormat="false" ht="15" hidden="false" customHeight="false" outlineLevel="0" collapsed="false">
      <c r="A190" s="2" t="s">
        <v>331</v>
      </c>
      <c r="B190" s="2" t="n">
        <v>-1.40145514960877</v>
      </c>
      <c r="C190" s="3" t="n">
        <v>5.91934493771353E-012</v>
      </c>
      <c r="I190" s="1" t="s">
        <v>332</v>
      </c>
      <c r="J190" s="1" t="n">
        <v>1.64869783781363</v>
      </c>
      <c r="K190" s="4" t="n">
        <v>6.12757781910359E-006</v>
      </c>
    </row>
    <row r="191" customFormat="false" ht="15" hidden="false" customHeight="false" outlineLevel="0" collapsed="false">
      <c r="A191" s="2" t="s">
        <v>333</v>
      </c>
      <c r="B191" s="2" t="n">
        <v>-1.40353903656825</v>
      </c>
      <c r="C191" s="3" t="n">
        <v>9.6251529538278E-015</v>
      </c>
      <c r="I191" s="1" t="s">
        <v>334</v>
      </c>
      <c r="J191" s="1" t="n">
        <v>1.64846105837588</v>
      </c>
      <c r="K191" s="4" t="n">
        <v>5.30849784503576E-005</v>
      </c>
    </row>
    <row r="192" customFormat="false" ht="15" hidden="false" customHeight="false" outlineLevel="0" collapsed="false">
      <c r="A192" s="2" t="s">
        <v>335</v>
      </c>
      <c r="B192" s="2" t="n">
        <v>-1.40431783330325</v>
      </c>
      <c r="C192" s="3" t="n">
        <v>8.69184128527366E-011</v>
      </c>
      <c r="I192" s="1" t="s">
        <v>336</v>
      </c>
      <c r="J192" s="1" t="n">
        <v>1.64782360458934</v>
      </c>
      <c r="K192" s="1" t="n">
        <v>0.0455796914363949</v>
      </c>
    </row>
    <row r="193" customFormat="false" ht="15" hidden="false" customHeight="false" outlineLevel="0" collapsed="false">
      <c r="A193" s="2" t="s">
        <v>337</v>
      </c>
      <c r="B193" s="2" t="n">
        <v>-1.40887959936285</v>
      </c>
      <c r="C193" s="3" t="n">
        <v>2.07297189173882E-010</v>
      </c>
      <c r="I193" s="1" t="s">
        <v>338</v>
      </c>
      <c r="J193" s="1" t="n">
        <v>1.64710515716162</v>
      </c>
      <c r="K193" s="4" t="n">
        <v>6.59245555912478E-007</v>
      </c>
    </row>
    <row r="194" customFormat="false" ht="15" hidden="false" customHeight="false" outlineLevel="0" collapsed="false">
      <c r="A194" s="2" t="s">
        <v>339</v>
      </c>
      <c r="B194" s="2" t="n">
        <v>-1.4089780105867</v>
      </c>
      <c r="C194" s="3" t="n">
        <v>1.10750882232229E-012</v>
      </c>
      <c r="I194" s="1" t="s">
        <v>340</v>
      </c>
      <c r="J194" s="1" t="n">
        <v>1.64366441952394</v>
      </c>
      <c r="K194" s="4" t="n">
        <v>5.46042674839523E-007</v>
      </c>
    </row>
    <row r="195" customFormat="false" ht="15" hidden="false" customHeight="false" outlineLevel="0" collapsed="false">
      <c r="A195" s="2" t="s">
        <v>341</v>
      </c>
      <c r="B195" s="2" t="n">
        <v>-1.41308403819878</v>
      </c>
      <c r="C195" s="3" t="n">
        <v>6.29279508642293E-012</v>
      </c>
      <c r="I195" s="1" t="s">
        <v>342</v>
      </c>
      <c r="J195" s="1" t="n">
        <v>1.63316430192879</v>
      </c>
      <c r="K195" s="1" t="n">
        <v>0.0321134081541076</v>
      </c>
    </row>
    <row r="196" customFormat="false" ht="15" hidden="false" customHeight="false" outlineLevel="0" collapsed="false">
      <c r="A196" s="2" t="s">
        <v>343</v>
      </c>
      <c r="B196" s="2" t="n">
        <v>-1.41344746538991</v>
      </c>
      <c r="C196" s="3" t="n">
        <v>1.87782319277975E-009</v>
      </c>
      <c r="I196" s="1" t="s">
        <v>344</v>
      </c>
      <c r="J196" s="1" t="n">
        <v>1.63088040869568</v>
      </c>
      <c r="K196" s="1" t="n">
        <v>0.00184991722212922</v>
      </c>
    </row>
    <row r="197" customFormat="false" ht="15" hidden="false" customHeight="false" outlineLevel="0" collapsed="false">
      <c r="A197" s="2" t="s">
        <v>345</v>
      </c>
      <c r="B197" s="2" t="n">
        <v>-1.41445606806907</v>
      </c>
      <c r="C197" s="3" t="n">
        <v>7.31287147598081E-010</v>
      </c>
      <c r="I197" s="1" t="s">
        <v>346</v>
      </c>
      <c r="J197" s="1" t="n">
        <v>1.62697954297935</v>
      </c>
      <c r="K197" s="4" t="n">
        <v>1.71661466023767E-005</v>
      </c>
    </row>
    <row r="198" customFormat="false" ht="15" hidden="false" customHeight="false" outlineLevel="0" collapsed="false">
      <c r="A198" s="2" t="s">
        <v>347</v>
      </c>
      <c r="B198" s="2" t="n">
        <v>-1.42183696798002</v>
      </c>
      <c r="C198" s="3" t="n">
        <v>3.12721636815742E-012</v>
      </c>
      <c r="I198" s="1" t="s">
        <v>348</v>
      </c>
      <c r="J198" s="1" t="n">
        <v>1.61942688779118</v>
      </c>
      <c r="K198" s="1" t="n">
        <v>0.000275924661677615</v>
      </c>
    </row>
    <row r="199" customFormat="false" ht="15" hidden="false" customHeight="false" outlineLevel="0" collapsed="false">
      <c r="A199" s="2" t="s">
        <v>349</v>
      </c>
      <c r="B199" s="2" t="n">
        <v>-1.43225302373513</v>
      </c>
      <c r="C199" s="3" t="n">
        <v>1.14466901919276E-009</v>
      </c>
      <c r="I199" s="1" t="s">
        <v>350</v>
      </c>
      <c r="J199" s="1" t="n">
        <v>1.60388966806968</v>
      </c>
      <c r="K199" s="1" t="n">
        <v>0.00067757816972394</v>
      </c>
    </row>
    <row r="200" customFormat="false" ht="15" hidden="false" customHeight="false" outlineLevel="0" collapsed="false">
      <c r="A200" s="2" t="s">
        <v>351</v>
      </c>
      <c r="B200" s="2" t="n">
        <v>-1.43373120934037</v>
      </c>
      <c r="C200" s="3" t="n">
        <v>4.99705836271211E-008</v>
      </c>
      <c r="I200" s="1" t="s">
        <v>352</v>
      </c>
      <c r="J200" s="1" t="n">
        <v>1.59385050244272</v>
      </c>
      <c r="K200" s="4" t="n">
        <v>9.7334072264461E-006</v>
      </c>
    </row>
    <row r="201" customFormat="false" ht="15" hidden="false" customHeight="false" outlineLevel="0" collapsed="false">
      <c r="A201" s="2" t="s">
        <v>353</v>
      </c>
      <c r="B201" s="2" t="n">
        <v>-1.43937992522696</v>
      </c>
      <c r="C201" s="3" t="n">
        <v>4.61233520215482E-010</v>
      </c>
      <c r="I201" s="1" t="s">
        <v>354</v>
      </c>
      <c r="J201" s="1" t="n">
        <v>1.58713564569794</v>
      </c>
      <c r="K201" s="1" t="n">
        <v>0.00132514589087713</v>
      </c>
    </row>
    <row r="202" customFormat="false" ht="15" hidden="false" customHeight="false" outlineLevel="0" collapsed="false">
      <c r="A202" s="2" t="s">
        <v>355</v>
      </c>
      <c r="B202" s="2" t="n">
        <v>-1.44683058078955</v>
      </c>
      <c r="C202" s="3" t="n">
        <v>4.66544444779983E-011</v>
      </c>
      <c r="I202" s="1" t="s">
        <v>82</v>
      </c>
      <c r="J202" s="1" t="n">
        <v>1.57517375456897</v>
      </c>
      <c r="K202" s="4" t="n">
        <v>7.65065212081515E-011</v>
      </c>
    </row>
    <row r="203" customFormat="false" ht="15" hidden="false" customHeight="false" outlineLevel="0" collapsed="false">
      <c r="A203" s="2" t="s">
        <v>356</v>
      </c>
      <c r="B203" s="2" t="n">
        <v>-1.44986619161658</v>
      </c>
      <c r="C203" s="3" t="n">
        <v>3.64799709901961E-008</v>
      </c>
      <c r="I203" s="1" t="s">
        <v>84</v>
      </c>
      <c r="J203" s="1" t="n">
        <v>1.56762797474128</v>
      </c>
      <c r="K203" s="4" t="n">
        <v>3.31497448230185E-009</v>
      </c>
    </row>
    <row r="204" customFormat="false" ht="15" hidden="false" customHeight="false" outlineLevel="0" collapsed="false">
      <c r="A204" s="2" t="s">
        <v>357</v>
      </c>
      <c r="B204" s="2" t="n">
        <v>-1.45817559925764</v>
      </c>
      <c r="C204" s="3" t="n">
        <v>1.05444241673032E-008</v>
      </c>
      <c r="I204" s="1" t="s">
        <v>358</v>
      </c>
      <c r="J204" s="1" t="n">
        <v>1.56462517604763</v>
      </c>
      <c r="K204" s="1" t="n">
        <v>0.0106374700116928</v>
      </c>
    </row>
    <row r="205" customFormat="false" ht="15" hidden="false" customHeight="false" outlineLevel="0" collapsed="false">
      <c r="A205" s="2" t="s">
        <v>359</v>
      </c>
      <c r="B205" s="2" t="n">
        <v>-1.45826897420505</v>
      </c>
      <c r="C205" s="3" t="n">
        <v>4.86005130237523E-011</v>
      </c>
      <c r="I205" s="1" t="s">
        <v>360</v>
      </c>
      <c r="J205" s="1" t="n">
        <v>1.56122773352424</v>
      </c>
      <c r="K205" s="1" t="n">
        <v>0.000280983287120776</v>
      </c>
    </row>
    <row r="206" customFormat="false" ht="15" hidden="false" customHeight="false" outlineLevel="0" collapsed="false">
      <c r="A206" s="2" t="s">
        <v>361</v>
      </c>
      <c r="B206" s="2" t="n">
        <v>-1.45942356991669</v>
      </c>
      <c r="C206" s="3" t="n">
        <v>7.42686501988956E-017</v>
      </c>
      <c r="I206" s="1" t="s">
        <v>362</v>
      </c>
      <c r="J206" s="1" t="n">
        <v>1.56015524411352</v>
      </c>
      <c r="K206" s="4" t="n">
        <v>5.40222149975191E-006</v>
      </c>
    </row>
    <row r="207" customFormat="false" ht="15" hidden="false" customHeight="false" outlineLevel="0" collapsed="false">
      <c r="A207" s="2" t="s">
        <v>363</v>
      </c>
      <c r="B207" s="2" t="n">
        <v>-1.46032614402159</v>
      </c>
      <c r="C207" s="3" t="n">
        <v>2.12435436750599E-015</v>
      </c>
      <c r="I207" s="1" t="s">
        <v>86</v>
      </c>
      <c r="J207" s="1" t="n">
        <v>1.55134370899913</v>
      </c>
      <c r="K207" s="4" t="n">
        <v>4.32561178942843E-008</v>
      </c>
    </row>
    <row r="208" customFormat="false" ht="15" hidden="false" customHeight="false" outlineLevel="0" collapsed="false">
      <c r="A208" s="2" t="s">
        <v>364</v>
      </c>
      <c r="B208" s="2" t="n">
        <v>-1.461279902659</v>
      </c>
      <c r="C208" s="3" t="n">
        <v>2.14734103806788E-010</v>
      </c>
      <c r="I208" s="1" t="s">
        <v>365</v>
      </c>
      <c r="J208" s="1" t="n">
        <v>1.54568095787922</v>
      </c>
      <c r="K208" s="1" t="n">
        <v>0.000891518314003353</v>
      </c>
    </row>
    <row r="209" customFormat="false" ht="15" hidden="false" customHeight="false" outlineLevel="0" collapsed="false">
      <c r="A209" s="2" t="s">
        <v>366</v>
      </c>
      <c r="B209" s="2" t="n">
        <v>-1.46139015516895</v>
      </c>
      <c r="C209" s="3" t="n">
        <v>3.30998434568791E-012</v>
      </c>
      <c r="I209" s="1" t="s">
        <v>367</v>
      </c>
      <c r="J209" s="1" t="n">
        <v>1.54183947735264</v>
      </c>
      <c r="K209" s="1" t="n">
        <v>0.000309830762805855</v>
      </c>
    </row>
    <row r="210" customFormat="false" ht="15" hidden="false" customHeight="false" outlineLevel="0" collapsed="false">
      <c r="A210" s="2" t="s">
        <v>368</v>
      </c>
      <c r="B210" s="2" t="n">
        <v>-1.46716470803458</v>
      </c>
      <c r="C210" s="3" t="n">
        <v>3.09689220677849E-009</v>
      </c>
      <c r="I210" s="1" t="s">
        <v>369</v>
      </c>
      <c r="J210" s="1" t="n">
        <v>1.54008613815363</v>
      </c>
      <c r="K210" s="4" t="n">
        <v>2.449469815422E-005</v>
      </c>
    </row>
    <row r="211" customFormat="false" ht="15" hidden="false" customHeight="false" outlineLevel="0" collapsed="false">
      <c r="A211" s="2" t="s">
        <v>370</v>
      </c>
      <c r="B211" s="2" t="n">
        <v>-1.48816904180914</v>
      </c>
      <c r="C211" s="3" t="n">
        <v>9.64180031453137E-009</v>
      </c>
      <c r="I211" s="1" t="s">
        <v>88</v>
      </c>
      <c r="J211" s="1" t="n">
        <v>1.53691340998561</v>
      </c>
      <c r="K211" s="4" t="n">
        <v>3.41382026332972E-011</v>
      </c>
    </row>
    <row r="212" customFormat="false" ht="15" hidden="false" customHeight="false" outlineLevel="0" collapsed="false">
      <c r="A212" s="2" t="s">
        <v>371</v>
      </c>
      <c r="B212" s="2" t="n">
        <v>-1.48901093031706</v>
      </c>
      <c r="C212" s="3" t="n">
        <v>6.66922555126138E-012</v>
      </c>
      <c r="I212" s="1" t="s">
        <v>372</v>
      </c>
      <c r="J212" s="1" t="n">
        <v>1.53605287147145</v>
      </c>
      <c r="K212" s="1" t="n">
        <v>0.0029009662339545</v>
      </c>
    </row>
    <row r="213" customFormat="false" ht="15" hidden="false" customHeight="false" outlineLevel="0" collapsed="false">
      <c r="A213" s="2" t="s">
        <v>373</v>
      </c>
      <c r="B213" s="2" t="n">
        <v>-1.49708966884709</v>
      </c>
      <c r="C213" s="3" t="n">
        <v>1.55644263488377E-008</v>
      </c>
      <c r="I213" s="1" t="s">
        <v>374</v>
      </c>
      <c r="J213" s="1" t="n">
        <v>1.53038536302441</v>
      </c>
      <c r="K213" s="4" t="n">
        <v>3.36823414616462E-006</v>
      </c>
    </row>
    <row r="214" customFormat="false" ht="15" hidden="false" customHeight="false" outlineLevel="0" collapsed="false">
      <c r="A214" s="2" t="s">
        <v>375</v>
      </c>
      <c r="B214" s="2" t="n">
        <v>-1.49930963786503</v>
      </c>
      <c r="C214" s="3" t="n">
        <v>4.6841351047169E-010</v>
      </c>
      <c r="I214" s="1" t="s">
        <v>90</v>
      </c>
      <c r="J214" s="1" t="n">
        <v>1.52572638238111</v>
      </c>
      <c r="K214" s="4" t="n">
        <v>4.26377118592983E-008</v>
      </c>
    </row>
    <row r="215" customFormat="false" ht="15" hidden="false" customHeight="false" outlineLevel="0" collapsed="false">
      <c r="A215" s="2" t="s">
        <v>376</v>
      </c>
      <c r="B215" s="2" t="n">
        <v>-1.50226523521212</v>
      </c>
      <c r="C215" s="3" t="n">
        <v>7.05130572356903E-013</v>
      </c>
      <c r="I215" s="1" t="s">
        <v>377</v>
      </c>
      <c r="J215" s="1" t="n">
        <v>1.52153366891352</v>
      </c>
      <c r="K215" s="1" t="n">
        <v>0.00400936984622471</v>
      </c>
    </row>
    <row r="216" customFormat="false" ht="15" hidden="false" customHeight="false" outlineLevel="0" collapsed="false">
      <c r="A216" s="2" t="s">
        <v>378</v>
      </c>
      <c r="B216" s="2" t="n">
        <v>-1.50807653519428</v>
      </c>
      <c r="C216" s="3" t="n">
        <v>1.5133680534938E-008</v>
      </c>
      <c r="I216" s="1" t="s">
        <v>379</v>
      </c>
      <c r="J216" s="1" t="n">
        <v>1.52151033112945</v>
      </c>
      <c r="K216" s="1" t="n">
        <v>0.00704175012830464</v>
      </c>
    </row>
    <row r="217" customFormat="false" ht="15" hidden="false" customHeight="false" outlineLevel="0" collapsed="false">
      <c r="A217" s="2" t="s">
        <v>380</v>
      </c>
      <c r="B217" s="2" t="n">
        <v>-1.50921757700529</v>
      </c>
      <c r="C217" s="3" t="n">
        <v>9.787840748874E-011</v>
      </c>
      <c r="I217" s="1" t="s">
        <v>381</v>
      </c>
      <c r="J217" s="1" t="n">
        <v>1.51590204098058</v>
      </c>
      <c r="K217" s="1" t="n">
        <v>0.0025807534739436</v>
      </c>
    </row>
    <row r="218" customFormat="false" ht="15" hidden="false" customHeight="false" outlineLevel="0" collapsed="false">
      <c r="A218" s="2" t="s">
        <v>382</v>
      </c>
      <c r="B218" s="2" t="n">
        <v>-1.51568600981869</v>
      </c>
      <c r="C218" s="3" t="n">
        <v>1.53026791199962E-012</v>
      </c>
      <c r="I218" s="1" t="s">
        <v>383</v>
      </c>
      <c r="J218" s="1" t="n">
        <v>1.51360109828702</v>
      </c>
      <c r="K218" s="1" t="n">
        <v>0.00099011788540141</v>
      </c>
    </row>
    <row r="219" customFormat="false" ht="15" hidden="false" customHeight="false" outlineLevel="0" collapsed="false">
      <c r="A219" s="2" t="s">
        <v>384</v>
      </c>
      <c r="B219" s="2" t="n">
        <v>-1.51883293615442</v>
      </c>
      <c r="C219" s="3" t="n">
        <v>1.35006869904321E-011</v>
      </c>
      <c r="I219" s="1" t="s">
        <v>385</v>
      </c>
      <c r="J219" s="1" t="n">
        <v>1.51201773069349</v>
      </c>
      <c r="K219" s="1" t="n">
        <v>0.000674308122834115</v>
      </c>
    </row>
    <row r="220" customFormat="false" ht="15" hidden="false" customHeight="false" outlineLevel="0" collapsed="false">
      <c r="A220" s="2" t="s">
        <v>386</v>
      </c>
      <c r="B220" s="2" t="n">
        <v>-1.52215005763119</v>
      </c>
      <c r="C220" s="3" t="n">
        <v>5.09358931504151E-008</v>
      </c>
      <c r="I220" s="1" t="s">
        <v>91</v>
      </c>
      <c r="J220" s="1" t="n">
        <v>1.50682115953824</v>
      </c>
      <c r="K220" s="4" t="n">
        <v>7.14908916394281E-008</v>
      </c>
    </row>
    <row r="221" customFormat="false" ht="15" hidden="false" customHeight="false" outlineLevel="0" collapsed="false">
      <c r="A221" s="2" t="s">
        <v>387</v>
      </c>
      <c r="B221" s="2" t="n">
        <v>-1.52273137534547</v>
      </c>
      <c r="C221" s="3" t="n">
        <v>1.02683599980693E-012</v>
      </c>
      <c r="I221" s="1" t="s">
        <v>388</v>
      </c>
      <c r="J221" s="1" t="n">
        <v>1.49621111440242</v>
      </c>
      <c r="K221" s="1" t="n">
        <v>0.00026881104562354</v>
      </c>
    </row>
    <row r="222" customFormat="false" ht="15" hidden="false" customHeight="false" outlineLevel="0" collapsed="false">
      <c r="A222" s="2" t="s">
        <v>389</v>
      </c>
      <c r="B222" s="2" t="n">
        <v>-1.52556310209542</v>
      </c>
      <c r="C222" s="3" t="n">
        <v>6.05478246612262E-009</v>
      </c>
      <c r="I222" s="1" t="s">
        <v>92</v>
      </c>
      <c r="J222" s="1" t="n">
        <v>1.49519079933669</v>
      </c>
      <c r="K222" s="4" t="n">
        <v>4.76444272996645E-011</v>
      </c>
    </row>
    <row r="223" customFormat="false" ht="15" hidden="false" customHeight="false" outlineLevel="0" collapsed="false">
      <c r="A223" s="2" t="s">
        <v>390</v>
      </c>
      <c r="B223" s="2" t="n">
        <v>-1.52823928463477</v>
      </c>
      <c r="C223" s="3" t="n">
        <v>1.3678127843831E-012</v>
      </c>
      <c r="I223" s="1" t="s">
        <v>391</v>
      </c>
      <c r="J223" s="1" t="n">
        <v>1.49316554478829</v>
      </c>
      <c r="K223" s="4" t="n">
        <v>7.66817536216223E-007</v>
      </c>
    </row>
    <row r="224" customFormat="false" ht="15" hidden="false" customHeight="false" outlineLevel="0" collapsed="false">
      <c r="A224" s="2" t="s">
        <v>392</v>
      </c>
      <c r="B224" s="2" t="n">
        <v>-1.53474552380328</v>
      </c>
      <c r="C224" s="3" t="n">
        <v>7.64374658265577E-008</v>
      </c>
      <c r="I224" s="1" t="s">
        <v>393</v>
      </c>
      <c r="J224" s="1" t="n">
        <v>1.49249527540566</v>
      </c>
      <c r="K224" s="4" t="n">
        <v>4.21614088060581E-005</v>
      </c>
    </row>
    <row r="225" customFormat="false" ht="15" hidden="false" customHeight="false" outlineLevel="0" collapsed="false">
      <c r="A225" s="2" t="s">
        <v>394</v>
      </c>
      <c r="B225" s="2" t="n">
        <v>-1.53602090324023</v>
      </c>
      <c r="C225" s="3" t="n">
        <v>2.73307468980033E-010</v>
      </c>
      <c r="I225" s="1" t="s">
        <v>395</v>
      </c>
      <c r="J225" s="1" t="n">
        <v>1.48882661808512</v>
      </c>
      <c r="K225" s="1" t="n">
        <v>0.00145697293991697</v>
      </c>
    </row>
    <row r="226" customFormat="false" ht="15" hidden="false" customHeight="false" outlineLevel="0" collapsed="false">
      <c r="A226" s="2" t="s">
        <v>396</v>
      </c>
      <c r="B226" s="2" t="n">
        <v>-1.53629355248327</v>
      </c>
      <c r="C226" s="3" t="n">
        <v>2.88741079123027E-012</v>
      </c>
      <c r="I226" s="1" t="s">
        <v>397</v>
      </c>
      <c r="J226" s="1" t="n">
        <v>1.48550004474567</v>
      </c>
      <c r="K226" s="1" t="n">
        <v>0.000923749543079679</v>
      </c>
    </row>
    <row r="227" customFormat="false" ht="15" hidden="false" customHeight="false" outlineLevel="0" collapsed="false">
      <c r="A227" s="2" t="s">
        <v>398</v>
      </c>
      <c r="B227" s="2" t="n">
        <v>-1.53876289452349</v>
      </c>
      <c r="C227" s="3" t="n">
        <v>2.50175698651592E-012</v>
      </c>
      <c r="I227" s="1" t="s">
        <v>94</v>
      </c>
      <c r="J227" s="1" t="n">
        <v>1.48400753959555</v>
      </c>
      <c r="K227" s="4" t="n">
        <v>1.70685443445846E-008</v>
      </c>
    </row>
    <row r="228" customFormat="false" ht="15" hidden="false" customHeight="false" outlineLevel="0" collapsed="false">
      <c r="A228" s="2" t="s">
        <v>399</v>
      </c>
      <c r="B228" s="2" t="n">
        <v>-1.55054574921538</v>
      </c>
      <c r="C228" s="3" t="n">
        <v>6.30763325857988E-013</v>
      </c>
      <c r="I228" s="1" t="s">
        <v>400</v>
      </c>
      <c r="J228" s="1" t="n">
        <v>1.4810185145174</v>
      </c>
      <c r="K228" s="1" t="n">
        <v>0.000963698736842556</v>
      </c>
    </row>
    <row r="229" customFormat="false" ht="15" hidden="false" customHeight="false" outlineLevel="0" collapsed="false">
      <c r="A229" s="2" t="s">
        <v>401</v>
      </c>
      <c r="B229" s="2" t="n">
        <v>-1.55202216990905</v>
      </c>
      <c r="C229" s="3" t="n">
        <v>3.19842651270944E-011</v>
      </c>
      <c r="I229" s="1" t="s">
        <v>402</v>
      </c>
      <c r="J229" s="1" t="n">
        <v>1.47886209504896</v>
      </c>
      <c r="K229" s="1" t="n">
        <v>0.00513780071944757</v>
      </c>
    </row>
    <row r="230" customFormat="false" ht="15" hidden="false" customHeight="false" outlineLevel="0" collapsed="false">
      <c r="A230" s="2" t="s">
        <v>403</v>
      </c>
      <c r="B230" s="2" t="n">
        <v>-1.55203770081287</v>
      </c>
      <c r="C230" s="3" t="n">
        <v>4.54365144671658E-008</v>
      </c>
      <c r="I230" s="1" t="s">
        <v>95</v>
      </c>
      <c r="J230" s="1" t="n">
        <v>1.47371485494581</v>
      </c>
      <c r="K230" s="4" t="n">
        <v>5.05738168299639E-012</v>
      </c>
    </row>
    <row r="231" customFormat="false" ht="15" hidden="false" customHeight="false" outlineLevel="0" collapsed="false">
      <c r="A231" s="2" t="s">
        <v>404</v>
      </c>
      <c r="B231" s="2" t="n">
        <v>-1.56166449070887</v>
      </c>
      <c r="C231" s="3" t="n">
        <v>2.10124889740878E-009</v>
      </c>
      <c r="I231" s="1" t="s">
        <v>405</v>
      </c>
      <c r="J231" s="1" t="n">
        <v>1.47190903438635</v>
      </c>
      <c r="K231" s="1" t="n">
        <v>0.0012073537575085</v>
      </c>
    </row>
    <row r="232" customFormat="false" ht="15" hidden="false" customHeight="false" outlineLevel="0" collapsed="false">
      <c r="A232" s="2" t="s">
        <v>406</v>
      </c>
      <c r="B232" s="2" t="n">
        <v>-1.5642891233545</v>
      </c>
      <c r="C232" s="3" t="n">
        <v>3.6133995038641E-012</v>
      </c>
      <c r="I232" s="1" t="s">
        <v>407</v>
      </c>
      <c r="J232" s="1" t="n">
        <v>1.46173889165737</v>
      </c>
      <c r="K232" s="1" t="n">
        <v>0.0372070261897828</v>
      </c>
    </row>
    <row r="233" customFormat="false" ht="15" hidden="false" customHeight="false" outlineLevel="0" collapsed="false">
      <c r="A233" s="2" t="s">
        <v>408</v>
      </c>
      <c r="B233" s="2" t="n">
        <v>-1.58493207597586</v>
      </c>
      <c r="C233" s="3" t="n">
        <v>3.2922695555107E-008</v>
      </c>
      <c r="I233" s="1" t="s">
        <v>409</v>
      </c>
      <c r="J233" s="1" t="n">
        <v>1.46021048237333</v>
      </c>
      <c r="K233" s="1" t="n">
        <v>0.000382878221578104</v>
      </c>
    </row>
    <row r="234" customFormat="false" ht="15" hidden="false" customHeight="false" outlineLevel="0" collapsed="false">
      <c r="A234" s="2" t="s">
        <v>410</v>
      </c>
      <c r="B234" s="2" t="n">
        <v>-1.58869285076992</v>
      </c>
      <c r="C234" s="3" t="n">
        <v>1.78151393482903E-013</v>
      </c>
      <c r="I234" s="1" t="s">
        <v>411</v>
      </c>
      <c r="J234" s="1" t="n">
        <v>1.45641644869121</v>
      </c>
      <c r="K234" s="1" t="n">
        <v>0.00748244795262679</v>
      </c>
    </row>
    <row r="235" customFormat="false" ht="15" hidden="false" customHeight="false" outlineLevel="0" collapsed="false">
      <c r="A235" s="2" t="s">
        <v>412</v>
      </c>
      <c r="B235" s="2" t="n">
        <v>-1.58929128023485</v>
      </c>
      <c r="C235" s="3" t="n">
        <v>2.13249268422147E-010</v>
      </c>
      <c r="I235" s="1" t="s">
        <v>413</v>
      </c>
      <c r="J235" s="1" t="n">
        <v>1.45449487102323</v>
      </c>
      <c r="K235" s="1" t="n">
        <v>0.0107911061890504</v>
      </c>
    </row>
    <row r="236" customFormat="false" ht="15" hidden="false" customHeight="false" outlineLevel="0" collapsed="false">
      <c r="A236" s="2" t="s">
        <v>414</v>
      </c>
      <c r="B236" s="2" t="n">
        <v>-1.58935190820328</v>
      </c>
      <c r="C236" s="3" t="n">
        <v>1.75602040076559E-013</v>
      </c>
      <c r="I236" s="1" t="s">
        <v>415</v>
      </c>
      <c r="J236" s="1" t="n">
        <v>1.44701334285059</v>
      </c>
      <c r="K236" s="1" t="n">
        <v>0.013742503255316</v>
      </c>
    </row>
    <row r="237" customFormat="false" ht="15" hidden="false" customHeight="false" outlineLevel="0" collapsed="false">
      <c r="A237" s="2" t="s">
        <v>416</v>
      </c>
      <c r="B237" s="2" t="n">
        <v>-1.58957030889182</v>
      </c>
      <c r="C237" s="3" t="n">
        <v>4.79371314376326E-008</v>
      </c>
      <c r="I237" s="1" t="s">
        <v>417</v>
      </c>
      <c r="J237" s="1" t="n">
        <v>1.4461110785678</v>
      </c>
      <c r="K237" s="1" t="n">
        <v>0.0051882724918042</v>
      </c>
    </row>
    <row r="238" customFormat="false" ht="15" hidden="false" customHeight="false" outlineLevel="0" collapsed="false">
      <c r="A238" s="2" t="s">
        <v>418</v>
      </c>
      <c r="B238" s="2" t="n">
        <v>-1.60148713356541</v>
      </c>
      <c r="C238" s="3" t="n">
        <v>8.75356756179995E-010</v>
      </c>
      <c r="I238" s="1" t="s">
        <v>419</v>
      </c>
      <c r="J238" s="1" t="n">
        <v>1.44304511444542</v>
      </c>
      <c r="K238" s="1" t="n">
        <v>0.0118245136394292</v>
      </c>
    </row>
    <row r="239" customFormat="false" ht="15" hidden="false" customHeight="false" outlineLevel="0" collapsed="false">
      <c r="A239" s="2" t="s">
        <v>420</v>
      </c>
      <c r="B239" s="2" t="n">
        <v>-1.60407310488584</v>
      </c>
      <c r="C239" s="3" t="n">
        <v>6.9502758995884E-009</v>
      </c>
      <c r="I239" s="1" t="s">
        <v>421</v>
      </c>
      <c r="J239" s="1" t="n">
        <v>1.44288900519275</v>
      </c>
      <c r="K239" s="1" t="n">
        <v>0.00746031906742965</v>
      </c>
    </row>
    <row r="240" customFormat="false" ht="15" hidden="false" customHeight="false" outlineLevel="0" collapsed="false">
      <c r="A240" s="2" t="s">
        <v>422</v>
      </c>
      <c r="B240" s="2" t="n">
        <v>-1.60462620298299</v>
      </c>
      <c r="C240" s="3" t="n">
        <v>2.45764564057671E-013</v>
      </c>
      <c r="I240" s="1" t="s">
        <v>423</v>
      </c>
      <c r="J240" s="1" t="n">
        <v>1.43961025822121</v>
      </c>
      <c r="K240" s="4" t="n">
        <v>4.83010936766458E-006</v>
      </c>
    </row>
    <row r="241" customFormat="false" ht="15" hidden="false" customHeight="false" outlineLevel="0" collapsed="false">
      <c r="A241" s="2" t="s">
        <v>424</v>
      </c>
      <c r="B241" s="2" t="n">
        <v>-1.60953797490844</v>
      </c>
      <c r="C241" s="3" t="n">
        <v>3.55175909339709E-008</v>
      </c>
      <c r="I241" s="1" t="s">
        <v>425</v>
      </c>
      <c r="J241" s="1" t="n">
        <v>1.43716615422559</v>
      </c>
      <c r="K241" s="4" t="n">
        <v>3.96334022649208E-006</v>
      </c>
    </row>
    <row r="242" customFormat="false" ht="15" hidden="false" customHeight="false" outlineLevel="0" collapsed="false">
      <c r="A242" s="2" t="s">
        <v>426</v>
      </c>
      <c r="B242" s="2" t="n">
        <v>-1.61034692192152</v>
      </c>
      <c r="C242" s="3" t="n">
        <v>1.24902419488587E-009</v>
      </c>
      <c r="I242" s="1" t="s">
        <v>427</v>
      </c>
      <c r="J242" s="1" t="n">
        <v>1.43210946457866</v>
      </c>
      <c r="K242" s="1" t="n">
        <v>0.000435158635338813</v>
      </c>
    </row>
    <row r="243" customFormat="false" ht="15" hidden="false" customHeight="false" outlineLevel="0" collapsed="false">
      <c r="A243" s="2" t="s">
        <v>428</v>
      </c>
      <c r="B243" s="2" t="n">
        <v>-1.61512742022771</v>
      </c>
      <c r="C243" s="3" t="n">
        <v>1.59565630270807E-009</v>
      </c>
      <c r="I243" s="1" t="s">
        <v>97</v>
      </c>
      <c r="J243" s="1" t="n">
        <v>1.42876947948877</v>
      </c>
      <c r="K243" s="4" t="n">
        <v>1.98071866122043E-011</v>
      </c>
    </row>
    <row r="244" customFormat="false" ht="15" hidden="false" customHeight="false" outlineLevel="0" collapsed="false">
      <c r="A244" s="2" t="s">
        <v>429</v>
      </c>
      <c r="B244" s="2" t="n">
        <v>-1.61607672477584</v>
      </c>
      <c r="C244" s="3" t="n">
        <v>4.12530866244314E-009</v>
      </c>
      <c r="I244" s="1" t="s">
        <v>99</v>
      </c>
      <c r="J244" s="1" t="n">
        <v>1.4263786634904</v>
      </c>
      <c r="K244" s="4" t="n">
        <v>5.19515854302443E-010</v>
      </c>
    </row>
    <row r="245" customFormat="false" ht="15" hidden="false" customHeight="false" outlineLevel="0" collapsed="false">
      <c r="A245" s="2" t="s">
        <v>430</v>
      </c>
      <c r="B245" s="2" t="n">
        <v>-1.61707316349037</v>
      </c>
      <c r="C245" s="3" t="n">
        <v>2.49938023704694E-014</v>
      </c>
      <c r="I245" s="1" t="s">
        <v>431</v>
      </c>
      <c r="J245" s="1" t="n">
        <v>1.4262308474517</v>
      </c>
      <c r="K245" s="4" t="n">
        <v>3.6485897769091E-005</v>
      </c>
    </row>
    <row r="246" customFormat="false" ht="15" hidden="false" customHeight="false" outlineLevel="0" collapsed="false">
      <c r="A246" s="2" t="s">
        <v>432</v>
      </c>
      <c r="B246" s="2" t="n">
        <v>-1.61986928277061</v>
      </c>
      <c r="C246" s="3" t="n">
        <v>4.36782790987371E-010</v>
      </c>
      <c r="I246" s="1" t="s">
        <v>433</v>
      </c>
      <c r="J246" s="1" t="n">
        <v>1.41953770037665</v>
      </c>
      <c r="K246" s="4" t="n">
        <v>5.48346778457317E-005</v>
      </c>
    </row>
    <row r="247" customFormat="false" ht="15" hidden="false" customHeight="false" outlineLevel="0" collapsed="false">
      <c r="A247" s="2" t="s">
        <v>434</v>
      </c>
      <c r="B247" s="2" t="n">
        <v>-1.6199985537951</v>
      </c>
      <c r="C247" s="3" t="n">
        <v>3.09361565653401E-009</v>
      </c>
      <c r="I247" s="1" t="s">
        <v>435</v>
      </c>
      <c r="J247" s="1" t="n">
        <v>1.40705992794864</v>
      </c>
      <c r="K247" s="4" t="n">
        <v>8.59956905271109E-005</v>
      </c>
    </row>
    <row r="248" customFormat="false" ht="15" hidden="false" customHeight="false" outlineLevel="0" collapsed="false">
      <c r="A248" s="2" t="s">
        <v>436</v>
      </c>
      <c r="B248" s="2" t="n">
        <v>-1.62208828092154</v>
      </c>
      <c r="C248" s="3" t="n">
        <v>1.1789594834611E-012</v>
      </c>
      <c r="I248" s="1" t="s">
        <v>437</v>
      </c>
      <c r="J248" s="1" t="n">
        <v>1.40220430446691</v>
      </c>
      <c r="K248" s="4" t="n">
        <v>2.47464108558335E-005</v>
      </c>
    </row>
    <row r="249" customFormat="false" ht="15" hidden="false" customHeight="false" outlineLevel="0" collapsed="false">
      <c r="A249" s="2" t="s">
        <v>438</v>
      </c>
      <c r="B249" s="2" t="n">
        <v>-1.64132734701709</v>
      </c>
      <c r="C249" s="3" t="n">
        <v>2.50516196538493E-013</v>
      </c>
      <c r="I249" s="1" t="s">
        <v>439</v>
      </c>
      <c r="J249" s="1" t="n">
        <v>1.39979426934017</v>
      </c>
      <c r="K249" s="1" t="n">
        <v>0.000155732171739965</v>
      </c>
    </row>
    <row r="250" customFormat="false" ht="15" hidden="false" customHeight="false" outlineLevel="0" collapsed="false">
      <c r="A250" s="2" t="s">
        <v>440</v>
      </c>
      <c r="B250" s="2" t="n">
        <v>-1.64148152666922</v>
      </c>
      <c r="C250" s="3" t="n">
        <v>4.39605817968141E-013</v>
      </c>
      <c r="I250" s="1" t="s">
        <v>441</v>
      </c>
      <c r="J250" s="1" t="n">
        <v>1.39672212895567</v>
      </c>
      <c r="K250" s="1" t="n">
        <v>0.000382806138402165</v>
      </c>
    </row>
    <row r="251" customFormat="false" ht="15" hidden="false" customHeight="false" outlineLevel="0" collapsed="false">
      <c r="A251" s="2" t="s">
        <v>442</v>
      </c>
      <c r="B251" s="2" t="n">
        <v>-1.6435514916706</v>
      </c>
      <c r="C251" s="3" t="n">
        <v>1.17836861334019E-008</v>
      </c>
      <c r="I251" s="1" t="s">
        <v>443</v>
      </c>
      <c r="J251" s="1" t="n">
        <v>1.38394318766169</v>
      </c>
      <c r="K251" s="1" t="n">
        <v>0.000662751678275472</v>
      </c>
    </row>
    <row r="252" customFormat="false" ht="15" hidden="false" customHeight="false" outlineLevel="0" collapsed="false">
      <c r="A252" s="2" t="s">
        <v>444</v>
      </c>
      <c r="B252" s="2" t="n">
        <v>-1.64417469903851</v>
      </c>
      <c r="C252" s="3" t="n">
        <v>2.69850041407255E-009</v>
      </c>
      <c r="I252" s="1" t="s">
        <v>445</v>
      </c>
      <c r="J252" s="1" t="n">
        <v>1.37047506546284</v>
      </c>
      <c r="K252" s="1" t="n">
        <v>0.000470269096343739</v>
      </c>
    </row>
    <row r="253" customFormat="false" ht="15" hidden="false" customHeight="false" outlineLevel="0" collapsed="false">
      <c r="A253" s="2" t="s">
        <v>446</v>
      </c>
      <c r="B253" s="2" t="n">
        <v>-1.64926288357856</v>
      </c>
      <c r="C253" s="3" t="n">
        <v>5.87402284808666E-008</v>
      </c>
      <c r="I253" s="1" t="s">
        <v>447</v>
      </c>
      <c r="J253" s="1" t="n">
        <v>1.370108121876</v>
      </c>
      <c r="K253" s="1" t="n">
        <v>0.00420405350371987</v>
      </c>
    </row>
    <row r="254" customFormat="false" ht="15" hidden="false" customHeight="false" outlineLevel="0" collapsed="false">
      <c r="A254" s="2" t="s">
        <v>448</v>
      </c>
      <c r="B254" s="2" t="n">
        <v>-1.65029486823481</v>
      </c>
      <c r="C254" s="3" t="n">
        <v>1.62442132976466E-011</v>
      </c>
      <c r="I254" s="1" t="s">
        <v>449</v>
      </c>
      <c r="J254" s="1" t="n">
        <v>1.36609437244447</v>
      </c>
      <c r="K254" s="1" t="n">
        <v>0.00135329356322389</v>
      </c>
    </row>
    <row r="255" customFormat="false" ht="15" hidden="false" customHeight="false" outlineLevel="0" collapsed="false">
      <c r="A255" s="2" t="s">
        <v>450</v>
      </c>
      <c r="B255" s="2" t="n">
        <v>-1.65501005164764</v>
      </c>
      <c r="C255" s="3" t="n">
        <v>2.29476310110657E-008</v>
      </c>
      <c r="I255" s="1" t="s">
        <v>451</v>
      </c>
      <c r="J255" s="1" t="n">
        <v>1.36154685072923</v>
      </c>
      <c r="K255" s="1" t="n">
        <v>0.000148755397026491</v>
      </c>
    </row>
    <row r="256" customFormat="false" ht="15" hidden="false" customHeight="false" outlineLevel="0" collapsed="false">
      <c r="A256" s="2" t="s">
        <v>452</v>
      </c>
      <c r="B256" s="2" t="n">
        <v>-1.65596094927294</v>
      </c>
      <c r="C256" s="3" t="n">
        <v>1.4023171089189E-008</v>
      </c>
      <c r="I256" s="1" t="s">
        <v>453</v>
      </c>
      <c r="J256" s="1" t="n">
        <v>1.36102281691387</v>
      </c>
      <c r="K256" s="1" t="n">
        <v>0.000476890506276318</v>
      </c>
    </row>
    <row r="257" customFormat="false" ht="15" hidden="false" customHeight="false" outlineLevel="0" collapsed="false">
      <c r="A257" s="2" t="s">
        <v>454</v>
      </c>
      <c r="B257" s="2" t="n">
        <v>-1.65921519496452</v>
      </c>
      <c r="C257" s="3" t="n">
        <v>1.81718130877282E-011</v>
      </c>
      <c r="I257" s="1" t="s">
        <v>455</v>
      </c>
      <c r="J257" s="1" t="n">
        <v>1.36092342435228</v>
      </c>
      <c r="K257" s="1" t="n">
        <v>0.000293367318890827</v>
      </c>
    </row>
    <row r="258" customFormat="false" ht="15" hidden="false" customHeight="false" outlineLevel="0" collapsed="false">
      <c r="A258" s="2" t="s">
        <v>456</v>
      </c>
      <c r="B258" s="2" t="n">
        <v>-1.66027905313949</v>
      </c>
      <c r="C258" s="3" t="n">
        <v>4.96456774068926E-008</v>
      </c>
      <c r="I258" s="1" t="s">
        <v>457</v>
      </c>
      <c r="J258" s="1" t="n">
        <v>1.35778596323881</v>
      </c>
      <c r="K258" s="1" t="n">
        <v>0.00360357083125102</v>
      </c>
    </row>
    <row r="259" customFormat="false" ht="15" hidden="false" customHeight="false" outlineLevel="0" collapsed="false">
      <c r="A259" s="2" t="s">
        <v>458</v>
      </c>
      <c r="B259" s="2" t="n">
        <v>-1.66263843272427</v>
      </c>
      <c r="C259" s="3" t="n">
        <v>1.32299975694936E-008</v>
      </c>
      <c r="I259" s="1" t="s">
        <v>459</v>
      </c>
      <c r="J259" s="1" t="n">
        <v>1.35258964406979</v>
      </c>
      <c r="K259" s="1" t="n">
        <v>0.000229318198101052</v>
      </c>
    </row>
    <row r="260" customFormat="false" ht="15" hidden="false" customHeight="false" outlineLevel="0" collapsed="false">
      <c r="A260" s="2" t="s">
        <v>460</v>
      </c>
      <c r="B260" s="2" t="n">
        <v>-1.66538240501315</v>
      </c>
      <c r="C260" s="3" t="n">
        <v>5.58714960423204E-008</v>
      </c>
      <c r="I260" s="1" t="s">
        <v>461</v>
      </c>
      <c r="J260" s="1" t="n">
        <v>1.35207830958052</v>
      </c>
      <c r="K260" s="4" t="n">
        <v>8.28346881892891E-005</v>
      </c>
    </row>
    <row r="261" customFormat="false" ht="15" hidden="false" customHeight="false" outlineLevel="0" collapsed="false">
      <c r="A261" s="2" t="s">
        <v>462</v>
      </c>
      <c r="B261" s="2" t="n">
        <v>-1.68101803649757</v>
      </c>
      <c r="C261" s="3" t="n">
        <v>1.68129461685365E-009</v>
      </c>
      <c r="I261" s="1" t="s">
        <v>463</v>
      </c>
      <c r="J261" s="1" t="n">
        <v>1.35120166776964</v>
      </c>
      <c r="K261" s="4" t="n">
        <v>1.24862456122816E-005</v>
      </c>
    </row>
    <row r="262" customFormat="false" ht="15" hidden="false" customHeight="false" outlineLevel="0" collapsed="false">
      <c r="A262" s="2" t="s">
        <v>464</v>
      </c>
      <c r="B262" s="2" t="n">
        <v>-1.68301163585331</v>
      </c>
      <c r="C262" s="3" t="n">
        <v>2.9606874459573E-012</v>
      </c>
      <c r="I262" s="1" t="s">
        <v>465</v>
      </c>
      <c r="J262" s="1" t="n">
        <v>1.35102420595018</v>
      </c>
      <c r="K262" s="1" t="n">
        <v>0.00337315194429286</v>
      </c>
    </row>
    <row r="263" customFormat="false" ht="15" hidden="false" customHeight="false" outlineLevel="0" collapsed="false">
      <c r="A263" s="2" t="s">
        <v>466</v>
      </c>
      <c r="B263" s="2" t="n">
        <v>-1.69113309517727</v>
      </c>
      <c r="C263" s="3" t="n">
        <v>6.25656713521255E-014</v>
      </c>
      <c r="I263" s="1" t="s">
        <v>467</v>
      </c>
      <c r="J263" s="1" t="n">
        <v>1.3494606398967</v>
      </c>
      <c r="K263" s="4" t="n">
        <v>1.1069015806019E-005</v>
      </c>
    </row>
    <row r="264" customFormat="false" ht="15" hidden="false" customHeight="false" outlineLevel="0" collapsed="false">
      <c r="A264" s="2" t="s">
        <v>468</v>
      </c>
      <c r="B264" s="2" t="n">
        <v>-1.69640902194059</v>
      </c>
      <c r="C264" s="3" t="n">
        <v>2.87392552880864E-008</v>
      </c>
      <c r="I264" s="1" t="s">
        <v>469</v>
      </c>
      <c r="J264" s="1" t="n">
        <v>1.33431173375174</v>
      </c>
      <c r="K264" s="4" t="n">
        <v>9.25671685948388E-006</v>
      </c>
    </row>
    <row r="265" customFormat="false" ht="15" hidden="false" customHeight="false" outlineLevel="0" collapsed="false">
      <c r="A265" s="2" t="s">
        <v>470</v>
      </c>
      <c r="B265" s="2" t="n">
        <v>-1.6969511378796</v>
      </c>
      <c r="C265" s="3" t="n">
        <v>2.8658352032831E-009</v>
      </c>
      <c r="I265" s="1" t="s">
        <v>471</v>
      </c>
      <c r="J265" s="1" t="n">
        <v>1.332142672702</v>
      </c>
      <c r="K265" s="4" t="n">
        <v>1.88399235848802E-006</v>
      </c>
    </row>
    <row r="266" customFormat="false" ht="15" hidden="false" customHeight="false" outlineLevel="0" collapsed="false">
      <c r="A266" s="2" t="s">
        <v>472</v>
      </c>
      <c r="B266" s="2" t="n">
        <v>-1.70366353296476</v>
      </c>
      <c r="C266" s="3" t="n">
        <v>6.47810027040787E-012</v>
      </c>
      <c r="I266" s="1" t="s">
        <v>473</v>
      </c>
      <c r="J266" s="1" t="n">
        <v>1.33115098899171</v>
      </c>
      <c r="K266" s="1" t="n">
        <v>0.00182809680831243</v>
      </c>
    </row>
    <row r="267" customFormat="false" ht="15" hidden="false" customHeight="false" outlineLevel="0" collapsed="false">
      <c r="A267" s="2" t="s">
        <v>474</v>
      </c>
      <c r="B267" s="2" t="n">
        <v>-1.70638986033421</v>
      </c>
      <c r="C267" s="3" t="n">
        <v>5.23486588426003E-016</v>
      </c>
      <c r="I267" s="1" t="s">
        <v>475</v>
      </c>
      <c r="J267" s="1" t="n">
        <v>1.33008637248815</v>
      </c>
      <c r="K267" s="4" t="n">
        <v>2.72076094547764E-006</v>
      </c>
    </row>
    <row r="268" customFormat="false" ht="15" hidden="false" customHeight="false" outlineLevel="0" collapsed="false">
      <c r="A268" s="2" t="s">
        <v>476</v>
      </c>
      <c r="B268" s="2" t="n">
        <v>-1.70892653756942</v>
      </c>
      <c r="C268" s="3" t="n">
        <v>3.68668345353062E-009</v>
      </c>
      <c r="I268" s="1" t="s">
        <v>477</v>
      </c>
      <c r="J268" s="1" t="n">
        <v>1.32910766663392</v>
      </c>
      <c r="K268" s="1" t="n">
        <v>0.000650367977157349</v>
      </c>
    </row>
    <row r="269" customFormat="false" ht="15" hidden="false" customHeight="false" outlineLevel="0" collapsed="false">
      <c r="A269" s="2" t="s">
        <v>478</v>
      </c>
      <c r="B269" s="2" t="n">
        <v>-1.71193236751718</v>
      </c>
      <c r="C269" s="3" t="n">
        <v>1.16399937756485E-009</v>
      </c>
      <c r="I269" s="1" t="s">
        <v>101</v>
      </c>
      <c r="J269" s="1" t="n">
        <v>1.31334635286127</v>
      </c>
      <c r="K269" s="4" t="n">
        <v>2.46842186818983E-008</v>
      </c>
    </row>
    <row r="270" customFormat="false" ht="15" hidden="false" customHeight="false" outlineLevel="0" collapsed="false">
      <c r="A270" s="2" t="s">
        <v>479</v>
      </c>
      <c r="B270" s="2" t="n">
        <v>-1.72996015090132</v>
      </c>
      <c r="C270" s="3" t="n">
        <v>2.46825255754657E-009</v>
      </c>
      <c r="I270" s="1" t="s">
        <v>480</v>
      </c>
      <c r="J270" s="1" t="n">
        <v>1.31134549476843</v>
      </c>
      <c r="K270" s="1" t="n">
        <v>0.000825172320525028</v>
      </c>
    </row>
    <row r="271" customFormat="false" ht="15" hidden="false" customHeight="false" outlineLevel="0" collapsed="false">
      <c r="A271" s="2" t="s">
        <v>481</v>
      </c>
      <c r="B271" s="2" t="n">
        <v>-1.73553059256689</v>
      </c>
      <c r="C271" s="3" t="n">
        <v>1.79340991919022E-010</v>
      </c>
      <c r="I271" s="1" t="s">
        <v>482</v>
      </c>
      <c r="J271" s="1" t="n">
        <v>1.30903992451491</v>
      </c>
      <c r="K271" s="1" t="n">
        <v>0.000434518219983806</v>
      </c>
    </row>
    <row r="272" customFormat="false" ht="15" hidden="false" customHeight="false" outlineLevel="0" collapsed="false">
      <c r="A272" s="2" t="s">
        <v>483</v>
      </c>
      <c r="B272" s="2" t="n">
        <v>-1.74019352365531</v>
      </c>
      <c r="C272" s="3" t="n">
        <v>1.29754010297006E-009</v>
      </c>
      <c r="I272" s="1" t="s">
        <v>484</v>
      </c>
      <c r="J272" s="1" t="n">
        <v>1.3080612600293</v>
      </c>
      <c r="K272" s="1" t="n">
        <v>0.0273134975981368</v>
      </c>
    </row>
    <row r="273" customFormat="false" ht="15" hidden="false" customHeight="false" outlineLevel="0" collapsed="false">
      <c r="A273" s="2" t="s">
        <v>485</v>
      </c>
      <c r="B273" s="2" t="n">
        <v>-1.74099152660457</v>
      </c>
      <c r="C273" s="3" t="n">
        <v>6.92624434225036E-008</v>
      </c>
      <c r="I273" s="1" t="s">
        <v>486</v>
      </c>
      <c r="J273" s="1" t="n">
        <v>1.30746860001285</v>
      </c>
      <c r="K273" s="1" t="n">
        <v>0.000554788587757254</v>
      </c>
    </row>
    <row r="274" customFormat="false" ht="15" hidden="false" customHeight="false" outlineLevel="0" collapsed="false">
      <c r="A274" s="2" t="s">
        <v>487</v>
      </c>
      <c r="B274" s="2" t="n">
        <v>-1.74146110268956</v>
      </c>
      <c r="C274" s="3" t="n">
        <v>7.90276914182012E-009</v>
      </c>
      <c r="I274" s="1" t="s">
        <v>488</v>
      </c>
      <c r="J274" s="1" t="n">
        <v>1.30054228319635</v>
      </c>
      <c r="K274" s="4" t="n">
        <v>2.09140309363815E-005</v>
      </c>
    </row>
    <row r="275" customFormat="false" ht="15" hidden="false" customHeight="false" outlineLevel="0" collapsed="false">
      <c r="A275" s="2" t="s">
        <v>489</v>
      </c>
      <c r="B275" s="2" t="n">
        <v>-1.7440388249673</v>
      </c>
      <c r="C275" s="3" t="n">
        <v>1.40873530021669E-010</v>
      </c>
      <c r="I275" s="1" t="s">
        <v>490</v>
      </c>
      <c r="J275" s="1" t="n">
        <v>1.29803762991415</v>
      </c>
      <c r="K275" s="1" t="n">
        <v>0.000278388841386846</v>
      </c>
    </row>
    <row r="276" customFormat="false" ht="15" hidden="false" customHeight="false" outlineLevel="0" collapsed="false">
      <c r="A276" s="2" t="s">
        <v>491</v>
      </c>
      <c r="B276" s="2" t="n">
        <v>-1.74506768157834</v>
      </c>
      <c r="C276" s="3" t="n">
        <v>8.18338090677749E-009</v>
      </c>
      <c r="I276" s="1" t="s">
        <v>492</v>
      </c>
      <c r="J276" s="1" t="n">
        <v>1.29786183425719</v>
      </c>
      <c r="K276" s="1" t="n">
        <v>0.000133070692598242</v>
      </c>
    </row>
    <row r="277" customFormat="false" ht="15" hidden="false" customHeight="false" outlineLevel="0" collapsed="false">
      <c r="A277" s="2" t="s">
        <v>493</v>
      </c>
      <c r="B277" s="2" t="n">
        <v>-1.74899884920248</v>
      </c>
      <c r="C277" s="3" t="n">
        <v>5.29968273511932E-008</v>
      </c>
      <c r="I277" s="1" t="s">
        <v>494</v>
      </c>
      <c r="J277" s="1" t="n">
        <v>1.29295657828008</v>
      </c>
      <c r="K277" s="4" t="n">
        <v>3.83370015319277E-006</v>
      </c>
    </row>
    <row r="278" customFormat="false" ht="15" hidden="false" customHeight="false" outlineLevel="0" collapsed="false">
      <c r="A278" s="2" t="s">
        <v>495</v>
      </c>
      <c r="B278" s="2" t="n">
        <v>-1.75088361733231</v>
      </c>
      <c r="C278" s="3" t="n">
        <v>9.51376928562688E-011</v>
      </c>
      <c r="I278" s="1" t="s">
        <v>496</v>
      </c>
      <c r="J278" s="1" t="n">
        <v>1.28988275011695</v>
      </c>
      <c r="K278" s="1" t="n">
        <v>0.000175803064863386</v>
      </c>
    </row>
    <row r="279" customFormat="false" ht="15" hidden="false" customHeight="false" outlineLevel="0" collapsed="false">
      <c r="A279" s="2" t="s">
        <v>497</v>
      </c>
      <c r="B279" s="2" t="n">
        <v>-1.75095305758998</v>
      </c>
      <c r="C279" s="3" t="n">
        <v>8.08022691939303E-012</v>
      </c>
      <c r="I279" s="1" t="s">
        <v>498</v>
      </c>
      <c r="J279" s="1" t="n">
        <v>1.28673912217841</v>
      </c>
      <c r="K279" s="1" t="n">
        <v>0.0407532215559175</v>
      </c>
    </row>
    <row r="280" customFormat="false" ht="15" hidden="false" customHeight="false" outlineLevel="0" collapsed="false">
      <c r="A280" s="2" t="s">
        <v>499</v>
      </c>
      <c r="B280" s="2" t="n">
        <v>-1.75216190518997</v>
      </c>
      <c r="C280" s="3" t="n">
        <v>4.12530866244314E-009</v>
      </c>
      <c r="I280" s="1" t="s">
        <v>103</v>
      </c>
      <c r="J280" s="1" t="n">
        <v>1.28361252192333</v>
      </c>
      <c r="K280" s="4" t="n">
        <v>9.33696037570744E-013</v>
      </c>
    </row>
    <row r="281" customFormat="false" ht="15" hidden="false" customHeight="false" outlineLevel="0" collapsed="false">
      <c r="A281" s="2" t="s">
        <v>500</v>
      </c>
      <c r="B281" s="2" t="n">
        <v>-1.75268281604893</v>
      </c>
      <c r="C281" s="3" t="n">
        <v>4.20860298320098E-012</v>
      </c>
      <c r="I281" s="1" t="s">
        <v>501</v>
      </c>
      <c r="J281" s="1" t="n">
        <v>1.28213099311766</v>
      </c>
      <c r="K281" s="1" t="n">
        <v>0.0196863882118153</v>
      </c>
    </row>
    <row r="282" customFormat="false" ht="15" hidden="false" customHeight="false" outlineLevel="0" collapsed="false">
      <c r="A282" s="2" t="s">
        <v>502</v>
      </c>
      <c r="B282" s="2" t="n">
        <v>-1.75586720962085</v>
      </c>
      <c r="C282" s="3" t="n">
        <v>1.95588625285233E-012</v>
      </c>
      <c r="I282" s="1" t="s">
        <v>503</v>
      </c>
      <c r="J282" s="1" t="n">
        <v>1.27841349197134</v>
      </c>
      <c r="K282" s="1" t="n">
        <v>0.00195013267974574</v>
      </c>
    </row>
    <row r="283" customFormat="false" ht="15" hidden="false" customHeight="false" outlineLevel="0" collapsed="false">
      <c r="A283" s="2" t="s">
        <v>504</v>
      </c>
      <c r="B283" s="2" t="n">
        <v>-1.75975701553254</v>
      </c>
      <c r="C283" s="3" t="n">
        <v>4.29312508637585E-010</v>
      </c>
      <c r="I283" s="1" t="s">
        <v>505</v>
      </c>
      <c r="J283" s="1" t="n">
        <v>1.27697247071305</v>
      </c>
      <c r="K283" s="1" t="n">
        <v>0.000399502853992693</v>
      </c>
    </row>
    <row r="284" customFormat="false" ht="15" hidden="false" customHeight="false" outlineLevel="0" collapsed="false">
      <c r="A284" s="2" t="s">
        <v>506</v>
      </c>
      <c r="B284" s="2" t="n">
        <v>-1.76415653637814</v>
      </c>
      <c r="C284" s="3" t="n">
        <v>1.90121030233564E-009</v>
      </c>
      <c r="I284" s="1" t="s">
        <v>507</v>
      </c>
      <c r="J284" s="1" t="n">
        <v>1.27656892583536</v>
      </c>
      <c r="K284" s="4" t="n">
        <v>9.3589157448699E-007</v>
      </c>
    </row>
    <row r="285" customFormat="false" ht="15" hidden="false" customHeight="false" outlineLevel="0" collapsed="false">
      <c r="A285" s="2" t="s">
        <v>508</v>
      </c>
      <c r="B285" s="2" t="n">
        <v>-1.76810540553182</v>
      </c>
      <c r="C285" s="3" t="n">
        <v>1.22602498629646E-008</v>
      </c>
      <c r="I285" s="1" t="s">
        <v>509</v>
      </c>
      <c r="J285" s="1" t="n">
        <v>1.27519744317095</v>
      </c>
      <c r="K285" s="4" t="n">
        <v>7.56086747841658E-007</v>
      </c>
    </row>
    <row r="286" customFormat="false" ht="15" hidden="false" customHeight="false" outlineLevel="0" collapsed="false">
      <c r="A286" s="2" t="s">
        <v>510</v>
      </c>
      <c r="B286" s="2" t="n">
        <v>-1.77201946820655</v>
      </c>
      <c r="C286" s="3" t="n">
        <v>1.86685619794311E-011</v>
      </c>
      <c r="I286" s="1" t="s">
        <v>511</v>
      </c>
      <c r="J286" s="1" t="n">
        <v>1.27195704014093</v>
      </c>
      <c r="K286" s="1" t="n">
        <v>0.00306207313330989</v>
      </c>
    </row>
    <row r="287" customFormat="false" ht="15" hidden="false" customHeight="false" outlineLevel="0" collapsed="false">
      <c r="A287" s="2" t="s">
        <v>512</v>
      </c>
      <c r="B287" s="2" t="n">
        <v>-1.77568654990734</v>
      </c>
      <c r="C287" s="3" t="n">
        <v>5.59297526369182E-016</v>
      </c>
      <c r="I287" s="1" t="s">
        <v>105</v>
      </c>
      <c r="J287" s="1" t="n">
        <v>1.2703513518805</v>
      </c>
      <c r="K287" s="4" t="n">
        <v>9.55143058854188E-009</v>
      </c>
    </row>
    <row r="288" customFormat="false" ht="15" hidden="false" customHeight="false" outlineLevel="0" collapsed="false">
      <c r="A288" s="2" t="s">
        <v>513</v>
      </c>
      <c r="B288" s="2" t="n">
        <v>-1.77673424314738</v>
      </c>
      <c r="C288" s="3" t="n">
        <v>6.62562199795528E-008</v>
      </c>
      <c r="I288" s="1" t="s">
        <v>106</v>
      </c>
      <c r="J288" s="1" t="n">
        <v>1.26993824252368</v>
      </c>
      <c r="K288" s="4" t="n">
        <v>2.10287628364032E-012</v>
      </c>
    </row>
    <row r="289" customFormat="false" ht="15" hidden="false" customHeight="false" outlineLevel="0" collapsed="false">
      <c r="A289" s="2" t="s">
        <v>514</v>
      </c>
      <c r="B289" s="2" t="n">
        <v>-1.78071876760923</v>
      </c>
      <c r="C289" s="3" t="n">
        <v>1.28657183680337E-012</v>
      </c>
      <c r="I289" s="1" t="s">
        <v>515</v>
      </c>
      <c r="J289" s="1" t="n">
        <v>1.2666438652656</v>
      </c>
      <c r="K289" s="4" t="n">
        <v>1.2859793348177E-007</v>
      </c>
    </row>
    <row r="290" customFormat="false" ht="15" hidden="false" customHeight="false" outlineLevel="0" collapsed="false">
      <c r="A290" s="2" t="s">
        <v>516</v>
      </c>
      <c r="B290" s="2" t="n">
        <v>-1.78593160568088</v>
      </c>
      <c r="C290" s="3" t="n">
        <v>7.67342153598938E-010</v>
      </c>
      <c r="I290" s="1" t="s">
        <v>517</v>
      </c>
      <c r="J290" s="1" t="n">
        <v>1.26304977018152</v>
      </c>
      <c r="K290" s="1" t="n">
        <v>0.000651445537144047</v>
      </c>
    </row>
    <row r="291" customFormat="false" ht="15" hidden="false" customHeight="false" outlineLevel="0" collapsed="false">
      <c r="A291" s="2" t="s">
        <v>518</v>
      </c>
      <c r="B291" s="2" t="n">
        <v>-1.7961110365521</v>
      </c>
      <c r="C291" s="3" t="n">
        <v>2.8392848498118E-012</v>
      </c>
      <c r="I291" s="1" t="s">
        <v>519</v>
      </c>
      <c r="J291" s="1" t="n">
        <v>1.25821626577032</v>
      </c>
      <c r="K291" s="1" t="n">
        <v>0.000135560849869293</v>
      </c>
    </row>
    <row r="292" customFormat="false" ht="15" hidden="false" customHeight="false" outlineLevel="0" collapsed="false">
      <c r="A292" s="2" t="s">
        <v>520</v>
      </c>
      <c r="B292" s="2" t="n">
        <v>-1.81139453731856</v>
      </c>
      <c r="C292" s="3" t="n">
        <v>9.4755286994909E-009</v>
      </c>
      <c r="I292" s="1" t="s">
        <v>108</v>
      </c>
      <c r="J292" s="1" t="n">
        <v>1.25565244892793</v>
      </c>
      <c r="K292" s="4" t="n">
        <v>8.18385639253391E-010</v>
      </c>
    </row>
    <row r="293" customFormat="false" ht="15" hidden="false" customHeight="false" outlineLevel="0" collapsed="false">
      <c r="A293" s="2" t="s">
        <v>521</v>
      </c>
      <c r="B293" s="2" t="n">
        <v>-1.83716580430956</v>
      </c>
      <c r="C293" s="3" t="n">
        <v>1.03181408496682E-011</v>
      </c>
      <c r="I293" s="1" t="s">
        <v>522</v>
      </c>
      <c r="J293" s="1" t="n">
        <v>1.24180648763734</v>
      </c>
      <c r="K293" s="1" t="n">
        <v>0.0313907714714727</v>
      </c>
    </row>
    <row r="294" customFormat="false" ht="15" hidden="false" customHeight="false" outlineLevel="0" collapsed="false">
      <c r="A294" s="2" t="s">
        <v>523</v>
      </c>
      <c r="B294" s="2" t="n">
        <v>-1.84461812798728</v>
      </c>
      <c r="C294" s="3" t="n">
        <v>9.19899523257038E-008</v>
      </c>
      <c r="I294" s="1" t="s">
        <v>524</v>
      </c>
      <c r="J294" s="1" t="n">
        <v>1.24011342877842</v>
      </c>
      <c r="K294" s="1" t="n">
        <v>0.0104612363692104</v>
      </c>
    </row>
    <row r="295" customFormat="false" ht="15" hidden="false" customHeight="false" outlineLevel="0" collapsed="false">
      <c r="A295" s="2" t="s">
        <v>525</v>
      </c>
      <c r="B295" s="2" t="n">
        <v>-1.85958500859254</v>
      </c>
      <c r="C295" s="3" t="n">
        <v>4.48244790585923E-013</v>
      </c>
      <c r="I295" s="1" t="s">
        <v>526</v>
      </c>
      <c r="J295" s="1" t="n">
        <v>1.23901351541884</v>
      </c>
      <c r="K295" s="1" t="n">
        <v>0.00813858166954557</v>
      </c>
    </row>
    <row r="296" customFormat="false" ht="15" hidden="false" customHeight="false" outlineLevel="0" collapsed="false">
      <c r="A296" s="2" t="s">
        <v>527</v>
      </c>
      <c r="B296" s="2" t="n">
        <v>-1.86245099433174</v>
      </c>
      <c r="C296" s="3" t="n">
        <v>1.20796014440071E-015</v>
      </c>
      <c r="I296" s="1" t="s">
        <v>528</v>
      </c>
      <c r="J296" s="1" t="n">
        <v>1.2381265188754</v>
      </c>
      <c r="K296" s="4" t="n">
        <v>8.40293498338983E-006</v>
      </c>
    </row>
    <row r="297" customFormat="false" ht="15" hidden="false" customHeight="false" outlineLevel="0" collapsed="false">
      <c r="A297" s="2" t="s">
        <v>529</v>
      </c>
      <c r="B297" s="2" t="n">
        <v>-1.86324105048466</v>
      </c>
      <c r="C297" s="3" t="n">
        <v>6.30763325857988E-013</v>
      </c>
      <c r="I297" s="1" t="s">
        <v>530</v>
      </c>
      <c r="J297" s="1" t="n">
        <v>1.23730216820151</v>
      </c>
      <c r="K297" s="1" t="n">
        <v>0.000215490651566778</v>
      </c>
    </row>
    <row r="298" customFormat="false" ht="15" hidden="false" customHeight="false" outlineLevel="0" collapsed="false">
      <c r="A298" s="2" t="s">
        <v>531</v>
      </c>
      <c r="B298" s="2" t="n">
        <v>-1.87138536259488</v>
      </c>
      <c r="C298" s="3" t="n">
        <v>8.18338090677749E-009</v>
      </c>
      <c r="I298" s="1" t="s">
        <v>532</v>
      </c>
      <c r="J298" s="1" t="n">
        <v>1.23323108222001</v>
      </c>
      <c r="K298" s="4" t="n">
        <v>2.47929646995745E-006</v>
      </c>
    </row>
    <row r="299" customFormat="false" ht="15" hidden="false" customHeight="false" outlineLevel="0" collapsed="false">
      <c r="A299" s="2" t="s">
        <v>533</v>
      </c>
      <c r="B299" s="2" t="n">
        <v>-1.87633192062527</v>
      </c>
      <c r="C299" s="3" t="n">
        <v>3.64441788397147E-009</v>
      </c>
      <c r="I299" s="1" t="s">
        <v>534</v>
      </c>
      <c r="J299" s="1" t="n">
        <v>1.23316556453646</v>
      </c>
      <c r="K299" s="1" t="n">
        <v>0.0317773293060234</v>
      </c>
    </row>
    <row r="300" customFormat="false" ht="15" hidden="false" customHeight="false" outlineLevel="0" collapsed="false">
      <c r="A300" s="2" t="s">
        <v>535</v>
      </c>
      <c r="B300" s="2" t="n">
        <v>-1.87747901616685</v>
      </c>
      <c r="C300" s="3" t="n">
        <v>5.23006977035091E-010</v>
      </c>
      <c r="I300" s="1" t="s">
        <v>536</v>
      </c>
      <c r="J300" s="1" t="n">
        <v>1.22514901708292</v>
      </c>
      <c r="K300" s="1" t="n">
        <v>0.0104339959690257</v>
      </c>
    </row>
    <row r="301" customFormat="false" ht="15" hidden="false" customHeight="false" outlineLevel="0" collapsed="false">
      <c r="A301" s="2" t="s">
        <v>537</v>
      </c>
      <c r="B301" s="2" t="n">
        <v>-1.89063951224686</v>
      </c>
      <c r="C301" s="3" t="n">
        <v>9.50120459751551E-009</v>
      </c>
      <c r="I301" s="1" t="s">
        <v>538</v>
      </c>
      <c r="J301" s="1" t="n">
        <v>1.2250904621563</v>
      </c>
      <c r="K301" s="1" t="n">
        <v>0.00787009349254878</v>
      </c>
    </row>
    <row r="302" customFormat="false" ht="15" hidden="false" customHeight="false" outlineLevel="0" collapsed="false">
      <c r="A302" s="2" t="s">
        <v>539</v>
      </c>
      <c r="B302" s="2" t="n">
        <v>-1.89271085470766</v>
      </c>
      <c r="C302" s="3" t="n">
        <v>2.28437475761895E-008</v>
      </c>
      <c r="I302" s="1" t="s">
        <v>540</v>
      </c>
      <c r="J302" s="1" t="n">
        <v>1.22386509703459</v>
      </c>
      <c r="K302" s="4" t="n">
        <v>2.70688730202784E-007</v>
      </c>
    </row>
    <row r="303" customFormat="false" ht="15" hidden="false" customHeight="false" outlineLevel="0" collapsed="false">
      <c r="A303" s="2" t="s">
        <v>541</v>
      </c>
      <c r="B303" s="2" t="n">
        <v>-1.89347236124185</v>
      </c>
      <c r="C303" s="3" t="n">
        <v>2.67847316813452E-010</v>
      </c>
      <c r="I303" s="1" t="s">
        <v>109</v>
      </c>
      <c r="J303" s="1" t="n">
        <v>1.22229206873596</v>
      </c>
      <c r="K303" s="4" t="n">
        <v>1.06805357786122E-010</v>
      </c>
    </row>
    <row r="304" customFormat="false" ht="15" hidden="false" customHeight="false" outlineLevel="0" collapsed="false">
      <c r="A304" s="2" t="s">
        <v>542</v>
      </c>
      <c r="B304" s="2" t="n">
        <v>-1.8971234141712</v>
      </c>
      <c r="C304" s="3" t="n">
        <v>7.50664360112245E-009</v>
      </c>
      <c r="I304" s="1" t="s">
        <v>111</v>
      </c>
      <c r="J304" s="1" t="n">
        <v>1.21761770060217</v>
      </c>
      <c r="K304" s="4" t="n">
        <v>2.98904342710842E-008</v>
      </c>
    </row>
    <row r="305" customFormat="false" ht="15" hidden="false" customHeight="false" outlineLevel="0" collapsed="false">
      <c r="A305" s="2" t="s">
        <v>543</v>
      </c>
      <c r="B305" s="2" t="n">
        <v>-1.89795451106585</v>
      </c>
      <c r="C305" s="3" t="n">
        <v>8.57582416053649E-010</v>
      </c>
      <c r="I305" s="1" t="s">
        <v>544</v>
      </c>
      <c r="J305" s="1" t="n">
        <v>1.21613340807023</v>
      </c>
      <c r="K305" s="1" t="n">
        <v>0.000860371637789481</v>
      </c>
    </row>
    <row r="306" customFormat="false" ht="15" hidden="false" customHeight="false" outlineLevel="0" collapsed="false">
      <c r="A306" s="2" t="s">
        <v>545</v>
      </c>
      <c r="B306" s="2" t="n">
        <v>-1.91108957118172</v>
      </c>
      <c r="C306" s="3" t="n">
        <v>1.02653409058449E-009</v>
      </c>
      <c r="I306" s="1" t="s">
        <v>546</v>
      </c>
      <c r="J306" s="1" t="n">
        <v>1.21431878701312</v>
      </c>
      <c r="K306" s="1" t="n">
        <v>0.0178150469207864</v>
      </c>
    </row>
    <row r="307" customFormat="false" ht="15" hidden="false" customHeight="false" outlineLevel="0" collapsed="false">
      <c r="A307" s="2" t="s">
        <v>547</v>
      </c>
      <c r="B307" s="2" t="n">
        <v>-1.91265950306739</v>
      </c>
      <c r="C307" s="3" t="n">
        <v>1.53026791199962E-012</v>
      </c>
      <c r="I307" s="1" t="s">
        <v>548</v>
      </c>
      <c r="J307" s="1" t="n">
        <v>1.20853847922947</v>
      </c>
      <c r="K307" s="1" t="n">
        <v>0.00229735926873181</v>
      </c>
    </row>
    <row r="308" customFormat="false" ht="15" hidden="false" customHeight="false" outlineLevel="0" collapsed="false">
      <c r="A308" s="2" t="s">
        <v>549</v>
      </c>
      <c r="B308" s="2" t="n">
        <v>-1.9135261692627</v>
      </c>
      <c r="C308" s="3" t="n">
        <v>2.02784582807784E-011</v>
      </c>
      <c r="I308" s="1" t="s">
        <v>550</v>
      </c>
      <c r="J308" s="1" t="n">
        <v>1.20795239293868</v>
      </c>
      <c r="K308" s="1" t="n">
        <v>0.00852961747507609</v>
      </c>
    </row>
    <row r="309" customFormat="false" ht="15" hidden="false" customHeight="false" outlineLevel="0" collapsed="false">
      <c r="A309" s="2" t="s">
        <v>551</v>
      </c>
      <c r="B309" s="2" t="n">
        <v>-1.91792753573483</v>
      </c>
      <c r="C309" s="3" t="n">
        <v>4.60967477131889E-008</v>
      </c>
      <c r="I309" s="1" t="s">
        <v>552</v>
      </c>
      <c r="J309" s="1" t="n">
        <v>1.20697005772524</v>
      </c>
      <c r="K309" s="1" t="n">
        <v>0.000224034253962185</v>
      </c>
    </row>
    <row r="310" customFormat="false" ht="15" hidden="false" customHeight="false" outlineLevel="0" collapsed="false">
      <c r="A310" s="2" t="s">
        <v>553</v>
      </c>
      <c r="B310" s="2" t="n">
        <v>-1.91915678047103</v>
      </c>
      <c r="C310" s="3" t="n">
        <v>1.99071869591533E-011</v>
      </c>
      <c r="I310" s="1" t="s">
        <v>554</v>
      </c>
      <c r="J310" s="1" t="n">
        <v>1.20225082864026</v>
      </c>
      <c r="K310" s="1" t="n">
        <v>0.00072379645112392</v>
      </c>
    </row>
    <row r="311" customFormat="false" ht="15" hidden="false" customHeight="false" outlineLevel="0" collapsed="false">
      <c r="A311" s="2" t="s">
        <v>555</v>
      </c>
      <c r="B311" s="2" t="n">
        <v>-1.93013906474038</v>
      </c>
      <c r="C311" s="3" t="n">
        <v>5.91934493771353E-012</v>
      </c>
      <c r="I311" s="1" t="s">
        <v>556</v>
      </c>
      <c r="J311" s="1" t="n">
        <v>1.20071512259247</v>
      </c>
      <c r="K311" s="1" t="n">
        <v>0.000282917761630357</v>
      </c>
    </row>
    <row r="312" customFormat="false" ht="15" hidden="false" customHeight="false" outlineLevel="0" collapsed="false">
      <c r="A312" s="2" t="s">
        <v>557</v>
      </c>
      <c r="B312" s="2" t="n">
        <v>-1.95946558623182</v>
      </c>
      <c r="C312" s="3" t="n">
        <v>3.39728764927682E-014</v>
      </c>
      <c r="I312" s="1" t="s">
        <v>558</v>
      </c>
      <c r="J312" s="1" t="n">
        <v>1.19480132919225</v>
      </c>
      <c r="K312" s="4" t="n">
        <v>6.79719776665386E-005</v>
      </c>
    </row>
    <row r="313" customFormat="false" ht="15" hidden="false" customHeight="false" outlineLevel="0" collapsed="false">
      <c r="A313" s="2" t="s">
        <v>559</v>
      </c>
      <c r="B313" s="2" t="n">
        <v>-1.96307350673284</v>
      </c>
      <c r="C313" s="3" t="n">
        <v>7.67342153598938E-010</v>
      </c>
      <c r="I313" s="1" t="s">
        <v>560</v>
      </c>
      <c r="J313" s="1" t="n">
        <v>1.19232958140043</v>
      </c>
      <c r="K313" s="4" t="n">
        <v>2.39699108890026E-005</v>
      </c>
    </row>
    <row r="314" customFormat="false" ht="15" hidden="false" customHeight="false" outlineLevel="0" collapsed="false">
      <c r="A314" s="2" t="s">
        <v>561</v>
      </c>
      <c r="B314" s="2" t="n">
        <v>-1.96330416414858</v>
      </c>
      <c r="C314" s="3" t="n">
        <v>1.14670533793404E-010</v>
      </c>
      <c r="I314" s="1" t="s">
        <v>113</v>
      </c>
      <c r="J314" s="1" t="n">
        <v>1.19115043759431</v>
      </c>
      <c r="K314" s="4" t="n">
        <v>7.13920566873878E-009</v>
      </c>
    </row>
    <row r="315" customFormat="false" ht="15" hidden="false" customHeight="false" outlineLevel="0" collapsed="false">
      <c r="A315" s="2" t="s">
        <v>562</v>
      </c>
      <c r="B315" s="2" t="n">
        <v>-1.96583954140589</v>
      </c>
      <c r="C315" s="3" t="n">
        <v>2.0990179076676E-011</v>
      </c>
      <c r="I315" s="1" t="s">
        <v>563</v>
      </c>
      <c r="J315" s="1" t="n">
        <v>1.18834790010007</v>
      </c>
      <c r="K315" s="4" t="n">
        <v>6.83631189962513E-006</v>
      </c>
    </row>
    <row r="316" customFormat="false" ht="15" hidden="false" customHeight="false" outlineLevel="0" collapsed="false">
      <c r="A316" s="2" t="s">
        <v>564</v>
      </c>
      <c r="B316" s="2" t="n">
        <v>-1.96656156834877</v>
      </c>
      <c r="C316" s="3" t="n">
        <v>4.40037859778042E-013</v>
      </c>
      <c r="I316" s="1" t="s">
        <v>565</v>
      </c>
      <c r="J316" s="1" t="n">
        <v>1.186304237382</v>
      </c>
      <c r="K316" s="1" t="n">
        <v>0.00134223082758718</v>
      </c>
    </row>
    <row r="317" customFormat="false" ht="15" hidden="false" customHeight="false" outlineLevel="0" collapsed="false">
      <c r="A317" s="2" t="s">
        <v>566</v>
      </c>
      <c r="B317" s="2" t="n">
        <v>-1.97275012416121</v>
      </c>
      <c r="C317" s="3" t="n">
        <v>7.97956828331681E-015</v>
      </c>
      <c r="I317" s="1" t="s">
        <v>567</v>
      </c>
      <c r="J317" s="1" t="n">
        <v>1.17700495724606</v>
      </c>
      <c r="K317" s="4" t="n">
        <v>1.98393135750534E-005</v>
      </c>
    </row>
    <row r="318" customFormat="false" ht="15" hidden="false" customHeight="false" outlineLevel="0" collapsed="false">
      <c r="A318" s="2" t="s">
        <v>568</v>
      </c>
      <c r="B318" s="2" t="n">
        <v>-1.98796812655411</v>
      </c>
      <c r="C318" s="3" t="n">
        <v>7.22708917497573E-011</v>
      </c>
      <c r="I318" s="1" t="s">
        <v>569</v>
      </c>
      <c r="J318" s="1" t="n">
        <v>1.17644551066149</v>
      </c>
      <c r="K318" s="1" t="n">
        <v>0.0119776323702338</v>
      </c>
    </row>
    <row r="319" customFormat="false" ht="15" hidden="false" customHeight="false" outlineLevel="0" collapsed="false">
      <c r="A319" s="2" t="s">
        <v>570</v>
      </c>
      <c r="B319" s="2" t="n">
        <v>-1.99017538733422</v>
      </c>
      <c r="C319" s="3" t="n">
        <v>5.19515854302443E-010</v>
      </c>
      <c r="I319" s="1" t="s">
        <v>571</v>
      </c>
      <c r="J319" s="1" t="n">
        <v>1.17407072721494</v>
      </c>
      <c r="K319" s="1" t="n">
        <v>0.000179617753584215</v>
      </c>
    </row>
    <row r="320" customFormat="false" ht="15" hidden="false" customHeight="false" outlineLevel="0" collapsed="false">
      <c r="A320" s="2" t="s">
        <v>572</v>
      </c>
      <c r="B320" s="2" t="n">
        <v>-1.99492317639057</v>
      </c>
      <c r="C320" s="3" t="n">
        <v>5.47436038343359E-008</v>
      </c>
      <c r="I320" s="1" t="s">
        <v>573</v>
      </c>
      <c r="J320" s="1" t="n">
        <v>1.17168300469783</v>
      </c>
      <c r="K320" s="1" t="n">
        <v>0.000105972379017561</v>
      </c>
    </row>
    <row r="321" customFormat="false" ht="15" hidden="false" customHeight="false" outlineLevel="0" collapsed="false">
      <c r="A321" s="2" t="s">
        <v>574</v>
      </c>
      <c r="B321" s="2" t="n">
        <v>-1.99982913208622</v>
      </c>
      <c r="C321" s="3" t="n">
        <v>8.50826038776668E-009</v>
      </c>
      <c r="I321" s="1" t="s">
        <v>575</v>
      </c>
      <c r="J321" s="1" t="n">
        <v>1.17142041009267</v>
      </c>
      <c r="K321" s="1" t="n">
        <v>0.0300133887350439</v>
      </c>
    </row>
    <row r="322" customFormat="false" ht="15" hidden="false" customHeight="false" outlineLevel="0" collapsed="false">
      <c r="A322" s="2" t="s">
        <v>576</v>
      </c>
      <c r="B322" s="2" t="n">
        <v>-2.00441681892952</v>
      </c>
      <c r="C322" s="3" t="n">
        <v>4.66544444779983E-011</v>
      </c>
      <c r="I322" s="1" t="s">
        <v>577</v>
      </c>
      <c r="J322" s="1" t="n">
        <v>1.17130810271202</v>
      </c>
      <c r="K322" s="1" t="n">
        <v>0.00193240478711434</v>
      </c>
    </row>
    <row r="323" customFormat="false" ht="15" hidden="false" customHeight="false" outlineLevel="0" collapsed="false">
      <c r="A323" s="2" t="s">
        <v>578</v>
      </c>
      <c r="B323" s="2" t="n">
        <v>-2.00758137437235</v>
      </c>
      <c r="C323" s="3" t="n">
        <v>3.08996855854461E-008</v>
      </c>
      <c r="I323" s="1" t="s">
        <v>579</v>
      </c>
      <c r="J323" s="1" t="n">
        <v>1.17031543338334</v>
      </c>
      <c r="K323" s="1" t="n">
        <v>0.0192748629032245</v>
      </c>
    </row>
    <row r="324" customFormat="false" ht="15" hidden="false" customHeight="false" outlineLevel="0" collapsed="false">
      <c r="A324" s="2" t="s">
        <v>580</v>
      </c>
      <c r="B324" s="2" t="n">
        <v>-2.01085136180362</v>
      </c>
      <c r="C324" s="3" t="n">
        <v>5.96317781837613E-011</v>
      </c>
      <c r="I324" s="1" t="s">
        <v>581</v>
      </c>
      <c r="J324" s="1" t="n">
        <v>1.17012052294135</v>
      </c>
      <c r="K324" s="1" t="n">
        <v>0.000892683054123169</v>
      </c>
    </row>
    <row r="325" customFormat="false" ht="15" hidden="false" customHeight="false" outlineLevel="0" collapsed="false">
      <c r="A325" s="2" t="s">
        <v>582</v>
      </c>
      <c r="B325" s="2" t="n">
        <v>-2.01141014503738</v>
      </c>
      <c r="C325" s="3" t="n">
        <v>2.45864936633177E-009</v>
      </c>
      <c r="I325" s="1" t="s">
        <v>583</v>
      </c>
      <c r="J325" s="1" t="n">
        <v>1.16481457888195</v>
      </c>
      <c r="K325" s="1" t="n">
        <v>0.0475616951187067</v>
      </c>
    </row>
    <row r="326" customFormat="false" ht="15" hidden="false" customHeight="false" outlineLevel="0" collapsed="false">
      <c r="A326" s="2" t="s">
        <v>584</v>
      </c>
      <c r="B326" s="2" t="n">
        <v>-2.01165327591376</v>
      </c>
      <c r="C326" s="3" t="n">
        <v>6.25656713521255E-014</v>
      </c>
      <c r="I326" s="1" t="s">
        <v>585</v>
      </c>
      <c r="J326" s="1" t="n">
        <v>1.16346055477735</v>
      </c>
      <c r="K326" s="1" t="n">
        <v>0.00867758429750303</v>
      </c>
    </row>
    <row r="327" customFormat="false" ht="15" hidden="false" customHeight="false" outlineLevel="0" collapsed="false">
      <c r="A327" s="2" t="s">
        <v>586</v>
      </c>
      <c r="B327" s="2" t="n">
        <v>-2.01860697205849</v>
      </c>
      <c r="C327" s="3" t="n">
        <v>1.66281859042285E-009</v>
      </c>
      <c r="I327" s="1" t="s">
        <v>587</v>
      </c>
      <c r="J327" s="1" t="n">
        <v>1.15702076449108</v>
      </c>
      <c r="K327" s="1" t="n">
        <v>0.000222330795837856</v>
      </c>
    </row>
    <row r="328" customFormat="false" ht="15" hidden="false" customHeight="false" outlineLevel="0" collapsed="false">
      <c r="A328" s="2" t="s">
        <v>588</v>
      </c>
      <c r="B328" s="2" t="n">
        <v>-2.03370404317011</v>
      </c>
      <c r="C328" s="3" t="n">
        <v>1.71846659550341E-009</v>
      </c>
      <c r="I328" s="1" t="s">
        <v>589</v>
      </c>
      <c r="J328" s="1" t="n">
        <v>1.15347760371252</v>
      </c>
      <c r="K328" s="4" t="n">
        <v>3.44659685993326E-005</v>
      </c>
    </row>
    <row r="329" customFormat="false" ht="15" hidden="false" customHeight="false" outlineLevel="0" collapsed="false">
      <c r="A329" s="2" t="s">
        <v>590</v>
      </c>
      <c r="B329" s="2" t="n">
        <v>-2.03415824875156</v>
      </c>
      <c r="C329" s="3" t="n">
        <v>3.67601132727604E-015</v>
      </c>
      <c r="I329" s="1" t="s">
        <v>591</v>
      </c>
      <c r="J329" s="1" t="n">
        <v>1.14904920833002</v>
      </c>
      <c r="K329" s="1" t="n">
        <v>0.000377233134245442</v>
      </c>
    </row>
    <row r="330" customFormat="false" ht="15" hidden="false" customHeight="false" outlineLevel="0" collapsed="false">
      <c r="A330" s="2" t="s">
        <v>592</v>
      </c>
      <c r="B330" s="2" t="n">
        <v>-2.03665541175959</v>
      </c>
      <c r="C330" s="3" t="n">
        <v>2.93941481965035E-016</v>
      </c>
      <c r="I330" s="1" t="s">
        <v>593</v>
      </c>
      <c r="J330" s="1" t="n">
        <v>1.14881558066787</v>
      </c>
      <c r="K330" s="1" t="n">
        <v>0.0456080550681007</v>
      </c>
    </row>
    <row r="331" customFormat="false" ht="15" hidden="false" customHeight="false" outlineLevel="0" collapsed="false">
      <c r="A331" s="2" t="s">
        <v>594</v>
      </c>
      <c r="B331" s="2" t="n">
        <v>-2.05371293070846</v>
      </c>
      <c r="C331" s="3" t="n">
        <v>5.85243321465881E-011</v>
      </c>
      <c r="I331" s="1" t="s">
        <v>595</v>
      </c>
      <c r="J331" s="1" t="n">
        <v>1.14744604455354</v>
      </c>
      <c r="K331" s="1" t="n">
        <v>0.00995133542832069</v>
      </c>
    </row>
    <row r="332" customFormat="false" ht="15" hidden="false" customHeight="false" outlineLevel="0" collapsed="false">
      <c r="A332" s="2" t="s">
        <v>596</v>
      </c>
      <c r="B332" s="2" t="n">
        <v>-2.05430414027609</v>
      </c>
      <c r="C332" s="3" t="n">
        <v>2.83958269499135E-011</v>
      </c>
      <c r="I332" s="1" t="s">
        <v>597</v>
      </c>
      <c r="J332" s="1" t="n">
        <v>1.14613391495688</v>
      </c>
      <c r="K332" s="4" t="n">
        <v>3.22609219578009E-005</v>
      </c>
    </row>
    <row r="333" customFormat="false" ht="15" hidden="false" customHeight="false" outlineLevel="0" collapsed="false">
      <c r="A333" s="2" t="s">
        <v>598</v>
      </c>
      <c r="B333" s="2" t="n">
        <v>-2.06710560091899</v>
      </c>
      <c r="C333" s="3" t="n">
        <v>4.81530715996528E-012</v>
      </c>
      <c r="I333" s="1" t="s">
        <v>115</v>
      </c>
      <c r="J333" s="1" t="n">
        <v>1.14550622314706</v>
      </c>
      <c r="K333" s="4" t="n">
        <v>3.93836233500537E-011</v>
      </c>
    </row>
    <row r="334" customFormat="false" ht="15" hidden="false" customHeight="false" outlineLevel="0" collapsed="false">
      <c r="A334" s="2" t="s">
        <v>599</v>
      </c>
      <c r="B334" s="2" t="n">
        <v>-2.0846371039024</v>
      </c>
      <c r="C334" s="3" t="n">
        <v>3.6821227486409E-010</v>
      </c>
      <c r="I334" s="1" t="s">
        <v>600</v>
      </c>
      <c r="J334" s="1" t="n">
        <v>1.14361105002684</v>
      </c>
      <c r="K334" s="4" t="n">
        <v>2.13736938136663E-006</v>
      </c>
    </row>
    <row r="335" customFormat="false" ht="15" hidden="false" customHeight="false" outlineLevel="0" collapsed="false">
      <c r="A335" s="2" t="s">
        <v>601</v>
      </c>
      <c r="B335" s="2" t="n">
        <v>-2.09229822022377</v>
      </c>
      <c r="C335" s="3" t="n">
        <v>4.00028256853045E-010</v>
      </c>
      <c r="I335" s="1" t="s">
        <v>602</v>
      </c>
      <c r="J335" s="1" t="n">
        <v>1.14309477776231</v>
      </c>
      <c r="K335" s="4" t="n">
        <v>2.58872870133309E-005</v>
      </c>
    </row>
    <row r="336" customFormat="false" ht="15" hidden="false" customHeight="false" outlineLevel="0" collapsed="false">
      <c r="A336" s="2" t="s">
        <v>603</v>
      </c>
      <c r="B336" s="2" t="n">
        <v>-2.09245916289767</v>
      </c>
      <c r="C336" s="3" t="n">
        <v>5.59848046270454E-013</v>
      </c>
      <c r="I336" s="1" t="s">
        <v>604</v>
      </c>
      <c r="J336" s="1" t="n">
        <v>1.14241517790582</v>
      </c>
      <c r="K336" s="1" t="n">
        <v>0.00248862908074451</v>
      </c>
    </row>
    <row r="337" customFormat="false" ht="15" hidden="false" customHeight="false" outlineLevel="0" collapsed="false">
      <c r="A337" s="2" t="s">
        <v>605</v>
      </c>
      <c r="B337" s="2" t="n">
        <v>-2.11265111746272</v>
      </c>
      <c r="C337" s="3" t="n">
        <v>2.22715012018176E-009</v>
      </c>
      <c r="I337" s="1" t="s">
        <v>606</v>
      </c>
      <c r="J337" s="1" t="n">
        <v>1.13702610343601</v>
      </c>
      <c r="K337" s="1" t="n">
        <v>0.00463473695765529</v>
      </c>
    </row>
    <row r="338" customFormat="false" ht="15" hidden="false" customHeight="false" outlineLevel="0" collapsed="false">
      <c r="A338" s="2" t="s">
        <v>607</v>
      </c>
      <c r="B338" s="2" t="n">
        <v>-2.1216648564486</v>
      </c>
      <c r="C338" s="3" t="n">
        <v>3.2922695555107E-008</v>
      </c>
      <c r="I338" s="1" t="s">
        <v>608</v>
      </c>
      <c r="J338" s="1" t="n">
        <v>1.13624133705546</v>
      </c>
      <c r="K338" s="1" t="n">
        <v>0.000288305060829728</v>
      </c>
    </row>
    <row r="339" customFormat="false" ht="15" hidden="false" customHeight="false" outlineLevel="0" collapsed="false">
      <c r="A339" s="2" t="s">
        <v>609</v>
      </c>
      <c r="B339" s="2" t="n">
        <v>-2.13013479467009</v>
      </c>
      <c r="C339" s="3" t="n">
        <v>5.78892980037363E-014</v>
      </c>
      <c r="I339" s="1" t="s">
        <v>610</v>
      </c>
      <c r="J339" s="1" t="n">
        <v>1.13337063939507</v>
      </c>
      <c r="K339" s="4" t="n">
        <v>1.03557951317309E-007</v>
      </c>
    </row>
    <row r="340" customFormat="false" ht="15" hidden="false" customHeight="false" outlineLevel="0" collapsed="false">
      <c r="A340" s="2" t="s">
        <v>611</v>
      </c>
      <c r="B340" s="2" t="n">
        <v>-2.13924379543356</v>
      </c>
      <c r="C340" s="3" t="n">
        <v>5.91934493771353E-012</v>
      </c>
      <c r="I340" s="1" t="s">
        <v>117</v>
      </c>
      <c r="J340" s="1" t="n">
        <v>1.13281700170251</v>
      </c>
      <c r="K340" s="4" t="n">
        <v>1.7300294150934E-009</v>
      </c>
    </row>
    <row r="341" customFormat="false" ht="15" hidden="false" customHeight="false" outlineLevel="0" collapsed="false">
      <c r="A341" s="2" t="s">
        <v>612</v>
      </c>
      <c r="B341" s="2" t="n">
        <v>-2.14843782196516</v>
      </c>
      <c r="C341" s="3" t="n">
        <v>2.67458016943947E-008</v>
      </c>
      <c r="I341" s="1" t="s">
        <v>613</v>
      </c>
      <c r="J341" s="1" t="n">
        <v>1.13013207010085</v>
      </c>
      <c r="K341" s="1" t="n">
        <v>0.00101975002014306</v>
      </c>
    </row>
    <row r="342" customFormat="false" ht="15" hidden="false" customHeight="false" outlineLevel="0" collapsed="false">
      <c r="A342" s="2" t="s">
        <v>614</v>
      </c>
      <c r="B342" s="2" t="n">
        <v>-2.15431926044619</v>
      </c>
      <c r="C342" s="3" t="n">
        <v>2.55766075964703E-008</v>
      </c>
      <c r="I342" s="1" t="s">
        <v>615</v>
      </c>
      <c r="J342" s="1" t="n">
        <v>1.12795569404419</v>
      </c>
      <c r="K342" s="4" t="n">
        <v>2.46001773588947E-006</v>
      </c>
    </row>
    <row r="343" customFormat="false" ht="15" hidden="false" customHeight="false" outlineLevel="0" collapsed="false">
      <c r="A343" s="2" t="s">
        <v>616</v>
      </c>
      <c r="B343" s="2" t="n">
        <v>-2.16427198300536</v>
      </c>
      <c r="C343" s="3" t="n">
        <v>7.06593625721777E-009</v>
      </c>
      <c r="I343" s="1" t="s">
        <v>617</v>
      </c>
      <c r="J343" s="1" t="n">
        <v>1.12552674754926</v>
      </c>
      <c r="K343" s="1" t="n">
        <v>0.001565339619227</v>
      </c>
    </row>
    <row r="344" customFormat="false" ht="15" hidden="false" customHeight="false" outlineLevel="0" collapsed="false">
      <c r="A344" s="2" t="s">
        <v>618</v>
      </c>
      <c r="B344" s="2" t="n">
        <v>-2.17167277659219</v>
      </c>
      <c r="C344" s="3" t="n">
        <v>3.04860504233218E-010</v>
      </c>
      <c r="I344" s="1" t="s">
        <v>619</v>
      </c>
      <c r="J344" s="1" t="n">
        <v>1.12373685773502</v>
      </c>
      <c r="K344" s="1" t="n">
        <v>0.000618714390761084</v>
      </c>
    </row>
    <row r="345" customFormat="false" ht="15" hidden="false" customHeight="false" outlineLevel="0" collapsed="false">
      <c r="A345" s="2" t="s">
        <v>620</v>
      </c>
      <c r="B345" s="2" t="n">
        <v>-2.1896501229776</v>
      </c>
      <c r="C345" s="3" t="n">
        <v>4.96193357220944E-008</v>
      </c>
      <c r="I345" s="1" t="s">
        <v>118</v>
      </c>
      <c r="J345" s="1" t="n">
        <v>1.12001044968754</v>
      </c>
      <c r="K345" s="4" t="n">
        <v>4.38466921911767E-010</v>
      </c>
    </row>
    <row r="346" customFormat="false" ht="15" hidden="false" customHeight="false" outlineLevel="0" collapsed="false">
      <c r="A346" s="2" t="s">
        <v>621</v>
      </c>
      <c r="B346" s="2" t="n">
        <v>-2.19381873206044</v>
      </c>
      <c r="C346" s="3" t="n">
        <v>6.17583529968667E-009</v>
      </c>
      <c r="I346" s="1" t="s">
        <v>622</v>
      </c>
      <c r="J346" s="1" t="n">
        <v>1.11808889565798</v>
      </c>
      <c r="K346" s="4" t="n">
        <v>6.88145525122569E-007</v>
      </c>
    </row>
    <row r="347" customFormat="false" ht="15" hidden="false" customHeight="false" outlineLevel="0" collapsed="false">
      <c r="A347" s="2" t="s">
        <v>623</v>
      </c>
      <c r="B347" s="2" t="n">
        <v>-2.21250299472914</v>
      </c>
      <c r="C347" s="3" t="n">
        <v>1.92126189085248E-015</v>
      </c>
      <c r="I347" s="1" t="s">
        <v>624</v>
      </c>
      <c r="J347" s="1" t="n">
        <v>1.11279011695586</v>
      </c>
      <c r="K347" s="1" t="n">
        <v>0.0013581147678334</v>
      </c>
    </row>
    <row r="348" customFormat="false" ht="15" hidden="false" customHeight="false" outlineLevel="0" collapsed="false">
      <c r="A348" s="2" t="s">
        <v>625</v>
      </c>
      <c r="B348" s="2" t="n">
        <v>-2.22777709409773</v>
      </c>
      <c r="C348" s="3" t="n">
        <v>2.32996731895812E-011</v>
      </c>
      <c r="I348" s="1" t="s">
        <v>626</v>
      </c>
      <c r="J348" s="1" t="n">
        <v>1.10888696004287</v>
      </c>
      <c r="K348" s="1" t="n">
        <v>0.000194258294666739</v>
      </c>
    </row>
    <row r="349" customFormat="false" ht="15" hidden="false" customHeight="false" outlineLevel="0" collapsed="false">
      <c r="A349" s="2" t="s">
        <v>627</v>
      </c>
      <c r="B349" s="2" t="n">
        <v>-2.23865215237274</v>
      </c>
      <c r="C349" s="3" t="n">
        <v>7.54706058120235E-009</v>
      </c>
      <c r="I349" s="1" t="s">
        <v>628</v>
      </c>
      <c r="J349" s="1" t="n">
        <v>1.10572552449703</v>
      </c>
      <c r="K349" s="4" t="n">
        <v>3.98021425672848E-005</v>
      </c>
    </row>
    <row r="350" customFormat="false" ht="15" hidden="false" customHeight="false" outlineLevel="0" collapsed="false">
      <c r="A350" s="2" t="s">
        <v>629</v>
      </c>
      <c r="B350" s="2" t="n">
        <v>-2.24864381494944</v>
      </c>
      <c r="C350" s="3" t="n">
        <v>8.29568808762714E-009</v>
      </c>
      <c r="I350" s="1" t="s">
        <v>630</v>
      </c>
      <c r="J350" s="1" t="n">
        <v>1.10298232553697</v>
      </c>
      <c r="K350" s="1" t="n">
        <v>0.00221026687614837</v>
      </c>
    </row>
    <row r="351" customFormat="false" ht="15" hidden="false" customHeight="false" outlineLevel="0" collapsed="false">
      <c r="A351" s="2" t="s">
        <v>631</v>
      </c>
      <c r="B351" s="2" t="n">
        <v>-2.25625061745281</v>
      </c>
      <c r="C351" s="3" t="n">
        <v>7.37325118323321E-016</v>
      </c>
      <c r="I351" s="1" t="s">
        <v>119</v>
      </c>
      <c r="J351" s="1" t="n">
        <v>1.10231358836429</v>
      </c>
      <c r="K351" s="4" t="n">
        <v>5.23006977035091E-010</v>
      </c>
    </row>
    <row r="352" customFormat="false" ht="15" hidden="false" customHeight="false" outlineLevel="0" collapsed="false">
      <c r="A352" s="2" t="s">
        <v>632</v>
      </c>
      <c r="B352" s="2" t="n">
        <v>-2.25834521698114</v>
      </c>
      <c r="C352" s="3" t="n">
        <v>5.04050991038515E-008</v>
      </c>
      <c r="I352" s="1" t="s">
        <v>633</v>
      </c>
      <c r="J352" s="1" t="n">
        <v>1.09655452063416</v>
      </c>
      <c r="K352" s="1" t="n">
        <v>0.00053548794603649</v>
      </c>
    </row>
    <row r="353" customFormat="false" ht="15" hidden="false" customHeight="false" outlineLevel="0" collapsed="false">
      <c r="A353" s="2" t="s">
        <v>634</v>
      </c>
      <c r="B353" s="2" t="n">
        <v>-2.26256652274076</v>
      </c>
      <c r="C353" s="3" t="n">
        <v>2.81606800672815E-008</v>
      </c>
      <c r="I353" s="1" t="s">
        <v>635</v>
      </c>
      <c r="J353" s="1" t="n">
        <v>1.09443148557931</v>
      </c>
      <c r="K353" s="1" t="n">
        <v>0.000191961310176258</v>
      </c>
    </row>
    <row r="354" customFormat="false" ht="15" hidden="false" customHeight="false" outlineLevel="0" collapsed="false">
      <c r="A354" s="2" t="s">
        <v>636</v>
      </c>
      <c r="B354" s="2" t="n">
        <v>-2.28412066450384</v>
      </c>
      <c r="C354" s="3" t="n">
        <v>4.60952842379943E-010</v>
      </c>
      <c r="I354" s="1" t="s">
        <v>637</v>
      </c>
      <c r="J354" s="1" t="n">
        <v>1.09248999225179</v>
      </c>
      <c r="K354" s="1" t="n">
        <v>0.000370769155806474</v>
      </c>
    </row>
    <row r="355" customFormat="false" ht="15" hidden="false" customHeight="false" outlineLevel="0" collapsed="false">
      <c r="A355" s="2" t="s">
        <v>638</v>
      </c>
      <c r="B355" s="2" t="n">
        <v>-2.29179009461847</v>
      </c>
      <c r="C355" s="3" t="n">
        <v>1.92897262313107E-008</v>
      </c>
      <c r="I355" s="1" t="s">
        <v>639</v>
      </c>
      <c r="J355" s="1" t="n">
        <v>1.09026713412868</v>
      </c>
      <c r="K355" s="1" t="n">
        <v>0.0332162257760268</v>
      </c>
    </row>
    <row r="356" customFormat="false" ht="15" hidden="false" customHeight="false" outlineLevel="0" collapsed="false">
      <c r="A356" s="2" t="s">
        <v>640</v>
      </c>
      <c r="B356" s="2" t="n">
        <v>-2.29296579331099</v>
      </c>
      <c r="C356" s="3" t="n">
        <v>2.32996731895812E-011</v>
      </c>
      <c r="I356" s="1" t="s">
        <v>641</v>
      </c>
      <c r="J356" s="1" t="n">
        <v>1.08829909851831</v>
      </c>
      <c r="K356" s="4" t="n">
        <v>1.4802703137145E-006</v>
      </c>
    </row>
    <row r="357" customFormat="false" ht="15" hidden="false" customHeight="false" outlineLevel="0" collapsed="false">
      <c r="A357" s="2" t="s">
        <v>642</v>
      </c>
      <c r="B357" s="2" t="n">
        <v>-2.31028523457514</v>
      </c>
      <c r="C357" s="3" t="n">
        <v>5.18542838566503E-012</v>
      </c>
      <c r="I357" s="1" t="s">
        <v>643</v>
      </c>
      <c r="J357" s="1" t="n">
        <v>1.0873488947294</v>
      </c>
      <c r="K357" s="1" t="n">
        <v>0.000302312093296268</v>
      </c>
    </row>
    <row r="358" customFormat="false" ht="15" hidden="false" customHeight="false" outlineLevel="0" collapsed="false">
      <c r="A358" s="2" t="s">
        <v>644</v>
      </c>
      <c r="B358" s="2" t="n">
        <v>-2.33088246951731</v>
      </c>
      <c r="C358" s="3" t="n">
        <v>5.21824674986444E-010</v>
      </c>
      <c r="I358" s="1" t="s">
        <v>645</v>
      </c>
      <c r="J358" s="1" t="n">
        <v>1.08451391629052</v>
      </c>
      <c r="K358" s="4" t="n">
        <v>2.58415912486312E-005</v>
      </c>
    </row>
    <row r="359" customFormat="false" ht="15" hidden="false" customHeight="false" outlineLevel="0" collapsed="false">
      <c r="A359" s="2" t="s">
        <v>646</v>
      </c>
      <c r="B359" s="2" t="n">
        <v>-2.33350622006362</v>
      </c>
      <c r="C359" s="3" t="n">
        <v>8.47423890840363E-015</v>
      </c>
      <c r="I359" s="1" t="s">
        <v>647</v>
      </c>
      <c r="J359" s="1" t="n">
        <v>1.08050862643465</v>
      </c>
      <c r="K359" s="1" t="n">
        <v>0.000382878221578104</v>
      </c>
    </row>
    <row r="360" customFormat="false" ht="15" hidden="false" customHeight="false" outlineLevel="0" collapsed="false">
      <c r="A360" s="2" t="s">
        <v>648</v>
      </c>
      <c r="B360" s="2" t="n">
        <v>-2.33408110148083</v>
      </c>
      <c r="C360" s="3" t="n">
        <v>5.19998019674266E-008</v>
      </c>
      <c r="I360" s="1" t="s">
        <v>649</v>
      </c>
      <c r="J360" s="1" t="n">
        <v>1.07953126662277</v>
      </c>
      <c r="K360" s="4" t="n">
        <v>5.17929950824057E-006</v>
      </c>
    </row>
    <row r="361" customFormat="false" ht="15" hidden="false" customHeight="false" outlineLevel="0" collapsed="false">
      <c r="A361" s="2" t="s">
        <v>650</v>
      </c>
      <c r="B361" s="2" t="n">
        <v>-2.36841527938454</v>
      </c>
      <c r="C361" s="3" t="n">
        <v>3.26096169914619E-009</v>
      </c>
      <c r="I361" s="1" t="s">
        <v>651</v>
      </c>
      <c r="J361" s="1" t="n">
        <v>1.07899986662541</v>
      </c>
      <c r="K361" s="1" t="n">
        <v>0.00119278700400391</v>
      </c>
    </row>
    <row r="362" customFormat="false" ht="15" hidden="false" customHeight="false" outlineLevel="0" collapsed="false">
      <c r="A362" s="2" t="s">
        <v>652</v>
      </c>
      <c r="B362" s="2" t="n">
        <v>-2.38077432972778</v>
      </c>
      <c r="C362" s="3" t="n">
        <v>8.38299787740591E-010</v>
      </c>
      <c r="I362" s="1" t="s">
        <v>653</v>
      </c>
      <c r="J362" s="1" t="n">
        <v>1.07437858068997</v>
      </c>
      <c r="K362" s="1" t="n">
        <v>0.000618714390761084</v>
      </c>
    </row>
    <row r="363" customFormat="false" ht="15" hidden="false" customHeight="false" outlineLevel="0" collapsed="false">
      <c r="A363" s="2" t="s">
        <v>654</v>
      </c>
      <c r="B363" s="2" t="n">
        <v>-2.38331081701313</v>
      </c>
      <c r="C363" s="3" t="n">
        <v>3.40509390782988E-010</v>
      </c>
      <c r="I363" s="1" t="s">
        <v>655</v>
      </c>
      <c r="J363" s="1" t="n">
        <v>1.06931600281553</v>
      </c>
      <c r="K363" s="1" t="n">
        <v>0.00433164029426527</v>
      </c>
    </row>
    <row r="364" customFormat="false" ht="15" hidden="false" customHeight="false" outlineLevel="0" collapsed="false">
      <c r="A364" s="2" t="s">
        <v>656</v>
      </c>
      <c r="B364" s="2" t="n">
        <v>-2.40112422077493</v>
      </c>
      <c r="C364" s="3" t="n">
        <v>2.64510514690117E-009</v>
      </c>
      <c r="I364" s="1" t="s">
        <v>657</v>
      </c>
      <c r="J364" s="1" t="n">
        <v>1.06671656760106</v>
      </c>
      <c r="K364" s="4" t="n">
        <v>1.71334520767175E-006</v>
      </c>
    </row>
    <row r="365" customFormat="false" ht="15" hidden="false" customHeight="false" outlineLevel="0" collapsed="false">
      <c r="A365" s="2" t="s">
        <v>658</v>
      </c>
      <c r="B365" s="2" t="n">
        <v>-2.42465321653569</v>
      </c>
      <c r="C365" s="3" t="n">
        <v>3.95762828497312E-011</v>
      </c>
      <c r="I365" s="1" t="s">
        <v>659</v>
      </c>
      <c r="J365" s="1" t="n">
        <v>1.06204679493277</v>
      </c>
      <c r="K365" s="1" t="n">
        <v>0.000938624619783436</v>
      </c>
    </row>
    <row r="366" customFormat="false" ht="15" hidden="false" customHeight="false" outlineLevel="0" collapsed="false">
      <c r="A366" s="2" t="s">
        <v>660</v>
      </c>
      <c r="B366" s="2" t="n">
        <v>-2.42538316892931</v>
      </c>
      <c r="C366" s="3" t="n">
        <v>1.51941298877817E-008</v>
      </c>
      <c r="I366" s="1" t="s">
        <v>661</v>
      </c>
      <c r="J366" s="1" t="n">
        <v>1.06125666941453</v>
      </c>
      <c r="K366" s="1" t="n">
        <v>0.000722748694389326</v>
      </c>
    </row>
    <row r="367" customFormat="false" ht="15" hidden="false" customHeight="false" outlineLevel="0" collapsed="false">
      <c r="A367" s="2" t="s">
        <v>662</v>
      </c>
      <c r="B367" s="2" t="n">
        <v>-2.48907370957116</v>
      </c>
      <c r="C367" s="3" t="n">
        <v>4.74497196822471E-010</v>
      </c>
      <c r="I367" s="1" t="s">
        <v>663</v>
      </c>
      <c r="J367" s="1" t="n">
        <v>1.06105375370115</v>
      </c>
      <c r="K367" s="1" t="n">
        <v>0.0132962218714594</v>
      </c>
    </row>
    <row r="368" customFormat="false" ht="15" hidden="false" customHeight="false" outlineLevel="0" collapsed="false">
      <c r="A368" s="2" t="s">
        <v>664</v>
      </c>
      <c r="B368" s="2" t="n">
        <v>-2.50161647155019</v>
      </c>
      <c r="C368" s="3" t="n">
        <v>7.34435940368942E-013</v>
      </c>
      <c r="I368" s="1" t="s">
        <v>665</v>
      </c>
      <c r="J368" s="1" t="n">
        <v>1.05111350241462</v>
      </c>
      <c r="K368" s="1" t="n">
        <v>0.00142594669003276</v>
      </c>
    </row>
    <row r="369" customFormat="false" ht="15" hidden="false" customHeight="false" outlineLevel="0" collapsed="false">
      <c r="A369" s="2" t="s">
        <v>666</v>
      </c>
      <c r="B369" s="2" t="n">
        <v>-2.51861805033982</v>
      </c>
      <c r="C369" s="3" t="n">
        <v>2.20041468797352E-011</v>
      </c>
      <c r="I369" s="1" t="s">
        <v>667</v>
      </c>
      <c r="J369" s="1" t="n">
        <v>1.05102883720348</v>
      </c>
      <c r="K369" s="4" t="n">
        <v>5.75832135580798E-005</v>
      </c>
    </row>
    <row r="370" customFormat="false" ht="15" hidden="false" customHeight="false" outlineLevel="0" collapsed="false">
      <c r="A370" s="2" t="s">
        <v>668</v>
      </c>
      <c r="B370" s="2" t="n">
        <v>-2.54326527114856</v>
      </c>
      <c r="C370" s="3" t="n">
        <v>4.86201478295889E-009</v>
      </c>
      <c r="I370" s="1" t="s">
        <v>669</v>
      </c>
      <c r="J370" s="1" t="n">
        <v>1.05004432012252</v>
      </c>
      <c r="K370" s="1" t="n">
        <v>0.00931750880701264</v>
      </c>
    </row>
    <row r="371" customFormat="false" ht="15" hidden="false" customHeight="false" outlineLevel="0" collapsed="false">
      <c r="A371" s="2" t="s">
        <v>670</v>
      </c>
      <c r="B371" s="2" t="n">
        <v>-2.57093592805868</v>
      </c>
      <c r="C371" s="3" t="n">
        <v>2.051751028534E-010</v>
      </c>
      <c r="I371" s="1" t="s">
        <v>671</v>
      </c>
      <c r="J371" s="1" t="n">
        <v>1.0477931881733</v>
      </c>
      <c r="K371" s="1" t="n">
        <v>0.000173239123023214</v>
      </c>
    </row>
    <row r="372" customFormat="false" ht="15" hidden="false" customHeight="false" outlineLevel="0" collapsed="false">
      <c r="A372" s="2" t="s">
        <v>672</v>
      </c>
      <c r="B372" s="2" t="n">
        <v>-2.58142582115989</v>
      </c>
      <c r="C372" s="3" t="n">
        <v>1.68643920321763E-008</v>
      </c>
      <c r="I372" s="1" t="s">
        <v>120</v>
      </c>
      <c r="J372" s="1" t="n">
        <v>1.04588376406773</v>
      </c>
      <c r="K372" s="4" t="n">
        <v>8.25854649931357E-008</v>
      </c>
    </row>
    <row r="373" customFormat="false" ht="15" hidden="false" customHeight="false" outlineLevel="0" collapsed="false">
      <c r="A373" s="2" t="s">
        <v>673</v>
      </c>
      <c r="B373" s="2" t="n">
        <v>-2.58208913644638</v>
      </c>
      <c r="C373" s="3" t="n">
        <v>3.8750112395038E-014</v>
      </c>
      <c r="I373" s="1" t="s">
        <v>674</v>
      </c>
      <c r="J373" s="1" t="n">
        <v>1.04526993237372</v>
      </c>
      <c r="K373" s="1" t="n">
        <v>0.0495463756399256</v>
      </c>
    </row>
    <row r="374" customFormat="false" ht="15" hidden="false" customHeight="false" outlineLevel="0" collapsed="false">
      <c r="A374" s="2" t="s">
        <v>675</v>
      </c>
      <c r="B374" s="2" t="n">
        <v>-2.59018967376669</v>
      </c>
      <c r="C374" s="3" t="n">
        <v>1.35146761341586E-014</v>
      </c>
      <c r="I374" s="1" t="s">
        <v>676</v>
      </c>
      <c r="J374" s="1" t="n">
        <v>1.04064152380279</v>
      </c>
      <c r="K374" s="4" t="n">
        <v>1.73450342445242E-006</v>
      </c>
    </row>
    <row r="375" customFormat="false" ht="15" hidden="false" customHeight="false" outlineLevel="0" collapsed="false">
      <c r="A375" s="2" t="s">
        <v>677</v>
      </c>
      <c r="B375" s="2" t="n">
        <v>-2.63155369290234</v>
      </c>
      <c r="C375" s="3" t="n">
        <v>3.30604495814952E-012</v>
      </c>
      <c r="I375" s="1" t="s">
        <v>678</v>
      </c>
      <c r="J375" s="1" t="n">
        <v>1.03878213134854</v>
      </c>
      <c r="K375" s="1" t="n">
        <v>0.0171050064814504</v>
      </c>
    </row>
    <row r="376" customFormat="false" ht="15" hidden="false" customHeight="false" outlineLevel="0" collapsed="false">
      <c r="A376" s="2" t="s">
        <v>679</v>
      </c>
      <c r="B376" s="2" t="n">
        <v>-2.66656007871985</v>
      </c>
      <c r="C376" s="3" t="n">
        <v>3.60088077831498E-011</v>
      </c>
      <c r="I376" s="1" t="s">
        <v>680</v>
      </c>
      <c r="J376" s="1" t="n">
        <v>1.03744854547205</v>
      </c>
      <c r="K376" s="4" t="n">
        <v>1.44468267670683E-006</v>
      </c>
    </row>
    <row r="377" customFormat="false" ht="15" hidden="false" customHeight="false" outlineLevel="0" collapsed="false">
      <c r="A377" s="2" t="s">
        <v>681</v>
      </c>
      <c r="B377" s="2" t="n">
        <v>-2.67223542346306</v>
      </c>
      <c r="C377" s="3" t="n">
        <v>2.0785452168069E-010</v>
      </c>
      <c r="I377" s="1" t="s">
        <v>682</v>
      </c>
      <c r="J377" s="1" t="n">
        <v>1.03275890923669</v>
      </c>
      <c r="K377" s="4" t="n">
        <v>2.44113613151913E-006</v>
      </c>
    </row>
    <row r="378" customFormat="false" ht="15" hidden="false" customHeight="false" outlineLevel="0" collapsed="false">
      <c r="A378" s="2" t="s">
        <v>683</v>
      </c>
      <c r="B378" s="2" t="n">
        <v>-2.68185520412175</v>
      </c>
      <c r="C378" s="3" t="n">
        <v>1.78202211516274E-009</v>
      </c>
      <c r="I378" s="1" t="s">
        <v>684</v>
      </c>
      <c r="J378" s="1" t="n">
        <v>1.03215210012766</v>
      </c>
      <c r="K378" s="1" t="n">
        <v>0.00330787670423932</v>
      </c>
    </row>
    <row r="379" customFormat="false" ht="15" hidden="false" customHeight="false" outlineLevel="0" collapsed="false">
      <c r="A379" s="2" t="s">
        <v>685</v>
      </c>
      <c r="B379" s="2" t="n">
        <v>-2.70281877741797</v>
      </c>
      <c r="C379" s="3" t="n">
        <v>3.24421050442729E-008</v>
      </c>
      <c r="I379" s="1" t="s">
        <v>686</v>
      </c>
      <c r="J379" s="1" t="n">
        <v>1.03195732205474</v>
      </c>
      <c r="K379" s="1" t="n">
        <v>0.00991434583975782</v>
      </c>
    </row>
    <row r="380" customFormat="false" ht="15" hidden="false" customHeight="false" outlineLevel="0" collapsed="false">
      <c r="A380" s="2" t="s">
        <v>687</v>
      </c>
      <c r="B380" s="2" t="n">
        <v>-2.70932295153196</v>
      </c>
      <c r="C380" s="3" t="n">
        <v>1.15011367962186E-008</v>
      </c>
      <c r="I380" s="1" t="s">
        <v>688</v>
      </c>
      <c r="J380" s="1" t="n">
        <v>1.03057115628336</v>
      </c>
      <c r="K380" s="1" t="n">
        <v>0.000474024831869188</v>
      </c>
    </row>
    <row r="381" customFormat="false" ht="15" hidden="false" customHeight="false" outlineLevel="0" collapsed="false">
      <c r="A381" s="2" t="s">
        <v>689</v>
      </c>
      <c r="B381" s="2" t="n">
        <v>-2.71772783382508</v>
      </c>
      <c r="C381" s="3" t="n">
        <v>4.59301282027155E-012</v>
      </c>
      <c r="I381" s="1" t="s">
        <v>690</v>
      </c>
      <c r="J381" s="1" t="n">
        <v>1.02959403736129</v>
      </c>
      <c r="K381" s="1" t="n">
        <v>0.000128841599662219</v>
      </c>
    </row>
    <row r="382" customFormat="false" ht="15" hidden="false" customHeight="false" outlineLevel="0" collapsed="false">
      <c r="A382" s="2" t="s">
        <v>691</v>
      </c>
      <c r="B382" s="2" t="n">
        <v>-2.73032854708576</v>
      </c>
      <c r="C382" s="3" t="n">
        <v>4.64134568005684E-008</v>
      </c>
      <c r="I382" s="1" t="s">
        <v>692</v>
      </c>
      <c r="J382" s="1" t="n">
        <v>1.02681717239374</v>
      </c>
      <c r="K382" s="1" t="n">
        <v>0.0132944628098899</v>
      </c>
    </row>
    <row r="383" customFormat="false" ht="15" hidden="false" customHeight="false" outlineLevel="0" collapsed="false">
      <c r="A383" s="2" t="s">
        <v>693</v>
      </c>
      <c r="B383" s="2" t="n">
        <v>-2.75454131939676</v>
      </c>
      <c r="C383" s="3" t="n">
        <v>7.09147064330165E-011</v>
      </c>
      <c r="I383" s="1" t="s">
        <v>694</v>
      </c>
      <c r="J383" s="1" t="n">
        <v>1.02621162693957</v>
      </c>
      <c r="K383" s="4" t="n">
        <v>1.75822280240143E-007</v>
      </c>
    </row>
    <row r="384" customFormat="false" ht="15" hidden="false" customHeight="false" outlineLevel="0" collapsed="false">
      <c r="A384" s="2" t="s">
        <v>695</v>
      </c>
      <c r="B384" s="2" t="n">
        <v>-2.75972436290799</v>
      </c>
      <c r="C384" s="3" t="n">
        <v>1.71500686397709E-010</v>
      </c>
      <c r="I384" s="1" t="s">
        <v>696</v>
      </c>
      <c r="J384" s="1" t="n">
        <v>1.02279945555738</v>
      </c>
      <c r="K384" s="1" t="n">
        <v>0.00157265596764004</v>
      </c>
    </row>
    <row r="385" customFormat="false" ht="15" hidden="false" customHeight="false" outlineLevel="0" collapsed="false">
      <c r="A385" s="2" t="s">
        <v>697</v>
      </c>
      <c r="B385" s="2" t="n">
        <v>-2.78278370936312</v>
      </c>
      <c r="C385" s="3" t="n">
        <v>3.30281643822935E-011</v>
      </c>
      <c r="I385" s="1" t="s">
        <v>698</v>
      </c>
      <c r="J385" s="1" t="n">
        <v>1.02278785600724</v>
      </c>
      <c r="K385" s="1" t="n">
        <v>0.00137129068635465</v>
      </c>
    </row>
    <row r="386" customFormat="false" ht="15" hidden="false" customHeight="false" outlineLevel="0" collapsed="false">
      <c r="A386" s="2" t="s">
        <v>699</v>
      </c>
      <c r="B386" s="2" t="n">
        <v>-2.79982344428179</v>
      </c>
      <c r="C386" s="3" t="n">
        <v>3.1229550417172E-011</v>
      </c>
      <c r="I386" s="1" t="s">
        <v>700</v>
      </c>
      <c r="J386" s="1" t="n">
        <v>1.02230796783465</v>
      </c>
      <c r="K386" s="1" t="n">
        <v>0.00876734507185992</v>
      </c>
    </row>
    <row r="387" customFormat="false" ht="15" hidden="false" customHeight="false" outlineLevel="0" collapsed="false">
      <c r="A387" s="2" t="s">
        <v>701</v>
      </c>
      <c r="B387" s="2" t="n">
        <v>-2.80299994388739</v>
      </c>
      <c r="C387" s="3" t="n">
        <v>2.46278218325112E-008</v>
      </c>
      <c r="I387" s="1" t="s">
        <v>702</v>
      </c>
      <c r="J387" s="1" t="n">
        <v>1.01672169498741</v>
      </c>
      <c r="K387" s="1" t="n">
        <v>0.0107418580453169</v>
      </c>
    </row>
    <row r="388" customFormat="false" ht="15" hidden="false" customHeight="false" outlineLevel="0" collapsed="false">
      <c r="A388" s="2" t="s">
        <v>703</v>
      </c>
      <c r="B388" s="2" t="n">
        <v>-2.81732212614299</v>
      </c>
      <c r="C388" s="3" t="n">
        <v>3.29197216619372E-015</v>
      </c>
      <c r="I388" s="1" t="s">
        <v>704</v>
      </c>
      <c r="J388" s="1" t="n">
        <v>1.01291355884433</v>
      </c>
      <c r="K388" s="1" t="n">
        <v>0.0493542660837165</v>
      </c>
    </row>
    <row r="389" customFormat="false" ht="15" hidden="false" customHeight="false" outlineLevel="0" collapsed="false">
      <c r="A389" s="2" t="s">
        <v>705</v>
      </c>
      <c r="B389" s="2" t="n">
        <v>-2.82034672407674</v>
      </c>
      <c r="C389" s="3" t="n">
        <v>8.99266370100198E-008</v>
      </c>
      <c r="I389" s="1" t="s">
        <v>706</v>
      </c>
      <c r="J389" s="1" t="n">
        <v>1.01149834221791</v>
      </c>
      <c r="K389" s="1" t="n">
        <v>0.00015394019896852</v>
      </c>
    </row>
    <row r="390" customFormat="false" ht="15" hidden="false" customHeight="false" outlineLevel="0" collapsed="false">
      <c r="A390" s="2" t="s">
        <v>707</v>
      </c>
      <c r="B390" s="2" t="n">
        <v>-2.86195192750951</v>
      </c>
      <c r="C390" s="3" t="n">
        <v>4.54050494185825E-008</v>
      </c>
      <c r="I390" s="1" t="s">
        <v>708</v>
      </c>
      <c r="J390" s="1" t="n">
        <v>1.0110218050053</v>
      </c>
      <c r="K390" s="4" t="n">
        <v>9.27939901320188E-007</v>
      </c>
    </row>
    <row r="391" customFormat="false" ht="15" hidden="false" customHeight="false" outlineLevel="0" collapsed="false">
      <c r="A391" s="2" t="s">
        <v>709</v>
      </c>
      <c r="B391" s="2" t="n">
        <v>-2.86938887071958</v>
      </c>
      <c r="C391" s="3" t="n">
        <v>4.38030648807175E-009</v>
      </c>
      <c r="I391" s="1" t="s">
        <v>710</v>
      </c>
      <c r="J391" s="1" t="n">
        <v>1.01058061431081</v>
      </c>
      <c r="K391" s="4" t="n">
        <v>9.96780093643832E-006</v>
      </c>
    </row>
    <row r="392" customFormat="false" ht="15" hidden="false" customHeight="false" outlineLevel="0" collapsed="false">
      <c r="A392" s="2" t="s">
        <v>711</v>
      </c>
      <c r="B392" s="2" t="n">
        <v>-2.8910150106913</v>
      </c>
      <c r="C392" s="3" t="n">
        <v>6.36797717317814E-008</v>
      </c>
      <c r="I392" s="1" t="s">
        <v>712</v>
      </c>
      <c r="J392" s="1" t="n">
        <v>1.00696739340894</v>
      </c>
      <c r="K392" s="4" t="n">
        <v>5.43484649285493E-005</v>
      </c>
    </row>
    <row r="393" customFormat="false" ht="15" hidden="false" customHeight="false" outlineLevel="0" collapsed="false">
      <c r="A393" s="2" t="s">
        <v>713</v>
      </c>
      <c r="B393" s="2" t="n">
        <v>-2.89392758096163</v>
      </c>
      <c r="C393" s="3" t="n">
        <v>9.24631671108747E-011</v>
      </c>
      <c r="I393" s="1" t="s">
        <v>714</v>
      </c>
      <c r="J393" s="1" t="n">
        <v>1.00451632710716</v>
      </c>
      <c r="K393" s="4" t="n">
        <v>5.24291465483467E-006</v>
      </c>
    </row>
    <row r="394" customFormat="false" ht="15" hidden="false" customHeight="false" outlineLevel="0" collapsed="false">
      <c r="A394" s="2" t="s">
        <v>715</v>
      </c>
      <c r="B394" s="2" t="n">
        <v>-2.90109154211504</v>
      </c>
      <c r="C394" s="3" t="n">
        <v>2.99899537549469E-009</v>
      </c>
      <c r="I394" s="1" t="s">
        <v>716</v>
      </c>
      <c r="J394" s="1" t="n">
        <v>1.00154748973895</v>
      </c>
      <c r="K394" s="1" t="n">
        <v>0.000465209946082932</v>
      </c>
    </row>
    <row r="395" customFormat="false" ht="15" hidden="false" customHeight="false" outlineLevel="0" collapsed="false">
      <c r="A395" s="2" t="s">
        <v>717</v>
      </c>
      <c r="B395" s="2" t="n">
        <v>-2.90950975673423</v>
      </c>
      <c r="C395" s="3" t="n">
        <v>3.45247578375904E-012</v>
      </c>
      <c r="I395" s="1" t="s">
        <v>718</v>
      </c>
      <c r="J395" s="1" t="n">
        <v>-1.00132860080959</v>
      </c>
      <c r="K395" s="1" t="n">
        <v>0.00105581519670547</v>
      </c>
    </row>
    <row r="396" customFormat="false" ht="15" hidden="false" customHeight="false" outlineLevel="0" collapsed="false">
      <c r="A396" s="2" t="s">
        <v>719</v>
      </c>
      <c r="B396" s="2" t="n">
        <v>-2.9325114879868</v>
      </c>
      <c r="C396" s="3" t="n">
        <v>9.73691142727825E-008</v>
      </c>
      <c r="I396" s="1" t="s">
        <v>121</v>
      </c>
      <c r="J396" s="1" t="n">
        <v>-1.00133060357018</v>
      </c>
      <c r="K396" s="4" t="n">
        <v>3.01119353922476E-013</v>
      </c>
    </row>
    <row r="397" customFormat="false" ht="15" hidden="false" customHeight="false" outlineLevel="0" collapsed="false">
      <c r="A397" s="2" t="s">
        <v>720</v>
      </c>
      <c r="B397" s="2" t="n">
        <v>-2.93611149199948</v>
      </c>
      <c r="C397" s="3" t="n">
        <v>5.59297526369182E-016</v>
      </c>
      <c r="I397" s="1" t="s">
        <v>721</v>
      </c>
      <c r="J397" s="1" t="n">
        <v>-1.00233018324124</v>
      </c>
      <c r="K397" s="1" t="n">
        <v>0.0125605836581976</v>
      </c>
    </row>
    <row r="398" customFormat="false" ht="15" hidden="false" customHeight="false" outlineLevel="0" collapsed="false">
      <c r="A398" s="2" t="s">
        <v>722</v>
      </c>
      <c r="B398" s="2" t="n">
        <v>-2.94443710100729</v>
      </c>
      <c r="C398" s="3" t="n">
        <v>1.37599508998066E-012</v>
      </c>
      <c r="I398" s="1" t="s">
        <v>723</v>
      </c>
      <c r="J398" s="1" t="n">
        <v>-1.00248822838441</v>
      </c>
      <c r="K398" s="4" t="n">
        <v>6.48733682173634E-007</v>
      </c>
    </row>
    <row r="399" customFormat="false" ht="15" hidden="false" customHeight="false" outlineLevel="0" collapsed="false">
      <c r="A399" s="2" t="s">
        <v>724</v>
      </c>
      <c r="B399" s="2" t="n">
        <v>-2.94750382498591</v>
      </c>
      <c r="C399" s="3" t="n">
        <v>1.90203912429491E-008</v>
      </c>
      <c r="I399" s="1" t="s">
        <v>725</v>
      </c>
      <c r="J399" s="1" t="n">
        <v>-1.00342500004598</v>
      </c>
      <c r="K399" s="1" t="n">
        <v>0.0441065616262395</v>
      </c>
    </row>
    <row r="400" customFormat="false" ht="15" hidden="false" customHeight="false" outlineLevel="0" collapsed="false">
      <c r="A400" s="2" t="s">
        <v>726</v>
      </c>
      <c r="B400" s="2" t="n">
        <v>-2.95872719124834</v>
      </c>
      <c r="C400" s="3" t="n">
        <v>2.66386625066511E-010</v>
      </c>
      <c r="I400" s="1" t="s">
        <v>727</v>
      </c>
      <c r="J400" s="1" t="n">
        <v>-1.00542405785502</v>
      </c>
      <c r="K400" s="1" t="n">
        <v>0.000274628507803504</v>
      </c>
    </row>
    <row r="401" customFormat="false" ht="15" hidden="false" customHeight="false" outlineLevel="0" collapsed="false">
      <c r="A401" s="2" t="s">
        <v>728</v>
      </c>
      <c r="B401" s="2" t="n">
        <v>-2.97966007004125</v>
      </c>
      <c r="C401" s="3" t="n">
        <v>2.52760797030869E-008</v>
      </c>
      <c r="I401" s="1" t="s">
        <v>729</v>
      </c>
      <c r="J401" s="1" t="n">
        <v>-1.00603869555501</v>
      </c>
      <c r="K401" s="4" t="n">
        <v>6.8281510277339E-005</v>
      </c>
    </row>
    <row r="402" customFormat="false" ht="15" hidden="false" customHeight="false" outlineLevel="0" collapsed="false">
      <c r="A402" s="2" t="s">
        <v>730</v>
      </c>
      <c r="B402" s="2" t="n">
        <v>-2.98451261760517</v>
      </c>
      <c r="C402" s="3" t="n">
        <v>4.41638359363214E-010</v>
      </c>
      <c r="I402" s="1" t="s">
        <v>731</v>
      </c>
      <c r="J402" s="1" t="n">
        <v>-1.00620569487801</v>
      </c>
      <c r="K402" s="1" t="n">
        <v>0.000640043617120695</v>
      </c>
    </row>
    <row r="403" customFormat="false" ht="15" hidden="false" customHeight="false" outlineLevel="0" collapsed="false">
      <c r="A403" s="2" t="s">
        <v>732</v>
      </c>
      <c r="B403" s="2" t="n">
        <v>-2.99893783474525</v>
      </c>
      <c r="C403" s="3" t="n">
        <v>8.00151356237064E-010</v>
      </c>
      <c r="I403" s="1" t="s">
        <v>733</v>
      </c>
      <c r="J403" s="1" t="n">
        <v>-1.00641419608494</v>
      </c>
      <c r="K403" s="4" t="n">
        <v>1.40542892854235E-007</v>
      </c>
    </row>
    <row r="404" customFormat="false" ht="15" hidden="false" customHeight="false" outlineLevel="0" collapsed="false">
      <c r="A404" s="2" t="s">
        <v>734</v>
      </c>
      <c r="B404" s="2" t="n">
        <v>-3.01113747832337</v>
      </c>
      <c r="C404" s="3" t="n">
        <v>3.06102806767436E-012</v>
      </c>
      <c r="I404" s="1" t="s">
        <v>735</v>
      </c>
      <c r="J404" s="1" t="n">
        <v>-1.00667515575095</v>
      </c>
      <c r="K404" s="1" t="n">
        <v>0.00531787752632504</v>
      </c>
    </row>
    <row r="405" customFormat="false" ht="15" hidden="false" customHeight="false" outlineLevel="0" collapsed="false">
      <c r="A405" s="2" t="s">
        <v>736</v>
      </c>
      <c r="B405" s="2" t="n">
        <v>-3.02853739763675</v>
      </c>
      <c r="C405" s="3" t="n">
        <v>1.93841235522538E-009</v>
      </c>
      <c r="I405" s="1" t="s">
        <v>737</v>
      </c>
      <c r="J405" s="1" t="n">
        <v>-1.00673785870941</v>
      </c>
      <c r="K405" s="1" t="n">
        <v>0.00191874103829894</v>
      </c>
    </row>
    <row r="406" customFormat="false" ht="15" hidden="false" customHeight="false" outlineLevel="0" collapsed="false">
      <c r="A406" s="2" t="s">
        <v>738</v>
      </c>
      <c r="B406" s="2" t="n">
        <v>-3.04151758798061</v>
      </c>
      <c r="C406" s="3" t="n">
        <v>3.09689220677849E-009</v>
      </c>
      <c r="I406" s="1" t="s">
        <v>739</v>
      </c>
      <c r="J406" s="1" t="n">
        <v>-1.00981571068388</v>
      </c>
      <c r="K406" s="4" t="n">
        <v>1.12817904246786E-005</v>
      </c>
    </row>
    <row r="407" customFormat="false" ht="15" hidden="false" customHeight="false" outlineLevel="0" collapsed="false">
      <c r="A407" s="2" t="s">
        <v>740</v>
      </c>
      <c r="B407" s="2" t="n">
        <v>-3.07751502229238</v>
      </c>
      <c r="C407" s="3" t="n">
        <v>2.06902085754332E-011</v>
      </c>
      <c r="I407" s="1" t="s">
        <v>123</v>
      </c>
      <c r="J407" s="1" t="n">
        <v>-1.01095620393174</v>
      </c>
      <c r="K407" s="4" t="n">
        <v>4.3769813196504E-012</v>
      </c>
    </row>
    <row r="408" customFormat="false" ht="15" hidden="false" customHeight="false" outlineLevel="0" collapsed="false">
      <c r="A408" s="2" t="s">
        <v>741</v>
      </c>
      <c r="B408" s="2" t="n">
        <v>-3.17622684343524</v>
      </c>
      <c r="C408" s="3" t="n">
        <v>5.62671687492992E-009</v>
      </c>
      <c r="I408" s="1" t="s">
        <v>742</v>
      </c>
      <c r="J408" s="1" t="n">
        <v>-1.01327678734337</v>
      </c>
      <c r="K408" s="4" t="n">
        <v>1.41057123059292E-005</v>
      </c>
    </row>
    <row r="409" customFormat="false" ht="15" hidden="false" customHeight="false" outlineLevel="0" collapsed="false">
      <c r="A409" s="2" t="s">
        <v>743</v>
      </c>
      <c r="B409" s="2" t="n">
        <v>-3.18222945659671</v>
      </c>
      <c r="C409" s="3" t="n">
        <v>9.82853229036253E-011</v>
      </c>
      <c r="I409" s="1" t="s">
        <v>744</v>
      </c>
      <c r="J409" s="1" t="n">
        <v>-1.01396302079049</v>
      </c>
      <c r="K409" s="4" t="n">
        <v>2.86866932817157E-006</v>
      </c>
    </row>
    <row r="410" customFormat="false" ht="15" hidden="false" customHeight="false" outlineLevel="0" collapsed="false">
      <c r="A410" s="2" t="s">
        <v>745</v>
      </c>
      <c r="B410" s="2" t="n">
        <v>-3.21914027045835</v>
      </c>
      <c r="C410" s="3" t="n">
        <v>1.27589857946705E-008</v>
      </c>
      <c r="I410" s="1" t="s">
        <v>125</v>
      </c>
      <c r="J410" s="1" t="n">
        <v>-1.01445721617783</v>
      </c>
      <c r="K410" s="4" t="n">
        <v>9.82378503338778E-008</v>
      </c>
    </row>
    <row r="411" customFormat="false" ht="15" hidden="false" customHeight="false" outlineLevel="0" collapsed="false">
      <c r="A411" s="2" t="s">
        <v>746</v>
      </c>
      <c r="B411" s="2" t="n">
        <v>-3.23931436968709</v>
      </c>
      <c r="C411" s="3" t="n">
        <v>3.8682431379896E-008</v>
      </c>
      <c r="I411" s="1" t="s">
        <v>747</v>
      </c>
      <c r="J411" s="1" t="n">
        <v>-1.01456732806702</v>
      </c>
      <c r="K411" s="1" t="n">
        <v>0.000129325789487525</v>
      </c>
    </row>
    <row r="412" customFormat="false" ht="15" hidden="false" customHeight="false" outlineLevel="0" collapsed="false">
      <c r="A412" s="2" t="s">
        <v>748</v>
      </c>
      <c r="B412" s="2" t="n">
        <v>-3.28186266843321</v>
      </c>
      <c r="C412" s="3" t="n">
        <v>2.59022174207648E-013</v>
      </c>
      <c r="I412" s="1" t="s">
        <v>127</v>
      </c>
      <c r="J412" s="1" t="n">
        <v>-1.01484547861444</v>
      </c>
      <c r="K412" s="4" t="n">
        <v>4.43741447067108E-012</v>
      </c>
    </row>
    <row r="413" customFormat="false" ht="15" hidden="false" customHeight="false" outlineLevel="0" collapsed="false">
      <c r="A413" s="2" t="s">
        <v>749</v>
      </c>
      <c r="B413" s="2" t="n">
        <v>-3.31420258286335</v>
      </c>
      <c r="C413" s="3" t="n">
        <v>2.0990179076676E-011</v>
      </c>
      <c r="I413" s="1" t="s">
        <v>129</v>
      </c>
      <c r="J413" s="1" t="n">
        <v>-1.01519927074576</v>
      </c>
      <c r="K413" s="4" t="n">
        <v>4.67003545733084E-011</v>
      </c>
    </row>
    <row r="414" customFormat="false" ht="15" hidden="false" customHeight="false" outlineLevel="0" collapsed="false">
      <c r="A414" s="2" t="s">
        <v>750</v>
      </c>
      <c r="B414" s="2" t="n">
        <v>-3.31511621018463</v>
      </c>
      <c r="C414" s="3" t="n">
        <v>1.17080559208708E-008</v>
      </c>
      <c r="I414" s="1" t="s">
        <v>751</v>
      </c>
      <c r="J414" s="1" t="n">
        <v>-1.01529930685987</v>
      </c>
      <c r="K414" s="1" t="n">
        <v>0.00434235562092656</v>
      </c>
    </row>
    <row r="415" customFormat="false" ht="15" hidden="false" customHeight="false" outlineLevel="0" collapsed="false">
      <c r="A415" s="2" t="s">
        <v>752</v>
      </c>
      <c r="B415" s="2" t="n">
        <v>-3.34264494026501</v>
      </c>
      <c r="C415" s="3" t="n">
        <v>2.7072946976171E-009</v>
      </c>
      <c r="I415" s="1" t="s">
        <v>131</v>
      </c>
      <c r="J415" s="1" t="n">
        <v>-1.01577261823656</v>
      </c>
      <c r="K415" s="4" t="n">
        <v>1.92076359597701E-008</v>
      </c>
    </row>
    <row r="416" customFormat="false" ht="15" hidden="false" customHeight="false" outlineLevel="0" collapsed="false">
      <c r="A416" s="2" t="s">
        <v>753</v>
      </c>
      <c r="B416" s="2" t="n">
        <v>-3.35622360036274</v>
      </c>
      <c r="C416" s="3" t="n">
        <v>1.16361507712143E-010</v>
      </c>
      <c r="I416" s="1" t="s">
        <v>754</v>
      </c>
      <c r="J416" s="1" t="n">
        <v>-1.01683853885535</v>
      </c>
      <c r="K416" s="4" t="n">
        <v>1.23841221366516E-007</v>
      </c>
    </row>
    <row r="417" customFormat="false" ht="15" hidden="false" customHeight="false" outlineLevel="0" collapsed="false">
      <c r="A417" s="2" t="s">
        <v>755</v>
      </c>
      <c r="B417" s="2" t="n">
        <v>-3.39982880732081</v>
      </c>
      <c r="C417" s="3" t="n">
        <v>1.60189443563338E-010</v>
      </c>
      <c r="I417" s="1" t="s">
        <v>756</v>
      </c>
      <c r="J417" s="1" t="n">
        <v>-1.01787790164767</v>
      </c>
      <c r="K417" s="4" t="n">
        <v>1.99519761259634E-007</v>
      </c>
    </row>
    <row r="418" customFormat="false" ht="15" hidden="false" customHeight="false" outlineLevel="0" collapsed="false">
      <c r="A418" s="2" t="s">
        <v>757</v>
      </c>
      <c r="B418" s="2" t="n">
        <v>-3.48457318782025</v>
      </c>
      <c r="C418" s="3" t="n">
        <v>8.11935215997003E-011</v>
      </c>
      <c r="I418" s="1" t="s">
        <v>133</v>
      </c>
      <c r="J418" s="1" t="n">
        <v>-1.01830264964524</v>
      </c>
      <c r="K418" s="4" t="n">
        <v>6.56914472312248E-010</v>
      </c>
    </row>
    <row r="419" customFormat="false" ht="15" hidden="false" customHeight="false" outlineLevel="0" collapsed="false">
      <c r="A419" s="2" t="s">
        <v>758</v>
      </c>
      <c r="B419" s="2" t="n">
        <v>-3.49381273304286</v>
      </c>
      <c r="C419" s="3" t="n">
        <v>4.40678996729949E-010</v>
      </c>
      <c r="I419" s="1" t="s">
        <v>759</v>
      </c>
      <c r="J419" s="1" t="n">
        <v>-1.01830880560012</v>
      </c>
      <c r="K419" s="1" t="n">
        <v>0.00281334153302456</v>
      </c>
    </row>
    <row r="420" customFormat="false" ht="15" hidden="false" customHeight="false" outlineLevel="0" collapsed="false">
      <c r="A420" s="2" t="s">
        <v>760</v>
      </c>
      <c r="B420" s="2" t="n">
        <v>-3.51395471882544</v>
      </c>
      <c r="C420" s="3" t="n">
        <v>9.69525624636729E-013</v>
      </c>
      <c r="I420" s="1" t="s">
        <v>761</v>
      </c>
      <c r="J420" s="1" t="n">
        <v>-1.01894925404095</v>
      </c>
      <c r="K420" s="1" t="n">
        <v>0.000428802526755569</v>
      </c>
    </row>
    <row r="421" customFormat="false" ht="15" hidden="false" customHeight="false" outlineLevel="0" collapsed="false">
      <c r="A421" s="2" t="s">
        <v>762</v>
      </c>
      <c r="B421" s="2" t="n">
        <v>-3.52837862568521</v>
      </c>
      <c r="C421" s="3" t="n">
        <v>1.65874787164582E-012</v>
      </c>
      <c r="I421" s="1" t="s">
        <v>134</v>
      </c>
      <c r="J421" s="1" t="n">
        <v>-1.0189644342679</v>
      </c>
      <c r="K421" s="4" t="n">
        <v>2.88741079123027E-012</v>
      </c>
    </row>
    <row r="422" customFormat="false" ht="15" hidden="false" customHeight="false" outlineLevel="0" collapsed="false">
      <c r="A422" s="2" t="s">
        <v>763</v>
      </c>
      <c r="B422" s="2" t="n">
        <v>-3.54645161064846</v>
      </c>
      <c r="C422" s="3" t="n">
        <v>2.05062000066022E-012</v>
      </c>
      <c r="I422" s="1" t="s">
        <v>764</v>
      </c>
      <c r="J422" s="1" t="n">
        <v>-1.01961977348719</v>
      </c>
      <c r="K422" s="1" t="n">
        <v>0.000531431933916479</v>
      </c>
    </row>
    <row r="423" customFormat="false" ht="15" hidden="false" customHeight="false" outlineLevel="0" collapsed="false">
      <c r="A423" s="2" t="s">
        <v>765</v>
      </c>
      <c r="B423" s="2" t="n">
        <v>-3.54757581311379</v>
      </c>
      <c r="C423" s="3" t="n">
        <v>1.02578983191467E-009</v>
      </c>
      <c r="I423" s="1" t="s">
        <v>136</v>
      </c>
      <c r="J423" s="1" t="n">
        <v>-1.02011449792749</v>
      </c>
      <c r="K423" s="4" t="n">
        <v>2.24797139227969E-014</v>
      </c>
    </row>
    <row r="424" customFormat="false" ht="15" hidden="false" customHeight="false" outlineLevel="0" collapsed="false">
      <c r="A424" s="2" t="s">
        <v>766</v>
      </c>
      <c r="B424" s="2" t="n">
        <v>-3.5545205075731</v>
      </c>
      <c r="C424" s="3" t="n">
        <v>1.29259053940326E-012</v>
      </c>
      <c r="I424" s="1" t="s">
        <v>767</v>
      </c>
      <c r="J424" s="1" t="n">
        <v>-1.02030124512955</v>
      </c>
      <c r="K424" s="1" t="n">
        <v>0.00585877189463243</v>
      </c>
    </row>
    <row r="425" customFormat="false" ht="15" hidden="false" customHeight="false" outlineLevel="0" collapsed="false">
      <c r="A425" s="2" t="s">
        <v>768</v>
      </c>
      <c r="B425" s="2" t="n">
        <v>-3.5670716962144</v>
      </c>
      <c r="C425" s="3" t="n">
        <v>5.59297526369182E-016</v>
      </c>
      <c r="I425" s="1" t="s">
        <v>769</v>
      </c>
      <c r="J425" s="1" t="n">
        <v>-1.02057528945076</v>
      </c>
      <c r="K425" s="4" t="n">
        <v>4.55204013223832E-005</v>
      </c>
    </row>
    <row r="426" customFormat="false" ht="15" hidden="false" customHeight="false" outlineLevel="0" collapsed="false">
      <c r="A426" s="2" t="s">
        <v>770</v>
      </c>
      <c r="B426" s="2" t="n">
        <v>-3.58032853635233</v>
      </c>
      <c r="C426" s="3" t="n">
        <v>6.77422979025135E-010</v>
      </c>
      <c r="I426" s="1" t="s">
        <v>771</v>
      </c>
      <c r="J426" s="1" t="n">
        <v>-1.02270802743003</v>
      </c>
      <c r="K426" s="1" t="n">
        <v>0.00143589818054008</v>
      </c>
    </row>
    <row r="427" customFormat="false" ht="15" hidden="false" customHeight="false" outlineLevel="0" collapsed="false">
      <c r="A427" s="2" t="s">
        <v>772</v>
      </c>
      <c r="B427" s="2" t="n">
        <v>-3.6336911239702</v>
      </c>
      <c r="C427" s="3" t="n">
        <v>3.0725335430552E-014</v>
      </c>
      <c r="I427" s="1" t="s">
        <v>773</v>
      </c>
      <c r="J427" s="1" t="n">
        <v>-1.02402579864836</v>
      </c>
      <c r="K427" s="1" t="n">
        <v>0.000257835693650183</v>
      </c>
    </row>
    <row r="428" customFormat="false" ht="15" hidden="false" customHeight="false" outlineLevel="0" collapsed="false">
      <c r="A428" s="2" t="s">
        <v>774</v>
      </c>
      <c r="B428" s="2" t="n">
        <v>-3.63826715706997</v>
      </c>
      <c r="C428" s="3" t="n">
        <v>1.20822938206148E-009</v>
      </c>
      <c r="I428" s="1" t="s">
        <v>775</v>
      </c>
      <c r="J428" s="1" t="n">
        <v>-1.02501569370801</v>
      </c>
      <c r="K428" s="1" t="n">
        <v>0.000135560849869293</v>
      </c>
    </row>
    <row r="429" customFormat="false" ht="15" hidden="false" customHeight="false" outlineLevel="0" collapsed="false">
      <c r="A429" s="2" t="s">
        <v>776</v>
      </c>
      <c r="B429" s="2" t="n">
        <v>-3.64103300711719</v>
      </c>
      <c r="C429" s="3" t="n">
        <v>7.3977701982332E-009</v>
      </c>
      <c r="I429" s="1" t="s">
        <v>777</v>
      </c>
      <c r="J429" s="1" t="n">
        <v>-1.02520809340905</v>
      </c>
      <c r="K429" s="1" t="n">
        <v>0.0178301973421359</v>
      </c>
    </row>
    <row r="430" customFormat="false" ht="15" hidden="false" customHeight="false" outlineLevel="0" collapsed="false">
      <c r="A430" s="2" t="s">
        <v>778</v>
      </c>
      <c r="B430" s="2" t="n">
        <v>-3.70588222550154</v>
      </c>
      <c r="C430" s="3" t="n">
        <v>2.81793211451567E-015</v>
      </c>
      <c r="I430" s="1" t="s">
        <v>779</v>
      </c>
      <c r="J430" s="1" t="n">
        <v>-1.02565551697262</v>
      </c>
      <c r="K430" s="1" t="n">
        <v>0.00280013125699778</v>
      </c>
    </row>
    <row r="431" customFormat="false" ht="15" hidden="false" customHeight="false" outlineLevel="0" collapsed="false">
      <c r="A431" s="2" t="s">
        <v>780</v>
      </c>
      <c r="B431" s="2" t="n">
        <v>-3.77163169266382</v>
      </c>
      <c r="C431" s="3" t="n">
        <v>4.97656902681475E-008</v>
      </c>
      <c r="I431" s="1" t="s">
        <v>781</v>
      </c>
      <c r="J431" s="1" t="n">
        <v>-1.02585571351614</v>
      </c>
      <c r="K431" s="1" t="n">
        <v>0.000593896402265043</v>
      </c>
    </row>
    <row r="432" customFormat="false" ht="15" hidden="false" customHeight="false" outlineLevel="0" collapsed="false">
      <c r="A432" s="2" t="s">
        <v>782</v>
      </c>
      <c r="B432" s="2" t="n">
        <v>-3.83449052121165</v>
      </c>
      <c r="C432" s="3" t="n">
        <v>4.43741447067108E-012</v>
      </c>
      <c r="I432" s="1" t="s">
        <v>783</v>
      </c>
      <c r="J432" s="1" t="n">
        <v>-1.02612768182483</v>
      </c>
      <c r="K432" s="1" t="n">
        <v>0.037677672064411</v>
      </c>
    </row>
    <row r="433" customFormat="false" ht="15" hidden="false" customHeight="false" outlineLevel="0" collapsed="false">
      <c r="A433" s="2" t="s">
        <v>784</v>
      </c>
      <c r="B433" s="2" t="n">
        <v>-3.89187352470609</v>
      </c>
      <c r="C433" s="3" t="n">
        <v>1.92866776464001E-008</v>
      </c>
      <c r="I433" s="1" t="s">
        <v>785</v>
      </c>
      <c r="J433" s="1" t="n">
        <v>-1.02657525399789</v>
      </c>
      <c r="K433" s="1" t="n">
        <v>0.0128943557684374</v>
      </c>
    </row>
    <row r="434" customFormat="false" ht="15" hidden="false" customHeight="false" outlineLevel="0" collapsed="false">
      <c r="A434" s="2" t="s">
        <v>786</v>
      </c>
      <c r="B434" s="2" t="n">
        <v>-3.89849796513796</v>
      </c>
      <c r="C434" s="3" t="n">
        <v>3.83130628754674E-010</v>
      </c>
      <c r="I434" s="1" t="s">
        <v>787</v>
      </c>
      <c r="J434" s="1" t="n">
        <v>-1.02703387016289</v>
      </c>
      <c r="K434" s="1" t="n">
        <v>0.0049012888542032</v>
      </c>
    </row>
    <row r="435" customFormat="false" ht="15" hidden="false" customHeight="false" outlineLevel="0" collapsed="false">
      <c r="A435" s="2" t="s">
        <v>788</v>
      </c>
      <c r="B435" s="2" t="n">
        <v>-3.90146493267089</v>
      </c>
      <c r="C435" s="3" t="n">
        <v>3.4830874824823E-012</v>
      </c>
      <c r="I435" s="1" t="s">
        <v>789</v>
      </c>
      <c r="J435" s="1" t="n">
        <v>-1.02715166870494</v>
      </c>
      <c r="K435" s="1" t="n">
        <v>0.0372036870034509</v>
      </c>
    </row>
    <row r="436" customFormat="false" ht="15" hidden="false" customHeight="false" outlineLevel="0" collapsed="false">
      <c r="A436" s="2" t="s">
        <v>790</v>
      </c>
      <c r="B436" s="2" t="n">
        <v>-3.90454218665065</v>
      </c>
      <c r="C436" s="3" t="n">
        <v>9.1874063979218E-010</v>
      </c>
      <c r="I436" s="1" t="s">
        <v>791</v>
      </c>
      <c r="J436" s="1" t="n">
        <v>-1.02758936450007</v>
      </c>
      <c r="K436" s="1" t="n">
        <v>0.000144245244226233</v>
      </c>
    </row>
    <row r="437" customFormat="false" ht="15" hidden="false" customHeight="false" outlineLevel="0" collapsed="false">
      <c r="A437" s="2" t="s">
        <v>792</v>
      </c>
      <c r="B437" s="2" t="n">
        <v>-3.9256481941191</v>
      </c>
      <c r="C437" s="3" t="n">
        <v>5.59297526369182E-016</v>
      </c>
      <c r="I437" s="1" t="s">
        <v>793</v>
      </c>
      <c r="J437" s="1" t="n">
        <v>-1.0323958119471</v>
      </c>
      <c r="K437" s="4" t="n">
        <v>1.37923854373424E-007</v>
      </c>
    </row>
    <row r="438" customFormat="false" ht="15" hidden="false" customHeight="false" outlineLevel="0" collapsed="false">
      <c r="A438" s="2" t="s">
        <v>794</v>
      </c>
      <c r="B438" s="2" t="n">
        <v>-3.93264065564051</v>
      </c>
      <c r="C438" s="3" t="n">
        <v>5.59297526369182E-016</v>
      </c>
      <c r="I438" s="1" t="s">
        <v>795</v>
      </c>
      <c r="J438" s="1" t="n">
        <v>-1.03242483583249</v>
      </c>
      <c r="K438" s="1" t="n">
        <v>0.00195883834006312</v>
      </c>
    </row>
    <row r="439" customFormat="false" ht="15" hidden="false" customHeight="false" outlineLevel="0" collapsed="false">
      <c r="A439" s="2" t="s">
        <v>796</v>
      </c>
      <c r="B439" s="2" t="n">
        <v>-3.93757645262158</v>
      </c>
      <c r="C439" s="3" t="n">
        <v>2.14763326392271E-008</v>
      </c>
      <c r="I439" s="1" t="s">
        <v>797</v>
      </c>
      <c r="J439" s="1" t="n">
        <v>-1.03329193804237</v>
      </c>
      <c r="K439" s="4" t="n">
        <v>3.29713772637363E-006</v>
      </c>
    </row>
    <row r="440" customFormat="false" ht="15" hidden="false" customHeight="false" outlineLevel="0" collapsed="false">
      <c r="A440" s="2" t="s">
        <v>798</v>
      </c>
      <c r="B440" s="2" t="n">
        <v>-3.94555482135965</v>
      </c>
      <c r="C440" s="3" t="n">
        <v>6.58623055622363E-008</v>
      </c>
      <c r="I440" s="1" t="s">
        <v>799</v>
      </c>
      <c r="J440" s="1" t="n">
        <v>-1.0338403075619</v>
      </c>
      <c r="K440" s="4" t="n">
        <v>5.11318866876075E-006</v>
      </c>
    </row>
    <row r="441" customFormat="false" ht="15" hidden="false" customHeight="false" outlineLevel="0" collapsed="false">
      <c r="A441" s="2" t="s">
        <v>800</v>
      </c>
      <c r="B441" s="2" t="n">
        <v>-3.95146573818003</v>
      </c>
      <c r="C441" s="3" t="n">
        <v>9.4324228719449E-008</v>
      </c>
      <c r="I441" s="1" t="s">
        <v>801</v>
      </c>
      <c r="J441" s="1" t="n">
        <v>-1.03607132722016</v>
      </c>
      <c r="K441" s="1" t="n">
        <v>0.000646529886851597</v>
      </c>
    </row>
    <row r="442" customFormat="false" ht="15" hidden="false" customHeight="false" outlineLevel="0" collapsed="false">
      <c r="A442" s="2" t="s">
        <v>802</v>
      </c>
      <c r="B442" s="2" t="n">
        <v>-3.97119015226943</v>
      </c>
      <c r="C442" s="3" t="n">
        <v>3.53631910930479E-008</v>
      </c>
      <c r="I442" s="1" t="s">
        <v>803</v>
      </c>
      <c r="J442" s="1" t="n">
        <v>-1.03652348635551</v>
      </c>
      <c r="K442" s="1" t="n">
        <v>0.0132280648277993</v>
      </c>
    </row>
    <row r="443" customFormat="false" ht="15" hidden="false" customHeight="false" outlineLevel="0" collapsed="false">
      <c r="A443" s="2" t="s">
        <v>804</v>
      </c>
      <c r="B443" s="2" t="n">
        <v>-4.08214203177884</v>
      </c>
      <c r="C443" s="3" t="n">
        <v>3.08850758655136E-010</v>
      </c>
      <c r="I443" s="1" t="s">
        <v>805</v>
      </c>
      <c r="J443" s="1" t="n">
        <v>-1.03671692858489</v>
      </c>
      <c r="K443" s="1" t="n">
        <v>0.0132813516932285</v>
      </c>
    </row>
    <row r="444" customFormat="false" ht="15" hidden="false" customHeight="false" outlineLevel="0" collapsed="false">
      <c r="A444" s="2" t="s">
        <v>806</v>
      </c>
      <c r="B444" s="2" t="n">
        <v>-4.17893434796227</v>
      </c>
      <c r="C444" s="3" t="n">
        <v>7.34435940368942E-013</v>
      </c>
      <c r="I444" s="1" t="s">
        <v>138</v>
      </c>
      <c r="J444" s="1" t="n">
        <v>-1.03756806560487</v>
      </c>
      <c r="K444" s="4" t="n">
        <v>3.11885373998794E-009</v>
      </c>
    </row>
    <row r="445" customFormat="false" ht="15" hidden="false" customHeight="false" outlineLevel="0" collapsed="false">
      <c r="A445" s="2" t="s">
        <v>807</v>
      </c>
      <c r="B445" s="2" t="n">
        <v>-4.24875684509685</v>
      </c>
      <c r="C445" s="3" t="n">
        <v>4.8440338279739E-010</v>
      </c>
      <c r="I445" s="1" t="s">
        <v>139</v>
      </c>
      <c r="J445" s="1" t="n">
        <v>-1.03826970806401</v>
      </c>
      <c r="K445" s="4" t="n">
        <v>3.79491171003652E-009</v>
      </c>
    </row>
    <row r="446" customFormat="false" ht="15" hidden="false" customHeight="false" outlineLevel="0" collapsed="false">
      <c r="A446" s="2" t="s">
        <v>808</v>
      </c>
      <c r="B446" s="2" t="n">
        <v>-4.40733465682862</v>
      </c>
      <c r="C446" s="3" t="n">
        <v>1.20225363364975E-011</v>
      </c>
      <c r="I446" s="1" t="s">
        <v>809</v>
      </c>
      <c r="J446" s="1" t="n">
        <v>-1.04067317134454</v>
      </c>
      <c r="K446" s="1" t="n">
        <v>0.00101975002014306</v>
      </c>
    </row>
    <row r="447" customFormat="false" ht="15" hidden="false" customHeight="false" outlineLevel="0" collapsed="false">
      <c r="A447" s="2" t="s">
        <v>810</v>
      </c>
      <c r="B447" s="2" t="n">
        <v>-4.46744678888548</v>
      </c>
      <c r="C447" s="3" t="n">
        <v>1.39303755728335E-008</v>
      </c>
      <c r="I447" s="1" t="s">
        <v>811</v>
      </c>
      <c r="J447" s="1" t="n">
        <v>-1.04099644556386</v>
      </c>
      <c r="K447" s="4" t="n">
        <v>1.32455696731218E-005</v>
      </c>
    </row>
    <row r="448" customFormat="false" ht="15" hidden="false" customHeight="false" outlineLevel="0" collapsed="false">
      <c r="A448" s="2" t="s">
        <v>812</v>
      </c>
      <c r="B448" s="2" t="n">
        <v>-4.51714611186153</v>
      </c>
      <c r="C448" s="3" t="n">
        <v>2.12435436750599E-015</v>
      </c>
      <c r="I448" s="1" t="s">
        <v>813</v>
      </c>
      <c r="J448" s="1" t="n">
        <v>-1.04118331689711</v>
      </c>
      <c r="K448" s="1" t="n">
        <v>0.0441065616262395</v>
      </c>
    </row>
    <row r="449" customFormat="false" ht="15" hidden="false" customHeight="false" outlineLevel="0" collapsed="false">
      <c r="A449" s="2" t="s">
        <v>814</v>
      </c>
      <c r="B449" s="2" t="n">
        <v>-4.54062347382863</v>
      </c>
      <c r="C449" s="3" t="n">
        <v>1.63059737568773E-010</v>
      </c>
      <c r="I449" s="1" t="s">
        <v>815</v>
      </c>
      <c r="J449" s="1" t="n">
        <v>-1.04123898309906</v>
      </c>
      <c r="K449" s="1" t="n">
        <v>0.000188165188352867</v>
      </c>
    </row>
    <row r="450" customFormat="false" ht="15" hidden="false" customHeight="false" outlineLevel="0" collapsed="false">
      <c r="A450" s="2" t="s">
        <v>816</v>
      </c>
      <c r="B450" s="2" t="n">
        <v>-4.55117105237904</v>
      </c>
      <c r="C450" s="3" t="n">
        <v>6.8917664843044E-013</v>
      </c>
      <c r="I450" s="1" t="s">
        <v>817</v>
      </c>
      <c r="J450" s="1" t="n">
        <v>-1.04179320940489</v>
      </c>
      <c r="K450" s="1" t="n">
        <v>0.0116082559638285</v>
      </c>
    </row>
    <row r="451" customFormat="false" ht="15" hidden="false" customHeight="false" outlineLevel="0" collapsed="false">
      <c r="A451" s="2" t="s">
        <v>818</v>
      </c>
      <c r="B451" s="2" t="n">
        <v>-4.97201152449035</v>
      </c>
      <c r="C451" s="3" t="n">
        <v>2.2823563172807E-012</v>
      </c>
      <c r="I451" s="1" t="s">
        <v>141</v>
      </c>
      <c r="J451" s="1" t="n">
        <v>-1.04207883400699</v>
      </c>
      <c r="K451" s="4" t="n">
        <v>1.8553934738661E-009</v>
      </c>
    </row>
    <row r="452" customFormat="false" ht="15" hidden="false" customHeight="false" outlineLevel="0" collapsed="false">
      <c r="A452" s="2" t="s">
        <v>819</v>
      </c>
      <c r="B452" s="2" t="n">
        <v>-5.8748517628763</v>
      </c>
      <c r="C452" s="3" t="n">
        <v>9.66858486210268E-012</v>
      </c>
      <c r="I452" s="1" t="s">
        <v>820</v>
      </c>
      <c r="J452" s="1" t="n">
        <v>-1.04233239966291</v>
      </c>
      <c r="K452" s="4" t="n">
        <v>7.40039946779155E-006</v>
      </c>
    </row>
    <row r="453" customFormat="false" ht="15" hidden="false" customHeight="false" outlineLevel="0" collapsed="false">
      <c r="A453" s="2" t="s">
        <v>821</v>
      </c>
      <c r="B453" s="2" t="n">
        <v>-6.33981732096474</v>
      </c>
      <c r="C453" s="3" t="n">
        <v>7.10979013164724E-009</v>
      </c>
      <c r="I453" s="1" t="s">
        <v>822</v>
      </c>
      <c r="J453" s="1" t="n">
        <v>-1.04246084039688</v>
      </c>
      <c r="K453" s="1" t="n">
        <v>0.00452600428661032</v>
      </c>
    </row>
    <row r="454" customFormat="false" ht="15" hidden="false" customHeight="false" outlineLevel="0" collapsed="false">
      <c r="A454" s="2" t="s">
        <v>823</v>
      </c>
      <c r="B454" s="2" t="n">
        <v>-6.37066750346168</v>
      </c>
      <c r="C454" s="3" t="n">
        <v>7.97956828331681E-015</v>
      </c>
      <c r="I454" s="1" t="s">
        <v>824</v>
      </c>
      <c r="J454" s="1" t="n">
        <v>-1.04308516159883</v>
      </c>
      <c r="K454" s="4" t="n">
        <v>2.1614057912576E-007</v>
      </c>
    </row>
    <row r="455" customFormat="false" ht="15" hidden="false" customHeight="false" outlineLevel="0" collapsed="false">
      <c r="A455" s="2" t="s">
        <v>825</v>
      </c>
      <c r="B455" s="2" t="n">
        <v>-6.42912234094754</v>
      </c>
      <c r="C455" s="3" t="n">
        <v>1.1347289082782E-010</v>
      </c>
      <c r="I455" s="1" t="s">
        <v>826</v>
      </c>
      <c r="J455" s="1" t="n">
        <v>-1.04321483253004</v>
      </c>
      <c r="K455" s="1" t="n">
        <v>0.0460792759768162</v>
      </c>
    </row>
    <row r="456" customFormat="false" ht="15" hidden="false" customHeight="false" outlineLevel="0" collapsed="false">
      <c r="A456" s="2" t="s">
        <v>827</v>
      </c>
      <c r="B456" s="2" t="n">
        <v>-7.19206846189962</v>
      </c>
      <c r="C456" s="3" t="n">
        <v>1.15713198341873E-009</v>
      </c>
      <c r="I456" s="1" t="s">
        <v>828</v>
      </c>
      <c r="J456" s="1" t="n">
        <v>-1.04443617604229</v>
      </c>
      <c r="K456" s="1" t="n">
        <v>0.000316688827036025</v>
      </c>
    </row>
    <row r="457" customFormat="false" ht="15" hidden="false" customHeight="false" outlineLevel="0" collapsed="false">
      <c r="A457" s="2" t="s">
        <v>829</v>
      </c>
      <c r="B457" s="2" t="n">
        <v>-7.43857625136087</v>
      </c>
      <c r="C457" s="3" t="n">
        <v>1.03112114985832E-009</v>
      </c>
      <c r="I457" s="1" t="s">
        <v>830</v>
      </c>
      <c r="J457" s="1" t="n">
        <v>-1.04537261359172</v>
      </c>
      <c r="K457" s="1" t="n">
        <v>0.0116925076058331</v>
      </c>
    </row>
    <row r="458" customFormat="false" ht="15" hidden="false" customHeight="false" outlineLevel="0" collapsed="false">
      <c r="I458" s="1" t="s">
        <v>831</v>
      </c>
      <c r="J458" s="1" t="n">
        <v>-1.04577027356774</v>
      </c>
      <c r="K458" s="1" t="n">
        <v>0.0124828865999192</v>
      </c>
    </row>
    <row r="459" customFormat="false" ht="15" hidden="false" customHeight="false" outlineLevel="0" collapsed="false">
      <c r="I459" s="1" t="s">
        <v>143</v>
      </c>
      <c r="J459" s="1" t="n">
        <v>-1.04618230588914</v>
      </c>
      <c r="K459" s="4" t="n">
        <v>3.77160786911204E-010</v>
      </c>
    </row>
    <row r="460" customFormat="false" ht="15" hidden="false" customHeight="false" outlineLevel="0" collapsed="false">
      <c r="I460" s="1" t="s">
        <v>832</v>
      </c>
      <c r="J460" s="1" t="n">
        <v>-1.0470821544972</v>
      </c>
      <c r="K460" s="1" t="n">
        <v>0.000491335748407113</v>
      </c>
    </row>
    <row r="461" customFormat="false" ht="15" hidden="false" customHeight="false" outlineLevel="0" collapsed="false">
      <c r="I461" s="1" t="s">
        <v>833</v>
      </c>
      <c r="J461" s="1" t="n">
        <v>-1.04710675702341</v>
      </c>
      <c r="K461" s="1" t="n">
        <v>0.000575475491895685</v>
      </c>
    </row>
    <row r="462" customFormat="false" ht="15" hidden="false" customHeight="false" outlineLevel="0" collapsed="false">
      <c r="I462" s="1" t="s">
        <v>834</v>
      </c>
      <c r="J462" s="1" t="n">
        <v>-1.0479402039521</v>
      </c>
      <c r="K462" s="1" t="n">
        <v>0.000181506681420596</v>
      </c>
    </row>
    <row r="463" customFormat="false" ht="15" hidden="false" customHeight="false" outlineLevel="0" collapsed="false">
      <c r="I463" s="1" t="s">
        <v>835</v>
      </c>
      <c r="J463" s="1" t="n">
        <v>-1.04861116321825</v>
      </c>
      <c r="K463" s="1" t="n">
        <v>0.00652226776111094</v>
      </c>
    </row>
    <row r="464" customFormat="false" ht="15" hidden="false" customHeight="false" outlineLevel="0" collapsed="false">
      <c r="I464" s="1" t="s">
        <v>836</v>
      </c>
      <c r="J464" s="1" t="n">
        <v>-1.04879510607489</v>
      </c>
      <c r="K464" s="1" t="n">
        <v>0.00609286297906223</v>
      </c>
    </row>
    <row r="465" customFormat="false" ht="15" hidden="false" customHeight="false" outlineLevel="0" collapsed="false">
      <c r="I465" s="1" t="s">
        <v>145</v>
      </c>
      <c r="J465" s="1" t="n">
        <v>-1.04971745345273</v>
      </c>
      <c r="K465" s="4" t="n">
        <v>9.89852389213768E-012</v>
      </c>
    </row>
    <row r="466" customFormat="false" ht="15" hidden="false" customHeight="false" outlineLevel="0" collapsed="false">
      <c r="I466" s="1" t="s">
        <v>837</v>
      </c>
      <c r="J466" s="1" t="n">
        <v>-1.04994508443249</v>
      </c>
      <c r="K466" s="1" t="n">
        <v>0.000122768570727347</v>
      </c>
    </row>
    <row r="467" customFormat="false" ht="15" hidden="false" customHeight="false" outlineLevel="0" collapsed="false">
      <c r="I467" s="1" t="s">
        <v>146</v>
      </c>
      <c r="J467" s="1" t="n">
        <v>-1.0512450043619</v>
      </c>
      <c r="K467" s="4" t="n">
        <v>1.05956276603359E-010</v>
      </c>
    </row>
    <row r="468" customFormat="false" ht="15" hidden="false" customHeight="false" outlineLevel="0" collapsed="false">
      <c r="I468" s="1" t="s">
        <v>148</v>
      </c>
      <c r="J468" s="1" t="n">
        <v>-1.05192431215485</v>
      </c>
      <c r="K468" s="4" t="n">
        <v>7.4019875431897E-009</v>
      </c>
    </row>
    <row r="469" customFormat="false" ht="15" hidden="false" customHeight="false" outlineLevel="0" collapsed="false">
      <c r="I469" s="1" t="s">
        <v>838</v>
      </c>
      <c r="J469" s="1" t="n">
        <v>-1.05261019448566</v>
      </c>
      <c r="K469" s="4" t="n">
        <v>2.37764136513918E-006</v>
      </c>
    </row>
    <row r="470" customFormat="false" ht="15" hidden="false" customHeight="false" outlineLevel="0" collapsed="false">
      <c r="I470" s="1" t="s">
        <v>839</v>
      </c>
      <c r="J470" s="1" t="n">
        <v>-1.05387209012587</v>
      </c>
      <c r="K470" s="4" t="n">
        <v>2.30883981348241E-006</v>
      </c>
    </row>
    <row r="471" customFormat="false" ht="15" hidden="false" customHeight="false" outlineLevel="0" collapsed="false">
      <c r="I471" s="1" t="s">
        <v>840</v>
      </c>
      <c r="J471" s="1" t="n">
        <v>-1.05409940800029</v>
      </c>
      <c r="K471" s="4" t="n">
        <v>1.89376810537508E-005</v>
      </c>
    </row>
    <row r="472" customFormat="false" ht="15" hidden="false" customHeight="false" outlineLevel="0" collapsed="false">
      <c r="I472" s="1" t="s">
        <v>150</v>
      </c>
      <c r="J472" s="1" t="n">
        <v>-1.05489394815327</v>
      </c>
      <c r="K472" s="4" t="n">
        <v>2.00825594184546E-011</v>
      </c>
    </row>
    <row r="473" customFormat="false" ht="15" hidden="false" customHeight="false" outlineLevel="0" collapsed="false">
      <c r="I473" s="1" t="s">
        <v>841</v>
      </c>
      <c r="J473" s="1" t="n">
        <v>-1.05504115076378</v>
      </c>
      <c r="K473" s="1" t="n">
        <v>0.000168943471770787</v>
      </c>
    </row>
    <row r="474" customFormat="false" ht="15" hidden="false" customHeight="false" outlineLevel="0" collapsed="false">
      <c r="I474" s="1" t="s">
        <v>842</v>
      </c>
      <c r="J474" s="1" t="n">
        <v>-1.05565013893146</v>
      </c>
      <c r="K474" s="1" t="n">
        <v>0.000575461497664909</v>
      </c>
    </row>
    <row r="475" customFormat="false" ht="15" hidden="false" customHeight="false" outlineLevel="0" collapsed="false">
      <c r="I475" s="1" t="s">
        <v>151</v>
      </c>
      <c r="J475" s="1" t="n">
        <v>-1.05652271640726</v>
      </c>
      <c r="K475" s="4" t="n">
        <v>4.08456028854465E-008</v>
      </c>
    </row>
    <row r="476" customFormat="false" ht="15" hidden="false" customHeight="false" outlineLevel="0" collapsed="false">
      <c r="I476" s="1" t="s">
        <v>843</v>
      </c>
      <c r="J476" s="1" t="n">
        <v>-1.05675632561689</v>
      </c>
      <c r="K476" s="1" t="n">
        <v>0.000710029424403227</v>
      </c>
    </row>
    <row r="477" customFormat="false" ht="15" hidden="false" customHeight="false" outlineLevel="0" collapsed="false">
      <c r="I477" s="1" t="s">
        <v>152</v>
      </c>
      <c r="J477" s="1" t="n">
        <v>-1.0568779585853</v>
      </c>
      <c r="K477" s="4" t="n">
        <v>1.18081284111449E-011</v>
      </c>
    </row>
    <row r="478" customFormat="false" ht="15" hidden="false" customHeight="false" outlineLevel="0" collapsed="false">
      <c r="I478" s="1" t="s">
        <v>844</v>
      </c>
      <c r="J478" s="1" t="n">
        <v>-1.05736476357169</v>
      </c>
      <c r="K478" s="1" t="n">
        <v>0.0202215388034356</v>
      </c>
    </row>
    <row r="479" customFormat="false" ht="15" hidden="false" customHeight="false" outlineLevel="0" collapsed="false">
      <c r="I479" s="1" t="s">
        <v>845</v>
      </c>
      <c r="J479" s="1" t="n">
        <v>-1.05746240860752</v>
      </c>
      <c r="K479" s="1" t="n">
        <v>0.00289721186136632</v>
      </c>
    </row>
    <row r="480" customFormat="false" ht="15" hidden="false" customHeight="false" outlineLevel="0" collapsed="false">
      <c r="I480" s="1" t="s">
        <v>846</v>
      </c>
      <c r="J480" s="1" t="n">
        <v>-1.05876044305064</v>
      </c>
      <c r="K480" s="1" t="n">
        <v>0.00249192291532045</v>
      </c>
    </row>
    <row r="481" customFormat="false" ht="15" hidden="false" customHeight="false" outlineLevel="0" collapsed="false">
      <c r="I481" s="1" t="s">
        <v>847</v>
      </c>
      <c r="J481" s="1" t="n">
        <v>-1.06201493204151</v>
      </c>
      <c r="K481" s="1" t="n">
        <v>0.0224649400652274</v>
      </c>
    </row>
    <row r="482" customFormat="false" ht="15" hidden="false" customHeight="false" outlineLevel="0" collapsed="false">
      <c r="I482" s="1" t="s">
        <v>848</v>
      </c>
      <c r="J482" s="1" t="n">
        <v>-1.06350078927703</v>
      </c>
      <c r="K482" s="4" t="n">
        <v>1.59602713406954E-005</v>
      </c>
    </row>
    <row r="483" customFormat="false" ht="15" hidden="false" customHeight="false" outlineLevel="0" collapsed="false">
      <c r="I483" s="1" t="s">
        <v>849</v>
      </c>
      <c r="J483" s="1" t="n">
        <v>-1.06448737376516</v>
      </c>
      <c r="K483" s="4" t="n">
        <v>2.24563736901537E-005</v>
      </c>
    </row>
    <row r="484" customFormat="false" ht="15" hidden="false" customHeight="false" outlineLevel="0" collapsed="false">
      <c r="I484" s="1" t="s">
        <v>850</v>
      </c>
      <c r="J484" s="1" t="n">
        <v>-1.06687911120859</v>
      </c>
      <c r="K484" s="1" t="n">
        <v>0.00652109238073121</v>
      </c>
    </row>
    <row r="485" customFormat="false" ht="15" hidden="false" customHeight="false" outlineLevel="0" collapsed="false">
      <c r="I485" s="1" t="s">
        <v>851</v>
      </c>
      <c r="J485" s="1" t="n">
        <v>-1.06744284650076</v>
      </c>
      <c r="K485" s="1" t="n">
        <v>0.0407772044328002</v>
      </c>
    </row>
    <row r="486" customFormat="false" ht="15" hidden="false" customHeight="false" outlineLevel="0" collapsed="false">
      <c r="I486" s="1" t="s">
        <v>852</v>
      </c>
      <c r="J486" s="1" t="n">
        <v>-1.06779259936828</v>
      </c>
      <c r="K486" s="1" t="n">
        <v>0.0118495612111447</v>
      </c>
    </row>
    <row r="487" customFormat="false" ht="15" hidden="false" customHeight="false" outlineLevel="0" collapsed="false">
      <c r="I487" s="1" t="s">
        <v>154</v>
      </c>
      <c r="J487" s="1" t="n">
        <v>-1.06829575578588</v>
      </c>
      <c r="K487" s="4" t="n">
        <v>1.22411560433398E-011</v>
      </c>
    </row>
    <row r="488" customFormat="false" ht="15" hidden="false" customHeight="false" outlineLevel="0" collapsed="false">
      <c r="I488" s="1" t="s">
        <v>853</v>
      </c>
      <c r="J488" s="1" t="n">
        <v>-1.06859557514869</v>
      </c>
      <c r="K488" s="4" t="n">
        <v>3.22559905523546E-006</v>
      </c>
    </row>
    <row r="489" customFormat="false" ht="15" hidden="false" customHeight="false" outlineLevel="0" collapsed="false">
      <c r="I489" s="1" t="s">
        <v>854</v>
      </c>
      <c r="J489" s="1" t="n">
        <v>-1.06863080236168</v>
      </c>
      <c r="K489" s="1" t="n">
        <v>0.00442465390869249</v>
      </c>
    </row>
    <row r="490" customFormat="false" ht="15" hidden="false" customHeight="false" outlineLevel="0" collapsed="false">
      <c r="I490" s="1" t="s">
        <v>855</v>
      </c>
      <c r="J490" s="1" t="n">
        <v>-1.06869346268483</v>
      </c>
      <c r="K490" s="4" t="n">
        <v>4.93326135316861E-005</v>
      </c>
    </row>
    <row r="491" customFormat="false" ht="15" hidden="false" customHeight="false" outlineLevel="0" collapsed="false">
      <c r="I491" s="1" t="s">
        <v>856</v>
      </c>
      <c r="J491" s="1" t="n">
        <v>-1.06930093089438</v>
      </c>
      <c r="K491" s="4" t="n">
        <v>3.63038720786568E-006</v>
      </c>
    </row>
    <row r="492" customFormat="false" ht="15" hidden="false" customHeight="false" outlineLevel="0" collapsed="false">
      <c r="I492" s="1" t="s">
        <v>857</v>
      </c>
      <c r="J492" s="1" t="n">
        <v>-1.06935221527274</v>
      </c>
      <c r="K492" s="4" t="n">
        <v>7.93143043723118E-006</v>
      </c>
    </row>
    <row r="493" customFormat="false" ht="15" hidden="false" customHeight="false" outlineLevel="0" collapsed="false">
      <c r="I493" s="1" t="s">
        <v>858</v>
      </c>
      <c r="J493" s="1" t="n">
        <v>-1.0697313003773</v>
      </c>
      <c r="K493" s="4" t="n">
        <v>5.54409840799242E-006</v>
      </c>
    </row>
    <row r="494" customFormat="false" ht="15" hidden="false" customHeight="false" outlineLevel="0" collapsed="false">
      <c r="I494" s="1" t="s">
        <v>859</v>
      </c>
      <c r="J494" s="1" t="n">
        <v>-1.07026299694308</v>
      </c>
      <c r="K494" s="1" t="n">
        <v>0.0157476765968986</v>
      </c>
    </row>
    <row r="495" customFormat="false" ht="15" hidden="false" customHeight="false" outlineLevel="0" collapsed="false">
      <c r="I495" s="1" t="s">
        <v>155</v>
      </c>
      <c r="J495" s="1" t="n">
        <v>-1.0702998765246</v>
      </c>
      <c r="K495" s="4" t="n">
        <v>2.1963081696608E-008</v>
      </c>
    </row>
    <row r="496" customFormat="false" ht="15" hidden="false" customHeight="false" outlineLevel="0" collapsed="false">
      <c r="I496" s="1" t="s">
        <v>860</v>
      </c>
      <c r="J496" s="1" t="n">
        <v>-1.07099985383028</v>
      </c>
      <c r="K496" s="1" t="n">
        <v>0.000587454365553984</v>
      </c>
    </row>
    <row r="497" customFormat="false" ht="15" hidden="false" customHeight="false" outlineLevel="0" collapsed="false">
      <c r="I497" s="1" t="s">
        <v>861</v>
      </c>
      <c r="J497" s="1" t="n">
        <v>-1.07297263475329</v>
      </c>
      <c r="K497" s="4" t="n">
        <v>5.67210980847597E-006</v>
      </c>
    </row>
    <row r="498" customFormat="false" ht="15" hidden="false" customHeight="false" outlineLevel="0" collapsed="false">
      <c r="I498" s="1" t="s">
        <v>862</v>
      </c>
      <c r="J498" s="1" t="n">
        <v>-1.07311277574141</v>
      </c>
      <c r="K498" s="1" t="n">
        <v>0.00010817020410435</v>
      </c>
    </row>
    <row r="499" customFormat="false" ht="15" hidden="false" customHeight="false" outlineLevel="0" collapsed="false">
      <c r="I499" s="1" t="s">
        <v>863</v>
      </c>
      <c r="J499" s="1" t="n">
        <v>-1.07334065891631</v>
      </c>
      <c r="K499" s="1" t="n">
        <v>0.00199271873385375</v>
      </c>
    </row>
    <row r="500" customFormat="false" ht="15" hidden="false" customHeight="false" outlineLevel="0" collapsed="false">
      <c r="I500" s="1" t="s">
        <v>157</v>
      </c>
      <c r="J500" s="1" t="n">
        <v>-1.07348353303467</v>
      </c>
      <c r="K500" s="4" t="n">
        <v>1.08456721319478E-014</v>
      </c>
    </row>
    <row r="501" customFormat="false" ht="15" hidden="false" customHeight="false" outlineLevel="0" collapsed="false">
      <c r="I501" s="1" t="s">
        <v>864</v>
      </c>
      <c r="J501" s="1" t="n">
        <v>-1.07383874336124</v>
      </c>
      <c r="K501" s="1" t="n">
        <v>0.00151148200741062</v>
      </c>
    </row>
    <row r="502" customFormat="false" ht="15" hidden="false" customHeight="false" outlineLevel="0" collapsed="false">
      <c r="I502" s="1" t="s">
        <v>865</v>
      </c>
      <c r="J502" s="1" t="n">
        <v>-1.07467906353659</v>
      </c>
      <c r="K502" s="1" t="n">
        <v>0.000317928481186632</v>
      </c>
    </row>
    <row r="503" customFormat="false" ht="15" hidden="false" customHeight="false" outlineLevel="0" collapsed="false">
      <c r="I503" s="1" t="s">
        <v>159</v>
      </c>
      <c r="J503" s="1" t="n">
        <v>-1.07673582491847</v>
      </c>
      <c r="K503" s="4" t="n">
        <v>1.77986344638013E-009</v>
      </c>
    </row>
    <row r="504" customFormat="false" ht="15" hidden="false" customHeight="false" outlineLevel="0" collapsed="false">
      <c r="I504" s="1" t="s">
        <v>866</v>
      </c>
      <c r="J504" s="1" t="n">
        <v>-1.077119297279</v>
      </c>
      <c r="K504" s="1" t="n">
        <v>0.0474725894348115</v>
      </c>
    </row>
    <row r="505" customFormat="false" ht="15" hidden="false" customHeight="false" outlineLevel="0" collapsed="false">
      <c r="I505" s="1" t="s">
        <v>867</v>
      </c>
      <c r="J505" s="1" t="n">
        <v>-1.07723026166209</v>
      </c>
      <c r="K505" s="1" t="n">
        <v>0.00132643327894712</v>
      </c>
    </row>
    <row r="506" customFormat="false" ht="15" hidden="false" customHeight="false" outlineLevel="0" collapsed="false">
      <c r="I506" s="1" t="s">
        <v>868</v>
      </c>
      <c r="J506" s="1" t="n">
        <v>-1.07753024699314</v>
      </c>
      <c r="K506" s="4" t="n">
        <v>1.2047749825116E-006</v>
      </c>
    </row>
    <row r="507" customFormat="false" ht="15" hidden="false" customHeight="false" outlineLevel="0" collapsed="false">
      <c r="I507" s="1" t="s">
        <v>869</v>
      </c>
      <c r="J507" s="1" t="n">
        <v>-1.07879982933797</v>
      </c>
      <c r="K507" s="1" t="n">
        <v>0.00810193458845026</v>
      </c>
    </row>
    <row r="508" customFormat="false" ht="15" hidden="false" customHeight="false" outlineLevel="0" collapsed="false">
      <c r="I508" s="1" t="s">
        <v>870</v>
      </c>
      <c r="J508" s="1" t="n">
        <v>-1.07964749931676</v>
      </c>
      <c r="K508" s="4" t="n">
        <v>2.0684869979404E-005</v>
      </c>
    </row>
    <row r="509" customFormat="false" ht="15" hidden="false" customHeight="false" outlineLevel="0" collapsed="false">
      <c r="I509" s="1" t="s">
        <v>161</v>
      </c>
      <c r="J509" s="1" t="n">
        <v>-1.079682194467</v>
      </c>
      <c r="K509" s="4" t="n">
        <v>1.90869679661846E-008</v>
      </c>
    </row>
    <row r="510" customFormat="false" ht="15" hidden="false" customHeight="false" outlineLevel="0" collapsed="false">
      <c r="I510" s="1" t="s">
        <v>871</v>
      </c>
      <c r="J510" s="1" t="n">
        <v>-1.07989918856586</v>
      </c>
      <c r="K510" s="4" t="n">
        <v>1.50633623850137E-005</v>
      </c>
    </row>
    <row r="511" customFormat="false" ht="15" hidden="false" customHeight="false" outlineLevel="0" collapsed="false">
      <c r="I511" s="1" t="s">
        <v>872</v>
      </c>
      <c r="J511" s="1" t="n">
        <v>-1.08105847873388</v>
      </c>
      <c r="K511" s="4" t="n">
        <v>9.39669971686353E-007</v>
      </c>
    </row>
    <row r="512" customFormat="false" ht="15" hidden="false" customHeight="false" outlineLevel="0" collapsed="false">
      <c r="I512" s="1" t="s">
        <v>873</v>
      </c>
      <c r="J512" s="1" t="n">
        <v>-1.08174229468</v>
      </c>
      <c r="K512" s="1" t="n">
        <v>0.001013434311008</v>
      </c>
    </row>
    <row r="513" customFormat="false" ht="15" hidden="false" customHeight="false" outlineLevel="0" collapsed="false">
      <c r="I513" s="1" t="s">
        <v>874</v>
      </c>
      <c r="J513" s="1" t="n">
        <v>-1.0826423575544</v>
      </c>
      <c r="K513" s="1" t="n">
        <v>0.00190586780655737</v>
      </c>
    </row>
    <row r="514" customFormat="false" ht="15" hidden="false" customHeight="false" outlineLevel="0" collapsed="false">
      <c r="I514" s="1" t="s">
        <v>163</v>
      </c>
      <c r="J514" s="1" t="n">
        <v>-1.08285964156729</v>
      </c>
      <c r="K514" s="4" t="n">
        <v>8.45110465666536E-012</v>
      </c>
    </row>
    <row r="515" customFormat="false" ht="15" hidden="false" customHeight="false" outlineLevel="0" collapsed="false">
      <c r="I515" s="1" t="s">
        <v>875</v>
      </c>
      <c r="J515" s="1" t="n">
        <v>-1.083340143762</v>
      </c>
      <c r="K515" s="4" t="n">
        <v>1.76948579051059E-006</v>
      </c>
    </row>
    <row r="516" customFormat="false" ht="15" hidden="false" customHeight="false" outlineLevel="0" collapsed="false">
      <c r="I516" s="1" t="s">
        <v>876</v>
      </c>
      <c r="J516" s="1" t="n">
        <v>-1.08426843530729</v>
      </c>
      <c r="K516" s="4" t="n">
        <v>2.99650398765975E-007</v>
      </c>
    </row>
    <row r="517" customFormat="false" ht="15" hidden="false" customHeight="false" outlineLevel="0" collapsed="false">
      <c r="I517" s="1" t="s">
        <v>877</v>
      </c>
      <c r="J517" s="1" t="n">
        <v>-1.08463715562878</v>
      </c>
      <c r="K517" s="1" t="n">
        <v>0.0493114123568063</v>
      </c>
    </row>
    <row r="518" customFormat="false" ht="15" hidden="false" customHeight="false" outlineLevel="0" collapsed="false">
      <c r="I518" s="1" t="s">
        <v>878</v>
      </c>
      <c r="J518" s="1" t="n">
        <v>-1.08571959802829</v>
      </c>
      <c r="K518" s="4" t="n">
        <v>4.33350230237296E-006</v>
      </c>
    </row>
    <row r="519" customFormat="false" ht="15" hidden="false" customHeight="false" outlineLevel="0" collapsed="false">
      <c r="I519" s="1" t="s">
        <v>879</v>
      </c>
      <c r="J519" s="1" t="n">
        <v>-1.08667703254788</v>
      </c>
      <c r="K519" s="1" t="n">
        <v>0.0259021776485838</v>
      </c>
    </row>
    <row r="520" customFormat="false" ht="15" hidden="false" customHeight="false" outlineLevel="0" collapsed="false">
      <c r="I520" s="1" t="s">
        <v>880</v>
      </c>
      <c r="J520" s="1" t="n">
        <v>-1.08711153590522</v>
      </c>
      <c r="K520" s="1" t="n">
        <v>0.00446759943050844</v>
      </c>
    </row>
    <row r="521" customFormat="false" ht="15" hidden="false" customHeight="false" outlineLevel="0" collapsed="false">
      <c r="I521" s="1" t="s">
        <v>165</v>
      </c>
      <c r="J521" s="1" t="n">
        <v>-1.08752684608913</v>
      </c>
      <c r="K521" s="4" t="n">
        <v>2.02224047004611E-011</v>
      </c>
    </row>
    <row r="522" customFormat="false" ht="15" hidden="false" customHeight="false" outlineLevel="0" collapsed="false">
      <c r="I522" s="1" t="s">
        <v>167</v>
      </c>
      <c r="J522" s="1" t="n">
        <v>-1.09178017485033</v>
      </c>
      <c r="K522" s="4" t="n">
        <v>6.7120951887962E-011</v>
      </c>
    </row>
    <row r="523" customFormat="false" ht="15" hidden="false" customHeight="false" outlineLevel="0" collapsed="false">
      <c r="I523" s="1" t="s">
        <v>169</v>
      </c>
      <c r="J523" s="1" t="n">
        <v>-1.09224455499782</v>
      </c>
      <c r="K523" s="4" t="n">
        <v>1.6982768559678E-015</v>
      </c>
    </row>
    <row r="524" customFormat="false" ht="15" hidden="false" customHeight="false" outlineLevel="0" collapsed="false">
      <c r="I524" s="1" t="s">
        <v>881</v>
      </c>
      <c r="J524" s="1" t="n">
        <v>-1.09261227539985</v>
      </c>
      <c r="K524" s="4" t="n">
        <v>6.68155330970229E-006</v>
      </c>
    </row>
    <row r="525" customFormat="false" ht="15" hidden="false" customHeight="false" outlineLevel="0" collapsed="false">
      <c r="I525" s="1" t="s">
        <v>882</v>
      </c>
      <c r="J525" s="1" t="n">
        <v>-1.09301700281591</v>
      </c>
      <c r="K525" s="1" t="n">
        <v>0.000158977654296126</v>
      </c>
    </row>
    <row r="526" customFormat="false" ht="15" hidden="false" customHeight="false" outlineLevel="0" collapsed="false">
      <c r="I526" s="1" t="s">
        <v>883</v>
      </c>
      <c r="J526" s="1" t="n">
        <v>-1.09312141237086</v>
      </c>
      <c r="K526" s="1" t="n">
        <v>0.0146796040214126</v>
      </c>
    </row>
    <row r="527" customFormat="false" ht="15" hidden="false" customHeight="false" outlineLevel="0" collapsed="false">
      <c r="I527" s="1" t="s">
        <v>884</v>
      </c>
      <c r="J527" s="1" t="n">
        <v>-1.09327893243475</v>
      </c>
      <c r="K527" s="1" t="n">
        <v>0.042095048570119</v>
      </c>
    </row>
    <row r="528" customFormat="false" ht="15" hidden="false" customHeight="false" outlineLevel="0" collapsed="false">
      <c r="I528" s="1" t="s">
        <v>885</v>
      </c>
      <c r="J528" s="1" t="n">
        <v>-1.09364344332084</v>
      </c>
      <c r="K528" s="1" t="n">
        <v>0.0483257267914085</v>
      </c>
    </row>
    <row r="529" customFormat="false" ht="15" hidden="false" customHeight="false" outlineLevel="0" collapsed="false">
      <c r="I529" s="1" t="s">
        <v>886</v>
      </c>
      <c r="J529" s="1" t="n">
        <v>-1.0946756499843</v>
      </c>
      <c r="K529" s="1" t="n">
        <v>0.00691708183846992</v>
      </c>
    </row>
    <row r="530" customFormat="false" ht="15" hidden="false" customHeight="false" outlineLevel="0" collapsed="false">
      <c r="I530" s="1" t="s">
        <v>887</v>
      </c>
      <c r="J530" s="1" t="n">
        <v>-1.09619377184336</v>
      </c>
      <c r="K530" s="4" t="n">
        <v>1.50496815272834E-006</v>
      </c>
    </row>
    <row r="531" customFormat="false" ht="15" hidden="false" customHeight="false" outlineLevel="0" collapsed="false">
      <c r="I531" s="1" t="s">
        <v>888</v>
      </c>
      <c r="J531" s="1" t="n">
        <v>-1.09705181758568</v>
      </c>
      <c r="K531" s="4" t="n">
        <v>5.24954163139806E-005</v>
      </c>
    </row>
    <row r="532" customFormat="false" ht="15" hidden="false" customHeight="false" outlineLevel="0" collapsed="false">
      <c r="I532" s="1" t="s">
        <v>889</v>
      </c>
      <c r="J532" s="1" t="n">
        <v>-1.0971298552419</v>
      </c>
      <c r="K532" s="4" t="n">
        <v>6.94591235453359E-006</v>
      </c>
    </row>
    <row r="533" customFormat="false" ht="15" hidden="false" customHeight="false" outlineLevel="0" collapsed="false">
      <c r="I533" s="1" t="s">
        <v>890</v>
      </c>
      <c r="J533" s="1" t="n">
        <v>-1.09835432463692</v>
      </c>
      <c r="K533" s="4" t="n">
        <v>2.45940506651415E-005</v>
      </c>
    </row>
    <row r="534" customFormat="false" ht="15" hidden="false" customHeight="false" outlineLevel="0" collapsed="false">
      <c r="I534" s="1" t="s">
        <v>891</v>
      </c>
      <c r="J534" s="1" t="n">
        <v>-1.09845890719235</v>
      </c>
      <c r="K534" s="1" t="n">
        <v>0.00022080999963166</v>
      </c>
    </row>
    <row r="535" customFormat="false" ht="15" hidden="false" customHeight="false" outlineLevel="0" collapsed="false">
      <c r="I535" s="1" t="s">
        <v>171</v>
      </c>
      <c r="J535" s="1" t="n">
        <v>-1.09911121672693</v>
      </c>
      <c r="K535" s="4" t="n">
        <v>1.46802079685528E-010</v>
      </c>
    </row>
    <row r="536" customFormat="false" ht="15" hidden="false" customHeight="false" outlineLevel="0" collapsed="false">
      <c r="I536" s="1" t="s">
        <v>173</v>
      </c>
      <c r="J536" s="1" t="n">
        <v>-1.10062461655755</v>
      </c>
      <c r="K536" s="4" t="n">
        <v>1.3392740081996E-014</v>
      </c>
    </row>
    <row r="537" customFormat="false" ht="15" hidden="false" customHeight="false" outlineLevel="0" collapsed="false">
      <c r="I537" s="1" t="s">
        <v>174</v>
      </c>
      <c r="J537" s="1" t="n">
        <v>-1.10147168130863</v>
      </c>
      <c r="K537" s="4" t="n">
        <v>1.0507923573052E-012</v>
      </c>
    </row>
    <row r="538" customFormat="false" ht="15" hidden="false" customHeight="false" outlineLevel="0" collapsed="false">
      <c r="I538" s="1" t="s">
        <v>892</v>
      </c>
      <c r="J538" s="1" t="n">
        <v>-1.10160667172693</v>
      </c>
      <c r="K538" s="1" t="n">
        <v>0.00505496054137259</v>
      </c>
    </row>
    <row r="539" customFormat="false" ht="15" hidden="false" customHeight="false" outlineLevel="0" collapsed="false">
      <c r="I539" s="1" t="s">
        <v>176</v>
      </c>
      <c r="J539" s="1" t="n">
        <v>-1.10184911433684</v>
      </c>
      <c r="K539" s="4" t="n">
        <v>4.53444473696388E-012</v>
      </c>
    </row>
    <row r="540" customFormat="false" ht="15" hidden="false" customHeight="false" outlineLevel="0" collapsed="false">
      <c r="I540" s="1" t="s">
        <v>893</v>
      </c>
      <c r="J540" s="1" t="n">
        <v>-1.10202626592568</v>
      </c>
      <c r="K540" s="1" t="n">
        <v>0.00203274376467647</v>
      </c>
    </row>
    <row r="541" customFormat="false" ht="15" hidden="false" customHeight="false" outlineLevel="0" collapsed="false">
      <c r="I541" s="1" t="s">
        <v>894</v>
      </c>
      <c r="J541" s="1" t="n">
        <v>-1.10222384618437</v>
      </c>
      <c r="K541" s="1" t="n">
        <v>0.00244603465424238</v>
      </c>
    </row>
    <row r="542" customFormat="false" ht="15" hidden="false" customHeight="false" outlineLevel="0" collapsed="false">
      <c r="I542" s="1" t="s">
        <v>178</v>
      </c>
      <c r="J542" s="1" t="n">
        <v>-1.10342795250539</v>
      </c>
      <c r="K542" s="4" t="n">
        <v>4.4975416322339E-010</v>
      </c>
    </row>
    <row r="543" customFormat="false" ht="15" hidden="false" customHeight="false" outlineLevel="0" collapsed="false">
      <c r="I543" s="1" t="s">
        <v>895</v>
      </c>
      <c r="J543" s="1" t="n">
        <v>-1.1048217145267</v>
      </c>
      <c r="K543" s="1" t="n">
        <v>0.0116082559638285</v>
      </c>
    </row>
    <row r="544" customFormat="false" ht="15" hidden="false" customHeight="false" outlineLevel="0" collapsed="false">
      <c r="I544" s="1" t="s">
        <v>896</v>
      </c>
      <c r="J544" s="1" t="n">
        <v>-1.10494780557996</v>
      </c>
      <c r="K544" s="4" t="n">
        <v>2.09801625720326E-006</v>
      </c>
    </row>
    <row r="545" customFormat="false" ht="15" hidden="false" customHeight="false" outlineLevel="0" collapsed="false">
      <c r="I545" s="1" t="s">
        <v>897</v>
      </c>
      <c r="J545" s="1" t="n">
        <v>-1.1052025632373</v>
      </c>
      <c r="K545" s="4" t="n">
        <v>2.2070235685824E-007</v>
      </c>
    </row>
    <row r="546" customFormat="false" ht="15" hidden="false" customHeight="false" outlineLevel="0" collapsed="false">
      <c r="I546" s="1" t="s">
        <v>898</v>
      </c>
      <c r="J546" s="1" t="n">
        <v>-1.10557165392587</v>
      </c>
      <c r="K546" s="1" t="n">
        <v>0.0301627792155732</v>
      </c>
    </row>
    <row r="547" customFormat="false" ht="15" hidden="false" customHeight="false" outlineLevel="0" collapsed="false">
      <c r="I547" s="1" t="s">
        <v>899</v>
      </c>
      <c r="J547" s="1" t="n">
        <v>-1.10567659998697</v>
      </c>
      <c r="K547" s="4" t="n">
        <v>2.90013311225709E-005</v>
      </c>
    </row>
    <row r="548" customFormat="false" ht="15" hidden="false" customHeight="false" outlineLevel="0" collapsed="false">
      <c r="I548" s="1" t="s">
        <v>900</v>
      </c>
      <c r="J548" s="1" t="n">
        <v>-1.10572115913764</v>
      </c>
      <c r="K548" s="1" t="n">
        <v>0.000278129456696696</v>
      </c>
    </row>
    <row r="549" customFormat="false" ht="15" hidden="false" customHeight="false" outlineLevel="0" collapsed="false">
      <c r="I549" s="1" t="s">
        <v>179</v>
      </c>
      <c r="J549" s="1" t="n">
        <v>-1.10599467502526</v>
      </c>
      <c r="K549" s="4" t="n">
        <v>1.7706649751676E-012</v>
      </c>
    </row>
    <row r="550" customFormat="false" ht="15" hidden="false" customHeight="false" outlineLevel="0" collapsed="false">
      <c r="I550" s="1" t="s">
        <v>180</v>
      </c>
      <c r="J550" s="1" t="n">
        <v>-1.1068746927972</v>
      </c>
      <c r="K550" s="4" t="n">
        <v>6.63168211997119E-011</v>
      </c>
    </row>
    <row r="551" customFormat="false" ht="15" hidden="false" customHeight="false" outlineLevel="0" collapsed="false">
      <c r="I551" s="1" t="s">
        <v>901</v>
      </c>
      <c r="J551" s="1" t="n">
        <v>-1.10804244570357</v>
      </c>
      <c r="K551" s="4" t="n">
        <v>2.6969539321506E-006</v>
      </c>
    </row>
    <row r="552" customFormat="false" ht="15" hidden="false" customHeight="false" outlineLevel="0" collapsed="false">
      <c r="I552" s="1" t="s">
        <v>902</v>
      </c>
      <c r="J552" s="1" t="n">
        <v>-1.10940129644957</v>
      </c>
      <c r="K552" s="1" t="n">
        <v>0.0348342500258407</v>
      </c>
    </row>
    <row r="553" customFormat="false" ht="15" hidden="false" customHeight="false" outlineLevel="0" collapsed="false">
      <c r="I553" s="1" t="s">
        <v>903</v>
      </c>
      <c r="J553" s="1" t="n">
        <v>-1.11241505527619</v>
      </c>
      <c r="K553" s="1" t="n">
        <v>0.00221597515546359</v>
      </c>
    </row>
    <row r="554" customFormat="false" ht="15" hidden="false" customHeight="false" outlineLevel="0" collapsed="false">
      <c r="I554" s="1" t="s">
        <v>904</v>
      </c>
      <c r="J554" s="1" t="n">
        <v>-1.11297633485994</v>
      </c>
      <c r="K554" s="1" t="n">
        <v>0.000408648264985219</v>
      </c>
    </row>
    <row r="555" customFormat="false" ht="15" hidden="false" customHeight="false" outlineLevel="0" collapsed="false">
      <c r="I555" s="1" t="s">
        <v>905</v>
      </c>
      <c r="J555" s="1" t="n">
        <v>-1.11325673683413</v>
      </c>
      <c r="K555" s="1" t="n">
        <v>0.00206851894599118</v>
      </c>
    </row>
    <row r="556" customFormat="false" ht="15" hidden="false" customHeight="false" outlineLevel="0" collapsed="false">
      <c r="I556" s="1" t="s">
        <v>906</v>
      </c>
      <c r="J556" s="1" t="n">
        <v>-1.11442874620363</v>
      </c>
      <c r="K556" s="4" t="n">
        <v>6.48001765801927E-007</v>
      </c>
    </row>
    <row r="557" customFormat="false" ht="15" hidden="false" customHeight="false" outlineLevel="0" collapsed="false">
      <c r="I557" s="1" t="s">
        <v>907</v>
      </c>
      <c r="J557" s="1" t="n">
        <v>-1.11472065016995</v>
      </c>
      <c r="K557" s="1" t="n">
        <v>0.0327834951059334</v>
      </c>
    </row>
    <row r="558" customFormat="false" ht="15" hidden="false" customHeight="false" outlineLevel="0" collapsed="false">
      <c r="I558" s="1" t="s">
        <v>181</v>
      </c>
      <c r="J558" s="1" t="n">
        <v>-1.11701358786653</v>
      </c>
      <c r="K558" s="4" t="n">
        <v>7.02699446141784E-008</v>
      </c>
    </row>
    <row r="559" customFormat="false" ht="15" hidden="false" customHeight="false" outlineLevel="0" collapsed="false">
      <c r="I559" s="1" t="s">
        <v>908</v>
      </c>
      <c r="J559" s="1" t="n">
        <v>-1.11815740916854</v>
      </c>
      <c r="K559" s="1" t="n">
        <v>0.0104604687889508</v>
      </c>
    </row>
    <row r="560" customFormat="false" ht="15" hidden="false" customHeight="false" outlineLevel="0" collapsed="false">
      <c r="I560" s="1" t="s">
        <v>909</v>
      </c>
      <c r="J560" s="1" t="n">
        <v>-1.11830834823475</v>
      </c>
      <c r="K560" s="4" t="n">
        <v>7.87640440775279E-006</v>
      </c>
    </row>
    <row r="561" customFormat="false" ht="15" hidden="false" customHeight="false" outlineLevel="0" collapsed="false">
      <c r="I561" s="1" t="s">
        <v>910</v>
      </c>
      <c r="J561" s="1" t="n">
        <v>-1.11844973718743</v>
      </c>
      <c r="K561" s="1" t="n">
        <v>0.0151830287299897</v>
      </c>
    </row>
    <row r="562" customFormat="false" ht="15" hidden="false" customHeight="false" outlineLevel="0" collapsed="false">
      <c r="I562" s="1" t="s">
        <v>911</v>
      </c>
      <c r="J562" s="1" t="n">
        <v>-1.11861382787231</v>
      </c>
      <c r="K562" s="4" t="n">
        <v>3.6931122305011E-005</v>
      </c>
    </row>
    <row r="563" customFormat="false" ht="15" hidden="false" customHeight="false" outlineLevel="0" collapsed="false">
      <c r="I563" s="1" t="s">
        <v>183</v>
      </c>
      <c r="J563" s="1" t="n">
        <v>-1.11864310606556</v>
      </c>
      <c r="K563" s="4" t="n">
        <v>5.75481001800724E-012</v>
      </c>
    </row>
    <row r="564" customFormat="false" ht="15" hidden="false" customHeight="false" outlineLevel="0" collapsed="false">
      <c r="I564" s="1" t="s">
        <v>912</v>
      </c>
      <c r="J564" s="1" t="n">
        <v>-1.11976836021571</v>
      </c>
      <c r="K564" s="4" t="n">
        <v>4.05495067449632E-006</v>
      </c>
    </row>
    <row r="565" customFormat="false" ht="15" hidden="false" customHeight="false" outlineLevel="0" collapsed="false">
      <c r="I565" s="1" t="s">
        <v>913</v>
      </c>
      <c r="J565" s="1" t="n">
        <v>-1.12023158025233</v>
      </c>
      <c r="K565" s="1" t="n">
        <v>0.0460980088772685</v>
      </c>
    </row>
    <row r="566" customFormat="false" ht="15" hidden="false" customHeight="false" outlineLevel="0" collapsed="false">
      <c r="I566" s="1" t="s">
        <v>914</v>
      </c>
      <c r="J566" s="1" t="n">
        <v>-1.12074379984428</v>
      </c>
      <c r="K566" s="4" t="n">
        <v>4.64505665573934E-005</v>
      </c>
    </row>
    <row r="567" customFormat="false" ht="15" hidden="false" customHeight="false" outlineLevel="0" collapsed="false">
      <c r="I567" s="1" t="s">
        <v>915</v>
      </c>
      <c r="J567" s="1" t="n">
        <v>-1.12243745834456</v>
      </c>
      <c r="K567" s="1" t="n">
        <v>0.00477678801935323</v>
      </c>
    </row>
    <row r="568" customFormat="false" ht="15" hidden="false" customHeight="false" outlineLevel="0" collapsed="false">
      <c r="I568" s="1" t="s">
        <v>916</v>
      </c>
      <c r="J568" s="1" t="n">
        <v>-1.12274576832435</v>
      </c>
      <c r="K568" s="4" t="n">
        <v>3.87706996647277E-006</v>
      </c>
    </row>
    <row r="569" customFormat="false" ht="15" hidden="false" customHeight="false" outlineLevel="0" collapsed="false">
      <c r="I569" s="1" t="s">
        <v>917</v>
      </c>
      <c r="J569" s="1" t="n">
        <v>-1.12288876474009</v>
      </c>
      <c r="K569" s="4" t="n">
        <v>9.20181722041154E-007</v>
      </c>
    </row>
    <row r="570" customFormat="false" ht="15" hidden="false" customHeight="false" outlineLevel="0" collapsed="false">
      <c r="I570" s="1" t="s">
        <v>918</v>
      </c>
      <c r="J570" s="1" t="n">
        <v>-1.12290613575647</v>
      </c>
      <c r="K570" s="1" t="n">
        <v>0.00527164088466027</v>
      </c>
    </row>
    <row r="571" customFormat="false" ht="15" hidden="false" customHeight="false" outlineLevel="0" collapsed="false">
      <c r="I571" s="1" t="s">
        <v>919</v>
      </c>
      <c r="J571" s="1" t="n">
        <v>-1.1231662084204</v>
      </c>
      <c r="K571" s="4" t="n">
        <v>2.35170446314788E-006</v>
      </c>
    </row>
    <row r="572" customFormat="false" ht="15" hidden="false" customHeight="false" outlineLevel="0" collapsed="false">
      <c r="I572" s="1" t="s">
        <v>184</v>
      </c>
      <c r="J572" s="1" t="n">
        <v>-1.12453586289356</v>
      </c>
      <c r="K572" s="4" t="n">
        <v>2.73424061332248E-008</v>
      </c>
    </row>
    <row r="573" customFormat="false" ht="15" hidden="false" customHeight="false" outlineLevel="0" collapsed="false">
      <c r="I573" s="1" t="s">
        <v>920</v>
      </c>
      <c r="J573" s="1" t="n">
        <v>-1.12456165340795</v>
      </c>
      <c r="K573" s="4" t="n">
        <v>1.42000376619565E-007</v>
      </c>
    </row>
    <row r="574" customFormat="false" ht="15" hidden="false" customHeight="false" outlineLevel="0" collapsed="false">
      <c r="I574" s="1" t="s">
        <v>921</v>
      </c>
      <c r="J574" s="1" t="n">
        <v>-1.12507679180814</v>
      </c>
      <c r="K574" s="1" t="n">
        <v>0.0216641475094</v>
      </c>
    </row>
    <row r="575" customFormat="false" ht="15" hidden="false" customHeight="false" outlineLevel="0" collapsed="false">
      <c r="I575" s="1" t="s">
        <v>922</v>
      </c>
      <c r="J575" s="1" t="n">
        <v>-1.1256549809504</v>
      </c>
      <c r="K575" s="1" t="n">
        <v>0.000336936510620105</v>
      </c>
    </row>
    <row r="576" customFormat="false" ht="15" hidden="false" customHeight="false" outlineLevel="0" collapsed="false">
      <c r="I576" s="1" t="s">
        <v>923</v>
      </c>
      <c r="J576" s="1" t="n">
        <v>-1.12594536692098</v>
      </c>
      <c r="K576" s="1" t="n">
        <v>0.0352891461227799</v>
      </c>
    </row>
    <row r="577" customFormat="false" ht="15" hidden="false" customHeight="false" outlineLevel="0" collapsed="false">
      <c r="I577" s="1" t="s">
        <v>924</v>
      </c>
      <c r="J577" s="1" t="n">
        <v>-1.12631775204948</v>
      </c>
      <c r="K577" s="1" t="n">
        <v>0.0202209074565024</v>
      </c>
    </row>
    <row r="578" customFormat="false" ht="15" hidden="false" customHeight="false" outlineLevel="0" collapsed="false">
      <c r="I578" s="1" t="s">
        <v>925</v>
      </c>
      <c r="J578" s="1" t="n">
        <v>-1.12726151516738</v>
      </c>
      <c r="K578" s="1" t="n">
        <v>0.0176411918721909</v>
      </c>
    </row>
    <row r="579" customFormat="false" ht="15" hidden="false" customHeight="false" outlineLevel="0" collapsed="false">
      <c r="I579" s="1" t="s">
        <v>926</v>
      </c>
      <c r="J579" s="1" t="n">
        <v>-1.12740255442035</v>
      </c>
      <c r="K579" s="4" t="n">
        <v>2.25706373797124E-005</v>
      </c>
    </row>
    <row r="580" customFormat="false" ht="15" hidden="false" customHeight="false" outlineLevel="0" collapsed="false">
      <c r="I580" s="1" t="s">
        <v>927</v>
      </c>
      <c r="J580" s="1" t="n">
        <v>-1.12796871577342</v>
      </c>
      <c r="K580" s="4" t="n">
        <v>8.47816505991345E-005</v>
      </c>
    </row>
    <row r="581" customFormat="false" ht="15" hidden="false" customHeight="false" outlineLevel="0" collapsed="false">
      <c r="I581" s="1" t="s">
        <v>928</v>
      </c>
      <c r="J581" s="1" t="n">
        <v>-1.12852068607203</v>
      </c>
      <c r="K581" s="4" t="n">
        <v>4.25225509082643E-007</v>
      </c>
    </row>
    <row r="582" customFormat="false" ht="15" hidden="false" customHeight="false" outlineLevel="0" collapsed="false">
      <c r="I582" s="1" t="s">
        <v>929</v>
      </c>
      <c r="J582" s="1" t="n">
        <v>-1.1293932807457</v>
      </c>
      <c r="K582" s="1" t="n">
        <v>0.0174329727287493</v>
      </c>
    </row>
    <row r="583" customFormat="false" ht="15" hidden="false" customHeight="false" outlineLevel="0" collapsed="false">
      <c r="I583" s="1" t="s">
        <v>186</v>
      </c>
      <c r="J583" s="1" t="n">
        <v>-1.12946877926052</v>
      </c>
      <c r="K583" s="4" t="n">
        <v>2.33880803581541E-011</v>
      </c>
    </row>
    <row r="584" customFormat="false" ht="15" hidden="false" customHeight="false" outlineLevel="0" collapsed="false">
      <c r="I584" s="1" t="s">
        <v>930</v>
      </c>
      <c r="J584" s="1" t="n">
        <v>-1.12948144159786</v>
      </c>
      <c r="K584" s="1" t="n">
        <v>0.0028482374420021</v>
      </c>
    </row>
    <row r="585" customFormat="false" ht="15" hidden="false" customHeight="false" outlineLevel="0" collapsed="false">
      <c r="I585" s="1" t="s">
        <v>931</v>
      </c>
      <c r="J585" s="1" t="n">
        <v>-1.13091478354626</v>
      </c>
      <c r="K585" s="1" t="n">
        <v>0.000302312093296268</v>
      </c>
    </row>
    <row r="586" customFormat="false" ht="15" hidden="false" customHeight="false" outlineLevel="0" collapsed="false">
      <c r="I586" s="1" t="s">
        <v>932</v>
      </c>
      <c r="J586" s="1" t="n">
        <v>-1.13269171595346</v>
      </c>
      <c r="K586" s="1" t="n">
        <v>0.00895312576593444</v>
      </c>
    </row>
    <row r="587" customFormat="false" ht="15" hidden="false" customHeight="false" outlineLevel="0" collapsed="false">
      <c r="I587" s="1" t="s">
        <v>933</v>
      </c>
      <c r="J587" s="1" t="n">
        <v>-1.13390599468981</v>
      </c>
      <c r="K587" s="1" t="n">
        <v>0.00876771675126104</v>
      </c>
    </row>
    <row r="588" customFormat="false" ht="15" hidden="false" customHeight="false" outlineLevel="0" collapsed="false">
      <c r="I588" s="1" t="s">
        <v>934</v>
      </c>
      <c r="J588" s="1" t="n">
        <v>-1.13528120716364</v>
      </c>
      <c r="K588" s="4" t="n">
        <v>1.7144523158182E-005</v>
      </c>
    </row>
    <row r="589" customFormat="false" ht="15" hidden="false" customHeight="false" outlineLevel="0" collapsed="false">
      <c r="I589" s="1" t="s">
        <v>935</v>
      </c>
      <c r="J589" s="1" t="n">
        <v>-1.13600636444346</v>
      </c>
      <c r="K589" s="4" t="n">
        <v>3.15828869637971E-005</v>
      </c>
    </row>
    <row r="590" customFormat="false" ht="15" hidden="false" customHeight="false" outlineLevel="0" collapsed="false">
      <c r="I590" s="1" t="s">
        <v>188</v>
      </c>
      <c r="J590" s="1" t="n">
        <v>-1.13720900894572</v>
      </c>
      <c r="K590" s="4" t="n">
        <v>7.07398664596595E-012</v>
      </c>
    </row>
    <row r="591" customFormat="false" ht="15" hidden="false" customHeight="false" outlineLevel="0" collapsed="false">
      <c r="I591" s="1" t="s">
        <v>190</v>
      </c>
      <c r="J591" s="1" t="n">
        <v>-1.13757966164448</v>
      </c>
      <c r="K591" s="4" t="n">
        <v>9.87315751885146E-012</v>
      </c>
    </row>
    <row r="592" customFormat="false" ht="15" hidden="false" customHeight="false" outlineLevel="0" collapsed="false">
      <c r="I592" s="1" t="s">
        <v>936</v>
      </c>
      <c r="J592" s="1" t="n">
        <v>-1.13874176878672</v>
      </c>
      <c r="K592" s="1" t="n">
        <v>0.0059489861412767</v>
      </c>
    </row>
    <row r="593" customFormat="false" ht="15" hidden="false" customHeight="false" outlineLevel="0" collapsed="false">
      <c r="I593" s="1" t="s">
        <v>192</v>
      </c>
      <c r="J593" s="1" t="n">
        <v>-1.13972989558878</v>
      </c>
      <c r="K593" s="4" t="n">
        <v>1.00357689494515E-008</v>
      </c>
    </row>
    <row r="594" customFormat="false" ht="15" hidden="false" customHeight="false" outlineLevel="0" collapsed="false">
      <c r="I594" s="1" t="s">
        <v>937</v>
      </c>
      <c r="J594" s="1" t="n">
        <v>-1.14082084136277</v>
      </c>
      <c r="K594" s="1" t="n">
        <v>0.0265470989062059</v>
      </c>
    </row>
    <row r="595" customFormat="false" ht="15" hidden="false" customHeight="false" outlineLevel="0" collapsed="false">
      <c r="I595" s="1" t="s">
        <v>194</v>
      </c>
      <c r="J595" s="1" t="n">
        <v>-1.14109518000465</v>
      </c>
      <c r="K595" s="4" t="n">
        <v>8.75356756179995E-010</v>
      </c>
    </row>
    <row r="596" customFormat="false" ht="15" hidden="false" customHeight="false" outlineLevel="0" collapsed="false">
      <c r="I596" s="1" t="s">
        <v>196</v>
      </c>
      <c r="J596" s="1" t="n">
        <v>-1.14125455443924</v>
      </c>
      <c r="K596" s="4" t="n">
        <v>2.87911579137151E-010</v>
      </c>
    </row>
    <row r="597" customFormat="false" ht="15" hidden="false" customHeight="false" outlineLevel="0" collapsed="false">
      <c r="I597" s="1" t="s">
        <v>198</v>
      </c>
      <c r="J597" s="1" t="n">
        <v>-1.14175885577467</v>
      </c>
      <c r="K597" s="4" t="n">
        <v>4.55050351561925E-015</v>
      </c>
    </row>
    <row r="598" customFormat="false" ht="15" hidden="false" customHeight="false" outlineLevel="0" collapsed="false">
      <c r="I598" s="1" t="s">
        <v>938</v>
      </c>
      <c r="J598" s="1" t="n">
        <v>-1.14206679749724</v>
      </c>
      <c r="K598" s="1" t="n">
        <v>0.00199600584421887</v>
      </c>
    </row>
    <row r="599" customFormat="false" ht="15" hidden="false" customHeight="false" outlineLevel="0" collapsed="false">
      <c r="I599" s="1" t="s">
        <v>939</v>
      </c>
      <c r="J599" s="1" t="n">
        <v>-1.14233446298454</v>
      </c>
      <c r="K599" s="1" t="n">
        <v>0.0139327714743151</v>
      </c>
    </row>
    <row r="600" customFormat="false" ht="15" hidden="false" customHeight="false" outlineLevel="0" collapsed="false">
      <c r="I600" s="1" t="s">
        <v>200</v>
      </c>
      <c r="J600" s="1" t="n">
        <v>-1.14359361663034</v>
      </c>
      <c r="K600" s="4" t="n">
        <v>2.20882879476655E-010</v>
      </c>
    </row>
    <row r="601" customFormat="false" ht="15" hidden="false" customHeight="false" outlineLevel="0" collapsed="false">
      <c r="I601" s="1" t="s">
        <v>940</v>
      </c>
      <c r="J601" s="1" t="n">
        <v>-1.14577473397814</v>
      </c>
      <c r="K601" s="1" t="n">
        <v>0.000438860680091339</v>
      </c>
    </row>
    <row r="602" customFormat="false" ht="15" hidden="false" customHeight="false" outlineLevel="0" collapsed="false">
      <c r="I602" s="1" t="s">
        <v>941</v>
      </c>
      <c r="J602" s="1" t="n">
        <v>-1.14587665785397</v>
      </c>
      <c r="K602" s="4" t="n">
        <v>3.67297913512945E-007</v>
      </c>
    </row>
    <row r="603" customFormat="false" ht="15" hidden="false" customHeight="false" outlineLevel="0" collapsed="false">
      <c r="I603" s="1" t="s">
        <v>202</v>
      </c>
      <c r="J603" s="1" t="n">
        <v>-1.14631072731719</v>
      </c>
      <c r="K603" s="4" t="n">
        <v>4.22691008377829E-016</v>
      </c>
    </row>
    <row r="604" customFormat="false" ht="15" hidden="false" customHeight="false" outlineLevel="0" collapsed="false">
      <c r="I604" s="1" t="s">
        <v>942</v>
      </c>
      <c r="J604" s="1" t="n">
        <v>-1.14631836884518</v>
      </c>
      <c r="K604" s="1" t="n">
        <v>0.000276267438890299</v>
      </c>
    </row>
    <row r="605" customFormat="false" ht="15" hidden="false" customHeight="false" outlineLevel="0" collapsed="false">
      <c r="I605" s="1" t="s">
        <v>204</v>
      </c>
      <c r="J605" s="1" t="n">
        <v>-1.14700782773603</v>
      </c>
      <c r="K605" s="4" t="n">
        <v>1.37440514470799E-010</v>
      </c>
    </row>
    <row r="606" customFormat="false" ht="15" hidden="false" customHeight="false" outlineLevel="0" collapsed="false">
      <c r="I606" s="1" t="s">
        <v>943</v>
      </c>
      <c r="J606" s="1" t="n">
        <v>-1.14750447995742</v>
      </c>
      <c r="K606" s="1" t="n">
        <v>0.0297392492689656</v>
      </c>
    </row>
    <row r="607" customFormat="false" ht="15" hidden="false" customHeight="false" outlineLevel="0" collapsed="false">
      <c r="I607" s="1" t="s">
        <v>944</v>
      </c>
      <c r="J607" s="1" t="n">
        <v>-1.14780639515298</v>
      </c>
      <c r="K607" s="4" t="n">
        <v>2.38489439570508E-007</v>
      </c>
    </row>
    <row r="608" customFormat="false" ht="15" hidden="false" customHeight="false" outlineLevel="0" collapsed="false">
      <c r="I608" s="1" t="s">
        <v>945</v>
      </c>
      <c r="J608" s="1" t="n">
        <v>-1.14887115769308</v>
      </c>
      <c r="K608" s="1" t="n">
        <v>0.0035788687065467</v>
      </c>
    </row>
    <row r="609" customFormat="false" ht="15" hidden="false" customHeight="false" outlineLevel="0" collapsed="false">
      <c r="I609" s="1" t="s">
        <v>946</v>
      </c>
      <c r="J609" s="1" t="n">
        <v>-1.14953177370377</v>
      </c>
      <c r="K609" s="1" t="n">
        <v>0.00227882811487091</v>
      </c>
    </row>
    <row r="610" customFormat="false" ht="15" hidden="false" customHeight="false" outlineLevel="0" collapsed="false">
      <c r="I610" s="1" t="s">
        <v>947</v>
      </c>
      <c r="J610" s="1" t="n">
        <v>-1.15086102845914</v>
      </c>
      <c r="K610" s="1" t="n">
        <v>0.000577393247813725</v>
      </c>
    </row>
    <row r="611" customFormat="false" ht="15" hidden="false" customHeight="false" outlineLevel="0" collapsed="false">
      <c r="I611" s="1" t="s">
        <v>948</v>
      </c>
      <c r="J611" s="1" t="n">
        <v>-1.15107392243909</v>
      </c>
      <c r="K611" s="1" t="n">
        <v>0.0146796040214126</v>
      </c>
    </row>
    <row r="612" customFormat="false" ht="15" hidden="false" customHeight="false" outlineLevel="0" collapsed="false">
      <c r="I612" s="1" t="s">
        <v>949</v>
      </c>
      <c r="J612" s="1" t="n">
        <v>-1.15148128774949</v>
      </c>
      <c r="K612" s="4" t="n">
        <v>2.8920817114997E-006</v>
      </c>
    </row>
    <row r="613" customFormat="false" ht="15" hidden="false" customHeight="false" outlineLevel="0" collapsed="false">
      <c r="I613" s="1" t="s">
        <v>206</v>
      </c>
      <c r="J613" s="1" t="n">
        <v>-1.15211956138854</v>
      </c>
      <c r="K613" s="4" t="n">
        <v>1.78861747286835E-012</v>
      </c>
    </row>
    <row r="614" customFormat="false" ht="15" hidden="false" customHeight="false" outlineLevel="0" collapsed="false">
      <c r="I614" s="1" t="s">
        <v>950</v>
      </c>
      <c r="J614" s="1" t="n">
        <v>-1.15250356872038</v>
      </c>
      <c r="K614" s="1" t="n">
        <v>0.0053756740655466</v>
      </c>
    </row>
    <row r="615" customFormat="false" ht="15" hidden="false" customHeight="false" outlineLevel="0" collapsed="false">
      <c r="I615" s="1" t="s">
        <v>951</v>
      </c>
      <c r="J615" s="1" t="n">
        <v>-1.15253889964136</v>
      </c>
      <c r="K615" s="4" t="n">
        <v>1.03760146625937E-007</v>
      </c>
    </row>
    <row r="616" customFormat="false" ht="15" hidden="false" customHeight="false" outlineLevel="0" collapsed="false">
      <c r="I616" s="1" t="s">
        <v>952</v>
      </c>
      <c r="J616" s="1" t="n">
        <v>-1.15295103709332</v>
      </c>
      <c r="K616" s="4" t="n">
        <v>3.20448303400365E-005</v>
      </c>
    </row>
    <row r="617" customFormat="false" ht="15" hidden="false" customHeight="false" outlineLevel="0" collapsed="false">
      <c r="I617" s="1" t="s">
        <v>953</v>
      </c>
      <c r="J617" s="1" t="n">
        <v>-1.15360536916066</v>
      </c>
      <c r="K617" s="4" t="n">
        <v>1.83680230306203E-006</v>
      </c>
    </row>
    <row r="618" customFormat="false" ht="15" hidden="false" customHeight="false" outlineLevel="0" collapsed="false">
      <c r="I618" s="1" t="s">
        <v>954</v>
      </c>
      <c r="J618" s="1" t="n">
        <v>-1.15428154607725</v>
      </c>
      <c r="K618" s="1" t="n">
        <v>0.000224034253962185</v>
      </c>
    </row>
    <row r="619" customFormat="false" ht="15" hidden="false" customHeight="false" outlineLevel="0" collapsed="false">
      <c r="I619" s="1" t="s">
        <v>208</v>
      </c>
      <c r="J619" s="1" t="n">
        <v>-1.15457722501637</v>
      </c>
      <c r="K619" s="4" t="n">
        <v>1.0152460223543E-011</v>
      </c>
    </row>
    <row r="620" customFormat="false" ht="15" hidden="false" customHeight="false" outlineLevel="0" collapsed="false">
      <c r="I620" s="1" t="s">
        <v>955</v>
      </c>
      <c r="J620" s="1" t="n">
        <v>-1.15487314576569</v>
      </c>
      <c r="K620" s="4" t="n">
        <v>4.132460413133E-005</v>
      </c>
    </row>
    <row r="621" customFormat="false" ht="15" hidden="false" customHeight="false" outlineLevel="0" collapsed="false">
      <c r="I621" s="1" t="s">
        <v>956</v>
      </c>
      <c r="J621" s="1" t="n">
        <v>-1.15534121650216</v>
      </c>
      <c r="K621" s="1" t="n">
        <v>0.00081625213142816</v>
      </c>
    </row>
    <row r="622" customFormat="false" ht="15" hidden="false" customHeight="false" outlineLevel="0" collapsed="false">
      <c r="I622" s="1" t="s">
        <v>957</v>
      </c>
      <c r="J622" s="1" t="n">
        <v>-1.15645359448153</v>
      </c>
      <c r="K622" s="1" t="n">
        <v>0.000114874148961705</v>
      </c>
    </row>
    <row r="623" customFormat="false" ht="15" hidden="false" customHeight="false" outlineLevel="0" collapsed="false">
      <c r="I623" s="1" t="s">
        <v>209</v>
      </c>
      <c r="J623" s="1" t="n">
        <v>-1.1574637734686</v>
      </c>
      <c r="K623" s="4" t="n">
        <v>3.05031225460446E-011</v>
      </c>
    </row>
    <row r="624" customFormat="false" ht="15" hidden="false" customHeight="false" outlineLevel="0" collapsed="false">
      <c r="I624" s="1" t="s">
        <v>958</v>
      </c>
      <c r="J624" s="1" t="n">
        <v>-1.1577738607706</v>
      </c>
      <c r="K624" s="4" t="n">
        <v>4.14098606728565E-005</v>
      </c>
    </row>
    <row r="625" customFormat="false" ht="15" hidden="false" customHeight="false" outlineLevel="0" collapsed="false">
      <c r="I625" s="1" t="s">
        <v>959</v>
      </c>
      <c r="J625" s="1" t="n">
        <v>-1.15800385974021</v>
      </c>
      <c r="K625" s="4" t="n">
        <v>7.73393139069656E-005</v>
      </c>
    </row>
    <row r="626" customFormat="false" ht="15" hidden="false" customHeight="false" outlineLevel="0" collapsed="false">
      <c r="I626" s="1" t="s">
        <v>211</v>
      </c>
      <c r="J626" s="1" t="n">
        <v>-1.15836753403667</v>
      </c>
      <c r="K626" s="4" t="n">
        <v>4.06928747652844E-013</v>
      </c>
    </row>
    <row r="627" customFormat="false" ht="15" hidden="false" customHeight="false" outlineLevel="0" collapsed="false">
      <c r="I627" s="1" t="s">
        <v>960</v>
      </c>
      <c r="J627" s="1" t="n">
        <v>-1.15899055927283</v>
      </c>
      <c r="K627" s="4" t="n">
        <v>4.89600742513997E-005</v>
      </c>
    </row>
    <row r="628" customFormat="false" ht="15" hidden="false" customHeight="false" outlineLevel="0" collapsed="false">
      <c r="I628" s="1" t="s">
        <v>213</v>
      </c>
      <c r="J628" s="1" t="n">
        <v>-1.15924485821806</v>
      </c>
      <c r="K628" s="4" t="n">
        <v>2.36882462792757E-009</v>
      </c>
    </row>
    <row r="629" customFormat="false" ht="15" hidden="false" customHeight="false" outlineLevel="0" collapsed="false">
      <c r="I629" s="1" t="s">
        <v>961</v>
      </c>
      <c r="J629" s="1" t="n">
        <v>-1.16113687808424</v>
      </c>
      <c r="K629" s="4" t="n">
        <v>1.1588858808441E-007</v>
      </c>
    </row>
    <row r="630" customFormat="false" ht="15" hidden="false" customHeight="false" outlineLevel="0" collapsed="false">
      <c r="I630" s="1" t="s">
        <v>962</v>
      </c>
      <c r="J630" s="1" t="n">
        <v>-1.16191678986374</v>
      </c>
      <c r="K630" s="1" t="n">
        <v>0.000488789381091698</v>
      </c>
    </row>
    <row r="631" customFormat="false" ht="15" hidden="false" customHeight="false" outlineLevel="0" collapsed="false">
      <c r="I631" s="1" t="s">
        <v>963</v>
      </c>
      <c r="J631" s="1" t="n">
        <v>-1.16214013051241</v>
      </c>
      <c r="K631" s="1" t="n">
        <v>0.000293566718046372</v>
      </c>
    </row>
    <row r="632" customFormat="false" ht="15" hidden="false" customHeight="false" outlineLevel="0" collapsed="false">
      <c r="I632" s="1" t="s">
        <v>964</v>
      </c>
      <c r="J632" s="1" t="n">
        <v>-1.16274752840567</v>
      </c>
      <c r="K632" s="1" t="n">
        <v>0.0110196864090312</v>
      </c>
    </row>
    <row r="633" customFormat="false" ht="15" hidden="false" customHeight="false" outlineLevel="0" collapsed="false">
      <c r="I633" s="1" t="s">
        <v>965</v>
      </c>
      <c r="J633" s="1" t="n">
        <v>-1.16393301055692</v>
      </c>
      <c r="K633" s="1" t="n">
        <v>0.00123836255153304</v>
      </c>
    </row>
    <row r="634" customFormat="false" ht="15" hidden="false" customHeight="false" outlineLevel="0" collapsed="false">
      <c r="I634" s="1" t="s">
        <v>966</v>
      </c>
      <c r="J634" s="1" t="n">
        <v>-1.16395997917692</v>
      </c>
      <c r="K634" s="1" t="n">
        <v>0.00106034485268762</v>
      </c>
    </row>
    <row r="635" customFormat="false" ht="15" hidden="false" customHeight="false" outlineLevel="0" collapsed="false">
      <c r="I635" s="1" t="s">
        <v>967</v>
      </c>
      <c r="J635" s="1" t="n">
        <v>-1.16432204040535</v>
      </c>
      <c r="K635" s="1" t="n">
        <v>0.000335739289745431</v>
      </c>
    </row>
    <row r="636" customFormat="false" ht="15" hidden="false" customHeight="false" outlineLevel="0" collapsed="false">
      <c r="I636" s="1" t="s">
        <v>968</v>
      </c>
      <c r="J636" s="1" t="n">
        <v>-1.16486747876909</v>
      </c>
      <c r="K636" s="1" t="n">
        <v>0.0139185123040537</v>
      </c>
    </row>
    <row r="637" customFormat="false" ht="15" hidden="false" customHeight="false" outlineLevel="0" collapsed="false">
      <c r="I637" s="1" t="s">
        <v>969</v>
      </c>
      <c r="J637" s="1" t="n">
        <v>-1.16611627378622</v>
      </c>
      <c r="K637" s="1" t="n">
        <v>0.0136564315418722</v>
      </c>
    </row>
    <row r="638" customFormat="false" ht="15" hidden="false" customHeight="false" outlineLevel="0" collapsed="false">
      <c r="I638" s="1" t="s">
        <v>970</v>
      </c>
      <c r="J638" s="1" t="n">
        <v>-1.16793631296293</v>
      </c>
      <c r="K638" s="1" t="n">
        <v>0.00410489873586824</v>
      </c>
    </row>
    <row r="639" customFormat="false" ht="15" hidden="false" customHeight="false" outlineLevel="0" collapsed="false">
      <c r="I639" s="1" t="s">
        <v>971</v>
      </c>
      <c r="J639" s="1" t="n">
        <v>-1.16800883296732</v>
      </c>
      <c r="K639" s="4" t="n">
        <v>2.66946848639026E-005</v>
      </c>
    </row>
    <row r="640" customFormat="false" ht="15" hidden="false" customHeight="false" outlineLevel="0" collapsed="false">
      <c r="I640" s="1" t="s">
        <v>972</v>
      </c>
      <c r="J640" s="1" t="n">
        <v>-1.16853778656422</v>
      </c>
      <c r="K640" s="4" t="n">
        <v>1.50645048254811E-006</v>
      </c>
    </row>
    <row r="641" customFormat="false" ht="15" hidden="false" customHeight="false" outlineLevel="0" collapsed="false">
      <c r="I641" s="1" t="s">
        <v>973</v>
      </c>
      <c r="J641" s="1" t="n">
        <v>-1.16907292948731</v>
      </c>
      <c r="K641" s="4" t="n">
        <v>4.12575837996727E-006</v>
      </c>
    </row>
    <row r="642" customFormat="false" ht="15" hidden="false" customHeight="false" outlineLevel="0" collapsed="false">
      <c r="I642" s="1" t="s">
        <v>974</v>
      </c>
      <c r="J642" s="1" t="n">
        <v>-1.16965099698699</v>
      </c>
      <c r="K642" s="1" t="n">
        <v>0.000391811976844772</v>
      </c>
    </row>
    <row r="643" customFormat="false" ht="15" hidden="false" customHeight="false" outlineLevel="0" collapsed="false">
      <c r="I643" s="1" t="s">
        <v>975</v>
      </c>
      <c r="J643" s="1" t="n">
        <v>-1.17028540755782</v>
      </c>
      <c r="K643" s="4" t="n">
        <v>2.04459226621596E-005</v>
      </c>
    </row>
    <row r="644" customFormat="false" ht="15" hidden="false" customHeight="false" outlineLevel="0" collapsed="false">
      <c r="I644" s="1" t="s">
        <v>976</v>
      </c>
      <c r="J644" s="1" t="n">
        <v>-1.170435241525</v>
      </c>
      <c r="K644" s="4" t="n">
        <v>2.10323579385246E-005</v>
      </c>
    </row>
    <row r="645" customFormat="false" ht="15" hidden="false" customHeight="false" outlineLevel="0" collapsed="false">
      <c r="I645" s="1" t="s">
        <v>215</v>
      </c>
      <c r="J645" s="1" t="n">
        <v>-1.17068571613438</v>
      </c>
      <c r="K645" s="4" t="n">
        <v>8.00371178890112E-013</v>
      </c>
    </row>
    <row r="646" customFormat="false" ht="15" hidden="false" customHeight="false" outlineLevel="0" collapsed="false">
      <c r="I646" s="1" t="s">
        <v>217</v>
      </c>
      <c r="J646" s="1" t="n">
        <v>-1.17117644660556</v>
      </c>
      <c r="K646" s="4" t="n">
        <v>2.33288522911177E-010</v>
      </c>
    </row>
    <row r="647" customFormat="false" ht="15" hidden="false" customHeight="false" outlineLevel="0" collapsed="false">
      <c r="I647" s="1" t="s">
        <v>219</v>
      </c>
      <c r="J647" s="1" t="n">
        <v>-1.17172780952574</v>
      </c>
      <c r="K647" s="4" t="n">
        <v>4.52804059945502E-008</v>
      </c>
    </row>
    <row r="648" customFormat="false" ht="15" hidden="false" customHeight="false" outlineLevel="0" collapsed="false">
      <c r="I648" s="1" t="s">
        <v>977</v>
      </c>
      <c r="J648" s="1" t="n">
        <v>-1.17340969237194</v>
      </c>
      <c r="K648" s="4" t="n">
        <v>1.62429085397688E-005</v>
      </c>
    </row>
    <row r="649" customFormat="false" ht="15" hidden="false" customHeight="false" outlineLevel="0" collapsed="false">
      <c r="I649" s="1" t="s">
        <v>978</v>
      </c>
      <c r="J649" s="1" t="n">
        <v>-1.17343981285285</v>
      </c>
      <c r="K649" s="1" t="n">
        <v>0.0078517685528375</v>
      </c>
    </row>
    <row r="650" customFormat="false" ht="15" hidden="false" customHeight="false" outlineLevel="0" collapsed="false">
      <c r="I650" s="1" t="s">
        <v>979</v>
      </c>
      <c r="J650" s="1" t="n">
        <v>-1.17443845624104</v>
      </c>
      <c r="K650" s="1" t="n">
        <v>0.0233952981965712</v>
      </c>
    </row>
    <row r="651" customFormat="false" ht="15" hidden="false" customHeight="false" outlineLevel="0" collapsed="false">
      <c r="I651" s="1" t="s">
        <v>980</v>
      </c>
      <c r="J651" s="1" t="n">
        <v>-1.17595261967481</v>
      </c>
      <c r="K651" s="4" t="n">
        <v>2.44055980936788E-005</v>
      </c>
    </row>
    <row r="652" customFormat="false" ht="15" hidden="false" customHeight="false" outlineLevel="0" collapsed="false">
      <c r="I652" s="1" t="s">
        <v>981</v>
      </c>
      <c r="J652" s="1" t="n">
        <v>-1.17760100977368</v>
      </c>
      <c r="K652" s="4" t="n">
        <v>9.11825328640116E-005</v>
      </c>
    </row>
    <row r="653" customFormat="false" ht="15" hidden="false" customHeight="false" outlineLevel="0" collapsed="false">
      <c r="I653" s="1" t="s">
        <v>982</v>
      </c>
      <c r="J653" s="1" t="n">
        <v>-1.17793941503843</v>
      </c>
      <c r="K653" s="1" t="n">
        <v>0.0107546949102885</v>
      </c>
    </row>
    <row r="654" customFormat="false" ht="15" hidden="false" customHeight="false" outlineLevel="0" collapsed="false">
      <c r="I654" s="1" t="s">
        <v>983</v>
      </c>
      <c r="J654" s="1" t="n">
        <v>-1.18042656942132</v>
      </c>
      <c r="K654" s="4" t="n">
        <v>2.48125724028051E-007</v>
      </c>
    </row>
    <row r="655" customFormat="false" ht="15" hidden="false" customHeight="false" outlineLevel="0" collapsed="false">
      <c r="I655" s="1" t="s">
        <v>984</v>
      </c>
      <c r="J655" s="1" t="n">
        <v>-1.18133253019575</v>
      </c>
      <c r="K655" s="4" t="n">
        <v>3.88289744185293E-006</v>
      </c>
    </row>
    <row r="656" customFormat="false" ht="15" hidden="false" customHeight="false" outlineLevel="0" collapsed="false">
      <c r="I656" s="1" t="s">
        <v>985</v>
      </c>
      <c r="J656" s="1" t="n">
        <v>-1.18201376156486</v>
      </c>
      <c r="K656" s="4" t="n">
        <v>9.3935693792268E-005</v>
      </c>
    </row>
    <row r="657" customFormat="false" ht="15" hidden="false" customHeight="false" outlineLevel="0" collapsed="false">
      <c r="I657" s="1" t="s">
        <v>986</v>
      </c>
      <c r="J657" s="1" t="n">
        <v>-1.18269494649853</v>
      </c>
      <c r="K657" s="1" t="n">
        <v>0.00272940500495284</v>
      </c>
    </row>
    <row r="658" customFormat="false" ht="15" hidden="false" customHeight="false" outlineLevel="0" collapsed="false">
      <c r="I658" s="1" t="s">
        <v>987</v>
      </c>
      <c r="J658" s="1" t="n">
        <v>-1.18307394848966</v>
      </c>
      <c r="K658" s="1" t="n">
        <v>0.00125222143001665</v>
      </c>
    </row>
    <row r="659" customFormat="false" ht="15" hidden="false" customHeight="false" outlineLevel="0" collapsed="false">
      <c r="I659" s="1" t="s">
        <v>988</v>
      </c>
      <c r="J659" s="1" t="n">
        <v>-1.18349691328818</v>
      </c>
      <c r="K659" s="1" t="n">
        <v>0.0189125315337657</v>
      </c>
    </row>
    <row r="660" customFormat="false" ht="15" hidden="false" customHeight="false" outlineLevel="0" collapsed="false">
      <c r="I660" s="1" t="s">
        <v>989</v>
      </c>
      <c r="J660" s="1" t="n">
        <v>-1.18395835586606</v>
      </c>
      <c r="K660" s="1" t="n">
        <v>0.00151611874428265</v>
      </c>
    </row>
    <row r="661" customFormat="false" ht="15" hidden="false" customHeight="false" outlineLevel="0" collapsed="false">
      <c r="I661" s="1" t="s">
        <v>990</v>
      </c>
      <c r="J661" s="1" t="n">
        <v>-1.18696541743498</v>
      </c>
      <c r="K661" s="1" t="n">
        <v>0.00046159732036703</v>
      </c>
    </row>
    <row r="662" customFormat="false" ht="15" hidden="false" customHeight="false" outlineLevel="0" collapsed="false">
      <c r="I662" s="1" t="s">
        <v>991</v>
      </c>
      <c r="J662" s="1" t="n">
        <v>-1.18800545510836</v>
      </c>
      <c r="K662" s="4" t="n">
        <v>1.09330956301307E-005</v>
      </c>
    </row>
    <row r="663" customFormat="false" ht="15" hidden="false" customHeight="false" outlineLevel="0" collapsed="false">
      <c r="I663" s="1" t="s">
        <v>220</v>
      </c>
      <c r="J663" s="1" t="n">
        <v>-1.18899607768315</v>
      </c>
      <c r="K663" s="4" t="n">
        <v>4.75697209804703E-010</v>
      </c>
    </row>
    <row r="664" customFormat="false" ht="15" hidden="false" customHeight="false" outlineLevel="0" collapsed="false">
      <c r="I664" s="1" t="s">
        <v>992</v>
      </c>
      <c r="J664" s="1" t="n">
        <v>-1.18946154321246</v>
      </c>
      <c r="K664" s="1" t="n">
        <v>0.00395559024359306</v>
      </c>
    </row>
    <row r="665" customFormat="false" ht="15" hidden="false" customHeight="false" outlineLevel="0" collapsed="false">
      <c r="I665" s="1" t="s">
        <v>993</v>
      </c>
      <c r="J665" s="1" t="n">
        <v>-1.19035158783295</v>
      </c>
      <c r="K665" s="1" t="n">
        <v>0.010189041644304</v>
      </c>
    </row>
    <row r="666" customFormat="false" ht="15" hidden="false" customHeight="false" outlineLevel="0" collapsed="false">
      <c r="I666" s="1" t="s">
        <v>994</v>
      </c>
      <c r="J666" s="1" t="n">
        <v>-1.19100994202516</v>
      </c>
      <c r="K666" s="4" t="n">
        <v>9.0307516268253E-005</v>
      </c>
    </row>
    <row r="667" customFormat="false" ht="15" hidden="false" customHeight="false" outlineLevel="0" collapsed="false">
      <c r="I667" s="1" t="s">
        <v>995</v>
      </c>
      <c r="J667" s="1" t="n">
        <v>-1.19301686595038</v>
      </c>
      <c r="K667" s="4" t="n">
        <v>4.34388994095802E-005</v>
      </c>
    </row>
    <row r="668" customFormat="false" ht="15" hidden="false" customHeight="false" outlineLevel="0" collapsed="false">
      <c r="I668" s="1" t="s">
        <v>222</v>
      </c>
      <c r="J668" s="1" t="n">
        <v>-1.19311568961209</v>
      </c>
      <c r="K668" s="4" t="n">
        <v>3.36987592189893E-009</v>
      </c>
    </row>
    <row r="669" customFormat="false" ht="15" hidden="false" customHeight="false" outlineLevel="0" collapsed="false">
      <c r="I669" s="1" t="s">
        <v>996</v>
      </c>
      <c r="J669" s="1" t="n">
        <v>-1.19445400453609</v>
      </c>
      <c r="K669" s="4" t="n">
        <v>3.1758734431242E-005</v>
      </c>
    </row>
    <row r="670" customFormat="false" ht="15" hidden="false" customHeight="false" outlineLevel="0" collapsed="false">
      <c r="I670" s="1" t="s">
        <v>997</v>
      </c>
      <c r="J670" s="1" t="n">
        <v>-1.19472418461669</v>
      </c>
      <c r="K670" s="4" t="n">
        <v>3.33482997505059E-006</v>
      </c>
    </row>
    <row r="671" customFormat="false" ht="15" hidden="false" customHeight="false" outlineLevel="0" collapsed="false">
      <c r="I671" s="1" t="s">
        <v>998</v>
      </c>
      <c r="J671" s="1" t="n">
        <v>-1.19560353429245</v>
      </c>
      <c r="K671" s="4" t="n">
        <v>1.52384709364752E-005</v>
      </c>
    </row>
    <row r="672" customFormat="false" ht="15" hidden="false" customHeight="false" outlineLevel="0" collapsed="false">
      <c r="I672" s="1" t="s">
        <v>224</v>
      </c>
      <c r="J672" s="1" t="n">
        <v>-1.19566160234793</v>
      </c>
      <c r="K672" s="4" t="n">
        <v>9.33875674864785E-014</v>
      </c>
    </row>
    <row r="673" customFormat="false" ht="15" hidden="false" customHeight="false" outlineLevel="0" collapsed="false">
      <c r="I673" s="1" t="s">
        <v>999</v>
      </c>
      <c r="J673" s="1" t="n">
        <v>-1.19606451584162</v>
      </c>
      <c r="K673" s="1" t="n">
        <v>0.0135444882596073</v>
      </c>
    </row>
    <row r="674" customFormat="false" ht="15" hidden="false" customHeight="false" outlineLevel="0" collapsed="false">
      <c r="I674" s="1" t="s">
        <v>1000</v>
      </c>
      <c r="J674" s="1" t="n">
        <v>-1.19634035986999</v>
      </c>
      <c r="K674" s="1" t="n">
        <v>0.00123527794268937</v>
      </c>
    </row>
    <row r="675" customFormat="false" ht="15" hidden="false" customHeight="false" outlineLevel="0" collapsed="false">
      <c r="I675" s="1" t="s">
        <v>226</v>
      </c>
      <c r="J675" s="1" t="n">
        <v>-1.19718318130217</v>
      </c>
      <c r="K675" s="4" t="n">
        <v>5.19573764913076E-008</v>
      </c>
    </row>
    <row r="676" customFormat="false" ht="15" hidden="false" customHeight="false" outlineLevel="0" collapsed="false">
      <c r="I676" s="1" t="s">
        <v>1001</v>
      </c>
      <c r="J676" s="1" t="n">
        <v>-1.19732157962207</v>
      </c>
      <c r="K676" s="1" t="n">
        <v>0.00232140110907383</v>
      </c>
    </row>
    <row r="677" customFormat="false" ht="15" hidden="false" customHeight="false" outlineLevel="0" collapsed="false">
      <c r="I677" s="1" t="s">
        <v>228</v>
      </c>
      <c r="J677" s="1" t="n">
        <v>-1.1983677816093</v>
      </c>
      <c r="K677" s="4" t="n">
        <v>2.27001866222899E-014</v>
      </c>
    </row>
    <row r="678" customFormat="false" ht="15" hidden="false" customHeight="false" outlineLevel="0" collapsed="false">
      <c r="I678" s="1" t="s">
        <v>1002</v>
      </c>
      <c r="J678" s="1" t="n">
        <v>-1.19924900841675</v>
      </c>
      <c r="K678" s="4" t="n">
        <v>9.03247979864258E-006</v>
      </c>
    </row>
    <row r="679" customFormat="false" ht="15" hidden="false" customHeight="false" outlineLevel="0" collapsed="false">
      <c r="I679" s="1" t="s">
        <v>230</v>
      </c>
      <c r="J679" s="1" t="n">
        <v>-1.19991930426149</v>
      </c>
      <c r="K679" s="4" t="n">
        <v>4.81530715996528E-012</v>
      </c>
    </row>
    <row r="680" customFormat="false" ht="15" hidden="false" customHeight="false" outlineLevel="0" collapsed="false">
      <c r="I680" s="1" t="s">
        <v>232</v>
      </c>
      <c r="J680" s="1" t="n">
        <v>-1.19996990212218</v>
      </c>
      <c r="K680" s="4" t="n">
        <v>6.30685356042878E-012</v>
      </c>
    </row>
    <row r="681" customFormat="false" ht="15" hidden="false" customHeight="false" outlineLevel="0" collapsed="false">
      <c r="I681" s="1" t="s">
        <v>1003</v>
      </c>
      <c r="J681" s="1" t="n">
        <v>-1.2016034291925</v>
      </c>
      <c r="K681" s="1" t="n">
        <v>0.0024657515669899</v>
      </c>
    </row>
    <row r="682" customFormat="false" ht="15" hidden="false" customHeight="false" outlineLevel="0" collapsed="false">
      <c r="I682" s="1" t="s">
        <v>234</v>
      </c>
      <c r="J682" s="1" t="n">
        <v>-1.20333164054743</v>
      </c>
      <c r="K682" s="4" t="n">
        <v>1.12676778410527E-009</v>
      </c>
    </row>
    <row r="683" customFormat="false" ht="15" hidden="false" customHeight="false" outlineLevel="0" collapsed="false">
      <c r="I683" s="1" t="s">
        <v>1004</v>
      </c>
      <c r="J683" s="1" t="n">
        <v>-1.20380013199564</v>
      </c>
      <c r="K683" s="4" t="n">
        <v>2.916762447122E-007</v>
      </c>
    </row>
    <row r="684" customFormat="false" ht="15" hidden="false" customHeight="false" outlineLevel="0" collapsed="false">
      <c r="I684" s="1" t="s">
        <v>235</v>
      </c>
      <c r="J684" s="1" t="n">
        <v>-1.20481311789211</v>
      </c>
      <c r="K684" s="4" t="n">
        <v>3.11721363766572E-009</v>
      </c>
    </row>
    <row r="685" customFormat="false" ht="15" hidden="false" customHeight="false" outlineLevel="0" collapsed="false">
      <c r="I685" s="1" t="s">
        <v>1005</v>
      </c>
      <c r="J685" s="1" t="n">
        <v>-1.20605958506631</v>
      </c>
      <c r="K685" s="1" t="n">
        <v>0.00151148200741062</v>
      </c>
    </row>
    <row r="686" customFormat="false" ht="15" hidden="false" customHeight="false" outlineLevel="0" collapsed="false">
      <c r="I686" s="1" t="s">
        <v>1006</v>
      </c>
      <c r="J686" s="1" t="n">
        <v>-1.20690650553961</v>
      </c>
      <c r="K686" s="1" t="n">
        <v>0.00550654530468837</v>
      </c>
    </row>
    <row r="687" customFormat="false" ht="15" hidden="false" customHeight="false" outlineLevel="0" collapsed="false">
      <c r="I687" s="1" t="s">
        <v>237</v>
      </c>
      <c r="J687" s="1" t="n">
        <v>-1.20747705616461</v>
      </c>
      <c r="K687" s="4" t="n">
        <v>2.40506339766187E-011</v>
      </c>
    </row>
    <row r="688" customFormat="false" ht="15" hidden="false" customHeight="false" outlineLevel="0" collapsed="false">
      <c r="I688" s="1" t="s">
        <v>1007</v>
      </c>
      <c r="J688" s="1" t="n">
        <v>-1.20802877751101</v>
      </c>
      <c r="K688" s="1" t="n">
        <v>0.000766469554602944</v>
      </c>
    </row>
    <row r="689" customFormat="false" ht="15" hidden="false" customHeight="false" outlineLevel="0" collapsed="false">
      <c r="I689" s="1" t="s">
        <v>1008</v>
      </c>
      <c r="J689" s="1" t="n">
        <v>-1.20822066462261</v>
      </c>
      <c r="K689" s="1" t="n">
        <v>0.00386558600858494</v>
      </c>
    </row>
    <row r="690" customFormat="false" ht="15" hidden="false" customHeight="false" outlineLevel="0" collapsed="false">
      <c r="I690" s="1" t="s">
        <v>1009</v>
      </c>
      <c r="J690" s="1" t="n">
        <v>-1.20887854436505</v>
      </c>
      <c r="K690" s="4" t="n">
        <v>2.2990642585859E-006</v>
      </c>
    </row>
    <row r="691" customFormat="false" ht="15" hidden="false" customHeight="false" outlineLevel="0" collapsed="false">
      <c r="I691" s="1" t="s">
        <v>1010</v>
      </c>
      <c r="J691" s="1" t="n">
        <v>-1.20917308619352</v>
      </c>
      <c r="K691" s="4" t="n">
        <v>3.15485101445617E-005</v>
      </c>
    </row>
    <row r="692" customFormat="false" ht="15" hidden="false" customHeight="false" outlineLevel="0" collapsed="false">
      <c r="I692" s="1" t="s">
        <v>1011</v>
      </c>
      <c r="J692" s="1" t="n">
        <v>-1.20923410456135</v>
      </c>
      <c r="K692" s="1" t="n">
        <v>0.000810791669447031</v>
      </c>
    </row>
    <row r="693" customFormat="false" ht="15" hidden="false" customHeight="false" outlineLevel="0" collapsed="false">
      <c r="I693" s="1" t="s">
        <v>1012</v>
      </c>
      <c r="J693" s="1" t="n">
        <v>-1.20934119193619</v>
      </c>
      <c r="K693" s="4" t="n">
        <v>9.08111982125924E-007</v>
      </c>
    </row>
    <row r="694" customFormat="false" ht="15" hidden="false" customHeight="false" outlineLevel="0" collapsed="false">
      <c r="I694" s="1" t="s">
        <v>1013</v>
      </c>
      <c r="J694" s="1" t="n">
        <v>-1.20964859567187</v>
      </c>
      <c r="K694" s="4" t="n">
        <v>5.17561100441566E-007</v>
      </c>
    </row>
    <row r="695" customFormat="false" ht="15" hidden="false" customHeight="false" outlineLevel="0" collapsed="false">
      <c r="I695" s="1" t="s">
        <v>1014</v>
      </c>
      <c r="J695" s="1" t="n">
        <v>-1.20968583139793</v>
      </c>
      <c r="K695" s="4" t="n">
        <v>4.88417632685739E-007</v>
      </c>
    </row>
    <row r="696" customFormat="false" ht="15" hidden="false" customHeight="false" outlineLevel="0" collapsed="false">
      <c r="I696" s="1" t="s">
        <v>239</v>
      </c>
      <c r="J696" s="1" t="n">
        <v>-1.20982844548105</v>
      </c>
      <c r="K696" s="4" t="n">
        <v>1.62826579638474E-014</v>
      </c>
    </row>
    <row r="697" customFormat="false" ht="15" hidden="false" customHeight="false" outlineLevel="0" collapsed="false">
      <c r="I697" s="1" t="s">
        <v>1015</v>
      </c>
      <c r="J697" s="1" t="n">
        <v>-1.21151797187211</v>
      </c>
      <c r="K697" s="1" t="n">
        <v>0.000418198822258883</v>
      </c>
    </row>
    <row r="698" customFormat="false" ht="15" hidden="false" customHeight="false" outlineLevel="0" collapsed="false">
      <c r="I698" s="1" t="s">
        <v>1016</v>
      </c>
      <c r="J698" s="1" t="n">
        <v>-1.21204564393564</v>
      </c>
      <c r="K698" s="4" t="n">
        <v>6.86260313189176E-006</v>
      </c>
    </row>
    <row r="699" customFormat="false" ht="15" hidden="false" customHeight="false" outlineLevel="0" collapsed="false">
      <c r="I699" s="1" t="s">
        <v>241</v>
      </c>
      <c r="J699" s="1" t="n">
        <v>-1.21210912146353</v>
      </c>
      <c r="K699" s="4" t="n">
        <v>8.90345416488179E-008</v>
      </c>
    </row>
    <row r="700" customFormat="false" ht="15" hidden="false" customHeight="false" outlineLevel="0" collapsed="false">
      <c r="I700" s="1" t="s">
        <v>1017</v>
      </c>
      <c r="J700" s="1" t="n">
        <v>-1.21300881676897</v>
      </c>
      <c r="K700" s="4" t="n">
        <v>2.47867119482366E-007</v>
      </c>
    </row>
    <row r="701" customFormat="false" ht="15" hidden="false" customHeight="false" outlineLevel="0" collapsed="false">
      <c r="I701" s="1" t="s">
        <v>1018</v>
      </c>
      <c r="J701" s="1" t="n">
        <v>-1.21347077854827</v>
      </c>
      <c r="K701" s="4" t="n">
        <v>3.38376270941943E-006</v>
      </c>
    </row>
    <row r="702" customFormat="false" ht="15" hidden="false" customHeight="false" outlineLevel="0" collapsed="false">
      <c r="I702" s="1" t="s">
        <v>1019</v>
      </c>
      <c r="J702" s="1" t="n">
        <v>-1.21376734543438</v>
      </c>
      <c r="K702" s="4" t="n">
        <v>1.36473329513858E-007</v>
      </c>
    </row>
    <row r="703" customFormat="false" ht="15" hidden="false" customHeight="false" outlineLevel="0" collapsed="false">
      <c r="I703" s="1" t="s">
        <v>1020</v>
      </c>
      <c r="J703" s="1" t="n">
        <v>-1.21420381426981</v>
      </c>
      <c r="K703" s="1" t="n">
        <v>0.00403043975554603</v>
      </c>
    </row>
    <row r="704" customFormat="false" ht="15" hidden="false" customHeight="false" outlineLevel="0" collapsed="false">
      <c r="I704" s="1" t="s">
        <v>1021</v>
      </c>
      <c r="J704" s="1" t="n">
        <v>-1.21449115840984</v>
      </c>
      <c r="K704" s="1" t="n">
        <v>0.00292896654324406</v>
      </c>
    </row>
    <row r="705" customFormat="false" ht="15" hidden="false" customHeight="false" outlineLevel="0" collapsed="false">
      <c r="I705" s="1" t="s">
        <v>243</v>
      </c>
      <c r="J705" s="1" t="n">
        <v>-1.21571687890766</v>
      </c>
      <c r="K705" s="4" t="n">
        <v>9.80602516321269E-012</v>
      </c>
    </row>
    <row r="706" customFormat="false" ht="15" hidden="false" customHeight="false" outlineLevel="0" collapsed="false">
      <c r="I706" s="1" t="s">
        <v>1022</v>
      </c>
      <c r="J706" s="1" t="n">
        <v>-1.21585256817628</v>
      </c>
      <c r="K706" s="1" t="n">
        <v>0.00254381308330454</v>
      </c>
    </row>
    <row r="707" customFormat="false" ht="15" hidden="false" customHeight="false" outlineLevel="0" collapsed="false">
      <c r="I707" s="1" t="s">
        <v>1023</v>
      </c>
      <c r="J707" s="1" t="n">
        <v>-1.21636518448729</v>
      </c>
      <c r="K707" s="1" t="n">
        <v>0.0179263574244465</v>
      </c>
    </row>
    <row r="708" customFormat="false" ht="15" hidden="false" customHeight="false" outlineLevel="0" collapsed="false">
      <c r="I708" s="1" t="s">
        <v>245</v>
      </c>
      <c r="J708" s="1" t="n">
        <v>-1.21991428567758</v>
      </c>
      <c r="K708" s="4" t="n">
        <v>1.00146609810769E-008</v>
      </c>
    </row>
    <row r="709" customFormat="false" ht="15" hidden="false" customHeight="false" outlineLevel="0" collapsed="false">
      <c r="I709" s="1" t="s">
        <v>1024</v>
      </c>
      <c r="J709" s="1" t="n">
        <v>-1.22022101697183</v>
      </c>
      <c r="K709" s="1" t="n">
        <v>0.00198666809015935</v>
      </c>
    </row>
    <row r="710" customFormat="false" ht="15" hidden="false" customHeight="false" outlineLevel="0" collapsed="false">
      <c r="I710" s="1" t="s">
        <v>1025</v>
      </c>
      <c r="J710" s="1" t="n">
        <v>-1.22060711029737</v>
      </c>
      <c r="K710" s="1" t="n">
        <v>0.000231792742891191</v>
      </c>
    </row>
    <row r="711" customFormat="false" ht="15" hidden="false" customHeight="false" outlineLevel="0" collapsed="false">
      <c r="I711" s="1" t="s">
        <v>1026</v>
      </c>
      <c r="J711" s="1" t="n">
        <v>-1.22291559835553</v>
      </c>
      <c r="K711" s="1" t="n">
        <v>0.00158463970871198</v>
      </c>
    </row>
    <row r="712" customFormat="false" ht="15" hidden="false" customHeight="false" outlineLevel="0" collapsed="false">
      <c r="I712" s="1" t="s">
        <v>1027</v>
      </c>
      <c r="J712" s="1" t="n">
        <v>-1.22664445921075</v>
      </c>
      <c r="K712" s="4" t="n">
        <v>1.49915627012236E-006</v>
      </c>
    </row>
    <row r="713" customFormat="false" ht="15" hidden="false" customHeight="false" outlineLevel="0" collapsed="false">
      <c r="I713" s="1" t="s">
        <v>1028</v>
      </c>
      <c r="J713" s="1" t="n">
        <v>-1.22688627596837</v>
      </c>
      <c r="K713" s="1" t="n">
        <v>0.000370091419631118</v>
      </c>
    </row>
    <row r="714" customFormat="false" ht="15" hidden="false" customHeight="false" outlineLevel="0" collapsed="false">
      <c r="I714" s="1" t="s">
        <v>1029</v>
      </c>
      <c r="J714" s="1" t="n">
        <v>-1.22714754197387</v>
      </c>
      <c r="K714" s="1" t="n">
        <v>0.000525111355947534</v>
      </c>
    </row>
    <row r="715" customFormat="false" ht="15" hidden="false" customHeight="false" outlineLevel="0" collapsed="false">
      <c r="I715" s="1" t="s">
        <v>1030</v>
      </c>
      <c r="J715" s="1" t="n">
        <v>-1.22988821251487</v>
      </c>
      <c r="K715" s="4" t="n">
        <v>6.83631189962513E-006</v>
      </c>
    </row>
    <row r="716" customFormat="false" ht="15" hidden="false" customHeight="false" outlineLevel="0" collapsed="false">
      <c r="I716" s="1" t="s">
        <v>247</v>
      </c>
      <c r="J716" s="1" t="n">
        <v>-1.23058163784144</v>
      </c>
      <c r="K716" s="4" t="n">
        <v>2.94059722998837E-008</v>
      </c>
    </row>
    <row r="717" customFormat="false" ht="15" hidden="false" customHeight="false" outlineLevel="0" collapsed="false">
      <c r="I717" s="1" t="s">
        <v>1031</v>
      </c>
      <c r="J717" s="1" t="n">
        <v>-1.23082559941725</v>
      </c>
      <c r="K717" s="4" t="n">
        <v>3.87802128272503E-006</v>
      </c>
    </row>
    <row r="718" customFormat="false" ht="15" hidden="false" customHeight="false" outlineLevel="0" collapsed="false">
      <c r="I718" s="1" t="s">
        <v>249</v>
      </c>
      <c r="J718" s="1" t="n">
        <v>-1.23097430889603</v>
      </c>
      <c r="K718" s="4" t="n">
        <v>2.00172051233939E-010</v>
      </c>
    </row>
    <row r="719" customFormat="false" ht="15" hidden="false" customHeight="false" outlineLevel="0" collapsed="false">
      <c r="I719" s="1" t="s">
        <v>1032</v>
      </c>
      <c r="J719" s="1" t="n">
        <v>-1.23110189551241</v>
      </c>
      <c r="K719" s="1" t="n">
        <v>0.00085239248402828</v>
      </c>
    </row>
    <row r="720" customFormat="false" ht="15" hidden="false" customHeight="false" outlineLevel="0" collapsed="false">
      <c r="I720" s="1" t="s">
        <v>251</v>
      </c>
      <c r="J720" s="1" t="n">
        <v>-1.23219196659075</v>
      </c>
      <c r="K720" s="4" t="n">
        <v>1.2026892666964E-008</v>
      </c>
    </row>
    <row r="721" customFormat="false" ht="15" hidden="false" customHeight="false" outlineLevel="0" collapsed="false">
      <c r="I721" s="1" t="s">
        <v>1033</v>
      </c>
      <c r="J721" s="1" t="n">
        <v>-1.23253386575492</v>
      </c>
      <c r="K721" s="4" t="n">
        <v>3.96963696283099E-005</v>
      </c>
    </row>
    <row r="722" customFormat="false" ht="15" hidden="false" customHeight="false" outlineLevel="0" collapsed="false">
      <c r="I722" s="1" t="s">
        <v>253</v>
      </c>
      <c r="J722" s="1" t="n">
        <v>-1.2325420883607</v>
      </c>
      <c r="K722" s="4" t="n">
        <v>1.53384553829451E-010</v>
      </c>
    </row>
    <row r="723" customFormat="false" ht="15" hidden="false" customHeight="false" outlineLevel="0" collapsed="false">
      <c r="I723" s="1" t="s">
        <v>1034</v>
      </c>
      <c r="J723" s="1" t="n">
        <v>-1.2328424376959</v>
      </c>
      <c r="K723" s="4" t="n">
        <v>1.64817089616318E-006</v>
      </c>
    </row>
    <row r="724" customFormat="false" ht="15" hidden="false" customHeight="false" outlineLevel="0" collapsed="false">
      <c r="I724" s="1" t="s">
        <v>254</v>
      </c>
      <c r="J724" s="1" t="n">
        <v>-1.23322200058654</v>
      </c>
      <c r="K724" s="4" t="n">
        <v>2.01322518485536E-011</v>
      </c>
    </row>
    <row r="725" customFormat="false" ht="15" hidden="false" customHeight="false" outlineLevel="0" collapsed="false">
      <c r="I725" s="1" t="s">
        <v>1035</v>
      </c>
      <c r="J725" s="1" t="n">
        <v>-1.23421005191805</v>
      </c>
      <c r="K725" s="4" t="n">
        <v>1.18323259233811E-007</v>
      </c>
    </row>
    <row r="726" customFormat="false" ht="15" hidden="false" customHeight="false" outlineLevel="0" collapsed="false">
      <c r="I726" s="1" t="s">
        <v>1036</v>
      </c>
      <c r="J726" s="1" t="n">
        <v>-1.23687879711659</v>
      </c>
      <c r="K726" s="4" t="n">
        <v>3.57208735624355E-006</v>
      </c>
    </row>
    <row r="727" customFormat="false" ht="15" hidden="false" customHeight="false" outlineLevel="0" collapsed="false">
      <c r="I727" s="1" t="s">
        <v>1037</v>
      </c>
      <c r="J727" s="1" t="n">
        <v>-1.2388327857391</v>
      </c>
      <c r="K727" s="1" t="n">
        <v>0.0230803099700343</v>
      </c>
    </row>
    <row r="728" customFormat="false" ht="15" hidden="false" customHeight="false" outlineLevel="0" collapsed="false">
      <c r="I728" s="1" t="s">
        <v>1038</v>
      </c>
      <c r="J728" s="1" t="n">
        <v>-1.23980974855327</v>
      </c>
      <c r="K728" s="1" t="n">
        <v>0.0489600108986491</v>
      </c>
    </row>
    <row r="729" customFormat="false" ht="15" hidden="false" customHeight="false" outlineLevel="0" collapsed="false">
      <c r="I729" s="1" t="s">
        <v>1039</v>
      </c>
      <c r="J729" s="1" t="n">
        <v>-1.24216360919084</v>
      </c>
      <c r="K729" s="1" t="n">
        <v>0.00184991722212922</v>
      </c>
    </row>
    <row r="730" customFormat="false" ht="15" hidden="false" customHeight="false" outlineLevel="0" collapsed="false">
      <c r="I730" s="1" t="s">
        <v>256</v>
      </c>
      <c r="J730" s="1" t="n">
        <v>-1.24328010949608</v>
      </c>
      <c r="K730" s="4" t="n">
        <v>8.0152081025292E-012</v>
      </c>
    </row>
    <row r="731" customFormat="false" ht="15" hidden="false" customHeight="false" outlineLevel="0" collapsed="false">
      <c r="I731" s="1" t="s">
        <v>1040</v>
      </c>
      <c r="J731" s="1" t="n">
        <v>-1.24540978502664</v>
      </c>
      <c r="K731" s="1" t="n">
        <v>0.000358114345600914</v>
      </c>
    </row>
    <row r="732" customFormat="false" ht="15" hidden="false" customHeight="false" outlineLevel="0" collapsed="false">
      <c r="I732" s="1" t="s">
        <v>258</v>
      </c>
      <c r="J732" s="1" t="n">
        <v>-1.24671198408722</v>
      </c>
      <c r="K732" s="4" t="n">
        <v>1.26555212388466E-009</v>
      </c>
    </row>
    <row r="733" customFormat="false" ht="15" hidden="false" customHeight="false" outlineLevel="0" collapsed="false">
      <c r="I733" s="1" t="s">
        <v>259</v>
      </c>
      <c r="J733" s="1" t="n">
        <v>-1.24700082349972</v>
      </c>
      <c r="K733" s="4" t="n">
        <v>3.74387937621485E-009</v>
      </c>
    </row>
    <row r="734" customFormat="false" ht="15" hidden="false" customHeight="false" outlineLevel="0" collapsed="false">
      <c r="I734" s="1" t="s">
        <v>261</v>
      </c>
      <c r="J734" s="1" t="n">
        <v>-1.24818570591207</v>
      </c>
      <c r="K734" s="4" t="n">
        <v>8.76736639570002E-016</v>
      </c>
    </row>
    <row r="735" customFormat="false" ht="15" hidden="false" customHeight="false" outlineLevel="0" collapsed="false">
      <c r="I735" s="1" t="s">
        <v>1041</v>
      </c>
      <c r="J735" s="1" t="n">
        <v>-1.25131283632807</v>
      </c>
      <c r="K735" s="1" t="n">
        <v>0.000222330795837856</v>
      </c>
    </row>
    <row r="736" customFormat="false" ht="15" hidden="false" customHeight="false" outlineLevel="0" collapsed="false">
      <c r="I736" s="1" t="s">
        <v>1042</v>
      </c>
      <c r="J736" s="1" t="n">
        <v>-1.25140590427069</v>
      </c>
      <c r="K736" s="1" t="n">
        <v>0.0120811636118024</v>
      </c>
    </row>
    <row r="737" customFormat="false" ht="15" hidden="false" customHeight="false" outlineLevel="0" collapsed="false">
      <c r="I737" s="1" t="s">
        <v>263</v>
      </c>
      <c r="J737" s="1" t="n">
        <v>-1.25214795507712</v>
      </c>
      <c r="K737" s="4" t="n">
        <v>5.59297526369182E-016</v>
      </c>
    </row>
    <row r="738" customFormat="false" ht="15" hidden="false" customHeight="false" outlineLevel="0" collapsed="false">
      <c r="I738" s="1" t="s">
        <v>1043</v>
      </c>
      <c r="J738" s="1" t="n">
        <v>-1.25461094542398</v>
      </c>
      <c r="K738" s="1" t="n">
        <v>0.000159677196676835</v>
      </c>
    </row>
    <row r="739" customFormat="false" ht="15" hidden="false" customHeight="false" outlineLevel="0" collapsed="false">
      <c r="I739" s="1" t="s">
        <v>1044</v>
      </c>
      <c r="J739" s="1" t="n">
        <v>-1.25462311067921</v>
      </c>
      <c r="K739" s="4" t="n">
        <v>4.44696153317766E-007</v>
      </c>
    </row>
    <row r="740" customFormat="false" ht="15" hidden="false" customHeight="false" outlineLevel="0" collapsed="false">
      <c r="I740" s="1" t="s">
        <v>1045</v>
      </c>
      <c r="J740" s="1" t="n">
        <v>-1.25500468041142</v>
      </c>
      <c r="K740" s="4" t="n">
        <v>8.86987371980755E-007</v>
      </c>
    </row>
    <row r="741" customFormat="false" ht="15" hidden="false" customHeight="false" outlineLevel="0" collapsed="false">
      <c r="I741" s="1" t="s">
        <v>1046</v>
      </c>
      <c r="J741" s="1" t="n">
        <v>-1.25507094870461</v>
      </c>
      <c r="K741" s="1" t="n">
        <v>0.00694897258213677</v>
      </c>
    </row>
    <row r="742" customFormat="false" ht="15" hidden="false" customHeight="false" outlineLevel="0" collapsed="false">
      <c r="I742" s="1" t="s">
        <v>265</v>
      </c>
      <c r="J742" s="1" t="n">
        <v>-1.2551259805095</v>
      </c>
      <c r="K742" s="4" t="n">
        <v>1.60565775371938E-012</v>
      </c>
    </row>
    <row r="743" customFormat="false" ht="15" hidden="false" customHeight="false" outlineLevel="0" collapsed="false">
      <c r="I743" s="1" t="s">
        <v>1047</v>
      </c>
      <c r="J743" s="1" t="n">
        <v>-1.25595429967936</v>
      </c>
      <c r="K743" s="1" t="n">
        <v>0.000325166121018236</v>
      </c>
    </row>
    <row r="744" customFormat="false" ht="15" hidden="false" customHeight="false" outlineLevel="0" collapsed="false">
      <c r="I744" s="1" t="s">
        <v>1048</v>
      </c>
      <c r="J744" s="1" t="n">
        <v>-1.2563020011926</v>
      </c>
      <c r="K744" s="1" t="n">
        <v>0.00933046130917883</v>
      </c>
    </row>
    <row r="745" customFormat="false" ht="15" hidden="false" customHeight="false" outlineLevel="0" collapsed="false">
      <c r="I745" s="1" t="s">
        <v>267</v>
      </c>
      <c r="J745" s="1" t="n">
        <v>-1.25679862601074</v>
      </c>
      <c r="K745" s="4" t="n">
        <v>1.38391921990341E-014</v>
      </c>
    </row>
    <row r="746" customFormat="false" ht="15" hidden="false" customHeight="false" outlineLevel="0" collapsed="false">
      <c r="I746" s="1" t="s">
        <v>268</v>
      </c>
      <c r="J746" s="1" t="n">
        <v>-1.2568764603646</v>
      </c>
      <c r="K746" s="4" t="n">
        <v>1.87111910823195E-008</v>
      </c>
    </row>
    <row r="747" customFormat="false" ht="15" hidden="false" customHeight="false" outlineLevel="0" collapsed="false">
      <c r="I747" s="1" t="s">
        <v>1049</v>
      </c>
      <c r="J747" s="1" t="n">
        <v>-1.25729467793715</v>
      </c>
      <c r="K747" s="1" t="n">
        <v>0.00330730152046056</v>
      </c>
    </row>
    <row r="748" customFormat="false" ht="15" hidden="false" customHeight="false" outlineLevel="0" collapsed="false">
      <c r="I748" s="1" t="s">
        <v>1050</v>
      </c>
      <c r="J748" s="1" t="n">
        <v>-1.25929081955493</v>
      </c>
      <c r="K748" s="4" t="n">
        <v>9.13583638551333E-006</v>
      </c>
    </row>
    <row r="749" customFormat="false" ht="15" hidden="false" customHeight="false" outlineLevel="0" collapsed="false">
      <c r="I749" s="1" t="s">
        <v>1051</v>
      </c>
      <c r="J749" s="1" t="n">
        <v>-1.25953345031404</v>
      </c>
      <c r="K749" s="1" t="n">
        <v>0.00933046130917883</v>
      </c>
    </row>
    <row r="750" customFormat="false" ht="15" hidden="false" customHeight="false" outlineLevel="0" collapsed="false">
      <c r="I750" s="1" t="s">
        <v>1052</v>
      </c>
      <c r="J750" s="1" t="n">
        <v>-1.25956691334488</v>
      </c>
      <c r="K750" s="1" t="n">
        <v>0.00430693557810692</v>
      </c>
    </row>
    <row r="751" customFormat="false" ht="15" hidden="false" customHeight="false" outlineLevel="0" collapsed="false">
      <c r="I751" s="1" t="s">
        <v>1053</v>
      </c>
      <c r="J751" s="1" t="n">
        <v>-1.26235916873646</v>
      </c>
      <c r="K751" s="1" t="n">
        <v>0.00201775705999371</v>
      </c>
    </row>
    <row r="752" customFormat="false" ht="15" hidden="false" customHeight="false" outlineLevel="0" collapsed="false">
      <c r="I752" s="1" t="s">
        <v>1054</v>
      </c>
      <c r="J752" s="1" t="n">
        <v>-1.26289786798008</v>
      </c>
      <c r="K752" s="1" t="n">
        <v>0.000163150072317303</v>
      </c>
    </row>
    <row r="753" customFormat="false" ht="15" hidden="false" customHeight="false" outlineLevel="0" collapsed="false">
      <c r="I753" s="1" t="s">
        <v>1055</v>
      </c>
      <c r="J753" s="1" t="n">
        <v>-1.26466303599046</v>
      </c>
      <c r="K753" s="4" t="n">
        <v>4.20630795915618E-005</v>
      </c>
    </row>
    <row r="754" customFormat="false" ht="15" hidden="false" customHeight="false" outlineLevel="0" collapsed="false">
      <c r="I754" s="1" t="s">
        <v>1056</v>
      </c>
      <c r="J754" s="1" t="n">
        <v>-1.26617844175692</v>
      </c>
      <c r="K754" s="1" t="n">
        <v>0.00322637881317808</v>
      </c>
    </row>
    <row r="755" customFormat="false" ht="15" hidden="false" customHeight="false" outlineLevel="0" collapsed="false">
      <c r="I755" s="1" t="s">
        <v>1057</v>
      </c>
      <c r="J755" s="1" t="n">
        <v>-1.26674603421162</v>
      </c>
      <c r="K755" s="4" t="n">
        <v>3.0725866762063E-007</v>
      </c>
    </row>
    <row r="756" customFormat="false" ht="15" hidden="false" customHeight="false" outlineLevel="0" collapsed="false">
      <c r="I756" s="1" t="s">
        <v>270</v>
      </c>
      <c r="J756" s="1" t="n">
        <v>-1.26683119961112</v>
      </c>
      <c r="K756" s="4" t="n">
        <v>3.3688734897605E-009</v>
      </c>
    </row>
    <row r="757" customFormat="false" ht="15" hidden="false" customHeight="false" outlineLevel="0" collapsed="false">
      <c r="I757" s="1" t="s">
        <v>1058</v>
      </c>
      <c r="J757" s="1" t="n">
        <v>-1.26731528683932</v>
      </c>
      <c r="K757" s="4" t="n">
        <v>8.40293498338983E-006</v>
      </c>
    </row>
    <row r="758" customFormat="false" ht="15" hidden="false" customHeight="false" outlineLevel="0" collapsed="false">
      <c r="I758" s="1" t="s">
        <v>272</v>
      </c>
      <c r="J758" s="1" t="n">
        <v>-1.26879404102664</v>
      </c>
      <c r="K758" s="4" t="n">
        <v>1.03676898662895E-015</v>
      </c>
    </row>
    <row r="759" customFormat="false" ht="15" hidden="false" customHeight="false" outlineLevel="0" collapsed="false">
      <c r="I759" s="1" t="s">
        <v>1059</v>
      </c>
      <c r="J759" s="1" t="n">
        <v>-1.27056863659211</v>
      </c>
      <c r="K759" s="1" t="n">
        <v>0.000379759323824805</v>
      </c>
    </row>
    <row r="760" customFormat="false" ht="15" hidden="false" customHeight="false" outlineLevel="0" collapsed="false">
      <c r="I760" s="1" t="s">
        <v>274</v>
      </c>
      <c r="J760" s="1" t="n">
        <v>-1.27452738904971</v>
      </c>
      <c r="K760" s="4" t="n">
        <v>1.6659222751378E-010</v>
      </c>
    </row>
    <row r="761" customFormat="false" ht="15" hidden="false" customHeight="false" outlineLevel="0" collapsed="false">
      <c r="I761" s="1" t="s">
        <v>276</v>
      </c>
      <c r="J761" s="1" t="n">
        <v>-1.27612816519705</v>
      </c>
      <c r="K761" s="4" t="n">
        <v>3.26096169914619E-009</v>
      </c>
    </row>
    <row r="762" customFormat="false" ht="15" hidden="false" customHeight="false" outlineLevel="0" collapsed="false">
      <c r="I762" s="1" t="s">
        <v>278</v>
      </c>
      <c r="J762" s="1" t="n">
        <v>-1.27661451343738</v>
      </c>
      <c r="K762" s="4" t="n">
        <v>7.25377309247248E-011</v>
      </c>
    </row>
    <row r="763" customFormat="false" ht="15" hidden="false" customHeight="false" outlineLevel="0" collapsed="false">
      <c r="I763" s="1" t="s">
        <v>1060</v>
      </c>
      <c r="J763" s="1" t="n">
        <v>-1.2782597219932</v>
      </c>
      <c r="K763" s="4" t="n">
        <v>4.19341627250288E-005</v>
      </c>
    </row>
    <row r="764" customFormat="false" ht="15" hidden="false" customHeight="false" outlineLevel="0" collapsed="false">
      <c r="I764" s="1" t="s">
        <v>1061</v>
      </c>
      <c r="J764" s="1" t="n">
        <v>-1.27941768504934</v>
      </c>
      <c r="K764" s="1" t="n">
        <v>0.00151318945503536</v>
      </c>
    </row>
    <row r="765" customFormat="false" ht="15" hidden="false" customHeight="false" outlineLevel="0" collapsed="false">
      <c r="I765" s="1" t="s">
        <v>1062</v>
      </c>
      <c r="J765" s="1" t="n">
        <v>-1.28050511984457</v>
      </c>
      <c r="K765" s="1" t="n">
        <v>0.000149021103846315</v>
      </c>
    </row>
    <row r="766" customFormat="false" ht="15" hidden="false" customHeight="false" outlineLevel="0" collapsed="false">
      <c r="I766" s="1" t="s">
        <v>1063</v>
      </c>
      <c r="J766" s="1" t="n">
        <v>-1.28063877597747</v>
      </c>
      <c r="K766" s="1" t="n">
        <v>0.00307785631310194</v>
      </c>
    </row>
    <row r="767" customFormat="false" ht="15" hidden="false" customHeight="false" outlineLevel="0" collapsed="false">
      <c r="I767" s="1" t="s">
        <v>1064</v>
      </c>
      <c r="J767" s="1" t="n">
        <v>-1.28077323541229</v>
      </c>
      <c r="K767" s="1" t="n">
        <v>0.000281552374983466</v>
      </c>
    </row>
    <row r="768" customFormat="false" ht="15" hidden="false" customHeight="false" outlineLevel="0" collapsed="false">
      <c r="I768" s="1" t="s">
        <v>280</v>
      </c>
      <c r="J768" s="1" t="n">
        <v>-1.28149095394988</v>
      </c>
      <c r="K768" s="4" t="n">
        <v>1.819130633514E-012</v>
      </c>
    </row>
    <row r="769" customFormat="false" ht="15" hidden="false" customHeight="false" outlineLevel="0" collapsed="false">
      <c r="I769" s="1" t="s">
        <v>282</v>
      </c>
      <c r="J769" s="1" t="n">
        <v>-1.28346254257757</v>
      </c>
      <c r="K769" s="4" t="n">
        <v>1.59565630270807E-009</v>
      </c>
    </row>
    <row r="770" customFormat="false" ht="15" hidden="false" customHeight="false" outlineLevel="0" collapsed="false">
      <c r="I770" s="1" t="s">
        <v>1065</v>
      </c>
      <c r="J770" s="1" t="n">
        <v>-1.28377633336252</v>
      </c>
      <c r="K770" s="1" t="n">
        <v>0.0272682035795023</v>
      </c>
    </row>
    <row r="771" customFormat="false" ht="15" hidden="false" customHeight="false" outlineLevel="0" collapsed="false">
      <c r="I771" s="1" t="s">
        <v>1066</v>
      </c>
      <c r="J771" s="1" t="n">
        <v>-1.28767838608932</v>
      </c>
      <c r="K771" s="4" t="n">
        <v>1.15961448326163E-005</v>
      </c>
    </row>
    <row r="772" customFormat="false" ht="15" hidden="false" customHeight="false" outlineLevel="0" collapsed="false">
      <c r="I772" s="1" t="s">
        <v>284</v>
      </c>
      <c r="J772" s="1" t="n">
        <v>-1.28809081504783</v>
      </c>
      <c r="K772" s="4" t="n">
        <v>1.44268030913007E-013</v>
      </c>
    </row>
    <row r="773" customFormat="false" ht="15" hidden="false" customHeight="false" outlineLevel="0" collapsed="false">
      <c r="I773" s="1" t="s">
        <v>286</v>
      </c>
      <c r="J773" s="1" t="n">
        <v>-1.2882182697634</v>
      </c>
      <c r="K773" s="4" t="n">
        <v>3.98938422644465E-011</v>
      </c>
    </row>
    <row r="774" customFormat="false" ht="15" hidden="false" customHeight="false" outlineLevel="0" collapsed="false">
      <c r="I774" s="1" t="s">
        <v>1067</v>
      </c>
      <c r="J774" s="1" t="n">
        <v>-1.28828537791391</v>
      </c>
      <c r="K774" s="1" t="n">
        <v>0.0285374585626365</v>
      </c>
    </row>
    <row r="775" customFormat="false" ht="15" hidden="false" customHeight="false" outlineLevel="0" collapsed="false">
      <c r="I775" s="1" t="s">
        <v>288</v>
      </c>
      <c r="J775" s="1" t="n">
        <v>-1.29096332570595</v>
      </c>
      <c r="K775" s="4" t="n">
        <v>3.12721636815742E-012</v>
      </c>
    </row>
    <row r="776" customFormat="false" ht="15" hidden="false" customHeight="false" outlineLevel="0" collapsed="false">
      <c r="I776" s="1" t="s">
        <v>290</v>
      </c>
      <c r="J776" s="1" t="n">
        <v>-1.29209282386503</v>
      </c>
      <c r="K776" s="4" t="n">
        <v>1.5743817958496E-012</v>
      </c>
    </row>
    <row r="777" customFormat="false" ht="15" hidden="false" customHeight="false" outlineLevel="0" collapsed="false">
      <c r="I777" s="1" t="s">
        <v>1068</v>
      </c>
      <c r="J777" s="1" t="n">
        <v>-1.29234747124317</v>
      </c>
      <c r="K777" s="4" t="n">
        <v>5.56360145863182E-005</v>
      </c>
    </row>
    <row r="778" customFormat="false" ht="15" hidden="false" customHeight="false" outlineLevel="0" collapsed="false">
      <c r="I778" s="1" t="s">
        <v>1069</v>
      </c>
      <c r="J778" s="1" t="n">
        <v>-1.29470017336165</v>
      </c>
      <c r="K778" s="1" t="n">
        <v>0.00155037628356875</v>
      </c>
    </row>
    <row r="779" customFormat="false" ht="15" hidden="false" customHeight="false" outlineLevel="0" collapsed="false">
      <c r="I779" s="1" t="s">
        <v>1070</v>
      </c>
      <c r="J779" s="1" t="n">
        <v>-1.2976390746361</v>
      </c>
      <c r="K779" s="1" t="n">
        <v>0.000899983234508218</v>
      </c>
    </row>
    <row r="780" customFormat="false" ht="15" hidden="false" customHeight="false" outlineLevel="0" collapsed="false">
      <c r="I780" s="1" t="s">
        <v>292</v>
      </c>
      <c r="J780" s="1" t="n">
        <v>-1.29828658890424</v>
      </c>
      <c r="K780" s="4" t="n">
        <v>5.79416007272941E-013</v>
      </c>
    </row>
    <row r="781" customFormat="false" ht="15" hidden="false" customHeight="false" outlineLevel="0" collapsed="false">
      <c r="I781" s="1" t="s">
        <v>294</v>
      </c>
      <c r="J781" s="1" t="n">
        <v>-1.30222270836976</v>
      </c>
      <c r="K781" s="4" t="n">
        <v>2.50865752409718E-012</v>
      </c>
    </row>
    <row r="782" customFormat="false" ht="15" hidden="false" customHeight="false" outlineLevel="0" collapsed="false">
      <c r="I782" s="1" t="s">
        <v>296</v>
      </c>
      <c r="J782" s="1" t="n">
        <v>-1.30246606813005</v>
      </c>
      <c r="K782" s="4" t="n">
        <v>7.44141326698563E-008</v>
      </c>
    </row>
    <row r="783" customFormat="false" ht="15" hidden="false" customHeight="false" outlineLevel="0" collapsed="false">
      <c r="I783" s="1" t="s">
        <v>297</v>
      </c>
      <c r="J783" s="1" t="n">
        <v>-1.30277211520795</v>
      </c>
      <c r="K783" s="4" t="n">
        <v>5.55702889013613E-011</v>
      </c>
    </row>
    <row r="784" customFormat="false" ht="15" hidden="false" customHeight="false" outlineLevel="0" collapsed="false">
      <c r="I784" s="1" t="s">
        <v>1071</v>
      </c>
      <c r="J784" s="1" t="n">
        <v>-1.30420347613086</v>
      </c>
      <c r="K784" s="1" t="n">
        <v>0.00643650572763326</v>
      </c>
    </row>
    <row r="785" customFormat="false" ht="15" hidden="false" customHeight="false" outlineLevel="0" collapsed="false">
      <c r="I785" s="1" t="s">
        <v>1072</v>
      </c>
      <c r="J785" s="1" t="n">
        <v>-1.30444012152679</v>
      </c>
      <c r="K785" s="1" t="n">
        <v>0.000260843457613835</v>
      </c>
    </row>
    <row r="786" customFormat="false" ht="15" hidden="false" customHeight="false" outlineLevel="0" collapsed="false">
      <c r="I786" s="1" t="s">
        <v>299</v>
      </c>
      <c r="J786" s="1" t="n">
        <v>-1.30523676137125</v>
      </c>
      <c r="K786" s="4" t="n">
        <v>3.20916215010336E-008</v>
      </c>
    </row>
    <row r="787" customFormat="false" ht="15" hidden="false" customHeight="false" outlineLevel="0" collapsed="false">
      <c r="I787" s="1" t="s">
        <v>1073</v>
      </c>
      <c r="J787" s="1" t="n">
        <v>-1.30572776527891</v>
      </c>
      <c r="K787" s="4" t="n">
        <v>3.62955926845906E-006</v>
      </c>
    </row>
    <row r="788" customFormat="false" ht="15" hidden="false" customHeight="false" outlineLevel="0" collapsed="false">
      <c r="I788" s="1" t="s">
        <v>1074</v>
      </c>
      <c r="J788" s="1" t="n">
        <v>-1.30624643425077</v>
      </c>
      <c r="K788" s="1" t="n">
        <v>0.0002496307602461</v>
      </c>
    </row>
    <row r="789" customFormat="false" ht="15" hidden="false" customHeight="false" outlineLevel="0" collapsed="false">
      <c r="I789" s="1" t="s">
        <v>1075</v>
      </c>
      <c r="J789" s="1" t="n">
        <v>-1.30871409219847</v>
      </c>
      <c r="K789" s="4" t="n">
        <v>2.81769138384197E-007</v>
      </c>
    </row>
    <row r="790" customFormat="false" ht="15" hidden="false" customHeight="false" outlineLevel="0" collapsed="false">
      <c r="I790" s="1" t="s">
        <v>1076</v>
      </c>
      <c r="J790" s="1" t="n">
        <v>-1.30896632046117</v>
      </c>
      <c r="K790" s="4" t="n">
        <v>4.42723473785749E-005</v>
      </c>
    </row>
    <row r="791" customFormat="false" ht="15" hidden="false" customHeight="false" outlineLevel="0" collapsed="false">
      <c r="I791" s="1" t="s">
        <v>301</v>
      </c>
      <c r="J791" s="1" t="n">
        <v>-1.30921686864631</v>
      </c>
      <c r="K791" s="4" t="n">
        <v>3.24056448626737E-008</v>
      </c>
    </row>
    <row r="792" customFormat="false" ht="15" hidden="false" customHeight="false" outlineLevel="0" collapsed="false">
      <c r="I792" s="1" t="s">
        <v>303</v>
      </c>
      <c r="J792" s="1" t="n">
        <v>-1.31067717786099</v>
      </c>
      <c r="K792" s="4" t="n">
        <v>5.39661756635855E-008</v>
      </c>
    </row>
    <row r="793" customFormat="false" ht="15" hidden="false" customHeight="false" outlineLevel="0" collapsed="false">
      <c r="I793" s="1" t="s">
        <v>1077</v>
      </c>
      <c r="J793" s="1" t="n">
        <v>-1.31074551790594</v>
      </c>
      <c r="K793" s="1" t="n">
        <v>0.000120337929649973</v>
      </c>
    </row>
    <row r="794" customFormat="false" ht="15" hidden="false" customHeight="false" outlineLevel="0" collapsed="false">
      <c r="I794" s="1" t="s">
        <v>1078</v>
      </c>
      <c r="J794" s="1" t="n">
        <v>-1.31208742528619</v>
      </c>
      <c r="K794" s="1" t="n">
        <v>0.0167742910743889</v>
      </c>
    </row>
    <row r="795" customFormat="false" ht="15" hidden="false" customHeight="false" outlineLevel="0" collapsed="false">
      <c r="I795" s="1" t="s">
        <v>1079</v>
      </c>
      <c r="J795" s="1" t="n">
        <v>-1.31232719562734</v>
      </c>
      <c r="K795" s="1" t="n">
        <v>0.000527470187695249</v>
      </c>
    </row>
    <row r="796" customFormat="false" ht="15" hidden="false" customHeight="false" outlineLevel="0" collapsed="false">
      <c r="I796" s="1" t="s">
        <v>1080</v>
      </c>
      <c r="J796" s="1" t="n">
        <v>-1.31253254853053</v>
      </c>
      <c r="K796" s="4" t="n">
        <v>1.6777535801807E-006</v>
      </c>
    </row>
    <row r="797" customFormat="false" ht="15" hidden="false" customHeight="false" outlineLevel="0" collapsed="false">
      <c r="I797" s="1" t="s">
        <v>305</v>
      </c>
      <c r="J797" s="1" t="n">
        <v>-1.31377697247042</v>
      </c>
      <c r="K797" s="4" t="n">
        <v>1.5273994704934E-013</v>
      </c>
    </row>
    <row r="798" customFormat="false" ht="15" hidden="false" customHeight="false" outlineLevel="0" collapsed="false">
      <c r="I798" s="1" t="s">
        <v>1081</v>
      </c>
      <c r="J798" s="1" t="n">
        <v>-1.31532055106147</v>
      </c>
      <c r="K798" s="1" t="n">
        <v>0.0129479044397621</v>
      </c>
    </row>
    <row r="799" customFormat="false" ht="15" hidden="false" customHeight="false" outlineLevel="0" collapsed="false">
      <c r="I799" s="1" t="s">
        <v>1082</v>
      </c>
      <c r="J799" s="1" t="n">
        <v>-1.31604363721941</v>
      </c>
      <c r="K799" s="1" t="n">
        <v>0.000793745442593334</v>
      </c>
    </row>
    <row r="800" customFormat="false" ht="15" hidden="false" customHeight="false" outlineLevel="0" collapsed="false">
      <c r="I800" s="1" t="s">
        <v>1083</v>
      </c>
      <c r="J800" s="1" t="n">
        <v>-1.31626517641491</v>
      </c>
      <c r="K800" s="4" t="n">
        <v>3.98375195479138E-007</v>
      </c>
    </row>
    <row r="801" customFormat="false" ht="15" hidden="false" customHeight="false" outlineLevel="0" collapsed="false">
      <c r="I801" s="1" t="s">
        <v>307</v>
      </c>
      <c r="J801" s="1" t="n">
        <v>-1.31669005007052</v>
      </c>
      <c r="K801" s="4" t="n">
        <v>4.66544444779983E-011</v>
      </c>
    </row>
    <row r="802" customFormat="false" ht="15" hidden="false" customHeight="false" outlineLevel="0" collapsed="false">
      <c r="I802" s="1" t="s">
        <v>1084</v>
      </c>
      <c r="J802" s="1" t="n">
        <v>-1.31867478939971</v>
      </c>
      <c r="K802" s="1" t="n">
        <v>0.000391668321604709</v>
      </c>
    </row>
    <row r="803" customFormat="false" ht="15" hidden="false" customHeight="false" outlineLevel="0" collapsed="false">
      <c r="I803" s="1" t="s">
        <v>1085</v>
      </c>
      <c r="J803" s="1" t="n">
        <v>-1.31963109921196</v>
      </c>
      <c r="K803" s="4" t="n">
        <v>8.43180562269288E-005</v>
      </c>
    </row>
    <row r="804" customFormat="false" ht="15" hidden="false" customHeight="false" outlineLevel="0" collapsed="false">
      <c r="I804" s="1" t="s">
        <v>1086</v>
      </c>
      <c r="J804" s="1" t="n">
        <v>-1.31996300251716</v>
      </c>
      <c r="K804" s="1" t="n">
        <v>0.00744488100091758</v>
      </c>
    </row>
    <row r="805" customFormat="false" ht="15" hidden="false" customHeight="false" outlineLevel="0" collapsed="false">
      <c r="I805" s="1" t="s">
        <v>1087</v>
      </c>
      <c r="J805" s="1" t="n">
        <v>-1.32073755149683</v>
      </c>
      <c r="K805" s="1" t="n">
        <v>0.000153629049107927</v>
      </c>
    </row>
    <row r="806" customFormat="false" ht="15" hidden="false" customHeight="false" outlineLevel="0" collapsed="false">
      <c r="I806" s="1" t="s">
        <v>308</v>
      </c>
      <c r="J806" s="1" t="n">
        <v>-1.32181709647814</v>
      </c>
      <c r="K806" s="4" t="n">
        <v>5.87402284808666E-008</v>
      </c>
    </row>
    <row r="807" customFormat="false" ht="15" hidden="false" customHeight="false" outlineLevel="0" collapsed="false">
      <c r="I807" s="1" t="s">
        <v>1088</v>
      </c>
      <c r="J807" s="1" t="n">
        <v>-1.32226225664549</v>
      </c>
      <c r="K807" s="4" t="n">
        <v>3.74400301532E-005</v>
      </c>
    </row>
    <row r="808" customFormat="false" ht="15" hidden="false" customHeight="false" outlineLevel="0" collapsed="false">
      <c r="I808" s="1" t="s">
        <v>1089</v>
      </c>
      <c r="J808" s="1" t="n">
        <v>-1.32238365035397</v>
      </c>
      <c r="K808" s="4" t="n">
        <v>7.98232234523632E-005</v>
      </c>
    </row>
    <row r="809" customFormat="false" ht="15" hidden="false" customHeight="false" outlineLevel="0" collapsed="false">
      <c r="I809" s="1" t="s">
        <v>309</v>
      </c>
      <c r="J809" s="1" t="n">
        <v>-1.32247961487881</v>
      </c>
      <c r="K809" s="4" t="n">
        <v>4.39598370896298E-015</v>
      </c>
    </row>
    <row r="810" customFormat="false" ht="15" hidden="false" customHeight="false" outlineLevel="0" collapsed="false">
      <c r="I810" s="1" t="s">
        <v>1090</v>
      </c>
      <c r="J810" s="1" t="n">
        <v>-1.32260433147747</v>
      </c>
      <c r="K810" s="4" t="n">
        <v>2.8548933970644E-006</v>
      </c>
    </row>
    <row r="811" customFormat="false" ht="15" hidden="false" customHeight="false" outlineLevel="0" collapsed="false">
      <c r="I811" s="1" t="s">
        <v>1091</v>
      </c>
      <c r="J811" s="1" t="n">
        <v>-1.32641186639147</v>
      </c>
      <c r="K811" s="4" t="n">
        <v>1.96764431176422E-006</v>
      </c>
    </row>
    <row r="812" customFormat="false" ht="15" hidden="false" customHeight="false" outlineLevel="0" collapsed="false">
      <c r="I812" s="1" t="s">
        <v>1092</v>
      </c>
      <c r="J812" s="1" t="n">
        <v>-1.33107016293154</v>
      </c>
      <c r="K812" s="4" t="n">
        <v>5.6025846788604E-007</v>
      </c>
    </row>
    <row r="813" customFormat="false" ht="15" hidden="false" customHeight="false" outlineLevel="0" collapsed="false">
      <c r="I813" s="1" t="s">
        <v>1093</v>
      </c>
      <c r="J813" s="1" t="n">
        <v>-1.33119485572197</v>
      </c>
      <c r="K813" s="1" t="n">
        <v>0.0482781253504855</v>
      </c>
    </row>
    <row r="814" customFormat="false" ht="15" hidden="false" customHeight="false" outlineLevel="0" collapsed="false">
      <c r="I814" s="1" t="s">
        <v>1094</v>
      </c>
      <c r="J814" s="1" t="n">
        <v>-1.33157304807777</v>
      </c>
      <c r="K814" s="1" t="n">
        <v>0.000988921450617789</v>
      </c>
    </row>
    <row r="815" customFormat="false" ht="15" hidden="false" customHeight="false" outlineLevel="0" collapsed="false">
      <c r="I815" s="1" t="s">
        <v>1095</v>
      </c>
      <c r="J815" s="1" t="n">
        <v>-1.33189535912317</v>
      </c>
      <c r="K815" s="4" t="n">
        <v>1.20539427153324E-005</v>
      </c>
    </row>
    <row r="816" customFormat="false" ht="15" hidden="false" customHeight="false" outlineLevel="0" collapsed="false">
      <c r="I816" s="1" t="s">
        <v>1096</v>
      </c>
      <c r="J816" s="1" t="n">
        <v>-1.33242573355505</v>
      </c>
      <c r="K816" s="1" t="n">
        <v>0.000142730927385901</v>
      </c>
    </row>
    <row r="817" customFormat="false" ht="15" hidden="false" customHeight="false" outlineLevel="0" collapsed="false">
      <c r="I817" s="1" t="s">
        <v>1097</v>
      </c>
      <c r="J817" s="1" t="n">
        <v>-1.33660032928542</v>
      </c>
      <c r="K817" s="1" t="n">
        <v>0.0169166642756358</v>
      </c>
    </row>
    <row r="818" customFormat="false" ht="15" hidden="false" customHeight="false" outlineLevel="0" collapsed="false">
      <c r="I818" s="1" t="s">
        <v>311</v>
      </c>
      <c r="J818" s="1" t="n">
        <v>-1.33992728379081</v>
      </c>
      <c r="K818" s="4" t="n">
        <v>1.16671131869329E-010</v>
      </c>
    </row>
    <row r="819" customFormat="false" ht="15" hidden="false" customHeight="false" outlineLevel="0" collapsed="false">
      <c r="I819" s="1" t="s">
        <v>1098</v>
      </c>
      <c r="J819" s="1" t="n">
        <v>-1.339966158836</v>
      </c>
      <c r="K819" s="4" t="n">
        <v>2.23138297606594E-007</v>
      </c>
    </row>
    <row r="820" customFormat="false" ht="15" hidden="false" customHeight="false" outlineLevel="0" collapsed="false">
      <c r="I820" s="1" t="s">
        <v>313</v>
      </c>
      <c r="J820" s="1" t="n">
        <v>-1.3401948914374</v>
      </c>
      <c r="K820" s="4" t="n">
        <v>1.37599508998066E-012</v>
      </c>
    </row>
    <row r="821" customFormat="false" ht="15" hidden="false" customHeight="false" outlineLevel="0" collapsed="false">
      <c r="I821" s="1" t="s">
        <v>1099</v>
      </c>
      <c r="J821" s="1" t="n">
        <v>-1.34160436154892</v>
      </c>
      <c r="K821" s="4" t="n">
        <v>7.63417742584887E-007</v>
      </c>
    </row>
    <row r="822" customFormat="false" ht="15" hidden="false" customHeight="false" outlineLevel="0" collapsed="false">
      <c r="I822" s="1" t="s">
        <v>315</v>
      </c>
      <c r="J822" s="1" t="n">
        <v>-1.34195848210013</v>
      </c>
      <c r="K822" s="4" t="n">
        <v>2.11941396134967E-009</v>
      </c>
    </row>
    <row r="823" customFormat="false" ht="15" hidden="false" customHeight="false" outlineLevel="0" collapsed="false">
      <c r="I823" s="1" t="s">
        <v>1100</v>
      </c>
      <c r="J823" s="1" t="n">
        <v>-1.34461906718474</v>
      </c>
      <c r="K823" s="1" t="n">
        <v>0.0044205284706766</v>
      </c>
    </row>
    <row r="824" customFormat="false" ht="15" hidden="false" customHeight="false" outlineLevel="0" collapsed="false">
      <c r="I824" s="1" t="s">
        <v>1101</v>
      </c>
      <c r="J824" s="1" t="n">
        <v>-1.3453851412448</v>
      </c>
      <c r="K824" s="4" t="n">
        <v>1.55867817917441E-005</v>
      </c>
    </row>
    <row r="825" customFormat="false" ht="15" hidden="false" customHeight="false" outlineLevel="0" collapsed="false">
      <c r="I825" s="1" t="s">
        <v>1102</v>
      </c>
      <c r="J825" s="1" t="n">
        <v>-1.34590043769098</v>
      </c>
      <c r="K825" s="1" t="n">
        <v>0.000326147230665296</v>
      </c>
    </row>
    <row r="826" customFormat="false" ht="15" hidden="false" customHeight="false" outlineLevel="0" collapsed="false">
      <c r="I826" s="1" t="s">
        <v>1103</v>
      </c>
      <c r="J826" s="1" t="n">
        <v>-1.3464005597163</v>
      </c>
      <c r="K826" s="4" t="n">
        <v>9.85913894815892E-006</v>
      </c>
    </row>
    <row r="827" customFormat="false" ht="15" hidden="false" customHeight="false" outlineLevel="0" collapsed="false">
      <c r="I827" s="1" t="s">
        <v>1104</v>
      </c>
      <c r="J827" s="1" t="n">
        <v>-1.34883433236515</v>
      </c>
      <c r="K827" s="1" t="n">
        <v>0.00232049980751142</v>
      </c>
    </row>
    <row r="828" customFormat="false" ht="15" hidden="false" customHeight="false" outlineLevel="0" collapsed="false">
      <c r="I828" s="1" t="s">
        <v>317</v>
      </c>
      <c r="J828" s="1" t="n">
        <v>-1.34933691479455</v>
      </c>
      <c r="K828" s="4" t="n">
        <v>2.87996834309013E-009</v>
      </c>
    </row>
    <row r="829" customFormat="false" ht="15" hidden="false" customHeight="false" outlineLevel="0" collapsed="false">
      <c r="I829" s="1" t="s">
        <v>318</v>
      </c>
      <c r="J829" s="1" t="n">
        <v>-1.35111156643684</v>
      </c>
      <c r="K829" s="4" t="n">
        <v>2.26123453825753E-008</v>
      </c>
    </row>
    <row r="830" customFormat="false" ht="15" hidden="false" customHeight="false" outlineLevel="0" collapsed="false">
      <c r="I830" s="1" t="s">
        <v>1105</v>
      </c>
      <c r="J830" s="1" t="n">
        <v>-1.35217276627574</v>
      </c>
      <c r="K830" s="4" t="n">
        <v>2.81405416745289E-006</v>
      </c>
    </row>
    <row r="831" customFormat="false" ht="15" hidden="false" customHeight="false" outlineLevel="0" collapsed="false">
      <c r="I831" s="1" t="s">
        <v>1106</v>
      </c>
      <c r="J831" s="1" t="n">
        <v>-1.35247672734601</v>
      </c>
      <c r="K831" s="4" t="n">
        <v>1.85123684886525E-006</v>
      </c>
    </row>
    <row r="832" customFormat="false" ht="15" hidden="false" customHeight="false" outlineLevel="0" collapsed="false">
      <c r="I832" s="1" t="s">
        <v>1107</v>
      </c>
      <c r="J832" s="1" t="n">
        <v>-1.35337010560685</v>
      </c>
      <c r="K832" s="1" t="n">
        <v>0.00019444022070524</v>
      </c>
    </row>
    <row r="833" customFormat="false" ht="15" hidden="false" customHeight="false" outlineLevel="0" collapsed="false">
      <c r="I833" s="1" t="s">
        <v>1108</v>
      </c>
      <c r="J833" s="1" t="n">
        <v>-1.35509192037178</v>
      </c>
      <c r="K833" s="1" t="n">
        <v>0.0167511322664294</v>
      </c>
    </row>
    <row r="834" customFormat="false" ht="15" hidden="false" customHeight="false" outlineLevel="0" collapsed="false">
      <c r="I834" s="1" t="s">
        <v>1109</v>
      </c>
      <c r="J834" s="1" t="n">
        <v>-1.35607974166607</v>
      </c>
      <c r="K834" s="4" t="n">
        <v>1.89356670545658E-007</v>
      </c>
    </row>
    <row r="835" customFormat="false" ht="15" hidden="false" customHeight="false" outlineLevel="0" collapsed="false">
      <c r="I835" s="1" t="s">
        <v>1110</v>
      </c>
      <c r="J835" s="1" t="n">
        <v>-1.35634916300757</v>
      </c>
      <c r="K835" s="4" t="n">
        <v>7.58728524499309E-006</v>
      </c>
    </row>
    <row r="836" customFormat="false" ht="15" hidden="false" customHeight="false" outlineLevel="0" collapsed="false">
      <c r="I836" s="1" t="s">
        <v>1111</v>
      </c>
      <c r="J836" s="1" t="n">
        <v>-1.35656456264992</v>
      </c>
      <c r="K836" s="4" t="n">
        <v>1.98452617345508E-006</v>
      </c>
    </row>
    <row r="837" customFormat="false" ht="15" hidden="false" customHeight="false" outlineLevel="0" collapsed="false">
      <c r="I837" s="1" t="s">
        <v>1112</v>
      </c>
      <c r="J837" s="1" t="n">
        <v>-1.35663813229921</v>
      </c>
      <c r="K837" s="4" t="n">
        <v>5.6025846788604E-007</v>
      </c>
    </row>
    <row r="838" customFormat="false" ht="15" hidden="false" customHeight="false" outlineLevel="0" collapsed="false">
      <c r="I838" s="1" t="s">
        <v>1113</v>
      </c>
      <c r="J838" s="1" t="n">
        <v>-1.35729242529742</v>
      </c>
      <c r="K838" s="4" t="n">
        <v>6.88030208865976E-007</v>
      </c>
    </row>
    <row r="839" customFormat="false" ht="15" hidden="false" customHeight="false" outlineLevel="0" collapsed="false">
      <c r="I839" s="1" t="s">
        <v>320</v>
      </c>
      <c r="J839" s="1" t="n">
        <v>-1.35744209218309</v>
      </c>
      <c r="K839" s="4" t="n">
        <v>1.23873259011298E-010</v>
      </c>
    </row>
    <row r="840" customFormat="false" ht="15" hidden="false" customHeight="false" outlineLevel="0" collapsed="false">
      <c r="I840" s="1" t="s">
        <v>322</v>
      </c>
      <c r="J840" s="1" t="n">
        <v>-1.35798297219205</v>
      </c>
      <c r="K840" s="4" t="n">
        <v>9.28504552027729E-008</v>
      </c>
    </row>
    <row r="841" customFormat="false" ht="15" hidden="false" customHeight="false" outlineLevel="0" collapsed="false">
      <c r="I841" s="1" t="s">
        <v>324</v>
      </c>
      <c r="J841" s="1" t="n">
        <v>-1.36260883345083</v>
      </c>
      <c r="K841" s="4" t="n">
        <v>1.0152460223543E-011</v>
      </c>
    </row>
    <row r="842" customFormat="false" ht="15" hidden="false" customHeight="false" outlineLevel="0" collapsed="false">
      <c r="I842" s="1" t="s">
        <v>1114</v>
      </c>
      <c r="J842" s="1" t="n">
        <v>-1.36542384272968</v>
      </c>
      <c r="K842" s="1" t="n">
        <v>0.00278879644713518</v>
      </c>
    </row>
    <row r="843" customFormat="false" ht="15" hidden="false" customHeight="false" outlineLevel="0" collapsed="false">
      <c r="I843" s="1" t="s">
        <v>1115</v>
      </c>
      <c r="J843" s="1" t="n">
        <v>-1.36666912324252</v>
      </c>
      <c r="K843" s="4" t="n">
        <v>8.86987371980755E-007</v>
      </c>
    </row>
    <row r="844" customFormat="false" ht="15" hidden="false" customHeight="false" outlineLevel="0" collapsed="false">
      <c r="I844" s="1" t="s">
        <v>1116</v>
      </c>
      <c r="J844" s="1" t="n">
        <v>-1.36669892009718</v>
      </c>
      <c r="K844" s="1" t="n">
        <v>0.0439658364031923</v>
      </c>
    </row>
    <row r="845" customFormat="false" ht="15" hidden="false" customHeight="false" outlineLevel="0" collapsed="false">
      <c r="I845" s="1" t="s">
        <v>1117</v>
      </c>
      <c r="J845" s="1" t="n">
        <v>-1.36675134452752</v>
      </c>
      <c r="K845" s="1" t="n">
        <v>0.00010693201266522</v>
      </c>
    </row>
    <row r="846" customFormat="false" ht="15" hidden="false" customHeight="false" outlineLevel="0" collapsed="false">
      <c r="I846" s="1" t="s">
        <v>1118</v>
      </c>
      <c r="J846" s="1" t="n">
        <v>-1.36787566190503</v>
      </c>
      <c r="K846" s="1" t="n">
        <v>0.000187518140235445</v>
      </c>
    </row>
    <row r="847" customFormat="false" ht="15" hidden="false" customHeight="false" outlineLevel="0" collapsed="false">
      <c r="I847" s="1" t="s">
        <v>1119</v>
      </c>
      <c r="J847" s="1" t="n">
        <v>-1.36851477866587</v>
      </c>
      <c r="K847" s="4" t="n">
        <v>7.35740295094294E-005</v>
      </c>
    </row>
    <row r="848" customFormat="false" ht="15" hidden="false" customHeight="false" outlineLevel="0" collapsed="false">
      <c r="I848" s="1" t="s">
        <v>1120</v>
      </c>
      <c r="J848" s="1" t="n">
        <v>-1.37391185180883</v>
      </c>
      <c r="K848" s="1" t="n">
        <v>0.0074425508483238</v>
      </c>
    </row>
    <row r="849" customFormat="false" ht="15" hidden="false" customHeight="false" outlineLevel="0" collapsed="false">
      <c r="I849" s="1" t="s">
        <v>1121</v>
      </c>
      <c r="J849" s="1" t="n">
        <v>-1.37554512700032</v>
      </c>
      <c r="K849" s="4" t="n">
        <v>8.16333759329279E-005</v>
      </c>
    </row>
    <row r="850" customFormat="false" ht="15" hidden="false" customHeight="false" outlineLevel="0" collapsed="false">
      <c r="I850" s="1" t="s">
        <v>1122</v>
      </c>
      <c r="J850" s="1" t="n">
        <v>-1.37603173280126</v>
      </c>
      <c r="K850" s="4" t="n">
        <v>6.89693989403144E-006</v>
      </c>
    </row>
    <row r="851" customFormat="false" ht="15" hidden="false" customHeight="false" outlineLevel="0" collapsed="false">
      <c r="I851" s="1" t="s">
        <v>1123</v>
      </c>
      <c r="J851" s="1" t="n">
        <v>-1.3778289277352</v>
      </c>
      <c r="K851" s="1" t="n">
        <v>0.00307057793058496</v>
      </c>
    </row>
    <row r="852" customFormat="false" ht="15" hidden="false" customHeight="false" outlineLevel="0" collapsed="false">
      <c r="I852" s="1" t="s">
        <v>326</v>
      </c>
      <c r="J852" s="1" t="n">
        <v>-1.38091101976941</v>
      </c>
      <c r="K852" s="4" t="n">
        <v>2.63785617428947E-015</v>
      </c>
    </row>
    <row r="853" customFormat="false" ht="15" hidden="false" customHeight="false" outlineLevel="0" collapsed="false">
      <c r="I853" s="1" t="s">
        <v>1124</v>
      </c>
      <c r="J853" s="1" t="n">
        <v>-1.3820514319542</v>
      </c>
      <c r="K853" s="1" t="n">
        <v>0.00018637389122676</v>
      </c>
    </row>
    <row r="854" customFormat="false" ht="15" hidden="false" customHeight="false" outlineLevel="0" collapsed="false">
      <c r="I854" s="1" t="s">
        <v>1125</v>
      </c>
      <c r="J854" s="1" t="n">
        <v>-1.38270200409103</v>
      </c>
      <c r="K854" s="1" t="n">
        <v>0.0127852302840333</v>
      </c>
    </row>
    <row r="855" customFormat="false" ht="15" hidden="false" customHeight="false" outlineLevel="0" collapsed="false">
      <c r="I855" s="1" t="s">
        <v>1126</v>
      </c>
      <c r="J855" s="1" t="n">
        <v>-1.38277317126295</v>
      </c>
      <c r="K855" s="1" t="n">
        <v>0.0414587599865969</v>
      </c>
    </row>
    <row r="856" customFormat="false" ht="15" hidden="false" customHeight="false" outlineLevel="0" collapsed="false">
      <c r="I856" s="1" t="s">
        <v>1127</v>
      </c>
      <c r="J856" s="1" t="n">
        <v>-1.38497385566612</v>
      </c>
      <c r="K856" s="1" t="n">
        <v>0.00159180263830388</v>
      </c>
    </row>
    <row r="857" customFormat="false" ht="15" hidden="false" customHeight="false" outlineLevel="0" collapsed="false">
      <c r="I857" s="1" t="s">
        <v>1128</v>
      </c>
      <c r="J857" s="1" t="n">
        <v>-1.38520232240642</v>
      </c>
      <c r="K857" s="1" t="n">
        <v>0.000563356260927623</v>
      </c>
    </row>
    <row r="858" customFormat="false" ht="15" hidden="false" customHeight="false" outlineLevel="0" collapsed="false">
      <c r="I858" s="1" t="s">
        <v>1129</v>
      </c>
      <c r="J858" s="1" t="n">
        <v>-1.38558982796803</v>
      </c>
      <c r="K858" s="1" t="n">
        <v>0.00448537534609916</v>
      </c>
    </row>
    <row r="859" customFormat="false" ht="15" hidden="false" customHeight="false" outlineLevel="0" collapsed="false">
      <c r="I859" s="1" t="s">
        <v>1130</v>
      </c>
      <c r="J859" s="1" t="n">
        <v>-1.38604285944744</v>
      </c>
      <c r="K859" s="4" t="n">
        <v>1.6324649983199E-007</v>
      </c>
    </row>
    <row r="860" customFormat="false" ht="15" hidden="false" customHeight="false" outlineLevel="0" collapsed="false">
      <c r="I860" s="1" t="s">
        <v>1131</v>
      </c>
      <c r="J860" s="1" t="n">
        <v>-1.38909549226195</v>
      </c>
      <c r="K860" s="4" t="n">
        <v>7.96794770291451E-006</v>
      </c>
    </row>
    <row r="861" customFormat="false" ht="15" hidden="false" customHeight="false" outlineLevel="0" collapsed="false">
      <c r="I861" s="1" t="s">
        <v>327</v>
      </c>
      <c r="J861" s="1" t="n">
        <v>-1.38916856667981</v>
      </c>
      <c r="K861" s="4" t="n">
        <v>4.81208893934845E-008</v>
      </c>
    </row>
    <row r="862" customFormat="false" ht="15" hidden="false" customHeight="false" outlineLevel="0" collapsed="false">
      <c r="I862" s="1" t="s">
        <v>1132</v>
      </c>
      <c r="J862" s="1" t="n">
        <v>-1.38981263314117</v>
      </c>
      <c r="K862" s="4" t="n">
        <v>1.16220028387869E-007</v>
      </c>
    </row>
    <row r="863" customFormat="false" ht="15" hidden="false" customHeight="false" outlineLevel="0" collapsed="false">
      <c r="I863" s="1" t="s">
        <v>1133</v>
      </c>
      <c r="J863" s="1" t="n">
        <v>-1.38986757804272</v>
      </c>
      <c r="K863" s="1" t="n">
        <v>0.00114513126062612</v>
      </c>
    </row>
    <row r="864" customFormat="false" ht="15" hidden="false" customHeight="false" outlineLevel="0" collapsed="false">
      <c r="I864" s="1" t="s">
        <v>1134</v>
      </c>
      <c r="J864" s="1" t="n">
        <v>-1.39128094428966</v>
      </c>
      <c r="K864" s="4" t="n">
        <v>4.07719105000193E-005</v>
      </c>
    </row>
    <row r="865" customFormat="false" ht="15" hidden="false" customHeight="false" outlineLevel="0" collapsed="false">
      <c r="I865" s="1" t="s">
        <v>1135</v>
      </c>
      <c r="J865" s="1" t="n">
        <v>-1.39584281017453</v>
      </c>
      <c r="K865" s="1" t="n">
        <v>0.00547920520045607</v>
      </c>
    </row>
    <row r="866" customFormat="false" ht="15" hidden="false" customHeight="false" outlineLevel="0" collapsed="false">
      <c r="I866" s="1" t="s">
        <v>1136</v>
      </c>
      <c r="J866" s="1" t="n">
        <v>-1.39788677349736</v>
      </c>
      <c r="K866" s="4" t="n">
        <v>2.95388629306351E-007</v>
      </c>
    </row>
    <row r="867" customFormat="false" ht="15" hidden="false" customHeight="false" outlineLevel="0" collapsed="false">
      <c r="I867" s="1" t="s">
        <v>1137</v>
      </c>
      <c r="J867" s="1" t="n">
        <v>-1.39817619186498</v>
      </c>
      <c r="K867" s="4" t="n">
        <v>1.83024353582069E-006</v>
      </c>
    </row>
    <row r="868" customFormat="false" ht="15" hidden="false" customHeight="false" outlineLevel="0" collapsed="false">
      <c r="I868" s="1" t="s">
        <v>329</v>
      </c>
      <c r="J868" s="1" t="n">
        <v>-1.40053397097152</v>
      </c>
      <c r="K868" s="4" t="n">
        <v>1.81551464919043E-011</v>
      </c>
    </row>
    <row r="869" customFormat="false" ht="15" hidden="false" customHeight="false" outlineLevel="0" collapsed="false">
      <c r="I869" s="1" t="s">
        <v>331</v>
      </c>
      <c r="J869" s="1" t="n">
        <v>-1.40145514960877</v>
      </c>
      <c r="K869" s="4" t="n">
        <v>5.91934493771353E-012</v>
      </c>
    </row>
    <row r="870" customFormat="false" ht="15" hidden="false" customHeight="false" outlineLevel="0" collapsed="false">
      <c r="I870" s="1" t="s">
        <v>1138</v>
      </c>
      <c r="J870" s="1" t="n">
        <v>-1.40261611150855</v>
      </c>
      <c r="K870" s="4" t="n">
        <v>2.37281314727882E-007</v>
      </c>
    </row>
    <row r="871" customFormat="false" ht="15" hidden="false" customHeight="false" outlineLevel="0" collapsed="false">
      <c r="I871" s="1" t="s">
        <v>1139</v>
      </c>
      <c r="J871" s="1" t="n">
        <v>-1.40272811375906</v>
      </c>
      <c r="K871" s="1" t="n">
        <v>0.00253038309362748</v>
      </c>
    </row>
    <row r="872" customFormat="false" ht="15" hidden="false" customHeight="false" outlineLevel="0" collapsed="false">
      <c r="I872" s="1" t="s">
        <v>333</v>
      </c>
      <c r="J872" s="1" t="n">
        <v>-1.40353903656825</v>
      </c>
      <c r="K872" s="4" t="n">
        <v>9.6251529538278E-015</v>
      </c>
    </row>
    <row r="873" customFormat="false" ht="15" hidden="false" customHeight="false" outlineLevel="0" collapsed="false">
      <c r="I873" s="1" t="s">
        <v>1140</v>
      </c>
      <c r="J873" s="1" t="n">
        <v>-1.40357979554668</v>
      </c>
      <c r="K873" s="4" t="n">
        <v>1.24352015857706E-007</v>
      </c>
    </row>
    <row r="874" customFormat="false" ht="15" hidden="false" customHeight="false" outlineLevel="0" collapsed="false">
      <c r="I874" s="1" t="s">
        <v>335</v>
      </c>
      <c r="J874" s="1" t="n">
        <v>-1.40431783330325</v>
      </c>
      <c r="K874" s="4" t="n">
        <v>8.69184128527366E-011</v>
      </c>
    </row>
    <row r="875" customFormat="false" ht="15" hidden="false" customHeight="false" outlineLevel="0" collapsed="false">
      <c r="I875" s="1" t="s">
        <v>1141</v>
      </c>
      <c r="J875" s="1" t="n">
        <v>-1.40454531022981</v>
      </c>
      <c r="K875" s="1" t="n">
        <v>0.0488240082217304</v>
      </c>
    </row>
    <row r="876" customFormat="false" ht="15" hidden="false" customHeight="false" outlineLevel="0" collapsed="false">
      <c r="I876" s="1" t="s">
        <v>1142</v>
      </c>
      <c r="J876" s="1" t="n">
        <v>-1.4049837627985</v>
      </c>
      <c r="K876" s="4" t="n">
        <v>6.44590508167648E-007</v>
      </c>
    </row>
    <row r="877" customFormat="false" ht="15" hidden="false" customHeight="false" outlineLevel="0" collapsed="false">
      <c r="I877" s="1" t="s">
        <v>1143</v>
      </c>
      <c r="J877" s="1" t="n">
        <v>-1.40638752495348</v>
      </c>
      <c r="K877" s="4" t="n">
        <v>7.18124517549313E-005</v>
      </c>
    </row>
    <row r="878" customFormat="false" ht="15" hidden="false" customHeight="false" outlineLevel="0" collapsed="false">
      <c r="I878" s="1" t="s">
        <v>1144</v>
      </c>
      <c r="J878" s="1" t="n">
        <v>-1.40731194430567</v>
      </c>
      <c r="K878" s="1" t="n">
        <v>0.00348549587006313</v>
      </c>
    </row>
    <row r="879" customFormat="false" ht="15" hidden="false" customHeight="false" outlineLevel="0" collapsed="false">
      <c r="I879" s="1" t="s">
        <v>337</v>
      </c>
      <c r="J879" s="1" t="n">
        <v>-1.40887959936285</v>
      </c>
      <c r="K879" s="4" t="n">
        <v>2.07297189173882E-010</v>
      </c>
    </row>
    <row r="880" customFormat="false" ht="15" hidden="false" customHeight="false" outlineLevel="0" collapsed="false">
      <c r="I880" s="1" t="s">
        <v>339</v>
      </c>
      <c r="J880" s="1" t="n">
        <v>-1.4089780105867</v>
      </c>
      <c r="K880" s="4" t="n">
        <v>1.10750882232229E-012</v>
      </c>
    </row>
    <row r="881" customFormat="false" ht="15" hidden="false" customHeight="false" outlineLevel="0" collapsed="false">
      <c r="I881" s="1" t="s">
        <v>1145</v>
      </c>
      <c r="J881" s="1" t="n">
        <v>-1.4108829199794</v>
      </c>
      <c r="K881" s="1" t="n">
        <v>0.00115118002670685</v>
      </c>
    </row>
    <row r="882" customFormat="false" ht="15" hidden="false" customHeight="false" outlineLevel="0" collapsed="false">
      <c r="I882" s="1" t="s">
        <v>1146</v>
      </c>
      <c r="J882" s="1" t="n">
        <v>-1.41254882245308</v>
      </c>
      <c r="K882" s="1" t="n">
        <v>0.0426046653038072</v>
      </c>
    </row>
    <row r="883" customFormat="false" ht="15" hidden="false" customHeight="false" outlineLevel="0" collapsed="false">
      <c r="I883" s="1" t="s">
        <v>341</v>
      </c>
      <c r="J883" s="1" t="n">
        <v>-1.41308403819878</v>
      </c>
      <c r="K883" s="4" t="n">
        <v>6.29279508642293E-012</v>
      </c>
    </row>
    <row r="884" customFormat="false" ht="15" hidden="false" customHeight="false" outlineLevel="0" collapsed="false">
      <c r="I884" s="1" t="s">
        <v>343</v>
      </c>
      <c r="J884" s="1" t="n">
        <v>-1.41344746538991</v>
      </c>
      <c r="K884" s="4" t="n">
        <v>1.87782319277975E-009</v>
      </c>
    </row>
    <row r="885" customFormat="false" ht="15" hidden="false" customHeight="false" outlineLevel="0" collapsed="false">
      <c r="I885" s="1" t="s">
        <v>1147</v>
      </c>
      <c r="J885" s="1" t="n">
        <v>-1.41428781199181</v>
      </c>
      <c r="K885" s="4" t="n">
        <v>5.29881208318138E-005</v>
      </c>
    </row>
    <row r="886" customFormat="false" ht="15" hidden="false" customHeight="false" outlineLevel="0" collapsed="false">
      <c r="I886" s="1" t="s">
        <v>345</v>
      </c>
      <c r="J886" s="1" t="n">
        <v>-1.41445606806907</v>
      </c>
      <c r="K886" s="4" t="n">
        <v>7.31287147598081E-010</v>
      </c>
    </row>
    <row r="887" customFormat="false" ht="15" hidden="false" customHeight="false" outlineLevel="0" collapsed="false">
      <c r="I887" s="1" t="s">
        <v>1148</v>
      </c>
      <c r="J887" s="1" t="n">
        <v>-1.41462623923863</v>
      </c>
      <c r="K887" s="1" t="n">
        <v>0.000833183027747017</v>
      </c>
    </row>
    <row r="888" customFormat="false" ht="15" hidden="false" customHeight="false" outlineLevel="0" collapsed="false">
      <c r="I888" s="1" t="s">
        <v>1149</v>
      </c>
      <c r="J888" s="1" t="n">
        <v>-1.41470142443753</v>
      </c>
      <c r="K888" s="1" t="n">
        <v>0.0264181082450669</v>
      </c>
    </row>
    <row r="889" customFormat="false" ht="15" hidden="false" customHeight="false" outlineLevel="0" collapsed="false">
      <c r="I889" s="1" t="s">
        <v>1150</v>
      </c>
      <c r="J889" s="1" t="n">
        <v>-1.41483758910168</v>
      </c>
      <c r="K889" s="1" t="n">
        <v>0.00225339865519102</v>
      </c>
    </row>
    <row r="890" customFormat="false" ht="15" hidden="false" customHeight="false" outlineLevel="0" collapsed="false">
      <c r="I890" s="1" t="s">
        <v>1151</v>
      </c>
      <c r="J890" s="1" t="n">
        <v>-1.41485177157771</v>
      </c>
      <c r="K890" s="4" t="n">
        <v>1.42672072689684E-005</v>
      </c>
    </row>
    <row r="891" customFormat="false" ht="15" hidden="false" customHeight="false" outlineLevel="0" collapsed="false">
      <c r="I891" s="1" t="s">
        <v>1152</v>
      </c>
      <c r="J891" s="1" t="n">
        <v>-1.41500663511222</v>
      </c>
      <c r="K891" s="4" t="n">
        <v>5.18098018466365E-005</v>
      </c>
    </row>
    <row r="892" customFormat="false" ht="15" hidden="false" customHeight="false" outlineLevel="0" collapsed="false">
      <c r="I892" s="1" t="s">
        <v>1153</v>
      </c>
      <c r="J892" s="1" t="n">
        <v>-1.41570047617701</v>
      </c>
      <c r="K892" s="1" t="n">
        <v>0.000177342054757828</v>
      </c>
    </row>
    <row r="893" customFormat="false" ht="15" hidden="false" customHeight="false" outlineLevel="0" collapsed="false">
      <c r="I893" s="1" t="s">
        <v>1154</v>
      </c>
      <c r="J893" s="1" t="n">
        <v>-1.41850972522871</v>
      </c>
      <c r="K893" s="4" t="n">
        <v>8.28346881892891E-005</v>
      </c>
    </row>
    <row r="894" customFormat="false" ht="15" hidden="false" customHeight="false" outlineLevel="0" collapsed="false">
      <c r="I894" s="1" t="s">
        <v>1155</v>
      </c>
      <c r="J894" s="1" t="n">
        <v>-1.41923887970032</v>
      </c>
      <c r="K894" s="1" t="n">
        <v>0.000319380473028962</v>
      </c>
    </row>
    <row r="895" customFormat="false" ht="15" hidden="false" customHeight="false" outlineLevel="0" collapsed="false">
      <c r="I895" s="1" t="s">
        <v>1156</v>
      </c>
      <c r="J895" s="1" t="n">
        <v>-1.42007722703972</v>
      </c>
      <c r="K895" s="1" t="n">
        <v>0.0315673892617594</v>
      </c>
    </row>
    <row r="896" customFormat="false" ht="15" hidden="false" customHeight="false" outlineLevel="0" collapsed="false">
      <c r="I896" s="1" t="s">
        <v>1157</v>
      </c>
      <c r="J896" s="1" t="n">
        <v>-1.42106698855544</v>
      </c>
      <c r="K896" s="1" t="n">
        <v>0.0109267487432041</v>
      </c>
    </row>
    <row r="897" customFormat="false" ht="15" hidden="false" customHeight="false" outlineLevel="0" collapsed="false">
      <c r="I897" s="1" t="s">
        <v>347</v>
      </c>
      <c r="J897" s="1" t="n">
        <v>-1.42183696798002</v>
      </c>
      <c r="K897" s="4" t="n">
        <v>3.12721636815742E-012</v>
      </c>
    </row>
    <row r="898" customFormat="false" ht="15" hidden="false" customHeight="false" outlineLevel="0" collapsed="false">
      <c r="I898" s="1" t="s">
        <v>1158</v>
      </c>
      <c r="J898" s="1" t="n">
        <v>-1.42210921315269</v>
      </c>
      <c r="K898" s="1" t="n">
        <v>0.0374827256532262</v>
      </c>
    </row>
    <row r="899" customFormat="false" ht="15" hidden="false" customHeight="false" outlineLevel="0" collapsed="false">
      <c r="I899" s="1" t="s">
        <v>1159</v>
      </c>
      <c r="J899" s="1" t="n">
        <v>-1.42313724449104</v>
      </c>
      <c r="K899" s="4" t="n">
        <v>1.29770341590701E-006</v>
      </c>
    </row>
    <row r="900" customFormat="false" ht="15" hidden="false" customHeight="false" outlineLevel="0" collapsed="false">
      <c r="I900" s="1" t="s">
        <v>1160</v>
      </c>
      <c r="J900" s="1" t="n">
        <v>-1.42933787049193</v>
      </c>
      <c r="K900" s="1" t="n">
        <v>0.0420977425107512</v>
      </c>
    </row>
    <row r="901" customFormat="false" ht="15" hidden="false" customHeight="false" outlineLevel="0" collapsed="false">
      <c r="I901" s="1" t="s">
        <v>349</v>
      </c>
      <c r="J901" s="1" t="n">
        <v>-1.43225302373513</v>
      </c>
      <c r="K901" s="4" t="n">
        <v>1.14466901919276E-009</v>
      </c>
    </row>
    <row r="902" customFormat="false" ht="15" hidden="false" customHeight="false" outlineLevel="0" collapsed="false">
      <c r="I902" s="1" t="s">
        <v>351</v>
      </c>
      <c r="J902" s="1" t="n">
        <v>-1.43373120934037</v>
      </c>
      <c r="K902" s="4" t="n">
        <v>4.99705836271211E-008</v>
      </c>
    </row>
    <row r="903" customFormat="false" ht="15" hidden="false" customHeight="false" outlineLevel="0" collapsed="false">
      <c r="I903" s="1" t="s">
        <v>1161</v>
      </c>
      <c r="J903" s="1" t="n">
        <v>-1.43763176803493</v>
      </c>
      <c r="K903" s="1" t="n">
        <v>0.000403715585970647</v>
      </c>
    </row>
    <row r="904" customFormat="false" ht="15" hidden="false" customHeight="false" outlineLevel="0" collapsed="false">
      <c r="I904" s="1" t="s">
        <v>1162</v>
      </c>
      <c r="J904" s="1" t="n">
        <v>-1.43830368046705</v>
      </c>
      <c r="K904" s="1" t="n">
        <v>0.018948692546217</v>
      </c>
    </row>
    <row r="905" customFormat="false" ht="15" hidden="false" customHeight="false" outlineLevel="0" collapsed="false">
      <c r="I905" s="1" t="s">
        <v>1163</v>
      </c>
      <c r="J905" s="1" t="n">
        <v>-1.43883122112942</v>
      </c>
      <c r="K905" s="4" t="n">
        <v>3.63378040501159E-006</v>
      </c>
    </row>
    <row r="906" customFormat="false" ht="15" hidden="false" customHeight="false" outlineLevel="0" collapsed="false">
      <c r="I906" s="1" t="s">
        <v>353</v>
      </c>
      <c r="J906" s="1" t="n">
        <v>-1.43937992522696</v>
      </c>
      <c r="K906" s="4" t="n">
        <v>4.61233520215482E-010</v>
      </c>
    </row>
    <row r="907" customFormat="false" ht="15" hidden="false" customHeight="false" outlineLevel="0" collapsed="false">
      <c r="I907" s="1" t="s">
        <v>1164</v>
      </c>
      <c r="J907" s="1" t="n">
        <v>-1.44516664419393</v>
      </c>
      <c r="K907" s="1" t="n">
        <v>0.00304184920004361</v>
      </c>
    </row>
    <row r="908" customFormat="false" ht="15" hidden="false" customHeight="false" outlineLevel="0" collapsed="false">
      <c r="I908" s="1" t="s">
        <v>1165</v>
      </c>
      <c r="J908" s="1" t="n">
        <v>-1.44611392314329</v>
      </c>
      <c r="K908" s="1" t="n">
        <v>0.00292924451680569</v>
      </c>
    </row>
    <row r="909" customFormat="false" ht="15" hidden="false" customHeight="false" outlineLevel="0" collapsed="false">
      <c r="I909" s="1" t="s">
        <v>355</v>
      </c>
      <c r="J909" s="1" t="n">
        <v>-1.44683058078955</v>
      </c>
      <c r="K909" s="4" t="n">
        <v>4.66544444779983E-011</v>
      </c>
    </row>
    <row r="910" customFormat="false" ht="15" hidden="false" customHeight="false" outlineLevel="0" collapsed="false">
      <c r="I910" s="1" t="s">
        <v>1166</v>
      </c>
      <c r="J910" s="1" t="n">
        <v>-1.44690219137127</v>
      </c>
      <c r="K910" s="1" t="n">
        <v>0.0498732370197488</v>
      </c>
    </row>
    <row r="911" customFormat="false" ht="15" hidden="false" customHeight="false" outlineLevel="0" collapsed="false">
      <c r="I911" s="1" t="s">
        <v>1167</v>
      </c>
      <c r="J911" s="1" t="n">
        <v>-1.4473688181716</v>
      </c>
      <c r="K911" s="4" t="n">
        <v>3.45555986780709E-007</v>
      </c>
    </row>
    <row r="912" customFormat="false" ht="15" hidden="false" customHeight="false" outlineLevel="0" collapsed="false">
      <c r="I912" s="1" t="s">
        <v>1168</v>
      </c>
      <c r="J912" s="1" t="n">
        <v>-1.4478094496816</v>
      </c>
      <c r="K912" s="1" t="n">
        <v>0.00485195033665024</v>
      </c>
    </row>
    <row r="913" customFormat="false" ht="15" hidden="false" customHeight="false" outlineLevel="0" collapsed="false">
      <c r="I913" s="1" t="s">
        <v>1169</v>
      </c>
      <c r="J913" s="1" t="n">
        <v>-1.44800343360963</v>
      </c>
      <c r="K913" s="4" t="n">
        <v>1.5050760386769E-007</v>
      </c>
    </row>
    <row r="914" customFormat="false" ht="15" hidden="false" customHeight="false" outlineLevel="0" collapsed="false">
      <c r="I914" s="1" t="s">
        <v>356</v>
      </c>
      <c r="J914" s="1" t="n">
        <v>-1.44986619161658</v>
      </c>
      <c r="K914" s="4" t="n">
        <v>3.64799709901961E-008</v>
      </c>
    </row>
    <row r="915" customFormat="false" ht="15" hidden="false" customHeight="false" outlineLevel="0" collapsed="false">
      <c r="I915" s="1" t="s">
        <v>1170</v>
      </c>
      <c r="J915" s="1" t="n">
        <v>-1.45132772567035</v>
      </c>
      <c r="K915" s="4" t="n">
        <v>5.24759861778293E-006</v>
      </c>
    </row>
    <row r="916" customFormat="false" ht="15" hidden="false" customHeight="false" outlineLevel="0" collapsed="false">
      <c r="I916" s="1" t="s">
        <v>1171</v>
      </c>
      <c r="J916" s="1" t="n">
        <v>-1.45270077710536</v>
      </c>
      <c r="K916" s="4" t="n">
        <v>7.16987555630935E-005</v>
      </c>
    </row>
    <row r="917" customFormat="false" ht="15" hidden="false" customHeight="false" outlineLevel="0" collapsed="false">
      <c r="I917" s="1" t="s">
        <v>1172</v>
      </c>
      <c r="J917" s="1" t="n">
        <v>-1.4557641693606</v>
      </c>
      <c r="K917" s="1" t="n">
        <v>0.00147303569789801</v>
      </c>
    </row>
    <row r="918" customFormat="false" ht="15" hidden="false" customHeight="false" outlineLevel="0" collapsed="false">
      <c r="I918" s="1" t="s">
        <v>1173</v>
      </c>
      <c r="J918" s="1" t="n">
        <v>-1.45676109756412</v>
      </c>
      <c r="K918" s="1" t="n">
        <v>0.000658375684115468</v>
      </c>
    </row>
    <row r="919" customFormat="false" ht="15" hidden="false" customHeight="false" outlineLevel="0" collapsed="false">
      <c r="I919" s="1" t="s">
        <v>1174</v>
      </c>
      <c r="J919" s="1" t="n">
        <v>-1.45746634166817</v>
      </c>
      <c r="K919" s="1" t="n">
        <v>0.0224129235631237</v>
      </c>
    </row>
    <row r="920" customFormat="false" ht="15" hidden="false" customHeight="false" outlineLevel="0" collapsed="false">
      <c r="I920" s="1" t="s">
        <v>1175</v>
      </c>
      <c r="J920" s="1" t="n">
        <v>-1.45750156457685</v>
      </c>
      <c r="K920" s="4" t="n">
        <v>2.78314609344645E-007</v>
      </c>
    </row>
    <row r="921" customFormat="false" ht="15" hidden="false" customHeight="false" outlineLevel="0" collapsed="false">
      <c r="I921" s="1" t="s">
        <v>1176</v>
      </c>
      <c r="J921" s="1" t="n">
        <v>-1.45759438704858</v>
      </c>
      <c r="K921" s="4" t="n">
        <v>2.11907979219277E-006</v>
      </c>
    </row>
    <row r="922" customFormat="false" ht="15" hidden="false" customHeight="false" outlineLevel="0" collapsed="false">
      <c r="I922" s="1" t="s">
        <v>357</v>
      </c>
      <c r="J922" s="1" t="n">
        <v>-1.45817559925764</v>
      </c>
      <c r="K922" s="4" t="n">
        <v>1.05444241673032E-008</v>
      </c>
    </row>
    <row r="923" customFormat="false" ht="15" hidden="false" customHeight="false" outlineLevel="0" collapsed="false">
      <c r="I923" s="1" t="s">
        <v>359</v>
      </c>
      <c r="J923" s="1" t="n">
        <v>-1.45826897420505</v>
      </c>
      <c r="K923" s="4" t="n">
        <v>4.86005130237523E-011</v>
      </c>
    </row>
    <row r="924" customFormat="false" ht="15" hidden="false" customHeight="false" outlineLevel="0" collapsed="false">
      <c r="I924" s="1" t="s">
        <v>361</v>
      </c>
      <c r="J924" s="1" t="n">
        <v>-1.45942356991669</v>
      </c>
      <c r="K924" s="4" t="n">
        <v>7.42686501988956E-017</v>
      </c>
    </row>
    <row r="925" customFormat="false" ht="15" hidden="false" customHeight="false" outlineLevel="0" collapsed="false">
      <c r="I925" s="1" t="s">
        <v>1177</v>
      </c>
      <c r="J925" s="1" t="n">
        <v>-1.45962396341512</v>
      </c>
      <c r="K925" s="4" t="n">
        <v>1.59226454015436E-005</v>
      </c>
    </row>
    <row r="926" customFormat="false" ht="15" hidden="false" customHeight="false" outlineLevel="0" collapsed="false">
      <c r="I926" s="1" t="s">
        <v>363</v>
      </c>
      <c r="J926" s="1" t="n">
        <v>-1.46032614402159</v>
      </c>
      <c r="K926" s="4" t="n">
        <v>2.12435436750599E-015</v>
      </c>
    </row>
    <row r="927" customFormat="false" ht="15" hidden="false" customHeight="false" outlineLevel="0" collapsed="false">
      <c r="I927" s="1" t="s">
        <v>1178</v>
      </c>
      <c r="J927" s="1" t="n">
        <v>-1.46068224707418</v>
      </c>
      <c r="K927" s="1" t="n">
        <v>0.0024869562354732</v>
      </c>
    </row>
    <row r="928" customFormat="false" ht="15" hidden="false" customHeight="false" outlineLevel="0" collapsed="false">
      <c r="I928" s="1" t="s">
        <v>364</v>
      </c>
      <c r="J928" s="1" t="n">
        <v>-1.461279902659</v>
      </c>
      <c r="K928" s="4" t="n">
        <v>2.14734103806788E-010</v>
      </c>
    </row>
    <row r="929" customFormat="false" ht="15" hidden="false" customHeight="false" outlineLevel="0" collapsed="false">
      <c r="I929" s="1" t="s">
        <v>366</v>
      </c>
      <c r="J929" s="1" t="n">
        <v>-1.46139015516895</v>
      </c>
      <c r="K929" s="4" t="n">
        <v>3.30998434568791E-012</v>
      </c>
    </row>
    <row r="930" customFormat="false" ht="15" hidden="false" customHeight="false" outlineLevel="0" collapsed="false">
      <c r="I930" s="1" t="s">
        <v>1179</v>
      </c>
      <c r="J930" s="1" t="n">
        <v>-1.46242773780866</v>
      </c>
      <c r="K930" s="1" t="n">
        <v>0.000114277507420166</v>
      </c>
    </row>
    <row r="931" customFormat="false" ht="15" hidden="false" customHeight="false" outlineLevel="0" collapsed="false">
      <c r="I931" s="1" t="s">
        <v>1180</v>
      </c>
      <c r="J931" s="1" t="n">
        <v>-1.46320436762332</v>
      </c>
      <c r="K931" s="1" t="n">
        <v>0.00511101198713428</v>
      </c>
    </row>
    <row r="932" customFormat="false" ht="15" hidden="false" customHeight="false" outlineLevel="0" collapsed="false">
      <c r="I932" s="1" t="s">
        <v>1181</v>
      </c>
      <c r="J932" s="1" t="n">
        <v>-1.46327034191821</v>
      </c>
      <c r="K932" s="1" t="n">
        <v>0.0227410217891799</v>
      </c>
    </row>
    <row r="933" customFormat="false" ht="15" hidden="false" customHeight="false" outlineLevel="0" collapsed="false">
      <c r="I933" s="1" t="s">
        <v>1182</v>
      </c>
      <c r="J933" s="1" t="n">
        <v>-1.46594961589192</v>
      </c>
      <c r="K933" s="4" t="n">
        <v>9.35420788087042E-006</v>
      </c>
    </row>
    <row r="934" customFormat="false" ht="15" hidden="false" customHeight="false" outlineLevel="0" collapsed="false">
      <c r="I934" s="1" t="s">
        <v>1183</v>
      </c>
      <c r="J934" s="1" t="n">
        <v>-1.46671488468153</v>
      </c>
      <c r="K934" s="4" t="n">
        <v>3.04947922870596E-006</v>
      </c>
    </row>
    <row r="935" customFormat="false" ht="15" hidden="false" customHeight="false" outlineLevel="0" collapsed="false">
      <c r="I935" s="1" t="s">
        <v>368</v>
      </c>
      <c r="J935" s="1" t="n">
        <v>-1.46716470803458</v>
      </c>
      <c r="K935" s="4" t="n">
        <v>3.09689220677849E-009</v>
      </c>
    </row>
    <row r="936" customFormat="false" ht="15" hidden="false" customHeight="false" outlineLevel="0" collapsed="false">
      <c r="I936" s="1" t="s">
        <v>1184</v>
      </c>
      <c r="J936" s="1" t="n">
        <v>-1.46818639146376</v>
      </c>
      <c r="K936" s="4" t="n">
        <v>2.49089342181815E-006</v>
      </c>
    </row>
    <row r="937" customFormat="false" ht="15" hidden="false" customHeight="false" outlineLevel="0" collapsed="false">
      <c r="I937" s="1" t="s">
        <v>1185</v>
      </c>
      <c r="J937" s="1" t="n">
        <v>-1.46875042948763</v>
      </c>
      <c r="K937" s="4" t="n">
        <v>1.27038006309421E-005</v>
      </c>
    </row>
    <row r="938" customFormat="false" ht="15" hidden="false" customHeight="false" outlineLevel="0" collapsed="false">
      <c r="I938" s="1" t="s">
        <v>1186</v>
      </c>
      <c r="J938" s="1" t="n">
        <v>-1.46883591398929</v>
      </c>
      <c r="K938" s="4" t="n">
        <v>7.40039946779155E-006</v>
      </c>
    </row>
    <row r="939" customFormat="false" ht="15" hidden="false" customHeight="false" outlineLevel="0" collapsed="false">
      <c r="I939" s="1" t="s">
        <v>1187</v>
      </c>
      <c r="J939" s="1" t="n">
        <v>-1.47182639256743</v>
      </c>
      <c r="K939" s="1" t="n">
        <v>0.00475525285317328</v>
      </c>
    </row>
    <row r="940" customFormat="false" ht="15" hidden="false" customHeight="false" outlineLevel="0" collapsed="false">
      <c r="I940" s="1" t="s">
        <v>1188</v>
      </c>
      <c r="J940" s="1" t="n">
        <v>-1.47311459574484</v>
      </c>
      <c r="K940" s="4" t="n">
        <v>1.89157898255486E-006</v>
      </c>
    </row>
    <row r="941" customFormat="false" ht="15" hidden="false" customHeight="false" outlineLevel="0" collapsed="false">
      <c r="I941" s="1" t="s">
        <v>1189</v>
      </c>
      <c r="J941" s="1" t="n">
        <v>-1.47419965548145</v>
      </c>
      <c r="K941" s="4" t="n">
        <v>3.63801783360615E-005</v>
      </c>
    </row>
    <row r="942" customFormat="false" ht="15" hidden="false" customHeight="false" outlineLevel="0" collapsed="false">
      <c r="I942" s="1" t="s">
        <v>1190</v>
      </c>
      <c r="J942" s="1" t="n">
        <v>-1.47485497121499</v>
      </c>
      <c r="K942" s="4" t="n">
        <v>5.46042674839523E-007</v>
      </c>
    </row>
    <row r="943" customFormat="false" ht="15" hidden="false" customHeight="false" outlineLevel="0" collapsed="false">
      <c r="I943" s="1" t="s">
        <v>1191</v>
      </c>
      <c r="J943" s="1" t="n">
        <v>-1.47711920302409</v>
      </c>
      <c r="K943" s="4" t="n">
        <v>1.51484161149704E-006</v>
      </c>
    </row>
    <row r="944" customFormat="false" ht="15" hidden="false" customHeight="false" outlineLevel="0" collapsed="false">
      <c r="I944" s="1" t="s">
        <v>1192</v>
      </c>
      <c r="J944" s="1" t="n">
        <v>-1.48413131162531</v>
      </c>
      <c r="K944" s="1" t="n">
        <v>0.0135173810541391</v>
      </c>
    </row>
    <row r="945" customFormat="false" ht="15" hidden="false" customHeight="false" outlineLevel="0" collapsed="false">
      <c r="I945" s="1" t="s">
        <v>1193</v>
      </c>
      <c r="J945" s="1" t="n">
        <v>-1.48455903258951</v>
      </c>
      <c r="K945" s="1" t="n">
        <v>0.0197759104303709</v>
      </c>
    </row>
    <row r="946" customFormat="false" ht="15" hidden="false" customHeight="false" outlineLevel="0" collapsed="false">
      <c r="I946" s="1" t="s">
        <v>1194</v>
      </c>
      <c r="J946" s="1" t="n">
        <v>-1.48607686087582</v>
      </c>
      <c r="K946" s="1" t="n">
        <v>0.00108136207915146</v>
      </c>
    </row>
    <row r="947" customFormat="false" ht="15" hidden="false" customHeight="false" outlineLevel="0" collapsed="false">
      <c r="I947" s="1" t="s">
        <v>1195</v>
      </c>
      <c r="J947" s="1" t="n">
        <v>-1.4874371034581</v>
      </c>
      <c r="K947" s="4" t="n">
        <v>8.98679755341284E-005</v>
      </c>
    </row>
    <row r="948" customFormat="false" ht="15" hidden="false" customHeight="false" outlineLevel="0" collapsed="false">
      <c r="I948" s="1" t="s">
        <v>370</v>
      </c>
      <c r="J948" s="1" t="n">
        <v>-1.48816904180914</v>
      </c>
      <c r="K948" s="4" t="n">
        <v>9.64180031453137E-009</v>
      </c>
    </row>
    <row r="949" customFormat="false" ht="15" hidden="false" customHeight="false" outlineLevel="0" collapsed="false">
      <c r="I949" s="1" t="s">
        <v>1196</v>
      </c>
      <c r="J949" s="1" t="n">
        <v>-1.48836848929785</v>
      </c>
      <c r="K949" s="1" t="n">
        <v>0.043358482691427</v>
      </c>
    </row>
    <row r="950" customFormat="false" ht="15" hidden="false" customHeight="false" outlineLevel="0" collapsed="false">
      <c r="I950" s="1" t="s">
        <v>371</v>
      </c>
      <c r="J950" s="1" t="n">
        <v>-1.48901093031706</v>
      </c>
      <c r="K950" s="4" t="n">
        <v>6.66922555126138E-012</v>
      </c>
    </row>
    <row r="951" customFormat="false" ht="15" hidden="false" customHeight="false" outlineLevel="0" collapsed="false">
      <c r="I951" s="1" t="s">
        <v>1197</v>
      </c>
      <c r="J951" s="1" t="n">
        <v>-1.48978546472273</v>
      </c>
      <c r="K951" s="4" t="n">
        <v>1.2818958328034E-007</v>
      </c>
    </row>
    <row r="952" customFormat="false" ht="15" hidden="false" customHeight="false" outlineLevel="0" collapsed="false">
      <c r="I952" s="1" t="s">
        <v>1198</v>
      </c>
      <c r="J952" s="1" t="n">
        <v>-1.49487313027256</v>
      </c>
      <c r="K952" s="4" t="n">
        <v>1.40854294132135E-005</v>
      </c>
    </row>
    <row r="953" customFormat="false" ht="15" hidden="false" customHeight="false" outlineLevel="0" collapsed="false">
      <c r="I953" s="1" t="s">
        <v>373</v>
      </c>
      <c r="J953" s="1" t="n">
        <v>-1.49708966884709</v>
      </c>
      <c r="K953" s="4" t="n">
        <v>1.55644263488377E-008</v>
      </c>
    </row>
    <row r="954" customFormat="false" ht="15" hidden="false" customHeight="false" outlineLevel="0" collapsed="false">
      <c r="I954" s="1" t="s">
        <v>1199</v>
      </c>
      <c r="J954" s="1" t="n">
        <v>-1.49736348021312</v>
      </c>
      <c r="K954" s="4" t="n">
        <v>6.18693297796483E-005</v>
      </c>
    </row>
    <row r="955" customFormat="false" ht="15" hidden="false" customHeight="false" outlineLevel="0" collapsed="false">
      <c r="I955" s="1" t="s">
        <v>375</v>
      </c>
      <c r="J955" s="1" t="n">
        <v>-1.49930963786503</v>
      </c>
      <c r="K955" s="4" t="n">
        <v>4.6841351047169E-010</v>
      </c>
    </row>
    <row r="956" customFormat="false" ht="15" hidden="false" customHeight="false" outlineLevel="0" collapsed="false">
      <c r="I956" s="1" t="s">
        <v>1200</v>
      </c>
      <c r="J956" s="1" t="n">
        <v>-1.50005799479589</v>
      </c>
      <c r="K956" s="1" t="n">
        <v>0.00290955946679601</v>
      </c>
    </row>
    <row r="957" customFormat="false" ht="15" hidden="false" customHeight="false" outlineLevel="0" collapsed="false">
      <c r="I957" s="1" t="s">
        <v>1201</v>
      </c>
      <c r="J957" s="1" t="n">
        <v>-1.50148280114509</v>
      </c>
      <c r="K957" s="4" t="n">
        <v>8.08527411758653E-006</v>
      </c>
    </row>
    <row r="958" customFormat="false" ht="15" hidden="false" customHeight="false" outlineLevel="0" collapsed="false">
      <c r="I958" s="1" t="s">
        <v>376</v>
      </c>
      <c r="J958" s="1" t="n">
        <v>-1.50226523521212</v>
      </c>
      <c r="K958" s="4" t="n">
        <v>7.05130572356903E-013</v>
      </c>
    </row>
    <row r="959" customFormat="false" ht="15" hidden="false" customHeight="false" outlineLevel="0" collapsed="false">
      <c r="I959" s="1" t="s">
        <v>1202</v>
      </c>
      <c r="J959" s="1" t="n">
        <v>-1.50233871610091</v>
      </c>
      <c r="K959" s="1" t="n">
        <v>0.0429999146428524</v>
      </c>
    </row>
    <row r="960" customFormat="false" ht="15" hidden="false" customHeight="false" outlineLevel="0" collapsed="false">
      <c r="I960" s="1" t="s">
        <v>1203</v>
      </c>
      <c r="J960" s="1" t="n">
        <v>-1.50378162096743</v>
      </c>
      <c r="K960" s="4" t="n">
        <v>1.60489096894652E-005</v>
      </c>
    </row>
    <row r="961" customFormat="false" ht="15" hidden="false" customHeight="false" outlineLevel="0" collapsed="false">
      <c r="I961" s="1" t="s">
        <v>1204</v>
      </c>
      <c r="J961" s="1" t="n">
        <v>-1.50386854081218</v>
      </c>
      <c r="K961" s="1" t="n">
        <v>0.00517718568582797</v>
      </c>
    </row>
    <row r="962" customFormat="false" ht="15" hidden="false" customHeight="false" outlineLevel="0" collapsed="false">
      <c r="I962" s="1" t="s">
        <v>1205</v>
      </c>
      <c r="J962" s="1" t="n">
        <v>-1.50477007663188</v>
      </c>
      <c r="K962" s="1" t="n">
        <v>0.000985680214212419</v>
      </c>
    </row>
    <row r="963" customFormat="false" ht="15" hidden="false" customHeight="false" outlineLevel="0" collapsed="false">
      <c r="I963" s="1" t="s">
        <v>378</v>
      </c>
      <c r="J963" s="1" t="n">
        <v>-1.50807653519428</v>
      </c>
      <c r="K963" s="4" t="n">
        <v>1.5133680534938E-008</v>
      </c>
    </row>
    <row r="964" customFormat="false" ht="15" hidden="false" customHeight="false" outlineLevel="0" collapsed="false">
      <c r="I964" s="1" t="s">
        <v>380</v>
      </c>
      <c r="J964" s="1" t="n">
        <v>-1.50921757700529</v>
      </c>
      <c r="K964" s="4" t="n">
        <v>9.787840748874E-011</v>
      </c>
    </row>
    <row r="965" customFormat="false" ht="15" hidden="false" customHeight="false" outlineLevel="0" collapsed="false">
      <c r="I965" s="1" t="s">
        <v>1206</v>
      </c>
      <c r="J965" s="1" t="n">
        <v>-1.51122521178015</v>
      </c>
      <c r="K965" s="1" t="n">
        <v>0.00370412089789044</v>
      </c>
    </row>
    <row r="966" customFormat="false" ht="15" hidden="false" customHeight="false" outlineLevel="0" collapsed="false">
      <c r="I966" s="1" t="s">
        <v>1207</v>
      </c>
      <c r="J966" s="1" t="n">
        <v>-1.51232436319631</v>
      </c>
      <c r="K966" s="1" t="n">
        <v>0.00125976927072597</v>
      </c>
    </row>
    <row r="967" customFormat="false" ht="15" hidden="false" customHeight="false" outlineLevel="0" collapsed="false">
      <c r="I967" s="1" t="s">
        <v>1208</v>
      </c>
      <c r="J967" s="1" t="n">
        <v>-1.51282177503807</v>
      </c>
      <c r="K967" s="1" t="n">
        <v>0.000109686666873192</v>
      </c>
    </row>
    <row r="968" customFormat="false" ht="15" hidden="false" customHeight="false" outlineLevel="0" collapsed="false">
      <c r="I968" s="1" t="s">
        <v>1209</v>
      </c>
      <c r="J968" s="1" t="n">
        <v>-1.51374855164265</v>
      </c>
      <c r="K968" s="4" t="n">
        <v>4.22969957840718E-006</v>
      </c>
    </row>
    <row r="969" customFormat="false" ht="15" hidden="false" customHeight="false" outlineLevel="0" collapsed="false">
      <c r="I969" s="1" t="s">
        <v>1210</v>
      </c>
      <c r="J969" s="1" t="n">
        <v>-1.51535192790246</v>
      </c>
      <c r="K969" s="1" t="n">
        <v>0.00037531511945513</v>
      </c>
    </row>
    <row r="970" customFormat="false" ht="15" hidden="false" customHeight="false" outlineLevel="0" collapsed="false">
      <c r="I970" s="1" t="s">
        <v>382</v>
      </c>
      <c r="J970" s="1" t="n">
        <v>-1.51568600981869</v>
      </c>
      <c r="K970" s="4" t="n">
        <v>1.53026791199962E-012</v>
      </c>
    </row>
    <row r="971" customFormat="false" ht="15" hidden="false" customHeight="false" outlineLevel="0" collapsed="false">
      <c r="I971" s="1" t="s">
        <v>1211</v>
      </c>
      <c r="J971" s="1" t="n">
        <v>-1.51625853111763</v>
      </c>
      <c r="K971" s="1" t="n">
        <v>0.00170093538349079</v>
      </c>
    </row>
    <row r="972" customFormat="false" ht="15" hidden="false" customHeight="false" outlineLevel="0" collapsed="false">
      <c r="I972" s="1" t="s">
        <v>1212</v>
      </c>
      <c r="J972" s="1" t="n">
        <v>-1.51763775777661</v>
      </c>
      <c r="K972" s="4" t="n">
        <v>3.15995381716318E-007</v>
      </c>
    </row>
    <row r="973" customFormat="false" ht="15" hidden="false" customHeight="false" outlineLevel="0" collapsed="false">
      <c r="I973" s="1" t="s">
        <v>1213</v>
      </c>
      <c r="J973" s="1" t="n">
        <v>-1.51763940074694</v>
      </c>
      <c r="K973" s="4" t="n">
        <v>1.1994914215431E-006</v>
      </c>
    </row>
    <row r="974" customFormat="false" ht="15" hidden="false" customHeight="false" outlineLevel="0" collapsed="false">
      <c r="I974" s="1" t="s">
        <v>384</v>
      </c>
      <c r="J974" s="1" t="n">
        <v>-1.51883293615442</v>
      </c>
      <c r="K974" s="4" t="n">
        <v>1.35006869904321E-011</v>
      </c>
    </row>
    <row r="975" customFormat="false" ht="15" hidden="false" customHeight="false" outlineLevel="0" collapsed="false">
      <c r="I975" s="1" t="s">
        <v>1214</v>
      </c>
      <c r="J975" s="1" t="n">
        <v>-1.51954876075219</v>
      </c>
      <c r="K975" s="1" t="n">
        <v>0.00257926467024613</v>
      </c>
    </row>
    <row r="976" customFormat="false" ht="15" hidden="false" customHeight="false" outlineLevel="0" collapsed="false">
      <c r="I976" s="1" t="s">
        <v>1215</v>
      </c>
      <c r="J976" s="1" t="n">
        <v>-1.52088304282878</v>
      </c>
      <c r="K976" s="4" t="n">
        <v>7.59581851610729E-007</v>
      </c>
    </row>
    <row r="977" customFormat="false" ht="15" hidden="false" customHeight="false" outlineLevel="0" collapsed="false">
      <c r="I977" s="1" t="s">
        <v>1216</v>
      </c>
      <c r="J977" s="1" t="n">
        <v>-1.52154419107362</v>
      </c>
      <c r="K977" s="4" t="n">
        <v>2.07740329832592E-005</v>
      </c>
    </row>
    <row r="978" customFormat="false" ht="15" hidden="false" customHeight="false" outlineLevel="0" collapsed="false">
      <c r="I978" s="1" t="s">
        <v>386</v>
      </c>
      <c r="J978" s="1" t="n">
        <v>-1.52215005763119</v>
      </c>
      <c r="K978" s="4" t="n">
        <v>5.09358931504151E-008</v>
      </c>
    </row>
    <row r="979" customFormat="false" ht="15" hidden="false" customHeight="false" outlineLevel="0" collapsed="false">
      <c r="I979" s="1" t="s">
        <v>387</v>
      </c>
      <c r="J979" s="1" t="n">
        <v>-1.52273137534547</v>
      </c>
      <c r="K979" s="4" t="n">
        <v>1.02683599980693E-012</v>
      </c>
    </row>
    <row r="980" customFormat="false" ht="15" hidden="false" customHeight="false" outlineLevel="0" collapsed="false">
      <c r="I980" s="1" t="s">
        <v>1217</v>
      </c>
      <c r="J980" s="1" t="n">
        <v>-1.52275686624608</v>
      </c>
      <c r="K980" s="1" t="n">
        <v>0.00315702575951132</v>
      </c>
    </row>
    <row r="981" customFormat="false" ht="15" hidden="false" customHeight="false" outlineLevel="0" collapsed="false">
      <c r="I981" s="1" t="s">
        <v>1218</v>
      </c>
      <c r="J981" s="1" t="n">
        <v>-1.5236941918697</v>
      </c>
      <c r="K981" s="1" t="n">
        <v>0.0101729418075309</v>
      </c>
    </row>
    <row r="982" customFormat="false" ht="15" hidden="false" customHeight="false" outlineLevel="0" collapsed="false">
      <c r="I982" s="1" t="s">
        <v>1219</v>
      </c>
      <c r="J982" s="1" t="n">
        <v>-1.52541947236558</v>
      </c>
      <c r="K982" s="1" t="n">
        <v>0.0186443642581252</v>
      </c>
    </row>
    <row r="983" customFormat="false" ht="15" hidden="false" customHeight="false" outlineLevel="0" collapsed="false">
      <c r="I983" s="1" t="s">
        <v>389</v>
      </c>
      <c r="J983" s="1" t="n">
        <v>-1.52556310209542</v>
      </c>
      <c r="K983" s="4" t="n">
        <v>6.05478246612262E-009</v>
      </c>
    </row>
    <row r="984" customFormat="false" ht="15" hidden="false" customHeight="false" outlineLevel="0" collapsed="false">
      <c r="I984" s="1" t="s">
        <v>1220</v>
      </c>
      <c r="J984" s="1" t="n">
        <v>-1.52712963135582</v>
      </c>
      <c r="K984" s="1" t="n">
        <v>0.00343286890377345</v>
      </c>
    </row>
    <row r="985" customFormat="false" ht="15" hidden="false" customHeight="false" outlineLevel="0" collapsed="false">
      <c r="I985" s="1" t="s">
        <v>390</v>
      </c>
      <c r="J985" s="1" t="n">
        <v>-1.52823928463477</v>
      </c>
      <c r="K985" s="4" t="n">
        <v>1.3678127843831E-012</v>
      </c>
    </row>
    <row r="986" customFormat="false" ht="15" hidden="false" customHeight="false" outlineLevel="0" collapsed="false">
      <c r="I986" s="1" t="s">
        <v>1221</v>
      </c>
      <c r="J986" s="1" t="n">
        <v>-1.5297013028364</v>
      </c>
      <c r="K986" s="1" t="n">
        <v>0.00845654570495683</v>
      </c>
    </row>
    <row r="987" customFormat="false" ht="15" hidden="false" customHeight="false" outlineLevel="0" collapsed="false">
      <c r="I987" s="1" t="s">
        <v>1222</v>
      </c>
      <c r="J987" s="1" t="n">
        <v>-1.53154867205698</v>
      </c>
      <c r="K987" s="4" t="n">
        <v>3.32531858812743E-007</v>
      </c>
    </row>
    <row r="988" customFormat="false" ht="15" hidden="false" customHeight="false" outlineLevel="0" collapsed="false">
      <c r="I988" s="1" t="s">
        <v>1223</v>
      </c>
      <c r="J988" s="1" t="n">
        <v>-1.53173045927406</v>
      </c>
      <c r="K988" s="4" t="n">
        <v>6.95763261607542E-007</v>
      </c>
    </row>
    <row r="989" customFormat="false" ht="15" hidden="false" customHeight="false" outlineLevel="0" collapsed="false">
      <c r="I989" s="1" t="s">
        <v>1224</v>
      </c>
      <c r="J989" s="1" t="n">
        <v>-1.53237755289871</v>
      </c>
      <c r="K989" s="1" t="n">
        <v>0.000219298949571608</v>
      </c>
    </row>
    <row r="990" customFormat="false" ht="15" hidden="false" customHeight="false" outlineLevel="0" collapsed="false">
      <c r="I990" s="1" t="s">
        <v>1225</v>
      </c>
      <c r="J990" s="1" t="n">
        <v>-1.53265754104187</v>
      </c>
      <c r="K990" s="1" t="n">
        <v>0.000248723917523852</v>
      </c>
    </row>
    <row r="991" customFormat="false" ht="15" hidden="false" customHeight="false" outlineLevel="0" collapsed="false">
      <c r="I991" s="1" t="s">
        <v>392</v>
      </c>
      <c r="J991" s="1" t="n">
        <v>-1.53474552380328</v>
      </c>
      <c r="K991" s="4" t="n">
        <v>7.64374658265577E-008</v>
      </c>
    </row>
    <row r="992" customFormat="false" ht="15" hidden="false" customHeight="false" outlineLevel="0" collapsed="false">
      <c r="I992" s="1" t="s">
        <v>1226</v>
      </c>
      <c r="J992" s="1" t="n">
        <v>-1.53565433201478</v>
      </c>
      <c r="K992" s="1" t="n">
        <v>0.00221026687614837</v>
      </c>
    </row>
    <row r="993" customFormat="false" ht="15" hidden="false" customHeight="false" outlineLevel="0" collapsed="false">
      <c r="I993" s="1" t="s">
        <v>1227</v>
      </c>
      <c r="J993" s="1" t="n">
        <v>-1.53598609243741</v>
      </c>
      <c r="K993" s="4" t="n">
        <v>2.09222382615325E-007</v>
      </c>
    </row>
    <row r="994" customFormat="false" ht="15" hidden="false" customHeight="false" outlineLevel="0" collapsed="false">
      <c r="I994" s="1" t="s">
        <v>394</v>
      </c>
      <c r="J994" s="1" t="n">
        <v>-1.53602090324023</v>
      </c>
      <c r="K994" s="4" t="n">
        <v>2.73307468980033E-010</v>
      </c>
    </row>
    <row r="995" customFormat="false" ht="15" hidden="false" customHeight="false" outlineLevel="0" collapsed="false">
      <c r="I995" s="1" t="s">
        <v>1228</v>
      </c>
      <c r="J995" s="1" t="n">
        <v>-1.53626950216948</v>
      </c>
      <c r="K995" s="1" t="n">
        <v>0.0106485640924648</v>
      </c>
    </row>
    <row r="996" customFormat="false" ht="15" hidden="false" customHeight="false" outlineLevel="0" collapsed="false">
      <c r="I996" s="1" t="s">
        <v>396</v>
      </c>
      <c r="J996" s="1" t="n">
        <v>-1.53629355248327</v>
      </c>
      <c r="K996" s="4" t="n">
        <v>2.88741079123027E-012</v>
      </c>
    </row>
    <row r="997" customFormat="false" ht="15" hidden="false" customHeight="false" outlineLevel="0" collapsed="false">
      <c r="I997" s="1" t="s">
        <v>1229</v>
      </c>
      <c r="J997" s="1" t="n">
        <v>-1.53735150532227</v>
      </c>
      <c r="K997" s="4" t="n">
        <v>1.04159274958602E-006</v>
      </c>
    </row>
    <row r="998" customFormat="false" ht="15" hidden="false" customHeight="false" outlineLevel="0" collapsed="false">
      <c r="I998" s="1" t="s">
        <v>1230</v>
      </c>
      <c r="J998" s="1" t="n">
        <v>-1.5376186472659</v>
      </c>
      <c r="K998" s="4" t="n">
        <v>3.98036756303629E-005</v>
      </c>
    </row>
    <row r="999" customFormat="false" ht="15" hidden="false" customHeight="false" outlineLevel="0" collapsed="false">
      <c r="I999" s="1" t="s">
        <v>1231</v>
      </c>
      <c r="J999" s="1" t="n">
        <v>-1.53853030300037</v>
      </c>
      <c r="K999" s="4" t="n">
        <v>5.32041036812586E-007</v>
      </c>
    </row>
    <row r="1000" customFormat="false" ht="15" hidden="false" customHeight="false" outlineLevel="0" collapsed="false">
      <c r="I1000" s="1" t="s">
        <v>398</v>
      </c>
      <c r="J1000" s="1" t="n">
        <v>-1.53876289452349</v>
      </c>
      <c r="K1000" s="4" t="n">
        <v>2.50175698651592E-012</v>
      </c>
    </row>
    <row r="1001" customFormat="false" ht="15" hidden="false" customHeight="false" outlineLevel="0" collapsed="false">
      <c r="I1001" s="1" t="s">
        <v>1232</v>
      </c>
      <c r="J1001" s="1" t="n">
        <v>-1.54219556857257</v>
      </c>
      <c r="K1001" s="1" t="n">
        <v>0.00439487287024822</v>
      </c>
    </row>
    <row r="1002" customFormat="false" ht="15" hidden="false" customHeight="false" outlineLevel="0" collapsed="false">
      <c r="I1002" s="1" t="s">
        <v>1233</v>
      </c>
      <c r="J1002" s="1" t="n">
        <v>-1.54265026774164</v>
      </c>
      <c r="K1002" s="1" t="n">
        <v>0.000997797540968679</v>
      </c>
    </row>
    <row r="1003" customFormat="false" ht="15" hidden="false" customHeight="false" outlineLevel="0" collapsed="false">
      <c r="I1003" s="1" t="s">
        <v>1234</v>
      </c>
      <c r="J1003" s="1" t="n">
        <v>-1.54545429725714</v>
      </c>
      <c r="K1003" s="4" t="n">
        <v>1.06116830654458E-005</v>
      </c>
    </row>
    <row r="1004" customFormat="false" ht="15" hidden="false" customHeight="false" outlineLevel="0" collapsed="false">
      <c r="I1004" s="1" t="s">
        <v>1235</v>
      </c>
      <c r="J1004" s="1" t="n">
        <v>-1.54968545004978</v>
      </c>
      <c r="K1004" s="4" t="n">
        <v>3.49925786302304E-005</v>
      </c>
    </row>
    <row r="1005" customFormat="false" ht="15" hidden="false" customHeight="false" outlineLevel="0" collapsed="false">
      <c r="I1005" s="1" t="s">
        <v>399</v>
      </c>
      <c r="J1005" s="1" t="n">
        <v>-1.55054574921538</v>
      </c>
      <c r="K1005" s="4" t="n">
        <v>6.30763325857988E-013</v>
      </c>
    </row>
    <row r="1006" customFormat="false" ht="15" hidden="false" customHeight="false" outlineLevel="0" collapsed="false">
      <c r="I1006" s="1" t="s">
        <v>1236</v>
      </c>
      <c r="J1006" s="1" t="n">
        <v>-1.55084481461234</v>
      </c>
      <c r="K1006" s="4" t="n">
        <v>6.08002993765356E-006</v>
      </c>
    </row>
    <row r="1007" customFormat="false" ht="15" hidden="false" customHeight="false" outlineLevel="0" collapsed="false">
      <c r="I1007" s="1" t="s">
        <v>401</v>
      </c>
      <c r="J1007" s="1" t="n">
        <v>-1.55202216990905</v>
      </c>
      <c r="K1007" s="4" t="n">
        <v>3.19842651270944E-011</v>
      </c>
    </row>
    <row r="1008" customFormat="false" ht="15" hidden="false" customHeight="false" outlineLevel="0" collapsed="false">
      <c r="I1008" s="1" t="s">
        <v>403</v>
      </c>
      <c r="J1008" s="1" t="n">
        <v>-1.55203770081287</v>
      </c>
      <c r="K1008" s="4" t="n">
        <v>4.54365144671658E-008</v>
      </c>
    </row>
    <row r="1009" customFormat="false" ht="15" hidden="false" customHeight="false" outlineLevel="0" collapsed="false">
      <c r="I1009" s="1" t="s">
        <v>1237</v>
      </c>
      <c r="J1009" s="1" t="n">
        <v>-1.55246209651548</v>
      </c>
      <c r="K1009" s="4" t="n">
        <v>3.2893421101888E-005</v>
      </c>
    </row>
    <row r="1010" customFormat="false" ht="15" hidden="false" customHeight="false" outlineLevel="0" collapsed="false">
      <c r="I1010" s="1" t="s">
        <v>1238</v>
      </c>
      <c r="J1010" s="1" t="n">
        <v>-1.55268306904539</v>
      </c>
      <c r="K1010" s="4" t="n">
        <v>3.8072181990221E-007</v>
      </c>
    </row>
    <row r="1011" customFormat="false" ht="15" hidden="false" customHeight="false" outlineLevel="0" collapsed="false">
      <c r="I1011" s="1" t="s">
        <v>1239</v>
      </c>
      <c r="J1011" s="1" t="n">
        <v>-1.55856424296496</v>
      </c>
      <c r="K1011" s="4" t="n">
        <v>1.44618814215994E-006</v>
      </c>
    </row>
    <row r="1012" customFormat="false" ht="15" hidden="false" customHeight="false" outlineLevel="0" collapsed="false">
      <c r="I1012" s="1" t="s">
        <v>404</v>
      </c>
      <c r="J1012" s="1" t="n">
        <v>-1.56166449070887</v>
      </c>
      <c r="K1012" s="4" t="n">
        <v>2.10124889740878E-009</v>
      </c>
    </row>
    <row r="1013" customFormat="false" ht="15" hidden="false" customHeight="false" outlineLevel="0" collapsed="false">
      <c r="I1013" s="1" t="s">
        <v>406</v>
      </c>
      <c r="J1013" s="1" t="n">
        <v>-1.5642891233545</v>
      </c>
      <c r="K1013" s="4" t="n">
        <v>3.6133995038641E-012</v>
      </c>
    </row>
    <row r="1014" customFormat="false" ht="15" hidden="false" customHeight="false" outlineLevel="0" collapsed="false">
      <c r="I1014" s="1" t="s">
        <v>1240</v>
      </c>
      <c r="J1014" s="1" t="n">
        <v>-1.56627706978985</v>
      </c>
      <c r="K1014" s="1" t="n">
        <v>0.00238337446274258</v>
      </c>
    </row>
    <row r="1015" customFormat="false" ht="15" hidden="false" customHeight="false" outlineLevel="0" collapsed="false">
      <c r="I1015" s="1" t="s">
        <v>1241</v>
      </c>
      <c r="J1015" s="1" t="n">
        <v>-1.56655848360477</v>
      </c>
      <c r="K1015" s="1" t="n">
        <v>0.0105559618572379</v>
      </c>
    </row>
    <row r="1016" customFormat="false" ht="15" hidden="false" customHeight="false" outlineLevel="0" collapsed="false">
      <c r="I1016" s="1" t="s">
        <v>1242</v>
      </c>
      <c r="J1016" s="1" t="n">
        <v>-1.56734654574765</v>
      </c>
      <c r="K1016" s="4" t="n">
        <v>1.40542892854235E-007</v>
      </c>
    </row>
    <row r="1017" customFormat="false" ht="15" hidden="false" customHeight="false" outlineLevel="0" collapsed="false">
      <c r="I1017" s="1" t="s">
        <v>1243</v>
      </c>
      <c r="J1017" s="1" t="n">
        <v>-1.56757540171805</v>
      </c>
      <c r="K1017" s="1" t="n">
        <v>0.00191508252259681</v>
      </c>
    </row>
    <row r="1018" customFormat="false" ht="15" hidden="false" customHeight="false" outlineLevel="0" collapsed="false">
      <c r="I1018" s="1" t="s">
        <v>1244</v>
      </c>
      <c r="J1018" s="1" t="n">
        <v>-1.57146576476395</v>
      </c>
      <c r="K1018" s="1" t="n">
        <v>0.0228913355856502</v>
      </c>
    </row>
    <row r="1019" customFormat="false" ht="15" hidden="false" customHeight="false" outlineLevel="0" collapsed="false">
      <c r="I1019" s="1" t="s">
        <v>1245</v>
      </c>
      <c r="J1019" s="1" t="n">
        <v>-1.57593896539754</v>
      </c>
      <c r="K1019" s="1" t="n">
        <v>0.00105559327504539</v>
      </c>
    </row>
    <row r="1020" customFormat="false" ht="15" hidden="false" customHeight="false" outlineLevel="0" collapsed="false">
      <c r="I1020" s="1" t="s">
        <v>1246</v>
      </c>
      <c r="J1020" s="1" t="n">
        <v>-1.57798922546547</v>
      </c>
      <c r="K1020" s="4" t="n">
        <v>1.2084160292967E-005</v>
      </c>
    </row>
    <row r="1021" customFormat="false" ht="15" hidden="false" customHeight="false" outlineLevel="0" collapsed="false">
      <c r="I1021" s="1" t="s">
        <v>408</v>
      </c>
      <c r="J1021" s="1" t="n">
        <v>-1.58493207597586</v>
      </c>
      <c r="K1021" s="4" t="n">
        <v>3.2922695555107E-008</v>
      </c>
    </row>
    <row r="1022" customFormat="false" ht="15" hidden="false" customHeight="false" outlineLevel="0" collapsed="false">
      <c r="I1022" s="1" t="s">
        <v>1247</v>
      </c>
      <c r="J1022" s="1" t="n">
        <v>-1.58518171697419</v>
      </c>
      <c r="K1022" s="1" t="n">
        <v>0.000560222266639663</v>
      </c>
    </row>
    <row r="1023" customFormat="false" ht="15" hidden="false" customHeight="false" outlineLevel="0" collapsed="false">
      <c r="I1023" s="1" t="s">
        <v>1248</v>
      </c>
      <c r="J1023" s="1" t="n">
        <v>-1.58761901445951</v>
      </c>
      <c r="K1023" s="1" t="n">
        <v>0.0060418743170071</v>
      </c>
    </row>
    <row r="1024" customFormat="false" ht="15" hidden="false" customHeight="false" outlineLevel="0" collapsed="false">
      <c r="I1024" s="1" t="s">
        <v>410</v>
      </c>
      <c r="J1024" s="1" t="n">
        <v>-1.58869285076992</v>
      </c>
      <c r="K1024" s="4" t="n">
        <v>1.78151393482903E-013</v>
      </c>
    </row>
    <row r="1025" customFormat="false" ht="15" hidden="false" customHeight="false" outlineLevel="0" collapsed="false">
      <c r="I1025" s="1" t="s">
        <v>412</v>
      </c>
      <c r="J1025" s="1" t="n">
        <v>-1.58929128023485</v>
      </c>
      <c r="K1025" s="4" t="n">
        <v>2.13249268422147E-010</v>
      </c>
    </row>
    <row r="1026" customFormat="false" ht="15" hidden="false" customHeight="false" outlineLevel="0" collapsed="false">
      <c r="I1026" s="1" t="s">
        <v>414</v>
      </c>
      <c r="J1026" s="1" t="n">
        <v>-1.58935190820328</v>
      </c>
      <c r="K1026" s="4" t="n">
        <v>1.75602040076559E-013</v>
      </c>
    </row>
    <row r="1027" customFormat="false" ht="15" hidden="false" customHeight="false" outlineLevel="0" collapsed="false">
      <c r="I1027" s="1" t="s">
        <v>416</v>
      </c>
      <c r="J1027" s="1" t="n">
        <v>-1.58957030889182</v>
      </c>
      <c r="K1027" s="4" t="n">
        <v>4.79371314376326E-008</v>
      </c>
    </row>
    <row r="1028" customFormat="false" ht="15" hidden="false" customHeight="false" outlineLevel="0" collapsed="false">
      <c r="I1028" s="1" t="s">
        <v>1249</v>
      </c>
      <c r="J1028" s="1" t="n">
        <v>-1.59297692694845</v>
      </c>
      <c r="K1028" s="1" t="n">
        <v>0.000757809030670307</v>
      </c>
    </row>
    <row r="1029" customFormat="false" ht="15" hidden="false" customHeight="false" outlineLevel="0" collapsed="false">
      <c r="I1029" s="1" t="s">
        <v>1250</v>
      </c>
      <c r="J1029" s="1" t="n">
        <v>-1.59316892484932</v>
      </c>
      <c r="K1029" s="1" t="n">
        <v>0.000763079183454655</v>
      </c>
    </row>
    <row r="1030" customFormat="false" ht="15" hidden="false" customHeight="false" outlineLevel="0" collapsed="false">
      <c r="I1030" s="1" t="s">
        <v>418</v>
      </c>
      <c r="J1030" s="1" t="n">
        <v>-1.60148713356541</v>
      </c>
      <c r="K1030" s="4" t="n">
        <v>8.75356756179995E-010</v>
      </c>
    </row>
    <row r="1031" customFormat="false" ht="15" hidden="false" customHeight="false" outlineLevel="0" collapsed="false">
      <c r="I1031" s="1" t="s">
        <v>1251</v>
      </c>
      <c r="J1031" s="1" t="n">
        <v>-1.60284712736844</v>
      </c>
      <c r="K1031" s="4" t="n">
        <v>6.8412820749561E-005</v>
      </c>
    </row>
    <row r="1032" customFormat="false" ht="15" hidden="false" customHeight="false" outlineLevel="0" collapsed="false">
      <c r="I1032" s="1" t="s">
        <v>420</v>
      </c>
      <c r="J1032" s="1" t="n">
        <v>-1.60407310488584</v>
      </c>
      <c r="K1032" s="4" t="n">
        <v>6.9502758995884E-009</v>
      </c>
    </row>
    <row r="1033" customFormat="false" ht="15" hidden="false" customHeight="false" outlineLevel="0" collapsed="false">
      <c r="I1033" s="1" t="s">
        <v>1252</v>
      </c>
      <c r="J1033" s="1" t="n">
        <v>-1.60412702471918</v>
      </c>
      <c r="K1033" s="1" t="n">
        <v>0.00855340519783013</v>
      </c>
    </row>
    <row r="1034" customFormat="false" ht="15" hidden="false" customHeight="false" outlineLevel="0" collapsed="false">
      <c r="I1034" s="1" t="s">
        <v>422</v>
      </c>
      <c r="J1034" s="1" t="n">
        <v>-1.60462620298299</v>
      </c>
      <c r="K1034" s="4" t="n">
        <v>2.45764564057671E-013</v>
      </c>
    </row>
    <row r="1035" customFormat="false" ht="15" hidden="false" customHeight="false" outlineLevel="0" collapsed="false">
      <c r="I1035" s="1" t="s">
        <v>1253</v>
      </c>
      <c r="J1035" s="1" t="n">
        <v>-1.60498461021082</v>
      </c>
      <c r="K1035" s="4" t="n">
        <v>1.38003108722895E-006</v>
      </c>
    </row>
    <row r="1036" customFormat="false" ht="15" hidden="false" customHeight="false" outlineLevel="0" collapsed="false">
      <c r="I1036" s="1" t="s">
        <v>1254</v>
      </c>
      <c r="J1036" s="1" t="n">
        <v>-1.60620811872515</v>
      </c>
      <c r="K1036" s="1" t="n">
        <v>0.00237892662549254</v>
      </c>
    </row>
    <row r="1037" customFormat="false" ht="15" hidden="false" customHeight="false" outlineLevel="0" collapsed="false">
      <c r="I1037" s="1" t="s">
        <v>1255</v>
      </c>
      <c r="J1037" s="1" t="n">
        <v>-1.6066690625921</v>
      </c>
      <c r="K1037" s="4" t="n">
        <v>9.19646488425786E-006</v>
      </c>
    </row>
    <row r="1038" customFormat="false" ht="15" hidden="false" customHeight="false" outlineLevel="0" collapsed="false">
      <c r="I1038" s="1" t="s">
        <v>1256</v>
      </c>
      <c r="J1038" s="1" t="n">
        <v>-1.60739584098986</v>
      </c>
      <c r="K1038" s="4" t="n">
        <v>5.61323052537088E-005</v>
      </c>
    </row>
    <row r="1039" customFormat="false" ht="15" hidden="false" customHeight="false" outlineLevel="0" collapsed="false">
      <c r="I1039" s="1" t="s">
        <v>424</v>
      </c>
      <c r="J1039" s="1" t="n">
        <v>-1.60953797490844</v>
      </c>
      <c r="K1039" s="4" t="n">
        <v>3.55175909339709E-008</v>
      </c>
    </row>
    <row r="1040" customFormat="false" ht="15" hidden="false" customHeight="false" outlineLevel="0" collapsed="false">
      <c r="I1040" s="1" t="s">
        <v>1257</v>
      </c>
      <c r="J1040" s="1" t="n">
        <v>-1.6095652479689</v>
      </c>
      <c r="K1040" s="1" t="n">
        <v>0.00649543139290531</v>
      </c>
    </row>
    <row r="1041" customFormat="false" ht="15" hidden="false" customHeight="false" outlineLevel="0" collapsed="false">
      <c r="I1041" s="1" t="s">
        <v>1258</v>
      </c>
      <c r="J1041" s="1" t="n">
        <v>-1.60969562223583</v>
      </c>
      <c r="K1041" s="1" t="n">
        <v>0.0129149460930724</v>
      </c>
    </row>
    <row r="1042" customFormat="false" ht="15" hidden="false" customHeight="false" outlineLevel="0" collapsed="false">
      <c r="I1042" s="1" t="s">
        <v>426</v>
      </c>
      <c r="J1042" s="1" t="n">
        <v>-1.61034692192152</v>
      </c>
      <c r="K1042" s="4" t="n">
        <v>1.24902419488587E-009</v>
      </c>
    </row>
    <row r="1043" customFormat="false" ht="15" hidden="false" customHeight="false" outlineLevel="0" collapsed="false">
      <c r="I1043" s="1" t="s">
        <v>428</v>
      </c>
      <c r="J1043" s="1" t="n">
        <v>-1.61512742022771</v>
      </c>
      <c r="K1043" s="4" t="n">
        <v>1.59565630270807E-009</v>
      </c>
    </row>
    <row r="1044" customFormat="false" ht="15" hidden="false" customHeight="false" outlineLevel="0" collapsed="false">
      <c r="I1044" s="1" t="s">
        <v>429</v>
      </c>
      <c r="J1044" s="1" t="n">
        <v>-1.61607672477584</v>
      </c>
      <c r="K1044" s="4" t="n">
        <v>4.12530866244314E-009</v>
      </c>
    </row>
    <row r="1045" customFormat="false" ht="15" hidden="false" customHeight="false" outlineLevel="0" collapsed="false">
      <c r="I1045" s="1" t="s">
        <v>1259</v>
      </c>
      <c r="J1045" s="1" t="n">
        <v>-1.61621185118528</v>
      </c>
      <c r="K1045" s="4" t="n">
        <v>2.66937145409419E-006</v>
      </c>
    </row>
    <row r="1046" customFormat="false" ht="15" hidden="false" customHeight="false" outlineLevel="0" collapsed="false">
      <c r="I1046" s="1" t="s">
        <v>430</v>
      </c>
      <c r="J1046" s="1" t="n">
        <v>-1.61707316349037</v>
      </c>
      <c r="K1046" s="4" t="n">
        <v>2.49938023704694E-014</v>
      </c>
    </row>
    <row r="1047" customFormat="false" ht="15" hidden="false" customHeight="false" outlineLevel="0" collapsed="false">
      <c r="I1047" s="1" t="s">
        <v>1260</v>
      </c>
      <c r="J1047" s="1" t="n">
        <v>-1.61975831454315</v>
      </c>
      <c r="K1047" s="1" t="n">
        <v>0.00185507932231234</v>
      </c>
    </row>
    <row r="1048" customFormat="false" ht="15" hidden="false" customHeight="false" outlineLevel="0" collapsed="false">
      <c r="I1048" s="1" t="s">
        <v>432</v>
      </c>
      <c r="J1048" s="1" t="n">
        <v>-1.61986928277061</v>
      </c>
      <c r="K1048" s="4" t="n">
        <v>4.36782790987371E-010</v>
      </c>
    </row>
    <row r="1049" customFormat="false" ht="15" hidden="false" customHeight="false" outlineLevel="0" collapsed="false">
      <c r="I1049" s="1" t="s">
        <v>434</v>
      </c>
      <c r="J1049" s="1" t="n">
        <v>-1.6199985537951</v>
      </c>
      <c r="K1049" s="4" t="n">
        <v>3.09361565653401E-009</v>
      </c>
    </row>
    <row r="1050" customFormat="false" ht="15" hidden="false" customHeight="false" outlineLevel="0" collapsed="false">
      <c r="I1050" s="1" t="s">
        <v>1261</v>
      </c>
      <c r="J1050" s="1" t="n">
        <v>-1.62083365940098</v>
      </c>
      <c r="K1050" s="1" t="n">
        <v>0.028596481866862</v>
      </c>
    </row>
    <row r="1051" customFormat="false" ht="15" hidden="false" customHeight="false" outlineLevel="0" collapsed="false">
      <c r="I1051" s="1" t="s">
        <v>1262</v>
      </c>
      <c r="J1051" s="1" t="n">
        <v>-1.62102667899767</v>
      </c>
      <c r="K1051" s="4" t="n">
        <v>8.97592810763635E-005</v>
      </c>
    </row>
    <row r="1052" customFormat="false" ht="15" hidden="false" customHeight="false" outlineLevel="0" collapsed="false">
      <c r="I1052" s="1" t="s">
        <v>1263</v>
      </c>
      <c r="J1052" s="1" t="n">
        <v>-1.62173409300913</v>
      </c>
      <c r="K1052" s="1" t="n">
        <v>0.0464708131518536</v>
      </c>
    </row>
    <row r="1053" customFormat="false" ht="15" hidden="false" customHeight="false" outlineLevel="0" collapsed="false">
      <c r="I1053" s="1" t="s">
        <v>436</v>
      </c>
      <c r="J1053" s="1" t="n">
        <v>-1.62208828092154</v>
      </c>
      <c r="K1053" s="4" t="n">
        <v>1.1789594834611E-012</v>
      </c>
    </row>
    <row r="1054" customFormat="false" ht="15" hidden="false" customHeight="false" outlineLevel="0" collapsed="false">
      <c r="I1054" s="1" t="s">
        <v>1264</v>
      </c>
      <c r="J1054" s="1" t="n">
        <v>-1.62317089714654</v>
      </c>
      <c r="K1054" s="1" t="n">
        <v>0.0163846154351043</v>
      </c>
    </row>
    <row r="1055" customFormat="false" ht="15" hidden="false" customHeight="false" outlineLevel="0" collapsed="false">
      <c r="I1055" s="1" t="s">
        <v>1265</v>
      </c>
      <c r="J1055" s="1" t="n">
        <v>-1.62346895439038</v>
      </c>
      <c r="K1055" s="1" t="n">
        <v>0.000372999537505111</v>
      </c>
    </row>
    <row r="1056" customFormat="false" ht="15" hidden="false" customHeight="false" outlineLevel="0" collapsed="false">
      <c r="I1056" s="1" t="s">
        <v>1266</v>
      </c>
      <c r="J1056" s="1" t="n">
        <v>-1.62749352779039</v>
      </c>
      <c r="K1056" s="1" t="n">
        <v>0.000370769155806474</v>
      </c>
    </row>
    <row r="1057" customFormat="false" ht="15" hidden="false" customHeight="false" outlineLevel="0" collapsed="false">
      <c r="I1057" s="1" t="s">
        <v>1267</v>
      </c>
      <c r="J1057" s="1" t="n">
        <v>-1.63006558311153</v>
      </c>
      <c r="K1057" s="4" t="n">
        <v>1.36693642465534E-007</v>
      </c>
    </row>
    <row r="1058" customFormat="false" ht="15" hidden="false" customHeight="false" outlineLevel="0" collapsed="false">
      <c r="I1058" s="1" t="s">
        <v>1268</v>
      </c>
      <c r="J1058" s="1" t="n">
        <v>-1.63018210517078</v>
      </c>
      <c r="K1058" s="1" t="n">
        <v>0.00156381372874171</v>
      </c>
    </row>
    <row r="1059" customFormat="false" ht="15" hidden="false" customHeight="false" outlineLevel="0" collapsed="false">
      <c r="I1059" s="1" t="s">
        <v>1269</v>
      </c>
      <c r="J1059" s="1" t="n">
        <v>-1.63097445242501</v>
      </c>
      <c r="K1059" s="1" t="n">
        <v>0.00137843822681886</v>
      </c>
    </row>
    <row r="1060" customFormat="false" ht="15" hidden="false" customHeight="false" outlineLevel="0" collapsed="false">
      <c r="I1060" s="1" t="s">
        <v>1270</v>
      </c>
      <c r="J1060" s="1" t="n">
        <v>-1.63245009874439</v>
      </c>
      <c r="K1060" s="1" t="n">
        <v>0.00143817819948249</v>
      </c>
    </row>
    <row r="1061" customFormat="false" ht="15" hidden="false" customHeight="false" outlineLevel="0" collapsed="false">
      <c r="I1061" s="1" t="s">
        <v>1271</v>
      </c>
      <c r="J1061" s="1" t="n">
        <v>-1.63320734167885</v>
      </c>
      <c r="K1061" s="4" t="n">
        <v>7.36339050239489E-005</v>
      </c>
    </row>
    <row r="1062" customFormat="false" ht="15" hidden="false" customHeight="false" outlineLevel="0" collapsed="false">
      <c r="I1062" s="1" t="s">
        <v>1272</v>
      </c>
      <c r="J1062" s="1" t="n">
        <v>-1.64000029277207</v>
      </c>
      <c r="K1062" s="1" t="n">
        <v>0.00120308844613165</v>
      </c>
    </row>
    <row r="1063" customFormat="false" ht="15" hidden="false" customHeight="false" outlineLevel="0" collapsed="false">
      <c r="I1063" s="1" t="s">
        <v>438</v>
      </c>
      <c r="J1063" s="1" t="n">
        <v>-1.64132734701709</v>
      </c>
      <c r="K1063" s="4" t="n">
        <v>2.50516196538493E-013</v>
      </c>
    </row>
    <row r="1064" customFormat="false" ht="15" hidden="false" customHeight="false" outlineLevel="0" collapsed="false">
      <c r="I1064" s="1" t="s">
        <v>440</v>
      </c>
      <c r="J1064" s="1" t="n">
        <v>-1.64148152666922</v>
      </c>
      <c r="K1064" s="4" t="n">
        <v>4.39605817968141E-013</v>
      </c>
    </row>
    <row r="1065" customFormat="false" ht="15" hidden="false" customHeight="false" outlineLevel="0" collapsed="false">
      <c r="I1065" s="1" t="s">
        <v>442</v>
      </c>
      <c r="J1065" s="1" t="n">
        <v>-1.6435514916706</v>
      </c>
      <c r="K1065" s="4" t="n">
        <v>1.17836861334019E-008</v>
      </c>
    </row>
    <row r="1066" customFormat="false" ht="15" hidden="false" customHeight="false" outlineLevel="0" collapsed="false">
      <c r="I1066" s="1" t="s">
        <v>1273</v>
      </c>
      <c r="J1066" s="1" t="n">
        <v>-1.64393446885973</v>
      </c>
      <c r="K1066" s="4" t="n">
        <v>7.24444710750058E-005</v>
      </c>
    </row>
    <row r="1067" customFormat="false" ht="15" hidden="false" customHeight="false" outlineLevel="0" collapsed="false">
      <c r="I1067" s="1" t="s">
        <v>444</v>
      </c>
      <c r="J1067" s="1" t="n">
        <v>-1.64417469903851</v>
      </c>
      <c r="K1067" s="4" t="n">
        <v>2.69850041407255E-009</v>
      </c>
    </row>
    <row r="1068" customFormat="false" ht="15" hidden="false" customHeight="false" outlineLevel="0" collapsed="false">
      <c r="I1068" s="1" t="s">
        <v>1274</v>
      </c>
      <c r="J1068" s="1" t="n">
        <v>-1.64626105389525</v>
      </c>
      <c r="K1068" s="4" t="n">
        <v>3.95135095933016E-007</v>
      </c>
    </row>
    <row r="1069" customFormat="false" ht="15" hidden="false" customHeight="false" outlineLevel="0" collapsed="false">
      <c r="I1069" s="1" t="s">
        <v>1275</v>
      </c>
      <c r="J1069" s="1" t="n">
        <v>-1.64755618189664</v>
      </c>
      <c r="K1069" s="4" t="n">
        <v>1.28353389283254E-006</v>
      </c>
    </row>
    <row r="1070" customFormat="false" ht="15" hidden="false" customHeight="false" outlineLevel="0" collapsed="false">
      <c r="I1070" s="1" t="s">
        <v>1276</v>
      </c>
      <c r="J1070" s="1" t="n">
        <v>-1.64778130478905</v>
      </c>
      <c r="K1070" s="4" t="n">
        <v>1.79585319404007E-006</v>
      </c>
    </row>
    <row r="1071" customFormat="false" ht="15" hidden="false" customHeight="false" outlineLevel="0" collapsed="false">
      <c r="I1071" s="1" t="s">
        <v>446</v>
      </c>
      <c r="J1071" s="1" t="n">
        <v>-1.64926288357856</v>
      </c>
      <c r="K1071" s="4" t="n">
        <v>5.87402284808666E-008</v>
      </c>
    </row>
    <row r="1072" customFormat="false" ht="15" hidden="false" customHeight="false" outlineLevel="0" collapsed="false">
      <c r="I1072" s="1" t="s">
        <v>448</v>
      </c>
      <c r="J1072" s="1" t="n">
        <v>-1.65029486823481</v>
      </c>
      <c r="K1072" s="4" t="n">
        <v>1.62442132976466E-011</v>
      </c>
    </row>
    <row r="1073" customFormat="false" ht="15" hidden="false" customHeight="false" outlineLevel="0" collapsed="false">
      <c r="I1073" s="1" t="s">
        <v>450</v>
      </c>
      <c r="J1073" s="1" t="n">
        <v>-1.65501005164764</v>
      </c>
      <c r="K1073" s="4" t="n">
        <v>2.29476310110657E-008</v>
      </c>
    </row>
    <row r="1074" customFormat="false" ht="15" hidden="false" customHeight="false" outlineLevel="0" collapsed="false">
      <c r="I1074" s="1" t="s">
        <v>452</v>
      </c>
      <c r="J1074" s="1" t="n">
        <v>-1.65596094927294</v>
      </c>
      <c r="K1074" s="4" t="n">
        <v>1.4023171089189E-008</v>
      </c>
    </row>
    <row r="1075" customFormat="false" ht="15" hidden="false" customHeight="false" outlineLevel="0" collapsed="false">
      <c r="I1075" s="1" t="s">
        <v>1277</v>
      </c>
      <c r="J1075" s="1" t="n">
        <v>-1.65762091669617</v>
      </c>
      <c r="K1075" s="1" t="n">
        <v>0.00110757119289132</v>
      </c>
    </row>
    <row r="1076" customFormat="false" ht="15" hidden="false" customHeight="false" outlineLevel="0" collapsed="false">
      <c r="I1076" s="1" t="s">
        <v>454</v>
      </c>
      <c r="J1076" s="1" t="n">
        <v>-1.65921519496452</v>
      </c>
      <c r="K1076" s="4" t="n">
        <v>1.81718130877282E-011</v>
      </c>
    </row>
    <row r="1077" customFormat="false" ht="15" hidden="false" customHeight="false" outlineLevel="0" collapsed="false">
      <c r="I1077" s="1" t="s">
        <v>456</v>
      </c>
      <c r="J1077" s="1" t="n">
        <v>-1.66027905313949</v>
      </c>
      <c r="K1077" s="4" t="n">
        <v>4.96456774068926E-008</v>
      </c>
    </row>
    <row r="1078" customFormat="false" ht="15" hidden="false" customHeight="false" outlineLevel="0" collapsed="false">
      <c r="I1078" s="1" t="s">
        <v>1278</v>
      </c>
      <c r="J1078" s="1" t="n">
        <v>-1.66190195925801</v>
      </c>
      <c r="K1078" s="1" t="n">
        <v>0.0398461282725782</v>
      </c>
    </row>
    <row r="1079" customFormat="false" ht="15" hidden="false" customHeight="false" outlineLevel="0" collapsed="false">
      <c r="I1079" s="1" t="s">
        <v>458</v>
      </c>
      <c r="J1079" s="1" t="n">
        <v>-1.66263843272427</v>
      </c>
      <c r="K1079" s="4" t="n">
        <v>1.32299975694936E-008</v>
      </c>
    </row>
    <row r="1080" customFormat="false" ht="15" hidden="false" customHeight="false" outlineLevel="0" collapsed="false">
      <c r="I1080" s="1" t="s">
        <v>1279</v>
      </c>
      <c r="J1080" s="1" t="n">
        <v>-1.6639839727312</v>
      </c>
      <c r="K1080" s="1" t="n">
        <v>0.00108901624682614</v>
      </c>
    </row>
    <row r="1081" customFormat="false" ht="15" hidden="false" customHeight="false" outlineLevel="0" collapsed="false">
      <c r="I1081" s="1" t="s">
        <v>460</v>
      </c>
      <c r="J1081" s="1" t="n">
        <v>-1.66538240501315</v>
      </c>
      <c r="K1081" s="4" t="n">
        <v>5.58714960423204E-008</v>
      </c>
    </row>
    <row r="1082" customFormat="false" ht="15" hidden="false" customHeight="false" outlineLevel="0" collapsed="false">
      <c r="I1082" s="1" t="s">
        <v>1280</v>
      </c>
      <c r="J1082" s="1" t="n">
        <v>-1.66744700539095</v>
      </c>
      <c r="K1082" s="1" t="n">
        <v>0.000400080604082356</v>
      </c>
    </row>
    <row r="1083" customFormat="false" ht="15" hidden="false" customHeight="false" outlineLevel="0" collapsed="false">
      <c r="I1083" s="1" t="s">
        <v>1281</v>
      </c>
      <c r="J1083" s="1" t="n">
        <v>-1.6730881652901</v>
      </c>
      <c r="K1083" s="1" t="n">
        <v>0.00390850513491472</v>
      </c>
    </row>
    <row r="1084" customFormat="false" ht="15" hidden="false" customHeight="false" outlineLevel="0" collapsed="false">
      <c r="I1084" s="1" t="s">
        <v>1282</v>
      </c>
      <c r="J1084" s="1" t="n">
        <v>-1.67591662568074</v>
      </c>
      <c r="K1084" s="1" t="n">
        <v>0.00292924451680569</v>
      </c>
    </row>
    <row r="1085" customFormat="false" ht="15" hidden="false" customHeight="false" outlineLevel="0" collapsed="false">
      <c r="I1085" s="1" t="s">
        <v>462</v>
      </c>
      <c r="J1085" s="1" t="n">
        <v>-1.68101803649757</v>
      </c>
      <c r="K1085" s="4" t="n">
        <v>1.68129461685365E-009</v>
      </c>
    </row>
    <row r="1086" customFormat="false" ht="15" hidden="false" customHeight="false" outlineLevel="0" collapsed="false">
      <c r="I1086" s="1" t="s">
        <v>464</v>
      </c>
      <c r="J1086" s="1" t="n">
        <v>-1.68301163585331</v>
      </c>
      <c r="K1086" s="4" t="n">
        <v>2.9606874459573E-012</v>
      </c>
    </row>
    <row r="1087" customFormat="false" ht="15" hidden="false" customHeight="false" outlineLevel="0" collapsed="false">
      <c r="I1087" s="1" t="s">
        <v>1283</v>
      </c>
      <c r="J1087" s="1" t="n">
        <v>-1.68466614824801</v>
      </c>
      <c r="K1087" s="1" t="n">
        <v>0.000919902925215176</v>
      </c>
    </row>
    <row r="1088" customFormat="false" ht="15" hidden="false" customHeight="false" outlineLevel="0" collapsed="false">
      <c r="I1088" s="1" t="s">
        <v>1284</v>
      </c>
      <c r="J1088" s="1" t="n">
        <v>-1.68661074991124</v>
      </c>
      <c r="K1088" s="4" t="n">
        <v>1.71794716185005E-005</v>
      </c>
    </row>
    <row r="1089" customFormat="false" ht="15" hidden="false" customHeight="false" outlineLevel="0" collapsed="false">
      <c r="I1089" s="1" t="s">
        <v>466</v>
      </c>
      <c r="J1089" s="1" t="n">
        <v>-1.69113309517727</v>
      </c>
      <c r="K1089" s="4" t="n">
        <v>6.25656713521255E-014</v>
      </c>
    </row>
    <row r="1090" customFormat="false" ht="15" hidden="false" customHeight="false" outlineLevel="0" collapsed="false">
      <c r="I1090" s="1" t="s">
        <v>1285</v>
      </c>
      <c r="J1090" s="1" t="n">
        <v>-1.69210898564569</v>
      </c>
      <c r="K1090" s="1" t="n">
        <v>0.00179598519488067</v>
      </c>
    </row>
    <row r="1091" customFormat="false" ht="15" hidden="false" customHeight="false" outlineLevel="0" collapsed="false">
      <c r="I1091" s="1" t="s">
        <v>1286</v>
      </c>
      <c r="J1091" s="1" t="n">
        <v>-1.69567584319241</v>
      </c>
      <c r="K1091" s="1" t="n">
        <v>0.00107341270846269</v>
      </c>
    </row>
    <row r="1092" customFormat="false" ht="15" hidden="false" customHeight="false" outlineLevel="0" collapsed="false">
      <c r="I1092" s="1" t="s">
        <v>468</v>
      </c>
      <c r="J1092" s="1" t="n">
        <v>-1.69640902194059</v>
      </c>
      <c r="K1092" s="4" t="n">
        <v>2.87392552880864E-008</v>
      </c>
    </row>
    <row r="1093" customFormat="false" ht="15" hidden="false" customHeight="false" outlineLevel="0" collapsed="false">
      <c r="I1093" s="1" t="s">
        <v>1287</v>
      </c>
      <c r="J1093" s="1" t="n">
        <v>-1.69659913446531</v>
      </c>
      <c r="K1093" s="4" t="n">
        <v>1.88358390498725E-006</v>
      </c>
    </row>
    <row r="1094" customFormat="false" ht="15" hidden="false" customHeight="false" outlineLevel="0" collapsed="false">
      <c r="I1094" s="1" t="s">
        <v>470</v>
      </c>
      <c r="J1094" s="1" t="n">
        <v>-1.6969511378796</v>
      </c>
      <c r="K1094" s="4" t="n">
        <v>2.8658352032831E-009</v>
      </c>
    </row>
    <row r="1095" customFormat="false" ht="15" hidden="false" customHeight="false" outlineLevel="0" collapsed="false">
      <c r="I1095" s="1" t="s">
        <v>1288</v>
      </c>
      <c r="J1095" s="1" t="n">
        <v>-1.69839698080947</v>
      </c>
      <c r="K1095" s="1" t="n">
        <v>0.00015673769279074</v>
      </c>
    </row>
    <row r="1096" customFormat="false" ht="15" hidden="false" customHeight="false" outlineLevel="0" collapsed="false">
      <c r="I1096" s="1" t="s">
        <v>1289</v>
      </c>
      <c r="J1096" s="1" t="n">
        <v>-1.69879761632884</v>
      </c>
      <c r="K1096" s="1" t="n">
        <v>0.000995110837079766</v>
      </c>
    </row>
    <row r="1097" customFormat="false" ht="15" hidden="false" customHeight="false" outlineLevel="0" collapsed="false">
      <c r="I1097" s="1" t="s">
        <v>1290</v>
      </c>
      <c r="J1097" s="1" t="n">
        <v>-1.70210309796775</v>
      </c>
      <c r="K1097" s="4" t="n">
        <v>1.31911388509862E-007</v>
      </c>
    </row>
    <row r="1098" customFormat="false" ht="15" hidden="false" customHeight="false" outlineLevel="0" collapsed="false">
      <c r="I1098" s="1" t="s">
        <v>1291</v>
      </c>
      <c r="J1098" s="1" t="n">
        <v>-1.70354111858324</v>
      </c>
      <c r="K1098" s="1" t="n">
        <v>0.022373144917534</v>
      </c>
    </row>
    <row r="1099" customFormat="false" ht="15" hidden="false" customHeight="false" outlineLevel="0" collapsed="false">
      <c r="I1099" s="1" t="s">
        <v>472</v>
      </c>
      <c r="J1099" s="1" t="n">
        <v>-1.70366353296476</v>
      </c>
      <c r="K1099" s="4" t="n">
        <v>6.47810027040787E-012</v>
      </c>
    </row>
    <row r="1100" customFormat="false" ht="15" hidden="false" customHeight="false" outlineLevel="0" collapsed="false">
      <c r="I1100" s="1" t="s">
        <v>1292</v>
      </c>
      <c r="J1100" s="1" t="n">
        <v>-1.70445551811883</v>
      </c>
      <c r="K1100" s="4" t="n">
        <v>2.95272100589555E-006</v>
      </c>
    </row>
    <row r="1101" customFormat="false" ht="15" hidden="false" customHeight="false" outlineLevel="0" collapsed="false">
      <c r="I1101" s="1" t="s">
        <v>1293</v>
      </c>
      <c r="J1101" s="1" t="n">
        <v>-1.7048867772071</v>
      </c>
      <c r="K1101" s="4" t="n">
        <v>5.12104747600595E-007</v>
      </c>
    </row>
    <row r="1102" customFormat="false" ht="15" hidden="false" customHeight="false" outlineLevel="0" collapsed="false">
      <c r="I1102" s="1" t="s">
        <v>474</v>
      </c>
      <c r="J1102" s="1" t="n">
        <v>-1.70638986033421</v>
      </c>
      <c r="K1102" s="4" t="n">
        <v>5.23486588426003E-016</v>
      </c>
    </row>
    <row r="1103" customFormat="false" ht="15" hidden="false" customHeight="false" outlineLevel="0" collapsed="false">
      <c r="I1103" s="1" t="s">
        <v>476</v>
      </c>
      <c r="J1103" s="1" t="n">
        <v>-1.70892653756942</v>
      </c>
      <c r="K1103" s="4" t="n">
        <v>3.68668345353062E-009</v>
      </c>
    </row>
    <row r="1104" customFormat="false" ht="15" hidden="false" customHeight="false" outlineLevel="0" collapsed="false">
      <c r="I1104" s="1" t="s">
        <v>1294</v>
      </c>
      <c r="J1104" s="1" t="n">
        <v>-1.71011776751072</v>
      </c>
      <c r="K1104" s="4" t="n">
        <v>5.84212279626456E-006</v>
      </c>
    </row>
    <row r="1105" customFormat="false" ht="15" hidden="false" customHeight="false" outlineLevel="0" collapsed="false">
      <c r="I1105" s="1" t="s">
        <v>1295</v>
      </c>
      <c r="J1105" s="1" t="n">
        <v>-1.71027511626111</v>
      </c>
      <c r="K1105" s="1" t="n">
        <v>0.00812158257646383</v>
      </c>
    </row>
    <row r="1106" customFormat="false" ht="15" hidden="false" customHeight="false" outlineLevel="0" collapsed="false">
      <c r="I1106" s="1" t="s">
        <v>1296</v>
      </c>
      <c r="J1106" s="1" t="n">
        <v>-1.710488364257</v>
      </c>
      <c r="K1106" s="4" t="n">
        <v>1.4159762302317E-007</v>
      </c>
    </row>
    <row r="1107" customFormat="false" ht="15" hidden="false" customHeight="false" outlineLevel="0" collapsed="false">
      <c r="I1107" s="1" t="s">
        <v>1297</v>
      </c>
      <c r="J1107" s="1" t="n">
        <v>-1.71086211567652</v>
      </c>
      <c r="K1107" s="1" t="n">
        <v>0.036982601030283</v>
      </c>
    </row>
    <row r="1108" customFormat="false" ht="15" hidden="false" customHeight="false" outlineLevel="0" collapsed="false">
      <c r="I1108" s="1" t="s">
        <v>478</v>
      </c>
      <c r="J1108" s="1" t="n">
        <v>-1.71193236751718</v>
      </c>
      <c r="K1108" s="4" t="n">
        <v>1.16399937756485E-009</v>
      </c>
    </row>
    <row r="1109" customFormat="false" ht="15" hidden="false" customHeight="false" outlineLevel="0" collapsed="false">
      <c r="I1109" s="1" t="s">
        <v>1298</v>
      </c>
      <c r="J1109" s="1" t="n">
        <v>-1.71412773229585</v>
      </c>
      <c r="K1109" s="1" t="n">
        <v>0.0143355130497987</v>
      </c>
    </row>
    <row r="1110" customFormat="false" ht="15" hidden="false" customHeight="false" outlineLevel="0" collapsed="false">
      <c r="I1110" s="1" t="s">
        <v>1299</v>
      </c>
      <c r="J1110" s="1" t="n">
        <v>-1.71442871193235</v>
      </c>
      <c r="K1110" s="4" t="n">
        <v>3.44576424262604E-007</v>
      </c>
    </row>
    <row r="1111" customFormat="false" ht="15" hidden="false" customHeight="false" outlineLevel="0" collapsed="false">
      <c r="I1111" s="1" t="s">
        <v>1300</v>
      </c>
      <c r="J1111" s="1" t="n">
        <v>-1.71639979375346</v>
      </c>
      <c r="K1111" s="1" t="n">
        <v>0.000593896402265043</v>
      </c>
    </row>
    <row r="1112" customFormat="false" ht="15" hidden="false" customHeight="false" outlineLevel="0" collapsed="false">
      <c r="I1112" s="1" t="s">
        <v>1301</v>
      </c>
      <c r="J1112" s="1" t="n">
        <v>-1.71785497617829</v>
      </c>
      <c r="K1112" s="1" t="n">
        <v>0.000139529819173122</v>
      </c>
    </row>
    <row r="1113" customFormat="false" ht="15" hidden="false" customHeight="false" outlineLevel="0" collapsed="false">
      <c r="I1113" s="1" t="s">
        <v>1302</v>
      </c>
      <c r="J1113" s="1" t="n">
        <v>-1.71848630360216</v>
      </c>
      <c r="K1113" s="4" t="n">
        <v>1.4119248426539E-005</v>
      </c>
    </row>
    <row r="1114" customFormat="false" ht="15" hidden="false" customHeight="false" outlineLevel="0" collapsed="false">
      <c r="I1114" s="1" t="s">
        <v>1303</v>
      </c>
      <c r="J1114" s="1" t="n">
        <v>-1.7196330383773</v>
      </c>
      <c r="K1114" s="1" t="n">
        <v>0.0313502668449605</v>
      </c>
    </row>
    <row r="1115" customFormat="false" ht="15" hidden="false" customHeight="false" outlineLevel="0" collapsed="false">
      <c r="I1115" s="1" t="s">
        <v>1304</v>
      </c>
      <c r="J1115" s="1" t="n">
        <v>-1.7210717655558</v>
      </c>
      <c r="K1115" s="4" t="n">
        <v>5.89359833521271E-006</v>
      </c>
    </row>
    <row r="1116" customFormat="false" ht="15" hidden="false" customHeight="false" outlineLevel="0" collapsed="false">
      <c r="I1116" s="1" t="s">
        <v>1305</v>
      </c>
      <c r="J1116" s="1" t="n">
        <v>-1.72133506477816</v>
      </c>
      <c r="K1116" s="4" t="n">
        <v>3.17619495505617E-005</v>
      </c>
    </row>
    <row r="1117" customFormat="false" ht="15" hidden="false" customHeight="false" outlineLevel="0" collapsed="false">
      <c r="I1117" s="1" t="s">
        <v>1306</v>
      </c>
      <c r="J1117" s="1" t="n">
        <v>-1.72615053017132</v>
      </c>
      <c r="K1117" s="4" t="n">
        <v>3.29332188195147E-005</v>
      </c>
    </row>
    <row r="1118" customFormat="false" ht="15" hidden="false" customHeight="false" outlineLevel="0" collapsed="false">
      <c r="I1118" s="1" t="s">
        <v>479</v>
      </c>
      <c r="J1118" s="1" t="n">
        <v>-1.72996015090132</v>
      </c>
      <c r="K1118" s="4" t="n">
        <v>2.46825255754657E-009</v>
      </c>
    </row>
    <row r="1119" customFormat="false" ht="15" hidden="false" customHeight="false" outlineLevel="0" collapsed="false">
      <c r="I1119" s="1" t="s">
        <v>1307</v>
      </c>
      <c r="J1119" s="1" t="n">
        <v>-1.73434141807379</v>
      </c>
      <c r="K1119" s="4" t="n">
        <v>6.83361452707039E-006</v>
      </c>
    </row>
    <row r="1120" customFormat="false" ht="15" hidden="false" customHeight="false" outlineLevel="0" collapsed="false">
      <c r="I1120" s="1" t="s">
        <v>1308</v>
      </c>
      <c r="J1120" s="1" t="n">
        <v>-1.73495710750752</v>
      </c>
      <c r="K1120" s="1" t="n">
        <v>0.000119331045722369</v>
      </c>
    </row>
    <row r="1121" customFormat="false" ht="15" hidden="false" customHeight="false" outlineLevel="0" collapsed="false">
      <c r="I1121" s="1" t="s">
        <v>481</v>
      </c>
      <c r="J1121" s="1" t="n">
        <v>-1.73553059256689</v>
      </c>
      <c r="K1121" s="4" t="n">
        <v>1.79340991919022E-010</v>
      </c>
    </row>
    <row r="1122" customFormat="false" ht="15" hidden="false" customHeight="false" outlineLevel="0" collapsed="false">
      <c r="I1122" s="1" t="s">
        <v>1309</v>
      </c>
      <c r="J1122" s="1" t="n">
        <v>-1.73862124203734</v>
      </c>
      <c r="K1122" s="4" t="n">
        <v>1.49279639722949E-005</v>
      </c>
    </row>
    <row r="1123" customFormat="false" ht="15" hidden="false" customHeight="false" outlineLevel="0" collapsed="false">
      <c r="I1123" s="1" t="s">
        <v>483</v>
      </c>
      <c r="J1123" s="1" t="n">
        <v>-1.74019352365531</v>
      </c>
      <c r="K1123" s="4" t="n">
        <v>1.29754010297006E-009</v>
      </c>
    </row>
    <row r="1124" customFormat="false" ht="15" hidden="false" customHeight="false" outlineLevel="0" collapsed="false">
      <c r="I1124" s="1" t="s">
        <v>485</v>
      </c>
      <c r="J1124" s="1" t="n">
        <v>-1.74099152660457</v>
      </c>
      <c r="K1124" s="4" t="n">
        <v>6.92624434225036E-008</v>
      </c>
    </row>
    <row r="1125" customFormat="false" ht="15" hidden="false" customHeight="false" outlineLevel="0" collapsed="false">
      <c r="I1125" s="1" t="s">
        <v>1310</v>
      </c>
      <c r="J1125" s="1" t="n">
        <v>-1.74141907688521</v>
      </c>
      <c r="K1125" s="1" t="n">
        <v>0.00346263303545578</v>
      </c>
    </row>
    <row r="1126" customFormat="false" ht="15" hidden="false" customHeight="false" outlineLevel="0" collapsed="false">
      <c r="I1126" s="1" t="s">
        <v>487</v>
      </c>
      <c r="J1126" s="1" t="n">
        <v>-1.74146110268956</v>
      </c>
      <c r="K1126" s="4" t="n">
        <v>7.90276914182012E-009</v>
      </c>
    </row>
    <row r="1127" customFormat="false" ht="15" hidden="false" customHeight="false" outlineLevel="0" collapsed="false">
      <c r="I1127" s="1" t="s">
        <v>1311</v>
      </c>
      <c r="J1127" s="1" t="n">
        <v>-1.74284069382136</v>
      </c>
      <c r="K1127" s="1" t="n">
        <v>0.000134038979580622</v>
      </c>
    </row>
    <row r="1128" customFormat="false" ht="15" hidden="false" customHeight="false" outlineLevel="0" collapsed="false">
      <c r="I1128" s="1" t="s">
        <v>489</v>
      </c>
      <c r="J1128" s="1" t="n">
        <v>-1.7440388249673</v>
      </c>
      <c r="K1128" s="4" t="n">
        <v>1.40873530021669E-010</v>
      </c>
    </row>
    <row r="1129" customFormat="false" ht="15" hidden="false" customHeight="false" outlineLevel="0" collapsed="false">
      <c r="I1129" s="1" t="s">
        <v>491</v>
      </c>
      <c r="J1129" s="1" t="n">
        <v>-1.74506768157834</v>
      </c>
      <c r="K1129" s="4" t="n">
        <v>8.18338090677749E-009</v>
      </c>
    </row>
    <row r="1130" customFormat="false" ht="15" hidden="false" customHeight="false" outlineLevel="0" collapsed="false">
      <c r="I1130" s="1" t="s">
        <v>1312</v>
      </c>
      <c r="J1130" s="1" t="n">
        <v>-1.74614457812571</v>
      </c>
      <c r="K1130" s="4" t="n">
        <v>7.55713630265588E-006</v>
      </c>
    </row>
    <row r="1131" customFormat="false" ht="15" hidden="false" customHeight="false" outlineLevel="0" collapsed="false">
      <c r="I1131" s="1" t="s">
        <v>493</v>
      </c>
      <c r="J1131" s="1" t="n">
        <v>-1.74899884920248</v>
      </c>
      <c r="K1131" s="4" t="n">
        <v>5.29968273511932E-008</v>
      </c>
    </row>
    <row r="1132" customFormat="false" ht="15" hidden="false" customHeight="false" outlineLevel="0" collapsed="false">
      <c r="I1132" s="1" t="s">
        <v>495</v>
      </c>
      <c r="J1132" s="1" t="n">
        <v>-1.75088361733231</v>
      </c>
      <c r="K1132" s="4" t="n">
        <v>9.51376928562688E-011</v>
      </c>
    </row>
    <row r="1133" customFormat="false" ht="15" hidden="false" customHeight="false" outlineLevel="0" collapsed="false">
      <c r="I1133" s="1" t="s">
        <v>497</v>
      </c>
      <c r="J1133" s="1" t="n">
        <v>-1.75095305758998</v>
      </c>
      <c r="K1133" s="4" t="n">
        <v>8.08022691939303E-012</v>
      </c>
    </row>
    <row r="1134" customFormat="false" ht="15" hidden="false" customHeight="false" outlineLevel="0" collapsed="false">
      <c r="I1134" s="1" t="s">
        <v>499</v>
      </c>
      <c r="J1134" s="1" t="n">
        <v>-1.75216190518997</v>
      </c>
      <c r="K1134" s="4" t="n">
        <v>4.12530866244314E-009</v>
      </c>
    </row>
    <row r="1135" customFormat="false" ht="15" hidden="false" customHeight="false" outlineLevel="0" collapsed="false">
      <c r="I1135" s="1" t="s">
        <v>500</v>
      </c>
      <c r="J1135" s="1" t="n">
        <v>-1.75268281604893</v>
      </c>
      <c r="K1135" s="4" t="n">
        <v>4.20860298320098E-012</v>
      </c>
    </row>
    <row r="1136" customFormat="false" ht="15" hidden="false" customHeight="false" outlineLevel="0" collapsed="false">
      <c r="I1136" s="1" t="s">
        <v>1313</v>
      </c>
      <c r="J1136" s="1" t="n">
        <v>-1.75353055440968</v>
      </c>
      <c r="K1136" s="1" t="n">
        <v>0.00206586343512655</v>
      </c>
    </row>
    <row r="1137" customFormat="false" ht="15" hidden="false" customHeight="false" outlineLevel="0" collapsed="false">
      <c r="I1137" s="1" t="s">
        <v>502</v>
      </c>
      <c r="J1137" s="1" t="n">
        <v>-1.75586720962085</v>
      </c>
      <c r="K1137" s="4" t="n">
        <v>1.95588625285233E-012</v>
      </c>
    </row>
    <row r="1138" customFormat="false" ht="15" hidden="false" customHeight="false" outlineLevel="0" collapsed="false">
      <c r="I1138" s="1" t="s">
        <v>1314</v>
      </c>
      <c r="J1138" s="1" t="n">
        <v>-1.75843230942793</v>
      </c>
      <c r="K1138" s="4" t="n">
        <v>2.56773486147428E-006</v>
      </c>
    </row>
    <row r="1139" customFormat="false" ht="15" hidden="false" customHeight="false" outlineLevel="0" collapsed="false">
      <c r="I1139" s="1" t="s">
        <v>1315</v>
      </c>
      <c r="J1139" s="1" t="n">
        <v>-1.75929667321939</v>
      </c>
      <c r="K1139" s="4" t="n">
        <v>4.35529152829845E-005</v>
      </c>
    </row>
    <row r="1140" customFormat="false" ht="15" hidden="false" customHeight="false" outlineLevel="0" collapsed="false">
      <c r="I1140" s="1" t="s">
        <v>504</v>
      </c>
      <c r="J1140" s="1" t="n">
        <v>-1.75975701553254</v>
      </c>
      <c r="K1140" s="4" t="n">
        <v>4.29312508637585E-010</v>
      </c>
    </row>
    <row r="1141" customFormat="false" ht="15" hidden="false" customHeight="false" outlineLevel="0" collapsed="false">
      <c r="I1141" s="1" t="s">
        <v>1316</v>
      </c>
      <c r="J1141" s="1" t="n">
        <v>-1.762461390989</v>
      </c>
      <c r="K1141" s="4" t="n">
        <v>2.22044232323599E-005</v>
      </c>
    </row>
    <row r="1142" customFormat="false" ht="15" hidden="false" customHeight="false" outlineLevel="0" collapsed="false">
      <c r="I1142" s="1" t="s">
        <v>1317</v>
      </c>
      <c r="J1142" s="1" t="n">
        <v>-1.76414193064087</v>
      </c>
      <c r="K1142" s="1" t="n">
        <v>0.000229577631410699</v>
      </c>
    </row>
    <row r="1143" customFormat="false" ht="15" hidden="false" customHeight="false" outlineLevel="0" collapsed="false">
      <c r="I1143" s="1" t="s">
        <v>506</v>
      </c>
      <c r="J1143" s="1" t="n">
        <v>-1.76415653637814</v>
      </c>
      <c r="K1143" s="4" t="n">
        <v>1.90121030233564E-009</v>
      </c>
    </row>
    <row r="1144" customFormat="false" ht="15" hidden="false" customHeight="false" outlineLevel="0" collapsed="false">
      <c r="I1144" s="1" t="s">
        <v>508</v>
      </c>
      <c r="J1144" s="1" t="n">
        <v>-1.76810540553182</v>
      </c>
      <c r="K1144" s="4" t="n">
        <v>1.22602498629646E-008</v>
      </c>
    </row>
    <row r="1145" customFormat="false" ht="15" hidden="false" customHeight="false" outlineLevel="0" collapsed="false">
      <c r="I1145" s="1" t="s">
        <v>1318</v>
      </c>
      <c r="J1145" s="1" t="n">
        <v>-1.76837342858933</v>
      </c>
      <c r="K1145" s="1" t="n">
        <v>0.00151883708106548</v>
      </c>
    </row>
    <row r="1146" customFormat="false" ht="15" hidden="false" customHeight="false" outlineLevel="0" collapsed="false">
      <c r="I1146" s="1" t="s">
        <v>1319</v>
      </c>
      <c r="J1146" s="1" t="n">
        <v>-1.77000306385494</v>
      </c>
      <c r="K1146" s="4" t="n">
        <v>3.20448303400365E-005</v>
      </c>
    </row>
    <row r="1147" customFormat="false" ht="15" hidden="false" customHeight="false" outlineLevel="0" collapsed="false">
      <c r="I1147" s="1" t="s">
        <v>1320</v>
      </c>
      <c r="J1147" s="1" t="n">
        <v>-1.77017445127815</v>
      </c>
      <c r="K1147" s="4" t="n">
        <v>1.32821064166489E-007</v>
      </c>
    </row>
    <row r="1148" customFormat="false" ht="15" hidden="false" customHeight="false" outlineLevel="0" collapsed="false">
      <c r="I1148" s="1" t="s">
        <v>510</v>
      </c>
      <c r="J1148" s="1" t="n">
        <v>-1.77201946820655</v>
      </c>
      <c r="K1148" s="4" t="n">
        <v>1.86685619794311E-011</v>
      </c>
    </row>
    <row r="1149" customFormat="false" ht="15" hidden="false" customHeight="false" outlineLevel="0" collapsed="false">
      <c r="I1149" s="1" t="s">
        <v>1321</v>
      </c>
      <c r="J1149" s="1" t="n">
        <v>-1.77312790492798</v>
      </c>
      <c r="K1149" s="1" t="n">
        <v>0.000565109303003715</v>
      </c>
    </row>
    <row r="1150" customFormat="false" ht="15" hidden="false" customHeight="false" outlineLevel="0" collapsed="false">
      <c r="I1150" s="1" t="s">
        <v>1322</v>
      </c>
      <c r="J1150" s="1" t="n">
        <v>-1.77550949481958</v>
      </c>
      <c r="K1150" s="4" t="n">
        <v>1.72524704691933E-005</v>
      </c>
    </row>
    <row r="1151" customFormat="false" ht="15" hidden="false" customHeight="false" outlineLevel="0" collapsed="false">
      <c r="I1151" s="1" t="s">
        <v>512</v>
      </c>
      <c r="J1151" s="1" t="n">
        <v>-1.77568654990734</v>
      </c>
      <c r="K1151" s="4" t="n">
        <v>5.59297526369182E-016</v>
      </c>
    </row>
    <row r="1152" customFormat="false" ht="15" hidden="false" customHeight="false" outlineLevel="0" collapsed="false">
      <c r="I1152" s="1" t="s">
        <v>513</v>
      </c>
      <c r="J1152" s="1" t="n">
        <v>-1.77673424314738</v>
      </c>
      <c r="K1152" s="4" t="n">
        <v>6.62562199795528E-008</v>
      </c>
    </row>
    <row r="1153" customFormat="false" ht="15" hidden="false" customHeight="false" outlineLevel="0" collapsed="false">
      <c r="I1153" s="1" t="s">
        <v>1323</v>
      </c>
      <c r="J1153" s="1" t="n">
        <v>-1.78019572719389</v>
      </c>
      <c r="K1153" s="4" t="n">
        <v>4.68973836194652E-007</v>
      </c>
    </row>
    <row r="1154" customFormat="false" ht="15" hidden="false" customHeight="false" outlineLevel="0" collapsed="false">
      <c r="I1154" s="1" t="s">
        <v>514</v>
      </c>
      <c r="J1154" s="1" t="n">
        <v>-1.78071876760923</v>
      </c>
      <c r="K1154" s="4" t="n">
        <v>1.28657183680337E-012</v>
      </c>
    </row>
    <row r="1155" customFormat="false" ht="15" hidden="false" customHeight="false" outlineLevel="0" collapsed="false">
      <c r="I1155" s="1" t="s">
        <v>1324</v>
      </c>
      <c r="J1155" s="1" t="n">
        <v>-1.78403879067896</v>
      </c>
      <c r="K1155" s="4" t="n">
        <v>4.19794947248217E-007</v>
      </c>
    </row>
    <row r="1156" customFormat="false" ht="15" hidden="false" customHeight="false" outlineLevel="0" collapsed="false">
      <c r="I1156" s="1" t="s">
        <v>516</v>
      </c>
      <c r="J1156" s="1" t="n">
        <v>-1.78593160568088</v>
      </c>
      <c r="K1156" s="4" t="n">
        <v>7.67342153598938E-010</v>
      </c>
    </row>
    <row r="1157" customFormat="false" ht="15" hidden="false" customHeight="false" outlineLevel="0" collapsed="false">
      <c r="I1157" s="1" t="s">
        <v>1325</v>
      </c>
      <c r="J1157" s="1" t="n">
        <v>-1.7865223065833</v>
      </c>
      <c r="K1157" s="1" t="n">
        <v>0.000139557508162722</v>
      </c>
    </row>
    <row r="1158" customFormat="false" ht="15" hidden="false" customHeight="false" outlineLevel="0" collapsed="false">
      <c r="I1158" s="1" t="s">
        <v>1326</v>
      </c>
      <c r="J1158" s="1" t="n">
        <v>-1.78943590814457</v>
      </c>
      <c r="K1158" s="1" t="n">
        <v>0.000426714928717757</v>
      </c>
    </row>
    <row r="1159" customFormat="false" ht="15" hidden="false" customHeight="false" outlineLevel="0" collapsed="false">
      <c r="I1159" s="1" t="s">
        <v>1327</v>
      </c>
      <c r="J1159" s="1" t="n">
        <v>-1.78990118261211</v>
      </c>
      <c r="K1159" s="1" t="n">
        <v>0.000334793611609771</v>
      </c>
    </row>
    <row r="1160" customFormat="false" ht="15" hidden="false" customHeight="false" outlineLevel="0" collapsed="false">
      <c r="I1160" s="1" t="s">
        <v>1328</v>
      </c>
      <c r="J1160" s="1" t="n">
        <v>-1.78993428438625</v>
      </c>
      <c r="K1160" s="4" t="n">
        <v>5.40746092671854E-006</v>
      </c>
    </row>
    <row r="1161" customFormat="false" ht="15" hidden="false" customHeight="false" outlineLevel="0" collapsed="false">
      <c r="I1161" s="1" t="s">
        <v>1329</v>
      </c>
      <c r="J1161" s="1" t="n">
        <v>-1.79052936072535</v>
      </c>
      <c r="K1161" s="1" t="n">
        <v>0.000526748625577433</v>
      </c>
    </row>
    <row r="1162" customFormat="false" ht="15" hidden="false" customHeight="false" outlineLevel="0" collapsed="false">
      <c r="I1162" s="1" t="s">
        <v>1330</v>
      </c>
      <c r="J1162" s="1" t="n">
        <v>-1.79438313883369</v>
      </c>
      <c r="K1162" s="1" t="n">
        <v>0.0239651830084643</v>
      </c>
    </row>
    <row r="1163" customFormat="false" ht="15" hidden="false" customHeight="false" outlineLevel="0" collapsed="false">
      <c r="I1163" s="1" t="s">
        <v>1331</v>
      </c>
      <c r="J1163" s="1" t="n">
        <v>-1.79451674423977</v>
      </c>
      <c r="K1163" s="4" t="n">
        <v>2.30203012736756E-006</v>
      </c>
    </row>
    <row r="1164" customFormat="false" ht="15" hidden="false" customHeight="false" outlineLevel="0" collapsed="false">
      <c r="I1164" s="1" t="s">
        <v>518</v>
      </c>
      <c r="J1164" s="1" t="n">
        <v>-1.7961110365521</v>
      </c>
      <c r="K1164" s="4" t="n">
        <v>2.8392848498118E-012</v>
      </c>
    </row>
    <row r="1165" customFormat="false" ht="15" hidden="false" customHeight="false" outlineLevel="0" collapsed="false">
      <c r="I1165" s="1" t="s">
        <v>1332</v>
      </c>
      <c r="J1165" s="1" t="n">
        <v>-1.79637952245881</v>
      </c>
      <c r="K1165" s="4" t="n">
        <v>1.50676683748831E-006</v>
      </c>
    </row>
    <row r="1166" customFormat="false" ht="15" hidden="false" customHeight="false" outlineLevel="0" collapsed="false">
      <c r="I1166" s="1" t="s">
        <v>1333</v>
      </c>
      <c r="J1166" s="1" t="n">
        <v>-1.79836766682543</v>
      </c>
      <c r="K1166" s="1" t="n">
        <v>0.00123587859726836</v>
      </c>
    </row>
    <row r="1167" customFormat="false" ht="15" hidden="false" customHeight="false" outlineLevel="0" collapsed="false">
      <c r="I1167" s="1" t="s">
        <v>1334</v>
      </c>
      <c r="J1167" s="1" t="n">
        <v>-1.79981233807089</v>
      </c>
      <c r="K1167" s="1" t="n">
        <v>0.0305740876875312</v>
      </c>
    </row>
    <row r="1168" customFormat="false" ht="15" hidden="false" customHeight="false" outlineLevel="0" collapsed="false">
      <c r="I1168" s="1" t="s">
        <v>1335</v>
      </c>
      <c r="J1168" s="1" t="n">
        <v>-1.80514278016565</v>
      </c>
      <c r="K1168" s="1" t="n">
        <v>0.0457430418144782</v>
      </c>
    </row>
    <row r="1169" customFormat="false" ht="15" hidden="false" customHeight="false" outlineLevel="0" collapsed="false">
      <c r="I1169" s="1" t="s">
        <v>520</v>
      </c>
      <c r="J1169" s="1" t="n">
        <v>-1.81139453731856</v>
      </c>
      <c r="K1169" s="4" t="n">
        <v>9.4755286994909E-009</v>
      </c>
    </row>
    <row r="1170" customFormat="false" ht="15" hidden="false" customHeight="false" outlineLevel="0" collapsed="false">
      <c r="I1170" s="1" t="s">
        <v>1336</v>
      </c>
      <c r="J1170" s="1" t="n">
        <v>-1.81321820550021</v>
      </c>
      <c r="K1170" s="1" t="n">
        <v>0.00595314500395433</v>
      </c>
    </row>
    <row r="1171" customFormat="false" ht="15" hidden="false" customHeight="false" outlineLevel="0" collapsed="false">
      <c r="I1171" s="1" t="s">
        <v>1337</v>
      </c>
      <c r="J1171" s="1" t="n">
        <v>-1.81864131012562</v>
      </c>
      <c r="K1171" s="1" t="n">
        <v>0.0102993249608322</v>
      </c>
    </row>
    <row r="1172" customFormat="false" ht="15" hidden="false" customHeight="false" outlineLevel="0" collapsed="false">
      <c r="I1172" s="1" t="s">
        <v>1338</v>
      </c>
      <c r="J1172" s="1" t="n">
        <v>-1.82422310578898</v>
      </c>
      <c r="K1172" s="4" t="n">
        <v>1.57222950393067E-006</v>
      </c>
    </row>
    <row r="1173" customFormat="false" ht="15" hidden="false" customHeight="false" outlineLevel="0" collapsed="false">
      <c r="I1173" s="1" t="s">
        <v>1339</v>
      </c>
      <c r="J1173" s="1" t="n">
        <v>-1.826360408016</v>
      </c>
      <c r="K1173" s="4" t="n">
        <v>4.57379664886084E-005</v>
      </c>
    </row>
    <row r="1174" customFormat="false" ht="15" hidden="false" customHeight="false" outlineLevel="0" collapsed="false">
      <c r="I1174" s="1" t="s">
        <v>1340</v>
      </c>
      <c r="J1174" s="1" t="n">
        <v>-1.83200969545991</v>
      </c>
      <c r="K1174" s="1" t="n">
        <v>0.0140872877414938</v>
      </c>
    </row>
    <row r="1175" customFormat="false" ht="15" hidden="false" customHeight="false" outlineLevel="0" collapsed="false">
      <c r="I1175" s="1" t="s">
        <v>1341</v>
      </c>
      <c r="J1175" s="1" t="n">
        <v>-1.83327253854647</v>
      </c>
      <c r="K1175" s="4" t="n">
        <v>3.85023210795564E-006</v>
      </c>
    </row>
    <row r="1176" customFormat="false" ht="15" hidden="false" customHeight="false" outlineLevel="0" collapsed="false">
      <c r="I1176" s="1" t="s">
        <v>1342</v>
      </c>
      <c r="J1176" s="1" t="n">
        <v>-1.83426360362339</v>
      </c>
      <c r="K1176" s="4" t="n">
        <v>1.36052097928852E-005</v>
      </c>
    </row>
    <row r="1177" customFormat="false" ht="15" hidden="false" customHeight="false" outlineLevel="0" collapsed="false">
      <c r="I1177" s="1" t="s">
        <v>521</v>
      </c>
      <c r="J1177" s="1" t="n">
        <v>-1.83716580430956</v>
      </c>
      <c r="K1177" s="4" t="n">
        <v>1.03181408496682E-011</v>
      </c>
    </row>
    <row r="1178" customFormat="false" ht="15" hidden="false" customHeight="false" outlineLevel="0" collapsed="false">
      <c r="I1178" s="1" t="s">
        <v>1343</v>
      </c>
      <c r="J1178" s="1" t="n">
        <v>-1.83764160910672</v>
      </c>
      <c r="K1178" s="4" t="n">
        <v>3.45614636603738E-007</v>
      </c>
    </row>
    <row r="1179" customFormat="false" ht="15" hidden="false" customHeight="false" outlineLevel="0" collapsed="false">
      <c r="I1179" s="1" t="s">
        <v>1344</v>
      </c>
      <c r="J1179" s="1" t="n">
        <v>-1.83931227932675</v>
      </c>
      <c r="K1179" s="1" t="n">
        <v>0.00014403434855397</v>
      </c>
    </row>
    <row r="1180" customFormat="false" ht="15" hidden="false" customHeight="false" outlineLevel="0" collapsed="false">
      <c r="I1180" s="1" t="s">
        <v>1345</v>
      </c>
      <c r="J1180" s="1" t="n">
        <v>-1.84144522406726</v>
      </c>
      <c r="K1180" s="1" t="n">
        <v>0.000845928394128173</v>
      </c>
    </row>
    <row r="1181" customFormat="false" ht="15" hidden="false" customHeight="false" outlineLevel="0" collapsed="false">
      <c r="I1181" s="1" t="s">
        <v>1346</v>
      </c>
      <c r="J1181" s="1" t="n">
        <v>-1.84154535381578</v>
      </c>
      <c r="K1181" s="1" t="n">
        <v>0.00223882184188156</v>
      </c>
    </row>
    <row r="1182" customFormat="false" ht="15" hidden="false" customHeight="false" outlineLevel="0" collapsed="false">
      <c r="I1182" s="1" t="s">
        <v>1347</v>
      </c>
      <c r="J1182" s="1" t="n">
        <v>-1.84177045791269</v>
      </c>
      <c r="K1182" s="4" t="n">
        <v>1.00862833247346E-006</v>
      </c>
    </row>
    <row r="1183" customFormat="false" ht="15" hidden="false" customHeight="false" outlineLevel="0" collapsed="false">
      <c r="I1183" s="1" t="s">
        <v>523</v>
      </c>
      <c r="J1183" s="1" t="n">
        <v>-1.84461812798728</v>
      </c>
      <c r="K1183" s="4" t="n">
        <v>9.19899523257038E-008</v>
      </c>
    </row>
    <row r="1184" customFormat="false" ht="15" hidden="false" customHeight="false" outlineLevel="0" collapsed="false">
      <c r="I1184" s="1" t="s">
        <v>1348</v>
      </c>
      <c r="J1184" s="1" t="n">
        <v>-1.8454211112699</v>
      </c>
      <c r="K1184" s="1" t="n">
        <v>0.000357302957304321</v>
      </c>
    </row>
    <row r="1185" customFormat="false" ht="15" hidden="false" customHeight="false" outlineLevel="0" collapsed="false">
      <c r="I1185" s="1" t="s">
        <v>1349</v>
      </c>
      <c r="J1185" s="1" t="n">
        <v>-1.84710526805989</v>
      </c>
      <c r="K1185" s="1" t="n">
        <v>0.000258887964107458</v>
      </c>
    </row>
    <row r="1186" customFormat="false" ht="15" hidden="false" customHeight="false" outlineLevel="0" collapsed="false">
      <c r="I1186" s="1" t="s">
        <v>1350</v>
      </c>
      <c r="J1186" s="1" t="n">
        <v>-1.84997975950985</v>
      </c>
      <c r="K1186" s="1" t="n">
        <v>0.00213037053517972</v>
      </c>
    </row>
    <row r="1187" customFormat="false" ht="15" hidden="false" customHeight="false" outlineLevel="0" collapsed="false">
      <c r="I1187" s="1" t="s">
        <v>1351</v>
      </c>
      <c r="J1187" s="1" t="n">
        <v>-1.85190919066535</v>
      </c>
      <c r="K1187" s="4" t="n">
        <v>2.46800900433076E-007</v>
      </c>
    </row>
    <row r="1188" customFormat="false" ht="15" hidden="false" customHeight="false" outlineLevel="0" collapsed="false">
      <c r="I1188" s="1" t="s">
        <v>1352</v>
      </c>
      <c r="J1188" s="1" t="n">
        <v>-1.85410453299956</v>
      </c>
      <c r="K1188" s="4" t="n">
        <v>3.26845943478804E-007</v>
      </c>
    </row>
    <row r="1189" customFormat="false" ht="15" hidden="false" customHeight="false" outlineLevel="0" collapsed="false">
      <c r="I1189" s="1" t="s">
        <v>1353</v>
      </c>
      <c r="J1189" s="1" t="n">
        <v>-1.85508092448302</v>
      </c>
      <c r="K1189" s="4" t="n">
        <v>2.65901380631902E-006</v>
      </c>
    </row>
    <row r="1190" customFormat="false" ht="15" hidden="false" customHeight="false" outlineLevel="0" collapsed="false">
      <c r="I1190" s="1" t="s">
        <v>1354</v>
      </c>
      <c r="J1190" s="1" t="n">
        <v>-1.85523447994395</v>
      </c>
      <c r="K1190" s="1" t="n">
        <v>0.000734196526448989</v>
      </c>
    </row>
    <row r="1191" customFormat="false" ht="15" hidden="false" customHeight="false" outlineLevel="0" collapsed="false">
      <c r="I1191" s="1" t="s">
        <v>1355</v>
      </c>
      <c r="J1191" s="1" t="n">
        <v>-1.85709926595544</v>
      </c>
      <c r="K1191" s="4" t="n">
        <v>1.18925384158082E-005</v>
      </c>
    </row>
    <row r="1192" customFormat="false" ht="15" hidden="false" customHeight="false" outlineLevel="0" collapsed="false">
      <c r="I1192" s="1" t="s">
        <v>1356</v>
      </c>
      <c r="J1192" s="1" t="n">
        <v>-1.85767062054824</v>
      </c>
      <c r="K1192" s="1" t="n">
        <v>0.0212995300120793</v>
      </c>
    </row>
    <row r="1193" customFormat="false" ht="15" hidden="false" customHeight="false" outlineLevel="0" collapsed="false">
      <c r="I1193" s="1" t="s">
        <v>525</v>
      </c>
      <c r="J1193" s="1" t="n">
        <v>-1.85958500859254</v>
      </c>
      <c r="K1193" s="4" t="n">
        <v>4.48244790585923E-013</v>
      </c>
    </row>
    <row r="1194" customFormat="false" ht="15" hidden="false" customHeight="false" outlineLevel="0" collapsed="false">
      <c r="I1194" s="1" t="s">
        <v>1357</v>
      </c>
      <c r="J1194" s="1" t="n">
        <v>-1.86165191084531</v>
      </c>
      <c r="K1194" s="4" t="n">
        <v>1.51127968926638E-006</v>
      </c>
    </row>
    <row r="1195" customFormat="false" ht="15" hidden="false" customHeight="false" outlineLevel="0" collapsed="false">
      <c r="I1195" s="1" t="s">
        <v>1358</v>
      </c>
      <c r="J1195" s="1" t="n">
        <v>-1.86190028605983</v>
      </c>
      <c r="K1195" s="4" t="n">
        <v>3.94577527954199E-005</v>
      </c>
    </row>
    <row r="1196" customFormat="false" ht="15" hidden="false" customHeight="false" outlineLevel="0" collapsed="false">
      <c r="I1196" s="1" t="s">
        <v>527</v>
      </c>
      <c r="J1196" s="1" t="n">
        <v>-1.86245099433174</v>
      </c>
      <c r="K1196" s="4" t="n">
        <v>1.20796014440071E-015</v>
      </c>
    </row>
    <row r="1197" customFormat="false" ht="15" hidden="false" customHeight="false" outlineLevel="0" collapsed="false">
      <c r="I1197" s="1" t="s">
        <v>529</v>
      </c>
      <c r="J1197" s="1" t="n">
        <v>-1.86324105048466</v>
      </c>
      <c r="K1197" s="4" t="n">
        <v>6.30763325857988E-013</v>
      </c>
    </row>
    <row r="1198" customFormat="false" ht="15" hidden="false" customHeight="false" outlineLevel="0" collapsed="false">
      <c r="I1198" s="1" t="s">
        <v>1359</v>
      </c>
      <c r="J1198" s="1" t="n">
        <v>-1.86528927214333</v>
      </c>
      <c r="K1198" s="1" t="n">
        <v>0.000255020055243528</v>
      </c>
    </row>
    <row r="1199" customFormat="false" ht="15" hidden="false" customHeight="false" outlineLevel="0" collapsed="false">
      <c r="I1199" s="1" t="s">
        <v>531</v>
      </c>
      <c r="J1199" s="1" t="n">
        <v>-1.87138536259488</v>
      </c>
      <c r="K1199" s="4" t="n">
        <v>8.18338090677749E-009</v>
      </c>
    </row>
    <row r="1200" customFormat="false" ht="15" hidden="false" customHeight="false" outlineLevel="0" collapsed="false">
      <c r="I1200" s="1" t="s">
        <v>1360</v>
      </c>
      <c r="J1200" s="1" t="n">
        <v>-1.87203549450703</v>
      </c>
      <c r="K1200" s="4" t="n">
        <v>1.49524619902718E-006</v>
      </c>
    </row>
    <row r="1201" customFormat="false" ht="15" hidden="false" customHeight="false" outlineLevel="0" collapsed="false">
      <c r="I1201" s="1" t="s">
        <v>1361</v>
      </c>
      <c r="J1201" s="1" t="n">
        <v>-1.8727999227378</v>
      </c>
      <c r="K1201" s="4" t="n">
        <v>4.67018418159824E-006</v>
      </c>
    </row>
    <row r="1202" customFormat="false" ht="15" hidden="false" customHeight="false" outlineLevel="0" collapsed="false">
      <c r="I1202" s="1" t="s">
        <v>533</v>
      </c>
      <c r="J1202" s="1" t="n">
        <v>-1.87633192062527</v>
      </c>
      <c r="K1202" s="4" t="n">
        <v>3.64441788397147E-009</v>
      </c>
    </row>
    <row r="1203" customFormat="false" ht="15" hidden="false" customHeight="false" outlineLevel="0" collapsed="false">
      <c r="I1203" s="1" t="s">
        <v>1362</v>
      </c>
      <c r="J1203" s="1" t="n">
        <v>-1.87746903979161</v>
      </c>
      <c r="K1203" s="1" t="n">
        <v>0.00952636132139609</v>
      </c>
    </row>
    <row r="1204" customFormat="false" ht="15" hidden="false" customHeight="false" outlineLevel="0" collapsed="false">
      <c r="I1204" s="1" t="s">
        <v>535</v>
      </c>
      <c r="J1204" s="1" t="n">
        <v>-1.87747901616685</v>
      </c>
      <c r="K1204" s="4" t="n">
        <v>5.23006977035091E-010</v>
      </c>
    </row>
    <row r="1205" customFormat="false" ht="15" hidden="false" customHeight="false" outlineLevel="0" collapsed="false">
      <c r="I1205" s="1" t="s">
        <v>1363</v>
      </c>
      <c r="J1205" s="1" t="n">
        <v>-1.87876547984518</v>
      </c>
      <c r="K1205" s="4" t="n">
        <v>3.30829746091386E-005</v>
      </c>
    </row>
    <row r="1206" customFormat="false" ht="15" hidden="false" customHeight="false" outlineLevel="0" collapsed="false">
      <c r="I1206" s="1" t="s">
        <v>1364</v>
      </c>
      <c r="J1206" s="1" t="n">
        <v>-1.8806583575562</v>
      </c>
      <c r="K1206" s="1" t="n">
        <v>0.000585348957564633</v>
      </c>
    </row>
    <row r="1207" customFormat="false" ht="15" hidden="false" customHeight="false" outlineLevel="0" collapsed="false">
      <c r="I1207" s="1" t="s">
        <v>1365</v>
      </c>
      <c r="J1207" s="1" t="n">
        <v>-1.88994363147449</v>
      </c>
      <c r="K1207" s="1" t="n">
        <v>0.016295273983513</v>
      </c>
    </row>
    <row r="1208" customFormat="false" ht="15" hidden="false" customHeight="false" outlineLevel="0" collapsed="false">
      <c r="I1208" s="1" t="s">
        <v>537</v>
      </c>
      <c r="J1208" s="1" t="n">
        <v>-1.89063951224686</v>
      </c>
      <c r="K1208" s="4" t="n">
        <v>9.50120459751551E-009</v>
      </c>
    </row>
    <row r="1209" customFormat="false" ht="15" hidden="false" customHeight="false" outlineLevel="0" collapsed="false">
      <c r="I1209" s="1" t="s">
        <v>1366</v>
      </c>
      <c r="J1209" s="1" t="n">
        <v>-1.89167134148377</v>
      </c>
      <c r="K1209" s="4" t="n">
        <v>6.08640600867214E-006</v>
      </c>
    </row>
    <row r="1210" customFormat="false" ht="15" hidden="false" customHeight="false" outlineLevel="0" collapsed="false">
      <c r="I1210" s="1" t="s">
        <v>539</v>
      </c>
      <c r="J1210" s="1" t="n">
        <v>-1.89271085470766</v>
      </c>
      <c r="K1210" s="4" t="n">
        <v>2.28437475761895E-008</v>
      </c>
    </row>
    <row r="1211" customFormat="false" ht="15" hidden="false" customHeight="false" outlineLevel="0" collapsed="false">
      <c r="I1211" s="1" t="s">
        <v>541</v>
      </c>
      <c r="J1211" s="1" t="n">
        <v>-1.89347236124185</v>
      </c>
      <c r="K1211" s="4" t="n">
        <v>2.67847316813452E-010</v>
      </c>
    </row>
    <row r="1212" customFormat="false" ht="15" hidden="false" customHeight="false" outlineLevel="0" collapsed="false">
      <c r="I1212" s="1" t="s">
        <v>1367</v>
      </c>
      <c r="J1212" s="1" t="n">
        <v>-1.8965808938323</v>
      </c>
      <c r="K1212" s="1" t="n">
        <v>0.000197958665071064</v>
      </c>
    </row>
    <row r="1213" customFormat="false" ht="15" hidden="false" customHeight="false" outlineLevel="0" collapsed="false">
      <c r="I1213" s="1" t="s">
        <v>542</v>
      </c>
      <c r="J1213" s="1" t="n">
        <v>-1.8971234141712</v>
      </c>
      <c r="K1213" s="4" t="n">
        <v>7.50664360112245E-009</v>
      </c>
    </row>
    <row r="1214" customFormat="false" ht="15" hidden="false" customHeight="false" outlineLevel="0" collapsed="false">
      <c r="I1214" s="1" t="s">
        <v>543</v>
      </c>
      <c r="J1214" s="1" t="n">
        <v>-1.89795451106585</v>
      </c>
      <c r="K1214" s="4" t="n">
        <v>8.57582416053649E-010</v>
      </c>
    </row>
    <row r="1215" customFormat="false" ht="15" hidden="false" customHeight="false" outlineLevel="0" collapsed="false">
      <c r="I1215" s="1" t="s">
        <v>1368</v>
      </c>
      <c r="J1215" s="1" t="n">
        <v>-1.90042075349258</v>
      </c>
      <c r="K1215" s="1" t="n">
        <v>0.000254013897815538</v>
      </c>
    </row>
    <row r="1216" customFormat="false" ht="15" hidden="false" customHeight="false" outlineLevel="0" collapsed="false">
      <c r="I1216" s="1" t="s">
        <v>1369</v>
      </c>
      <c r="J1216" s="1" t="n">
        <v>-1.9042859453804</v>
      </c>
      <c r="K1216" s="1" t="n">
        <v>0.00606286555873368</v>
      </c>
    </row>
    <row r="1217" customFormat="false" ht="15" hidden="false" customHeight="false" outlineLevel="0" collapsed="false">
      <c r="I1217" s="1" t="s">
        <v>1370</v>
      </c>
      <c r="J1217" s="1" t="n">
        <v>-1.90443718417956</v>
      </c>
      <c r="K1217" s="1" t="n">
        <v>0.00554081146109671</v>
      </c>
    </row>
    <row r="1218" customFormat="false" ht="15" hidden="false" customHeight="false" outlineLevel="0" collapsed="false">
      <c r="I1218" s="1" t="s">
        <v>1371</v>
      </c>
      <c r="J1218" s="1" t="n">
        <v>-1.90619633600477</v>
      </c>
      <c r="K1218" s="1" t="n">
        <v>0.00608537968319689</v>
      </c>
    </row>
    <row r="1219" customFormat="false" ht="15" hidden="false" customHeight="false" outlineLevel="0" collapsed="false">
      <c r="I1219" s="1" t="s">
        <v>545</v>
      </c>
      <c r="J1219" s="1" t="n">
        <v>-1.91108957118172</v>
      </c>
      <c r="K1219" s="4" t="n">
        <v>1.02653409058449E-009</v>
      </c>
    </row>
    <row r="1220" customFormat="false" ht="15" hidden="false" customHeight="false" outlineLevel="0" collapsed="false">
      <c r="I1220" s="1" t="s">
        <v>547</v>
      </c>
      <c r="J1220" s="1" t="n">
        <v>-1.91265950306739</v>
      </c>
      <c r="K1220" s="4" t="n">
        <v>1.53026791199962E-012</v>
      </c>
    </row>
    <row r="1221" customFormat="false" ht="15" hidden="false" customHeight="false" outlineLevel="0" collapsed="false">
      <c r="I1221" s="1" t="s">
        <v>549</v>
      </c>
      <c r="J1221" s="1" t="n">
        <v>-1.9135261692627</v>
      </c>
      <c r="K1221" s="4" t="n">
        <v>2.02784582807784E-011</v>
      </c>
    </row>
    <row r="1222" customFormat="false" ht="15" hidden="false" customHeight="false" outlineLevel="0" collapsed="false">
      <c r="I1222" s="1" t="s">
        <v>1372</v>
      </c>
      <c r="J1222" s="1" t="n">
        <v>-1.91375562868201</v>
      </c>
      <c r="K1222" s="1" t="n">
        <v>0.00751149825933466</v>
      </c>
    </row>
    <row r="1223" customFormat="false" ht="15" hidden="false" customHeight="false" outlineLevel="0" collapsed="false">
      <c r="I1223" s="1" t="s">
        <v>1373</v>
      </c>
      <c r="J1223" s="1" t="n">
        <v>-1.91464291130873</v>
      </c>
      <c r="K1223" s="1" t="n">
        <v>0.031830668423523</v>
      </c>
    </row>
    <row r="1224" customFormat="false" ht="15" hidden="false" customHeight="false" outlineLevel="0" collapsed="false">
      <c r="I1224" s="1" t="s">
        <v>1374</v>
      </c>
      <c r="J1224" s="1" t="n">
        <v>-1.91676873364684</v>
      </c>
      <c r="K1224" s="1" t="n">
        <v>0.00284549510203401</v>
      </c>
    </row>
    <row r="1225" customFormat="false" ht="15" hidden="false" customHeight="false" outlineLevel="0" collapsed="false">
      <c r="I1225" s="1" t="s">
        <v>551</v>
      </c>
      <c r="J1225" s="1" t="n">
        <v>-1.91792753573483</v>
      </c>
      <c r="K1225" s="4" t="n">
        <v>4.60967477131889E-008</v>
      </c>
    </row>
    <row r="1226" customFormat="false" ht="15" hidden="false" customHeight="false" outlineLevel="0" collapsed="false">
      <c r="I1226" s="1" t="s">
        <v>553</v>
      </c>
      <c r="J1226" s="1" t="n">
        <v>-1.91915678047103</v>
      </c>
      <c r="K1226" s="4" t="n">
        <v>1.99071869591533E-011</v>
      </c>
    </row>
    <row r="1227" customFormat="false" ht="15" hidden="false" customHeight="false" outlineLevel="0" collapsed="false">
      <c r="I1227" s="1" t="s">
        <v>1375</v>
      </c>
      <c r="J1227" s="1" t="n">
        <v>-1.92942178327437</v>
      </c>
      <c r="K1227" s="1" t="n">
        <v>0.00158673180610543</v>
      </c>
    </row>
    <row r="1228" customFormat="false" ht="15" hidden="false" customHeight="false" outlineLevel="0" collapsed="false">
      <c r="I1228" s="1" t="s">
        <v>555</v>
      </c>
      <c r="J1228" s="1" t="n">
        <v>-1.93013906474038</v>
      </c>
      <c r="K1228" s="4" t="n">
        <v>5.91934493771353E-012</v>
      </c>
    </row>
    <row r="1229" customFormat="false" ht="15" hidden="false" customHeight="false" outlineLevel="0" collapsed="false">
      <c r="I1229" s="1" t="s">
        <v>1376</v>
      </c>
      <c r="J1229" s="1" t="n">
        <v>-1.94435819143776</v>
      </c>
      <c r="K1229" s="4" t="n">
        <v>7.11967411785158E-007</v>
      </c>
    </row>
    <row r="1230" customFormat="false" ht="15" hidden="false" customHeight="false" outlineLevel="0" collapsed="false">
      <c r="I1230" s="1" t="s">
        <v>1377</v>
      </c>
      <c r="J1230" s="1" t="n">
        <v>-1.95692335417862</v>
      </c>
      <c r="K1230" s="4" t="n">
        <v>3.6579779149971E-006</v>
      </c>
    </row>
    <row r="1231" customFormat="false" ht="15" hidden="false" customHeight="false" outlineLevel="0" collapsed="false">
      <c r="I1231" s="1" t="s">
        <v>1378</v>
      </c>
      <c r="J1231" s="1" t="n">
        <v>-1.95803162048165</v>
      </c>
      <c r="K1231" s="4" t="n">
        <v>3.87300849772275E-007</v>
      </c>
    </row>
    <row r="1232" customFormat="false" ht="15" hidden="false" customHeight="false" outlineLevel="0" collapsed="false">
      <c r="I1232" s="1" t="s">
        <v>1379</v>
      </c>
      <c r="J1232" s="1" t="n">
        <v>-1.95944927966809</v>
      </c>
      <c r="K1232" s="4" t="n">
        <v>1.1016085403584E-007</v>
      </c>
    </row>
    <row r="1233" customFormat="false" ht="15" hidden="false" customHeight="false" outlineLevel="0" collapsed="false">
      <c r="I1233" s="1" t="s">
        <v>557</v>
      </c>
      <c r="J1233" s="1" t="n">
        <v>-1.95946558623182</v>
      </c>
      <c r="K1233" s="4" t="n">
        <v>3.39728764927682E-014</v>
      </c>
    </row>
    <row r="1234" customFormat="false" ht="15" hidden="false" customHeight="false" outlineLevel="0" collapsed="false">
      <c r="I1234" s="1" t="s">
        <v>1380</v>
      </c>
      <c r="J1234" s="1" t="n">
        <v>-1.95955307274414</v>
      </c>
      <c r="K1234" s="1" t="n">
        <v>0.00734781082714201</v>
      </c>
    </row>
    <row r="1235" customFormat="false" ht="15" hidden="false" customHeight="false" outlineLevel="0" collapsed="false">
      <c r="I1235" s="1" t="s">
        <v>1381</v>
      </c>
      <c r="J1235" s="1" t="n">
        <v>-1.96147165257426</v>
      </c>
      <c r="K1235" s="4" t="n">
        <v>5.31924958238465E-006</v>
      </c>
    </row>
    <row r="1236" customFormat="false" ht="15" hidden="false" customHeight="false" outlineLevel="0" collapsed="false">
      <c r="I1236" s="1" t="s">
        <v>1382</v>
      </c>
      <c r="J1236" s="1" t="n">
        <v>-1.96231095781905</v>
      </c>
      <c r="K1236" s="4" t="n">
        <v>9.5538678364475E-005</v>
      </c>
    </row>
    <row r="1237" customFormat="false" ht="15" hidden="false" customHeight="false" outlineLevel="0" collapsed="false">
      <c r="I1237" s="1" t="s">
        <v>559</v>
      </c>
      <c r="J1237" s="1" t="n">
        <v>-1.96307350673284</v>
      </c>
      <c r="K1237" s="4" t="n">
        <v>7.67342153598938E-010</v>
      </c>
    </row>
    <row r="1238" customFormat="false" ht="15" hidden="false" customHeight="false" outlineLevel="0" collapsed="false">
      <c r="I1238" s="1" t="s">
        <v>561</v>
      </c>
      <c r="J1238" s="1" t="n">
        <v>-1.96330416414858</v>
      </c>
      <c r="K1238" s="4" t="n">
        <v>1.14670533793404E-010</v>
      </c>
    </row>
    <row r="1239" customFormat="false" ht="15" hidden="false" customHeight="false" outlineLevel="0" collapsed="false">
      <c r="I1239" s="1" t="s">
        <v>562</v>
      </c>
      <c r="J1239" s="1" t="n">
        <v>-1.96583954140589</v>
      </c>
      <c r="K1239" s="4" t="n">
        <v>2.0990179076676E-011</v>
      </c>
    </row>
    <row r="1240" customFormat="false" ht="15" hidden="false" customHeight="false" outlineLevel="0" collapsed="false">
      <c r="I1240" s="1" t="s">
        <v>564</v>
      </c>
      <c r="J1240" s="1" t="n">
        <v>-1.96656156834877</v>
      </c>
      <c r="K1240" s="4" t="n">
        <v>4.40037859778042E-013</v>
      </c>
    </row>
    <row r="1241" customFormat="false" ht="15" hidden="false" customHeight="false" outlineLevel="0" collapsed="false">
      <c r="I1241" s="1" t="s">
        <v>566</v>
      </c>
      <c r="J1241" s="1" t="n">
        <v>-1.97275012416121</v>
      </c>
      <c r="K1241" s="4" t="n">
        <v>7.97956828331681E-015</v>
      </c>
    </row>
    <row r="1242" customFormat="false" ht="15" hidden="false" customHeight="false" outlineLevel="0" collapsed="false">
      <c r="I1242" s="1" t="s">
        <v>1383</v>
      </c>
      <c r="J1242" s="1" t="n">
        <v>-1.97538373188428</v>
      </c>
      <c r="K1242" s="1" t="n">
        <v>0.0195954943701282</v>
      </c>
    </row>
    <row r="1243" customFormat="false" ht="15" hidden="false" customHeight="false" outlineLevel="0" collapsed="false">
      <c r="I1243" s="1" t="s">
        <v>1384</v>
      </c>
      <c r="J1243" s="1" t="n">
        <v>-1.97668521153651</v>
      </c>
      <c r="K1243" s="1" t="n">
        <v>0.000575461497664909</v>
      </c>
    </row>
    <row r="1244" customFormat="false" ht="15" hidden="false" customHeight="false" outlineLevel="0" collapsed="false">
      <c r="I1244" s="1" t="s">
        <v>1385</v>
      </c>
      <c r="J1244" s="1" t="n">
        <v>-1.98099674664112</v>
      </c>
      <c r="K1244" s="1" t="n">
        <v>0.00973142605430571</v>
      </c>
    </row>
    <row r="1245" customFormat="false" ht="15" hidden="false" customHeight="false" outlineLevel="0" collapsed="false">
      <c r="I1245" s="1" t="s">
        <v>1386</v>
      </c>
      <c r="J1245" s="1" t="n">
        <v>-1.98333155104175</v>
      </c>
      <c r="K1245" s="1" t="n">
        <v>0.000636486376167324</v>
      </c>
    </row>
    <row r="1246" customFormat="false" ht="15" hidden="false" customHeight="false" outlineLevel="0" collapsed="false">
      <c r="I1246" s="1" t="s">
        <v>568</v>
      </c>
      <c r="J1246" s="1" t="n">
        <v>-1.98796812655411</v>
      </c>
      <c r="K1246" s="4" t="n">
        <v>7.22708917497573E-011</v>
      </c>
    </row>
    <row r="1247" customFormat="false" ht="15" hidden="false" customHeight="false" outlineLevel="0" collapsed="false">
      <c r="I1247" s="1" t="s">
        <v>570</v>
      </c>
      <c r="J1247" s="1" t="n">
        <v>-1.99017538733422</v>
      </c>
      <c r="K1247" s="4" t="n">
        <v>5.19515854302443E-010</v>
      </c>
    </row>
    <row r="1248" customFormat="false" ht="15" hidden="false" customHeight="false" outlineLevel="0" collapsed="false">
      <c r="I1248" s="1" t="s">
        <v>1387</v>
      </c>
      <c r="J1248" s="1" t="n">
        <v>-1.99439958727345</v>
      </c>
      <c r="K1248" s="1" t="n">
        <v>0.00083121950654437</v>
      </c>
    </row>
    <row r="1249" customFormat="false" ht="15" hidden="false" customHeight="false" outlineLevel="0" collapsed="false">
      <c r="I1249" s="1" t="s">
        <v>572</v>
      </c>
      <c r="J1249" s="1" t="n">
        <v>-1.99492317639057</v>
      </c>
      <c r="K1249" s="4" t="n">
        <v>5.47436038343359E-008</v>
      </c>
    </row>
    <row r="1250" customFormat="false" ht="15" hidden="false" customHeight="false" outlineLevel="0" collapsed="false">
      <c r="I1250" s="1" t="s">
        <v>1388</v>
      </c>
      <c r="J1250" s="1" t="n">
        <v>-1.99758872354065</v>
      </c>
      <c r="K1250" s="4" t="n">
        <v>2.07649022168763E-005</v>
      </c>
    </row>
    <row r="1251" customFormat="false" ht="15" hidden="false" customHeight="false" outlineLevel="0" collapsed="false">
      <c r="I1251" s="1" t="s">
        <v>574</v>
      </c>
      <c r="J1251" s="1" t="n">
        <v>-1.99982913208622</v>
      </c>
      <c r="K1251" s="4" t="n">
        <v>8.50826038776668E-009</v>
      </c>
    </row>
    <row r="1252" customFormat="false" ht="15" hidden="false" customHeight="false" outlineLevel="0" collapsed="false">
      <c r="I1252" s="1" t="s">
        <v>576</v>
      </c>
      <c r="J1252" s="1" t="n">
        <v>-2.00441681892952</v>
      </c>
      <c r="K1252" s="4" t="n">
        <v>4.66544444779983E-011</v>
      </c>
    </row>
    <row r="1253" customFormat="false" ht="15" hidden="false" customHeight="false" outlineLevel="0" collapsed="false">
      <c r="I1253" s="1" t="s">
        <v>578</v>
      </c>
      <c r="J1253" s="1" t="n">
        <v>-2.00758137437235</v>
      </c>
      <c r="K1253" s="4" t="n">
        <v>3.08996855854461E-008</v>
      </c>
    </row>
    <row r="1254" customFormat="false" ht="15" hidden="false" customHeight="false" outlineLevel="0" collapsed="false">
      <c r="I1254" s="1" t="s">
        <v>580</v>
      </c>
      <c r="J1254" s="1" t="n">
        <v>-2.01085136180362</v>
      </c>
      <c r="K1254" s="4" t="n">
        <v>5.96317781837613E-011</v>
      </c>
    </row>
    <row r="1255" customFormat="false" ht="15" hidden="false" customHeight="false" outlineLevel="0" collapsed="false">
      <c r="I1255" s="1" t="s">
        <v>582</v>
      </c>
      <c r="J1255" s="1" t="n">
        <v>-2.01141014503738</v>
      </c>
      <c r="K1255" s="4" t="n">
        <v>2.45864936633177E-009</v>
      </c>
    </row>
    <row r="1256" customFormat="false" ht="15" hidden="false" customHeight="false" outlineLevel="0" collapsed="false">
      <c r="I1256" s="1" t="s">
        <v>584</v>
      </c>
      <c r="J1256" s="1" t="n">
        <v>-2.01165327591376</v>
      </c>
      <c r="K1256" s="4" t="n">
        <v>6.25656713521255E-014</v>
      </c>
    </row>
    <row r="1257" customFormat="false" ht="15" hidden="false" customHeight="false" outlineLevel="0" collapsed="false">
      <c r="I1257" s="1" t="s">
        <v>586</v>
      </c>
      <c r="J1257" s="1" t="n">
        <v>-2.01860697205849</v>
      </c>
      <c r="K1257" s="4" t="n">
        <v>1.66281859042285E-009</v>
      </c>
    </row>
    <row r="1258" customFormat="false" ht="15" hidden="false" customHeight="false" outlineLevel="0" collapsed="false">
      <c r="I1258" s="1" t="s">
        <v>1389</v>
      </c>
      <c r="J1258" s="1" t="n">
        <v>-2.03282887396919</v>
      </c>
      <c r="K1258" s="4" t="n">
        <v>2.51108268726907E-006</v>
      </c>
    </row>
    <row r="1259" customFormat="false" ht="15" hidden="false" customHeight="false" outlineLevel="0" collapsed="false">
      <c r="I1259" s="1" t="s">
        <v>1390</v>
      </c>
      <c r="J1259" s="1" t="n">
        <v>-2.03327758981993</v>
      </c>
      <c r="K1259" s="1" t="n">
        <v>0.00027474969274557</v>
      </c>
    </row>
    <row r="1260" customFormat="false" ht="15" hidden="false" customHeight="false" outlineLevel="0" collapsed="false">
      <c r="I1260" s="1" t="s">
        <v>588</v>
      </c>
      <c r="J1260" s="1" t="n">
        <v>-2.03370404317011</v>
      </c>
      <c r="K1260" s="4" t="n">
        <v>1.71846659550341E-009</v>
      </c>
    </row>
    <row r="1261" customFormat="false" ht="15" hidden="false" customHeight="false" outlineLevel="0" collapsed="false">
      <c r="I1261" s="1" t="s">
        <v>590</v>
      </c>
      <c r="J1261" s="1" t="n">
        <v>-2.03415824875156</v>
      </c>
      <c r="K1261" s="4" t="n">
        <v>3.67601132727604E-015</v>
      </c>
    </row>
    <row r="1262" customFormat="false" ht="15" hidden="false" customHeight="false" outlineLevel="0" collapsed="false">
      <c r="I1262" s="1" t="s">
        <v>592</v>
      </c>
      <c r="J1262" s="1" t="n">
        <v>-2.03665541175959</v>
      </c>
      <c r="K1262" s="4" t="n">
        <v>2.93941481965035E-016</v>
      </c>
    </row>
    <row r="1263" customFormat="false" ht="15" hidden="false" customHeight="false" outlineLevel="0" collapsed="false">
      <c r="I1263" s="1" t="s">
        <v>1391</v>
      </c>
      <c r="J1263" s="1" t="n">
        <v>-2.04583388486358</v>
      </c>
      <c r="K1263" s="1" t="n">
        <v>0.0459246761413647</v>
      </c>
    </row>
    <row r="1264" customFormat="false" ht="15" hidden="false" customHeight="false" outlineLevel="0" collapsed="false">
      <c r="I1264" s="1" t="s">
        <v>1392</v>
      </c>
      <c r="J1264" s="1" t="n">
        <v>-2.04940631750305</v>
      </c>
      <c r="K1264" s="4" t="n">
        <v>8.4002332612624E-006</v>
      </c>
    </row>
    <row r="1265" customFormat="false" ht="15" hidden="false" customHeight="false" outlineLevel="0" collapsed="false">
      <c r="I1265" s="1" t="s">
        <v>1393</v>
      </c>
      <c r="J1265" s="1" t="n">
        <v>-2.05285715199856</v>
      </c>
      <c r="K1265" s="1" t="n">
        <v>0.0176256097783021</v>
      </c>
    </row>
    <row r="1266" customFormat="false" ht="15" hidden="false" customHeight="false" outlineLevel="0" collapsed="false">
      <c r="I1266" s="1" t="s">
        <v>594</v>
      </c>
      <c r="J1266" s="1" t="n">
        <v>-2.05371293070846</v>
      </c>
      <c r="K1266" s="4" t="n">
        <v>5.85243321465881E-011</v>
      </c>
    </row>
    <row r="1267" customFormat="false" ht="15" hidden="false" customHeight="false" outlineLevel="0" collapsed="false">
      <c r="I1267" s="1" t="s">
        <v>596</v>
      </c>
      <c r="J1267" s="1" t="n">
        <v>-2.05430414027609</v>
      </c>
      <c r="K1267" s="4" t="n">
        <v>2.83958269499135E-011</v>
      </c>
    </row>
    <row r="1268" customFormat="false" ht="15" hidden="false" customHeight="false" outlineLevel="0" collapsed="false">
      <c r="I1268" s="1" t="s">
        <v>1394</v>
      </c>
      <c r="J1268" s="1" t="n">
        <v>-2.05625813292343</v>
      </c>
      <c r="K1268" s="1" t="n">
        <v>0.000141063148558097</v>
      </c>
    </row>
    <row r="1269" customFormat="false" ht="15" hidden="false" customHeight="false" outlineLevel="0" collapsed="false">
      <c r="I1269" s="1" t="s">
        <v>1395</v>
      </c>
      <c r="J1269" s="1" t="n">
        <v>-2.06048042509526</v>
      </c>
      <c r="K1269" s="4" t="n">
        <v>4.38229994158939E-005</v>
      </c>
    </row>
    <row r="1270" customFormat="false" ht="15" hidden="false" customHeight="false" outlineLevel="0" collapsed="false">
      <c r="I1270" s="1" t="s">
        <v>1396</v>
      </c>
      <c r="J1270" s="1" t="n">
        <v>-2.06222116632703</v>
      </c>
      <c r="K1270" s="4" t="n">
        <v>9.67598000256356E-005</v>
      </c>
    </row>
    <row r="1271" customFormat="false" ht="15" hidden="false" customHeight="false" outlineLevel="0" collapsed="false">
      <c r="I1271" s="1" t="s">
        <v>1397</v>
      </c>
      <c r="J1271" s="1" t="n">
        <v>-2.06292447172794</v>
      </c>
      <c r="K1271" s="4" t="n">
        <v>1.23344125862644E-006</v>
      </c>
    </row>
    <row r="1272" customFormat="false" ht="15" hidden="false" customHeight="false" outlineLevel="0" collapsed="false">
      <c r="I1272" s="1" t="s">
        <v>1398</v>
      </c>
      <c r="J1272" s="1" t="n">
        <v>-2.06558738819003</v>
      </c>
      <c r="K1272" s="4" t="n">
        <v>4.78958478679969E-006</v>
      </c>
    </row>
    <row r="1273" customFormat="false" ht="15" hidden="false" customHeight="false" outlineLevel="0" collapsed="false">
      <c r="I1273" s="1" t="s">
        <v>598</v>
      </c>
      <c r="J1273" s="1" t="n">
        <v>-2.06710560091899</v>
      </c>
      <c r="K1273" s="4" t="n">
        <v>4.81530715996528E-012</v>
      </c>
    </row>
    <row r="1274" customFormat="false" ht="15" hidden="false" customHeight="false" outlineLevel="0" collapsed="false">
      <c r="I1274" s="1" t="s">
        <v>1399</v>
      </c>
      <c r="J1274" s="1" t="n">
        <v>-2.06865905189184</v>
      </c>
      <c r="K1274" s="4" t="n">
        <v>1.4802703137145E-006</v>
      </c>
    </row>
    <row r="1275" customFormat="false" ht="15" hidden="false" customHeight="false" outlineLevel="0" collapsed="false">
      <c r="I1275" s="1" t="s">
        <v>1400</v>
      </c>
      <c r="J1275" s="1" t="n">
        <v>-2.06914230056736</v>
      </c>
      <c r="K1275" s="4" t="n">
        <v>1.36693642465534E-007</v>
      </c>
    </row>
    <row r="1276" customFormat="false" ht="15" hidden="false" customHeight="false" outlineLevel="0" collapsed="false">
      <c r="I1276" s="1" t="s">
        <v>1401</v>
      </c>
      <c r="J1276" s="1" t="n">
        <v>-2.07413679758771</v>
      </c>
      <c r="K1276" s="1" t="n">
        <v>0.0101232601612732</v>
      </c>
    </row>
    <row r="1277" customFormat="false" ht="15" hidden="false" customHeight="false" outlineLevel="0" collapsed="false">
      <c r="I1277" s="1" t="s">
        <v>1402</v>
      </c>
      <c r="J1277" s="1" t="n">
        <v>-2.07742433728748</v>
      </c>
      <c r="K1277" s="4" t="n">
        <v>1.56854691316239E-007</v>
      </c>
    </row>
    <row r="1278" customFormat="false" ht="15" hidden="false" customHeight="false" outlineLevel="0" collapsed="false">
      <c r="I1278" s="1" t="s">
        <v>1403</v>
      </c>
      <c r="J1278" s="1" t="n">
        <v>-2.07818503160783</v>
      </c>
      <c r="K1278" s="4" t="n">
        <v>1.43869538847392E-006</v>
      </c>
    </row>
    <row r="1279" customFormat="false" ht="15" hidden="false" customHeight="false" outlineLevel="0" collapsed="false">
      <c r="I1279" s="1" t="s">
        <v>1404</v>
      </c>
      <c r="J1279" s="1" t="n">
        <v>-2.07879684337888</v>
      </c>
      <c r="K1279" s="1" t="n">
        <v>0.00532353558896601</v>
      </c>
    </row>
    <row r="1280" customFormat="false" ht="15" hidden="false" customHeight="false" outlineLevel="0" collapsed="false">
      <c r="I1280" s="1" t="s">
        <v>1405</v>
      </c>
      <c r="J1280" s="1" t="n">
        <v>-2.08165137691219</v>
      </c>
      <c r="K1280" s="1" t="n">
        <v>0.00215777289511613</v>
      </c>
    </row>
    <row r="1281" customFormat="false" ht="15" hidden="false" customHeight="false" outlineLevel="0" collapsed="false">
      <c r="I1281" s="1" t="s">
        <v>599</v>
      </c>
      <c r="J1281" s="1" t="n">
        <v>-2.0846371039024</v>
      </c>
      <c r="K1281" s="4" t="n">
        <v>3.6821227486409E-010</v>
      </c>
    </row>
    <row r="1282" customFormat="false" ht="15" hidden="false" customHeight="false" outlineLevel="0" collapsed="false">
      <c r="I1282" s="1" t="s">
        <v>1406</v>
      </c>
      <c r="J1282" s="1" t="n">
        <v>-2.08566408323567</v>
      </c>
      <c r="K1282" s="4" t="n">
        <v>5.75227129327179E-006</v>
      </c>
    </row>
    <row r="1283" customFormat="false" ht="15" hidden="false" customHeight="false" outlineLevel="0" collapsed="false">
      <c r="I1283" s="1" t="s">
        <v>601</v>
      </c>
      <c r="J1283" s="1" t="n">
        <v>-2.09229822022377</v>
      </c>
      <c r="K1283" s="4" t="n">
        <v>4.00028256853045E-010</v>
      </c>
    </row>
    <row r="1284" customFormat="false" ht="15" hidden="false" customHeight="false" outlineLevel="0" collapsed="false">
      <c r="I1284" s="1" t="s">
        <v>603</v>
      </c>
      <c r="J1284" s="1" t="n">
        <v>-2.09245916289767</v>
      </c>
      <c r="K1284" s="4" t="n">
        <v>5.59848046270454E-013</v>
      </c>
    </row>
    <row r="1285" customFormat="false" ht="15" hidden="false" customHeight="false" outlineLevel="0" collapsed="false">
      <c r="I1285" s="1" t="s">
        <v>1407</v>
      </c>
      <c r="J1285" s="1" t="n">
        <v>-2.09348554356992</v>
      </c>
      <c r="K1285" s="4" t="n">
        <v>3.87696987429096E-006</v>
      </c>
    </row>
    <row r="1286" customFormat="false" ht="15" hidden="false" customHeight="false" outlineLevel="0" collapsed="false">
      <c r="I1286" s="1" t="s">
        <v>1408</v>
      </c>
      <c r="J1286" s="1" t="n">
        <v>-2.09555835248309</v>
      </c>
      <c r="K1286" s="1" t="n">
        <v>0.0440634343216883</v>
      </c>
    </row>
    <row r="1287" customFormat="false" ht="15" hidden="false" customHeight="false" outlineLevel="0" collapsed="false">
      <c r="I1287" s="1" t="s">
        <v>1409</v>
      </c>
      <c r="J1287" s="1" t="n">
        <v>-2.10109310632535</v>
      </c>
      <c r="K1287" s="1" t="n">
        <v>0.00373216395730947</v>
      </c>
    </row>
    <row r="1288" customFormat="false" ht="15" hidden="false" customHeight="false" outlineLevel="0" collapsed="false">
      <c r="I1288" s="1" t="s">
        <v>1410</v>
      </c>
      <c r="J1288" s="1" t="n">
        <v>-2.10840157429934</v>
      </c>
      <c r="K1288" s="4" t="n">
        <v>1.9199577130272E-005</v>
      </c>
    </row>
    <row r="1289" customFormat="false" ht="15" hidden="false" customHeight="false" outlineLevel="0" collapsed="false">
      <c r="I1289" s="1" t="s">
        <v>1411</v>
      </c>
      <c r="J1289" s="1" t="n">
        <v>-2.11200046563516</v>
      </c>
      <c r="K1289" s="4" t="n">
        <v>3.04523271466309E-006</v>
      </c>
    </row>
    <row r="1290" customFormat="false" ht="15" hidden="false" customHeight="false" outlineLevel="0" collapsed="false">
      <c r="I1290" s="1" t="s">
        <v>605</v>
      </c>
      <c r="J1290" s="1" t="n">
        <v>-2.11265111746272</v>
      </c>
      <c r="K1290" s="4" t="n">
        <v>2.22715012018176E-009</v>
      </c>
    </row>
    <row r="1291" customFormat="false" ht="15" hidden="false" customHeight="false" outlineLevel="0" collapsed="false">
      <c r="I1291" s="1" t="s">
        <v>1412</v>
      </c>
      <c r="J1291" s="1" t="n">
        <v>-2.11915743149767</v>
      </c>
      <c r="K1291" s="1" t="n">
        <v>0.00202253644794531</v>
      </c>
    </row>
    <row r="1292" customFormat="false" ht="15" hidden="false" customHeight="false" outlineLevel="0" collapsed="false">
      <c r="I1292" s="1" t="s">
        <v>607</v>
      </c>
      <c r="J1292" s="1" t="n">
        <v>-2.1216648564486</v>
      </c>
      <c r="K1292" s="4" t="n">
        <v>3.2922695555107E-008</v>
      </c>
    </row>
    <row r="1293" customFormat="false" ht="15" hidden="false" customHeight="false" outlineLevel="0" collapsed="false">
      <c r="I1293" s="1" t="s">
        <v>1413</v>
      </c>
      <c r="J1293" s="1" t="n">
        <v>-2.12865415652477</v>
      </c>
      <c r="K1293" s="1" t="n">
        <v>0.000117019722339588</v>
      </c>
    </row>
    <row r="1294" customFormat="false" ht="15" hidden="false" customHeight="false" outlineLevel="0" collapsed="false">
      <c r="I1294" s="1" t="s">
        <v>609</v>
      </c>
      <c r="J1294" s="1" t="n">
        <v>-2.13013479467009</v>
      </c>
      <c r="K1294" s="4" t="n">
        <v>5.78892980037363E-014</v>
      </c>
    </row>
    <row r="1295" customFormat="false" ht="15" hidden="false" customHeight="false" outlineLevel="0" collapsed="false">
      <c r="I1295" s="1" t="s">
        <v>1414</v>
      </c>
      <c r="J1295" s="1" t="n">
        <v>-2.13457493246451</v>
      </c>
      <c r="K1295" s="4" t="n">
        <v>6.81155854863712E-007</v>
      </c>
    </row>
    <row r="1296" customFormat="false" ht="15" hidden="false" customHeight="false" outlineLevel="0" collapsed="false">
      <c r="I1296" s="1" t="s">
        <v>1415</v>
      </c>
      <c r="J1296" s="1" t="n">
        <v>-2.13577858604089</v>
      </c>
      <c r="K1296" s="4" t="n">
        <v>1.02804904900808E-006</v>
      </c>
    </row>
    <row r="1297" customFormat="false" ht="15" hidden="false" customHeight="false" outlineLevel="0" collapsed="false">
      <c r="I1297" s="1" t="s">
        <v>611</v>
      </c>
      <c r="J1297" s="1" t="n">
        <v>-2.13924379543356</v>
      </c>
      <c r="K1297" s="4" t="n">
        <v>5.91934493771353E-012</v>
      </c>
    </row>
    <row r="1298" customFormat="false" ht="15" hidden="false" customHeight="false" outlineLevel="0" collapsed="false">
      <c r="I1298" s="1" t="s">
        <v>1416</v>
      </c>
      <c r="J1298" s="1" t="n">
        <v>-2.13959820045185</v>
      </c>
      <c r="K1298" s="1" t="n">
        <v>0.000477046745446124</v>
      </c>
    </row>
    <row r="1299" customFormat="false" ht="15" hidden="false" customHeight="false" outlineLevel="0" collapsed="false">
      <c r="I1299" s="1" t="s">
        <v>1417</v>
      </c>
      <c r="J1299" s="1" t="n">
        <v>-2.14589165008145</v>
      </c>
      <c r="K1299" s="4" t="n">
        <v>9.72718938280024E-005</v>
      </c>
    </row>
    <row r="1300" customFormat="false" ht="15" hidden="false" customHeight="false" outlineLevel="0" collapsed="false">
      <c r="I1300" s="1" t="s">
        <v>1418</v>
      </c>
      <c r="J1300" s="1" t="n">
        <v>-2.14735857775888</v>
      </c>
      <c r="K1300" s="4" t="n">
        <v>2.30883981348241E-006</v>
      </c>
    </row>
    <row r="1301" customFormat="false" ht="15" hidden="false" customHeight="false" outlineLevel="0" collapsed="false">
      <c r="I1301" s="1" t="s">
        <v>612</v>
      </c>
      <c r="J1301" s="1" t="n">
        <v>-2.14843782196516</v>
      </c>
      <c r="K1301" s="4" t="n">
        <v>2.67458016943947E-008</v>
      </c>
    </row>
    <row r="1302" customFormat="false" ht="15" hidden="false" customHeight="false" outlineLevel="0" collapsed="false">
      <c r="I1302" s="1" t="s">
        <v>614</v>
      </c>
      <c r="J1302" s="1" t="n">
        <v>-2.15431926044619</v>
      </c>
      <c r="K1302" s="4" t="n">
        <v>2.55766075964703E-008</v>
      </c>
    </row>
    <row r="1303" customFormat="false" ht="15" hidden="false" customHeight="false" outlineLevel="0" collapsed="false">
      <c r="I1303" s="1" t="s">
        <v>616</v>
      </c>
      <c r="J1303" s="1" t="n">
        <v>-2.16427198300536</v>
      </c>
      <c r="K1303" s="4" t="n">
        <v>7.06593625721777E-009</v>
      </c>
    </row>
    <row r="1304" customFormat="false" ht="15" hidden="false" customHeight="false" outlineLevel="0" collapsed="false">
      <c r="I1304" s="1" t="s">
        <v>1419</v>
      </c>
      <c r="J1304" s="1" t="n">
        <v>-2.16621924825056</v>
      </c>
      <c r="K1304" s="4" t="n">
        <v>1.05246680927733E-005</v>
      </c>
    </row>
    <row r="1305" customFormat="false" ht="15" hidden="false" customHeight="false" outlineLevel="0" collapsed="false">
      <c r="I1305" s="1" t="s">
        <v>1420</v>
      </c>
      <c r="J1305" s="1" t="n">
        <v>-2.16975655346147</v>
      </c>
      <c r="K1305" s="4" t="n">
        <v>1.48120055229415E-007</v>
      </c>
    </row>
    <row r="1306" customFormat="false" ht="15" hidden="false" customHeight="false" outlineLevel="0" collapsed="false">
      <c r="I1306" s="1" t="s">
        <v>618</v>
      </c>
      <c r="J1306" s="1" t="n">
        <v>-2.17167277659219</v>
      </c>
      <c r="K1306" s="4" t="n">
        <v>3.04860504233218E-010</v>
      </c>
    </row>
    <row r="1307" customFormat="false" ht="15" hidden="false" customHeight="false" outlineLevel="0" collapsed="false">
      <c r="I1307" s="1" t="s">
        <v>1421</v>
      </c>
      <c r="J1307" s="1" t="n">
        <v>-2.18487837062665</v>
      </c>
      <c r="K1307" s="1" t="n">
        <v>0.00345835893053305</v>
      </c>
    </row>
    <row r="1308" customFormat="false" ht="15" hidden="false" customHeight="false" outlineLevel="0" collapsed="false">
      <c r="I1308" s="1" t="s">
        <v>620</v>
      </c>
      <c r="J1308" s="1" t="n">
        <v>-2.1896501229776</v>
      </c>
      <c r="K1308" s="4" t="n">
        <v>4.96193357220944E-008</v>
      </c>
    </row>
    <row r="1309" customFormat="false" ht="15" hidden="false" customHeight="false" outlineLevel="0" collapsed="false">
      <c r="I1309" s="1" t="s">
        <v>621</v>
      </c>
      <c r="J1309" s="1" t="n">
        <v>-2.19381873206044</v>
      </c>
      <c r="K1309" s="4" t="n">
        <v>6.17583529968667E-009</v>
      </c>
    </row>
    <row r="1310" customFormat="false" ht="15" hidden="false" customHeight="false" outlineLevel="0" collapsed="false">
      <c r="I1310" s="1" t="s">
        <v>1422</v>
      </c>
      <c r="J1310" s="1" t="n">
        <v>-2.19427710700156</v>
      </c>
      <c r="K1310" s="1" t="n">
        <v>0.000984318001544743</v>
      </c>
    </row>
    <row r="1311" customFormat="false" ht="15" hidden="false" customHeight="false" outlineLevel="0" collapsed="false">
      <c r="I1311" s="1" t="s">
        <v>1423</v>
      </c>
      <c r="J1311" s="1" t="n">
        <v>-2.19921539380714</v>
      </c>
      <c r="K1311" s="4" t="n">
        <v>1.94807039818416E-005</v>
      </c>
    </row>
    <row r="1312" customFormat="false" ht="15" hidden="false" customHeight="false" outlineLevel="0" collapsed="false">
      <c r="I1312" s="1" t="s">
        <v>1424</v>
      </c>
      <c r="J1312" s="1" t="n">
        <v>-2.19965701770144</v>
      </c>
      <c r="K1312" s="1" t="n">
        <v>0.000220439316728149</v>
      </c>
    </row>
    <row r="1313" customFormat="false" ht="15" hidden="false" customHeight="false" outlineLevel="0" collapsed="false">
      <c r="I1313" s="1" t="s">
        <v>623</v>
      </c>
      <c r="J1313" s="1" t="n">
        <v>-2.21250299472914</v>
      </c>
      <c r="K1313" s="4" t="n">
        <v>1.92126189085248E-015</v>
      </c>
    </row>
    <row r="1314" customFormat="false" ht="15" hidden="false" customHeight="false" outlineLevel="0" collapsed="false">
      <c r="I1314" s="1" t="s">
        <v>1425</v>
      </c>
      <c r="J1314" s="1" t="n">
        <v>-2.21444035327898</v>
      </c>
      <c r="K1314" s="1" t="n">
        <v>0.0079719733100711</v>
      </c>
    </row>
    <row r="1315" customFormat="false" ht="15" hidden="false" customHeight="false" outlineLevel="0" collapsed="false">
      <c r="I1315" s="1" t="s">
        <v>1426</v>
      </c>
      <c r="J1315" s="1" t="n">
        <v>-2.21938917690896</v>
      </c>
      <c r="K1315" s="4" t="n">
        <v>2.37934764448325E-006</v>
      </c>
    </row>
    <row r="1316" customFormat="false" ht="15" hidden="false" customHeight="false" outlineLevel="0" collapsed="false">
      <c r="I1316" s="1" t="s">
        <v>1427</v>
      </c>
      <c r="J1316" s="1" t="n">
        <v>-2.22142867120457</v>
      </c>
      <c r="K1316" s="1" t="n">
        <v>0.023814650033836</v>
      </c>
    </row>
    <row r="1317" customFormat="false" ht="15" hidden="false" customHeight="false" outlineLevel="0" collapsed="false">
      <c r="I1317" s="1" t="s">
        <v>1428</v>
      </c>
      <c r="J1317" s="1" t="n">
        <v>-2.22517492181893</v>
      </c>
      <c r="K1317" s="4" t="n">
        <v>2.99650398765975E-007</v>
      </c>
    </row>
    <row r="1318" customFormat="false" ht="15" hidden="false" customHeight="false" outlineLevel="0" collapsed="false">
      <c r="I1318" s="1" t="s">
        <v>1429</v>
      </c>
      <c r="J1318" s="1" t="n">
        <v>-2.22727128857961</v>
      </c>
      <c r="K1318" s="4" t="n">
        <v>7.02403079774362E-006</v>
      </c>
    </row>
    <row r="1319" customFormat="false" ht="15" hidden="false" customHeight="false" outlineLevel="0" collapsed="false">
      <c r="I1319" s="1" t="s">
        <v>625</v>
      </c>
      <c r="J1319" s="1" t="n">
        <v>-2.22777709409773</v>
      </c>
      <c r="K1319" s="4" t="n">
        <v>2.32996731895812E-011</v>
      </c>
    </row>
    <row r="1320" customFormat="false" ht="15" hidden="false" customHeight="false" outlineLevel="0" collapsed="false">
      <c r="I1320" s="1" t="s">
        <v>1430</v>
      </c>
      <c r="J1320" s="1" t="n">
        <v>-2.23304493530714</v>
      </c>
      <c r="K1320" s="1" t="n">
        <v>0.00225666604812288</v>
      </c>
    </row>
    <row r="1321" customFormat="false" ht="15" hidden="false" customHeight="false" outlineLevel="0" collapsed="false">
      <c r="I1321" s="1" t="s">
        <v>1431</v>
      </c>
      <c r="J1321" s="1" t="n">
        <v>-2.23324644944733</v>
      </c>
      <c r="K1321" s="4" t="n">
        <v>9.62459602985202E-005</v>
      </c>
    </row>
    <row r="1322" customFormat="false" ht="15" hidden="false" customHeight="false" outlineLevel="0" collapsed="false">
      <c r="I1322" s="1" t="s">
        <v>627</v>
      </c>
      <c r="J1322" s="1" t="n">
        <v>-2.23865215237274</v>
      </c>
      <c r="K1322" s="4" t="n">
        <v>7.54706058120235E-009</v>
      </c>
    </row>
    <row r="1323" customFormat="false" ht="15" hidden="false" customHeight="false" outlineLevel="0" collapsed="false">
      <c r="I1323" s="1" t="s">
        <v>1432</v>
      </c>
      <c r="J1323" s="1" t="n">
        <v>-2.23894515978097</v>
      </c>
      <c r="K1323" s="1" t="n">
        <v>0.000823877170364949</v>
      </c>
    </row>
    <row r="1324" customFormat="false" ht="15" hidden="false" customHeight="false" outlineLevel="0" collapsed="false">
      <c r="I1324" s="1" t="s">
        <v>629</v>
      </c>
      <c r="J1324" s="1" t="n">
        <v>-2.24864381494944</v>
      </c>
      <c r="K1324" s="4" t="n">
        <v>8.29568808762714E-009</v>
      </c>
    </row>
    <row r="1325" customFormat="false" ht="15" hidden="false" customHeight="false" outlineLevel="0" collapsed="false">
      <c r="I1325" s="1" t="s">
        <v>631</v>
      </c>
      <c r="J1325" s="1" t="n">
        <v>-2.25625061745281</v>
      </c>
      <c r="K1325" s="4" t="n">
        <v>7.37325118323321E-016</v>
      </c>
    </row>
    <row r="1326" customFormat="false" ht="15" hidden="false" customHeight="false" outlineLevel="0" collapsed="false">
      <c r="I1326" s="1" t="s">
        <v>632</v>
      </c>
      <c r="J1326" s="1" t="n">
        <v>-2.25834521698114</v>
      </c>
      <c r="K1326" s="4" t="n">
        <v>5.04050991038515E-008</v>
      </c>
    </row>
    <row r="1327" customFormat="false" ht="15" hidden="false" customHeight="false" outlineLevel="0" collapsed="false">
      <c r="I1327" s="1" t="s">
        <v>634</v>
      </c>
      <c r="J1327" s="1" t="n">
        <v>-2.26256652274076</v>
      </c>
      <c r="K1327" s="4" t="n">
        <v>2.81606800672815E-008</v>
      </c>
    </row>
    <row r="1328" customFormat="false" ht="15" hidden="false" customHeight="false" outlineLevel="0" collapsed="false">
      <c r="I1328" s="1" t="s">
        <v>1433</v>
      </c>
      <c r="J1328" s="1" t="n">
        <v>-2.26407458448127</v>
      </c>
      <c r="K1328" s="4" t="n">
        <v>3.47024622566972E-005</v>
      </c>
    </row>
    <row r="1329" customFormat="false" ht="15" hidden="false" customHeight="false" outlineLevel="0" collapsed="false">
      <c r="I1329" s="1" t="s">
        <v>1434</v>
      </c>
      <c r="J1329" s="1" t="n">
        <v>-2.27520864630018</v>
      </c>
      <c r="K1329" s="1" t="n">
        <v>0.00141177270393027</v>
      </c>
    </row>
    <row r="1330" customFormat="false" ht="15" hidden="false" customHeight="false" outlineLevel="0" collapsed="false">
      <c r="I1330" s="1" t="s">
        <v>1435</v>
      </c>
      <c r="J1330" s="1" t="n">
        <v>-2.27734882757031</v>
      </c>
      <c r="K1330" s="1" t="n">
        <v>0.000198371689810919</v>
      </c>
    </row>
    <row r="1331" customFormat="false" ht="15" hidden="false" customHeight="false" outlineLevel="0" collapsed="false">
      <c r="I1331" s="1" t="s">
        <v>1436</v>
      </c>
      <c r="J1331" s="1" t="n">
        <v>-2.27762644638239</v>
      </c>
      <c r="K1331" s="1" t="n">
        <v>0.000230446968248153</v>
      </c>
    </row>
    <row r="1332" customFormat="false" ht="15" hidden="false" customHeight="false" outlineLevel="0" collapsed="false">
      <c r="I1332" s="1" t="s">
        <v>636</v>
      </c>
      <c r="J1332" s="1" t="n">
        <v>-2.28412066450384</v>
      </c>
      <c r="K1332" s="4" t="n">
        <v>4.60952842379943E-010</v>
      </c>
    </row>
    <row r="1333" customFormat="false" ht="15" hidden="false" customHeight="false" outlineLevel="0" collapsed="false">
      <c r="I1333" s="1" t="s">
        <v>638</v>
      </c>
      <c r="J1333" s="1" t="n">
        <v>-2.29179009461847</v>
      </c>
      <c r="K1333" s="4" t="n">
        <v>1.92897262313107E-008</v>
      </c>
    </row>
    <row r="1334" customFormat="false" ht="15" hidden="false" customHeight="false" outlineLevel="0" collapsed="false">
      <c r="I1334" s="1" t="s">
        <v>1437</v>
      </c>
      <c r="J1334" s="1" t="n">
        <v>-2.29274392076232</v>
      </c>
      <c r="K1334" s="1" t="n">
        <v>0.000614453899177172</v>
      </c>
    </row>
    <row r="1335" customFormat="false" ht="15" hidden="false" customHeight="false" outlineLevel="0" collapsed="false">
      <c r="I1335" s="1" t="s">
        <v>640</v>
      </c>
      <c r="J1335" s="1" t="n">
        <v>-2.29296579331099</v>
      </c>
      <c r="K1335" s="4" t="n">
        <v>2.32996731895812E-011</v>
      </c>
    </row>
    <row r="1336" customFormat="false" ht="15" hidden="false" customHeight="false" outlineLevel="0" collapsed="false">
      <c r="I1336" s="1" t="s">
        <v>1438</v>
      </c>
      <c r="J1336" s="1" t="n">
        <v>-2.29981848326893</v>
      </c>
      <c r="K1336" s="1" t="n">
        <v>0.00224592622226911</v>
      </c>
    </row>
    <row r="1337" customFormat="false" ht="15" hidden="false" customHeight="false" outlineLevel="0" collapsed="false">
      <c r="I1337" s="1" t="s">
        <v>1439</v>
      </c>
      <c r="J1337" s="1" t="n">
        <v>-2.30938519817572</v>
      </c>
      <c r="K1337" s="4" t="n">
        <v>9.50361432660337E-006</v>
      </c>
    </row>
    <row r="1338" customFormat="false" ht="15" hidden="false" customHeight="false" outlineLevel="0" collapsed="false">
      <c r="I1338" s="1" t="s">
        <v>642</v>
      </c>
      <c r="J1338" s="1" t="n">
        <v>-2.31028523457514</v>
      </c>
      <c r="K1338" s="4" t="n">
        <v>5.18542838566503E-012</v>
      </c>
    </row>
    <row r="1339" customFormat="false" ht="15" hidden="false" customHeight="false" outlineLevel="0" collapsed="false">
      <c r="I1339" s="1" t="s">
        <v>1440</v>
      </c>
      <c r="J1339" s="1" t="n">
        <v>-2.31137755866241</v>
      </c>
      <c r="K1339" s="4" t="n">
        <v>3.4133006564166E-007</v>
      </c>
    </row>
    <row r="1340" customFormat="false" ht="15" hidden="false" customHeight="false" outlineLevel="0" collapsed="false">
      <c r="I1340" s="1" t="s">
        <v>1441</v>
      </c>
      <c r="J1340" s="1" t="n">
        <v>-2.31622693504462</v>
      </c>
      <c r="K1340" s="4" t="n">
        <v>8.4002332612624E-006</v>
      </c>
    </row>
    <row r="1341" customFormat="false" ht="15" hidden="false" customHeight="false" outlineLevel="0" collapsed="false">
      <c r="I1341" s="1" t="s">
        <v>1442</v>
      </c>
      <c r="J1341" s="1" t="n">
        <v>-2.31652997344214</v>
      </c>
      <c r="K1341" s="4" t="n">
        <v>3.40192391733033E-007</v>
      </c>
    </row>
    <row r="1342" customFormat="false" ht="15" hidden="false" customHeight="false" outlineLevel="0" collapsed="false">
      <c r="I1342" s="1" t="s">
        <v>1443</v>
      </c>
      <c r="J1342" s="1" t="n">
        <v>-2.32956359936675</v>
      </c>
      <c r="K1342" s="1" t="n">
        <v>0.000505599759786851</v>
      </c>
    </row>
    <row r="1343" customFormat="false" ht="15" hidden="false" customHeight="false" outlineLevel="0" collapsed="false">
      <c r="I1343" s="1" t="s">
        <v>644</v>
      </c>
      <c r="J1343" s="1" t="n">
        <v>-2.33088246951731</v>
      </c>
      <c r="K1343" s="4" t="n">
        <v>5.21824674986444E-010</v>
      </c>
    </row>
    <row r="1344" customFormat="false" ht="15" hidden="false" customHeight="false" outlineLevel="0" collapsed="false">
      <c r="I1344" s="1" t="s">
        <v>646</v>
      </c>
      <c r="J1344" s="1" t="n">
        <v>-2.33350622006362</v>
      </c>
      <c r="K1344" s="4" t="n">
        <v>8.47423890840363E-015</v>
      </c>
    </row>
    <row r="1345" customFormat="false" ht="15" hidden="false" customHeight="false" outlineLevel="0" collapsed="false">
      <c r="I1345" s="1" t="s">
        <v>648</v>
      </c>
      <c r="J1345" s="1" t="n">
        <v>-2.33408110148083</v>
      </c>
      <c r="K1345" s="4" t="n">
        <v>5.19998019674266E-008</v>
      </c>
    </row>
    <row r="1346" customFormat="false" ht="15" hidden="false" customHeight="false" outlineLevel="0" collapsed="false">
      <c r="I1346" s="1" t="s">
        <v>1444</v>
      </c>
      <c r="J1346" s="1" t="n">
        <v>-2.34527313912797</v>
      </c>
      <c r="K1346" s="4" t="n">
        <v>6.72132732703005E-006</v>
      </c>
    </row>
    <row r="1347" customFormat="false" ht="15" hidden="false" customHeight="false" outlineLevel="0" collapsed="false">
      <c r="I1347" s="1" t="s">
        <v>1445</v>
      </c>
      <c r="J1347" s="1" t="n">
        <v>-2.34592836478157</v>
      </c>
      <c r="K1347" s="4" t="n">
        <v>7.87395586586213E-007</v>
      </c>
    </row>
    <row r="1348" customFormat="false" ht="15" hidden="false" customHeight="false" outlineLevel="0" collapsed="false">
      <c r="I1348" s="1" t="s">
        <v>1446</v>
      </c>
      <c r="J1348" s="1" t="n">
        <v>-2.34742943948512</v>
      </c>
      <c r="K1348" s="1" t="n">
        <v>0.000488086696031685</v>
      </c>
    </row>
    <row r="1349" customFormat="false" ht="15" hidden="false" customHeight="false" outlineLevel="0" collapsed="false">
      <c r="I1349" s="1" t="s">
        <v>1447</v>
      </c>
      <c r="J1349" s="1" t="n">
        <v>-2.35541574403289</v>
      </c>
      <c r="K1349" s="4" t="n">
        <v>3.5071092695E-006</v>
      </c>
    </row>
    <row r="1350" customFormat="false" ht="15" hidden="false" customHeight="false" outlineLevel="0" collapsed="false">
      <c r="I1350" s="1" t="s">
        <v>1448</v>
      </c>
      <c r="J1350" s="1" t="n">
        <v>-2.36624532878274</v>
      </c>
      <c r="K1350" s="1" t="n">
        <v>0.0321881406268849</v>
      </c>
    </row>
    <row r="1351" customFormat="false" ht="15" hidden="false" customHeight="false" outlineLevel="0" collapsed="false">
      <c r="I1351" s="1" t="s">
        <v>650</v>
      </c>
      <c r="J1351" s="1" t="n">
        <v>-2.36841527938454</v>
      </c>
      <c r="K1351" s="4" t="n">
        <v>3.26096169914619E-009</v>
      </c>
    </row>
    <row r="1352" customFormat="false" ht="15" hidden="false" customHeight="false" outlineLevel="0" collapsed="false">
      <c r="I1352" s="1" t="s">
        <v>1449</v>
      </c>
      <c r="J1352" s="1" t="n">
        <v>-2.3706786715257</v>
      </c>
      <c r="K1352" s="1" t="n">
        <v>0.0320107959620896</v>
      </c>
    </row>
    <row r="1353" customFormat="false" ht="15" hidden="false" customHeight="false" outlineLevel="0" collapsed="false">
      <c r="I1353" s="1" t="s">
        <v>1450</v>
      </c>
      <c r="J1353" s="1" t="n">
        <v>-2.37652956539434</v>
      </c>
      <c r="K1353" s="1" t="n">
        <v>0.00805524195175906</v>
      </c>
    </row>
    <row r="1354" customFormat="false" ht="15" hidden="false" customHeight="false" outlineLevel="0" collapsed="false">
      <c r="I1354" s="1" t="s">
        <v>652</v>
      </c>
      <c r="J1354" s="1" t="n">
        <v>-2.38077432972778</v>
      </c>
      <c r="K1354" s="4" t="n">
        <v>8.38299787740591E-010</v>
      </c>
    </row>
    <row r="1355" customFormat="false" ht="15" hidden="false" customHeight="false" outlineLevel="0" collapsed="false">
      <c r="I1355" s="1" t="s">
        <v>654</v>
      </c>
      <c r="J1355" s="1" t="n">
        <v>-2.38331081701313</v>
      </c>
      <c r="K1355" s="4" t="n">
        <v>3.40509390782988E-010</v>
      </c>
    </row>
    <row r="1356" customFormat="false" ht="15" hidden="false" customHeight="false" outlineLevel="0" collapsed="false">
      <c r="I1356" s="1" t="s">
        <v>1451</v>
      </c>
      <c r="J1356" s="1" t="n">
        <v>-2.39915803962112</v>
      </c>
      <c r="K1356" s="1" t="n">
        <v>0.00174086824094773</v>
      </c>
    </row>
    <row r="1357" customFormat="false" ht="15" hidden="false" customHeight="false" outlineLevel="0" collapsed="false">
      <c r="I1357" s="1" t="s">
        <v>656</v>
      </c>
      <c r="J1357" s="1" t="n">
        <v>-2.40112422077493</v>
      </c>
      <c r="K1357" s="4" t="n">
        <v>2.64510514690117E-009</v>
      </c>
    </row>
    <row r="1358" customFormat="false" ht="15" hidden="false" customHeight="false" outlineLevel="0" collapsed="false">
      <c r="I1358" s="1" t="s">
        <v>1452</v>
      </c>
      <c r="J1358" s="1" t="n">
        <v>-2.40370184220684</v>
      </c>
      <c r="K1358" s="4" t="n">
        <v>6.08002993765356E-006</v>
      </c>
    </row>
    <row r="1359" customFormat="false" ht="15" hidden="false" customHeight="false" outlineLevel="0" collapsed="false">
      <c r="I1359" s="1" t="s">
        <v>1453</v>
      </c>
      <c r="J1359" s="1" t="n">
        <v>-2.41151108433839</v>
      </c>
      <c r="K1359" s="4" t="n">
        <v>1.2051801098817E-006</v>
      </c>
    </row>
    <row r="1360" customFormat="false" ht="15" hidden="false" customHeight="false" outlineLevel="0" collapsed="false">
      <c r="I1360" s="1" t="s">
        <v>1454</v>
      </c>
      <c r="J1360" s="1" t="n">
        <v>-2.41447981451404</v>
      </c>
      <c r="K1360" s="1" t="n">
        <v>0.0406627024691977</v>
      </c>
    </row>
    <row r="1361" customFormat="false" ht="15" hidden="false" customHeight="false" outlineLevel="0" collapsed="false">
      <c r="I1361" s="1" t="s">
        <v>1455</v>
      </c>
      <c r="J1361" s="1" t="n">
        <v>-2.41518278609868</v>
      </c>
      <c r="K1361" s="4" t="n">
        <v>1.24152828980094E-006</v>
      </c>
    </row>
    <row r="1362" customFormat="false" ht="15" hidden="false" customHeight="false" outlineLevel="0" collapsed="false">
      <c r="I1362" s="1" t="s">
        <v>1456</v>
      </c>
      <c r="J1362" s="1" t="n">
        <v>-2.42314385563039</v>
      </c>
      <c r="K1362" s="4" t="n">
        <v>2.22571023016304E-005</v>
      </c>
    </row>
    <row r="1363" customFormat="false" ht="15" hidden="false" customHeight="false" outlineLevel="0" collapsed="false">
      <c r="I1363" s="1" t="s">
        <v>658</v>
      </c>
      <c r="J1363" s="1" t="n">
        <v>-2.42465321653569</v>
      </c>
      <c r="K1363" s="4" t="n">
        <v>3.95762828497312E-011</v>
      </c>
    </row>
    <row r="1364" customFormat="false" ht="15" hidden="false" customHeight="false" outlineLevel="0" collapsed="false">
      <c r="I1364" s="1" t="s">
        <v>660</v>
      </c>
      <c r="J1364" s="1" t="n">
        <v>-2.42538316892931</v>
      </c>
      <c r="K1364" s="4" t="n">
        <v>1.51941298877817E-008</v>
      </c>
    </row>
    <row r="1365" customFormat="false" ht="15" hidden="false" customHeight="false" outlineLevel="0" collapsed="false">
      <c r="I1365" s="1" t="s">
        <v>1457</v>
      </c>
      <c r="J1365" s="1" t="n">
        <v>-2.43156027878512</v>
      </c>
      <c r="K1365" s="4" t="n">
        <v>6.11492632662387E-006</v>
      </c>
    </row>
    <row r="1366" customFormat="false" ht="15" hidden="false" customHeight="false" outlineLevel="0" collapsed="false">
      <c r="I1366" s="1" t="s">
        <v>1458</v>
      </c>
      <c r="J1366" s="1" t="n">
        <v>-2.43576632047191</v>
      </c>
      <c r="K1366" s="4" t="n">
        <v>1.35004218627695E-006</v>
      </c>
    </row>
    <row r="1367" customFormat="false" ht="15" hidden="false" customHeight="false" outlineLevel="0" collapsed="false">
      <c r="I1367" s="1" t="s">
        <v>1459</v>
      </c>
      <c r="J1367" s="1" t="n">
        <v>-2.43699455609682</v>
      </c>
      <c r="K1367" s="1" t="n">
        <v>0.0221420496450361</v>
      </c>
    </row>
    <row r="1368" customFormat="false" ht="15" hidden="false" customHeight="false" outlineLevel="0" collapsed="false">
      <c r="I1368" s="1" t="s">
        <v>1460</v>
      </c>
      <c r="J1368" s="1" t="n">
        <v>-2.43882635330993</v>
      </c>
      <c r="K1368" s="1" t="n">
        <v>0.0304442298082534</v>
      </c>
    </row>
    <row r="1369" customFormat="false" ht="15" hidden="false" customHeight="false" outlineLevel="0" collapsed="false">
      <c r="I1369" s="1" t="s">
        <v>1461</v>
      </c>
      <c r="J1369" s="1" t="n">
        <v>-2.44320957605186</v>
      </c>
      <c r="K1369" s="4" t="n">
        <v>1.36483768767336E-007</v>
      </c>
    </row>
    <row r="1370" customFormat="false" ht="15" hidden="false" customHeight="false" outlineLevel="0" collapsed="false">
      <c r="I1370" s="1" t="s">
        <v>1462</v>
      </c>
      <c r="J1370" s="1" t="n">
        <v>-2.44535734006008</v>
      </c>
      <c r="K1370" s="4" t="n">
        <v>1.24272260425385E-006</v>
      </c>
    </row>
    <row r="1371" customFormat="false" ht="15" hidden="false" customHeight="false" outlineLevel="0" collapsed="false">
      <c r="I1371" s="1" t="s">
        <v>1463</v>
      </c>
      <c r="J1371" s="1" t="n">
        <v>-2.44736926497285</v>
      </c>
      <c r="K1371" s="4" t="n">
        <v>3.61065209940747E-007</v>
      </c>
    </row>
    <row r="1372" customFormat="false" ht="15" hidden="false" customHeight="false" outlineLevel="0" collapsed="false">
      <c r="I1372" s="1" t="s">
        <v>1464</v>
      </c>
      <c r="J1372" s="1" t="n">
        <v>-2.44793763841187</v>
      </c>
      <c r="K1372" s="4" t="n">
        <v>5.70457809038578E-006</v>
      </c>
    </row>
    <row r="1373" customFormat="false" ht="15" hidden="false" customHeight="false" outlineLevel="0" collapsed="false">
      <c r="I1373" s="1" t="s">
        <v>1465</v>
      </c>
      <c r="J1373" s="1" t="n">
        <v>-2.45025040796986</v>
      </c>
      <c r="K1373" s="1" t="n">
        <v>0.0320308316023306</v>
      </c>
    </row>
    <row r="1374" customFormat="false" ht="15" hidden="false" customHeight="false" outlineLevel="0" collapsed="false">
      <c r="I1374" s="1" t="s">
        <v>1466</v>
      </c>
      <c r="J1374" s="1" t="n">
        <v>-2.46224438974675</v>
      </c>
      <c r="K1374" s="1" t="n">
        <v>0.000241673525828588</v>
      </c>
    </row>
    <row r="1375" customFormat="false" ht="15" hidden="false" customHeight="false" outlineLevel="0" collapsed="false">
      <c r="I1375" s="1" t="s">
        <v>1467</v>
      </c>
      <c r="J1375" s="1" t="n">
        <v>-2.47034885587838</v>
      </c>
      <c r="K1375" s="1" t="n">
        <v>0.000539498154695182</v>
      </c>
    </row>
    <row r="1376" customFormat="false" ht="15" hidden="false" customHeight="false" outlineLevel="0" collapsed="false">
      <c r="I1376" s="1" t="s">
        <v>1468</v>
      </c>
      <c r="J1376" s="1" t="n">
        <v>-2.47755762589561</v>
      </c>
      <c r="K1376" s="1" t="n">
        <v>0.0323744628822285</v>
      </c>
    </row>
    <row r="1377" customFormat="false" ht="15" hidden="false" customHeight="false" outlineLevel="0" collapsed="false">
      <c r="I1377" s="1" t="s">
        <v>1469</v>
      </c>
      <c r="J1377" s="1" t="n">
        <v>-2.48458167684503</v>
      </c>
      <c r="K1377" s="4" t="n">
        <v>1.71897752302744E-005</v>
      </c>
    </row>
    <row r="1378" customFormat="false" ht="15" hidden="false" customHeight="false" outlineLevel="0" collapsed="false">
      <c r="I1378" s="1" t="s">
        <v>1470</v>
      </c>
      <c r="J1378" s="1" t="n">
        <v>-2.48617579112339</v>
      </c>
      <c r="K1378" s="4" t="n">
        <v>3.04523271466309E-006</v>
      </c>
    </row>
    <row r="1379" customFormat="false" ht="15" hidden="false" customHeight="false" outlineLevel="0" collapsed="false">
      <c r="I1379" s="1" t="s">
        <v>662</v>
      </c>
      <c r="J1379" s="1" t="n">
        <v>-2.48907370957116</v>
      </c>
      <c r="K1379" s="4" t="n">
        <v>4.74497196822471E-010</v>
      </c>
    </row>
    <row r="1380" customFormat="false" ht="15" hidden="false" customHeight="false" outlineLevel="0" collapsed="false">
      <c r="I1380" s="1" t="s">
        <v>1471</v>
      </c>
      <c r="J1380" s="1" t="n">
        <v>-2.49772528452302</v>
      </c>
      <c r="K1380" s="4" t="n">
        <v>8.52766445949033E-007</v>
      </c>
    </row>
    <row r="1381" customFormat="false" ht="15" hidden="false" customHeight="false" outlineLevel="0" collapsed="false">
      <c r="I1381" s="1" t="s">
        <v>664</v>
      </c>
      <c r="J1381" s="1" t="n">
        <v>-2.50161647155019</v>
      </c>
      <c r="K1381" s="4" t="n">
        <v>7.34435940368942E-013</v>
      </c>
    </row>
    <row r="1382" customFormat="false" ht="15" hidden="false" customHeight="false" outlineLevel="0" collapsed="false">
      <c r="I1382" s="1" t="s">
        <v>1472</v>
      </c>
      <c r="J1382" s="1" t="n">
        <v>-2.50573560850436</v>
      </c>
      <c r="K1382" s="1" t="n">
        <v>0.00316537418769572</v>
      </c>
    </row>
    <row r="1383" customFormat="false" ht="15" hidden="false" customHeight="false" outlineLevel="0" collapsed="false">
      <c r="I1383" s="1" t="s">
        <v>1473</v>
      </c>
      <c r="J1383" s="1" t="n">
        <v>-2.51336476058603</v>
      </c>
      <c r="K1383" s="4" t="n">
        <v>5.08328044941123E-005</v>
      </c>
    </row>
    <row r="1384" customFormat="false" ht="15" hidden="false" customHeight="false" outlineLevel="0" collapsed="false">
      <c r="I1384" s="1" t="s">
        <v>1474</v>
      </c>
      <c r="J1384" s="1" t="n">
        <v>-2.51421624632507</v>
      </c>
      <c r="K1384" s="1" t="n">
        <v>0.000444924979259514</v>
      </c>
    </row>
    <row r="1385" customFormat="false" ht="15" hidden="false" customHeight="false" outlineLevel="0" collapsed="false">
      <c r="I1385" s="1" t="s">
        <v>1475</v>
      </c>
      <c r="J1385" s="1" t="n">
        <v>-2.51641429120233</v>
      </c>
      <c r="K1385" s="1" t="n">
        <v>0.00285964631925606</v>
      </c>
    </row>
    <row r="1386" customFormat="false" ht="15" hidden="false" customHeight="false" outlineLevel="0" collapsed="false">
      <c r="I1386" s="1" t="s">
        <v>666</v>
      </c>
      <c r="J1386" s="1" t="n">
        <v>-2.51861805033982</v>
      </c>
      <c r="K1386" s="4" t="n">
        <v>2.20041468797352E-011</v>
      </c>
    </row>
    <row r="1387" customFormat="false" ht="15" hidden="false" customHeight="false" outlineLevel="0" collapsed="false">
      <c r="I1387" s="1" t="s">
        <v>1476</v>
      </c>
      <c r="J1387" s="1" t="n">
        <v>-2.52477975016515</v>
      </c>
      <c r="K1387" s="4" t="n">
        <v>1.18606246312684E-005</v>
      </c>
    </row>
    <row r="1388" customFormat="false" ht="15" hidden="false" customHeight="false" outlineLevel="0" collapsed="false">
      <c r="I1388" s="1" t="s">
        <v>1477</v>
      </c>
      <c r="J1388" s="1" t="n">
        <v>-2.52550211781838</v>
      </c>
      <c r="K1388" s="1" t="n">
        <v>0.00530106868342783</v>
      </c>
    </row>
    <row r="1389" customFormat="false" ht="15" hidden="false" customHeight="false" outlineLevel="0" collapsed="false">
      <c r="I1389" s="1" t="s">
        <v>1478</v>
      </c>
      <c r="J1389" s="1" t="n">
        <v>-2.53456144490302</v>
      </c>
      <c r="K1389" s="4" t="n">
        <v>8.86987371980755E-007</v>
      </c>
    </row>
    <row r="1390" customFormat="false" ht="15" hidden="false" customHeight="false" outlineLevel="0" collapsed="false">
      <c r="I1390" s="1" t="s">
        <v>1479</v>
      </c>
      <c r="J1390" s="1" t="n">
        <v>-2.53585361977453</v>
      </c>
      <c r="K1390" s="1" t="n">
        <v>0.012751595456013</v>
      </c>
    </row>
    <row r="1391" customFormat="false" ht="15" hidden="false" customHeight="false" outlineLevel="0" collapsed="false">
      <c r="I1391" s="1" t="s">
        <v>668</v>
      </c>
      <c r="J1391" s="1" t="n">
        <v>-2.54326527114856</v>
      </c>
      <c r="K1391" s="4" t="n">
        <v>4.86201478295889E-009</v>
      </c>
    </row>
    <row r="1392" customFormat="false" ht="15" hidden="false" customHeight="false" outlineLevel="0" collapsed="false">
      <c r="I1392" s="1" t="s">
        <v>670</v>
      </c>
      <c r="J1392" s="1" t="n">
        <v>-2.57093592805868</v>
      </c>
      <c r="K1392" s="4" t="n">
        <v>2.051751028534E-010</v>
      </c>
    </row>
    <row r="1393" customFormat="false" ht="15" hidden="false" customHeight="false" outlineLevel="0" collapsed="false">
      <c r="I1393" s="1" t="s">
        <v>672</v>
      </c>
      <c r="J1393" s="1" t="n">
        <v>-2.58142582115989</v>
      </c>
      <c r="K1393" s="4" t="n">
        <v>1.68643920321763E-008</v>
      </c>
    </row>
    <row r="1394" customFormat="false" ht="15" hidden="false" customHeight="false" outlineLevel="0" collapsed="false">
      <c r="I1394" s="1" t="s">
        <v>673</v>
      </c>
      <c r="J1394" s="1" t="n">
        <v>-2.58208913644638</v>
      </c>
      <c r="K1394" s="4" t="n">
        <v>3.8750112395038E-014</v>
      </c>
    </row>
    <row r="1395" customFormat="false" ht="15" hidden="false" customHeight="false" outlineLevel="0" collapsed="false">
      <c r="I1395" s="1" t="s">
        <v>675</v>
      </c>
      <c r="J1395" s="1" t="n">
        <v>-2.59018967376669</v>
      </c>
      <c r="K1395" s="4" t="n">
        <v>1.35146761341586E-014</v>
      </c>
    </row>
    <row r="1396" customFormat="false" ht="15" hidden="false" customHeight="false" outlineLevel="0" collapsed="false">
      <c r="I1396" s="1" t="s">
        <v>1480</v>
      </c>
      <c r="J1396" s="1" t="n">
        <v>-2.5944776771773</v>
      </c>
      <c r="K1396" s="4" t="n">
        <v>2.19291228460826E-006</v>
      </c>
    </row>
    <row r="1397" customFormat="false" ht="15" hidden="false" customHeight="false" outlineLevel="0" collapsed="false">
      <c r="I1397" s="1" t="s">
        <v>1481</v>
      </c>
      <c r="J1397" s="1" t="n">
        <v>-2.60498164369113</v>
      </c>
      <c r="K1397" s="4" t="n">
        <v>8.30042072716024E-006</v>
      </c>
    </row>
    <row r="1398" customFormat="false" ht="15" hidden="false" customHeight="false" outlineLevel="0" collapsed="false">
      <c r="I1398" s="1" t="s">
        <v>1482</v>
      </c>
      <c r="J1398" s="1" t="n">
        <v>-2.62955692727062</v>
      </c>
      <c r="K1398" s="1" t="n">
        <v>0.000620473507647708</v>
      </c>
    </row>
    <row r="1399" customFormat="false" ht="15" hidden="false" customHeight="false" outlineLevel="0" collapsed="false">
      <c r="I1399" s="1" t="s">
        <v>677</v>
      </c>
      <c r="J1399" s="1" t="n">
        <v>-2.63155369290234</v>
      </c>
      <c r="K1399" s="4" t="n">
        <v>3.30604495814952E-012</v>
      </c>
    </row>
    <row r="1400" customFormat="false" ht="15" hidden="false" customHeight="false" outlineLevel="0" collapsed="false">
      <c r="I1400" s="1" t="s">
        <v>1483</v>
      </c>
      <c r="J1400" s="1" t="n">
        <v>-2.63676862470412</v>
      </c>
      <c r="K1400" s="4" t="n">
        <v>6.74506539307051E-006</v>
      </c>
    </row>
    <row r="1401" customFormat="false" ht="15" hidden="false" customHeight="false" outlineLevel="0" collapsed="false">
      <c r="I1401" s="1" t="s">
        <v>679</v>
      </c>
      <c r="J1401" s="1" t="n">
        <v>-2.66656007871985</v>
      </c>
      <c r="K1401" s="4" t="n">
        <v>3.60088077831498E-011</v>
      </c>
    </row>
    <row r="1402" customFormat="false" ht="15" hidden="false" customHeight="false" outlineLevel="0" collapsed="false">
      <c r="I1402" s="1" t="s">
        <v>681</v>
      </c>
      <c r="J1402" s="1" t="n">
        <v>-2.67223542346306</v>
      </c>
      <c r="K1402" s="4" t="n">
        <v>2.0785452168069E-010</v>
      </c>
    </row>
    <row r="1403" customFormat="false" ht="15" hidden="false" customHeight="false" outlineLevel="0" collapsed="false">
      <c r="I1403" s="1" t="s">
        <v>683</v>
      </c>
      <c r="J1403" s="1" t="n">
        <v>-2.68185520412175</v>
      </c>
      <c r="K1403" s="4" t="n">
        <v>1.78202211516274E-009</v>
      </c>
    </row>
    <row r="1404" customFormat="false" ht="15" hidden="false" customHeight="false" outlineLevel="0" collapsed="false">
      <c r="I1404" s="1" t="s">
        <v>1484</v>
      </c>
      <c r="J1404" s="1" t="n">
        <v>-2.70217884023969</v>
      </c>
      <c r="K1404" s="4" t="n">
        <v>8.44213144619479E-005</v>
      </c>
    </row>
    <row r="1405" customFormat="false" ht="15" hidden="false" customHeight="false" outlineLevel="0" collapsed="false">
      <c r="I1405" s="1" t="s">
        <v>685</v>
      </c>
      <c r="J1405" s="1" t="n">
        <v>-2.70281877741797</v>
      </c>
      <c r="K1405" s="4" t="n">
        <v>3.24421050442729E-008</v>
      </c>
    </row>
    <row r="1406" customFormat="false" ht="15" hidden="false" customHeight="false" outlineLevel="0" collapsed="false">
      <c r="I1406" s="1" t="s">
        <v>1485</v>
      </c>
      <c r="J1406" s="1" t="n">
        <v>-2.70408404622666</v>
      </c>
      <c r="K1406" s="1" t="n">
        <v>0.0016377888214683</v>
      </c>
    </row>
    <row r="1407" customFormat="false" ht="15" hidden="false" customHeight="false" outlineLevel="0" collapsed="false">
      <c r="I1407" s="1" t="s">
        <v>1486</v>
      </c>
      <c r="J1407" s="1" t="n">
        <v>-2.70677189224503</v>
      </c>
      <c r="K1407" s="1" t="n">
        <v>0.0125080623093605</v>
      </c>
    </row>
    <row r="1408" customFormat="false" ht="15" hidden="false" customHeight="false" outlineLevel="0" collapsed="false">
      <c r="I1408" s="1" t="s">
        <v>1487</v>
      </c>
      <c r="J1408" s="1" t="n">
        <v>-2.70896720130188</v>
      </c>
      <c r="K1408" s="1" t="n">
        <v>0.000154966898357775</v>
      </c>
    </row>
    <row r="1409" customFormat="false" ht="15" hidden="false" customHeight="false" outlineLevel="0" collapsed="false">
      <c r="I1409" s="1" t="s">
        <v>1488</v>
      </c>
      <c r="J1409" s="1" t="n">
        <v>-2.7092228315304</v>
      </c>
      <c r="K1409" s="1" t="n">
        <v>0.000929285267251121</v>
      </c>
    </row>
    <row r="1410" customFormat="false" ht="15" hidden="false" customHeight="false" outlineLevel="0" collapsed="false">
      <c r="I1410" s="1" t="s">
        <v>687</v>
      </c>
      <c r="J1410" s="1" t="n">
        <v>-2.70932295153196</v>
      </c>
      <c r="K1410" s="4" t="n">
        <v>1.15011367962186E-008</v>
      </c>
    </row>
    <row r="1411" customFormat="false" ht="15" hidden="false" customHeight="false" outlineLevel="0" collapsed="false">
      <c r="I1411" s="1" t="s">
        <v>689</v>
      </c>
      <c r="J1411" s="1" t="n">
        <v>-2.71772783382508</v>
      </c>
      <c r="K1411" s="4" t="n">
        <v>4.59301282027155E-012</v>
      </c>
    </row>
    <row r="1412" customFormat="false" ht="15" hidden="false" customHeight="false" outlineLevel="0" collapsed="false">
      <c r="I1412" s="1" t="s">
        <v>1489</v>
      </c>
      <c r="J1412" s="1" t="n">
        <v>-2.71800267337541</v>
      </c>
      <c r="K1412" s="1" t="n">
        <v>0.000710746193039106</v>
      </c>
    </row>
    <row r="1413" customFormat="false" ht="15" hidden="false" customHeight="false" outlineLevel="0" collapsed="false">
      <c r="I1413" s="1" t="s">
        <v>1490</v>
      </c>
      <c r="J1413" s="1" t="n">
        <v>-2.72819794529566</v>
      </c>
      <c r="K1413" s="1" t="n">
        <v>0.000985052006774848</v>
      </c>
    </row>
    <row r="1414" customFormat="false" ht="15" hidden="false" customHeight="false" outlineLevel="0" collapsed="false">
      <c r="I1414" s="1" t="s">
        <v>691</v>
      </c>
      <c r="J1414" s="1" t="n">
        <v>-2.73032854708576</v>
      </c>
      <c r="K1414" s="4" t="n">
        <v>4.64134568005684E-008</v>
      </c>
    </row>
    <row r="1415" customFormat="false" ht="15" hidden="false" customHeight="false" outlineLevel="0" collapsed="false">
      <c r="I1415" s="1" t="s">
        <v>1491</v>
      </c>
      <c r="J1415" s="1" t="n">
        <v>-2.74970632465176</v>
      </c>
      <c r="K1415" s="4" t="n">
        <v>1.36693642465534E-007</v>
      </c>
    </row>
    <row r="1416" customFormat="false" ht="15" hidden="false" customHeight="false" outlineLevel="0" collapsed="false">
      <c r="I1416" s="1" t="s">
        <v>693</v>
      </c>
      <c r="J1416" s="1" t="n">
        <v>-2.75454131939676</v>
      </c>
      <c r="K1416" s="4" t="n">
        <v>7.09147064330165E-011</v>
      </c>
    </row>
    <row r="1417" customFormat="false" ht="15" hidden="false" customHeight="false" outlineLevel="0" collapsed="false">
      <c r="I1417" s="1" t="s">
        <v>695</v>
      </c>
      <c r="J1417" s="1" t="n">
        <v>-2.75972436290799</v>
      </c>
      <c r="K1417" s="4" t="n">
        <v>1.71500686397709E-010</v>
      </c>
    </row>
    <row r="1418" customFormat="false" ht="15" hidden="false" customHeight="false" outlineLevel="0" collapsed="false">
      <c r="I1418" s="1" t="s">
        <v>1492</v>
      </c>
      <c r="J1418" s="1" t="n">
        <v>-2.76894189097644</v>
      </c>
      <c r="K1418" s="4" t="n">
        <v>3.88289744185293E-006</v>
      </c>
    </row>
    <row r="1419" customFormat="false" ht="15" hidden="false" customHeight="false" outlineLevel="0" collapsed="false">
      <c r="I1419" s="1" t="s">
        <v>1493</v>
      </c>
      <c r="J1419" s="1" t="n">
        <v>-2.77468960502782</v>
      </c>
      <c r="K1419" s="4" t="n">
        <v>1.2859793348177E-007</v>
      </c>
    </row>
    <row r="1420" customFormat="false" ht="15" hidden="false" customHeight="false" outlineLevel="0" collapsed="false">
      <c r="I1420" s="1" t="s">
        <v>1494</v>
      </c>
      <c r="J1420" s="1" t="n">
        <v>-2.77997222772655</v>
      </c>
      <c r="K1420" s="1" t="n">
        <v>0.0136564315418722</v>
      </c>
    </row>
    <row r="1421" customFormat="false" ht="15" hidden="false" customHeight="false" outlineLevel="0" collapsed="false">
      <c r="I1421" s="1" t="s">
        <v>697</v>
      </c>
      <c r="J1421" s="1" t="n">
        <v>-2.78278370936312</v>
      </c>
      <c r="K1421" s="4" t="n">
        <v>3.30281643822935E-011</v>
      </c>
    </row>
    <row r="1422" customFormat="false" ht="15" hidden="false" customHeight="false" outlineLevel="0" collapsed="false">
      <c r="I1422" s="1" t="s">
        <v>1495</v>
      </c>
      <c r="J1422" s="1" t="n">
        <v>-2.78435536462545</v>
      </c>
      <c r="K1422" s="4" t="n">
        <v>4.00918910717773E-005</v>
      </c>
    </row>
    <row r="1423" customFormat="false" ht="15" hidden="false" customHeight="false" outlineLevel="0" collapsed="false">
      <c r="I1423" s="1" t="s">
        <v>1496</v>
      </c>
      <c r="J1423" s="1" t="n">
        <v>-2.78521084958605</v>
      </c>
      <c r="K1423" s="1" t="n">
        <v>0.00129792588988357</v>
      </c>
    </row>
    <row r="1424" customFormat="false" ht="15" hidden="false" customHeight="false" outlineLevel="0" collapsed="false">
      <c r="I1424" s="1" t="s">
        <v>1497</v>
      </c>
      <c r="J1424" s="1" t="n">
        <v>-2.78936603123412</v>
      </c>
      <c r="K1424" s="1" t="n">
        <v>0.0147484724274247</v>
      </c>
    </row>
    <row r="1425" customFormat="false" ht="15" hidden="false" customHeight="false" outlineLevel="0" collapsed="false">
      <c r="I1425" s="1" t="s">
        <v>699</v>
      </c>
      <c r="J1425" s="1" t="n">
        <v>-2.79982344428179</v>
      </c>
      <c r="K1425" s="4" t="n">
        <v>3.1229550417172E-011</v>
      </c>
    </row>
    <row r="1426" customFormat="false" ht="15" hidden="false" customHeight="false" outlineLevel="0" collapsed="false">
      <c r="I1426" s="1" t="s">
        <v>701</v>
      </c>
      <c r="J1426" s="1" t="n">
        <v>-2.80299994388739</v>
      </c>
      <c r="K1426" s="4" t="n">
        <v>2.46278218325112E-008</v>
      </c>
    </row>
    <row r="1427" customFormat="false" ht="15" hidden="false" customHeight="false" outlineLevel="0" collapsed="false">
      <c r="I1427" s="1" t="s">
        <v>1498</v>
      </c>
      <c r="J1427" s="1" t="n">
        <v>-2.81316042237479</v>
      </c>
      <c r="K1427" s="1" t="n">
        <v>0.00280422719052612</v>
      </c>
    </row>
    <row r="1428" customFormat="false" ht="15" hidden="false" customHeight="false" outlineLevel="0" collapsed="false">
      <c r="I1428" s="1" t="s">
        <v>703</v>
      </c>
      <c r="J1428" s="1" t="n">
        <v>-2.81732212614299</v>
      </c>
      <c r="K1428" s="4" t="n">
        <v>3.29197216619372E-015</v>
      </c>
    </row>
    <row r="1429" customFormat="false" ht="15" hidden="false" customHeight="false" outlineLevel="0" collapsed="false">
      <c r="I1429" s="1" t="s">
        <v>705</v>
      </c>
      <c r="J1429" s="1" t="n">
        <v>-2.82034672407674</v>
      </c>
      <c r="K1429" s="4" t="n">
        <v>8.99266370100198E-008</v>
      </c>
    </row>
    <row r="1430" customFormat="false" ht="15" hidden="false" customHeight="false" outlineLevel="0" collapsed="false">
      <c r="I1430" s="1" t="s">
        <v>1499</v>
      </c>
      <c r="J1430" s="1" t="n">
        <v>-2.84614456876683</v>
      </c>
      <c r="K1430" s="4" t="n">
        <v>2.21835755621982E-007</v>
      </c>
    </row>
    <row r="1431" customFormat="false" ht="15" hidden="false" customHeight="false" outlineLevel="0" collapsed="false">
      <c r="I1431" s="1" t="s">
        <v>1500</v>
      </c>
      <c r="J1431" s="1" t="n">
        <v>-2.85201033785885</v>
      </c>
      <c r="K1431" s="1" t="n">
        <v>0.00186721449251003</v>
      </c>
    </row>
    <row r="1432" customFormat="false" ht="15" hidden="false" customHeight="false" outlineLevel="0" collapsed="false">
      <c r="I1432" s="1" t="s">
        <v>707</v>
      </c>
      <c r="J1432" s="1" t="n">
        <v>-2.86195192750951</v>
      </c>
      <c r="K1432" s="4" t="n">
        <v>4.54050494185825E-008</v>
      </c>
    </row>
    <row r="1433" customFormat="false" ht="15" hidden="false" customHeight="false" outlineLevel="0" collapsed="false">
      <c r="I1433" s="1" t="s">
        <v>709</v>
      </c>
      <c r="J1433" s="1" t="n">
        <v>-2.86938887071958</v>
      </c>
      <c r="K1433" s="4" t="n">
        <v>4.38030648807175E-009</v>
      </c>
    </row>
    <row r="1434" customFormat="false" ht="15" hidden="false" customHeight="false" outlineLevel="0" collapsed="false">
      <c r="I1434" s="1" t="s">
        <v>1501</v>
      </c>
      <c r="J1434" s="1" t="n">
        <v>-2.87899477689212</v>
      </c>
      <c r="K1434" s="4" t="n">
        <v>5.44899720083286E-005</v>
      </c>
    </row>
    <row r="1435" customFormat="false" ht="15" hidden="false" customHeight="false" outlineLevel="0" collapsed="false">
      <c r="I1435" s="1" t="s">
        <v>1502</v>
      </c>
      <c r="J1435" s="1" t="n">
        <v>-2.88126642079492</v>
      </c>
      <c r="K1435" s="4" t="n">
        <v>2.90883795314789E-006</v>
      </c>
    </row>
    <row r="1436" customFormat="false" ht="15" hidden="false" customHeight="false" outlineLevel="0" collapsed="false">
      <c r="I1436" s="1" t="s">
        <v>1503</v>
      </c>
      <c r="J1436" s="1" t="n">
        <v>-2.8857288456577</v>
      </c>
      <c r="K1436" s="4" t="n">
        <v>5.369010318318E-007</v>
      </c>
    </row>
    <row r="1437" customFormat="false" ht="15" hidden="false" customHeight="false" outlineLevel="0" collapsed="false">
      <c r="I1437" s="1" t="s">
        <v>711</v>
      </c>
      <c r="J1437" s="1" t="n">
        <v>-2.8910150106913</v>
      </c>
      <c r="K1437" s="4" t="n">
        <v>6.36797717317814E-008</v>
      </c>
    </row>
    <row r="1438" customFormat="false" ht="15" hidden="false" customHeight="false" outlineLevel="0" collapsed="false">
      <c r="I1438" s="1" t="s">
        <v>1504</v>
      </c>
      <c r="J1438" s="1" t="n">
        <v>-2.89210582564028</v>
      </c>
      <c r="K1438" s="4" t="n">
        <v>5.21308492019304E-006</v>
      </c>
    </row>
    <row r="1439" customFormat="false" ht="15" hidden="false" customHeight="false" outlineLevel="0" collapsed="false">
      <c r="I1439" s="1" t="s">
        <v>713</v>
      </c>
      <c r="J1439" s="1" t="n">
        <v>-2.89392758096163</v>
      </c>
      <c r="K1439" s="4" t="n">
        <v>9.24631671108747E-011</v>
      </c>
    </row>
    <row r="1440" customFormat="false" ht="15" hidden="false" customHeight="false" outlineLevel="0" collapsed="false">
      <c r="I1440" s="1" t="s">
        <v>1505</v>
      </c>
      <c r="J1440" s="1" t="n">
        <v>-2.89394234796687</v>
      </c>
      <c r="K1440" s="4" t="n">
        <v>4.83380416507015E-007</v>
      </c>
    </row>
    <row r="1441" customFormat="false" ht="15" hidden="false" customHeight="false" outlineLevel="0" collapsed="false">
      <c r="I1441" s="1" t="s">
        <v>715</v>
      </c>
      <c r="J1441" s="1" t="n">
        <v>-2.90109154211504</v>
      </c>
      <c r="K1441" s="4" t="n">
        <v>2.99899537549469E-009</v>
      </c>
    </row>
    <row r="1442" customFormat="false" ht="15" hidden="false" customHeight="false" outlineLevel="0" collapsed="false">
      <c r="I1442" s="1" t="s">
        <v>717</v>
      </c>
      <c r="J1442" s="1" t="n">
        <v>-2.90950975673423</v>
      </c>
      <c r="K1442" s="4" t="n">
        <v>3.45247578375904E-012</v>
      </c>
    </row>
    <row r="1443" customFormat="false" ht="15" hidden="false" customHeight="false" outlineLevel="0" collapsed="false">
      <c r="I1443" s="1" t="s">
        <v>1506</v>
      </c>
      <c r="J1443" s="1" t="n">
        <v>-2.91269254362399</v>
      </c>
      <c r="K1443" s="4" t="n">
        <v>4.76687979636964E-006</v>
      </c>
    </row>
    <row r="1444" customFormat="false" ht="15" hidden="false" customHeight="false" outlineLevel="0" collapsed="false">
      <c r="I1444" s="1" t="s">
        <v>1507</v>
      </c>
      <c r="J1444" s="1" t="n">
        <v>-2.93078584735938</v>
      </c>
      <c r="K1444" s="1" t="n">
        <v>0.000231792742891191</v>
      </c>
    </row>
    <row r="1445" customFormat="false" ht="15" hidden="false" customHeight="false" outlineLevel="0" collapsed="false">
      <c r="I1445" s="1" t="s">
        <v>719</v>
      </c>
      <c r="J1445" s="1" t="n">
        <v>-2.9325114879868</v>
      </c>
      <c r="K1445" s="4" t="n">
        <v>9.73691142727825E-008</v>
      </c>
    </row>
    <row r="1446" customFormat="false" ht="15" hidden="false" customHeight="false" outlineLevel="0" collapsed="false">
      <c r="I1446" s="1" t="s">
        <v>720</v>
      </c>
      <c r="J1446" s="1" t="n">
        <v>-2.93611149199948</v>
      </c>
      <c r="K1446" s="4" t="n">
        <v>5.59297526369182E-016</v>
      </c>
    </row>
    <row r="1447" customFormat="false" ht="15" hidden="false" customHeight="false" outlineLevel="0" collapsed="false">
      <c r="I1447" s="1" t="s">
        <v>1508</v>
      </c>
      <c r="J1447" s="1" t="n">
        <v>-2.94257423295344</v>
      </c>
      <c r="K1447" s="1" t="n">
        <v>0.000238031247020682</v>
      </c>
    </row>
    <row r="1448" customFormat="false" ht="15" hidden="false" customHeight="false" outlineLevel="0" collapsed="false">
      <c r="I1448" s="1" t="s">
        <v>722</v>
      </c>
      <c r="J1448" s="1" t="n">
        <v>-2.94443710100729</v>
      </c>
      <c r="K1448" s="4" t="n">
        <v>1.37599508998066E-012</v>
      </c>
    </row>
    <row r="1449" customFormat="false" ht="15" hidden="false" customHeight="false" outlineLevel="0" collapsed="false">
      <c r="I1449" s="1" t="s">
        <v>724</v>
      </c>
      <c r="J1449" s="1" t="n">
        <v>-2.94750382498591</v>
      </c>
      <c r="K1449" s="4" t="n">
        <v>1.90203912429491E-008</v>
      </c>
    </row>
    <row r="1450" customFormat="false" ht="15" hidden="false" customHeight="false" outlineLevel="0" collapsed="false">
      <c r="I1450" s="1" t="s">
        <v>726</v>
      </c>
      <c r="J1450" s="1" t="n">
        <v>-2.95872719124834</v>
      </c>
      <c r="K1450" s="4" t="n">
        <v>2.66386625066511E-010</v>
      </c>
    </row>
    <row r="1451" customFormat="false" ht="15" hidden="false" customHeight="false" outlineLevel="0" collapsed="false">
      <c r="I1451" s="1" t="s">
        <v>1509</v>
      </c>
      <c r="J1451" s="1" t="n">
        <v>-2.97259020861119</v>
      </c>
      <c r="K1451" s="4" t="n">
        <v>3.6725227892804E-006</v>
      </c>
    </row>
    <row r="1452" customFormat="false" ht="15" hidden="false" customHeight="false" outlineLevel="0" collapsed="false">
      <c r="I1452" s="1" t="s">
        <v>728</v>
      </c>
      <c r="J1452" s="1" t="n">
        <v>-2.97966007004125</v>
      </c>
      <c r="K1452" s="4" t="n">
        <v>2.52760797030869E-008</v>
      </c>
    </row>
    <row r="1453" customFormat="false" ht="15" hidden="false" customHeight="false" outlineLevel="0" collapsed="false">
      <c r="I1453" s="1" t="s">
        <v>730</v>
      </c>
      <c r="J1453" s="1" t="n">
        <v>-2.98451261760517</v>
      </c>
      <c r="K1453" s="4" t="n">
        <v>4.41638359363214E-010</v>
      </c>
    </row>
    <row r="1454" customFormat="false" ht="15" hidden="false" customHeight="false" outlineLevel="0" collapsed="false">
      <c r="I1454" s="1" t="s">
        <v>1510</v>
      </c>
      <c r="J1454" s="1" t="n">
        <v>-2.99507795157505</v>
      </c>
      <c r="K1454" s="4" t="n">
        <v>1.31911388509862E-007</v>
      </c>
    </row>
    <row r="1455" customFormat="false" ht="15" hidden="false" customHeight="false" outlineLevel="0" collapsed="false">
      <c r="I1455" s="1" t="s">
        <v>732</v>
      </c>
      <c r="J1455" s="1" t="n">
        <v>-2.99893783474525</v>
      </c>
      <c r="K1455" s="4" t="n">
        <v>8.00151356237064E-010</v>
      </c>
    </row>
    <row r="1456" customFormat="false" ht="15" hidden="false" customHeight="false" outlineLevel="0" collapsed="false">
      <c r="I1456" s="1" t="s">
        <v>734</v>
      </c>
      <c r="J1456" s="1" t="n">
        <v>-3.01113747832337</v>
      </c>
      <c r="K1456" s="4" t="n">
        <v>3.06102806767436E-012</v>
      </c>
    </row>
    <row r="1457" customFormat="false" ht="15" hidden="false" customHeight="false" outlineLevel="0" collapsed="false">
      <c r="I1457" s="1" t="s">
        <v>1511</v>
      </c>
      <c r="J1457" s="1" t="n">
        <v>-3.0282904241037</v>
      </c>
      <c r="K1457" s="1" t="n">
        <v>0.037719293042061</v>
      </c>
    </row>
    <row r="1458" customFormat="false" ht="15" hidden="false" customHeight="false" outlineLevel="0" collapsed="false">
      <c r="I1458" s="1" t="s">
        <v>736</v>
      </c>
      <c r="J1458" s="1" t="n">
        <v>-3.02853739763675</v>
      </c>
      <c r="K1458" s="4" t="n">
        <v>1.93841235522538E-009</v>
      </c>
    </row>
    <row r="1459" customFormat="false" ht="15" hidden="false" customHeight="false" outlineLevel="0" collapsed="false">
      <c r="I1459" s="1" t="s">
        <v>738</v>
      </c>
      <c r="J1459" s="1" t="n">
        <v>-3.04151758798061</v>
      </c>
      <c r="K1459" s="4" t="n">
        <v>3.09689220677849E-009</v>
      </c>
    </row>
    <row r="1460" customFormat="false" ht="15" hidden="false" customHeight="false" outlineLevel="0" collapsed="false">
      <c r="I1460" s="1" t="s">
        <v>1512</v>
      </c>
      <c r="J1460" s="1" t="n">
        <v>-3.05088539354695</v>
      </c>
      <c r="K1460" s="1" t="n">
        <v>0.00253568816703647</v>
      </c>
    </row>
    <row r="1461" customFormat="false" ht="15" hidden="false" customHeight="false" outlineLevel="0" collapsed="false">
      <c r="I1461" s="1" t="s">
        <v>740</v>
      </c>
      <c r="J1461" s="1" t="n">
        <v>-3.07751502229238</v>
      </c>
      <c r="K1461" s="4" t="n">
        <v>2.06902085754332E-011</v>
      </c>
    </row>
    <row r="1462" customFormat="false" ht="15" hidden="false" customHeight="false" outlineLevel="0" collapsed="false">
      <c r="I1462" s="1" t="s">
        <v>1513</v>
      </c>
      <c r="J1462" s="1" t="n">
        <v>-3.08033535302673</v>
      </c>
      <c r="K1462" s="1" t="n">
        <v>0.000116324638490196</v>
      </c>
    </row>
    <row r="1463" customFormat="false" ht="15" hidden="false" customHeight="false" outlineLevel="0" collapsed="false">
      <c r="I1463" s="1" t="s">
        <v>1514</v>
      </c>
      <c r="J1463" s="1" t="n">
        <v>-3.10109584533325</v>
      </c>
      <c r="K1463" s="1" t="n">
        <v>0.00195883834006312</v>
      </c>
    </row>
    <row r="1464" customFormat="false" ht="15" hidden="false" customHeight="false" outlineLevel="0" collapsed="false">
      <c r="I1464" s="1" t="s">
        <v>1515</v>
      </c>
      <c r="J1464" s="1" t="n">
        <v>-3.11854076507115</v>
      </c>
      <c r="K1464" s="4" t="n">
        <v>2.48125724028051E-007</v>
      </c>
    </row>
    <row r="1465" customFormat="false" ht="15" hidden="false" customHeight="false" outlineLevel="0" collapsed="false">
      <c r="I1465" s="1" t="s">
        <v>1516</v>
      </c>
      <c r="J1465" s="1" t="n">
        <v>-3.14838940722531</v>
      </c>
      <c r="K1465" s="4" t="n">
        <v>3.19919289341492E-006</v>
      </c>
    </row>
    <row r="1466" customFormat="false" ht="15" hidden="false" customHeight="false" outlineLevel="0" collapsed="false">
      <c r="I1466" s="1" t="s">
        <v>1517</v>
      </c>
      <c r="J1466" s="1" t="n">
        <v>-3.15680637126464</v>
      </c>
      <c r="K1466" s="4" t="n">
        <v>1.18940454260343E-007</v>
      </c>
    </row>
    <row r="1467" customFormat="false" ht="15" hidden="false" customHeight="false" outlineLevel="0" collapsed="false">
      <c r="I1467" s="1" t="s">
        <v>1518</v>
      </c>
      <c r="J1467" s="1" t="n">
        <v>-3.17567127029756</v>
      </c>
      <c r="K1467" s="1" t="n">
        <v>0.00399812747981991</v>
      </c>
    </row>
    <row r="1468" customFormat="false" ht="15" hidden="false" customHeight="false" outlineLevel="0" collapsed="false">
      <c r="I1468" s="1" t="s">
        <v>741</v>
      </c>
      <c r="J1468" s="1" t="n">
        <v>-3.17622684343524</v>
      </c>
      <c r="K1468" s="4" t="n">
        <v>5.62671687492992E-009</v>
      </c>
    </row>
    <row r="1469" customFormat="false" ht="15" hidden="false" customHeight="false" outlineLevel="0" collapsed="false">
      <c r="I1469" s="1" t="s">
        <v>1519</v>
      </c>
      <c r="J1469" s="1" t="n">
        <v>-3.17975507171107</v>
      </c>
      <c r="K1469" s="4" t="n">
        <v>1.37311030770829E-007</v>
      </c>
    </row>
    <row r="1470" customFormat="false" ht="15" hidden="false" customHeight="false" outlineLevel="0" collapsed="false">
      <c r="I1470" s="1" t="s">
        <v>743</v>
      </c>
      <c r="J1470" s="1" t="n">
        <v>-3.18222945659671</v>
      </c>
      <c r="K1470" s="4" t="n">
        <v>9.82853229036253E-011</v>
      </c>
    </row>
    <row r="1471" customFormat="false" ht="15" hidden="false" customHeight="false" outlineLevel="0" collapsed="false">
      <c r="I1471" s="1" t="s">
        <v>1520</v>
      </c>
      <c r="J1471" s="1" t="n">
        <v>-3.18672212871699</v>
      </c>
      <c r="K1471" s="1" t="n">
        <v>0.00733962525654899</v>
      </c>
    </row>
    <row r="1472" customFormat="false" ht="15" hidden="false" customHeight="false" outlineLevel="0" collapsed="false">
      <c r="I1472" s="1" t="s">
        <v>1521</v>
      </c>
      <c r="J1472" s="1" t="n">
        <v>-3.19173573274028</v>
      </c>
      <c r="K1472" s="1" t="n">
        <v>0.00373036275352246</v>
      </c>
    </row>
    <row r="1473" customFormat="false" ht="15" hidden="false" customHeight="false" outlineLevel="0" collapsed="false">
      <c r="I1473" s="1" t="s">
        <v>1522</v>
      </c>
      <c r="J1473" s="1" t="n">
        <v>-3.1931648160328</v>
      </c>
      <c r="K1473" s="4" t="n">
        <v>1.43477050431492E-005</v>
      </c>
    </row>
    <row r="1474" customFormat="false" ht="15" hidden="false" customHeight="false" outlineLevel="0" collapsed="false">
      <c r="I1474" s="1" t="s">
        <v>1523</v>
      </c>
      <c r="J1474" s="1" t="n">
        <v>-3.19703761198747</v>
      </c>
      <c r="K1474" s="4" t="n">
        <v>4.55212652139772E-005</v>
      </c>
    </row>
    <row r="1475" customFormat="false" ht="15" hidden="false" customHeight="false" outlineLevel="0" collapsed="false">
      <c r="I1475" s="1" t="s">
        <v>1524</v>
      </c>
      <c r="J1475" s="1" t="n">
        <v>-3.1971130333504</v>
      </c>
      <c r="K1475" s="1" t="n">
        <v>0.00296162652507604</v>
      </c>
    </row>
    <row r="1476" customFormat="false" ht="15" hidden="false" customHeight="false" outlineLevel="0" collapsed="false">
      <c r="I1476" s="1" t="s">
        <v>1525</v>
      </c>
      <c r="J1476" s="1" t="n">
        <v>-3.19922144155487</v>
      </c>
      <c r="K1476" s="1" t="n">
        <v>0.00716994643657455</v>
      </c>
    </row>
    <row r="1477" customFormat="false" ht="15" hidden="false" customHeight="false" outlineLevel="0" collapsed="false">
      <c r="I1477" s="1" t="s">
        <v>1526</v>
      </c>
      <c r="J1477" s="1" t="n">
        <v>-3.19990993219638</v>
      </c>
      <c r="K1477" s="4" t="n">
        <v>2.79645561481451E-006</v>
      </c>
    </row>
    <row r="1478" customFormat="false" ht="15" hidden="false" customHeight="false" outlineLevel="0" collapsed="false">
      <c r="I1478" s="1" t="s">
        <v>1527</v>
      </c>
      <c r="J1478" s="1" t="n">
        <v>-3.2022847087274</v>
      </c>
      <c r="K1478" s="4" t="n">
        <v>2.51108268726907E-006</v>
      </c>
    </row>
    <row r="1479" customFormat="false" ht="15" hidden="false" customHeight="false" outlineLevel="0" collapsed="false">
      <c r="I1479" s="1" t="s">
        <v>1528</v>
      </c>
      <c r="J1479" s="1" t="n">
        <v>-3.2066234305146</v>
      </c>
      <c r="K1479" s="4" t="n">
        <v>2.93280639749313E-005</v>
      </c>
    </row>
    <row r="1480" customFormat="false" ht="15" hidden="false" customHeight="false" outlineLevel="0" collapsed="false">
      <c r="I1480" s="1" t="s">
        <v>745</v>
      </c>
      <c r="J1480" s="1" t="n">
        <v>-3.21914027045835</v>
      </c>
      <c r="K1480" s="4" t="n">
        <v>1.27589857946705E-008</v>
      </c>
    </row>
    <row r="1481" customFormat="false" ht="15" hidden="false" customHeight="false" outlineLevel="0" collapsed="false">
      <c r="I1481" s="1" t="s">
        <v>746</v>
      </c>
      <c r="J1481" s="1" t="n">
        <v>-3.23931436968709</v>
      </c>
      <c r="K1481" s="4" t="n">
        <v>3.8682431379896E-008</v>
      </c>
    </row>
    <row r="1482" customFormat="false" ht="15" hidden="false" customHeight="false" outlineLevel="0" collapsed="false">
      <c r="I1482" s="1" t="s">
        <v>1529</v>
      </c>
      <c r="J1482" s="1" t="n">
        <v>-3.24624187142093</v>
      </c>
      <c r="K1482" s="4" t="n">
        <v>2.46001773588947E-006</v>
      </c>
    </row>
    <row r="1483" customFormat="false" ht="15" hidden="false" customHeight="false" outlineLevel="0" collapsed="false">
      <c r="I1483" s="1" t="s">
        <v>1530</v>
      </c>
      <c r="J1483" s="1" t="n">
        <v>-3.27252988568889</v>
      </c>
      <c r="K1483" s="1" t="n">
        <v>0.0199544389236529</v>
      </c>
    </row>
    <row r="1484" customFormat="false" ht="15" hidden="false" customHeight="false" outlineLevel="0" collapsed="false">
      <c r="I1484" s="1" t="s">
        <v>1531</v>
      </c>
      <c r="J1484" s="1" t="n">
        <v>-3.28063968731964</v>
      </c>
      <c r="K1484" s="4" t="n">
        <v>4.2623411779325E-006</v>
      </c>
    </row>
    <row r="1485" customFormat="false" ht="15" hidden="false" customHeight="false" outlineLevel="0" collapsed="false">
      <c r="I1485" s="1" t="s">
        <v>748</v>
      </c>
      <c r="J1485" s="1" t="n">
        <v>-3.28186266843321</v>
      </c>
      <c r="K1485" s="4" t="n">
        <v>2.59022174207648E-013</v>
      </c>
    </row>
    <row r="1486" customFormat="false" ht="15" hidden="false" customHeight="false" outlineLevel="0" collapsed="false">
      <c r="I1486" s="1" t="s">
        <v>749</v>
      </c>
      <c r="J1486" s="1" t="n">
        <v>-3.31420258286335</v>
      </c>
      <c r="K1486" s="4" t="n">
        <v>2.0990179076676E-011</v>
      </c>
    </row>
    <row r="1487" customFormat="false" ht="15" hidden="false" customHeight="false" outlineLevel="0" collapsed="false">
      <c r="I1487" s="1" t="s">
        <v>750</v>
      </c>
      <c r="J1487" s="1" t="n">
        <v>-3.31511621018463</v>
      </c>
      <c r="K1487" s="4" t="n">
        <v>1.17080559208708E-008</v>
      </c>
    </row>
    <row r="1488" customFormat="false" ht="15" hidden="false" customHeight="false" outlineLevel="0" collapsed="false">
      <c r="I1488" s="1" t="s">
        <v>1532</v>
      </c>
      <c r="J1488" s="1" t="n">
        <v>-3.33924638757818</v>
      </c>
      <c r="K1488" s="4" t="n">
        <v>1.50863039227773E-006</v>
      </c>
    </row>
    <row r="1489" customFormat="false" ht="15" hidden="false" customHeight="false" outlineLevel="0" collapsed="false">
      <c r="I1489" s="1" t="s">
        <v>752</v>
      </c>
      <c r="J1489" s="1" t="n">
        <v>-3.34264494026501</v>
      </c>
      <c r="K1489" s="4" t="n">
        <v>2.7072946976171E-009</v>
      </c>
    </row>
    <row r="1490" customFormat="false" ht="15" hidden="false" customHeight="false" outlineLevel="0" collapsed="false">
      <c r="I1490" s="1" t="s">
        <v>1533</v>
      </c>
      <c r="J1490" s="1" t="n">
        <v>-3.35225324382644</v>
      </c>
      <c r="K1490" s="1" t="n">
        <v>0.00942850700920466</v>
      </c>
    </row>
    <row r="1491" customFormat="false" ht="15" hidden="false" customHeight="false" outlineLevel="0" collapsed="false">
      <c r="I1491" s="1" t="s">
        <v>753</v>
      </c>
      <c r="J1491" s="1" t="n">
        <v>-3.35622360036274</v>
      </c>
      <c r="K1491" s="4" t="n">
        <v>1.16361507712143E-010</v>
      </c>
    </row>
    <row r="1492" customFormat="false" ht="15" hidden="false" customHeight="false" outlineLevel="0" collapsed="false">
      <c r="I1492" s="1" t="s">
        <v>755</v>
      </c>
      <c r="J1492" s="1" t="n">
        <v>-3.39982880732081</v>
      </c>
      <c r="K1492" s="4" t="n">
        <v>1.60189443563338E-010</v>
      </c>
    </row>
    <row r="1493" customFormat="false" ht="15" hidden="false" customHeight="false" outlineLevel="0" collapsed="false">
      <c r="I1493" s="1" t="s">
        <v>1534</v>
      </c>
      <c r="J1493" s="1" t="n">
        <v>-3.42426493681438</v>
      </c>
      <c r="K1493" s="4" t="n">
        <v>1.51082822281777E-005</v>
      </c>
    </row>
    <row r="1494" customFormat="false" ht="15" hidden="false" customHeight="false" outlineLevel="0" collapsed="false">
      <c r="I1494" s="1" t="s">
        <v>757</v>
      </c>
      <c r="J1494" s="1" t="n">
        <v>-3.48457318782025</v>
      </c>
      <c r="K1494" s="4" t="n">
        <v>8.11935215997003E-011</v>
      </c>
    </row>
    <row r="1495" customFormat="false" ht="15" hidden="false" customHeight="false" outlineLevel="0" collapsed="false">
      <c r="I1495" s="1" t="s">
        <v>758</v>
      </c>
      <c r="J1495" s="1" t="n">
        <v>-3.49381273304286</v>
      </c>
      <c r="K1495" s="4" t="n">
        <v>4.40678996729949E-010</v>
      </c>
    </row>
    <row r="1496" customFormat="false" ht="15" hidden="false" customHeight="false" outlineLevel="0" collapsed="false">
      <c r="I1496" s="1" t="s">
        <v>1535</v>
      </c>
      <c r="J1496" s="1" t="n">
        <v>-3.51323746208726</v>
      </c>
      <c r="K1496" s="1" t="n">
        <v>0.00463959154340091</v>
      </c>
    </row>
    <row r="1497" customFormat="false" ht="15" hidden="false" customHeight="false" outlineLevel="0" collapsed="false">
      <c r="I1497" s="1" t="s">
        <v>760</v>
      </c>
      <c r="J1497" s="1" t="n">
        <v>-3.51395471882544</v>
      </c>
      <c r="K1497" s="4" t="n">
        <v>9.69525624636729E-013</v>
      </c>
    </row>
    <row r="1498" customFormat="false" ht="15" hidden="false" customHeight="false" outlineLevel="0" collapsed="false">
      <c r="I1498" s="1" t="s">
        <v>762</v>
      </c>
      <c r="J1498" s="1" t="n">
        <v>-3.52837862568521</v>
      </c>
      <c r="K1498" s="4" t="n">
        <v>1.65874787164582E-012</v>
      </c>
    </row>
    <row r="1499" customFormat="false" ht="15" hidden="false" customHeight="false" outlineLevel="0" collapsed="false">
      <c r="I1499" s="1" t="s">
        <v>763</v>
      </c>
      <c r="J1499" s="1" t="n">
        <v>-3.54645161064846</v>
      </c>
      <c r="K1499" s="4" t="n">
        <v>2.05062000066022E-012</v>
      </c>
    </row>
    <row r="1500" customFormat="false" ht="15" hidden="false" customHeight="false" outlineLevel="0" collapsed="false">
      <c r="I1500" s="1" t="s">
        <v>765</v>
      </c>
      <c r="J1500" s="1" t="n">
        <v>-3.54757581311379</v>
      </c>
      <c r="K1500" s="4" t="n">
        <v>1.02578983191467E-009</v>
      </c>
    </row>
    <row r="1501" customFormat="false" ht="15" hidden="false" customHeight="false" outlineLevel="0" collapsed="false">
      <c r="I1501" s="1" t="s">
        <v>766</v>
      </c>
      <c r="J1501" s="1" t="n">
        <v>-3.5545205075731</v>
      </c>
      <c r="K1501" s="4" t="n">
        <v>1.29259053940326E-012</v>
      </c>
    </row>
    <row r="1502" customFormat="false" ht="15" hidden="false" customHeight="false" outlineLevel="0" collapsed="false">
      <c r="I1502" s="1" t="s">
        <v>768</v>
      </c>
      <c r="J1502" s="1" t="n">
        <v>-3.5670716962144</v>
      </c>
      <c r="K1502" s="4" t="n">
        <v>5.59297526369182E-016</v>
      </c>
    </row>
    <row r="1503" customFormat="false" ht="15" hidden="false" customHeight="false" outlineLevel="0" collapsed="false">
      <c r="I1503" s="1" t="s">
        <v>770</v>
      </c>
      <c r="J1503" s="1" t="n">
        <v>-3.58032853635233</v>
      </c>
      <c r="K1503" s="4" t="n">
        <v>6.77422979025135E-010</v>
      </c>
    </row>
    <row r="1504" customFormat="false" ht="15" hidden="false" customHeight="false" outlineLevel="0" collapsed="false">
      <c r="I1504" s="1" t="s">
        <v>1536</v>
      </c>
      <c r="J1504" s="1" t="n">
        <v>-3.59174897772562</v>
      </c>
      <c r="K1504" s="1" t="n">
        <v>0.00805524195175906</v>
      </c>
    </row>
    <row r="1505" customFormat="false" ht="15" hidden="false" customHeight="false" outlineLevel="0" collapsed="false">
      <c r="I1505" s="1" t="s">
        <v>1537</v>
      </c>
      <c r="J1505" s="1" t="n">
        <v>-3.60397106737026</v>
      </c>
      <c r="K1505" s="4" t="n">
        <v>3.15828869637971E-005</v>
      </c>
    </row>
    <row r="1506" customFormat="false" ht="15" hidden="false" customHeight="false" outlineLevel="0" collapsed="false">
      <c r="I1506" s="1" t="s">
        <v>772</v>
      </c>
      <c r="J1506" s="1" t="n">
        <v>-3.6336911239702</v>
      </c>
      <c r="K1506" s="4" t="n">
        <v>3.0725335430552E-014</v>
      </c>
    </row>
    <row r="1507" customFormat="false" ht="15" hidden="false" customHeight="false" outlineLevel="0" collapsed="false">
      <c r="I1507" s="1" t="s">
        <v>774</v>
      </c>
      <c r="J1507" s="1" t="n">
        <v>-3.63826715706997</v>
      </c>
      <c r="K1507" s="4" t="n">
        <v>1.20822938206148E-009</v>
      </c>
    </row>
    <row r="1508" customFormat="false" ht="15" hidden="false" customHeight="false" outlineLevel="0" collapsed="false">
      <c r="I1508" s="1" t="s">
        <v>776</v>
      </c>
      <c r="J1508" s="1" t="n">
        <v>-3.64103300711719</v>
      </c>
      <c r="K1508" s="4" t="n">
        <v>7.3977701982332E-009</v>
      </c>
    </row>
    <row r="1509" customFormat="false" ht="15" hidden="false" customHeight="false" outlineLevel="0" collapsed="false">
      <c r="I1509" s="1" t="s">
        <v>1538</v>
      </c>
      <c r="J1509" s="1" t="n">
        <v>-3.68379055293185</v>
      </c>
      <c r="K1509" s="1" t="n">
        <v>0.00385286960453085</v>
      </c>
    </row>
    <row r="1510" customFormat="false" ht="15" hidden="false" customHeight="false" outlineLevel="0" collapsed="false">
      <c r="I1510" s="1" t="s">
        <v>778</v>
      </c>
      <c r="J1510" s="1" t="n">
        <v>-3.70588222550154</v>
      </c>
      <c r="K1510" s="4" t="n">
        <v>2.81793211451567E-015</v>
      </c>
    </row>
    <row r="1511" customFormat="false" ht="15" hidden="false" customHeight="false" outlineLevel="0" collapsed="false">
      <c r="I1511" s="1" t="s">
        <v>1539</v>
      </c>
      <c r="J1511" s="1" t="n">
        <v>-3.73254499292347</v>
      </c>
      <c r="K1511" s="1" t="n">
        <v>0.000191925075864366</v>
      </c>
    </row>
    <row r="1512" customFormat="false" ht="15" hidden="false" customHeight="false" outlineLevel="0" collapsed="false">
      <c r="I1512" s="1" t="s">
        <v>780</v>
      </c>
      <c r="J1512" s="1" t="n">
        <v>-3.77163169266382</v>
      </c>
      <c r="K1512" s="4" t="n">
        <v>4.97656902681475E-008</v>
      </c>
    </row>
    <row r="1513" customFormat="false" ht="15" hidden="false" customHeight="false" outlineLevel="0" collapsed="false">
      <c r="I1513" s="1" t="s">
        <v>1540</v>
      </c>
      <c r="J1513" s="1" t="n">
        <v>-3.79320683108756</v>
      </c>
      <c r="K1513" s="1" t="n">
        <v>0.000330292159282188</v>
      </c>
    </row>
    <row r="1514" customFormat="false" ht="15" hidden="false" customHeight="false" outlineLevel="0" collapsed="false">
      <c r="I1514" s="1" t="s">
        <v>1541</v>
      </c>
      <c r="J1514" s="1" t="n">
        <v>-3.81738311556857</v>
      </c>
      <c r="K1514" s="4" t="n">
        <v>5.58505751607927E-005</v>
      </c>
    </row>
    <row r="1515" customFormat="false" ht="15" hidden="false" customHeight="false" outlineLevel="0" collapsed="false">
      <c r="I1515" s="1" t="s">
        <v>782</v>
      </c>
      <c r="J1515" s="1" t="n">
        <v>-3.83449052121165</v>
      </c>
      <c r="K1515" s="4" t="n">
        <v>4.43741447067108E-012</v>
      </c>
    </row>
    <row r="1516" customFormat="false" ht="15" hidden="false" customHeight="false" outlineLevel="0" collapsed="false">
      <c r="I1516" s="1" t="s">
        <v>784</v>
      </c>
      <c r="J1516" s="1" t="n">
        <v>-3.89187352470609</v>
      </c>
      <c r="K1516" s="4" t="n">
        <v>1.92866776464001E-008</v>
      </c>
    </row>
    <row r="1517" customFormat="false" ht="15" hidden="false" customHeight="false" outlineLevel="0" collapsed="false">
      <c r="I1517" s="1" t="s">
        <v>786</v>
      </c>
      <c r="J1517" s="1" t="n">
        <v>-3.89849796513796</v>
      </c>
      <c r="K1517" s="4" t="n">
        <v>3.83130628754674E-010</v>
      </c>
    </row>
    <row r="1518" customFormat="false" ht="15" hidden="false" customHeight="false" outlineLevel="0" collapsed="false">
      <c r="I1518" s="1" t="s">
        <v>788</v>
      </c>
      <c r="J1518" s="1" t="n">
        <v>-3.90146493267089</v>
      </c>
      <c r="K1518" s="4" t="n">
        <v>3.4830874824823E-012</v>
      </c>
    </row>
    <row r="1519" customFormat="false" ht="15" hidden="false" customHeight="false" outlineLevel="0" collapsed="false">
      <c r="I1519" s="1" t="s">
        <v>790</v>
      </c>
      <c r="J1519" s="1" t="n">
        <v>-3.90454218665065</v>
      </c>
      <c r="K1519" s="4" t="n">
        <v>9.1874063979218E-010</v>
      </c>
    </row>
    <row r="1520" customFormat="false" ht="15" hidden="false" customHeight="false" outlineLevel="0" collapsed="false">
      <c r="I1520" s="1" t="s">
        <v>792</v>
      </c>
      <c r="J1520" s="1" t="n">
        <v>-3.9256481941191</v>
      </c>
      <c r="K1520" s="4" t="n">
        <v>5.59297526369182E-016</v>
      </c>
    </row>
    <row r="1521" customFormat="false" ht="15" hidden="false" customHeight="false" outlineLevel="0" collapsed="false">
      <c r="I1521" s="1" t="s">
        <v>794</v>
      </c>
      <c r="J1521" s="1" t="n">
        <v>-3.93264065564051</v>
      </c>
      <c r="K1521" s="4" t="n">
        <v>5.59297526369182E-016</v>
      </c>
    </row>
    <row r="1522" customFormat="false" ht="15" hidden="false" customHeight="false" outlineLevel="0" collapsed="false">
      <c r="I1522" s="1" t="s">
        <v>1542</v>
      </c>
      <c r="J1522" s="1" t="n">
        <v>-3.93744561051227</v>
      </c>
      <c r="K1522" s="4" t="n">
        <v>6.68564899181679E-005</v>
      </c>
    </row>
    <row r="1523" customFormat="false" ht="15" hidden="false" customHeight="false" outlineLevel="0" collapsed="false">
      <c r="I1523" s="1" t="s">
        <v>796</v>
      </c>
      <c r="J1523" s="1" t="n">
        <v>-3.93757645262158</v>
      </c>
      <c r="K1523" s="4" t="n">
        <v>2.14763326392271E-008</v>
      </c>
    </row>
    <row r="1524" customFormat="false" ht="15" hidden="false" customHeight="false" outlineLevel="0" collapsed="false">
      <c r="I1524" s="1" t="s">
        <v>798</v>
      </c>
      <c r="J1524" s="1" t="n">
        <v>-3.94555482135965</v>
      </c>
      <c r="K1524" s="4" t="n">
        <v>6.58623055622363E-008</v>
      </c>
    </row>
    <row r="1525" customFormat="false" ht="15" hidden="false" customHeight="false" outlineLevel="0" collapsed="false">
      <c r="I1525" s="1" t="s">
        <v>800</v>
      </c>
      <c r="J1525" s="1" t="n">
        <v>-3.95146573818003</v>
      </c>
      <c r="K1525" s="4" t="n">
        <v>9.4324228719449E-008</v>
      </c>
    </row>
    <row r="1526" customFormat="false" ht="15" hidden="false" customHeight="false" outlineLevel="0" collapsed="false">
      <c r="I1526" s="1" t="s">
        <v>1543</v>
      </c>
      <c r="J1526" s="1" t="n">
        <v>-3.95222631987828</v>
      </c>
      <c r="K1526" s="1" t="n">
        <v>0.000315926821466577</v>
      </c>
    </row>
    <row r="1527" customFormat="false" ht="15" hidden="false" customHeight="false" outlineLevel="0" collapsed="false">
      <c r="I1527" s="1" t="s">
        <v>1544</v>
      </c>
      <c r="J1527" s="1" t="n">
        <v>-3.96867631226741</v>
      </c>
      <c r="K1527" s="1" t="n">
        <v>0.0313502668449605</v>
      </c>
    </row>
    <row r="1528" customFormat="false" ht="15" hidden="false" customHeight="false" outlineLevel="0" collapsed="false">
      <c r="I1528" s="1" t="s">
        <v>802</v>
      </c>
      <c r="J1528" s="1" t="n">
        <v>-3.97119015226943</v>
      </c>
      <c r="K1528" s="4" t="n">
        <v>3.53631910930479E-008</v>
      </c>
    </row>
    <row r="1529" customFormat="false" ht="15" hidden="false" customHeight="false" outlineLevel="0" collapsed="false">
      <c r="I1529" s="1" t="s">
        <v>1545</v>
      </c>
      <c r="J1529" s="1" t="n">
        <v>-4.03670207512464</v>
      </c>
      <c r="K1529" s="4" t="n">
        <v>5.34532743539002E-007</v>
      </c>
    </row>
    <row r="1530" customFormat="false" ht="15" hidden="false" customHeight="false" outlineLevel="0" collapsed="false">
      <c r="I1530" s="1" t="s">
        <v>804</v>
      </c>
      <c r="J1530" s="1" t="n">
        <v>-4.08214203177884</v>
      </c>
      <c r="K1530" s="4" t="n">
        <v>3.08850758655136E-010</v>
      </c>
    </row>
    <row r="1531" customFormat="false" ht="15" hidden="false" customHeight="false" outlineLevel="0" collapsed="false">
      <c r="I1531" s="1" t="s">
        <v>1546</v>
      </c>
      <c r="J1531" s="1" t="n">
        <v>-4.11648292570742</v>
      </c>
      <c r="K1531" s="4" t="n">
        <v>1.59602713406954E-005</v>
      </c>
    </row>
    <row r="1532" customFormat="false" ht="15" hidden="false" customHeight="false" outlineLevel="0" collapsed="false">
      <c r="I1532" s="1" t="s">
        <v>806</v>
      </c>
      <c r="J1532" s="1" t="n">
        <v>-4.17893434796227</v>
      </c>
      <c r="K1532" s="4" t="n">
        <v>7.34435940368942E-013</v>
      </c>
    </row>
    <row r="1533" customFormat="false" ht="15" hidden="false" customHeight="false" outlineLevel="0" collapsed="false">
      <c r="I1533" s="1" t="s">
        <v>1547</v>
      </c>
      <c r="J1533" s="1" t="n">
        <v>-4.18816444007518</v>
      </c>
      <c r="K1533" s="1" t="n">
        <v>0.0159878738466382</v>
      </c>
    </row>
    <row r="1534" customFormat="false" ht="15" hidden="false" customHeight="false" outlineLevel="0" collapsed="false">
      <c r="I1534" s="1" t="s">
        <v>807</v>
      </c>
      <c r="J1534" s="1" t="n">
        <v>-4.24875684509685</v>
      </c>
      <c r="K1534" s="4" t="n">
        <v>4.8440338279739E-010</v>
      </c>
    </row>
    <row r="1535" customFormat="false" ht="15" hidden="false" customHeight="false" outlineLevel="0" collapsed="false">
      <c r="I1535" s="1" t="s">
        <v>1548</v>
      </c>
      <c r="J1535" s="1" t="n">
        <v>-4.27316216651368</v>
      </c>
      <c r="K1535" s="4" t="n">
        <v>1.35972730338611E-006</v>
      </c>
    </row>
    <row r="1536" customFormat="false" ht="15" hidden="false" customHeight="false" outlineLevel="0" collapsed="false">
      <c r="I1536" s="1" t="s">
        <v>1549</v>
      </c>
      <c r="J1536" s="1" t="n">
        <v>-4.30223191813989</v>
      </c>
      <c r="K1536" s="1" t="n">
        <v>0.0344154122088388</v>
      </c>
    </row>
    <row r="1537" customFormat="false" ht="15" hidden="false" customHeight="false" outlineLevel="0" collapsed="false">
      <c r="I1537" s="1" t="s">
        <v>1550</v>
      </c>
      <c r="J1537" s="1" t="n">
        <v>-4.40529855996926</v>
      </c>
      <c r="K1537" s="1" t="n">
        <v>0.000247526142921569</v>
      </c>
    </row>
    <row r="1538" customFormat="false" ht="15" hidden="false" customHeight="false" outlineLevel="0" collapsed="false">
      <c r="I1538" s="1" t="s">
        <v>1551</v>
      </c>
      <c r="J1538" s="1" t="n">
        <v>-4.40719689614653</v>
      </c>
      <c r="K1538" s="1" t="n">
        <v>0.000263670995718407</v>
      </c>
    </row>
    <row r="1539" customFormat="false" ht="15" hidden="false" customHeight="false" outlineLevel="0" collapsed="false">
      <c r="I1539" s="1" t="s">
        <v>808</v>
      </c>
      <c r="J1539" s="1" t="n">
        <v>-4.40733465682862</v>
      </c>
      <c r="K1539" s="4" t="n">
        <v>1.20225363364975E-011</v>
      </c>
    </row>
    <row r="1540" customFormat="false" ht="15" hidden="false" customHeight="false" outlineLevel="0" collapsed="false">
      <c r="I1540" s="1" t="s">
        <v>1552</v>
      </c>
      <c r="J1540" s="1" t="n">
        <v>-4.46334398724874</v>
      </c>
      <c r="K1540" s="4" t="n">
        <v>2.09377474063238E-006</v>
      </c>
    </row>
    <row r="1541" customFormat="false" ht="15" hidden="false" customHeight="false" outlineLevel="0" collapsed="false">
      <c r="I1541" s="1" t="s">
        <v>810</v>
      </c>
      <c r="J1541" s="1" t="n">
        <v>-4.46744678888548</v>
      </c>
      <c r="K1541" s="4" t="n">
        <v>1.39303755728335E-008</v>
      </c>
    </row>
    <row r="1542" customFormat="false" ht="15" hidden="false" customHeight="false" outlineLevel="0" collapsed="false">
      <c r="I1542" s="1" t="s">
        <v>812</v>
      </c>
      <c r="J1542" s="1" t="n">
        <v>-4.51714611186153</v>
      </c>
      <c r="K1542" s="4" t="n">
        <v>2.12435436750599E-015</v>
      </c>
    </row>
    <row r="1543" customFormat="false" ht="15" hidden="false" customHeight="false" outlineLevel="0" collapsed="false">
      <c r="I1543" s="1" t="s">
        <v>814</v>
      </c>
      <c r="J1543" s="1" t="n">
        <v>-4.54062347382863</v>
      </c>
      <c r="K1543" s="4" t="n">
        <v>1.63059737568773E-010</v>
      </c>
    </row>
    <row r="1544" customFormat="false" ht="15" hidden="false" customHeight="false" outlineLevel="0" collapsed="false">
      <c r="I1544" s="1" t="s">
        <v>816</v>
      </c>
      <c r="J1544" s="1" t="n">
        <v>-4.55117105237904</v>
      </c>
      <c r="K1544" s="4" t="n">
        <v>6.8917664843044E-013</v>
      </c>
    </row>
    <row r="1545" customFormat="false" ht="15" hidden="false" customHeight="false" outlineLevel="0" collapsed="false">
      <c r="I1545" s="1" t="s">
        <v>1553</v>
      </c>
      <c r="J1545" s="1" t="n">
        <v>-4.65087441247542</v>
      </c>
      <c r="K1545" s="1" t="n">
        <v>0.00114850341975794</v>
      </c>
    </row>
    <row r="1546" customFormat="false" ht="15" hidden="false" customHeight="false" outlineLevel="0" collapsed="false">
      <c r="I1546" s="1" t="s">
        <v>1554</v>
      </c>
      <c r="J1546" s="1" t="n">
        <v>-4.74461870449403</v>
      </c>
      <c r="K1546" s="1" t="n">
        <v>0.00119144906942269</v>
      </c>
    </row>
    <row r="1547" customFormat="false" ht="15" hidden="false" customHeight="false" outlineLevel="0" collapsed="false">
      <c r="I1547" s="1" t="s">
        <v>1555</v>
      </c>
      <c r="J1547" s="1" t="n">
        <v>-4.87918377497939</v>
      </c>
      <c r="K1547" s="4" t="n">
        <v>3.27773496770974E-005</v>
      </c>
    </row>
    <row r="1548" customFormat="false" ht="15" hidden="false" customHeight="false" outlineLevel="0" collapsed="false">
      <c r="I1548" s="1" t="s">
        <v>818</v>
      </c>
      <c r="J1548" s="1" t="n">
        <v>-4.97201152449035</v>
      </c>
      <c r="K1548" s="4" t="n">
        <v>2.2823563172807E-012</v>
      </c>
    </row>
    <row r="1549" customFormat="false" ht="15" hidden="false" customHeight="false" outlineLevel="0" collapsed="false">
      <c r="I1549" s="1" t="s">
        <v>1556</v>
      </c>
      <c r="J1549" s="1" t="n">
        <v>-5.34753156848882</v>
      </c>
      <c r="K1549" s="4" t="n">
        <v>1.07521731330679E-006</v>
      </c>
    </row>
    <row r="1550" customFormat="false" ht="15" hidden="false" customHeight="false" outlineLevel="0" collapsed="false">
      <c r="I1550" s="1" t="s">
        <v>1557</v>
      </c>
      <c r="J1550" s="1" t="n">
        <v>-5.53060637499796</v>
      </c>
      <c r="K1550" s="1" t="n">
        <v>0.00925860115495855</v>
      </c>
    </row>
    <row r="1551" customFormat="false" ht="15" hidden="false" customHeight="false" outlineLevel="0" collapsed="false">
      <c r="I1551" s="1" t="s">
        <v>819</v>
      </c>
      <c r="J1551" s="1" t="n">
        <v>-5.8748517628763</v>
      </c>
      <c r="K1551" s="4" t="n">
        <v>9.66858486210268E-012</v>
      </c>
    </row>
    <row r="1552" customFormat="false" ht="15" hidden="false" customHeight="false" outlineLevel="0" collapsed="false">
      <c r="I1552" s="1" t="s">
        <v>1558</v>
      </c>
      <c r="J1552" s="1" t="n">
        <v>-5.95913404108249</v>
      </c>
      <c r="K1552" s="4" t="n">
        <v>1.41057123059292E-005</v>
      </c>
    </row>
    <row r="1553" customFormat="false" ht="15" hidden="false" customHeight="false" outlineLevel="0" collapsed="false">
      <c r="I1553" s="1" t="s">
        <v>1559</v>
      </c>
      <c r="J1553" s="1" t="n">
        <v>-6.02957596255205</v>
      </c>
      <c r="K1553" s="1" t="n">
        <v>0.000491335748407113</v>
      </c>
    </row>
    <row r="1554" customFormat="false" ht="15" hidden="false" customHeight="false" outlineLevel="0" collapsed="false">
      <c r="I1554" s="1" t="s">
        <v>1560</v>
      </c>
      <c r="J1554" s="1" t="n">
        <v>-6.12764081885245</v>
      </c>
      <c r="K1554" s="1" t="n">
        <v>0.00748244795262679</v>
      </c>
    </row>
    <row r="1555" customFormat="false" ht="15" hidden="false" customHeight="false" outlineLevel="0" collapsed="false">
      <c r="I1555" s="1" t="s">
        <v>1561</v>
      </c>
      <c r="J1555" s="1" t="n">
        <v>-6.17437122859113</v>
      </c>
      <c r="K1555" s="4" t="n">
        <v>4.57250964616208E-007</v>
      </c>
    </row>
    <row r="1556" customFormat="false" ht="15" hidden="false" customHeight="false" outlineLevel="0" collapsed="false">
      <c r="I1556" s="1" t="s">
        <v>821</v>
      </c>
      <c r="J1556" s="1" t="n">
        <v>-6.33981732096474</v>
      </c>
      <c r="K1556" s="4" t="n">
        <v>7.10979013164724E-009</v>
      </c>
    </row>
    <row r="1557" customFormat="false" ht="15" hidden="false" customHeight="false" outlineLevel="0" collapsed="false">
      <c r="I1557" s="1" t="s">
        <v>823</v>
      </c>
      <c r="J1557" s="1" t="n">
        <v>-6.37066750346168</v>
      </c>
      <c r="K1557" s="4" t="n">
        <v>7.97956828331681E-015</v>
      </c>
    </row>
    <row r="1558" customFormat="false" ht="15" hidden="false" customHeight="false" outlineLevel="0" collapsed="false">
      <c r="I1558" s="1" t="s">
        <v>825</v>
      </c>
      <c r="J1558" s="1" t="n">
        <v>-6.42912234094754</v>
      </c>
      <c r="K1558" s="4" t="n">
        <v>1.1347289082782E-010</v>
      </c>
    </row>
    <row r="1559" customFormat="false" ht="15" hidden="false" customHeight="false" outlineLevel="0" collapsed="false">
      <c r="I1559" s="1" t="s">
        <v>1562</v>
      </c>
      <c r="J1559" s="1" t="n">
        <v>-6.45669826797827</v>
      </c>
      <c r="K1559" s="4" t="n">
        <v>2.00592760030717E-007</v>
      </c>
    </row>
    <row r="1560" customFormat="false" ht="15" hidden="false" customHeight="false" outlineLevel="0" collapsed="false">
      <c r="I1560" s="1" t="s">
        <v>1563</v>
      </c>
      <c r="J1560" s="1" t="n">
        <v>-6.74224837501923</v>
      </c>
      <c r="K1560" s="1" t="n">
        <v>0.00152795503724139</v>
      </c>
    </row>
    <row r="1561" customFormat="false" ht="15" hidden="false" customHeight="false" outlineLevel="0" collapsed="false">
      <c r="I1561" s="1" t="s">
        <v>1564</v>
      </c>
      <c r="J1561" s="1" t="n">
        <v>-7.16429366729402</v>
      </c>
      <c r="K1561" s="4" t="n">
        <v>1.20292363640129E-006</v>
      </c>
    </row>
    <row r="1562" customFormat="false" ht="15" hidden="false" customHeight="false" outlineLevel="0" collapsed="false">
      <c r="I1562" s="1" t="s">
        <v>827</v>
      </c>
      <c r="J1562" s="1" t="n">
        <v>-7.19206846189962</v>
      </c>
      <c r="K1562" s="4" t="n">
        <v>1.15713198341873E-009</v>
      </c>
    </row>
    <row r="1563" customFormat="false" ht="15" hidden="false" customHeight="false" outlineLevel="0" collapsed="false">
      <c r="I1563" s="1" t="s">
        <v>829</v>
      </c>
      <c r="J1563" s="1" t="n">
        <v>-7.43857625136087</v>
      </c>
      <c r="K1563" s="4" t="n">
        <v>1.03112114985832E-009</v>
      </c>
    </row>
    <row r="1564" customFormat="false" ht="15" hidden="false" customHeight="false" outlineLevel="0" collapsed="false">
      <c r="I1564" s="1" t="s">
        <v>1565</v>
      </c>
      <c r="J1564" s="1" t="n">
        <v>-7.96072697403631</v>
      </c>
      <c r="K1564" s="4" t="n">
        <v>1.37923854373424E-0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4381</v>
      </c>
      <c r="C1" s="1" t="s">
        <v>4379</v>
      </c>
    </row>
    <row r="2" customFormat="false" ht="15" hidden="false" customHeight="false" outlineLevel="0" collapsed="false">
      <c r="B2" s="2" t="s">
        <v>2</v>
      </c>
      <c r="C2" s="2" t="s">
        <v>3</v>
      </c>
    </row>
    <row r="3" customFormat="false" ht="15" hidden="false" customHeight="false" outlineLevel="0" collapsed="false">
      <c r="A3" s="1" t="s">
        <v>4022</v>
      </c>
      <c r="B3" s="1" t="n">
        <v>9.29383489696283</v>
      </c>
      <c r="C3" s="4" t="n">
        <v>4.56462686694415E-024</v>
      </c>
    </row>
    <row r="4" customFormat="false" ht="15" hidden="false" customHeight="false" outlineLevel="0" collapsed="false">
      <c r="A4" s="1" t="s">
        <v>4024</v>
      </c>
      <c r="B4" s="1" t="n">
        <v>8.05038763539481</v>
      </c>
      <c r="C4" s="4" t="n">
        <v>1.07191150594722E-020</v>
      </c>
    </row>
    <row r="5" customFormat="false" ht="15" hidden="false" customHeight="false" outlineLevel="0" collapsed="false">
      <c r="A5" s="1" t="s">
        <v>4025</v>
      </c>
      <c r="B5" s="1" t="n">
        <v>7.38154098055412</v>
      </c>
      <c r="C5" s="4" t="n">
        <v>9.09818003359584E-034</v>
      </c>
    </row>
    <row r="6" customFormat="false" ht="15" hidden="false" customHeight="false" outlineLevel="0" collapsed="false">
      <c r="A6" s="1" t="s">
        <v>4028</v>
      </c>
      <c r="B6" s="1" t="n">
        <v>6.33766214659689</v>
      </c>
      <c r="C6" s="4" t="n">
        <v>1.69719608518575E-039</v>
      </c>
    </row>
    <row r="7" customFormat="false" ht="15" hidden="false" customHeight="false" outlineLevel="0" collapsed="false">
      <c r="A7" s="1" t="s">
        <v>2009</v>
      </c>
      <c r="B7" s="1" t="n">
        <v>5.03067138316437</v>
      </c>
      <c r="C7" s="4" t="n">
        <v>1.45303447011034E-041</v>
      </c>
    </row>
    <row r="8" customFormat="false" ht="15" hidden="false" customHeight="false" outlineLevel="0" collapsed="false">
      <c r="A8" s="1" t="s">
        <v>2260</v>
      </c>
      <c r="B8" s="1" t="n">
        <v>4.10507272481398</v>
      </c>
      <c r="C8" s="4" t="n">
        <v>1.04606738440811E-033</v>
      </c>
    </row>
    <row r="9" customFormat="false" ht="15" hidden="false" customHeight="false" outlineLevel="0" collapsed="false">
      <c r="A9" s="1" t="s">
        <v>3580</v>
      </c>
      <c r="B9" s="1" t="n">
        <v>2.54056857626523</v>
      </c>
      <c r="C9" s="1" t="n">
        <v>0.000316739918013021</v>
      </c>
    </row>
    <row r="10" customFormat="false" ht="15" hidden="false" customHeight="false" outlineLevel="0" collapsed="false">
      <c r="A10" s="1" t="s">
        <v>1629</v>
      </c>
      <c r="B10" s="1" t="n">
        <v>2.34426547972297</v>
      </c>
      <c r="C10" s="4" t="n">
        <v>2.08742962931269E-016</v>
      </c>
    </row>
    <row r="11" customFormat="false" ht="15" hidden="false" customHeight="false" outlineLevel="0" collapsed="false">
      <c r="A11" s="1" t="s">
        <v>1968</v>
      </c>
      <c r="B11" s="1" t="n">
        <v>2.29912448192919</v>
      </c>
      <c r="C11" s="4" t="n">
        <v>7.05629230891965E-014</v>
      </c>
    </row>
    <row r="12" customFormat="false" ht="15" hidden="false" customHeight="false" outlineLevel="0" collapsed="false">
      <c r="A12" s="1" t="s">
        <v>1612</v>
      </c>
      <c r="B12" s="1" t="n">
        <v>2.11339439511448</v>
      </c>
      <c r="C12" s="4" t="n">
        <v>4.59515960159281E-011</v>
      </c>
    </row>
    <row r="13" customFormat="false" ht="15" hidden="false" customHeight="false" outlineLevel="0" collapsed="false">
      <c r="A13" s="1" t="s">
        <v>2577</v>
      </c>
      <c r="B13" s="1" t="n">
        <v>2.06600623089402</v>
      </c>
      <c r="C13" s="4" t="n">
        <v>7.82175653196652E-032</v>
      </c>
    </row>
    <row r="14" customFormat="false" ht="15" hidden="false" customHeight="false" outlineLevel="0" collapsed="false">
      <c r="A14" s="1" t="s">
        <v>4030</v>
      </c>
      <c r="B14" s="1" t="n">
        <v>2.02622839854459</v>
      </c>
      <c r="C14" s="4" t="n">
        <v>4.96894009452404E-028</v>
      </c>
    </row>
    <row r="15" customFormat="false" ht="15" hidden="false" customHeight="false" outlineLevel="0" collapsed="false">
      <c r="A15" s="1" t="s">
        <v>1619</v>
      </c>
      <c r="B15" s="1" t="n">
        <v>1.9201007925266</v>
      </c>
      <c r="C15" s="4" t="n">
        <v>2.47810461741046E-015</v>
      </c>
    </row>
    <row r="16" customFormat="false" ht="15" hidden="false" customHeight="false" outlineLevel="0" collapsed="false">
      <c r="A16" s="1" t="s">
        <v>2204</v>
      </c>
      <c r="B16" s="1" t="n">
        <v>1.87804586572753</v>
      </c>
      <c r="C16" s="4" t="n">
        <v>1.04653940875196E-015</v>
      </c>
    </row>
    <row r="17" customFormat="false" ht="15" hidden="false" customHeight="false" outlineLevel="0" collapsed="false">
      <c r="A17" s="1" t="s">
        <v>1616</v>
      </c>
      <c r="B17" s="1" t="n">
        <v>1.86123934842183</v>
      </c>
      <c r="C17" s="4" t="n">
        <v>2.2684855393338E-015</v>
      </c>
    </row>
    <row r="18" customFormat="false" ht="15" hidden="false" customHeight="false" outlineLevel="0" collapsed="false">
      <c r="A18" s="1" t="s">
        <v>1646</v>
      </c>
      <c r="B18" s="1" t="n">
        <v>1.76798823316895</v>
      </c>
      <c r="C18" s="4" t="n">
        <v>3.05963422681636E-013</v>
      </c>
    </row>
    <row r="19" customFormat="false" ht="15" hidden="false" customHeight="false" outlineLevel="0" collapsed="false">
      <c r="A19" s="1" t="s">
        <v>1603</v>
      </c>
      <c r="B19" s="1" t="n">
        <v>1.74758002401328</v>
      </c>
      <c r="C19" s="4" t="n">
        <v>9.58691293319549E-013</v>
      </c>
    </row>
    <row r="20" customFormat="false" ht="15" hidden="false" customHeight="false" outlineLevel="0" collapsed="false">
      <c r="A20" s="1" t="s">
        <v>1577</v>
      </c>
      <c r="B20" s="1" t="n">
        <v>1.73010945199232</v>
      </c>
      <c r="C20" s="4" t="n">
        <v>1.35872297576823E-015</v>
      </c>
    </row>
    <row r="21" customFormat="false" ht="15" hidden="false" customHeight="false" outlineLevel="0" collapsed="false">
      <c r="A21" s="1" t="s">
        <v>1945</v>
      </c>
      <c r="B21" s="1" t="n">
        <v>1.72048094325989</v>
      </c>
      <c r="C21" s="4" t="n">
        <v>7.41151636060279E-018</v>
      </c>
    </row>
    <row r="22" customFormat="false" ht="15" hidden="false" customHeight="false" outlineLevel="0" collapsed="false">
      <c r="A22" s="1" t="s">
        <v>1684</v>
      </c>
      <c r="B22" s="1" t="n">
        <v>1.67349620812132</v>
      </c>
      <c r="C22" s="4" t="n">
        <v>5.75917976609631E-008</v>
      </c>
    </row>
    <row r="23" customFormat="false" ht="15" hidden="false" customHeight="false" outlineLevel="0" collapsed="false">
      <c r="A23" s="1" t="s">
        <v>2111</v>
      </c>
      <c r="B23" s="1" t="n">
        <v>1.63609824303134</v>
      </c>
      <c r="C23" s="4" t="n">
        <v>1.22704780683502E-024</v>
      </c>
    </row>
    <row r="24" customFormat="false" ht="15" hidden="false" customHeight="false" outlineLevel="0" collapsed="false">
      <c r="A24" s="1" t="s">
        <v>1979</v>
      </c>
      <c r="B24" s="1" t="n">
        <v>1.63586117930918</v>
      </c>
      <c r="C24" s="4" t="n">
        <v>2.69498774159371E-006</v>
      </c>
    </row>
    <row r="25" customFormat="false" ht="15" hidden="false" customHeight="false" outlineLevel="0" collapsed="false">
      <c r="A25" s="1" t="s">
        <v>1760</v>
      </c>
      <c r="B25" s="1" t="n">
        <v>1.62360525557002</v>
      </c>
      <c r="C25" s="4" t="n">
        <v>6.98985193916834E-023</v>
      </c>
    </row>
    <row r="26" customFormat="false" ht="15" hidden="false" customHeight="false" outlineLevel="0" collapsed="false">
      <c r="A26" s="1" t="s">
        <v>1614</v>
      </c>
      <c r="B26" s="1" t="n">
        <v>1.62291643505148</v>
      </c>
      <c r="C26" s="4" t="n">
        <v>9.69795572572621E-017</v>
      </c>
    </row>
    <row r="27" customFormat="false" ht="15" hidden="false" customHeight="false" outlineLevel="0" collapsed="false">
      <c r="A27" s="1" t="s">
        <v>1653</v>
      </c>
      <c r="B27" s="1" t="n">
        <v>1.61750652773194</v>
      </c>
      <c r="C27" s="4" t="n">
        <v>9.29527256214137E-020</v>
      </c>
    </row>
    <row r="28" customFormat="false" ht="15" hidden="false" customHeight="false" outlineLevel="0" collapsed="false">
      <c r="A28" s="1" t="s">
        <v>1600</v>
      </c>
      <c r="B28" s="1" t="n">
        <v>1.59958991392525</v>
      </c>
      <c r="C28" s="4" t="n">
        <v>1.29533471330638E-016</v>
      </c>
    </row>
    <row r="29" customFormat="false" ht="15" hidden="false" customHeight="false" outlineLevel="0" collapsed="false">
      <c r="A29" s="1" t="s">
        <v>1656</v>
      </c>
      <c r="B29" s="1" t="n">
        <v>1.58346434106326</v>
      </c>
      <c r="C29" s="4" t="n">
        <v>3.93108863283735E-037</v>
      </c>
    </row>
    <row r="30" customFormat="false" ht="15" hidden="false" customHeight="false" outlineLevel="0" collapsed="false">
      <c r="A30" s="1" t="s">
        <v>1649</v>
      </c>
      <c r="B30" s="1" t="n">
        <v>1.57277323352301</v>
      </c>
      <c r="C30" s="4" t="n">
        <v>5.268304776453E-011</v>
      </c>
    </row>
    <row r="31" customFormat="false" ht="15" hidden="false" customHeight="false" outlineLevel="0" collapsed="false">
      <c r="A31" s="1" t="s">
        <v>2105</v>
      </c>
      <c r="B31" s="1" t="n">
        <v>1.56148187816498</v>
      </c>
      <c r="C31" s="4" t="n">
        <v>2.77007644388649E-019</v>
      </c>
    </row>
    <row r="32" customFormat="false" ht="15" hidden="false" customHeight="false" outlineLevel="0" collapsed="false">
      <c r="A32" s="1" t="s">
        <v>1819</v>
      </c>
      <c r="B32" s="1" t="n">
        <v>1.54455486442996</v>
      </c>
      <c r="C32" s="4" t="n">
        <v>8.26050052427161E-030</v>
      </c>
    </row>
    <row r="33" customFormat="false" ht="15" hidden="false" customHeight="false" outlineLevel="0" collapsed="false">
      <c r="A33" s="1" t="s">
        <v>4033</v>
      </c>
      <c r="B33" s="1" t="n">
        <v>1.5220505560171</v>
      </c>
      <c r="C33" s="4" t="n">
        <v>1.14203535091609E-018</v>
      </c>
    </row>
    <row r="34" customFormat="false" ht="15" hidden="false" customHeight="false" outlineLevel="0" collapsed="false">
      <c r="A34" s="1" t="s">
        <v>1587</v>
      </c>
      <c r="B34" s="1" t="n">
        <v>1.51408766592657</v>
      </c>
      <c r="C34" s="4" t="n">
        <v>1.35618445067242E-008</v>
      </c>
    </row>
    <row r="35" customFormat="false" ht="15" hidden="false" customHeight="false" outlineLevel="0" collapsed="false">
      <c r="A35" s="1" t="s">
        <v>1805</v>
      </c>
      <c r="B35" s="1" t="n">
        <v>1.51243736919231</v>
      </c>
      <c r="C35" s="4" t="n">
        <v>5.21115576548747E-020</v>
      </c>
    </row>
    <row r="36" customFormat="false" ht="15" hidden="false" customHeight="false" outlineLevel="0" collapsed="false">
      <c r="A36" s="1" t="s">
        <v>1978</v>
      </c>
      <c r="B36" s="1" t="n">
        <v>1.50068169905558</v>
      </c>
      <c r="C36" s="4" t="n">
        <v>5.07439608754151E-026</v>
      </c>
    </row>
    <row r="37" customFormat="false" ht="15" hidden="false" customHeight="false" outlineLevel="0" collapsed="false">
      <c r="A37" s="1" t="s">
        <v>1642</v>
      </c>
      <c r="B37" s="1" t="n">
        <v>1.49925491013816</v>
      </c>
      <c r="C37" s="4" t="n">
        <v>3.72891575306853E-013</v>
      </c>
    </row>
    <row r="38" customFormat="false" ht="15" hidden="false" customHeight="false" outlineLevel="0" collapsed="false">
      <c r="A38" s="1" t="s">
        <v>1808</v>
      </c>
      <c r="B38" s="1" t="n">
        <v>1.46425602563857</v>
      </c>
      <c r="C38" s="4" t="n">
        <v>6.26201103810045E-015</v>
      </c>
    </row>
    <row r="39" customFormat="false" ht="15" hidden="false" customHeight="false" outlineLevel="0" collapsed="false">
      <c r="A39" s="1" t="s">
        <v>1773</v>
      </c>
      <c r="B39" s="1" t="n">
        <v>1.4543139092662</v>
      </c>
      <c r="C39" s="4" t="n">
        <v>3.77600096452063E-014</v>
      </c>
    </row>
    <row r="40" customFormat="false" ht="15" hidden="false" customHeight="false" outlineLevel="0" collapsed="false">
      <c r="A40" s="1" t="s">
        <v>2186</v>
      </c>
      <c r="B40" s="1" t="n">
        <v>1.4511368506465</v>
      </c>
      <c r="C40" s="4" t="n">
        <v>2.94682024600489E-014</v>
      </c>
    </row>
    <row r="41" customFormat="false" ht="15" hidden="false" customHeight="false" outlineLevel="0" collapsed="false">
      <c r="A41" s="1" t="s">
        <v>1868</v>
      </c>
      <c r="B41" s="1" t="n">
        <v>1.43662551062789</v>
      </c>
      <c r="C41" s="4" t="n">
        <v>1.17944241156838E-021</v>
      </c>
    </row>
    <row r="42" customFormat="false" ht="15" hidden="false" customHeight="false" outlineLevel="0" collapsed="false">
      <c r="A42" s="1" t="s">
        <v>1594</v>
      </c>
      <c r="B42" s="1" t="n">
        <v>1.43027109223088</v>
      </c>
      <c r="C42" s="4" t="n">
        <v>3.21863626581289E-013</v>
      </c>
    </row>
    <row r="43" customFormat="false" ht="15" hidden="false" customHeight="false" outlineLevel="0" collapsed="false">
      <c r="A43" s="1" t="s">
        <v>1902</v>
      </c>
      <c r="B43" s="1" t="n">
        <v>1.42382619607622</v>
      </c>
      <c r="C43" s="4" t="n">
        <v>7.57243101237535E-017</v>
      </c>
    </row>
    <row r="44" customFormat="false" ht="15" hidden="false" customHeight="false" outlineLevel="0" collapsed="false">
      <c r="A44" s="1" t="s">
        <v>1720</v>
      </c>
      <c r="B44" s="1" t="n">
        <v>1.42106731097469</v>
      </c>
      <c r="C44" s="4" t="n">
        <v>2.02141093910174E-025</v>
      </c>
    </row>
    <row r="45" customFormat="false" ht="15" hidden="false" customHeight="false" outlineLevel="0" collapsed="false">
      <c r="A45" s="1" t="s">
        <v>2535</v>
      </c>
      <c r="B45" s="1" t="n">
        <v>1.40965746010752</v>
      </c>
      <c r="C45" s="4" t="n">
        <v>3.60801286213982E-023</v>
      </c>
    </row>
    <row r="46" customFormat="false" ht="15" hidden="false" customHeight="false" outlineLevel="0" collapsed="false">
      <c r="A46" s="1" t="s">
        <v>1771</v>
      </c>
      <c r="B46" s="1" t="n">
        <v>1.40813264082757</v>
      </c>
      <c r="C46" s="4" t="n">
        <v>1.99502775961896E-024</v>
      </c>
    </row>
    <row r="47" customFormat="false" ht="15" hidden="false" customHeight="false" outlineLevel="0" collapsed="false">
      <c r="A47" s="1" t="s">
        <v>1716</v>
      </c>
      <c r="B47" s="1" t="n">
        <v>1.39584789817316</v>
      </c>
      <c r="C47" s="4" t="n">
        <v>2.46489577012024E-010</v>
      </c>
    </row>
    <row r="48" customFormat="false" ht="15" hidden="false" customHeight="false" outlineLevel="0" collapsed="false">
      <c r="A48" s="1" t="s">
        <v>1711</v>
      </c>
      <c r="B48" s="1" t="n">
        <v>1.38642060869707</v>
      </c>
      <c r="C48" s="4" t="n">
        <v>6.47919911485894E-009</v>
      </c>
    </row>
    <row r="49" customFormat="false" ht="15" hidden="false" customHeight="false" outlineLevel="0" collapsed="false">
      <c r="A49" s="1" t="s">
        <v>1833</v>
      </c>
      <c r="B49" s="1" t="n">
        <v>1.3848220174863</v>
      </c>
      <c r="C49" s="4" t="n">
        <v>1.14118674758404E-037</v>
      </c>
    </row>
    <row r="50" customFormat="false" ht="15" hidden="false" customHeight="false" outlineLevel="0" collapsed="false">
      <c r="A50" s="1" t="s">
        <v>2058</v>
      </c>
      <c r="B50" s="1" t="n">
        <v>1.37933537672876</v>
      </c>
      <c r="C50" s="4" t="n">
        <v>1.00204033141254E-025</v>
      </c>
    </row>
    <row r="51" customFormat="false" ht="15" hidden="false" customHeight="false" outlineLevel="0" collapsed="false">
      <c r="A51" s="1" t="s">
        <v>1591</v>
      </c>
      <c r="B51" s="1" t="n">
        <v>1.37275502253838</v>
      </c>
      <c r="C51" s="4" t="n">
        <v>3.70192221192904E-011</v>
      </c>
    </row>
    <row r="52" customFormat="false" ht="15" hidden="false" customHeight="false" outlineLevel="0" collapsed="false">
      <c r="A52" s="1" t="s">
        <v>1576</v>
      </c>
      <c r="B52" s="1" t="n">
        <v>1.36767598509496</v>
      </c>
      <c r="C52" s="4" t="n">
        <v>2.52956551498751E-006</v>
      </c>
    </row>
    <row r="53" customFormat="false" ht="15" hidden="false" customHeight="false" outlineLevel="0" collapsed="false">
      <c r="A53" s="1" t="s">
        <v>1765</v>
      </c>
      <c r="B53" s="1" t="n">
        <v>1.36361368370107</v>
      </c>
      <c r="C53" s="4" t="n">
        <v>9.09086259337304E-032</v>
      </c>
    </row>
    <row r="54" customFormat="false" ht="15" hidden="false" customHeight="false" outlineLevel="0" collapsed="false">
      <c r="A54" s="1" t="s">
        <v>1928</v>
      </c>
      <c r="B54" s="1" t="n">
        <v>1.36082308126761</v>
      </c>
      <c r="C54" s="4" t="n">
        <v>1.02290915562031E-024</v>
      </c>
    </row>
    <row r="55" customFormat="false" ht="15" hidden="false" customHeight="false" outlineLevel="0" collapsed="false">
      <c r="A55" s="1" t="s">
        <v>1783</v>
      </c>
      <c r="B55" s="1" t="n">
        <v>1.35814610331846</v>
      </c>
      <c r="C55" s="4" t="n">
        <v>1.4678526102126E-021</v>
      </c>
    </row>
    <row r="56" customFormat="false" ht="15" hidden="false" customHeight="false" outlineLevel="0" collapsed="false">
      <c r="A56" s="1" t="s">
        <v>2371</v>
      </c>
      <c r="B56" s="1" t="n">
        <v>1.34248170179193</v>
      </c>
      <c r="C56" s="4" t="n">
        <v>1.44462985676303E-013</v>
      </c>
    </row>
    <row r="57" customFormat="false" ht="15" hidden="false" customHeight="false" outlineLevel="0" collapsed="false">
      <c r="A57" s="1" t="s">
        <v>2028</v>
      </c>
      <c r="B57" s="1" t="n">
        <v>1.34118185113807</v>
      </c>
      <c r="C57" s="4" t="n">
        <v>2.1462089212963E-015</v>
      </c>
    </row>
    <row r="58" customFormat="false" ht="15" hidden="false" customHeight="false" outlineLevel="0" collapsed="false">
      <c r="A58" s="1" t="s">
        <v>2278</v>
      </c>
      <c r="B58" s="1" t="n">
        <v>1.34103974518817</v>
      </c>
      <c r="C58" s="4" t="n">
        <v>1.06901203761165E-014</v>
      </c>
    </row>
    <row r="59" customFormat="false" ht="15" hidden="false" customHeight="false" outlineLevel="0" collapsed="false">
      <c r="A59" s="1" t="s">
        <v>1912</v>
      </c>
      <c r="B59" s="1" t="n">
        <v>1.31179322751151</v>
      </c>
      <c r="C59" s="4" t="n">
        <v>1.8139142322128E-009</v>
      </c>
    </row>
    <row r="60" customFormat="false" ht="15" hidden="false" customHeight="false" outlineLevel="0" collapsed="false">
      <c r="A60" s="1" t="s">
        <v>1596</v>
      </c>
      <c r="B60" s="1" t="n">
        <v>1.31012528763702</v>
      </c>
      <c r="C60" s="4" t="n">
        <v>4.86680295586936E-011</v>
      </c>
    </row>
    <row r="61" customFormat="false" ht="15" hidden="false" customHeight="false" outlineLevel="0" collapsed="false">
      <c r="A61" s="1" t="s">
        <v>1703</v>
      </c>
      <c r="B61" s="1" t="n">
        <v>1.3090889403603</v>
      </c>
      <c r="C61" s="4" t="n">
        <v>7.8835942520378E-009</v>
      </c>
    </row>
    <row r="62" customFormat="false" ht="15" hidden="false" customHeight="false" outlineLevel="0" collapsed="false">
      <c r="A62" s="1" t="s">
        <v>1813</v>
      </c>
      <c r="B62" s="1" t="n">
        <v>1.29231219507757</v>
      </c>
      <c r="C62" s="4" t="n">
        <v>1.7968750923336E-021</v>
      </c>
    </row>
    <row r="63" customFormat="false" ht="15" hidden="false" customHeight="false" outlineLevel="0" collapsed="false">
      <c r="A63" s="1" t="s">
        <v>2954</v>
      </c>
      <c r="B63" s="1" t="n">
        <v>1.28040955432207</v>
      </c>
      <c r="C63" s="4" t="n">
        <v>3.2236215036258E-008</v>
      </c>
    </row>
    <row r="64" customFormat="false" ht="15" hidden="false" customHeight="false" outlineLevel="0" collapsed="false">
      <c r="A64" s="1" t="s">
        <v>2418</v>
      </c>
      <c r="B64" s="1" t="n">
        <v>1.27561705320088</v>
      </c>
      <c r="C64" s="4" t="n">
        <v>2.9416470418636E-025</v>
      </c>
    </row>
    <row r="65" customFormat="false" ht="15" hidden="false" customHeight="false" outlineLevel="0" collapsed="false">
      <c r="A65" s="1" t="s">
        <v>2190</v>
      </c>
      <c r="B65" s="1" t="n">
        <v>1.27415821577513</v>
      </c>
      <c r="C65" s="4" t="n">
        <v>4.44498367939162E-017</v>
      </c>
    </row>
    <row r="66" customFormat="false" ht="15" hidden="false" customHeight="false" outlineLevel="0" collapsed="false">
      <c r="A66" s="1" t="s">
        <v>1730</v>
      </c>
      <c r="B66" s="1" t="n">
        <v>1.27010693475334</v>
      </c>
      <c r="C66" s="4" t="n">
        <v>1.97982986972175E-013</v>
      </c>
    </row>
    <row r="67" customFormat="false" ht="15" hidden="false" customHeight="false" outlineLevel="0" collapsed="false">
      <c r="A67" s="1" t="s">
        <v>1796</v>
      </c>
      <c r="B67" s="1" t="n">
        <v>1.26432714689114</v>
      </c>
      <c r="C67" s="4" t="n">
        <v>4.83822633766376E-011</v>
      </c>
    </row>
    <row r="68" customFormat="false" ht="15" hidden="false" customHeight="false" outlineLevel="0" collapsed="false">
      <c r="A68" s="1" t="s">
        <v>1827</v>
      </c>
      <c r="B68" s="1" t="n">
        <v>1.26402898362226</v>
      </c>
      <c r="C68" s="4" t="n">
        <v>1.65867781290897E-021</v>
      </c>
    </row>
    <row r="69" customFormat="false" ht="15" hidden="false" customHeight="false" outlineLevel="0" collapsed="false">
      <c r="A69" s="1" t="s">
        <v>1697</v>
      </c>
      <c r="B69" s="1" t="n">
        <v>1.26398989450028</v>
      </c>
      <c r="C69" s="4" t="n">
        <v>7.54953925584829E-019</v>
      </c>
    </row>
    <row r="70" customFormat="false" ht="15" hidden="false" customHeight="false" outlineLevel="0" collapsed="false">
      <c r="A70" s="1" t="s">
        <v>1958</v>
      </c>
      <c r="B70" s="1" t="n">
        <v>1.26129863368959</v>
      </c>
      <c r="C70" s="4" t="n">
        <v>1.54215568958044E-037</v>
      </c>
    </row>
    <row r="71" customFormat="false" ht="15" hidden="false" customHeight="false" outlineLevel="0" collapsed="false">
      <c r="A71" s="1" t="s">
        <v>1787</v>
      </c>
      <c r="B71" s="1" t="n">
        <v>1.26032257706045</v>
      </c>
      <c r="C71" s="4" t="n">
        <v>2.07494029748053E-016</v>
      </c>
    </row>
    <row r="72" customFormat="false" ht="15" hidden="false" customHeight="false" outlineLevel="0" collapsed="false">
      <c r="A72" s="1" t="s">
        <v>1650</v>
      </c>
      <c r="B72" s="1" t="n">
        <v>1.25754522856987</v>
      </c>
      <c r="C72" s="4" t="n">
        <v>7.13281602813932E-009</v>
      </c>
    </row>
    <row r="73" customFormat="false" ht="15" hidden="false" customHeight="false" outlineLevel="0" collapsed="false">
      <c r="A73" s="1" t="s">
        <v>2097</v>
      </c>
      <c r="B73" s="1" t="n">
        <v>1.25478727986114</v>
      </c>
      <c r="C73" s="4" t="n">
        <v>1.25587793806012E-017</v>
      </c>
    </row>
    <row r="74" customFormat="false" ht="15" hidden="false" customHeight="false" outlineLevel="0" collapsed="false">
      <c r="A74" s="1" t="s">
        <v>1608</v>
      </c>
      <c r="B74" s="1" t="n">
        <v>1.24033439320481</v>
      </c>
      <c r="C74" s="4" t="n">
        <v>1.22733826106526E-013</v>
      </c>
    </row>
    <row r="75" customFormat="false" ht="15" hidden="false" customHeight="false" outlineLevel="0" collapsed="false">
      <c r="A75" s="1" t="s">
        <v>1841</v>
      </c>
      <c r="B75" s="1" t="n">
        <v>1.23826042277035</v>
      </c>
      <c r="C75" s="4" t="n">
        <v>9.96113284800215E-019</v>
      </c>
    </row>
    <row r="76" customFormat="false" ht="15" hidden="false" customHeight="false" outlineLevel="0" collapsed="false">
      <c r="A76" s="1" t="s">
        <v>1873</v>
      </c>
      <c r="B76" s="1" t="n">
        <v>1.23543995072566</v>
      </c>
      <c r="C76" s="4" t="n">
        <v>1.39285130479221E-028</v>
      </c>
    </row>
    <row r="77" customFormat="false" ht="15" hidden="false" customHeight="false" outlineLevel="0" collapsed="false">
      <c r="A77" s="1" t="s">
        <v>2229</v>
      </c>
      <c r="B77" s="1" t="n">
        <v>1.23169446504913</v>
      </c>
      <c r="C77" s="4" t="n">
        <v>7.71203456678518E-008</v>
      </c>
    </row>
    <row r="78" customFormat="false" ht="15" hidden="false" customHeight="false" outlineLevel="0" collapsed="false">
      <c r="A78" s="1" t="s">
        <v>1639</v>
      </c>
      <c r="B78" s="1" t="n">
        <v>1.22276073892666</v>
      </c>
      <c r="C78" s="4" t="n">
        <v>2.52824507107679E-013</v>
      </c>
    </row>
    <row r="79" customFormat="false" ht="15" hidden="false" customHeight="false" outlineLevel="0" collapsed="false">
      <c r="A79" s="1" t="s">
        <v>1681</v>
      </c>
      <c r="B79" s="1" t="n">
        <v>1.22088521504224</v>
      </c>
      <c r="C79" s="4" t="n">
        <v>2.3582967914706E-019</v>
      </c>
    </row>
    <row r="80" customFormat="false" ht="15" hidden="false" customHeight="false" outlineLevel="0" collapsed="false">
      <c r="A80" s="1" t="s">
        <v>4038</v>
      </c>
      <c r="B80" s="1" t="n">
        <v>1.21871423160827</v>
      </c>
      <c r="C80" s="4" t="n">
        <v>2.04823413821688E-025</v>
      </c>
    </row>
    <row r="81" customFormat="false" ht="15" hidden="false" customHeight="false" outlineLevel="0" collapsed="false">
      <c r="A81" s="1" t="s">
        <v>1987</v>
      </c>
      <c r="B81" s="1" t="n">
        <v>1.21056870108032</v>
      </c>
      <c r="C81" s="4" t="n">
        <v>1.20074555600566E-034</v>
      </c>
    </row>
    <row r="82" customFormat="false" ht="15" hidden="false" customHeight="false" outlineLevel="0" collapsed="false">
      <c r="A82" s="1" t="s">
        <v>1627</v>
      </c>
      <c r="B82" s="1" t="n">
        <v>1.19800984698194</v>
      </c>
      <c r="C82" s="1" t="n">
        <v>0.00037284825172164</v>
      </c>
    </row>
    <row r="83" customFormat="false" ht="15" hidden="false" customHeight="false" outlineLevel="0" collapsed="false">
      <c r="A83" s="1" t="s">
        <v>2530</v>
      </c>
      <c r="B83" s="1" t="n">
        <v>1.19162615454805</v>
      </c>
      <c r="C83" s="4" t="n">
        <v>1.09459399612878E-016</v>
      </c>
    </row>
    <row r="84" customFormat="false" ht="15" hidden="false" customHeight="false" outlineLevel="0" collapsed="false">
      <c r="A84" s="1" t="s">
        <v>1655</v>
      </c>
      <c r="B84" s="1" t="n">
        <v>1.18945328319243</v>
      </c>
      <c r="C84" s="4" t="n">
        <v>1.82738444791318E-011</v>
      </c>
    </row>
    <row r="85" customFormat="false" ht="15" hidden="false" customHeight="false" outlineLevel="0" collapsed="false">
      <c r="A85" s="1" t="s">
        <v>1699</v>
      </c>
      <c r="B85" s="1" t="n">
        <v>1.18769810127797</v>
      </c>
      <c r="C85" s="4" t="n">
        <v>4.40417312996593E-012</v>
      </c>
    </row>
    <row r="86" customFormat="false" ht="15" hidden="false" customHeight="false" outlineLevel="0" collapsed="false">
      <c r="A86" s="1" t="s">
        <v>4040</v>
      </c>
      <c r="B86" s="1" t="n">
        <v>1.18444044688792</v>
      </c>
      <c r="C86" s="4" t="n">
        <v>3.93180223207708E-005</v>
      </c>
    </row>
    <row r="87" customFormat="false" ht="15" hidden="false" customHeight="false" outlineLevel="0" collapsed="false">
      <c r="A87" s="1" t="s">
        <v>4041</v>
      </c>
      <c r="B87" s="1" t="n">
        <v>1.1819927553835</v>
      </c>
      <c r="C87" s="4" t="n">
        <v>5.43992334941197E-013</v>
      </c>
    </row>
    <row r="88" customFormat="false" ht="15" hidden="false" customHeight="false" outlineLevel="0" collapsed="false">
      <c r="A88" s="1" t="s">
        <v>2699</v>
      </c>
      <c r="B88" s="1" t="n">
        <v>1.18166112297691</v>
      </c>
      <c r="C88" s="4" t="n">
        <v>1.71317475063692E-005</v>
      </c>
    </row>
    <row r="89" customFormat="false" ht="15" hidden="false" customHeight="false" outlineLevel="0" collapsed="false">
      <c r="A89" s="1" t="s">
        <v>2238</v>
      </c>
      <c r="B89" s="1" t="n">
        <v>1.17706720166248</v>
      </c>
      <c r="C89" s="4" t="n">
        <v>2.16801995827807E-033</v>
      </c>
    </row>
    <row r="90" customFormat="false" ht="15" hidden="false" customHeight="false" outlineLevel="0" collapsed="false">
      <c r="A90" s="1" t="s">
        <v>2358</v>
      </c>
      <c r="B90" s="1" t="n">
        <v>1.17700554392743</v>
      </c>
      <c r="C90" s="4" t="n">
        <v>3.40951325529291E-017</v>
      </c>
    </row>
    <row r="91" customFormat="false" ht="15" hidden="false" customHeight="false" outlineLevel="0" collapsed="false">
      <c r="A91" s="1" t="s">
        <v>1571</v>
      </c>
      <c r="B91" s="1" t="n">
        <v>1.17656606767566</v>
      </c>
      <c r="C91" s="4" t="n">
        <v>1.52524219945351E-005</v>
      </c>
    </row>
    <row r="92" customFormat="false" ht="15" hidden="false" customHeight="false" outlineLevel="0" collapsed="false">
      <c r="A92" s="1" t="s">
        <v>2752</v>
      </c>
      <c r="B92" s="1" t="n">
        <v>1.17581537551119</v>
      </c>
      <c r="C92" s="4" t="n">
        <v>8.00170117008609E-016</v>
      </c>
    </row>
    <row r="93" customFormat="false" ht="15" hidden="false" customHeight="false" outlineLevel="0" collapsed="false">
      <c r="A93" s="1" t="s">
        <v>1907</v>
      </c>
      <c r="B93" s="1" t="n">
        <v>1.16780892739799</v>
      </c>
      <c r="C93" s="4" t="n">
        <v>7.05405706347373E-033</v>
      </c>
    </row>
    <row r="94" customFormat="false" ht="15" hidden="false" customHeight="false" outlineLevel="0" collapsed="false">
      <c r="A94" s="1" t="s">
        <v>2054</v>
      </c>
      <c r="B94" s="1" t="n">
        <v>1.15980615621875</v>
      </c>
      <c r="C94" s="4" t="n">
        <v>3.24591731717824E-023</v>
      </c>
    </row>
    <row r="95" customFormat="false" ht="15" hidden="false" customHeight="false" outlineLevel="0" collapsed="false">
      <c r="A95" s="1" t="s">
        <v>2138</v>
      </c>
      <c r="B95" s="1" t="n">
        <v>1.1593496485716</v>
      </c>
      <c r="C95" s="4" t="n">
        <v>6.27803840489552E-023</v>
      </c>
    </row>
    <row r="96" customFormat="false" ht="15" hidden="false" customHeight="false" outlineLevel="0" collapsed="false">
      <c r="A96" s="1" t="s">
        <v>4042</v>
      </c>
      <c r="B96" s="1" t="n">
        <v>1.15545508554052</v>
      </c>
      <c r="C96" s="4" t="n">
        <v>2.31001194602438E-014</v>
      </c>
    </row>
    <row r="97" customFormat="false" ht="15" hidden="false" customHeight="false" outlineLevel="0" collapsed="false">
      <c r="A97" s="1" t="s">
        <v>4043</v>
      </c>
      <c r="B97" s="1" t="n">
        <v>1.15204142038031</v>
      </c>
      <c r="C97" s="4" t="n">
        <v>3.0813738664319E-018</v>
      </c>
    </row>
    <row r="98" customFormat="false" ht="15" hidden="false" customHeight="false" outlineLevel="0" collapsed="false">
      <c r="A98" s="1" t="s">
        <v>1835</v>
      </c>
      <c r="B98" s="1" t="n">
        <v>1.15153517985178</v>
      </c>
      <c r="C98" s="4" t="n">
        <v>6.18119092201544E-013</v>
      </c>
    </row>
    <row r="99" customFormat="false" ht="15" hidden="false" customHeight="false" outlineLevel="0" collapsed="false">
      <c r="A99" s="1" t="s">
        <v>4044</v>
      </c>
      <c r="B99" s="1" t="n">
        <v>1.13349701109514</v>
      </c>
      <c r="C99" s="4" t="n">
        <v>2.14507007536289E-011</v>
      </c>
    </row>
    <row r="100" customFormat="false" ht="15" hidden="false" customHeight="false" outlineLevel="0" collapsed="false">
      <c r="A100" s="1" t="s">
        <v>2589</v>
      </c>
      <c r="B100" s="1" t="n">
        <v>1.12363940584324</v>
      </c>
      <c r="C100" s="4" t="n">
        <v>2.73433301308208E-020</v>
      </c>
    </row>
    <row r="101" customFormat="false" ht="15" hidden="false" customHeight="false" outlineLevel="0" collapsed="false">
      <c r="A101" s="1" t="s">
        <v>2043</v>
      </c>
      <c r="B101" s="1" t="n">
        <v>1.11824617323709</v>
      </c>
      <c r="C101" s="4" t="n">
        <v>6.0798215876844E-014</v>
      </c>
    </row>
    <row r="102" customFormat="false" ht="15" hidden="false" customHeight="false" outlineLevel="0" collapsed="false">
      <c r="A102" s="1" t="s">
        <v>1862</v>
      </c>
      <c r="B102" s="1" t="n">
        <v>1.11816190490951</v>
      </c>
      <c r="C102" s="4" t="n">
        <v>1.59489047389898E-021</v>
      </c>
    </row>
    <row r="103" customFormat="false" ht="15" hidden="false" customHeight="false" outlineLevel="0" collapsed="false">
      <c r="A103" s="1" t="s">
        <v>2003</v>
      </c>
      <c r="B103" s="1" t="n">
        <v>1.11624210733098</v>
      </c>
      <c r="C103" s="4" t="n">
        <v>1.08685047610817E-013</v>
      </c>
    </row>
    <row r="104" customFormat="false" ht="15" hidden="false" customHeight="false" outlineLevel="0" collapsed="false">
      <c r="A104" s="1" t="s">
        <v>2330</v>
      </c>
      <c r="B104" s="1" t="n">
        <v>1.11438561783246</v>
      </c>
      <c r="C104" s="4" t="n">
        <v>1.89360985331418E-018</v>
      </c>
    </row>
    <row r="105" customFormat="false" ht="15" hidden="false" customHeight="false" outlineLevel="0" collapsed="false">
      <c r="A105" s="1" t="s">
        <v>2000</v>
      </c>
      <c r="B105" s="1" t="n">
        <v>1.11181380847428</v>
      </c>
      <c r="C105" s="4" t="n">
        <v>2.16526783710751E-019</v>
      </c>
    </row>
    <row r="106" customFormat="false" ht="15" hidden="false" customHeight="false" outlineLevel="0" collapsed="false">
      <c r="A106" s="1" t="s">
        <v>2830</v>
      </c>
      <c r="B106" s="1" t="n">
        <v>1.10792120405438</v>
      </c>
      <c r="C106" s="4" t="n">
        <v>2.16245622102117E-013</v>
      </c>
    </row>
    <row r="107" customFormat="false" ht="15" hidden="false" customHeight="false" outlineLevel="0" collapsed="false">
      <c r="A107" s="1" t="s">
        <v>2210</v>
      </c>
      <c r="B107" s="1" t="n">
        <v>1.10763103395948</v>
      </c>
      <c r="C107" s="4" t="n">
        <v>6.76788167777643E-011</v>
      </c>
    </row>
    <row r="108" customFormat="false" ht="15" hidden="false" customHeight="false" outlineLevel="0" collapsed="false">
      <c r="A108" s="1" t="s">
        <v>2016</v>
      </c>
      <c r="B108" s="1" t="n">
        <v>1.10300322426132</v>
      </c>
      <c r="C108" s="4" t="n">
        <v>2.3088610609859E-022</v>
      </c>
    </row>
    <row r="109" customFormat="false" ht="15" hidden="false" customHeight="false" outlineLevel="0" collapsed="false">
      <c r="A109" s="1" t="s">
        <v>2587</v>
      </c>
      <c r="B109" s="1" t="n">
        <v>1.10103199580346</v>
      </c>
      <c r="C109" s="4" t="n">
        <v>2.59956470278507E-020</v>
      </c>
    </row>
    <row r="110" customFormat="false" ht="15" hidden="false" customHeight="false" outlineLevel="0" collapsed="false">
      <c r="A110" s="1" t="s">
        <v>2267</v>
      </c>
      <c r="B110" s="1" t="n">
        <v>1.10096110033968</v>
      </c>
      <c r="C110" s="4" t="n">
        <v>6.96658364153197E-014</v>
      </c>
    </row>
    <row r="111" customFormat="false" ht="15" hidden="false" customHeight="false" outlineLevel="0" collapsed="false">
      <c r="A111" s="1" t="s">
        <v>1732</v>
      </c>
      <c r="B111" s="1" t="n">
        <v>1.10040230823901</v>
      </c>
      <c r="C111" s="4" t="n">
        <v>1.31321931407338E-007</v>
      </c>
    </row>
    <row r="112" customFormat="false" ht="15" hidden="false" customHeight="false" outlineLevel="0" collapsed="false">
      <c r="A112" s="1" t="s">
        <v>2270</v>
      </c>
      <c r="B112" s="1" t="n">
        <v>1.09610294444793</v>
      </c>
      <c r="C112" s="4" t="n">
        <v>1.66086007660245E-017</v>
      </c>
    </row>
    <row r="113" customFormat="false" ht="15" hidden="false" customHeight="false" outlineLevel="0" collapsed="false">
      <c r="A113" s="1" t="s">
        <v>2106</v>
      </c>
      <c r="B113" s="1" t="n">
        <v>1.09174492366288</v>
      </c>
      <c r="C113" s="4" t="n">
        <v>5.56831967377651E-009</v>
      </c>
    </row>
    <row r="114" customFormat="false" ht="15" hidden="false" customHeight="false" outlineLevel="0" collapsed="false">
      <c r="A114" s="1" t="s">
        <v>1881</v>
      </c>
      <c r="B114" s="1" t="n">
        <v>1.09054683395853</v>
      </c>
      <c r="C114" s="4" t="n">
        <v>9.49163811533179E-013</v>
      </c>
    </row>
    <row r="115" customFormat="false" ht="15" hidden="false" customHeight="false" outlineLevel="0" collapsed="false">
      <c r="A115" s="1" t="s">
        <v>1687</v>
      </c>
      <c r="B115" s="1" t="n">
        <v>1.0873657997554</v>
      </c>
      <c r="C115" s="4" t="n">
        <v>6.59349681175563E-008</v>
      </c>
    </row>
    <row r="116" customFormat="false" ht="15" hidden="false" customHeight="false" outlineLevel="0" collapsed="false">
      <c r="A116" s="1" t="s">
        <v>3356</v>
      </c>
      <c r="B116" s="1" t="n">
        <v>1.08666505366975</v>
      </c>
      <c r="C116" s="1" t="n">
        <v>0.00723601608776933</v>
      </c>
    </row>
    <row r="117" customFormat="false" ht="15" hidden="false" customHeight="false" outlineLevel="0" collapsed="false">
      <c r="A117" s="1" t="s">
        <v>1795</v>
      </c>
      <c r="B117" s="1" t="n">
        <v>1.08356354106445</v>
      </c>
      <c r="C117" s="4" t="n">
        <v>3.25303711136273E-009</v>
      </c>
    </row>
    <row r="118" customFormat="false" ht="15" hidden="false" customHeight="false" outlineLevel="0" collapsed="false">
      <c r="A118" s="1" t="s">
        <v>1648</v>
      </c>
      <c r="B118" s="1" t="n">
        <v>1.08326685718951</v>
      </c>
      <c r="C118" s="4" t="n">
        <v>1.32753723701046E-005</v>
      </c>
    </row>
    <row r="119" customFormat="false" ht="15" hidden="false" customHeight="false" outlineLevel="0" collapsed="false">
      <c r="A119" s="1" t="s">
        <v>4046</v>
      </c>
      <c r="B119" s="1" t="n">
        <v>1.08183968513967</v>
      </c>
      <c r="C119" s="4" t="n">
        <v>2.49760233385717E-020</v>
      </c>
    </row>
    <row r="120" customFormat="false" ht="15" hidden="false" customHeight="false" outlineLevel="0" collapsed="false">
      <c r="A120" s="1" t="s">
        <v>1854</v>
      </c>
      <c r="B120" s="1" t="n">
        <v>1.07823759160775</v>
      </c>
      <c r="C120" s="4" t="n">
        <v>2.609709050133E-006</v>
      </c>
    </row>
    <row r="121" customFormat="false" ht="15" hidden="false" customHeight="false" outlineLevel="0" collapsed="false">
      <c r="A121" s="1" t="s">
        <v>1621</v>
      </c>
      <c r="B121" s="1" t="n">
        <v>1.07726856723462</v>
      </c>
      <c r="C121" s="4" t="n">
        <v>4.2036394983239E-014</v>
      </c>
    </row>
    <row r="122" customFormat="false" ht="15" hidden="false" customHeight="false" outlineLevel="0" collapsed="false">
      <c r="A122" s="1" t="s">
        <v>2024</v>
      </c>
      <c r="B122" s="1" t="n">
        <v>1.06933304888701</v>
      </c>
      <c r="C122" s="4" t="n">
        <v>3.7112347261761E-018</v>
      </c>
    </row>
    <row r="123" customFormat="false" ht="15" hidden="false" customHeight="false" outlineLevel="0" collapsed="false">
      <c r="A123" s="1" t="s">
        <v>2146</v>
      </c>
      <c r="B123" s="1" t="n">
        <v>1.06895996274314</v>
      </c>
      <c r="C123" s="4" t="n">
        <v>2.41349580949907E-011</v>
      </c>
    </row>
    <row r="124" customFormat="false" ht="15" hidden="false" customHeight="false" outlineLevel="0" collapsed="false">
      <c r="A124" s="1" t="s">
        <v>1663</v>
      </c>
      <c r="B124" s="1" t="n">
        <v>1.06627446531222</v>
      </c>
      <c r="C124" s="4" t="n">
        <v>2.00736757908228E-006</v>
      </c>
    </row>
    <row r="125" customFormat="false" ht="15" hidden="false" customHeight="false" outlineLevel="0" collapsed="false">
      <c r="A125" s="1" t="s">
        <v>4049</v>
      </c>
      <c r="B125" s="1" t="n">
        <v>1.06544857490294</v>
      </c>
      <c r="C125" s="4" t="n">
        <v>9.94642557363968E-015</v>
      </c>
    </row>
    <row r="126" customFormat="false" ht="15" hidden="false" customHeight="false" outlineLevel="0" collapsed="false">
      <c r="A126" s="1" t="s">
        <v>2046</v>
      </c>
      <c r="B126" s="1" t="n">
        <v>1.06478939031068</v>
      </c>
      <c r="C126" s="4" t="n">
        <v>1.26743489977949E-012</v>
      </c>
    </row>
    <row r="127" customFormat="false" ht="15" hidden="false" customHeight="false" outlineLevel="0" collapsed="false">
      <c r="A127" s="1" t="s">
        <v>1784</v>
      </c>
      <c r="B127" s="1" t="n">
        <v>1.06472988588772</v>
      </c>
      <c r="C127" s="4" t="n">
        <v>1.20332626851078E-008</v>
      </c>
    </row>
    <row r="128" customFormat="false" ht="15" hidden="false" customHeight="false" outlineLevel="0" collapsed="false">
      <c r="A128" s="1" t="s">
        <v>2381</v>
      </c>
      <c r="B128" s="1" t="n">
        <v>1.06051825884042</v>
      </c>
      <c r="C128" s="4" t="n">
        <v>1.07636047124257E-019</v>
      </c>
    </row>
    <row r="129" customFormat="false" ht="15" hidden="false" customHeight="false" outlineLevel="0" collapsed="false">
      <c r="A129" s="1" t="s">
        <v>1712</v>
      </c>
      <c r="B129" s="1" t="n">
        <v>1.0514673772067</v>
      </c>
      <c r="C129" s="4" t="n">
        <v>2.69571139661996E-012</v>
      </c>
    </row>
    <row r="130" customFormat="false" ht="15" hidden="false" customHeight="false" outlineLevel="0" collapsed="false">
      <c r="A130" s="1" t="s">
        <v>2163</v>
      </c>
      <c r="B130" s="1" t="n">
        <v>1.04952686923581</v>
      </c>
      <c r="C130" s="4" t="n">
        <v>4.45360187019818E-026</v>
      </c>
    </row>
    <row r="131" customFormat="false" ht="15" hidden="false" customHeight="false" outlineLevel="0" collapsed="false">
      <c r="A131" s="1" t="s">
        <v>2068</v>
      </c>
      <c r="B131" s="1" t="n">
        <v>1.04948576281888</v>
      </c>
      <c r="C131" s="4" t="n">
        <v>4.14275426136986E-017</v>
      </c>
    </row>
    <row r="132" customFormat="false" ht="15" hidden="false" customHeight="false" outlineLevel="0" collapsed="false">
      <c r="A132" s="1" t="s">
        <v>2433</v>
      </c>
      <c r="B132" s="1" t="n">
        <v>1.03917097065598</v>
      </c>
      <c r="C132" s="4" t="n">
        <v>2.41548665481324E-015</v>
      </c>
    </row>
    <row r="133" customFormat="false" ht="15" hidden="false" customHeight="false" outlineLevel="0" collapsed="false">
      <c r="A133" s="1" t="s">
        <v>1685</v>
      </c>
      <c r="B133" s="1" t="n">
        <v>1.03531650108869</v>
      </c>
      <c r="C133" s="4" t="n">
        <v>6.50849410887095E-012</v>
      </c>
    </row>
    <row r="134" customFormat="false" ht="15" hidden="false" customHeight="false" outlineLevel="0" collapsed="false">
      <c r="A134" s="1" t="s">
        <v>4051</v>
      </c>
      <c r="B134" s="1" t="n">
        <v>1.0349282038207</v>
      </c>
      <c r="C134" s="1" t="n">
        <v>0.000175541262074457</v>
      </c>
    </row>
    <row r="135" customFormat="false" ht="15" hidden="false" customHeight="false" outlineLevel="0" collapsed="false">
      <c r="A135" s="1" t="s">
        <v>4052</v>
      </c>
      <c r="B135" s="1" t="n">
        <v>1.03102361437715</v>
      </c>
      <c r="C135" s="4" t="n">
        <v>6.31362236753031E-010</v>
      </c>
    </row>
    <row r="136" customFormat="false" ht="15" hidden="false" customHeight="false" outlineLevel="0" collapsed="false">
      <c r="A136" s="1" t="s">
        <v>2879</v>
      </c>
      <c r="B136" s="1" t="n">
        <v>1.03085929835845</v>
      </c>
      <c r="C136" s="4" t="n">
        <v>3.22526624694841E-011</v>
      </c>
    </row>
    <row r="137" customFormat="false" ht="15" hidden="false" customHeight="false" outlineLevel="0" collapsed="false">
      <c r="A137" s="1" t="s">
        <v>1749</v>
      </c>
      <c r="B137" s="1" t="n">
        <v>1.02624626032785</v>
      </c>
      <c r="C137" s="4" t="n">
        <v>1.11006391688718E-007</v>
      </c>
    </row>
    <row r="138" customFormat="false" ht="15" hidden="false" customHeight="false" outlineLevel="0" collapsed="false">
      <c r="A138" s="1" t="s">
        <v>1809</v>
      </c>
      <c r="B138" s="1" t="n">
        <v>1.02267231685109</v>
      </c>
      <c r="C138" s="4" t="n">
        <v>6.14782517715777E-019</v>
      </c>
    </row>
    <row r="139" customFormat="false" ht="15" hidden="false" customHeight="false" outlineLevel="0" collapsed="false">
      <c r="A139" s="1" t="s">
        <v>2300</v>
      </c>
      <c r="B139" s="1" t="n">
        <v>1.02159381128204</v>
      </c>
      <c r="C139" s="4" t="n">
        <v>3.95774906337374E-023</v>
      </c>
    </row>
    <row r="140" customFormat="false" ht="15" hidden="false" customHeight="false" outlineLevel="0" collapsed="false">
      <c r="A140" s="1" t="s">
        <v>1607</v>
      </c>
      <c r="B140" s="1" t="n">
        <v>1.0215543756156</v>
      </c>
      <c r="C140" s="4" t="n">
        <v>1.33236148057668E-005</v>
      </c>
    </row>
    <row r="141" customFormat="false" ht="15" hidden="false" customHeight="false" outlineLevel="0" collapsed="false">
      <c r="A141" s="1" t="s">
        <v>1952</v>
      </c>
      <c r="B141" s="1" t="n">
        <v>1.0188116269446</v>
      </c>
      <c r="C141" s="4" t="n">
        <v>1.70083064581271E-027</v>
      </c>
    </row>
    <row r="142" customFormat="false" ht="15" hidden="false" customHeight="false" outlineLevel="0" collapsed="false">
      <c r="A142" s="1" t="s">
        <v>2506</v>
      </c>
      <c r="B142" s="1" t="n">
        <v>1.01796144585861</v>
      </c>
      <c r="C142" s="4" t="n">
        <v>1.19002278250434E-027</v>
      </c>
    </row>
    <row r="143" customFormat="false" ht="15" hidden="false" customHeight="false" outlineLevel="0" collapsed="false">
      <c r="A143" s="1" t="s">
        <v>2212</v>
      </c>
      <c r="B143" s="1" t="n">
        <v>1.01536697207571</v>
      </c>
      <c r="C143" s="4" t="n">
        <v>4.429325388622E-049</v>
      </c>
    </row>
    <row r="144" customFormat="false" ht="15" hidden="false" customHeight="false" outlineLevel="0" collapsed="false">
      <c r="A144" s="1" t="s">
        <v>1869</v>
      </c>
      <c r="B144" s="1" t="n">
        <v>1.01025793325746</v>
      </c>
      <c r="C144" s="4" t="n">
        <v>4.81972723853095E-006</v>
      </c>
    </row>
    <row r="145" customFormat="false" ht="15" hidden="false" customHeight="false" outlineLevel="0" collapsed="false">
      <c r="A145" s="1" t="s">
        <v>2489</v>
      </c>
      <c r="B145" s="1" t="n">
        <v>1.00496765101329</v>
      </c>
      <c r="C145" s="4" t="n">
        <v>1.05751550314883E-028</v>
      </c>
    </row>
    <row r="146" customFormat="false" ht="15" hidden="false" customHeight="false" outlineLevel="0" collapsed="false">
      <c r="A146" s="1" t="s">
        <v>2065</v>
      </c>
      <c r="B146" s="1" t="n">
        <v>1.0029973074123</v>
      </c>
      <c r="C146" s="4" t="n">
        <v>1.4822570975361E-019</v>
      </c>
    </row>
    <row r="147" customFormat="false" ht="15" hidden="false" customHeight="false" outlineLevel="0" collapsed="false">
      <c r="A147" s="1" t="s">
        <v>4054</v>
      </c>
      <c r="B147" s="1" t="n">
        <v>-1.00218940913984</v>
      </c>
      <c r="C147" s="4" t="n">
        <v>9.67651641708935E-016</v>
      </c>
    </row>
    <row r="148" customFormat="false" ht="15" hidden="false" customHeight="false" outlineLevel="0" collapsed="false">
      <c r="A148" s="1" t="s">
        <v>4055</v>
      </c>
      <c r="B148" s="1" t="n">
        <v>-1.00258616257086</v>
      </c>
      <c r="C148" s="4" t="n">
        <v>2.44561587083243E-015</v>
      </c>
    </row>
    <row r="149" customFormat="false" ht="15" hidden="false" customHeight="false" outlineLevel="0" collapsed="false">
      <c r="A149" s="1" t="s">
        <v>4060</v>
      </c>
      <c r="B149" s="1" t="n">
        <v>-1.0107029247806</v>
      </c>
      <c r="C149" s="4" t="n">
        <v>4.21952021633618E-048</v>
      </c>
    </row>
    <row r="150" customFormat="false" ht="15" hidden="false" customHeight="false" outlineLevel="0" collapsed="false">
      <c r="A150" s="1" t="s">
        <v>2149</v>
      </c>
      <c r="B150" s="1" t="n">
        <v>-1.01111046704072</v>
      </c>
      <c r="C150" s="4" t="n">
        <v>2.98184044152021E-016</v>
      </c>
    </row>
    <row r="151" customFormat="false" ht="15" hidden="false" customHeight="false" outlineLevel="0" collapsed="false">
      <c r="A151" s="1" t="s">
        <v>4061</v>
      </c>
      <c r="B151" s="1" t="n">
        <v>-1.01193399430382</v>
      </c>
      <c r="C151" s="4" t="n">
        <v>5.5975553598677E-020</v>
      </c>
    </row>
    <row r="152" customFormat="false" ht="15" hidden="false" customHeight="false" outlineLevel="0" collapsed="false">
      <c r="A152" s="1" t="s">
        <v>4063</v>
      </c>
      <c r="B152" s="1" t="n">
        <v>-1.01544512990895</v>
      </c>
      <c r="C152" s="4" t="n">
        <v>6.56170576062643E-005</v>
      </c>
    </row>
    <row r="153" customFormat="false" ht="15" hidden="false" customHeight="false" outlineLevel="0" collapsed="false">
      <c r="A153" s="1" t="s">
        <v>3573</v>
      </c>
      <c r="B153" s="1" t="n">
        <v>-1.01871582208217</v>
      </c>
      <c r="C153" s="1" t="n">
        <v>0.000373693387753825</v>
      </c>
    </row>
    <row r="154" customFormat="false" ht="15" hidden="false" customHeight="false" outlineLevel="0" collapsed="false">
      <c r="A154" s="1" t="s">
        <v>3411</v>
      </c>
      <c r="B154" s="1" t="n">
        <v>-1.01945831458449</v>
      </c>
      <c r="C154" s="4" t="n">
        <v>3.4666681956454E-023</v>
      </c>
    </row>
    <row r="155" customFormat="false" ht="15" hidden="false" customHeight="false" outlineLevel="0" collapsed="false">
      <c r="A155" s="1" t="s">
        <v>4064</v>
      </c>
      <c r="B155" s="1" t="n">
        <v>-1.02102432219064</v>
      </c>
      <c r="C155" s="4" t="n">
        <v>1.92710643955816E-025</v>
      </c>
    </row>
    <row r="156" customFormat="false" ht="15" hidden="false" customHeight="false" outlineLevel="0" collapsed="false">
      <c r="A156" s="1" t="s">
        <v>2920</v>
      </c>
      <c r="B156" s="1" t="n">
        <v>-1.02113436634462</v>
      </c>
      <c r="C156" s="4" t="n">
        <v>9.54417044851685E-020</v>
      </c>
    </row>
    <row r="157" customFormat="false" ht="15" hidden="false" customHeight="false" outlineLevel="0" collapsed="false">
      <c r="A157" s="1" t="s">
        <v>3445</v>
      </c>
      <c r="B157" s="1" t="n">
        <v>-1.02117976822041</v>
      </c>
      <c r="C157" s="4" t="n">
        <v>4.87508412993831E-007</v>
      </c>
    </row>
    <row r="158" customFormat="false" ht="15" hidden="false" customHeight="false" outlineLevel="0" collapsed="false">
      <c r="A158" s="1" t="s">
        <v>4068</v>
      </c>
      <c r="B158" s="1" t="n">
        <v>-1.02289147095198</v>
      </c>
      <c r="C158" s="4" t="n">
        <v>3.16490640395608E-010</v>
      </c>
    </row>
    <row r="159" customFormat="false" ht="15" hidden="false" customHeight="false" outlineLevel="0" collapsed="false">
      <c r="A159" s="1" t="s">
        <v>3198</v>
      </c>
      <c r="B159" s="1" t="n">
        <v>-1.02448250787338</v>
      </c>
      <c r="C159" s="4" t="n">
        <v>4.7155639898238E-014</v>
      </c>
    </row>
    <row r="160" customFormat="false" ht="15" hidden="false" customHeight="false" outlineLevel="0" collapsed="false">
      <c r="A160" s="1" t="s">
        <v>4073</v>
      </c>
      <c r="B160" s="1" t="n">
        <v>-1.02585469519047</v>
      </c>
      <c r="C160" s="4" t="n">
        <v>1.75196489972309E-020</v>
      </c>
    </row>
    <row r="161" customFormat="false" ht="15" hidden="false" customHeight="false" outlineLevel="0" collapsed="false">
      <c r="A161" s="1" t="s">
        <v>4074</v>
      </c>
      <c r="B161" s="1" t="n">
        <v>-1.02731401011198</v>
      </c>
      <c r="C161" s="4" t="n">
        <v>8.65434207495206E-010</v>
      </c>
    </row>
    <row r="162" customFormat="false" ht="15" hidden="false" customHeight="false" outlineLevel="0" collapsed="false">
      <c r="A162" s="1" t="s">
        <v>3165</v>
      </c>
      <c r="B162" s="1" t="n">
        <v>-1.02827096376273</v>
      </c>
      <c r="C162" s="4" t="n">
        <v>1.25766518556828E-031</v>
      </c>
    </row>
    <row r="163" customFormat="false" ht="15" hidden="false" customHeight="false" outlineLevel="0" collapsed="false">
      <c r="A163" s="1" t="s">
        <v>4076</v>
      </c>
      <c r="B163" s="1" t="n">
        <v>-1.03230717881158</v>
      </c>
      <c r="C163" s="4" t="n">
        <v>7.2554296226261E-037</v>
      </c>
    </row>
    <row r="164" customFormat="false" ht="15" hidden="false" customHeight="false" outlineLevel="0" collapsed="false">
      <c r="A164" s="1" t="s">
        <v>2930</v>
      </c>
      <c r="B164" s="1" t="n">
        <v>-1.0325939434944</v>
      </c>
      <c r="C164" s="4" t="n">
        <v>7.43707637104208E-022</v>
      </c>
    </row>
    <row r="165" customFormat="false" ht="15" hidden="false" customHeight="false" outlineLevel="0" collapsed="false">
      <c r="A165" s="1" t="s">
        <v>3043</v>
      </c>
      <c r="B165" s="1" t="n">
        <v>-1.03380588657508</v>
      </c>
      <c r="C165" s="4" t="n">
        <v>1.7158323827285E-015</v>
      </c>
    </row>
    <row r="166" customFormat="false" ht="15" hidden="false" customHeight="false" outlineLevel="0" collapsed="false">
      <c r="A166" s="1" t="s">
        <v>3280</v>
      </c>
      <c r="B166" s="1" t="n">
        <v>-1.0359043731945</v>
      </c>
      <c r="C166" s="4" t="n">
        <v>2.10606701347853E-046</v>
      </c>
    </row>
    <row r="167" customFormat="false" ht="15" hidden="false" customHeight="false" outlineLevel="0" collapsed="false">
      <c r="A167" s="1" t="s">
        <v>4079</v>
      </c>
      <c r="B167" s="1" t="n">
        <v>-1.03750016805308</v>
      </c>
      <c r="C167" s="4" t="n">
        <v>4.68360533493332E-021</v>
      </c>
    </row>
    <row r="168" customFormat="false" ht="15" hidden="false" customHeight="false" outlineLevel="0" collapsed="false">
      <c r="A168" s="1" t="s">
        <v>4082</v>
      </c>
      <c r="B168" s="1" t="n">
        <v>-1.04195713712748</v>
      </c>
      <c r="C168" s="4" t="n">
        <v>7.57924195895215E-019</v>
      </c>
    </row>
    <row r="169" customFormat="false" ht="15" hidden="false" customHeight="false" outlineLevel="0" collapsed="false">
      <c r="A169" s="1" t="s">
        <v>4083</v>
      </c>
      <c r="B169" s="1" t="n">
        <v>-1.04289226709312</v>
      </c>
      <c r="C169" s="4" t="n">
        <v>7.11950364678983E-031</v>
      </c>
    </row>
    <row r="170" customFormat="false" ht="15" hidden="false" customHeight="false" outlineLevel="0" collapsed="false">
      <c r="A170" s="1" t="s">
        <v>3056</v>
      </c>
      <c r="B170" s="1" t="n">
        <v>-1.04789789289044</v>
      </c>
      <c r="C170" s="4" t="n">
        <v>1.37274800412628E-030</v>
      </c>
    </row>
    <row r="171" customFormat="false" ht="15" hidden="false" customHeight="false" outlineLevel="0" collapsed="false">
      <c r="A171" s="1" t="s">
        <v>2992</v>
      </c>
      <c r="B171" s="1" t="n">
        <v>-1.0502997694244</v>
      </c>
      <c r="C171" s="4" t="n">
        <v>1.16484724964138E-037</v>
      </c>
    </row>
    <row r="172" customFormat="false" ht="15" hidden="false" customHeight="false" outlineLevel="0" collapsed="false">
      <c r="A172" s="1" t="s">
        <v>4086</v>
      </c>
      <c r="B172" s="1" t="n">
        <v>-1.05031964446513</v>
      </c>
      <c r="C172" s="4" t="n">
        <v>1.51886403482175E-031</v>
      </c>
    </row>
    <row r="173" customFormat="false" ht="15" hidden="false" customHeight="false" outlineLevel="0" collapsed="false">
      <c r="A173" s="1" t="s">
        <v>3494</v>
      </c>
      <c r="B173" s="1" t="n">
        <v>-1.05079921847409</v>
      </c>
      <c r="C173" s="4" t="n">
        <v>1.7554788753459E-019</v>
      </c>
    </row>
    <row r="174" customFormat="false" ht="15" hidden="false" customHeight="false" outlineLevel="0" collapsed="false">
      <c r="A174" s="1" t="s">
        <v>2507</v>
      </c>
      <c r="B174" s="1" t="n">
        <v>-1.05446029526038</v>
      </c>
      <c r="C174" s="4" t="n">
        <v>3.10277443118154E-016</v>
      </c>
    </row>
    <row r="175" customFormat="false" ht="15" hidden="false" customHeight="false" outlineLevel="0" collapsed="false">
      <c r="A175" s="1" t="s">
        <v>4089</v>
      </c>
      <c r="B175" s="1" t="n">
        <v>-1.05643157562215</v>
      </c>
      <c r="C175" s="4" t="n">
        <v>5.27049195753365E-024</v>
      </c>
    </row>
    <row r="176" customFormat="false" ht="15" hidden="false" customHeight="false" outlineLevel="0" collapsed="false">
      <c r="A176" s="1" t="s">
        <v>3539</v>
      </c>
      <c r="B176" s="1" t="n">
        <v>-1.05658130488211</v>
      </c>
      <c r="C176" s="4" t="n">
        <v>3.18843689736068E-017</v>
      </c>
    </row>
    <row r="177" customFormat="false" ht="15" hidden="false" customHeight="false" outlineLevel="0" collapsed="false">
      <c r="A177" s="1" t="s">
        <v>3218</v>
      </c>
      <c r="B177" s="1" t="n">
        <v>-1.06226260762889</v>
      </c>
      <c r="C177" s="4" t="n">
        <v>4.28179487165233E-029</v>
      </c>
    </row>
    <row r="178" customFormat="false" ht="15" hidden="false" customHeight="false" outlineLevel="0" collapsed="false">
      <c r="A178" s="1" t="s">
        <v>4091</v>
      </c>
      <c r="B178" s="1" t="n">
        <v>-1.06392882056599</v>
      </c>
      <c r="C178" s="4" t="n">
        <v>6.16930006670426E-011</v>
      </c>
    </row>
    <row r="179" customFormat="false" ht="15" hidden="false" customHeight="false" outlineLevel="0" collapsed="false">
      <c r="A179" s="1" t="s">
        <v>4093</v>
      </c>
      <c r="B179" s="1" t="n">
        <v>-1.06793900903754</v>
      </c>
      <c r="C179" s="4" t="n">
        <v>4.24842700951845E-026</v>
      </c>
    </row>
    <row r="180" customFormat="false" ht="15" hidden="false" customHeight="false" outlineLevel="0" collapsed="false">
      <c r="A180" s="1" t="s">
        <v>3243</v>
      </c>
      <c r="B180" s="1" t="n">
        <v>-1.06873156412187</v>
      </c>
      <c r="C180" s="4" t="n">
        <v>8.47391809900283E-035</v>
      </c>
    </row>
    <row r="181" customFormat="false" ht="15" hidden="false" customHeight="false" outlineLevel="0" collapsed="false">
      <c r="A181" s="1" t="s">
        <v>4096</v>
      </c>
      <c r="B181" s="1" t="n">
        <v>-1.07854694227027</v>
      </c>
      <c r="C181" s="4" t="n">
        <v>3.1231014137417E-032</v>
      </c>
    </row>
    <row r="182" customFormat="false" ht="15" hidden="false" customHeight="false" outlineLevel="0" collapsed="false">
      <c r="A182" s="1" t="s">
        <v>4098</v>
      </c>
      <c r="B182" s="1" t="n">
        <v>-1.08206803644483</v>
      </c>
      <c r="C182" s="4" t="n">
        <v>1.12663691667064E-016</v>
      </c>
    </row>
    <row r="183" customFormat="false" ht="15" hidden="false" customHeight="false" outlineLevel="0" collapsed="false">
      <c r="A183" s="1" t="s">
        <v>4099</v>
      </c>
      <c r="B183" s="1" t="n">
        <v>-1.08262334121614</v>
      </c>
      <c r="C183" s="4" t="n">
        <v>7.52129086448629E-015</v>
      </c>
    </row>
    <row r="184" customFormat="false" ht="15" hidden="false" customHeight="false" outlineLevel="0" collapsed="false">
      <c r="A184" s="1" t="s">
        <v>3361</v>
      </c>
      <c r="B184" s="1" t="n">
        <v>-1.08925044554303</v>
      </c>
      <c r="C184" s="4" t="n">
        <v>2.20329818057411E-017</v>
      </c>
    </row>
    <row r="185" customFormat="false" ht="15" hidden="false" customHeight="false" outlineLevel="0" collapsed="false">
      <c r="A185" s="1" t="s">
        <v>4103</v>
      </c>
      <c r="B185" s="1" t="n">
        <v>-1.09292680421299</v>
      </c>
      <c r="C185" s="4" t="n">
        <v>7.05849389517721E-037</v>
      </c>
    </row>
    <row r="186" customFormat="false" ht="15" hidden="false" customHeight="false" outlineLevel="0" collapsed="false">
      <c r="A186" s="1" t="s">
        <v>4104</v>
      </c>
      <c r="B186" s="1" t="n">
        <v>-1.09370057329811</v>
      </c>
      <c r="C186" s="4" t="n">
        <v>6.3722078944983E-014</v>
      </c>
    </row>
    <row r="187" customFormat="false" ht="15" hidden="false" customHeight="false" outlineLevel="0" collapsed="false">
      <c r="A187" s="1" t="s">
        <v>3306</v>
      </c>
      <c r="B187" s="1" t="n">
        <v>-1.09839016092024</v>
      </c>
      <c r="C187" s="4" t="n">
        <v>2.66985456384733E-025</v>
      </c>
    </row>
    <row r="188" customFormat="false" ht="15" hidden="false" customHeight="false" outlineLevel="0" collapsed="false">
      <c r="A188" s="1" t="s">
        <v>4106</v>
      </c>
      <c r="B188" s="1" t="n">
        <v>-1.09928806740886</v>
      </c>
      <c r="C188" s="4" t="n">
        <v>2.11073291858259E-026</v>
      </c>
    </row>
    <row r="189" customFormat="false" ht="15" hidden="false" customHeight="false" outlineLevel="0" collapsed="false">
      <c r="A189" s="1" t="s">
        <v>4108</v>
      </c>
      <c r="B189" s="1" t="n">
        <v>-1.10154523209467</v>
      </c>
      <c r="C189" s="4" t="n">
        <v>1.10131258815053E-018</v>
      </c>
    </row>
    <row r="190" customFormat="false" ht="15" hidden="false" customHeight="false" outlineLevel="0" collapsed="false">
      <c r="A190" s="1" t="s">
        <v>4109</v>
      </c>
      <c r="B190" s="1" t="n">
        <v>-1.10381141660287</v>
      </c>
      <c r="C190" s="4" t="n">
        <v>2.43703347563754E-031</v>
      </c>
    </row>
    <row r="191" customFormat="false" ht="15" hidden="false" customHeight="false" outlineLevel="0" collapsed="false">
      <c r="A191" s="1" t="s">
        <v>4113</v>
      </c>
      <c r="B191" s="1" t="n">
        <v>-1.11554356373249</v>
      </c>
      <c r="C191" s="4" t="n">
        <v>2.97308063546919E-023</v>
      </c>
    </row>
    <row r="192" customFormat="false" ht="15" hidden="false" customHeight="false" outlineLevel="0" collapsed="false">
      <c r="A192" s="1" t="s">
        <v>4114</v>
      </c>
      <c r="B192" s="1" t="n">
        <v>-1.11557751081906</v>
      </c>
      <c r="C192" s="4" t="n">
        <v>3.73705466128385E-030</v>
      </c>
    </row>
    <row r="193" customFormat="false" ht="15" hidden="false" customHeight="false" outlineLevel="0" collapsed="false">
      <c r="A193" s="1" t="s">
        <v>4116</v>
      </c>
      <c r="B193" s="1" t="n">
        <v>-1.11598897822808</v>
      </c>
      <c r="C193" s="4" t="n">
        <v>1.43851041194211E-045</v>
      </c>
    </row>
    <row r="194" customFormat="false" ht="15" hidden="false" customHeight="false" outlineLevel="0" collapsed="false">
      <c r="A194" s="1" t="s">
        <v>4119</v>
      </c>
      <c r="B194" s="1" t="n">
        <v>-1.117973187146</v>
      </c>
      <c r="C194" s="4" t="n">
        <v>2.85419163592433E-028</v>
      </c>
    </row>
    <row r="195" customFormat="false" ht="15" hidden="false" customHeight="false" outlineLevel="0" collapsed="false">
      <c r="A195" s="1" t="s">
        <v>4123</v>
      </c>
      <c r="B195" s="1" t="n">
        <v>-1.12446765196505</v>
      </c>
      <c r="C195" s="4" t="n">
        <v>2.48103224599811E-008</v>
      </c>
    </row>
    <row r="196" customFormat="false" ht="15" hidden="false" customHeight="false" outlineLevel="0" collapsed="false">
      <c r="A196" s="1" t="s">
        <v>4125</v>
      </c>
      <c r="B196" s="1" t="n">
        <v>-1.12674108857268</v>
      </c>
      <c r="C196" s="4" t="n">
        <v>2.00110578325034E-020</v>
      </c>
    </row>
    <row r="197" customFormat="false" ht="15" hidden="false" customHeight="false" outlineLevel="0" collapsed="false">
      <c r="A197" s="1" t="s">
        <v>3429</v>
      </c>
      <c r="B197" s="1" t="n">
        <v>-1.12837745814421</v>
      </c>
      <c r="C197" s="4" t="n">
        <v>8.15949513595058E-024</v>
      </c>
    </row>
    <row r="198" customFormat="false" ht="15" hidden="false" customHeight="false" outlineLevel="0" collapsed="false">
      <c r="A198" s="1" t="s">
        <v>2847</v>
      </c>
      <c r="B198" s="1" t="n">
        <v>-1.12841464354039</v>
      </c>
      <c r="C198" s="4" t="n">
        <v>1.49598055901279E-021</v>
      </c>
    </row>
    <row r="199" customFormat="false" ht="15" hidden="false" customHeight="false" outlineLevel="0" collapsed="false">
      <c r="A199" s="1" t="s">
        <v>3350</v>
      </c>
      <c r="B199" s="1" t="n">
        <v>-1.13285446457142</v>
      </c>
      <c r="C199" s="4" t="n">
        <v>1.06396230739441E-032</v>
      </c>
    </row>
    <row r="200" customFormat="false" ht="15" hidden="false" customHeight="false" outlineLevel="0" collapsed="false">
      <c r="A200" s="1" t="s">
        <v>3512</v>
      </c>
      <c r="B200" s="1" t="n">
        <v>-1.1332795345109</v>
      </c>
      <c r="C200" s="4" t="n">
        <v>3.26685042067708E-028</v>
      </c>
    </row>
    <row r="201" customFormat="false" ht="15" hidden="false" customHeight="false" outlineLevel="0" collapsed="false">
      <c r="A201" s="1" t="s">
        <v>2385</v>
      </c>
      <c r="B201" s="1" t="n">
        <v>-1.13750819085837</v>
      </c>
      <c r="C201" s="4" t="n">
        <v>2.09622608220313E-011</v>
      </c>
    </row>
    <row r="202" customFormat="false" ht="15" hidden="false" customHeight="false" outlineLevel="0" collapsed="false">
      <c r="A202" s="1" t="s">
        <v>1864</v>
      </c>
      <c r="B202" s="1" t="n">
        <v>-1.14003910305223</v>
      </c>
      <c r="C202" s="4" t="n">
        <v>1.56278845985478E-016</v>
      </c>
    </row>
    <row r="203" customFormat="false" ht="15" hidden="false" customHeight="false" outlineLevel="0" collapsed="false">
      <c r="A203" s="1" t="s">
        <v>4128</v>
      </c>
      <c r="B203" s="1" t="n">
        <v>-1.14224270235234</v>
      </c>
      <c r="C203" s="4" t="n">
        <v>1.78397449590821E-024</v>
      </c>
    </row>
    <row r="204" customFormat="false" ht="15" hidden="false" customHeight="false" outlineLevel="0" collapsed="false">
      <c r="A204" s="1" t="s">
        <v>4129</v>
      </c>
      <c r="B204" s="1" t="n">
        <v>-1.14318155833866</v>
      </c>
      <c r="C204" s="4" t="n">
        <v>1.38233128708414E-019</v>
      </c>
    </row>
    <row r="205" customFormat="false" ht="15" hidden="false" customHeight="false" outlineLevel="0" collapsed="false">
      <c r="A205" s="1" t="s">
        <v>4130</v>
      </c>
      <c r="B205" s="1" t="n">
        <v>-1.14530300534313</v>
      </c>
      <c r="C205" s="4" t="n">
        <v>1.95062849618846E-030</v>
      </c>
    </row>
    <row r="206" customFormat="false" ht="15" hidden="false" customHeight="false" outlineLevel="0" collapsed="false">
      <c r="A206" s="1" t="s">
        <v>4131</v>
      </c>
      <c r="B206" s="1" t="n">
        <v>-1.14864399836552</v>
      </c>
      <c r="C206" s="4" t="n">
        <v>7.81388880623152E-041</v>
      </c>
    </row>
    <row r="207" customFormat="false" ht="15" hidden="false" customHeight="false" outlineLevel="0" collapsed="false">
      <c r="A207" s="1" t="s">
        <v>2950</v>
      </c>
      <c r="B207" s="1" t="n">
        <v>-1.15068794511612</v>
      </c>
      <c r="C207" s="4" t="n">
        <v>4.12598251442459E-017</v>
      </c>
    </row>
    <row r="208" customFormat="false" ht="15" hidden="false" customHeight="false" outlineLevel="0" collapsed="false">
      <c r="A208" s="1" t="s">
        <v>4132</v>
      </c>
      <c r="B208" s="1" t="n">
        <v>-1.15117512650577</v>
      </c>
      <c r="C208" s="4" t="n">
        <v>1.91636982206531E-022</v>
      </c>
    </row>
    <row r="209" customFormat="false" ht="15" hidden="false" customHeight="false" outlineLevel="0" collapsed="false">
      <c r="A209" s="1" t="s">
        <v>4133</v>
      </c>
      <c r="B209" s="1" t="n">
        <v>-1.15123198449857</v>
      </c>
      <c r="C209" s="4" t="n">
        <v>2.8032378916637E-018</v>
      </c>
    </row>
    <row r="210" customFormat="false" ht="15" hidden="false" customHeight="false" outlineLevel="0" collapsed="false">
      <c r="A210" s="1" t="s">
        <v>3226</v>
      </c>
      <c r="B210" s="1" t="n">
        <v>-1.15475979294587</v>
      </c>
      <c r="C210" s="4" t="n">
        <v>2.53019031740293E-050</v>
      </c>
    </row>
    <row r="211" customFormat="false" ht="15" hidden="false" customHeight="false" outlineLevel="0" collapsed="false">
      <c r="A211" s="1" t="s">
        <v>4134</v>
      </c>
      <c r="B211" s="1" t="n">
        <v>-1.16097840322468</v>
      </c>
      <c r="C211" s="4" t="n">
        <v>2.84358357027194E-034</v>
      </c>
    </row>
    <row r="212" customFormat="false" ht="15" hidden="false" customHeight="false" outlineLevel="0" collapsed="false">
      <c r="A212" s="1" t="s">
        <v>4135</v>
      </c>
      <c r="B212" s="1" t="n">
        <v>-1.16102573777071</v>
      </c>
      <c r="C212" s="4" t="n">
        <v>6.74539740385016E-032</v>
      </c>
    </row>
    <row r="213" customFormat="false" ht="15" hidden="false" customHeight="false" outlineLevel="0" collapsed="false">
      <c r="A213" s="1" t="s">
        <v>3104</v>
      </c>
      <c r="B213" s="1" t="n">
        <v>-1.16327940351684</v>
      </c>
      <c r="C213" s="4" t="n">
        <v>3.95466005739023E-021</v>
      </c>
    </row>
    <row r="214" customFormat="false" ht="15" hidden="false" customHeight="false" outlineLevel="0" collapsed="false">
      <c r="A214" s="1" t="s">
        <v>3211</v>
      </c>
      <c r="B214" s="1" t="n">
        <v>-1.16599015119152</v>
      </c>
      <c r="C214" s="4" t="n">
        <v>2.82647113292095E-022</v>
      </c>
    </row>
    <row r="215" customFormat="false" ht="15" hidden="false" customHeight="false" outlineLevel="0" collapsed="false">
      <c r="A215" s="1" t="s">
        <v>4137</v>
      </c>
      <c r="B215" s="1" t="n">
        <v>-1.17079157380544</v>
      </c>
      <c r="C215" s="4" t="n">
        <v>3.57395375495653E-050</v>
      </c>
    </row>
    <row r="216" customFormat="false" ht="15" hidden="false" customHeight="false" outlineLevel="0" collapsed="false">
      <c r="A216" s="1" t="s">
        <v>4140</v>
      </c>
      <c r="B216" s="1" t="n">
        <v>-1.17850733092125</v>
      </c>
      <c r="C216" s="4" t="n">
        <v>4.80225131727629E-015</v>
      </c>
    </row>
    <row r="217" customFormat="false" ht="15" hidden="false" customHeight="false" outlineLevel="0" collapsed="false">
      <c r="A217" s="1" t="s">
        <v>4142</v>
      </c>
      <c r="B217" s="1" t="n">
        <v>-1.18267955225995</v>
      </c>
      <c r="C217" s="4" t="n">
        <v>3.3391810380583E-036</v>
      </c>
    </row>
    <row r="218" customFormat="false" ht="15" hidden="false" customHeight="false" outlineLevel="0" collapsed="false">
      <c r="A218" s="1" t="s">
        <v>4143</v>
      </c>
      <c r="B218" s="1" t="n">
        <v>-1.18468683347105</v>
      </c>
      <c r="C218" s="4" t="n">
        <v>8.72569923064697E-021</v>
      </c>
    </row>
    <row r="219" customFormat="false" ht="15" hidden="false" customHeight="false" outlineLevel="0" collapsed="false">
      <c r="A219" s="1" t="s">
        <v>3352</v>
      </c>
      <c r="B219" s="1" t="n">
        <v>-1.18468874182489</v>
      </c>
      <c r="C219" s="4" t="n">
        <v>2.0742259556607E-042</v>
      </c>
    </row>
    <row r="220" customFormat="false" ht="15" hidden="false" customHeight="false" outlineLevel="0" collapsed="false">
      <c r="A220" s="1" t="s">
        <v>2921</v>
      </c>
      <c r="B220" s="1" t="n">
        <v>-1.18598401140042</v>
      </c>
      <c r="C220" s="4" t="n">
        <v>1.1339650167438E-046</v>
      </c>
    </row>
    <row r="221" customFormat="false" ht="15" hidden="false" customHeight="false" outlineLevel="0" collapsed="false">
      <c r="A221" s="1" t="s">
        <v>3041</v>
      </c>
      <c r="B221" s="1" t="n">
        <v>-1.19166744952481</v>
      </c>
      <c r="C221" s="4" t="n">
        <v>2.47453574581156E-028</v>
      </c>
    </row>
    <row r="222" customFormat="false" ht="15" hidden="false" customHeight="false" outlineLevel="0" collapsed="false">
      <c r="A222" s="1" t="s">
        <v>4147</v>
      </c>
      <c r="B222" s="1" t="n">
        <v>-1.20162928722806</v>
      </c>
      <c r="C222" s="4" t="n">
        <v>1.57048825417778E-027</v>
      </c>
    </row>
    <row r="223" customFormat="false" ht="15" hidden="false" customHeight="false" outlineLevel="0" collapsed="false">
      <c r="A223" s="1" t="s">
        <v>4148</v>
      </c>
      <c r="B223" s="1" t="n">
        <v>-1.20335554155175</v>
      </c>
      <c r="C223" s="4" t="n">
        <v>5.29481778282522E-053</v>
      </c>
    </row>
    <row r="224" customFormat="false" ht="15" hidden="false" customHeight="false" outlineLevel="0" collapsed="false">
      <c r="A224" s="1" t="s">
        <v>3027</v>
      </c>
      <c r="B224" s="1" t="n">
        <v>-1.20713956894857</v>
      </c>
      <c r="C224" s="4" t="n">
        <v>3.04395543150896E-027</v>
      </c>
    </row>
    <row r="225" customFormat="false" ht="15" hidden="false" customHeight="false" outlineLevel="0" collapsed="false">
      <c r="A225" s="1" t="s">
        <v>3373</v>
      </c>
      <c r="B225" s="1" t="n">
        <v>-1.2097047161489</v>
      </c>
      <c r="C225" s="4" t="n">
        <v>2.79888142773193E-016</v>
      </c>
    </row>
    <row r="226" customFormat="false" ht="15" hidden="false" customHeight="false" outlineLevel="0" collapsed="false">
      <c r="A226" s="1" t="s">
        <v>3158</v>
      </c>
      <c r="B226" s="1" t="n">
        <v>-1.21120119477446</v>
      </c>
      <c r="C226" s="4" t="n">
        <v>6.22102662314482E-020</v>
      </c>
    </row>
    <row r="227" customFormat="false" ht="15" hidden="false" customHeight="false" outlineLevel="0" collapsed="false">
      <c r="A227" s="1" t="s">
        <v>4149</v>
      </c>
      <c r="B227" s="1" t="n">
        <v>-1.21148779465307</v>
      </c>
      <c r="C227" s="4" t="n">
        <v>4.64514324523329E-008</v>
      </c>
    </row>
    <row r="228" customFormat="false" ht="15" hidden="false" customHeight="false" outlineLevel="0" collapsed="false">
      <c r="A228" s="1" t="s">
        <v>4150</v>
      </c>
      <c r="B228" s="1" t="n">
        <v>-1.21178130856627</v>
      </c>
      <c r="C228" s="4" t="n">
        <v>1.25766518556828E-031</v>
      </c>
    </row>
    <row r="229" customFormat="false" ht="15" hidden="false" customHeight="false" outlineLevel="0" collapsed="false">
      <c r="A229" s="1" t="s">
        <v>3497</v>
      </c>
      <c r="B229" s="1" t="n">
        <v>-1.21372350643891</v>
      </c>
      <c r="C229" s="4" t="n">
        <v>1.12934473039895E-009</v>
      </c>
    </row>
    <row r="230" customFormat="false" ht="15" hidden="false" customHeight="false" outlineLevel="0" collapsed="false">
      <c r="A230" s="1" t="s">
        <v>1984</v>
      </c>
      <c r="B230" s="1" t="n">
        <v>-1.21395417482567</v>
      </c>
      <c r="C230" s="4" t="n">
        <v>4.71222503449615E-008</v>
      </c>
    </row>
    <row r="231" customFormat="false" ht="15" hidden="false" customHeight="false" outlineLevel="0" collapsed="false">
      <c r="A231" s="1" t="s">
        <v>1936</v>
      </c>
      <c r="B231" s="1" t="n">
        <v>-1.21680482187923</v>
      </c>
      <c r="C231" s="4" t="n">
        <v>2.86904517837417E-018</v>
      </c>
    </row>
    <row r="232" customFormat="false" ht="15" hidden="false" customHeight="false" outlineLevel="0" collapsed="false">
      <c r="A232" s="1" t="s">
        <v>3543</v>
      </c>
      <c r="B232" s="1" t="n">
        <v>-1.22730185048355</v>
      </c>
      <c r="C232" s="4" t="n">
        <v>1.76523210007147E-013</v>
      </c>
    </row>
    <row r="233" customFormat="false" ht="15" hidden="false" customHeight="false" outlineLevel="0" collapsed="false">
      <c r="A233" s="1" t="s">
        <v>2895</v>
      </c>
      <c r="B233" s="1" t="n">
        <v>-1.22943585185188</v>
      </c>
      <c r="C233" s="4" t="n">
        <v>4.22407078805988E-036</v>
      </c>
    </row>
    <row r="234" customFormat="false" ht="15" hidden="false" customHeight="false" outlineLevel="0" collapsed="false">
      <c r="A234" s="1" t="s">
        <v>3236</v>
      </c>
      <c r="B234" s="1" t="n">
        <v>-1.23034512701005</v>
      </c>
      <c r="C234" s="4" t="n">
        <v>5.29959408823617E-027</v>
      </c>
    </row>
    <row r="235" customFormat="false" ht="15" hidden="false" customHeight="false" outlineLevel="0" collapsed="false">
      <c r="A235" s="1" t="s">
        <v>4160</v>
      </c>
      <c r="B235" s="1" t="n">
        <v>-1.24141444494245</v>
      </c>
      <c r="C235" s="4" t="n">
        <v>9.46166766024104E-041</v>
      </c>
    </row>
    <row r="236" customFormat="false" ht="15" hidden="false" customHeight="false" outlineLevel="0" collapsed="false">
      <c r="A236" s="1" t="s">
        <v>3119</v>
      </c>
      <c r="B236" s="1" t="n">
        <v>-1.24271316083688</v>
      </c>
      <c r="C236" s="4" t="n">
        <v>2.92621794041603E-007</v>
      </c>
    </row>
    <row r="237" customFormat="false" ht="15" hidden="false" customHeight="false" outlineLevel="0" collapsed="false">
      <c r="A237" s="1" t="s">
        <v>4164</v>
      </c>
      <c r="B237" s="1" t="n">
        <v>-1.25118748585042</v>
      </c>
      <c r="C237" s="4" t="n">
        <v>1.48176143289485E-026</v>
      </c>
    </row>
    <row r="238" customFormat="false" ht="15" hidden="false" customHeight="false" outlineLevel="0" collapsed="false">
      <c r="A238" s="1" t="s">
        <v>4165</v>
      </c>
      <c r="B238" s="1" t="n">
        <v>-1.25237384883171</v>
      </c>
      <c r="C238" s="4" t="n">
        <v>7.40980566552618E-021</v>
      </c>
    </row>
    <row r="239" customFormat="false" ht="15" hidden="false" customHeight="false" outlineLevel="0" collapsed="false">
      <c r="A239" s="1" t="s">
        <v>1879</v>
      </c>
      <c r="B239" s="1" t="n">
        <v>-1.25780035124577</v>
      </c>
      <c r="C239" s="4" t="n">
        <v>4.37547598520943E-009</v>
      </c>
    </row>
    <row r="240" customFormat="false" ht="15" hidden="false" customHeight="false" outlineLevel="0" collapsed="false">
      <c r="A240" s="1" t="s">
        <v>4168</v>
      </c>
      <c r="B240" s="1" t="n">
        <v>-1.26706976885913</v>
      </c>
      <c r="C240" s="4" t="n">
        <v>1.62699018817014E-027</v>
      </c>
    </row>
    <row r="241" customFormat="false" ht="15" hidden="false" customHeight="false" outlineLevel="0" collapsed="false">
      <c r="A241" s="1" t="s">
        <v>4169</v>
      </c>
      <c r="B241" s="1" t="n">
        <v>-1.27002909234691</v>
      </c>
      <c r="C241" s="4" t="n">
        <v>6.15226383146126E-041</v>
      </c>
    </row>
    <row r="242" customFormat="false" ht="15" hidden="false" customHeight="false" outlineLevel="0" collapsed="false">
      <c r="A242" s="1" t="s">
        <v>4170</v>
      </c>
      <c r="B242" s="1" t="n">
        <v>-1.2736926010874</v>
      </c>
      <c r="C242" s="4" t="n">
        <v>1.51499211650669E-025</v>
      </c>
    </row>
    <row r="243" customFormat="false" ht="15" hidden="false" customHeight="false" outlineLevel="0" collapsed="false">
      <c r="A243" s="1" t="s">
        <v>4171</v>
      </c>
      <c r="B243" s="1" t="n">
        <v>-1.27614585110845</v>
      </c>
      <c r="C243" s="4" t="n">
        <v>2.23025614394047E-023</v>
      </c>
    </row>
    <row r="244" customFormat="false" ht="15" hidden="false" customHeight="false" outlineLevel="0" collapsed="false">
      <c r="A244" s="1" t="s">
        <v>4172</v>
      </c>
      <c r="B244" s="1" t="n">
        <v>-1.27652760443389</v>
      </c>
      <c r="C244" s="4" t="n">
        <v>7.9093223830495E-028</v>
      </c>
    </row>
    <row r="245" customFormat="false" ht="15" hidden="false" customHeight="false" outlineLevel="0" collapsed="false">
      <c r="A245" s="1" t="s">
        <v>4173</v>
      </c>
      <c r="B245" s="1" t="n">
        <v>-1.2771331032893</v>
      </c>
      <c r="C245" s="4" t="n">
        <v>3.12233120732238E-019</v>
      </c>
    </row>
    <row r="246" customFormat="false" ht="15" hidden="false" customHeight="false" outlineLevel="0" collapsed="false">
      <c r="A246" s="1" t="s">
        <v>1705</v>
      </c>
      <c r="B246" s="1" t="n">
        <v>-1.28004612746925</v>
      </c>
      <c r="C246" s="4" t="n">
        <v>9.33582301310407E-007</v>
      </c>
    </row>
    <row r="247" customFormat="false" ht="15" hidden="false" customHeight="false" outlineLevel="0" collapsed="false">
      <c r="A247" s="1" t="s">
        <v>4175</v>
      </c>
      <c r="B247" s="1" t="n">
        <v>-1.28652710822084</v>
      </c>
      <c r="C247" s="4" t="n">
        <v>5.5786010204169E-045</v>
      </c>
    </row>
    <row r="248" customFormat="false" ht="15" hidden="false" customHeight="false" outlineLevel="0" collapsed="false">
      <c r="A248" s="1" t="s">
        <v>4176</v>
      </c>
      <c r="B248" s="1" t="n">
        <v>-1.29021104294268</v>
      </c>
      <c r="C248" s="4" t="n">
        <v>9.6460199714692E-031</v>
      </c>
    </row>
    <row r="249" customFormat="false" ht="15" hidden="false" customHeight="false" outlineLevel="0" collapsed="false">
      <c r="A249" s="1" t="s">
        <v>2236</v>
      </c>
      <c r="B249" s="1" t="n">
        <v>-1.29081027117167</v>
      </c>
      <c r="C249" s="4" t="n">
        <v>4.46926357293209E-007</v>
      </c>
    </row>
    <row r="250" customFormat="false" ht="15" hidden="false" customHeight="false" outlineLevel="0" collapsed="false">
      <c r="A250" s="1" t="s">
        <v>4177</v>
      </c>
      <c r="B250" s="1" t="n">
        <v>-1.29194727948875</v>
      </c>
      <c r="C250" s="4" t="n">
        <v>5.56945728734411E-015</v>
      </c>
    </row>
    <row r="251" customFormat="false" ht="15" hidden="false" customHeight="false" outlineLevel="0" collapsed="false">
      <c r="A251" s="1" t="s">
        <v>4179</v>
      </c>
      <c r="B251" s="1" t="n">
        <v>-1.29235149358047</v>
      </c>
      <c r="C251" s="4" t="n">
        <v>5.70453901854858E-023</v>
      </c>
    </row>
    <row r="252" customFormat="false" ht="15" hidden="false" customHeight="false" outlineLevel="0" collapsed="false">
      <c r="A252" s="1" t="s">
        <v>2917</v>
      </c>
      <c r="B252" s="1" t="n">
        <v>-1.29321745845483</v>
      </c>
      <c r="C252" s="4" t="n">
        <v>1.30897361957248E-037</v>
      </c>
    </row>
    <row r="253" customFormat="false" ht="15" hidden="false" customHeight="false" outlineLevel="0" collapsed="false">
      <c r="A253" s="1" t="s">
        <v>2416</v>
      </c>
      <c r="B253" s="1" t="n">
        <v>-1.30347139083589</v>
      </c>
      <c r="C253" s="4" t="n">
        <v>3.04669209020501E-008</v>
      </c>
    </row>
    <row r="254" customFormat="false" ht="15" hidden="false" customHeight="false" outlineLevel="0" collapsed="false">
      <c r="A254" s="1" t="s">
        <v>2303</v>
      </c>
      <c r="B254" s="1" t="n">
        <v>-1.30702123355227</v>
      </c>
      <c r="C254" s="4" t="n">
        <v>1.60145220533511E-007</v>
      </c>
    </row>
    <row r="255" customFormat="false" ht="15" hidden="false" customHeight="false" outlineLevel="0" collapsed="false">
      <c r="A255" s="1" t="s">
        <v>4184</v>
      </c>
      <c r="B255" s="1" t="n">
        <v>-1.31078013413907</v>
      </c>
      <c r="C255" s="4" t="n">
        <v>2.90732489611038E-026</v>
      </c>
    </row>
    <row r="256" customFormat="false" ht="15" hidden="false" customHeight="false" outlineLevel="0" collapsed="false">
      <c r="A256" s="1" t="s">
        <v>4185</v>
      </c>
      <c r="B256" s="1" t="n">
        <v>-1.31092959221271</v>
      </c>
      <c r="C256" s="4" t="n">
        <v>2.18529667058827E-025</v>
      </c>
    </row>
    <row r="257" customFormat="false" ht="15" hidden="false" customHeight="false" outlineLevel="0" collapsed="false">
      <c r="A257" s="1" t="s">
        <v>3008</v>
      </c>
      <c r="B257" s="1" t="n">
        <v>-1.31311991185625</v>
      </c>
      <c r="C257" s="4" t="n">
        <v>1.39497043712689E-016</v>
      </c>
    </row>
    <row r="258" customFormat="false" ht="15" hidden="false" customHeight="false" outlineLevel="0" collapsed="false">
      <c r="A258" s="1" t="s">
        <v>4186</v>
      </c>
      <c r="B258" s="1" t="n">
        <v>-1.31841332300149</v>
      </c>
      <c r="C258" s="4" t="n">
        <v>4.86244397155193E-026</v>
      </c>
    </row>
    <row r="259" customFormat="false" ht="15" hidden="false" customHeight="false" outlineLevel="0" collapsed="false">
      <c r="A259" s="1" t="s">
        <v>3454</v>
      </c>
      <c r="B259" s="1" t="n">
        <v>-1.31901225569087</v>
      </c>
      <c r="C259" s="4" t="n">
        <v>3.2166994414116E-030</v>
      </c>
    </row>
    <row r="260" customFormat="false" ht="15" hidden="false" customHeight="false" outlineLevel="0" collapsed="false">
      <c r="A260" s="1" t="s">
        <v>4187</v>
      </c>
      <c r="B260" s="1" t="n">
        <v>-1.32159745567685</v>
      </c>
      <c r="C260" s="4" t="n">
        <v>5.33801944188753E-037</v>
      </c>
    </row>
    <row r="261" customFormat="false" ht="15" hidden="false" customHeight="false" outlineLevel="0" collapsed="false">
      <c r="A261" s="1" t="s">
        <v>4188</v>
      </c>
      <c r="B261" s="1" t="n">
        <v>-1.32262639026886</v>
      </c>
      <c r="C261" s="4" t="n">
        <v>4.81302331250097E-014</v>
      </c>
    </row>
    <row r="262" customFormat="false" ht="15" hidden="false" customHeight="false" outlineLevel="0" collapsed="false">
      <c r="A262" s="1" t="s">
        <v>4190</v>
      </c>
      <c r="B262" s="1" t="n">
        <v>-1.32539404851682</v>
      </c>
      <c r="C262" s="4" t="n">
        <v>1.19285237932571E-037</v>
      </c>
    </row>
    <row r="263" customFormat="false" ht="15" hidden="false" customHeight="false" outlineLevel="0" collapsed="false">
      <c r="A263" s="1" t="s">
        <v>4192</v>
      </c>
      <c r="B263" s="1" t="n">
        <v>-1.3280628936686</v>
      </c>
      <c r="C263" s="4" t="n">
        <v>2.22804122998327E-019</v>
      </c>
    </row>
    <row r="264" customFormat="false" ht="15" hidden="false" customHeight="false" outlineLevel="0" collapsed="false">
      <c r="A264" s="1" t="s">
        <v>1635</v>
      </c>
      <c r="B264" s="1" t="n">
        <v>-1.33149416344975</v>
      </c>
      <c r="C264" s="4" t="n">
        <v>1.24507624829157E-007</v>
      </c>
    </row>
    <row r="265" customFormat="false" ht="15" hidden="false" customHeight="false" outlineLevel="0" collapsed="false">
      <c r="A265" s="1" t="s">
        <v>3390</v>
      </c>
      <c r="B265" s="1" t="n">
        <v>-1.33378315367756</v>
      </c>
      <c r="C265" s="4" t="n">
        <v>9.10442153526168E-034</v>
      </c>
    </row>
    <row r="266" customFormat="false" ht="15" hidden="false" customHeight="false" outlineLevel="0" collapsed="false">
      <c r="A266" s="1" t="s">
        <v>4195</v>
      </c>
      <c r="B266" s="1" t="n">
        <v>-1.33722116385971</v>
      </c>
      <c r="C266" s="4" t="n">
        <v>1.52910449535127E-013</v>
      </c>
    </row>
    <row r="267" customFormat="false" ht="15" hidden="false" customHeight="false" outlineLevel="0" collapsed="false">
      <c r="A267" s="1" t="s">
        <v>3234</v>
      </c>
      <c r="B267" s="1" t="n">
        <v>-1.34091182355942</v>
      </c>
      <c r="C267" s="4" t="n">
        <v>9.09609892582336E-039</v>
      </c>
    </row>
    <row r="268" customFormat="false" ht="15" hidden="false" customHeight="false" outlineLevel="0" collapsed="false">
      <c r="A268" s="1" t="s">
        <v>4197</v>
      </c>
      <c r="B268" s="1" t="n">
        <v>-1.34109640593139</v>
      </c>
      <c r="C268" s="4" t="n">
        <v>2.29913967628455E-045</v>
      </c>
    </row>
    <row r="269" customFormat="false" ht="15" hidden="false" customHeight="false" outlineLevel="0" collapsed="false">
      <c r="A269" s="1" t="s">
        <v>4198</v>
      </c>
      <c r="B269" s="1" t="n">
        <v>-1.34124737255439</v>
      </c>
      <c r="C269" s="4" t="n">
        <v>5.70327670564577E-033</v>
      </c>
    </row>
    <row r="270" customFormat="false" ht="15" hidden="false" customHeight="false" outlineLevel="0" collapsed="false">
      <c r="A270" s="1" t="s">
        <v>1823</v>
      </c>
      <c r="B270" s="1" t="n">
        <v>-1.34775907337306</v>
      </c>
      <c r="C270" s="4" t="n">
        <v>2.80686973004813E-009</v>
      </c>
    </row>
    <row r="271" customFormat="false" ht="15" hidden="false" customHeight="false" outlineLevel="0" collapsed="false">
      <c r="A271" s="1" t="s">
        <v>4200</v>
      </c>
      <c r="B271" s="1" t="n">
        <v>-1.35086281851935</v>
      </c>
      <c r="C271" s="4" t="n">
        <v>3.22604407067651E-011</v>
      </c>
    </row>
    <row r="272" customFormat="false" ht="15" hidden="false" customHeight="false" outlineLevel="0" collapsed="false">
      <c r="A272" s="1" t="s">
        <v>4201</v>
      </c>
      <c r="B272" s="1" t="n">
        <v>-1.35436179319478</v>
      </c>
      <c r="C272" s="4" t="n">
        <v>6.57080226485463E-018</v>
      </c>
    </row>
    <row r="273" customFormat="false" ht="15" hidden="false" customHeight="false" outlineLevel="0" collapsed="false">
      <c r="A273" s="1" t="s">
        <v>3097</v>
      </c>
      <c r="B273" s="1" t="n">
        <v>-1.35453692192488</v>
      </c>
      <c r="C273" s="4" t="n">
        <v>3.40268110158484E-033</v>
      </c>
    </row>
    <row r="274" customFormat="false" ht="15" hidden="false" customHeight="false" outlineLevel="0" collapsed="false">
      <c r="A274" s="1" t="s">
        <v>2812</v>
      </c>
      <c r="B274" s="1" t="n">
        <v>-1.35987265057802</v>
      </c>
      <c r="C274" s="4" t="n">
        <v>2.47795370114538E-021</v>
      </c>
    </row>
    <row r="275" customFormat="false" ht="15" hidden="false" customHeight="false" outlineLevel="0" collapsed="false">
      <c r="A275" s="1" t="s">
        <v>3109</v>
      </c>
      <c r="B275" s="1" t="n">
        <v>-1.36361884722477</v>
      </c>
      <c r="C275" s="4" t="n">
        <v>3.08974936841413E-031</v>
      </c>
    </row>
    <row r="276" customFormat="false" ht="15" hidden="false" customHeight="false" outlineLevel="0" collapsed="false">
      <c r="A276" s="1" t="s">
        <v>3259</v>
      </c>
      <c r="B276" s="1" t="n">
        <v>-1.37202630895023</v>
      </c>
      <c r="C276" s="4" t="n">
        <v>3.47378605292252E-045</v>
      </c>
    </row>
    <row r="277" customFormat="false" ht="15" hidden="false" customHeight="false" outlineLevel="0" collapsed="false">
      <c r="A277" s="1" t="s">
        <v>3239</v>
      </c>
      <c r="B277" s="1" t="n">
        <v>-1.38049491626324</v>
      </c>
      <c r="C277" s="4" t="n">
        <v>2.94455150455984E-026</v>
      </c>
    </row>
    <row r="278" customFormat="false" ht="15" hidden="false" customHeight="false" outlineLevel="0" collapsed="false">
      <c r="A278" s="1" t="s">
        <v>4206</v>
      </c>
      <c r="B278" s="1" t="n">
        <v>-1.3819160375801</v>
      </c>
      <c r="C278" s="4" t="n">
        <v>5.30108732278246E-017</v>
      </c>
    </row>
    <row r="279" customFormat="false" ht="15" hidden="false" customHeight="false" outlineLevel="0" collapsed="false">
      <c r="A279" s="1" t="s">
        <v>2832</v>
      </c>
      <c r="B279" s="1" t="n">
        <v>-1.3827847362047</v>
      </c>
      <c r="C279" s="4" t="n">
        <v>1.57586618637558E-029</v>
      </c>
    </row>
    <row r="280" customFormat="false" ht="15" hidden="false" customHeight="false" outlineLevel="0" collapsed="false">
      <c r="A280" s="1" t="s">
        <v>3391</v>
      </c>
      <c r="B280" s="1" t="n">
        <v>-1.38721835229783</v>
      </c>
      <c r="C280" s="4" t="n">
        <v>8.24779247745799E-016</v>
      </c>
    </row>
    <row r="281" customFormat="false" ht="15" hidden="false" customHeight="false" outlineLevel="0" collapsed="false">
      <c r="A281" s="1" t="s">
        <v>4209</v>
      </c>
      <c r="B281" s="1" t="n">
        <v>-1.39482479199835</v>
      </c>
      <c r="C281" s="4" t="n">
        <v>1.16578608114214E-016</v>
      </c>
    </row>
    <row r="282" customFormat="false" ht="15" hidden="false" customHeight="false" outlineLevel="0" collapsed="false">
      <c r="A282" s="1" t="s">
        <v>3264</v>
      </c>
      <c r="B282" s="1" t="n">
        <v>-1.39558782386497</v>
      </c>
      <c r="C282" s="4" t="n">
        <v>2.96721241481498E-034</v>
      </c>
    </row>
    <row r="283" customFormat="false" ht="15" hidden="false" customHeight="false" outlineLevel="0" collapsed="false">
      <c r="A283" s="1" t="s">
        <v>4210</v>
      </c>
      <c r="B283" s="1" t="n">
        <v>-1.39973663775188</v>
      </c>
      <c r="C283" s="4" t="n">
        <v>3.41086264724345E-057</v>
      </c>
    </row>
    <row r="284" customFormat="false" ht="15" hidden="false" customHeight="false" outlineLevel="0" collapsed="false">
      <c r="A284" s="1" t="s">
        <v>3371</v>
      </c>
      <c r="B284" s="1" t="n">
        <v>-1.40132147171361</v>
      </c>
      <c r="C284" s="4" t="n">
        <v>3.74643225844213E-018</v>
      </c>
    </row>
    <row r="285" customFormat="false" ht="15" hidden="false" customHeight="false" outlineLevel="0" collapsed="false">
      <c r="A285" s="1" t="s">
        <v>3120</v>
      </c>
      <c r="B285" s="1" t="n">
        <v>-1.40322946540436</v>
      </c>
      <c r="C285" s="4" t="n">
        <v>1.24290489010475E-049</v>
      </c>
    </row>
    <row r="286" customFormat="false" ht="15" hidden="false" customHeight="false" outlineLevel="0" collapsed="false">
      <c r="A286" s="1" t="s">
        <v>2029</v>
      </c>
      <c r="B286" s="1" t="n">
        <v>-1.41870294678941</v>
      </c>
      <c r="C286" s="4" t="n">
        <v>2.33980650856867E-020</v>
      </c>
    </row>
    <row r="287" customFormat="false" ht="15" hidden="false" customHeight="false" outlineLevel="0" collapsed="false">
      <c r="A287" s="1" t="s">
        <v>3323</v>
      </c>
      <c r="B287" s="1" t="n">
        <v>-1.42191606743676</v>
      </c>
      <c r="C287" s="4" t="n">
        <v>2.04363639153309E-021</v>
      </c>
    </row>
    <row r="288" customFormat="false" ht="15" hidden="false" customHeight="false" outlineLevel="0" collapsed="false">
      <c r="A288" s="1" t="s">
        <v>3053</v>
      </c>
      <c r="B288" s="1" t="n">
        <v>-1.43364964585909</v>
      </c>
      <c r="C288" s="4" t="n">
        <v>3.70919124333412E-040</v>
      </c>
    </row>
    <row r="289" customFormat="false" ht="15" hidden="false" customHeight="false" outlineLevel="0" collapsed="false">
      <c r="A289" s="1" t="s">
        <v>4217</v>
      </c>
      <c r="B289" s="1" t="n">
        <v>-1.43863863932188</v>
      </c>
      <c r="C289" s="4" t="n">
        <v>1.16323342715195E-029</v>
      </c>
    </row>
    <row r="290" customFormat="false" ht="15" hidden="false" customHeight="false" outlineLevel="0" collapsed="false">
      <c r="A290" s="1" t="s">
        <v>4218</v>
      </c>
      <c r="B290" s="1" t="n">
        <v>-1.43927725239421</v>
      </c>
      <c r="C290" s="4" t="n">
        <v>1.05878844335613E-010</v>
      </c>
    </row>
    <row r="291" customFormat="false" ht="15" hidden="false" customHeight="false" outlineLevel="0" collapsed="false">
      <c r="A291" s="1" t="s">
        <v>4220</v>
      </c>
      <c r="B291" s="1" t="n">
        <v>-1.44870185268472</v>
      </c>
      <c r="C291" s="4" t="n">
        <v>1.08517433500202E-019</v>
      </c>
    </row>
    <row r="292" customFormat="false" ht="15" hidden="false" customHeight="false" outlineLevel="0" collapsed="false">
      <c r="A292" s="1" t="s">
        <v>4222</v>
      </c>
      <c r="B292" s="1" t="n">
        <v>-1.45194019854294</v>
      </c>
      <c r="C292" s="4" t="n">
        <v>1.13671513379075E-009</v>
      </c>
    </row>
    <row r="293" customFormat="false" ht="15" hidden="false" customHeight="false" outlineLevel="0" collapsed="false">
      <c r="A293" s="1" t="s">
        <v>3421</v>
      </c>
      <c r="B293" s="1" t="n">
        <v>-1.45837787735133</v>
      </c>
      <c r="C293" s="4" t="n">
        <v>3.3689606726124E-032</v>
      </c>
    </row>
    <row r="294" customFormat="false" ht="15" hidden="false" customHeight="false" outlineLevel="0" collapsed="false">
      <c r="A294" s="1" t="s">
        <v>4224</v>
      </c>
      <c r="B294" s="1" t="n">
        <v>-1.4587205695785</v>
      </c>
      <c r="C294" s="4" t="n">
        <v>3.6949365864445E-010</v>
      </c>
    </row>
    <row r="295" customFormat="false" ht="15" hidden="false" customHeight="false" outlineLevel="0" collapsed="false">
      <c r="A295" s="1" t="s">
        <v>2525</v>
      </c>
      <c r="B295" s="1" t="n">
        <v>-1.46371989546243</v>
      </c>
      <c r="C295" s="4" t="n">
        <v>4.10710275911005E-028</v>
      </c>
    </row>
    <row r="296" customFormat="false" ht="15" hidden="false" customHeight="false" outlineLevel="0" collapsed="false">
      <c r="A296" s="1" t="s">
        <v>3535</v>
      </c>
      <c r="B296" s="1" t="n">
        <v>-1.46460818446189</v>
      </c>
      <c r="C296" s="4" t="n">
        <v>1.05944670852234E-015</v>
      </c>
    </row>
    <row r="297" customFormat="false" ht="15" hidden="false" customHeight="false" outlineLevel="0" collapsed="false">
      <c r="A297" s="1" t="s">
        <v>3248</v>
      </c>
      <c r="B297" s="1" t="n">
        <v>-1.46717289139646</v>
      </c>
      <c r="C297" s="4" t="n">
        <v>2.76476715662932E-009</v>
      </c>
    </row>
    <row r="298" customFormat="false" ht="15" hidden="false" customHeight="false" outlineLevel="0" collapsed="false">
      <c r="A298" s="1" t="s">
        <v>3220</v>
      </c>
      <c r="B298" s="1" t="n">
        <v>-1.48067001213809</v>
      </c>
      <c r="C298" s="4" t="n">
        <v>1.44002846220119E-025</v>
      </c>
    </row>
    <row r="299" customFormat="false" ht="15" hidden="false" customHeight="false" outlineLevel="0" collapsed="false">
      <c r="A299" s="1" t="s">
        <v>3348</v>
      </c>
      <c r="B299" s="1" t="n">
        <v>-1.48209352298001</v>
      </c>
      <c r="C299" s="4" t="n">
        <v>1.15402267171399E-035</v>
      </c>
    </row>
    <row r="300" customFormat="false" ht="15" hidden="false" customHeight="false" outlineLevel="0" collapsed="false">
      <c r="A300" s="1" t="s">
        <v>4225</v>
      </c>
      <c r="B300" s="1" t="n">
        <v>-1.48575314125515</v>
      </c>
      <c r="C300" s="4" t="n">
        <v>4.90951481251147E-029</v>
      </c>
    </row>
    <row r="301" customFormat="false" ht="15" hidden="false" customHeight="false" outlineLevel="0" collapsed="false">
      <c r="A301" s="1" t="s">
        <v>3209</v>
      </c>
      <c r="B301" s="1" t="n">
        <v>-1.48628373556473</v>
      </c>
      <c r="C301" s="4" t="n">
        <v>7.14639539143245E-030</v>
      </c>
    </row>
    <row r="302" customFormat="false" ht="15" hidden="false" customHeight="false" outlineLevel="0" collapsed="false">
      <c r="A302" s="1" t="s">
        <v>3327</v>
      </c>
      <c r="B302" s="1" t="n">
        <v>-1.48669562448618</v>
      </c>
      <c r="C302" s="4" t="n">
        <v>4.68258392227362E-025</v>
      </c>
    </row>
    <row r="303" customFormat="false" ht="15" hidden="false" customHeight="false" outlineLevel="0" collapsed="false">
      <c r="A303" s="1" t="s">
        <v>3230</v>
      </c>
      <c r="B303" s="1" t="n">
        <v>-1.49259745774806</v>
      </c>
      <c r="C303" s="4" t="n">
        <v>1.29473938774839E-025</v>
      </c>
    </row>
    <row r="304" customFormat="false" ht="15" hidden="false" customHeight="false" outlineLevel="0" collapsed="false">
      <c r="A304" s="1" t="s">
        <v>3495</v>
      </c>
      <c r="B304" s="1" t="n">
        <v>-1.50512554428259</v>
      </c>
      <c r="C304" s="4" t="n">
        <v>6.35449462405531E-033</v>
      </c>
    </row>
    <row r="305" customFormat="false" ht="15" hidden="false" customHeight="false" outlineLevel="0" collapsed="false">
      <c r="A305" s="1" t="s">
        <v>3358</v>
      </c>
      <c r="B305" s="1" t="n">
        <v>-1.51168881814563</v>
      </c>
      <c r="C305" s="4" t="n">
        <v>6.18096470480358E-046</v>
      </c>
    </row>
    <row r="306" customFormat="false" ht="15" hidden="false" customHeight="false" outlineLevel="0" collapsed="false">
      <c r="A306" s="1" t="s">
        <v>4229</v>
      </c>
      <c r="B306" s="1" t="n">
        <v>-1.51507381695542</v>
      </c>
      <c r="C306" s="4" t="n">
        <v>3.25885698494758E-036</v>
      </c>
    </row>
    <row r="307" customFormat="false" ht="15" hidden="false" customHeight="false" outlineLevel="0" collapsed="false">
      <c r="A307" s="1" t="s">
        <v>3276</v>
      </c>
      <c r="B307" s="1" t="n">
        <v>-1.51638479406371</v>
      </c>
      <c r="C307" s="4" t="n">
        <v>1.63868748678927E-056</v>
      </c>
    </row>
    <row r="308" customFormat="false" ht="15" hidden="false" customHeight="false" outlineLevel="0" collapsed="false">
      <c r="A308" s="1" t="s">
        <v>3310</v>
      </c>
      <c r="B308" s="1" t="n">
        <v>-1.52449939043609</v>
      </c>
      <c r="C308" s="4" t="n">
        <v>2.223502557778E-023</v>
      </c>
    </row>
    <row r="309" customFormat="false" ht="15" hidden="false" customHeight="false" outlineLevel="0" collapsed="false">
      <c r="A309" s="1" t="s">
        <v>3370</v>
      </c>
      <c r="B309" s="1" t="n">
        <v>-1.54153628535023</v>
      </c>
      <c r="C309" s="4" t="n">
        <v>4.36755405325421E-013</v>
      </c>
    </row>
    <row r="310" customFormat="false" ht="15" hidden="false" customHeight="false" outlineLevel="0" collapsed="false">
      <c r="A310" s="1" t="s">
        <v>3121</v>
      </c>
      <c r="B310" s="1" t="n">
        <v>-1.5421406679633</v>
      </c>
      <c r="C310" s="4" t="n">
        <v>2.05802082962678E-036</v>
      </c>
    </row>
    <row r="311" customFormat="false" ht="15" hidden="false" customHeight="false" outlineLevel="0" collapsed="false">
      <c r="A311" s="1" t="s">
        <v>3444</v>
      </c>
      <c r="B311" s="1" t="n">
        <v>-1.54701806190521</v>
      </c>
      <c r="C311" s="4" t="n">
        <v>4.41484745372636E-026</v>
      </c>
    </row>
    <row r="312" customFormat="false" ht="15" hidden="false" customHeight="false" outlineLevel="0" collapsed="false">
      <c r="A312" s="1" t="s">
        <v>3160</v>
      </c>
      <c r="B312" s="1" t="n">
        <v>-1.56587003451795</v>
      </c>
      <c r="C312" s="4" t="n">
        <v>2.32872541460005E-023</v>
      </c>
    </row>
    <row r="313" customFormat="false" ht="15" hidden="false" customHeight="false" outlineLevel="0" collapsed="false">
      <c r="A313" s="1" t="s">
        <v>1961</v>
      </c>
      <c r="B313" s="1" t="n">
        <v>-1.57517138477732</v>
      </c>
      <c r="C313" s="4" t="n">
        <v>1.30763265613618E-019</v>
      </c>
    </row>
    <row r="314" customFormat="false" ht="15" hidden="false" customHeight="false" outlineLevel="0" collapsed="false">
      <c r="A314" s="1" t="s">
        <v>4236</v>
      </c>
      <c r="B314" s="1" t="n">
        <v>-1.58397731334987</v>
      </c>
      <c r="C314" s="4" t="n">
        <v>1.64022481428411E-019</v>
      </c>
    </row>
    <row r="315" customFormat="false" ht="15" hidden="false" customHeight="false" outlineLevel="0" collapsed="false">
      <c r="A315" s="1" t="s">
        <v>3530</v>
      </c>
      <c r="B315" s="1" t="n">
        <v>-1.584655700374</v>
      </c>
      <c r="C315" s="4" t="n">
        <v>1.61634939408658E-020</v>
      </c>
    </row>
    <row r="316" customFormat="false" ht="15" hidden="false" customHeight="false" outlineLevel="0" collapsed="false">
      <c r="A316" s="1" t="s">
        <v>3392</v>
      </c>
      <c r="B316" s="1" t="n">
        <v>-1.59286828468559</v>
      </c>
      <c r="C316" s="4" t="n">
        <v>8.18190444286746E-026</v>
      </c>
    </row>
    <row r="317" customFormat="false" ht="15" hidden="false" customHeight="false" outlineLevel="0" collapsed="false">
      <c r="A317" s="1" t="s">
        <v>4239</v>
      </c>
      <c r="B317" s="1" t="n">
        <v>-1.59324095153007</v>
      </c>
      <c r="C317" s="4" t="n">
        <v>1.89596270767043E-023</v>
      </c>
    </row>
    <row r="318" customFormat="false" ht="15" hidden="false" customHeight="false" outlineLevel="0" collapsed="false">
      <c r="A318" s="1" t="s">
        <v>4242</v>
      </c>
      <c r="B318" s="1" t="n">
        <v>-1.59987523354891</v>
      </c>
      <c r="C318" s="4" t="n">
        <v>9.55511306839482E-037</v>
      </c>
    </row>
    <row r="319" customFormat="false" ht="15" hidden="false" customHeight="false" outlineLevel="0" collapsed="false">
      <c r="A319" s="1" t="s">
        <v>4244</v>
      </c>
      <c r="B319" s="1" t="n">
        <v>-1.6092848999246</v>
      </c>
      <c r="C319" s="4" t="n">
        <v>1.14918155896492E-056</v>
      </c>
    </row>
    <row r="320" customFormat="false" ht="15" hidden="false" customHeight="false" outlineLevel="0" collapsed="false">
      <c r="A320" s="1" t="s">
        <v>2038</v>
      </c>
      <c r="B320" s="1" t="n">
        <v>-1.61184794352946</v>
      </c>
      <c r="C320" s="4" t="n">
        <v>9.39148029398366E-025</v>
      </c>
    </row>
    <row r="321" customFormat="false" ht="15" hidden="false" customHeight="false" outlineLevel="0" collapsed="false">
      <c r="A321" s="1" t="s">
        <v>4246</v>
      </c>
      <c r="B321" s="1" t="n">
        <v>-1.62463406770746</v>
      </c>
      <c r="C321" s="4" t="n">
        <v>2.10560238846581E-055</v>
      </c>
    </row>
    <row r="322" customFormat="false" ht="15" hidden="false" customHeight="false" outlineLevel="0" collapsed="false">
      <c r="A322" s="1" t="s">
        <v>4247</v>
      </c>
      <c r="B322" s="1" t="n">
        <v>-1.6305955303632</v>
      </c>
      <c r="C322" s="4" t="n">
        <v>1.14305310620882E-037</v>
      </c>
    </row>
    <row r="323" customFormat="false" ht="15" hidden="false" customHeight="false" outlineLevel="0" collapsed="false">
      <c r="A323" s="1" t="s">
        <v>3419</v>
      </c>
      <c r="B323" s="1" t="n">
        <v>-1.63311313474004</v>
      </c>
      <c r="C323" s="4" t="n">
        <v>5.18847847256393E-031</v>
      </c>
    </row>
    <row r="324" customFormat="false" ht="15" hidden="false" customHeight="false" outlineLevel="0" collapsed="false">
      <c r="A324" s="1" t="s">
        <v>3551</v>
      </c>
      <c r="B324" s="1" t="n">
        <v>-1.63520962181601</v>
      </c>
      <c r="C324" s="4" t="n">
        <v>1.40874698022042E-021</v>
      </c>
    </row>
    <row r="325" customFormat="false" ht="15" hidden="false" customHeight="false" outlineLevel="0" collapsed="false">
      <c r="A325" s="1" t="s">
        <v>4248</v>
      </c>
      <c r="B325" s="1" t="n">
        <v>-1.63547330881975</v>
      </c>
      <c r="C325" s="4" t="n">
        <v>6.40739163595245E-011</v>
      </c>
    </row>
    <row r="326" customFormat="false" ht="15" hidden="false" customHeight="false" outlineLevel="0" collapsed="false">
      <c r="A326" s="1" t="s">
        <v>3128</v>
      </c>
      <c r="B326" s="1" t="n">
        <v>-1.63754606062097</v>
      </c>
      <c r="C326" s="4" t="n">
        <v>5.60714503390661E-026</v>
      </c>
    </row>
    <row r="327" customFormat="false" ht="15" hidden="false" customHeight="false" outlineLevel="0" collapsed="false">
      <c r="A327" s="1" t="s">
        <v>3459</v>
      </c>
      <c r="B327" s="1" t="n">
        <v>-1.64226945952534</v>
      </c>
      <c r="C327" s="4" t="n">
        <v>6.83450878792573E-021</v>
      </c>
    </row>
    <row r="328" customFormat="false" ht="15" hidden="false" customHeight="false" outlineLevel="0" collapsed="false">
      <c r="A328" s="1" t="s">
        <v>4253</v>
      </c>
      <c r="B328" s="1" t="n">
        <v>-1.64671741125642</v>
      </c>
      <c r="C328" s="4" t="n">
        <v>1.30109121245285E-019</v>
      </c>
    </row>
    <row r="329" customFormat="false" ht="15" hidden="false" customHeight="false" outlineLevel="0" collapsed="false">
      <c r="A329" s="1" t="s">
        <v>4255</v>
      </c>
      <c r="B329" s="1" t="n">
        <v>-1.64895689512529</v>
      </c>
      <c r="C329" s="4" t="n">
        <v>1.16338395482921E-029</v>
      </c>
    </row>
    <row r="330" customFormat="false" ht="15" hidden="false" customHeight="false" outlineLevel="0" collapsed="false">
      <c r="A330" s="1" t="s">
        <v>3216</v>
      </c>
      <c r="B330" s="1" t="n">
        <v>-1.65458781424826</v>
      </c>
      <c r="C330" s="4" t="n">
        <v>5.46058835016488E-027</v>
      </c>
    </row>
    <row r="331" customFormat="false" ht="15" hidden="false" customHeight="false" outlineLevel="0" collapsed="false">
      <c r="A331" s="1" t="s">
        <v>3344</v>
      </c>
      <c r="B331" s="1" t="n">
        <v>-1.65660045580641</v>
      </c>
      <c r="C331" s="4" t="n">
        <v>3.15353375775482E-025</v>
      </c>
    </row>
    <row r="332" customFormat="false" ht="15" hidden="false" customHeight="false" outlineLevel="0" collapsed="false">
      <c r="A332" s="1" t="s">
        <v>3496</v>
      </c>
      <c r="B332" s="1" t="n">
        <v>-1.66839269529983</v>
      </c>
      <c r="C332" s="4" t="n">
        <v>2.75747860841794E-044</v>
      </c>
    </row>
    <row r="333" customFormat="false" ht="15" hidden="false" customHeight="false" outlineLevel="0" collapsed="false">
      <c r="A333" s="1" t="s">
        <v>2064</v>
      </c>
      <c r="B333" s="1" t="n">
        <v>-1.67256265388949</v>
      </c>
      <c r="C333" s="4" t="n">
        <v>2.49760233385717E-020</v>
      </c>
    </row>
    <row r="334" customFormat="false" ht="15" hidden="false" customHeight="false" outlineLevel="0" collapsed="false">
      <c r="A334" s="1" t="s">
        <v>3072</v>
      </c>
      <c r="B334" s="1" t="n">
        <v>-1.67781406487837</v>
      </c>
      <c r="C334" s="4" t="n">
        <v>2.10427698456501E-041</v>
      </c>
    </row>
    <row r="335" customFormat="false" ht="15" hidden="false" customHeight="false" outlineLevel="0" collapsed="false">
      <c r="A335" s="1" t="s">
        <v>3294</v>
      </c>
      <c r="B335" s="1" t="n">
        <v>-1.68270018961693</v>
      </c>
      <c r="C335" s="4" t="n">
        <v>3.44412761149216E-036</v>
      </c>
    </row>
    <row r="336" customFormat="false" ht="15" hidden="false" customHeight="false" outlineLevel="0" collapsed="false">
      <c r="A336" s="1" t="s">
        <v>4259</v>
      </c>
      <c r="B336" s="1" t="n">
        <v>-1.68765156671055</v>
      </c>
      <c r="C336" s="4" t="n">
        <v>3.34577509905257E-035</v>
      </c>
    </row>
    <row r="337" customFormat="false" ht="15" hidden="false" customHeight="false" outlineLevel="0" collapsed="false">
      <c r="A337" s="1" t="s">
        <v>4262</v>
      </c>
      <c r="B337" s="1" t="n">
        <v>-1.70084248793059</v>
      </c>
      <c r="C337" s="4" t="n">
        <v>1.1119253650144E-030</v>
      </c>
    </row>
    <row r="338" customFormat="false" ht="15" hidden="false" customHeight="false" outlineLevel="0" collapsed="false">
      <c r="A338" s="1" t="s">
        <v>3030</v>
      </c>
      <c r="B338" s="1" t="n">
        <v>-1.70125025927321</v>
      </c>
      <c r="C338" s="4" t="n">
        <v>1.01841127171539E-027</v>
      </c>
    </row>
    <row r="339" customFormat="false" ht="15" hidden="false" customHeight="false" outlineLevel="0" collapsed="false">
      <c r="A339" s="1" t="s">
        <v>4264</v>
      </c>
      <c r="B339" s="1" t="n">
        <v>-1.70996903685332</v>
      </c>
      <c r="C339" s="4" t="n">
        <v>3.99411818153564E-018</v>
      </c>
    </row>
    <row r="340" customFormat="false" ht="15" hidden="false" customHeight="false" outlineLevel="0" collapsed="false">
      <c r="A340" s="1" t="s">
        <v>3315</v>
      </c>
      <c r="B340" s="1" t="n">
        <v>-1.7224570926986</v>
      </c>
      <c r="C340" s="4" t="n">
        <v>1.82243134086086E-035</v>
      </c>
    </row>
    <row r="341" customFormat="false" ht="15" hidden="false" customHeight="false" outlineLevel="0" collapsed="false">
      <c r="A341" s="1" t="s">
        <v>4266</v>
      </c>
      <c r="B341" s="1" t="n">
        <v>-1.74337938674344</v>
      </c>
      <c r="C341" s="4" t="n">
        <v>1.22764515443793E-073</v>
      </c>
    </row>
    <row r="342" customFormat="false" ht="15" hidden="false" customHeight="false" outlineLevel="0" collapsed="false">
      <c r="A342" s="1" t="s">
        <v>3223</v>
      </c>
      <c r="B342" s="1" t="n">
        <v>-1.75239251110052</v>
      </c>
      <c r="C342" s="4" t="n">
        <v>9.3089127768238E-019</v>
      </c>
    </row>
    <row r="343" customFormat="false" ht="15" hidden="false" customHeight="false" outlineLevel="0" collapsed="false">
      <c r="A343" s="1" t="s">
        <v>3012</v>
      </c>
      <c r="B343" s="1" t="n">
        <v>-1.75536106861374</v>
      </c>
      <c r="C343" s="4" t="n">
        <v>2.02314674186021E-031</v>
      </c>
    </row>
    <row r="344" customFormat="false" ht="15" hidden="false" customHeight="false" outlineLevel="0" collapsed="false">
      <c r="A344" s="1" t="s">
        <v>4268</v>
      </c>
      <c r="B344" s="1" t="n">
        <v>-1.76104551832951</v>
      </c>
      <c r="C344" s="4" t="n">
        <v>1.22764515443793E-073</v>
      </c>
    </row>
    <row r="345" customFormat="false" ht="15" hidden="false" customHeight="false" outlineLevel="0" collapsed="false">
      <c r="A345" s="1" t="s">
        <v>4269</v>
      </c>
      <c r="B345" s="1" t="n">
        <v>-1.76124765739673</v>
      </c>
      <c r="C345" s="4" t="n">
        <v>1.11240743814512E-037</v>
      </c>
    </row>
    <row r="346" customFormat="false" ht="15" hidden="false" customHeight="false" outlineLevel="0" collapsed="false">
      <c r="A346" s="1" t="s">
        <v>2563</v>
      </c>
      <c r="B346" s="1" t="n">
        <v>-1.76322656669962</v>
      </c>
      <c r="C346" s="4" t="n">
        <v>1.6708516170716E-023</v>
      </c>
    </row>
    <row r="347" customFormat="false" ht="15" hidden="false" customHeight="false" outlineLevel="0" collapsed="false">
      <c r="A347" s="1" t="s">
        <v>3018</v>
      </c>
      <c r="B347" s="1" t="n">
        <v>-1.76764434514221</v>
      </c>
      <c r="C347" s="4" t="n">
        <v>3.28285493243362E-060</v>
      </c>
    </row>
    <row r="348" customFormat="false" ht="15" hidden="false" customHeight="false" outlineLevel="0" collapsed="false">
      <c r="A348" s="1" t="s">
        <v>3009</v>
      </c>
      <c r="B348" s="1" t="n">
        <v>-1.77852063798809</v>
      </c>
      <c r="C348" s="4" t="n">
        <v>6.62942904066843E-052</v>
      </c>
    </row>
    <row r="349" customFormat="false" ht="15" hidden="false" customHeight="false" outlineLevel="0" collapsed="false">
      <c r="A349" s="1" t="s">
        <v>2464</v>
      </c>
      <c r="B349" s="1" t="n">
        <v>-1.78007269447904</v>
      </c>
      <c r="C349" s="4" t="n">
        <v>2.86531477264615E-021</v>
      </c>
    </row>
    <row r="350" customFormat="false" ht="15" hidden="false" customHeight="false" outlineLevel="0" collapsed="false">
      <c r="A350" s="1" t="s">
        <v>3278</v>
      </c>
      <c r="B350" s="1" t="n">
        <v>-1.78729878102792</v>
      </c>
      <c r="C350" s="4" t="n">
        <v>1.92250910319121E-070</v>
      </c>
    </row>
    <row r="351" customFormat="false" ht="15" hidden="false" customHeight="false" outlineLevel="0" collapsed="false">
      <c r="A351" s="1" t="s">
        <v>3403</v>
      </c>
      <c r="B351" s="1" t="n">
        <v>-1.79004885494162</v>
      </c>
      <c r="C351" s="4" t="n">
        <v>3.92278321489066E-034</v>
      </c>
    </row>
    <row r="352" customFormat="false" ht="15" hidden="false" customHeight="false" outlineLevel="0" collapsed="false">
      <c r="A352" s="1" t="s">
        <v>4271</v>
      </c>
      <c r="B352" s="1" t="n">
        <v>-1.7920110667242</v>
      </c>
      <c r="C352" s="4" t="n">
        <v>1.09952387114091E-040</v>
      </c>
    </row>
    <row r="353" customFormat="false" ht="15" hidden="false" customHeight="false" outlineLevel="0" collapsed="false">
      <c r="A353" s="1" t="s">
        <v>4272</v>
      </c>
      <c r="B353" s="1" t="n">
        <v>-1.79353833056656</v>
      </c>
      <c r="C353" s="4" t="n">
        <v>1.28435985553112E-068</v>
      </c>
    </row>
    <row r="354" customFormat="false" ht="15" hidden="false" customHeight="false" outlineLevel="0" collapsed="false">
      <c r="A354" s="1" t="s">
        <v>4273</v>
      </c>
      <c r="B354" s="1" t="n">
        <v>-1.80227631539292</v>
      </c>
      <c r="C354" s="4" t="n">
        <v>1.12659762412653E-042</v>
      </c>
    </row>
    <row r="355" customFormat="false" ht="15" hidden="false" customHeight="false" outlineLevel="0" collapsed="false">
      <c r="A355" s="1" t="s">
        <v>4274</v>
      </c>
      <c r="B355" s="1" t="n">
        <v>-1.80530832584983</v>
      </c>
      <c r="C355" s="4" t="n">
        <v>1.5243319235287E-012</v>
      </c>
    </row>
    <row r="356" customFormat="false" ht="15" hidden="false" customHeight="false" outlineLevel="0" collapsed="false">
      <c r="A356" s="1" t="s">
        <v>3378</v>
      </c>
      <c r="B356" s="1" t="n">
        <v>-1.81334882875342</v>
      </c>
      <c r="C356" s="4" t="n">
        <v>1.31918558833935E-071</v>
      </c>
    </row>
    <row r="357" customFormat="false" ht="15" hidden="false" customHeight="false" outlineLevel="0" collapsed="false">
      <c r="A357" s="1" t="s">
        <v>1992</v>
      </c>
      <c r="B357" s="1" t="n">
        <v>-1.82681240418491</v>
      </c>
      <c r="C357" s="4" t="n">
        <v>2.74075793542383E-027</v>
      </c>
    </row>
    <row r="358" customFormat="false" ht="15" hidden="false" customHeight="false" outlineLevel="0" collapsed="false">
      <c r="A358" s="1" t="s">
        <v>3271</v>
      </c>
      <c r="B358" s="1" t="n">
        <v>-1.8452667213425</v>
      </c>
      <c r="C358" s="4" t="n">
        <v>2.22472594583704E-058</v>
      </c>
    </row>
    <row r="359" customFormat="false" ht="15" hidden="false" customHeight="false" outlineLevel="0" collapsed="false">
      <c r="A359" s="1" t="s">
        <v>4278</v>
      </c>
      <c r="B359" s="1" t="n">
        <v>-1.85111712501192</v>
      </c>
      <c r="C359" s="4" t="n">
        <v>8.50293176705565E-025</v>
      </c>
    </row>
    <row r="360" customFormat="false" ht="15" hidden="false" customHeight="false" outlineLevel="0" collapsed="false">
      <c r="A360" s="1" t="s">
        <v>3195</v>
      </c>
      <c r="B360" s="1" t="n">
        <v>-1.85588150296311</v>
      </c>
      <c r="C360" s="4" t="n">
        <v>1.86082800326351E-052</v>
      </c>
    </row>
    <row r="361" customFormat="false" ht="15" hidden="false" customHeight="false" outlineLevel="0" collapsed="false">
      <c r="A361" s="1" t="s">
        <v>3331</v>
      </c>
      <c r="B361" s="1" t="n">
        <v>-1.85663882764663</v>
      </c>
      <c r="C361" s="4" t="n">
        <v>1.23094240050979E-065</v>
      </c>
    </row>
    <row r="362" customFormat="false" ht="15" hidden="false" customHeight="false" outlineLevel="0" collapsed="false">
      <c r="A362" s="1" t="s">
        <v>3500</v>
      </c>
      <c r="B362" s="1" t="n">
        <v>-1.88499887005218</v>
      </c>
      <c r="C362" s="4" t="n">
        <v>6.81092153411057E-036</v>
      </c>
    </row>
    <row r="363" customFormat="false" ht="15" hidden="false" customHeight="false" outlineLevel="0" collapsed="false">
      <c r="A363" s="1" t="s">
        <v>4279</v>
      </c>
      <c r="B363" s="1" t="n">
        <v>-1.89326275056314</v>
      </c>
      <c r="C363" s="4" t="n">
        <v>3.04677709607207E-081</v>
      </c>
    </row>
    <row r="364" customFormat="false" ht="15" hidden="false" customHeight="false" outlineLevel="0" collapsed="false">
      <c r="A364" s="1" t="s">
        <v>4281</v>
      </c>
      <c r="B364" s="1" t="n">
        <v>-1.89867381229289</v>
      </c>
      <c r="C364" s="4" t="n">
        <v>3.20025300784041E-056</v>
      </c>
    </row>
    <row r="365" customFormat="false" ht="15" hidden="false" customHeight="false" outlineLevel="0" collapsed="false">
      <c r="A365" s="1" t="s">
        <v>4283</v>
      </c>
      <c r="B365" s="1" t="n">
        <v>-1.91228026058018</v>
      </c>
      <c r="C365" s="4" t="n">
        <v>4.54167878272967E-067</v>
      </c>
    </row>
    <row r="366" customFormat="false" ht="15" hidden="false" customHeight="false" outlineLevel="0" collapsed="false">
      <c r="A366" s="1" t="s">
        <v>3389</v>
      </c>
      <c r="B366" s="1" t="n">
        <v>-1.91313217412067</v>
      </c>
      <c r="C366" s="4" t="n">
        <v>1.11371796767338E-042</v>
      </c>
    </row>
    <row r="367" customFormat="false" ht="15" hidden="false" customHeight="false" outlineLevel="0" collapsed="false">
      <c r="A367" s="1" t="s">
        <v>3194</v>
      </c>
      <c r="B367" s="1" t="n">
        <v>-1.92021883059519</v>
      </c>
      <c r="C367" s="4" t="n">
        <v>4.05642151022953E-076</v>
      </c>
    </row>
    <row r="368" customFormat="false" ht="15" hidden="false" customHeight="false" outlineLevel="0" collapsed="false">
      <c r="A368" s="1" t="s">
        <v>1757</v>
      </c>
      <c r="B368" s="1" t="n">
        <v>-1.92072576873629</v>
      </c>
      <c r="C368" s="4" t="n">
        <v>3.13872424333864E-018</v>
      </c>
    </row>
    <row r="369" customFormat="false" ht="15" hidden="false" customHeight="false" outlineLevel="0" collapsed="false">
      <c r="A369" s="1" t="s">
        <v>3510</v>
      </c>
      <c r="B369" s="1" t="n">
        <v>-1.92139178763487</v>
      </c>
      <c r="C369" s="4" t="n">
        <v>1.34351319331824E-042</v>
      </c>
    </row>
    <row r="370" customFormat="false" ht="15" hidden="false" customHeight="false" outlineLevel="0" collapsed="false">
      <c r="A370" s="1" t="s">
        <v>2961</v>
      </c>
      <c r="B370" s="1" t="n">
        <v>-1.92537655274779</v>
      </c>
      <c r="C370" s="4" t="n">
        <v>1.7542346088452E-039</v>
      </c>
    </row>
    <row r="371" customFormat="false" ht="15" hidden="false" customHeight="false" outlineLevel="0" collapsed="false">
      <c r="A371" s="1" t="s">
        <v>4284</v>
      </c>
      <c r="B371" s="1" t="n">
        <v>-1.93849513963135</v>
      </c>
      <c r="C371" s="4" t="n">
        <v>2.70290443251303E-029</v>
      </c>
    </row>
    <row r="372" customFormat="false" ht="15" hidden="false" customHeight="false" outlineLevel="0" collapsed="false">
      <c r="A372" s="1" t="s">
        <v>4285</v>
      </c>
      <c r="B372" s="1" t="n">
        <v>-1.93935836280726</v>
      </c>
      <c r="C372" s="4" t="n">
        <v>1.05161407409946E-015</v>
      </c>
    </row>
    <row r="373" customFormat="false" ht="15" hidden="false" customHeight="false" outlineLevel="0" collapsed="false">
      <c r="A373" s="1" t="s">
        <v>3155</v>
      </c>
      <c r="B373" s="1" t="n">
        <v>-1.94185101320908</v>
      </c>
      <c r="C373" s="4" t="n">
        <v>8.57286530305212E-045</v>
      </c>
    </row>
    <row r="374" customFormat="false" ht="15" hidden="false" customHeight="false" outlineLevel="0" collapsed="false">
      <c r="A374" s="1" t="s">
        <v>3171</v>
      </c>
      <c r="B374" s="1" t="n">
        <v>-1.95233705553117</v>
      </c>
      <c r="C374" s="4" t="n">
        <v>6.32082771097466E-070</v>
      </c>
    </row>
    <row r="375" customFormat="false" ht="15" hidden="false" customHeight="false" outlineLevel="0" collapsed="false">
      <c r="A375" s="1" t="s">
        <v>3516</v>
      </c>
      <c r="B375" s="1" t="n">
        <v>-1.96031237682794</v>
      </c>
      <c r="C375" s="4" t="n">
        <v>1.59378063109023E-034</v>
      </c>
    </row>
    <row r="376" customFormat="false" ht="15" hidden="false" customHeight="false" outlineLevel="0" collapsed="false">
      <c r="A376" s="1" t="s">
        <v>3550</v>
      </c>
      <c r="B376" s="1" t="n">
        <v>-1.96454011039167</v>
      </c>
      <c r="C376" s="4" t="n">
        <v>9.43097762764925E-022</v>
      </c>
    </row>
    <row r="377" customFormat="false" ht="15" hidden="false" customHeight="false" outlineLevel="0" collapsed="false">
      <c r="A377" s="1" t="s">
        <v>1851</v>
      </c>
      <c r="B377" s="1" t="n">
        <v>-1.96610999909592</v>
      </c>
      <c r="C377" s="4" t="n">
        <v>1.90466537643814E-028</v>
      </c>
    </row>
    <row r="378" customFormat="false" ht="15" hidden="false" customHeight="false" outlineLevel="0" collapsed="false">
      <c r="A378" s="1" t="s">
        <v>4287</v>
      </c>
      <c r="B378" s="1" t="n">
        <v>-1.9790851823958</v>
      </c>
      <c r="C378" s="4" t="n">
        <v>1.55011871609259E-020</v>
      </c>
    </row>
    <row r="379" customFormat="false" ht="15" hidden="false" customHeight="false" outlineLevel="0" collapsed="false">
      <c r="A379" s="1" t="s">
        <v>3367</v>
      </c>
      <c r="B379" s="1" t="n">
        <v>-1.98277449324142</v>
      </c>
      <c r="C379" s="4" t="n">
        <v>4.88864540015387E-023</v>
      </c>
    </row>
    <row r="380" customFormat="false" ht="15" hidden="false" customHeight="false" outlineLevel="0" collapsed="false">
      <c r="A380" s="1" t="s">
        <v>4288</v>
      </c>
      <c r="B380" s="1" t="n">
        <v>-1.99524117109312</v>
      </c>
      <c r="C380" s="4" t="n">
        <v>1.0748059413536E-060</v>
      </c>
    </row>
    <row r="381" customFormat="false" ht="15" hidden="false" customHeight="false" outlineLevel="0" collapsed="false">
      <c r="A381" s="1" t="s">
        <v>4290</v>
      </c>
      <c r="B381" s="1" t="n">
        <v>-2.0110422639436</v>
      </c>
      <c r="C381" s="4" t="n">
        <v>2.58400700269359E-030</v>
      </c>
    </row>
    <row r="382" customFormat="false" ht="15" hidden="false" customHeight="false" outlineLevel="0" collapsed="false">
      <c r="A382" s="1" t="s">
        <v>4291</v>
      </c>
      <c r="B382" s="1" t="n">
        <v>-2.0116700725966</v>
      </c>
      <c r="C382" s="4" t="n">
        <v>1.36848888271269E-012</v>
      </c>
    </row>
    <row r="383" customFormat="false" ht="15" hidden="false" customHeight="false" outlineLevel="0" collapsed="false">
      <c r="A383" s="1" t="s">
        <v>3301</v>
      </c>
      <c r="B383" s="1" t="n">
        <v>-2.03961811854671</v>
      </c>
      <c r="C383" s="4" t="n">
        <v>3.3183903377786E-055</v>
      </c>
    </row>
    <row r="384" customFormat="false" ht="15" hidden="false" customHeight="false" outlineLevel="0" collapsed="false">
      <c r="A384" s="1" t="s">
        <v>4293</v>
      </c>
      <c r="B384" s="1" t="n">
        <v>-2.05283576394496</v>
      </c>
      <c r="C384" s="4" t="n">
        <v>1.05309549628143E-045</v>
      </c>
    </row>
    <row r="385" customFormat="false" ht="15" hidden="false" customHeight="false" outlineLevel="0" collapsed="false">
      <c r="A385" s="1" t="s">
        <v>3549</v>
      </c>
      <c r="B385" s="1" t="n">
        <v>-2.0567614724566</v>
      </c>
      <c r="C385" s="4" t="n">
        <v>3.02475284180272E-043</v>
      </c>
    </row>
    <row r="386" customFormat="false" ht="15" hidden="false" customHeight="false" outlineLevel="0" collapsed="false">
      <c r="A386" s="1" t="s">
        <v>3443</v>
      </c>
      <c r="B386" s="1" t="n">
        <v>-2.08125710754652</v>
      </c>
      <c r="C386" s="4" t="n">
        <v>8.62836188173152E-041</v>
      </c>
    </row>
    <row r="387" customFormat="false" ht="15" hidden="false" customHeight="false" outlineLevel="0" collapsed="false">
      <c r="A387" s="1" t="s">
        <v>3434</v>
      </c>
      <c r="B387" s="1" t="n">
        <v>-2.08999066863058</v>
      </c>
      <c r="C387" s="4" t="n">
        <v>1.51004487576368E-047</v>
      </c>
    </row>
    <row r="388" customFormat="false" ht="15" hidden="false" customHeight="false" outlineLevel="0" collapsed="false">
      <c r="A388" s="1" t="s">
        <v>3542</v>
      </c>
      <c r="B388" s="1" t="n">
        <v>-2.09840549238701</v>
      </c>
      <c r="C388" s="4" t="n">
        <v>3.00486062527467E-041</v>
      </c>
    </row>
    <row r="389" customFormat="false" ht="15" hidden="false" customHeight="false" outlineLevel="0" collapsed="false">
      <c r="A389" s="1" t="s">
        <v>4298</v>
      </c>
      <c r="B389" s="1" t="n">
        <v>-2.14475516312698</v>
      </c>
      <c r="C389" s="4" t="n">
        <v>2.54810598604974E-036</v>
      </c>
    </row>
    <row r="390" customFormat="false" ht="15" hidden="false" customHeight="false" outlineLevel="0" collapsed="false">
      <c r="A390" s="1" t="s">
        <v>4299</v>
      </c>
      <c r="B390" s="1" t="n">
        <v>-2.14861284040153</v>
      </c>
      <c r="C390" s="4" t="n">
        <v>1.18711099791372E-059</v>
      </c>
    </row>
    <row r="391" customFormat="false" ht="15" hidden="false" customHeight="false" outlineLevel="0" collapsed="false">
      <c r="A391" s="1" t="s">
        <v>3426</v>
      </c>
      <c r="B391" s="1" t="n">
        <v>-2.1945733074288</v>
      </c>
      <c r="C391" s="4" t="n">
        <v>8.11568518739786E-046</v>
      </c>
    </row>
    <row r="392" customFormat="false" ht="15" hidden="false" customHeight="false" outlineLevel="0" collapsed="false">
      <c r="A392" s="1" t="s">
        <v>4303</v>
      </c>
      <c r="B392" s="1" t="n">
        <v>-2.23705172241004</v>
      </c>
      <c r="C392" s="4" t="n">
        <v>6.65495316802735E-058</v>
      </c>
    </row>
    <row r="393" customFormat="false" ht="15" hidden="false" customHeight="false" outlineLevel="0" collapsed="false">
      <c r="A393" s="1" t="s">
        <v>4304</v>
      </c>
      <c r="B393" s="1" t="n">
        <v>-2.25413035494473</v>
      </c>
      <c r="C393" s="4" t="n">
        <v>9.50300326794608E-038</v>
      </c>
    </row>
    <row r="394" customFormat="false" ht="15" hidden="false" customHeight="false" outlineLevel="0" collapsed="false">
      <c r="A394" s="1" t="s">
        <v>3038</v>
      </c>
      <c r="B394" s="1" t="n">
        <v>-2.3075718090161</v>
      </c>
      <c r="C394" s="4" t="n">
        <v>8.36448717243451E-046</v>
      </c>
    </row>
    <row r="395" customFormat="false" ht="15" hidden="false" customHeight="false" outlineLevel="0" collapsed="false">
      <c r="A395" s="1" t="s">
        <v>3574</v>
      </c>
      <c r="B395" s="1" t="n">
        <v>-2.32105198509993</v>
      </c>
      <c r="C395" s="4" t="n">
        <v>1.22977365951577E-014</v>
      </c>
    </row>
    <row r="396" customFormat="false" ht="15" hidden="false" customHeight="false" outlineLevel="0" collapsed="false">
      <c r="A396" s="1" t="s">
        <v>3217</v>
      </c>
      <c r="B396" s="1" t="n">
        <v>-2.34864751271026</v>
      </c>
      <c r="C396" s="4" t="n">
        <v>2.82977595597328E-068</v>
      </c>
    </row>
    <row r="397" customFormat="false" ht="15" hidden="false" customHeight="false" outlineLevel="0" collapsed="false">
      <c r="A397" s="1" t="s">
        <v>3382</v>
      </c>
      <c r="B397" s="1" t="n">
        <v>-2.35806404695636</v>
      </c>
      <c r="C397" s="4" t="n">
        <v>9.02099084095626E-027</v>
      </c>
    </row>
    <row r="398" customFormat="false" ht="15" hidden="false" customHeight="false" outlineLevel="0" collapsed="false">
      <c r="A398" s="1" t="s">
        <v>1834</v>
      </c>
      <c r="B398" s="1" t="n">
        <v>-2.37517768366355</v>
      </c>
      <c r="C398" s="4" t="n">
        <v>1.58384249912775E-025</v>
      </c>
    </row>
    <row r="399" customFormat="false" ht="15" hidden="false" customHeight="false" outlineLevel="0" collapsed="false">
      <c r="A399" s="1" t="s">
        <v>3320</v>
      </c>
      <c r="B399" s="1" t="n">
        <v>-2.39158379312776</v>
      </c>
      <c r="C399" s="4" t="n">
        <v>1.61814982332404E-018</v>
      </c>
    </row>
    <row r="400" customFormat="false" ht="15" hidden="false" customHeight="false" outlineLevel="0" collapsed="false">
      <c r="A400" s="1" t="s">
        <v>3051</v>
      </c>
      <c r="B400" s="1" t="n">
        <v>-2.41089326985437</v>
      </c>
      <c r="C400" s="4" t="n">
        <v>6.71457662941365E-079</v>
      </c>
    </row>
    <row r="401" customFormat="false" ht="15" hidden="false" customHeight="false" outlineLevel="0" collapsed="false">
      <c r="A401" s="1" t="s">
        <v>4309</v>
      </c>
      <c r="B401" s="1" t="n">
        <v>-2.42738292308796</v>
      </c>
      <c r="C401" s="4" t="n">
        <v>2.48833338321397E-037</v>
      </c>
    </row>
    <row r="402" customFormat="false" ht="15" hidden="false" customHeight="false" outlineLevel="0" collapsed="false">
      <c r="A402" s="1" t="s">
        <v>4310</v>
      </c>
      <c r="B402" s="1" t="n">
        <v>-2.43557238933894</v>
      </c>
      <c r="C402" s="4" t="n">
        <v>6.35651336238843E-032</v>
      </c>
    </row>
    <row r="403" customFormat="false" ht="15" hidden="false" customHeight="false" outlineLevel="0" collapsed="false">
      <c r="A403" s="1" t="s">
        <v>4311</v>
      </c>
      <c r="B403" s="1" t="n">
        <v>-2.46628506719256</v>
      </c>
      <c r="C403" s="4" t="n">
        <v>4.69486575492386E-034</v>
      </c>
    </row>
    <row r="404" customFormat="false" ht="15" hidden="false" customHeight="false" outlineLevel="0" collapsed="false">
      <c r="A404" s="1" t="s">
        <v>4314</v>
      </c>
      <c r="B404" s="1" t="n">
        <v>-2.53418565538136</v>
      </c>
      <c r="C404" s="4" t="n">
        <v>4.42479002418197E-094</v>
      </c>
    </row>
    <row r="405" customFormat="false" ht="15" hidden="false" customHeight="false" outlineLevel="0" collapsed="false">
      <c r="A405" s="1" t="s">
        <v>3565</v>
      </c>
      <c r="B405" s="1" t="n">
        <v>-2.53444279621568</v>
      </c>
      <c r="C405" s="4" t="n">
        <v>1.24177339630369E-026</v>
      </c>
    </row>
    <row r="406" customFormat="false" ht="15" hidden="false" customHeight="false" outlineLevel="0" collapsed="false">
      <c r="A406" s="1" t="s">
        <v>3504</v>
      </c>
      <c r="B406" s="1" t="n">
        <v>-2.54715219589971</v>
      </c>
      <c r="C406" s="4" t="n">
        <v>1.91466582521788E-036</v>
      </c>
    </row>
    <row r="407" customFormat="false" ht="15" hidden="false" customHeight="false" outlineLevel="0" collapsed="false">
      <c r="A407" s="1" t="s">
        <v>2867</v>
      </c>
      <c r="B407" s="1" t="n">
        <v>-2.57154450557764</v>
      </c>
      <c r="C407" s="4" t="n">
        <v>2.13883279297747E-023</v>
      </c>
    </row>
    <row r="408" customFormat="false" ht="15" hidden="false" customHeight="false" outlineLevel="0" collapsed="false">
      <c r="A408" s="1" t="s">
        <v>3546</v>
      </c>
      <c r="B408" s="1" t="n">
        <v>-2.57342300371049</v>
      </c>
      <c r="C408" s="4" t="n">
        <v>6.24768071289888E-023</v>
      </c>
    </row>
    <row r="409" customFormat="false" ht="15" hidden="false" customHeight="false" outlineLevel="0" collapsed="false">
      <c r="A409" s="1" t="s">
        <v>3463</v>
      </c>
      <c r="B409" s="1" t="n">
        <v>-2.57946037631677</v>
      </c>
      <c r="C409" s="4" t="n">
        <v>7.25377454010899E-065</v>
      </c>
    </row>
    <row r="410" customFormat="false" ht="15" hidden="false" customHeight="false" outlineLevel="0" collapsed="false">
      <c r="A410" s="1" t="s">
        <v>4315</v>
      </c>
      <c r="B410" s="1" t="n">
        <v>-2.59412635239029</v>
      </c>
      <c r="C410" s="4" t="n">
        <v>5.29787629060848E-056</v>
      </c>
    </row>
    <row r="411" customFormat="false" ht="15" hidden="false" customHeight="false" outlineLevel="0" collapsed="false">
      <c r="A411" s="1" t="s">
        <v>4316</v>
      </c>
      <c r="B411" s="1" t="n">
        <v>-2.59462969846549</v>
      </c>
      <c r="C411" s="4" t="n">
        <v>3.07568490292222E-021</v>
      </c>
    </row>
    <row r="412" customFormat="false" ht="15" hidden="false" customHeight="false" outlineLevel="0" collapsed="false">
      <c r="A412" s="1" t="s">
        <v>1677</v>
      </c>
      <c r="B412" s="1" t="n">
        <v>-2.60970686496347</v>
      </c>
      <c r="C412" s="4" t="n">
        <v>1.87389895473254E-009</v>
      </c>
    </row>
    <row r="413" customFormat="false" ht="15" hidden="false" customHeight="false" outlineLevel="0" collapsed="false">
      <c r="A413" s="1" t="s">
        <v>3572</v>
      </c>
      <c r="B413" s="1" t="n">
        <v>-2.63426746059592</v>
      </c>
      <c r="C413" s="4" t="n">
        <v>6.83700533600865E-020</v>
      </c>
    </row>
    <row r="414" customFormat="false" ht="15" hidden="false" customHeight="false" outlineLevel="0" collapsed="false">
      <c r="A414" s="1" t="s">
        <v>3553</v>
      </c>
      <c r="B414" s="1" t="n">
        <v>-2.64941260369805</v>
      </c>
      <c r="C414" s="4" t="n">
        <v>4.22556981119313E-022</v>
      </c>
    </row>
    <row r="415" customFormat="false" ht="15" hidden="false" customHeight="false" outlineLevel="0" collapsed="false">
      <c r="A415" s="1" t="s">
        <v>4318</v>
      </c>
      <c r="B415" s="1" t="n">
        <v>-2.68517028657811</v>
      </c>
      <c r="C415" s="4" t="n">
        <v>4.30392408375891E-053</v>
      </c>
    </row>
    <row r="416" customFormat="false" ht="15" hidden="false" customHeight="false" outlineLevel="0" collapsed="false">
      <c r="A416" s="1" t="s">
        <v>4319</v>
      </c>
      <c r="B416" s="1" t="n">
        <v>-2.72519421895814</v>
      </c>
      <c r="C416" s="4" t="n">
        <v>1.75636590643165E-029</v>
      </c>
    </row>
    <row r="417" customFormat="false" ht="15" hidden="false" customHeight="false" outlineLevel="0" collapsed="false">
      <c r="A417" s="1" t="s">
        <v>3465</v>
      </c>
      <c r="B417" s="1" t="n">
        <v>-2.73622021765146</v>
      </c>
      <c r="C417" s="4" t="n">
        <v>6.56564296007667E-033</v>
      </c>
    </row>
    <row r="418" customFormat="false" ht="15" hidden="false" customHeight="false" outlineLevel="0" collapsed="false">
      <c r="A418" s="1" t="s">
        <v>2631</v>
      </c>
      <c r="B418" s="1" t="n">
        <v>-2.77435401575147</v>
      </c>
      <c r="C418" s="4" t="n">
        <v>7.27858803657048E-053</v>
      </c>
    </row>
    <row r="419" customFormat="false" ht="15" hidden="false" customHeight="false" outlineLevel="0" collapsed="false">
      <c r="A419" s="1" t="s">
        <v>3557</v>
      </c>
      <c r="B419" s="1" t="n">
        <v>-2.77994392535957</v>
      </c>
      <c r="C419" s="4" t="n">
        <v>1.06302175504779E-033</v>
      </c>
    </row>
    <row r="420" customFormat="false" ht="15" hidden="false" customHeight="false" outlineLevel="0" collapsed="false">
      <c r="A420" s="1" t="s">
        <v>2321</v>
      </c>
      <c r="B420" s="1" t="n">
        <v>-2.78114955769454</v>
      </c>
      <c r="C420" s="4" t="n">
        <v>6.96651861633717E-016</v>
      </c>
    </row>
    <row r="421" customFormat="false" ht="15" hidden="false" customHeight="false" outlineLevel="0" collapsed="false">
      <c r="A421" s="1" t="s">
        <v>4321</v>
      </c>
      <c r="B421" s="1" t="n">
        <v>-2.81184677399985</v>
      </c>
      <c r="C421" s="4" t="n">
        <v>1.40116962339221E-045</v>
      </c>
    </row>
    <row r="422" customFormat="false" ht="15" hidden="false" customHeight="false" outlineLevel="0" collapsed="false">
      <c r="A422" s="1" t="s">
        <v>3578</v>
      </c>
      <c r="B422" s="1" t="n">
        <v>-2.86612627622491</v>
      </c>
      <c r="C422" s="4" t="n">
        <v>7.98930887627011E-017</v>
      </c>
    </row>
    <row r="423" customFormat="false" ht="15" hidden="false" customHeight="false" outlineLevel="0" collapsed="false">
      <c r="A423" s="1" t="s">
        <v>3145</v>
      </c>
      <c r="B423" s="1" t="n">
        <v>-2.89168206000884</v>
      </c>
      <c r="C423" s="4" t="n">
        <v>3.20025300784041E-056</v>
      </c>
    </row>
    <row r="424" customFormat="false" ht="15" hidden="false" customHeight="false" outlineLevel="0" collapsed="false">
      <c r="A424" s="1" t="s">
        <v>1927</v>
      </c>
      <c r="B424" s="1" t="n">
        <v>-2.89528031079588</v>
      </c>
      <c r="C424" s="4" t="n">
        <v>4.50903013137062E-036</v>
      </c>
    </row>
    <row r="425" customFormat="false" ht="15" hidden="false" customHeight="false" outlineLevel="0" collapsed="false">
      <c r="A425" s="1" t="s">
        <v>2475</v>
      </c>
      <c r="B425" s="1" t="n">
        <v>-2.89766353905153</v>
      </c>
      <c r="C425" s="4" t="n">
        <v>4.20264451432561E-062</v>
      </c>
    </row>
    <row r="426" customFormat="false" ht="15" hidden="false" customHeight="false" outlineLevel="0" collapsed="false">
      <c r="A426" s="1" t="s">
        <v>3548</v>
      </c>
      <c r="B426" s="1" t="n">
        <v>-2.90187318997725</v>
      </c>
      <c r="C426" s="4" t="n">
        <v>9.64541236272386E-049</v>
      </c>
    </row>
    <row r="427" customFormat="false" ht="15" hidden="false" customHeight="false" outlineLevel="0" collapsed="false">
      <c r="A427" s="1" t="s">
        <v>4323</v>
      </c>
      <c r="B427" s="1" t="n">
        <v>-2.95722573245139</v>
      </c>
      <c r="C427" s="4" t="n">
        <v>1.43290986490959E-018</v>
      </c>
    </row>
    <row r="428" customFormat="false" ht="15" hidden="false" customHeight="false" outlineLevel="0" collapsed="false">
      <c r="A428" s="1" t="s">
        <v>4324</v>
      </c>
      <c r="B428" s="1" t="n">
        <v>-2.96448035494193</v>
      </c>
      <c r="C428" s="4" t="n">
        <v>1.1390496866101E-032</v>
      </c>
    </row>
    <row r="429" customFormat="false" ht="15" hidden="false" customHeight="false" outlineLevel="0" collapsed="false">
      <c r="A429" s="1" t="s">
        <v>3498</v>
      </c>
      <c r="B429" s="1" t="n">
        <v>-2.97245398857553</v>
      </c>
      <c r="C429" s="4" t="n">
        <v>1.1896986759547E-047</v>
      </c>
    </row>
    <row r="430" customFormat="false" ht="15" hidden="false" customHeight="false" outlineLevel="0" collapsed="false">
      <c r="A430" s="1" t="s">
        <v>1746</v>
      </c>
      <c r="B430" s="1" t="n">
        <v>-2.998939946175</v>
      </c>
      <c r="C430" s="4" t="n">
        <v>4.42663414784896E-055</v>
      </c>
    </row>
    <row r="431" customFormat="false" ht="15" hidden="false" customHeight="false" outlineLevel="0" collapsed="false">
      <c r="A431" s="1" t="s">
        <v>3427</v>
      </c>
      <c r="B431" s="1" t="n">
        <v>-3.05040138354649</v>
      </c>
      <c r="C431" s="4" t="n">
        <v>7.05849389517721E-037</v>
      </c>
    </row>
    <row r="432" customFormat="false" ht="15" hidden="false" customHeight="false" outlineLevel="0" collapsed="false">
      <c r="A432" s="1" t="s">
        <v>1775</v>
      </c>
      <c r="B432" s="1" t="n">
        <v>-3.11784059093146</v>
      </c>
      <c r="C432" s="4" t="n">
        <v>2.74866231691267E-032</v>
      </c>
    </row>
    <row r="433" customFormat="false" ht="15" hidden="false" customHeight="false" outlineLevel="0" collapsed="false">
      <c r="A433" s="1" t="s">
        <v>4325</v>
      </c>
      <c r="B433" s="1" t="n">
        <v>-3.14698666546907</v>
      </c>
      <c r="C433" s="4" t="n">
        <v>2.0080873047125E-028</v>
      </c>
    </row>
    <row r="434" customFormat="false" ht="15" hidden="false" customHeight="false" outlineLevel="0" collapsed="false">
      <c r="A434" s="1" t="s">
        <v>3347</v>
      </c>
      <c r="B434" s="1" t="n">
        <v>-3.22265822236661</v>
      </c>
      <c r="C434" s="4" t="n">
        <v>3.16910821033341E-052</v>
      </c>
    </row>
    <row r="435" customFormat="false" ht="15" hidden="false" customHeight="false" outlineLevel="0" collapsed="false">
      <c r="A435" s="1" t="s">
        <v>3388</v>
      </c>
      <c r="B435" s="1" t="n">
        <v>-3.28048277776188</v>
      </c>
      <c r="C435" s="4" t="n">
        <v>2.40954459315265E-042</v>
      </c>
    </row>
    <row r="436" customFormat="false" ht="15" hidden="false" customHeight="false" outlineLevel="0" collapsed="false">
      <c r="A436" s="1" t="s">
        <v>4326</v>
      </c>
      <c r="B436" s="1" t="n">
        <v>-3.29460177622463</v>
      </c>
      <c r="C436" s="4" t="n">
        <v>4.75981664320174E-038</v>
      </c>
    </row>
    <row r="437" customFormat="false" ht="15" hidden="false" customHeight="false" outlineLevel="0" collapsed="false">
      <c r="A437" s="1" t="s">
        <v>4327</v>
      </c>
      <c r="B437" s="1" t="n">
        <v>-3.33312849548843</v>
      </c>
      <c r="C437" s="4" t="n">
        <v>1.43506565005538E-063</v>
      </c>
    </row>
    <row r="438" customFormat="false" ht="15" hidden="false" customHeight="false" outlineLevel="0" collapsed="false">
      <c r="A438" s="1" t="s">
        <v>3257</v>
      </c>
      <c r="B438" s="1" t="n">
        <v>-3.33559378563191</v>
      </c>
      <c r="C438" s="4" t="n">
        <v>5.24519526501046E-073</v>
      </c>
    </row>
    <row r="439" customFormat="false" ht="15" hidden="false" customHeight="false" outlineLevel="0" collapsed="false">
      <c r="A439" s="1" t="s">
        <v>4328</v>
      </c>
      <c r="B439" s="1" t="n">
        <v>-3.34240410888453</v>
      </c>
      <c r="C439" s="4" t="n">
        <v>2.69161153594786E-032</v>
      </c>
    </row>
    <row r="440" customFormat="false" ht="15" hidden="false" customHeight="false" outlineLevel="0" collapsed="false">
      <c r="A440" s="1" t="s">
        <v>2683</v>
      </c>
      <c r="B440" s="1" t="n">
        <v>-3.39341190076515</v>
      </c>
      <c r="C440" s="4" t="n">
        <v>1.19933387951009E-062</v>
      </c>
    </row>
    <row r="441" customFormat="false" ht="15" hidden="false" customHeight="false" outlineLevel="0" collapsed="false">
      <c r="A441" s="1" t="s">
        <v>3387</v>
      </c>
      <c r="B441" s="1" t="n">
        <v>-3.4213957017398</v>
      </c>
      <c r="C441" s="4" t="n">
        <v>2.0348869530393E-040</v>
      </c>
    </row>
    <row r="442" customFormat="false" ht="15" hidden="false" customHeight="false" outlineLevel="0" collapsed="false">
      <c r="A442" s="1" t="s">
        <v>3488</v>
      </c>
      <c r="B442" s="1" t="n">
        <v>-3.49600815051331</v>
      </c>
      <c r="C442" s="4" t="n">
        <v>4.77108572100919E-044</v>
      </c>
    </row>
    <row r="443" customFormat="false" ht="15" hidden="false" customHeight="false" outlineLevel="0" collapsed="false">
      <c r="A443" s="1" t="s">
        <v>2189</v>
      </c>
      <c r="B443" s="1" t="n">
        <v>-3.49916077609054</v>
      </c>
      <c r="C443" s="4" t="n">
        <v>1.39689078048488E-025</v>
      </c>
    </row>
    <row r="444" customFormat="false" ht="15" hidden="false" customHeight="false" outlineLevel="0" collapsed="false">
      <c r="A444" s="1" t="s">
        <v>3222</v>
      </c>
      <c r="B444" s="1" t="n">
        <v>-3.56858407641631</v>
      </c>
      <c r="C444" s="4" t="n">
        <v>4.2457952276467E-081</v>
      </c>
    </row>
    <row r="445" customFormat="false" ht="15" hidden="false" customHeight="false" outlineLevel="0" collapsed="false">
      <c r="A445" s="1" t="s">
        <v>4329</v>
      </c>
      <c r="B445" s="1" t="n">
        <v>-3.58672412169436</v>
      </c>
      <c r="C445" s="4" t="n">
        <v>2.25862006787739E-027</v>
      </c>
    </row>
    <row r="446" customFormat="false" ht="15" hidden="false" customHeight="false" outlineLevel="0" collapsed="false">
      <c r="A446" s="1" t="s">
        <v>3460</v>
      </c>
      <c r="B446" s="1" t="n">
        <v>-3.59590597958527</v>
      </c>
      <c r="C446" s="4" t="n">
        <v>1.95465250379063E-056</v>
      </c>
    </row>
    <row r="447" customFormat="false" ht="15" hidden="false" customHeight="false" outlineLevel="0" collapsed="false">
      <c r="A447" s="1" t="s">
        <v>3442</v>
      </c>
      <c r="B447" s="1" t="n">
        <v>-3.67294901998104</v>
      </c>
      <c r="C447" s="4" t="n">
        <v>1.60194577916778E-018</v>
      </c>
    </row>
    <row r="448" customFormat="false" ht="15" hidden="false" customHeight="false" outlineLevel="0" collapsed="false">
      <c r="A448" s="1" t="s">
        <v>3001</v>
      </c>
      <c r="B448" s="1" t="n">
        <v>-3.68736202261475</v>
      </c>
      <c r="C448" s="4" t="n">
        <v>5.70040208412211E-053</v>
      </c>
    </row>
    <row r="449" customFormat="false" ht="15" hidden="false" customHeight="false" outlineLevel="0" collapsed="false">
      <c r="A449" s="1" t="s">
        <v>4335</v>
      </c>
      <c r="B449" s="1" t="n">
        <v>-3.77490695809922</v>
      </c>
      <c r="C449" s="4" t="n">
        <v>6.69686312243742E-052</v>
      </c>
    </row>
    <row r="450" customFormat="false" ht="15" hidden="false" customHeight="false" outlineLevel="0" collapsed="false">
      <c r="A450" s="1" t="s">
        <v>2298</v>
      </c>
      <c r="B450" s="1" t="n">
        <v>-3.79345569195611</v>
      </c>
      <c r="C450" s="4" t="n">
        <v>3.03606844514402E-063</v>
      </c>
    </row>
    <row r="451" customFormat="false" ht="15" hidden="false" customHeight="false" outlineLevel="0" collapsed="false">
      <c r="A451" s="1" t="s">
        <v>3163</v>
      </c>
      <c r="B451" s="1" t="n">
        <v>-3.82608755693658</v>
      </c>
      <c r="C451" s="4" t="n">
        <v>2.02680066617857E-064</v>
      </c>
    </row>
    <row r="452" customFormat="false" ht="15" hidden="false" customHeight="false" outlineLevel="0" collapsed="false">
      <c r="A452" s="1" t="s">
        <v>3537</v>
      </c>
      <c r="B452" s="1" t="n">
        <v>-4.31330288868671</v>
      </c>
      <c r="C452" s="4" t="n">
        <v>1.45124877150587E-033</v>
      </c>
    </row>
    <row r="453" customFormat="false" ht="15" hidden="false" customHeight="false" outlineLevel="0" collapsed="false">
      <c r="A453" s="1" t="s">
        <v>3487</v>
      </c>
      <c r="B453" s="1" t="n">
        <v>-4.3176289072962</v>
      </c>
      <c r="C453" s="4" t="n">
        <v>6.08573189461179E-063</v>
      </c>
    </row>
    <row r="454" customFormat="false" ht="15" hidden="false" customHeight="false" outlineLevel="0" collapsed="false">
      <c r="A454" s="1" t="s">
        <v>3363</v>
      </c>
      <c r="B454" s="1" t="n">
        <v>-4.51099431418496</v>
      </c>
      <c r="C454" s="4" t="n">
        <v>5.34643984207465E-077</v>
      </c>
    </row>
    <row r="455" customFormat="false" ht="15" hidden="false" customHeight="false" outlineLevel="0" collapsed="false">
      <c r="A455" s="1" t="s">
        <v>2606</v>
      </c>
      <c r="B455" s="1" t="n">
        <v>-4.52924248720291</v>
      </c>
      <c r="C455" s="4" t="n">
        <v>1.53170912470939E-061</v>
      </c>
    </row>
    <row r="456" customFormat="false" ht="15" hidden="false" customHeight="false" outlineLevel="0" collapsed="false">
      <c r="A456" s="1" t="s">
        <v>4339</v>
      </c>
      <c r="B456" s="1" t="n">
        <v>-4.54347161590023</v>
      </c>
      <c r="C456" s="4" t="n">
        <v>5.97922820425374E-031</v>
      </c>
    </row>
    <row r="457" customFormat="false" ht="15" hidden="false" customHeight="false" outlineLevel="0" collapsed="false">
      <c r="A457" s="1" t="s">
        <v>3407</v>
      </c>
      <c r="B457" s="1" t="n">
        <v>-4.76154859694262</v>
      </c>
      <c r="C457" s="4" t="n">
        <v>4.24960820470034E-040</v>
      </c>
    </row>
    <row r="458" customFormat="false" ht="15" hidden="false" customHeight="false" outlineLevel="0" collapsed="false">
      <c r="A458" s="1" t="s">
        <v>4341</v>
      </c>
      <c r="B458" s="1" t="n">
        <v>-4.76537219226938</v>
      </c>
      <c r="C458" s="4" t="n">
        <v>1.00423877245196E-033</v>
      </c>
    </row>
    <row r="459" customFormat="false" ht="15" hidden="false" customHeight="false" outlineLevel="0" collapsed="false">
      <c r="A459" s="1" t="s">
        <v>4342</v>
      </c>
      <c r="B459" s="1" t="n">
        <v>-4.81209971038225</v>
      </c>
      <c r="C459" s="4" t="n">
        <v>3.32289226465466E-050</v>
      </c>
    </row>
    <row r="460" customFormat="false" ht="15" hidden="false" customHeight="false" outlineLevel="0" collapsed="false">
      <c r="A460" s="1" t="s">
        <v>2652</v>
      </c>
      <c r="B460" s="1" t="n">
        <v>-4.85005583776468</v>
      </c>
      <c r="C460" s="4" t="n">
        <v>1.75127006561955E-066</v>
      </c>
    </row>
    <row r="461" customFormat="false" ht="15" hidden="false" customHeight="false" outlineLevel="0" collapsed="false">
      <c r="A461" s="1" t="s">
        <v>2093</v>
      </c>
      <c r="B461" s="1" t="n">
        <v>-4.98598333003382</v>
      </c>
      <c r="C461" s="4" t="n">
        <v>5.58177448058293E-053</v>
      </c>
    </row>
    <row r="462" customFormat="false" ht="15" hidden="false" customHeight="false" outlineLevel="0" collapsed="false">
      <c r="A462" s="1" t="s">
        <v>1877</v>
      </c>
      <c r="B462" s="1" t="n">
        <v>-5.01441638268445</v>
      </c>
      <c r="C462" s="4" t="n">
        <v>1.17350199057528E-089</v>
      </c>
    </row>
    <row r="463" customFormat="false" ht="15" hidden="false" customHeight="false" outlineLevel="0" collapsed="false">
      <c r="A463" s="1" t="s">
        <v>4343</v>
      </c>
      <c r="B463" s="1" t="n">
        <v>-5.01523672490525</v>
      </c>
      <c r="C463" s="4" t="n">
        <v>2.29940827639214E-025</v>
      </c>
    </row>
    <row r="464" customFormat="false" ht="15" hidden="false" customHeight="false" outlineLevel="0" collapsed="false">
      <c r="A464" s="1" t="s">
        <v>1831</v>
      </c>
      <c r="B464" s="1" t="n">
        <v>-5.25725366513917</v>
      </c>
      <c r="C464" s="4" t="n">
        <v>1.21067025895653E-027</v>
      </c>
    </row>
    <row r="465" customFormat="false" ht="15" hidden="false" customHeight="false" outlineLevel="0" collapsed="false">
      <c r="A465" s="1" t="s">
        <v>2336</v>
      </c>
      <c r="B465" s="1" t="n">
        <v>-5.37515795546316</v>
      </c>
      <c r="C465" s="4" t="n">
        <v>1.00173287370972E-016</v>
      </c>
    </row>
    <row r="466" customFormat="false" ht="15" hidden="false" customHeight="false" outlineLevel="0" collapsed="false">
      <c r="A466" s="1" t="s">
        <v>4344</v>
      </c>
      <c r="B466" s="1" t="n">
        <v>-5.44104622564765</v>
      </c>
      <c r="C466" s="4" t="n">
        <v>6.47436977488322E-036</v>
      </c>
    </row>
    <row r="467" customFormat="false" ht="15" hidden="false" customHeight="false" outlineLevel="0" collapsed="false">
      <c r="A467" s="1" t="s">
        <v>4345</v>
      </c>
      <c r="B467" s="1" t="n">
        <v>-5.77384517484582</v>
      </c>
      <c r="C467" s="4" t="n">
        <v>2.06521019222861E-058</v>
      </c>
    </row>
    <row r="468" customFormat="false" ht="15" hidden="false" customHeight="false" outlineLevel="0" collapsed="false">
      <c r="A468" s="1" t="s">
        <v>4346</v>
      </c>
      <c r="B468" s="1" t="n">
        <v>-6.04661005770173</v>
      </c>
      <c r="C468" s="4" t="n">
        <v>4.61335579460818E-068</v>
      </c>
    </row>
    <row r="469" customFormat="false" ht="15" hidden="false" customHeight="false" outlineLevel="0" collapsed="false">
      <c r="A469" s="1" t="s">
        <v>1651</v>
      </c>
      <c r="B469" s="1" t="n">
        <v>-6.31851370145624</v>
      </c>
      <c r="C469" s="4" t="n">
        <v>2.85345688974424E-062</v>
      </c>
    </row>
    <row r="470" customFormat="false" ht="15" hidden="false" customHeight="false" outlineLevel="0" collapsed="false">
      <c r="A470" s="1" t="s">
        <v>3337</v>
      </c>
      <c r="B470" s="1" t="n">
        <v>-6.35340203168344</v>
      </c>
      <c r="C470" s="4" t="n">
        <v>2.51150931181805E-091</v>
      </c>
    </row>
    <row r="471" customFormat="false" ht="15" hidden="false" customHeight="false" outlineLevel="0" collapsed="false">
      <c r="A471" s="1" t="s">
        <v>4350</v>
      </c>
      <c r="B471" s="1" t="n">
        <v>-7.04261202446944</v>
      </c>
      <c r="C471" s="4" t="n">
        <v>1.37921623384689E-026</v>
      </c>
    </row>
    <row r="472" customFormat="false" ht="15" hidden="false" customHeight="false" outlineLevel="0" collapsed="false">
      <c r="A472" s="1" t="s">
        <v>4351</v>
      </c>
      <c r="B472" s="1" t="n">
        <v>-7.25932110386057</v>
      </c>
      <c r="C472" s="4" t="n">
        <v>3.73552288567966E-017</v>
      </c>
    </row>
    <row r="473" customFormat="false" ht="15" hidden="false" customHeight="false" outlineLevel="0" collapsed="false">
      <c r="A473" s="1" t="s">
        <v>4352</v>
      </c>
      <c r="B473" s="1" t="n">
        <v>-7.77400375346772</v>
      </c>
      <c r="C473" s="4" t="n">
        <v>1.13038207392588E-030</v>
      </c>
    </row>
  </sheetData>
  <conditionalFormatting sqref="A3:A473">
    <cfRule type="expression" priority="2" aboveAverage="0" equalAverage="0" bottom="0" percent="0" rank="0" text="" dxfId="2">
      <formula>AND(COUNTIF(S10!$A$3:$A$473,S10!A3)&gt;1,NOT(ISBLANK(S10!A3)))</formula>
    </cfRule>
  </conditionalFormatting>
  <conditionalFormatting sqref="A2">
    <cfRule type="expression" priority="3" aboveAverage="0" equalAverage="0" bottom="0" percent="0" rank="0" text="" dxfId="3">
      <formula>AND(COUNTIF(S10!$A$2:$A$2,S10!A2)&gt;1,NOT(ISBLANK(S10!A2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4382</v>
      </c>
      <c r="C1" s="1" t="s">
        <v>4379</v>
      </c>
    </row>
    <row r="2" customFormat="false" ht="15" hidden="false" customHeight="false" outlineLevel="0" collapsed="false">
      <c r="B2" s="2" t="s">
        <v>2</v>
      </c>
      <c r="C2" s="2" t="s">
        <v>3</v>
      </c>
    </row>
    <row r="3" customFormat="false" ht="15" hidden="false" customHeight="false" outlineLevel="0" collapsed="false">
      <c r="A3" s="1" t="s">
        <v>3597</v>
      </c>
      <c r="B3" s="1" t="n">
        <v>5.65010629281077</v>
      </c>
      <c r="C3" s="4" t="n">
        <v>4.22037374674986E-009</v>
      </c>
    </row>
    <row r="4" customFormat="false" ht="15" hidden="false" customHeight="false" outlineLevel="0" collapsed="false">
      <c r="A4" s="1" t="s">
        <v>3617</v>
      </c>
      <c r="B4" s="1" t="n">
        <v>5.07849568716504</v>
      </c>
      <c r="C4" s="4" t="n">
        <v>9.53822803501217E-009</v>
      </c>
    </row>
    <row r="5" customFormat="false" ht="15" hidden="false" customHeight="false" outlineLevel="0" collapsed="false">
      <c r="A5" s="1" t="s">
        <v>3631</v>
      </c>
      <c r="B5" s="1" t="n">
        <v>4.86001357241037</v>
      </c>
      <c r="C5" s="4" t="n">
        <v>1.99020119861287E-028</v>
      </c>
    </row>
    <row r="6" customFormat="false" ht="15" hidden="false" customHeight="false" outlineLevel="0" collapsed="false">
      <c r="A6" s="1" t="s">
        <v>3621</v>
      </c>
      <c r="B6" s="1" t="n">
        <v>4.44322457526032</v>
      </c>
      <c r="C6" s="4" t="n">
        <v>1.36782620162559E-014</v>
      </c>
    </row>
    <row r="7" customFormat="false" ht="15" hidden="false" customHeight="false" outlineLevel="0" collapsed="false">
      <c r="A7" s="1" t="s">
        <v>3608</v>
      </c>
      <c r="B7" s="1" t="n">
        <v>4.39849796274688</v>
      </c>
      <c r="C7" s="4" t="n">
        <v>5.59061796205627E-007</v>
      </c>
    </row>
    <row r="8" customFormat="false" ht="15" hidden="false" customHeight="false" outlineLevel="0" collapsed="false">
      <c r="A8" s="1" t="s">
        <v>3758</v>
      </c>
      <c r="B8" s="1" t="n">
        <v>2.79160625094665</v>
      </c>
      <c r="C8" s="4" t="n">
        <v>9.4140535066171E-052</v>
      </c>
    </row>
    <row r="9" customFormat="false" ht="15" hidden="false" customHeight="false" outlineLevel="0" collapsed="false">
      <c r="A9" s="1" t="s">
        <v>3661</v>
      </c>
      <c r="B9" s="1" t="n">
        <v>2.52956337717367</v>
      </c>
      <c r="C9" s="4" t="n">
        <v>7.1218042094618E-018</v>
      </c>
    </row>
    <row r="10" customFormat="false" ht="15" hidden="false" customHeight="false" outlineLevel="0" collapsed="false">
      <c r="A10" s="1" t="s">
        <v>3751</v>
      </c>
      <c r="B10" s="1" t="n">
        <v>1.02614967739213</v>
      </c>
      <c r="C10" s="4" t="n">
        <v>1.35065925572608E-009</v>
      </c>
    </row>
    <row r="11" customFormat="false" ht="15" hidden="false" customHeight="false" outlineLevel="0" collapsed="false">
      <c r="A11" s="1" t="s">
        <v>3627</v>
      </c>
      <c r="B11" s="1" t="n">
        <v>-1.22312940604015</v>
      </c>
      <c r="C11" s="4" t="n">
        <v>3.29015986431385E-008</v>
      </c>
    </row>
    <row r="12" customFormat="false" ht="15" hidden="false" customHeight="false" outlineLevel="0" collapsed="false">
      <c r="A12" s="1" t="s">
        <v>4372</v>
      </c>
      <c r="B12" s="1" t="n">
        <v>-1.24801110377416</v>
      </c>
      <c r="C12" s="4" t="n">
        <v>1.41147046710257E-012</v>
      </c>
    </row>
    <row r="13" customFormat="false" ht="15" hidden="false" customHeight="false" outlineLevel="0" collapsed="false">
      <c r="A13" s="1" t="s">
        <v>4374</v>
      </c>
      <c r="B13" s="1" t="n">
        <v>-3.56443490906729</v>
      </c>
      <c r="C13" s="4" t="n">
        <v>6.65131206168855E-018</v>
      </c>
    </row>
  </sheetData>
  <conditionalFormatting sqref="A3:A13">
    <cfRule type="expression" priority="2" aboveAverage="0" equalAverage="0" bottom="0" percent="0" rank="0" text="" dxfId="4">
      <formula>AND(COUNTIF(S11!$A$3:$A$13,S11!A3)&gt;1,NOT(ISBLANK(S11!A3)))</formula>
    </cfRule>
  </conditionalFormatting>
  <conditionalFormatting sqref="A2">
    <cfRule type="expression" priority="3" aboveAverage="0" equalAverage="0" bottom="0" percent="0" rank="0" text="" dxfId="5">
      <formula>AND(COUNTIF(S11!$A$2:$A$2,S11!A2)&gt;1,NOT(ISBLANK(S11!A2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5" min="5" style="1" width="14.83"/>
    <col collapsed="false" customWidth="true" hidden="false" outlineLevel="0" max="6" min="6" style="1" width="13.99"/>
  </cols>
  <sheetData>
    <row r="1" customFormat="false" ht="15" hidden="false" customHeight="false" outlineLevel="0" collapsed="false">
      <c r="A1" s="1" t="s">
        <v>4383</v>
      </c>
    </row>
    <row r="2" customFormat="false" ht="15" hidden="false" customHeight="false" outlineLevel="0" collapsed="false">
      <c r="E2" s="1" t="s">
        <v>4384</v>
      </c>
    </row>
    <row r="3" customFormat="false" ht="15" hidden="false" customHeight="false" outlineLevel="0" collapsed="false">
      <c r="B3" s="1" t="s">
        <v>2</v>
      </c>
      <c r="C3" s="1" t="s">
        <v>3771</v>
      </c>
      <c r="F3" s="1" t="s">
        <v>4385</v>
      </c>
      <c r="G3" s="2" t="s">
        <v>4386</v>
      </c>
      <c r="H3" s="1" t="s">
        <v>4387</v>
      </c>
    </row>
    <row r="4" customFormat="false" ht="15" hidden="false" customHeight="false" outlineLevel="0" collapsed="false">
      <c r="A4" s="1" t="s">
        <v>4</v>
      </c>
      <c r="B4" s="1" t="n">
        <v>7.04739659320315</v>
      </c>
      <c r="C4" s="1" t="n">
        <v>8.69184128527366E-011</v>
      </c>
      <c r="E4" s="1" t="s">
        <v>4</v>
      </c>
      <c r="F4" s="1" t="s">
        <v>4</v>
      </c>
      <c r="G4" s="1" t="n">
        <v>43.5754548362439</v>
      </c>
      <c r="H4" s="1" t="n">
        <v>4.68945746952559E-008</v>
      </c>
    </row>
    <row r="5" customFormat="false" ht="15" hidden="false" customHeight="false" outlineLevel="0" collapsed="false">
      <c r="A5" s="1" t="s">
        <v>6</v>
      </c>
      <c r="B5" s="1" t="n">
        <v>7.01819613998563</v>
      </c>
      <c r="C5" s="1" t="n">
        <v>4.55935158709847E-009</v>
      </c>
      <c r="E5" s="1" t="s">
        <v>6</v>
      </c>
      <c r="F5" s="1" t="s">
        <v>6</v>
      </c>
      <c r="G5" s="1" t="n">
        <v>25.9623420929656</v>
      </c>
      <c r="H5" s="1" t="n">
        <v>0.00096892126749793</v>
      </c>
    </row>
    <row r="6" customFormat="false" ht="15" hidden="false" customHeight="false" outlineLevel="0" collapsed="false">
      <c r="A6" s="1" t="s">
        <v>13</v>
      </c>
      <c r="B6" s="1" t="n">
        <v>5.12878729034328</v>
      </c>
      <c r="C6" s="1" t="n">
        <v>2.27001866222899E-014</v>
      </c>
      <c r="E6" s="1" t="s">
        <v>13</v>
      </c>
      <c r="F6" s="1" t="s">
        <v>13</v>
      </c>
      <c r="G6" s="1" t="n">
        <v>15.826769324841</v>
      </c>
      <c r="H6" s="1" t="n">
        <v>1.34600172058669E-006</v>
      </c>
    </row>
    <row r="7" customFormat="false" ht="15" hidden="false" customHeight="false" outlineLevel="0" collapsed="false">
      <c r="A7" s="1" t="s">
        <v>16</v>
      </c>
      <c r="B7" s="1" t="n">
        <v>4.57667065090496</v>
      </c>
      <c r="C7" s="1" t="n">
        <v>3.0870298413615E-008</v>
      </c>
      <c r="E7" s="1" t="s">
        <v>16</v>
      </c>
      <c r="F7" s="1" t="s">
        <v>4388</v>
      </c>
      <c r="G7" s="1" t="n">
        <v>74.64453004</v>
      </c>
      <c r="H7" s="1" t="n">
        <v>0.000250732</v>
      </c>
    </row>
    <row r="8" customFormat="false" ht="15" hidden="false" customHeight="false" outlineLevel="0" collapsed="false">
      <c r="A8" s="1" t="s">
        <v>18</v>
      </c>
      <c r="B8" s="1" t="n">
        <v>4.03057265304919</v>
      </c>
      <c r="C8" s="1" t="n">
        <v>1.03683124068683E-008</v>
      </c>
      <c r="E8" s="1" t="s">
        <v>18</v>
      </c>
      <c r="F8" s="1" t="s">
        <v>18</v>
      </c>
      <c r="G8" s="1" t="n">
        <v>19.2366426364047</v>
      </c>
      <c r="H8" s="1" t="n">
        <v>0.000239801275273664</v>
      </c>
    </row>
    <row r="9" customFormat="false" ht="15" hidden="false" customHeight="false" outlineLevel="0" collapsed="false">
      <c r="A9" s="1" t="s">
        <v>25</v>
      </c>
      <c r="B9" s="1" t="n">
        <v>3.41641613243049</v>
      </c>
      <c r="C9" s="1" t="n">
        <v>4.86005130237523E-011</v>
      </c>
      <c r="E9" s="1" t="s">
        <v>25</v>
      </c>
      <c r="F9" s="1" t="s">
        <v>4389</v>
      </c>
      <c r="G9" s="1" t="n">
        <v>4.932000695</v>
      </c>
      <c r="H9" s="1" t="n">
        <v>0.000520188</v>
      </c>
    </row>
    <row r="10" customFormat="false" ht="15" hidden="false" customHeight="false" outlineLevel="0" collapsed="false">
      <c r="A10" s="1" t="s">
        <v>32</v>
      </c>
      <c r="B10" s="1" t="n">
        <v>2.91575277220833</v>
      </c>
      <c r="C10" s="1" t="n">
        <v>5.83065988939643E-009</v>
      </c>
      <c r="E10" s="1" t="s">
        <v>32</v>
      </c>
      <c r="F10" s="1" t="s">
        <v>32</v>
      </c>
      <c r="G10" s="1" t="n">
        <v>16.0960843888197</v>
      </c>
      <c r="H10" s="1" t="n">
        <v>0.000526719297953417</v>
      </c>
    </row>
    <row r="11" customFormat="false" ht="15" hidden="false" customHeight="false" outlineLevel="0" collapsed="false">
      <c r="A11" s="1" t="s">
        <v>36</v>
      </c>
      <c r="B11" s="1" t="n">
        <v>2.82541678247394</v>
      </c>
      <c r="C11" s="1" t="n">
        <v>1.31048006001722E-008</v>
      </c>
      <c r="E11" s="1" t="s">
        <v>36</v>
      </c>
      <c r="F11" s="1" t="s">
        <v>36</v>
      </c>
      <c r="G11" s="1" t="n">
        <v>2.46251000305151</v>
      </c>
      <c r="H11" s="1" t="n">
        <v>0.0101241668105564</v>
      </c>
    </row>
    <row r="12" customFormat="false" ht="15" hidden="false" customHeight="false" outlineLevel="0" collapsed="false">
      <c r="A12" s="1" t="s">
        <v>39</v>
      </c>
      <c r="B12" s="1" t="n">
        <v>2.77581530024722</v>
      </c>
      <c r="C12" s="1" t="n">
        <v>7.36549409414828E-013</v>
      </c>
      <c r="E12" s="1" t="s">
        <v>39</v>
      </c>
      <c r="F12" s="1" t="s">
        <v>39</v>
      </c>
      <c r="G12" s="1" t="n">
        <v>8.32801290646235</v>
      </c>
      <c r="H12" s="1" t="n">
        <v>0.000173624523850711</v>
      </c>
    </row>
    <row r="13" customFormat="false" ht="15" hidden="false" customHeight="false" outlineLevel="0" collapsed="false">
      <c r="A13" s="1" t="s">
        <v>53</v>
      </c>
      <c r="B13" s="1" t="n">
        <v>2.26841737660473</v>
      </c>
      <c r="C13" s="1" t="n">
        <v>1.65017226662603E-008</v>
      </c>
      <c r="E13" s="1" t="s">
        <v>53</v>
      </c>
      <c r="F13" s="1" t="s">
        <v>53</v>
      </c>
      <c r="G13" s="1" t="n">
        <v>6.46972693484374</v>
      </c>
      <c r="H13" s="1" t="n">
        <v>0.000135995832508703</v>
      </c>
    </row>
    <row r="14" customFormat="false" ht="15" hidden="false" customHeight="false" outlineLevel="0" collapsed="false">
      <c r="A14" s="1" t="s">
        <v>55</v>
      </c>
      <c r="B14" s="1" t="n">
        <v>2.22165728259614</v>
      </c>
      <c r="C14" s="1" t="n">
        <v>1.56578779716029E-011</v>
      </c>
      <c r="E14" s="1" t="s">
        <v>55</v>
      </c>
      <c r="F14" s="1" t="s">
        <v>55</v>
      </c>
      <c r="G14" s="1" t="n">
        <v>3.44126234119316</v>
      </c>
      <c r="H14" s="1" t="n">
        <v>0.0130857656310363</v>
      </c>
    </row>
    <row r="15" customFormat="false" ht="15" hidden="false" customHeight="false" outlineLevel="0" collapsed="false">
      <c r="A15" s="1" t="s">
        <v>56</v>
      </c>
      <c r="B15" s="1" t="n">
        <v>2.21328745082905</v>
      </c>
      <c r="C15" s="1" t="n">
        <v>2.82222149082544E-012</v>
      </c>
      <c r="E15" s="1" t="s">
        <v>56</v>
      </c>
      <c r="F15" s="1" t="s">
        <v>4390</v>
      </c>
      <c r="G15" s="1" t="n">
        <v>4.068375171</v>
      </c>
      <c r="H15" s="1" t="n">
        <v>0.016177699</v>
      </c>
    </row>
    <row r="16" customFormat="false" ht="15" hidden="false" customHeight="false" outlineLevel="0" collapsed="false">
      <c r="A16" s="1" t="s">
        <v>68</v>
      </c>
      <c r="B16" s="1" t="n">
        <v>1.88085097522254</v>
      </c>
      <c r="C16" s="1" t="n">
        <v>1.77720692571868E-011</v>
      </c>
      <c r="E16" s="1" t="s">
        <v>68</v>
      </c>
      <c r="F16" s="1" t="s">
        <v>68</v>
      </c>
      <c r="G16" s="1" t="n">
        <v>3.1430230046652</v>
      </c>
      <c r="H16" s="1" t="n">
        <v>1.11433876525343E-006</v>
      </c>
    </row>
    <row r="17" customFormat="false" ht="15" hidden="false" customHeight="false" outlineLevel="0" collapsed="false">
      <c r="A17" s="1" t="s">
        <v>70</v>
      </c>
      <c r="B17" s="1" t="n">
        <v>1.82060624753947</v>
      </c>
      <c r="C17" s="1" t="n">
        <v>1.40807674768188E-008</v>
      </c>
      <c r="E17" s="1" t="s">
        <v>70</v>
      </c>
      <c r="F17" s="1" t="s">
        <v>70</v>
      </c>
      <c r="G17" s="1" t="n">
        <v>3.77714696616529</v>
      </c>
      <c r="H17" s="1" t="n">
        <v>8.77764268297068E-005</v>
      </c>
    </row>
    <row r="18" customFormat="false" ht="15" hidden="false" customHeight="false" outlineLevel="0" collapsed="false">
      <c r="A18" s="1" t="s">
        <v>86</v>
      </c>
      <c r="B18" s="1" t="n">
        <v>1.55134370899913</v>
      </c>
      <c r="C18" s="1" t="n">
        <v>4.32561178942843E-008</v>
      </c>
      <c r="E18" s="1" t="s">
        <v>86</v>
      </c>
      <c r="F18" s="1" t="s">
        <v>4391</v>
      </c>
      <c r="G18" s="1" t="n">
        <v>3.362205081</v>
      </c>
      <c r="H18" s="1" t="n">
        <v>7.36E-005</v>
      </c>
    </row>
    <row r="19" customFormat="false" ht="15" hidden="false" customHeight="false" outlineLevel="0" collapsed="false">
      <c r="A19" s="1" t="s">
        <v>113</v>
      </c>
      <c r="B19" s="1" t="n">
        <v>1.19115043759431</v>
      </c>
      <c r="C19" s="1" t="n">
        <v>7.13920566873878E-009</v>
      </c>
      <c r="E19" s="1" t="s">
        <v>113</v>
      </c>
      <c r="F19" s="1" t="s">
        <v>113</v>
      </c>
      <c r="G19" s="1" t="n">
        <v>2.33294631161963</v>
      </c>
      <c r="H19" s="1" t="n">
        <v>0.00478266958697275</v>
      </c>
    </row>
    <row r="20" customFormat="false" ht="15" hidden="false" customHeight="false" outlineLevel="0" collapsed="false">
      <c r="A20" s="1" t="s">
        <v>115</v>
      </c>
      <c r="B20" s="1" t="n">
        <v>1.14550622314706</v>
      </c>
      <c r="C20" s="1" t="n">
        <v>3.93836233500537E-011</v>
      </c>
      <c r="E20" s="1" t="s">
        <v>115</v>
      </c>
      <c r="F20" s="1" t="s">
        <v>4392</v>
      </c>
      <c r="G20" s="1" t="n">
        <v>2.004122125</v>
      </c>
      <c r="H20" s="1" t="n">
        <v>0.001602683</v>
      </c>
    </row>
    <row r="21" customFormat="false" ht="15" hidden="false" customHeight="false" outlineLevel="0" collapsed="false">
      <c r="A21" s="1" t="s">
        <v>119</v>
      </c>
      <c r="B21" s="1" t="n">
        <v>1.10231358836429</v>
      </c>
      <c r="C21" s="1" t="n">
        <v>5.23006977035091E-010</v>
      </c>
      <c r="E21" s="1" t="s">
        <v>119</v>
      </c>
      <c r="F21" s="1" t="s">
        <v>4393</v>
      </c>
      <c r="G21" s="1" t="n">
        <v>2.465685835</v>
      </c>
      <c r="H21" s="1" t="n">
        <v>0.001679599</v>
      </c>
    </row>
    <row r="22" customFormat="false" ht="15" hidden="false" customHeight="false" outlineLevel="0" collapsed="false">
      <c r="A22" s="1" t="s">
        <v>133</v>
      </c>
      <c r="B22" s="1" t="n">
        <v>-1.01830264964524</v>
      </c>
      <c r="C22" s="1" t="n">
        <v>6.56914472312248E-010</v>
      </c>
      <c r="E22" s="1" t="s">
        <v>133</v>
      </c>
      <c r="F22" s="1" t="s">
        <v>4394</v>
      </c>
      <c r="G22" s="1" t="n">
        <v>0.438325999</v>
      </c>
      <c r="H22" s="1" t="n">
        <v>0.000377099</v>
      </c>
    </row>
    <row r="23" customFormat="false" ht="15" hidden="false" customHeight="false" outlineLevel="0" collapsed="false">
      <c r="A23" s="1" t="s">
        <v>138</v>
      </c>
      <c r="B23" s="1" t="n">
        <v>-1.03756806560487</v>
      </c>
      <c r="C23" s="1" t="n">
        <v>3.11885373998794E-009</v>
      </c>
      <c r="E23" s="1" t="s">
        <v>138</v>
      </c>
      <c r="F23" s="1" t="s">
        <v>138</v>
      </c>
      <c r="G23" s="1" t="n">
        <v>0.460528860501942</v>
      </c>
      <c r="H23" s="1" t="n">
        <v>0.00732107228009108</v>
      </c>
    </row>
    <row r="24" customFormat="false" ht="15" hidden="false" customHeight="false" outlineLevel="0" collapsed="false">
      <c r="A24" s="1" t="s">
        <v>148</v>
      </c>
      <c r="B24" s="1" t="n">
        <v>-1.05192431215485</v>
      </c>
      <c r="C24" s="1" t="n">
        <v>7.4019875431897E-009</v>
      </c>
      <c r="E24" s="1" t="s">
        <v>148</v>
      </c>
      <c r="F24" s="1" t="s">
        <v>148</v>
      </c>
      <c r="G24" s="1" t="n">
        <v>0.463212920529888</v>
      </c>
      <c r="H24" s="1" t="n">
        <v>0.0256040773823669</v>
      </c>
    </row>
    <row r="25" customFormat="false" ht="15" hidden="false" customHeight="false" outlineLevel="0" collapsed="false">
      <c r="A25" s="1" t="s">
        <v>202</v>
      </c>
      <c r="B25" s="1" t="n">
        <v>-1.14631072731719</v>
      </c>
      <c r="C25" s="1" t="n">
        <v>4.22691008377829E-016</v>
      </c>
      <c r="E25" s="1" t="s">
        <v>202</v>
      </c>
      <c r="F25" s="1" t="s">
        <v>4395</v>
      </c>
      <c r="G25" s="1" t="n">
        <v>0.468322764</v>
      </c>
      <c r="H25" s="1" t="n">
        <v>0.00033218</v>
      </c>
    </row>
    <row r="26" customFormat="false" ht="15" hidden="false" customHeight="false" outlineLevel="0" collapsed="false">
      <c r="A26" s="1" t="s">
        <v>209</v>
      </c>
      <c r="B26" s="1" t="n">
        <v>-1.1574637734686</v>
      </c>
      <c r="C26" s="1" t="n">
        <v>3.05031225460446E-011</v>
      </c>
      <c r="E26" s="1" t="s">
        <v>209</v>
      </c>
      <c r="F26" s="1" t="s">
        <v>4396</v>
      </c>
      <c r="G26" s="1" t="n">
        <v>0.310106521</v>
      </c>
      <c r="H26" s="1" t="n">
        <v>0.000759589</v>
      </c>
    </row>
    <row r="27" customFormat="false" ht="15" hidden="false" customHeight="false" outlineLevel="0" collapsed="false">
      <c r="A27" s="1" t="s">
        <v>261</v>
      </c>
      <c r="B27" s="1" t="n">
        <v>-1.24818570591207</v>
      </c>
      <c r="C27" s="1" t="n">
        <v>8.76736639570002E-016</v>
      </c>
      <c r="E27" s="1" t="s">
        <v>261</v>
      </c>
      <c r="F27" s="1" t="s">
        <v>261</v>
      </c>
      <c r="G27" s="1" t="n">
        <v>0.315047629020911</v>
      </c>
      <c r="H27" s="1" t="n">
        <v>2.43579006590373E-005</v>
      </c>
    </row>
    <row r="28" customFormat="false" ht="15" hidden="false" customHeight="false" outlineLevel="0" collapsed="false">
      <c r="A28" s="1" t="s">
        <v>278</v>
      </c>
      <c r="B28" s="1" t="n">
        <v>-1.27661451343738</v>
      </c>
      <c r="C28" s="1" t="n">
        <v>7.25377309247248E-011</v>
      </c>
      <c r="E28" s="1" t="s">
        <v>278</v>
      </c>
      <c r="F28" s="1" t="s">
        <v>4397</v>
      </c>
      <c r="G28" s="1" t="n">
        <v>0.375323753</v>
      </c>
      <c r="H28" s="1" t="n">
        <v>0.000511577</v>
      </c>
    </row>
    <row r="29" customFormat="false" ht="15" hidden="false" customHeight="false" outlineLevel="0" collapsed="false">
      <c r="A29" s="1" t="s">
        <v>288</v>
      </c>
      <c r="B29" s="1" t="n">
        <v>-1.29096332570595</v>
      </c>
      <c r="C29" s="1" t="n">
        <v>3.12721636815742E-012</v>
      </c>
      <c r="E29" s="1" t="s">
        <v>288</v>
      </c>
      <c r="F29" s="1" t="s">
        <v>288</v>
      </c>
      <c r="G29" s="1" t="n">
        <v>0.389343814971708</v>
      </c>
      <c r="H29" s="1" t="n">
        <v>0.00191553279005685</v>
      </c>
    </row>
    <row r="30" customFormat="false" ht="15" hidden="false" customHeight="false" outlineLevel="0" collapsed="false">
      <c r="A30" s="1" t="s">
        <v>292</v>
      </c>
      <c r="B30" s="1" t="n">
        <v>-1.29828658890424</v>
      </c>
      <c r="C30" s="1" t="n">
        <v>5.79416007272941E-013</v>
      </c>
      <c r="E30" s="1" t="s">
        <v>292</v>
      </c>
      <c r="F30" s="1" t="s">
        <v>292</v>
      </c>
      <c r="G30" s="1" t="n">
        <v>0.470674134995092</v>
      </c>
      <c r="H30" s="1" t="n">
        <v>0.00197163037718753</v>
      </c>
    </row>
    <row r="31" customFormat="false" ht="15" hidden="false" customHeight="false" outlineLevel="0" collapsed="false">
      <c r="A31" s="1" t="s">
        <v>327</v>
      </c>
      <c r="B31" s="1" t="n">
        <v>-1.38916856667981</v>
      </c>
      <c r="C31" s="1" t="n">
        <v>4.81208893934845E-008</v>
      </c>
      <c r="E31" s="1" t="s">
        <v>327</v>
      </c>
      <c r="F31" s="1" t="s">
        <v>327</v>
      </c>
      <c r="G31" s="1" t="n">
        <v>0.31927554081524</v>
      </c>
      <c r="H31" s="1" t="n">
        <v>0.00262638051692909</v>
      </c>
    </row>
    <row r="32" customFormat="false" ht="15" hidden="false" customHeight="false" outlineLevel="0" collapsed="false">
      <c r="A32" s="1" t="s">
        <v>331</v>
      </c>
      <c r="B32" s="1" t="n">
        <v>-1.40145514960877</v>
      </c>
      <c r="C32" s="1" t="n">
        <v>5.91934493771353E-012</v>
      </c>
      <c r="E32" s="1" t="s">
        <v>331</v>
      </c>
      <c r="F32" s="1" t="s">
        <v>4398</v>
      </c>
      <c r="G32" s="1" t="n">
        <v>0.323262933</v>
      </c>
      <c r="H32" s="1" t="n">
        <v>0.000909078</v>
      </c>
    </row>
    <row r="33" customFormat="false" ht="15" hidden="false" customHeight="false" outlineLevel="0" collapsed="false">
      <c r="A33" s="1" t="s">
        <v>343</v>
      </c>
      <c r="B33" s="1" t="n">
        <v>-1.41344746538991</v>
      </c>
      <c r="C33" s="1" t="n">
        <v>1.87782319277975E-009</v>
      </c>
      <c r="E33" s="1" t="s">
        <v>343</v>
      </c>
      <c r="F33" s="1" t="s">
        <v>4399</v>
      </c>
      <c r="G33" s="1" t="n">
        <v>0.320412737</v>
      </c>
      <c r="H33" s="1" t="n">
        <v>0.001643051</v>
      </c>
    </row>
    <row r="34" customFormat="false" ht="15" hidden="false" customHeight="false" outlineLevel="0" collapsed="false">
      <c r="A34" s="1" t="s">
        <v>364</v>
      </c>
      <c r="B34" s="1" t="n">
        <v>-1.461279902659</v>
      </c>
      <c r="C34" s="1" t="n">
        <v>2.14734103806788E-010</v>
      </c>
      <c r="E34" s="1" t="s">
        <v>364</v>
      </c>
      <c r="F34" s="1" t="s">
        <v>4400</v>
      </c>
      <c r="G34" s="1" t="n">
        <v>0.303803333</v>
      </c>
      <c r="H34" s="1" t="n">
        <v>0.02073455</v>
      </c>
    </row>
    <row r="35" customFormat="false" ht="15" hidden="false" customHeight="false" outlineLevel="0" collapsed="false">
      <c r="A35" s="1" t="s">
        <v>375</v>
      </c>
      <c r="B35" s="1" t="n">
        <v>-1.49930963786503</v>
      </c>
      <c r="C35" s="1" t="n">
        <v>4.6841351047169E-010</v>
      </c>
      <c r="E35" s="1" t="s">
        <v>375</v>
      </c>
      <c r="F35" s="1" t="s">
        <v>375</v>
      </c>
      <c r="G35" s="1" t="n">
        <v>0.455906971590768</v>
      </c>
      <c r="H35" s="1" t="n">
        <v>0.0154626189602049</v>
      </c>
    </row>
    <row r="36" customFormat="false" ht="15" hidden="false" customHeight="false" outlineLevel="0" collapsed="false">
      <c r="A36" s="1" t="s">
        <v>403</v>
      </c>
      <c r="B36" s="1" t="n">
        <v>-1.55203770081287</v>
      </c>
      <c r="C36" s="1" t="n">
        <v>4.54365144671658E-008</v>
      </c>
      <c r="E36" s="1" t="s">
        <v>403</v>
      </c>
      <c r="F36" s="1" t="s">
        <v>403</v>
      </c>
      <c r="G36" s="1" t="n">
        <v>0.377311421253497</v>
      </c>
      <c r="H36" s="1" t="n">
        <v>0.0420704693502739</v>
      </c>
    </row>
    <row r="37" customFormat="false" ht="15" hidden="false" customHeight="false" outlineLevel="0" collapsed="false">
      <c r="A37" s="1" t="s">
        <v>410</v>
      </c>
      <c r="B37" s="1" t="n">
        <v>-1.58869285076992</v>
      </c>
      <c r="C37" s="1" t="n">
        <v>1.78151393482903E-013</v>
      </c>
      <c r="E37" s="1" t="s">
        <v>410</v>
      </c>
      <c r="F37" s="1" t="s">
        <v>4401</v>
      </c>
      <c r="G37" s="1" t="n">
        <v>0.279767796</v>
      </c>
      <c r="H37" s="1" t="n">
        <v>0.0007027</v>
      </c>
    </row>
    <row r="38" customFormat="false" ht="15" hidden="false" customHeight="false" outlineLevel="0" collapsed="false">
      <c r="A38" s="1" t="s">
        <v>414</v>
      </c>
      <c r="B38" s="1" t="n">
        <v>-1.58935190820328</v>
      </c>
      <c r="C38" s="1" t="n">
        <v>1.75602040076559E-013</v>
      </c>
      <c r="E38" s="1" t="s">
        <v>414</v>
      </c>
      <c r="F38" s="1" t="s">
        <v>4402</v>
      </c>
      <c r="G38" s="1" t="n">
        <v>0.327379343</v>
      </c>
      <c r="H38" s="1" t="n">
        <v>0.000781669</v>
      </c>
    </row>
    <row r="39" customFormat="false" ht="15" hidden="false" customHeight="false" outlineLevel="0" collapsed="false">
      <c r="A39" s="1" t="s">
        <v>418</v>
      </c>
      <c r="B39" s="1" t="n">
        <v>-1.60148713356541</v>
      </c>
      <c r="C39" s="1" t="n">
        <v>8.75356756179995E-010</v>
      </c>
      <c r="E39" s="1" t="s">
        <v>418</v>
      </c>
      <c r="F39" s="1" t="s">
        <v>418</v>
      </c>
      <c r="G39" s="1" t="n">
        <v>0.268720870193591</v>
      </c>
      <c r="H39" s="1" t="n">
        <v>0.000149334545436635</v>
      </c>
    </row>
    <row r="40" customFormat="false" ht="15" hidden="false" customHeight="false" outlineLevel="0" collapsed="false">
      <c r="A40" s="1" t="s">
        <v>436</v>
      </c>
      <c r="B40" s="1" t="n">
        <v>-1.62208828092154</v>
      </c>
      <c r="C40" s="1" t="n">
        <v>1.1789594834611E-012</v>
      </c>
      <c r="E40" s="1" t="s">
        <v>436</v>
      </c>
      <c r="F40" s="1" t="s">
        <v>436</v>
      </c>
      <c r="G40" s="1" t="n">
        <v>0.486243517966051</v>
      </c>
      <c r="H40" s="1" t="n">
        <v>0.0121123790612514</v>
      </c>
    </row>
    <row r="41" customFormat="false" ht="15" hidden="false" customHeight="false" outlineLevel="0" collapsed="false">
      <c r="A41" s="1" t="s">
        <v>442</v>
      </c>
      <c r="B41" s="1" t="n">
        <v>-1.6435514916706</v>
      </c>
      <c r="C41" s="1" t="n">
        <v>1.17836861334019E-008</v>
      </c>
      <c r="E41" s="1" t="s">
        <v>442</v>
      </c>
      <c r="F41" s="1" t="s">
        <v>4403</v>
      </c>
      <c r="G41" s="1" t="n">
        <v>0.354045778</v>
      </c>
      <c r="H41" s="1" t="n">
        <v>0.000145856</v>
      </c>
    </row>
    <row r="42" customFormat="false" ht="15" hidden="false" customHeight="false" outlineLevel="0" collapsed="false">
      <c r="A42" s="1" t="s">
        <v>481</v>
      </c>
      <c r="B42" s="1" t="n">
        <v>-1.73553059256689</v>
      </c>
      <c r="C42" s="1" t="n">
        <v>1.79340991919022E-010</v>
      </c>
      <c r="E42" s="1" t="s">
        <v>481</v>
      </c>
      <c r="F42" s="1" t="s">
        <v>481</v>
      </c>
      <c r="G42" s="1" t="n">
        <v>0.48029957867928</v>
      </c>
      <c r="H42" s="1" t="n">
        <v>0.0158214558317714</v>
      </c>
    </row>
    <row r="43" customFormat="false" ht="15" hidden="false" customHeight="false" outlineLevel="0" collapsed="false">
      <c r="A43" s="1" t="s">
        <v>500</v>
      </c>
      <c r="B43" s="1" t="n">
        <v>-1.75268281604893</v>
      </c>
      <c r="C43" s="1" t="n">
        <v>4.20860298320098E-012</v>
      </c>
      <c r="E43" s="1" t="s">
        <v>500</v>
      </c>
      <c r="F43" s="1" t="s">
        <v>500</v>
      </c>
      <c r="G43" s="1" t="n">
        <v>0.444401933046343</v>
      </c>
      <c r="H43" s="1" t="n">
        <v>0.00114013277138215</v>
      </c>
    </row>
    <row r="44" customFormat="false" ht="15" hidden="false" customHeight="false" outlineLevel="0" collapsed="false">
      <c r="A44" s="1" t="s">
        <v>502</v>
      </c>
      <c r="B44" s="1" t="n">
        <v>-1.75586720962085</v>
      </c>
      <c r="C44" s="1" t="n">
        <v>1.95588625285233E-012</v>
      </c>
      <c r="E44" s="1" t="s">
        <v>502</v>
      </c>
      <c r="F44" s="1" t="s">
        <v>502</v>
      </c>
      <c r="G44" s="1" t="n">
        <v>0.170505431952068</v>
      </c>
      <c r="H44" s="1" t="n">
        <v>3.84047557691009E-005</v>
      </c>
    </row>
    <row r="45" customFormat="false" ht="15" hidden="false" customHeight="false" outlineLevel="0" collapsed="false">
      <c r="A45" s="1" t="s">
        <v>520</v>
      </c>
      <c r="B45" s="1" t="n">
        <v>-1.81139453731856</v>
      </c>
      <c r="C45" s="1" t="n">
        <v>9.4755286994909E-009</v>
      </c>
      <c r="E45" s="1" t="s">
        <v>520</v>
      </c>
      <c r="F45" s="1" t="s">
        <v>520</v>
      </c>
      <c r="G45" s="1" t="n">
        <v>0.328376095696109</v>
      </c>
      <c r="H45" s="1" t="n">
        <v>0.0454425798746799</v>
      </c>
    </row>
    <row r="46" customFormat="false" ht="15" hidden="false" customHeight="false" outlineLevel="0" collapsed="false">
      <c r="A46" s="1" t="s">
        <v>531</v>
      </c>
      <c r="B46" s="1" t="n">
        <v>-1.87138536259488</v>
      </c>
      <c r="C46" s="1" t="n">
        <v>8.18338090677749E-009</v>
      </c>
      <c r="E46" s="1" t="s">
        <v>531</v>
      </c>
      <c r="F46" s="1" t="s">
        <v>4404</v>
      </c>
      <c r="G46" s="1" t="n">
        <v>0.303961712</v>
      </c>
      <c r="H46" s="1" t="n">
        <v>1.31E-005</v>
      </c>
    </row>
    <row r="47" customFormat="false" ht="15" hidden="false" customHeight="false" outlineLevel="0" collapsed="false">
      <c r="A47" s="1" t="s">
        <v>535</v>
      </c>
      <c r="B47" s="1" t="n">
        <v>-1.87747901616685</v>
      </c>
      <c r="C47" s="1" t="n">
        <v>5.23006977035091E-010</v>
      </c>
      <c r="E47" s="1" t="s">
        <v>535</v>
      </c>
      <c r="F47" s="1" t="s">
        <v>535</v>
      </c>
      <c r="G47" s="1" t="n">
        <v>0.318929588024822</v>
      </c>
      <c r="H47" s="1" t="n">
        <v>0.00681896992345391</v>
      </c>
    </row>
    <row r="48" customFormat="false" ht="15" hidden="false" customHeight="false" outlineLevel="0" collapsed="false">
      <c r="A48" s="1" t="s">
        <v>553</v>
      </c>
      <c r="B48" s="1" t="n">
        <v>-1.91915678047103</v>
      </c>
      <c r="C48" s="1" t="n">
        <v>1.99071869591533E-011</v>
      </c>
      <c r="E48" s="1" t="s">
        <v>553</v>
      </c>
      <c r="F48" s="1" t="s">
        <v>4405</v>
      </c>
      <c r="G48" s="1" t="n">
        <v>0.296230151</v>
      </c>
      <c r="H48" s="1" t="n">
        <v>0.001338595</v>
      </c>
    </row>
    <row r="49" customFormat="false" ht="15" hidden="false" customHeight="false" outlineLevel="0" collapsed="false">
      <c r="A49" s="1" t="s">
        <v>557</v>
      </c>
      <c r="B49" s="1" t="n">
        <v>-1.95946558623182</v>
      </c>
      <c r="C49" s="1" t="n">
        <v>3.39728764927682E-014</v>
      </c>
      <c r="E49" s="1" t="s">
        <v>557</v>
      </c>
      <c r="F49" s="1" t="s">
        <v>557</v>
      </c>
      <c r="G49" s="1" t="n">
        <v>0.170170552514677</v>
      </c>
      <c r="H49" s="1" t="n">
        <v>9.69105705152987E-005</v>
      </c>
    </row>
    <row r="50" customFormat="false" ht="15" hidden="false" customHeight="false" outlineLevel="0" collapsed="false">
      <c r="A50" s="1" t="s">
        <v>559</v>
      </c>
      <c r="B50" s="1" t="n">
        <v>-1.96307350673284</v>
      </c>
      <c r="C50" s="1" t="n">
        <v>7.67342153598938E-010</v>
      </c>
      <c r="E50" s="1" t="s">
        <v>559</v>
      </c>
      <c r="F50" s="1" t="s">
        <v>559</v>
      </c>
      <c r="G50" s="1" t="n">
        <v>0.327849191947291</v>
      </c>
      <c r="H50" s="1" t="n">
        <v>0.00101672255579428</v>
      </c>
    </row>
    <row r="51" customFormat="false" ht="15" hidden="false" customHeight="false" outlineLevel="0" collapsed="false">
      <c r="A51" s="1" t="s">
        <v>572</v>
      </c>
      <c r="B51" s="1" t="n">
        <v>-1.99492317639057</v>
      </c>
      <c r="C51" s="1" t="n">
        <v>5.47436038343359E-008</v>
      </c>
      <c r="E51" s="1" t="s">
        <v>572</v>
      </c>
      <c r="F51" s="1" t="s">
        <v>572</v>
      </c>
      <c r="G51" s="1" t="n">
        <v>0.168422380806895</v>
      </c>
      <c r="H51" s="1" t="n">
        <v>0.000707870204769942</v>
      </c>
    </row>
    <row r="52" customFormat="false" ht="15" hidden="false" customHeight="false" outlineLevel="0" collapsed="false">
      <c r="A52" s="1" t="s">
        <v>594</v>
      </c>
      <c r="B52" s="1" t="n">
        <v>-2.05371293070846</v>
      </c>
      <c r="C52" s="1" t="n">
        <v>5.85243321465881E-011</v>
      </c>
      <c r="E52" s="1" t="s">
        <v>594</v>
      </c>
      <c r="F52" s="1" t="s">
        <v>594</v>
      </c>
      <c r="G52" s="1" t="n">
        <v>0.383283311172684</v>
      </c>
      <c r="H52" s="1" t="n">
        <v>0.000417475619875897</v>
      </c>
    </row>
    <row r="53" customFormat="false" ht="15" hidden="false" customHeight="false" outlineLevel="0" collapsed="false">
      <c r="A53" s="1" t="s">
        <v>609</v>
      </c>
      <c r="B53" s="1" t="n">
        <v>-2.13013479467009</v>
      </c>
      <c r="C53" s="1" t="n">
        <v>5.78892980037363E-014</v>
      </c>
      <c r="E53" s="1" t="s">
        <v>609</v>
      </c>
      <c r="F53" s="1" t="s">
        <v>609</v>
      </c>
      <c r="G53" s="1" t="n">
        <v>0.15329819612642</v>
      </c>
      <c r="H53" s="1" t="n">
        <v>6.52268263672535E-006</v>
      </c>
    </row>
    <row r="54" customFormat="false" ht="15" hidden="false" customHeight="false" outlineLevel="0" collapsed="false">
      <c r="A54" s="1" t="s">
        <v>611</v>
      </c>
      <c r="B54" s="1" t="n">
        <v>-2.13924379543356</v>
      </c>
      <c r="C54" s="1" t="n">
        <v>5.91934493771353E-012</v>
      </c>
      <c r="E54" s="1" t="s">
        <v>611</v>
      </c>
      <c r="F54" s="1" t="s">
        <v>611</v>
      </c>
      <c r="G54" s="1" t="n">
        <v>0.323817980546989</v>
      </c>
      <c r="H54" s="1" t="n">
        <v>2.50753128517282E-005</v>
      </c>
    </row>
    <row r="55" customFormat="false" ht="15" hidden="false" customHeight="false" outlineLevel="0" collapsed="false">
      <c r="A55" s="1" t="s">
        <v>629</v>
      </c>
      <c r="B55" s="1" t="n">
        <v>-2.24864381494944</v>
      </c>
      <c r="C55" s="1" t="n">
        <v>8.29568808762714E-009</v>
      </c>
      <c r="E55" s="1" t="s">
        <v>629</v>
      </c>
      <c r="F55" s="1" t="s">
        <v>629</v>
      </c>
      <c r="G55" s="1" t="n">
        <v>0.156214552167865</v>
      </c>
      <c r="H55" s="1" t="n">
        <v>7.42132055236046E-005</v>
      </c>
    </row>
    <row r="56" customFormat="false" ht="15" hidden="false" customHeight="false" outlineLevel="0" collapsed="false">
      <c r="A56" s="1" t="s">
        <v>632</v>
      </c>
      <c r="B56" s="1" t="n">
        <v>-2.25834521698114</v>
      </c>
      <c r="C56" s="1" t="n">
        <v>5.04050991038515E-008</v>
      </c>
      <c r="E56" s="1" t="s">
        <v>632</v>
      </c>
      <c r="F56" s="1" t="s">
        <v>4406</v>
      </c>
      <c r="G56" s="1" t="n">
        <v>0.093463019</v>
      </c>
      <c r="H56" s="1" t="n">
        <v>0.002276644</v>
      </c>
    </row>
    <row r="57" customFormat="false" ht="15" hidden="false" customHeight="false" outlineLevel="0" collapsed="false">
      <c r="A57" s="1" t="s">
        <v>636</v>
      </c>
      <c r="B57" s="1" t="n">
        <v>-2.28412066450384</v>
      </c>
      <c r="C57" s="1" t="n">
        <v>4.60952842379943E-010</v>
      </c>
      <c r="E57" s="1" t="s">
        <v>636</v>
      </c>
      <c r="F57" s="1" t="s">
        <v>4407</v>
      </c>
      <c r="G57" s="1" t="n">
        <v>0.40428554</v>
      </c>
      <c r="H57" s="1" t="n">
        <v>0.03425924</v>
      </c>
    </row>
    <row r="58" customFormat="false" ht="15" hidden="false" customHeight="false" outlineLevel="0" collapsed="false">
      <c r="A58" s="1" t="s">
        <v>644</v>
      </c>
      <c r="B58" s="1" t="n">
        <v>-2.33088246951731</v>
      </c>
      <c r="C58" s="1" t="n">
        <v>5.21824674986444E-010</v>
      </c>
      <c r="E58" s="1" t="s">
        <v>644</v>
      </c>
      <c r="F58" s="1" t="s">
        <v>4408</v>
      </c>
      <c r="G58" s="1" t="n">
        <v>0.461335214</v>
      </c>
      <c r="H58" s="1" t="n">
        <v>0.003143175</v>
      </c>
    </row>
    <row r="59" customFormat="false" ht="15" hidden="false" customHeight="false" outlineLevel="0" collapsed="false">
      <c r="A59" s="1" t="s">
        <v>668</v>
      </c>
      <c r="B59" s="1" t="n">
        <v>-2.54326527114856</v>
      </c>
      <c r="C59" s="1" t="n">
        <v>4.86201478295889E-009</v>
      </c>
      <c r="E59" s="1" t="s">
        <v>668</v>
      </c>
      <c r="F59" s="1" t="s">
        <v>668</v>
      </c>
      <c r="G59" s="1" t="n">
        <v>0.40721118122845</v>
      </c>
      <c r="H59" s="1" t="n">
        <v>0.00893612631317341</v>
      </c>
    </row>
    <row r="60" customFormat="false" ht="15" hidden="false" customHeight="false" outlineLevel="0" collapsed="false">
      <c r="A60" s="1" t="s">
        <v>677</v>
      </c>
      <c r="B60" s="1" t="n">
        <v>-2.63155369290234</v>
      </c>
      <c r="C60" s="1" t="n">
        <v>3.30604495814952E-012</v>
      </c>
      <c r="E60" s="1" t="s">
        <v>677</v>
      </c>
      <c r="F60" s="1" t="s">
        <v>677</v>
      </c>
      <c r="G60" s="1" t="n">
        <v>0.318826032273019</v>
      </c>
      <c r="H60" s="1" t="n">
        <v>0.00306362193751276</v>
      </c>
    </row>
    <row r="61" customFormat="false" ht="15" hidden="false" customHeight="false" outlineLevel="0" collapsed="false">
      <c r="A61" s="1" t="s">
        <v>691</v>
      </c>
      <c r="B61" s="1" t="n">
        <v>-2.73032854708576</v>
      </c>
      <c r="C61" s="1" t="n">
        <v>4.64134568005684E-008</v>
      </c>
      <c r="E61" s="1" t="s">
        <v>691</v>
      </c>
      <c r="F61" s="1" t="s">
        <v>4409</v>
      </c>
      <c r="G61" s="1" t="n">
        <v>0.325094375</v>
      </c>
      <c r="H61" s="1" t="n">
        <v>0.00825568</v>
      </c>
    </row>
    <row r="62" customFormat="false" ht="15" hidden="false" customHeight="false" outlineLevel="0" collapsed="false">
      <c r="A62" s="1" t="s">
        <v>701</v>
      </c>
      <c r="B62" s="1" t="n">
        <v>-2.80299994388739</v>
      </c>
      <c r="C62" s="1" t="n">
        <v>2.46278218325112E-008</v>
      </c>
      <c r="E62" s="1" t="s">
        <v>701</v>
      </c>
      <c r="F62" s="1" t="s">
        <v>701</v>
      </c>
      <c r="G62" s="1" t="n">
        <v>0.327292495730274</v>
      </c>
      <c r="H62" s="1" t="n">
        <v>0.0129449670514892</v>
      </c>
    </row>
    <row r="63" customFormat="false" ht="15" hidden="false" customHeight="false" outlineLevel="0" collapsed="false">
      <c r="A63" s="1" t="s">
        <v>715</v>
      </c>
      <c r="B63" s="1" t="n">
        <v>-2.90109154211504</v>
      </c>
      <c r="C63" s="1" t="n">
        <v>2.99899537549469E-009</v>
      </c>
      <c r="E63" s="1" t="s">
        <v>715</v>
      </c>
      <c r="F63" s="1" t="s">
        <v>715</v>
      </c>
      <c r="G63" s="1" t="n">
        <v>0.120403531305521</v>
      </c>
      <c r="H63" s="1" t="n">
        <v>0.00234774077228592</v>
      </c>
    </row>
    <row r="64" customFormat="false" ht="15" hidden="false" customHeight="false" outlineLevel="0" collapsed="false">
      <c r="A64" s="1" t="s">
        <v>717</v>
      </c>
      <c r="B64" s="1" t="n">
        <v>-2.90950975673423</v>
      </c>
      <c r="C64" s="1" t="n">
        <v>3.45247578375904E-012</v>
      </c>
      <c r="E64" s="1" t="s">
        <v>717</v>
      </c>
      <c r="F64" s="1" t="s">
        <v>717</v>
      </c>
      <c r="G64" s="1" t="n">
        <v>0.492873785246913</v>
      </c>
      <c r="H64" s="1" t="n">
        <v>0.0405460493920209</v>
      </c>
    </row>
    <row r="65" customFormat="false" ht="15" hidden="false" customHeight="false" outlineLevel="0" collapsed="false">
      <c r="A65" s="1" t="s">
        <v>726</v>
      </c>
      <c r="B65" s="1" t="n">
        <v>-2.95872719124834</v>
      </c>
      <c r="C65" s="1" t="n">
        <v>2.66386625066511E-010</v>
      </c>
      <c r="E65" s="1" t="s">
        <v>726</v>
      </c>
      <c r="F65" s="1" t="s">
        <v>4410</v>
      </c>
      <c r="G65" s="1" t="n">
        <v>0.485254456</v>
      </c>
      <c r="H65" s="1" t="n">
        <v>6.91E-006</v>
      </c>
    </row>
    <row r="66" customFormat="false" ht="15" hidden="false" customHeight="false" outlineLevel="0" collapsed="false">
      <c r="A66" s="1" t="s">
        <v>730</v>
      </c>
      <c r="B66" s="1" t="n">
        <v>-2.98451261760517</v>
      </c>
      <c r="C66" s="1" t="n">
        <v>4.41638359363214E-010</v>
      </c>
      <c r="E66" s="1" t="s">
        <v>730</v>
      </c>
      <c r="F66" s="1" t="s">
        <v>730</v>
      </c>
      <c r="G66" s="1" t="n">
        <v>0.229282200452768</v>
      </c>
      <c r="H66" s="1" t="n">
        <v>6.30333962831301E-005</v>
      </c>
    </row>
    <row r="67" customFormat="false" ht="15" hidden="false" customHeight="false" outlineLevel="0" collapsed="false">
      <c r="A67" s="1" t="s">
        <v>753</v>
      </c>
      <c r="B67" s="1" t="n">
        <v>-3.35622360036274</v>
      </c>
      <c r="C67" s="1" t="n">
        <v>1.16361507712143E-010</v>
      </c>
      <c r="E67" s="1" t="s">
        <v>753</v>
      </c>
      <c r="F67" s="1" t="s">
        <v>4411</v>
      </c>
      <c r="G67" s="1" t="n">
        <v>0.125343979</v>
      </c>
      <c r="H67" s="1" t="n">
        <v>2.34E-005</v>
      </c>
    </row>
    <row r="68" customFormat="false" ht="15" hidden="false" customHeight="false" outlineLevel="0" collapsed="false">
      <c r="A68" s="1" t="s">
        <v>758</v>
      </c>
      <c r="B68" s="1" t="n">
        <v>-3.49381273304286</v>
      </c>
      <c r="C68" s="1" t="n">
        <v>4.40678996729949E-010</v>
      </c>
      <c r="E68" s="1" t="s">
        <v>758</v>
      </c>
      <c r="F68" s="1" t="s">
        <v>758</v>
      </c>
      <c r="G68" s="1" t="n">
        <v>0.173895044114869</v>
      </c>
      <c r="H68" s="1" t="n">
        <v>0.00065290976261429</v>
      </c>
    </row>
    <row r="69" customFormat="false" ht="15" hidden="false" customHeight="false" outlineLevel="0" collapsed="false">
      <c r="A69" s="1" t="s">
        <v>774</v>
      </c>
      <c r="B69" s="1" t="n">
        <v>-3.63826715706997</v>
      </c>
      <c r="C69" s="1" t="n">
        <v>1.20822938206148E-009</v>
      </c>
      <c r="E69" s="1" t="s">
        <v>774</v>
      </c>
      <c r="F69" s="1" t="s">
        <v>774</v>
      </c>
      <c r="G69" s="1" t="n">
        <v>0.147739641904719</v>
      </c>
      <c r="H69" s="1" t="n">
        <v>8.53900713373617E-005</v>
      </c>
    </row>
    <row r="70" customFormat="false" ht="15" hidden="false" customHeight="false" outlineLevel="0" collapsed="false">
      <c r="A70" s="1" t="s">
        <v>778</v>
      </c>
      <c r="B70" s="1" t="n">
        <v>-3.70588222550154</v>
      </c>
      <c r="C70" s="1" t="n">
        <v>2.81793211451567E-015</v>
      </c>
      <c r="E70" s="1" t="s">
        <v>778</v>
      </c>
      <c r="F70" s="1" t="s">
        <v>4412</v>
      </c>
      <c r="G70" s="1" t="n">
        <v>0.151968973</v>
      </c>
      <c r="H70" s="1" t="n">
        <v>0.000318322</v>
      </c>
    </row>
    <row r="71" customFormat="false" ht="15" hidden="false" customHeight="false" outlineLevel="0" collapsed="false">
      <c r="A71" s="1" t="s">
        <v>782</v>
      </c>
      <c r="B71" s="1" t="n">
        <v>-3.83449052121165</v>
      </c>
      <c r="C71" s="1" t="n">
        <v>4.43741447067108E-012</v>
      </c>
      <c r="E71" s="1" t="s">
        <v>782</v>
      </c>
      <c r="F71" s="1" t="s">
        <v>782</v>
      </c>
      <c r="G71" s="1" t="n">
        <v>0.146750322726995</v>
      </c>
      <c r="H71" s="1" t="n">
        <v>0.000172504628490878</v>
      </c>
    </row>
    <row r="72" customFormat="false" ht="15" hidden="false" customHeight="false" outlineLevel="0" collapsed="false">
      <c r="A72" s="1" t="s">
        <v>794</v>
      </c>
      <c r="B72" s="1" t="n">
        <v>-3.93264065564051</v>
      </c>
      <c r="C72" s="1" t="n">
        <v>5.59297526369182E-016</v>
      </c>
      <c r="E72" s="1" t="s">
        <v>794</v>
      </c>
      <c r="F72" s="1" t="s">
        <v>794</v>
      </c>
      <c r="G72" s="1" t="n">
        <v>0.276151280860879</v>
      </c>
      <c r="H72" s="1" t="n">
        <v>0.00465383807426381</v>
      </c>
    </row>
    <row r="73" customFormat="false" ht="15" hidden="false" customHeight="false" outlineLevel="0" collapsed="false">
      <c r="A73" s="1" t="s">
        <v>800</v>
      </c>
      <c r="B73" s="1" t="n">
        <v>-3.95146573818003</v>
      </c>
      <c r="C73" s="1" t="n">
        <v>9.4324228719449E-008</v>
      </c>
      <c r="E73" s="1" t="s">
        <v>800</v>
      </c>
      <c r="F73" s="1" t="s">
        <v>4413</v>
      </c>
      <c r="G73" s="1" t="n">
        <v>0.386508218</v>
      </c>
      <c r="H73" s="1" t="n">
        <v>0.034089488</v>
      </c>
    </row>
    <row r="74" customFormat="false" ht="15" hidden="false" customHeight="false" outlineLevel="0" collapsed="false">
      <c r="A74" s="1" t="s">
        <v>804</v>
      </c>
      <c r="B74" s="1" t="n">
        <v>-4.08214203177884</v>
      </c>
      <c r="C74" s="1" t="n">
        <v>3.08850758655136E-010</v>
      </c>
      <c r="E74" s="1" t="s">
        <v>804</v>
      </c>
      <c r="F74" s="1" t="s">
        <v>4414</v>
      </c>
      <c r="G74" s="1" t="n">
        <v>0.041687588</v>
      </c>
      <c r="H74" s="1" t="n">
        <v>0.000330784</v>
      </c>
    </row>
    <row r="75" customFormat="false" ht="15" hidden="false" customHeight="false" outlineLevel="0" collapsed="false">
      <c r="A75" s="1" t="s">
        <v>806</v>
      </c>
      <c r="B75" s="1" t="n">
        <v>-4.17893434796227</v>
      </c>
      <c r="C75" s="1" t="n">
        <v>7.34435940368942E-013</v>
      </c>
      <c r="E75" s="1" t="s">
        <v>806</v>
      </c>
      <c r="F75" s="1" t="s">
        <v>806</v>
      </c>
      <c r="G75" s="1" t="n">
        <v>0.0482515956559288</v>
      </c>
      <c r="H75" s="1" t="n">
        <v>9.703573725602E-005</v>
      </c>
    </row>
    <row r="76" customFormat="false" ht="15" hidden="false" customHeight="false" outlineLevel="0" collapsed="false">
      <c r="A76" s="1" t="s">
        <v>807</v>
      </c>
      <c r="B76" s="1" t="n">
        <v>-4.24875684509685</v>
      </c>
      <c r="C76" s="1" t="n">
        <v>4.8440338279739E-010</v>
      </c>
      <c r="E76" s="1" t="s">
        <v>807</v>
      </c>
      <c r="F76" s="1" t="s">
        <v>807</v>
      </c>
      <c r="G76" s="1" t="n">
        <v>0.137031946711161</v>
      </c>
      <c r="H76" s="1" t="n">
        <v>3.43822736675676E-005</v>
      </c>
    </row>
    <row r="77" customFormat="false" ht="15" hidden="false" customHeight="false" outlineLevel="0" collapsed="false">
      <c r="A77" s="1" t="s">
        <v>812</v>
      </c>
      <c r="B77" s="1" t="n">
        <v>-4.51714611186153</v>
      </c>
      <c r="C77" s="1" t="n">
        <v>2.12435436750599E-015</v>
      </c>
      <c r="E77" s="1" t="s">
        <v>812</v>
      </c>
      <c r="F77" s="1" t="s">
        <v>812</v>
      </c>
      <c r="G77" s="1" t="n">
        <v>0.0415237511010838</v>
      </c>
      <c r="H77" s="1" t="n">
        <v>1.27447041954502E-006</v>
      </c>
    </row>
    <row r="78" customFormat="false" ht="15" hidden="false" customHeight="false" outlineLevel="0" collapsed="false">
      <c r="A78" s="1" t="s">
        <v>818</v>
      </c>
      <c r="B78" s="1" t="n">
        <v>-4.97201152449035</v>
      </c>
      <c r="C78" s="1" t="n">
        <v>2.2823563172807E-012</v>
      </c>
      <c r="E78" s="1" t="s">
        <v>818</v>
      </c>
      <c r="F78" s="1" t="s">
        <v>818</v>
      </c>
      <c r="G78" s="1" t="n">
        <v>0.035075682238481</v>
      </c>
      <c r="H78" s="1" t="n">
        <v>8.54131005665593E-007</v>
      </c>
    </row>
    <row r="79" customFormat="false" ht="15" hidden="false" customHeight="false" outlineLevel="0" collapsed="false">
      <c r="A79" s="1" t="s">
        <v>823</v>
      </c>
      <c r="B79" s="1" t="n">
        <v>-6.37066750346168</v>
      </c>
      <c r="C79" s="1" t="n">
        <v>7.97956828331681E-015</v>
      </c>
      <c r="E79" s="1" t="s">
        <v>823</v>
      </c>
      <c r="F79" s="1" t="s">
        <v>4415</v>
      </c>
      <c r="G79" s="1" t="n">
        <v>0.160086901</v>
      </c>
      <c r="H79" s="1" t="n">
        <v>0.0002594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1566</v>
      </c>
    </row>
    <row r="2" customFormat="false" ht="15" hidden="false" customHeight="false" outlineLevel="0" collapsed="false">
      <c r="B2" s="2" t="s">
        <v>2</v>
      </c>
      <c r="C2" s="2" t="s">
        <v>3</v>
      </c>
    </row>
    <row r="3" customFormat="false" ht="15" hidden="false" customHeight="false" outlineLevel="0" collapsed="false">
      <c r="A3" s="1" t="s">
        <v>1567</v>
      </c>
      <c r="B3" s="1" t="n">
        <v>12.1621279818988</v>
      </c>
      <c r="C3" s="4" t="n">
        <v>2.27947564986137E-010</v>
      </c>
    </row>
    <row r="4" customFormat="false" ht="15" hidden="false" customHeight="false" outlineLevel="0" collapsed="false">
      <c r="A4" s="1" t="s">
        <v>1568</v>
      </c>
      <c r="B4" s="1" t="n">
        <v>9.33142260510889</v>
      </c>
      <c r="C4" s="4" t="n">
        <v>1.41666918367686E-033</v>
      </c>
    </row>
    <row r="5" customFormat="false" ht="15" hidden="false" customHeight="false" outlineLevel="0" collapsed="false">
      <c r="A5" s="1" t="s">
        <v>1569</v>
      </c>
      <c r="B5" s="1" t="n">
        <v>9.28119131629841</v>
      </c>
      <c r="C5" s="4" t="n">
        <v>2.92208723830691E-018</v>
      </c>
    </row>
    <row r="6" customFormat="false" ht="15" hidden="false" customHeight="false" outlineLevel="0" collapsed="false">
      <c r="A6" s="1" t="s">
        <v>1570</v>
      </c>
      <c r="B6" s="1" t="n">
        <v>9.0622902148604</v>
      </c>
      <c r="C6" s="4" t="n">
        <v>8.58934261184493E-022</v>
      </c>
    </row>
    <row r="7" customFormat="false" ht="15" hidden="false" customHeight="false" outlineLevel="0" collapsed="false">
      <c r="A7" s="1" t="s">
        <v>1571</v>
      </c>
      <c r="B7" s="1" t="n">
        <v>9.03743369299533</v>
      </c>
      <c r="C7" s="4" t="n">
        <v>2.26728319974933E-038</v>
      </c>
    </row>
    <row r="8" customFormat="false" ht="15" hidden="false" customHeight="false" outlineLevel="0" collapsed="false">
      <c r="A8" s="1" t="s">
        <v>1572</v>
      </c>
      <c r="B8" s="1" t="n">
        <v>8.59181675679677</v>
      </c>
      <c r="C8" s="4" t="n">
        <v>1.80495299680528E-018</v>
      </c>
    </row>
    <row r="9" customFormat="false" ht="15" hidden="false" customHeight="false" outlineLevel="0" collapsed="false">
      <c r="A9" s="1" t="s">
        <v>1573</v>
      </c>
      <c r="B9" s="1" t="n">
        <v>8.33833303447874</v>
      </c>
      <c r="C9" s="4" t="n">
        <v>1.34017037655772E-015</v>
      </c>
    </row>
    <row r="10" customFormat="false" ht="15" hidden="false" customHeight="false" outlineLevel="0" collapsed="false">
      <c r="A10" s="1" t="s">
        <v>1574</v>
      </c>
      <c r="B10" s="1" t="n">
        <v>8.1066983292112</v>
      </c>
      <c r="C10" s="4" t="n">
        <v>5.82323283038184E-037</v>
      </c>
    </row>
    <row r="11" customFormat="false" ht="15" hidden="false" customHeight="false" outlineLevel="0" collapsed="false">
      <c r="A11" s="1" t="s">
        <v>1575</v>
      </c>
      <c r="B11" s="1" t="n">
        <v>8.00750489050097</v>
      </c>
      <c r="C11" s="4" t="n">
        <v>1.18687377506222E-012</v>
      </c>
    </row>
    <row r="12" customFormat="false" ht="15" hidden="false" customHeight="false" outlineLevel="0" collapsed="false">
      <c r="A12" s="1" t="s">
        <v>1576</v>
      </c>
      <c r="B12" s="1" t="n">
        <v>7.77853426955999</v>
      </c>
      <c r="C12" s="4" t="n">
        <v>3.06059619766114E-020</v>
      </c>
    </row>
    <row r="13" customFormat="false" ht="15" hidden="false" customHeight="false" outlineLevel="0" collapsed="false">
      <c r="A13" s="1" t="s">
        <v>1577</v>
      </c>
      <c r="B13" s="1" t="n">
        <v>7.70272651517611</v>
      </c>
      <c r="C13" s="4" t="n">
        <v>4.87523116510222E-049</v>
      </c>
    </row>
    <row r="14" customFormat="false" ht="15" hidden="false" customHeight="false" outlineLevel="0" collapsed="false">
      <c r="A14" s="1" t="s">
        <v>1578</v>
      </c>
      <c r="B14" s="1" t="n">
        <v>7.67590226562581</v>
      </c>
      <c r="C14" s="4" t="n">
        <v>1.72856102360935E-049</v>
      </c>
    </row>
    <row r="15" customFormat="false" ht="15" hidden="false" customHeight="false" outlineLevel="0" collapsed="false">
      <c r="A15" s="1" t="s">
        <v>1579</v>
      </c>
      <c r="B15" s="1" t="n">
        <v>7.43383807870977</v>
      </c>
      <c r="C15" s="4" t="n">
        <v>1.00579789789326E-073</v>
      </c>
    </row>
    <row r="16" customFormat="false" ht="15" hidden="false" customHeight="false" outlineLevel="0" collapsed="false">
      <c r="A16" s="1" t="s">
        <v>1580</v>
      </c>
      <c r="B16" s="1" t="n">
        <v>7.39730650359912</v>
      </c>
      <c r="C16" s="4" t="n">
        <v>1.13881163816849E-018</v>
      </c>
    </row>
    <row r="17" customFormat="false" ht="15" hidden="false" customHeight="false" outlineLevel="0" collapsed="false">
      <c r="A17" s="1" t="s">
        <v>1581</v>
      </c>
      <c r="B17" s="1" t="n">
        <v>7.38947952211474</v>
      </c>
      <c r="C17" s="4" t="n">
        <v>2.81734960186937E-032</v>
      </c>
    </row>
    <row r="18" customFormat="false" ht="15" hidden="false" customHeight="false" outlineLevel="0" collapsed="false">
      <c r="A18" s="1" t="s">
        <v>1582</v>
      </c>
      <c r="B18" s="1" t="n">
        <v>7.35283008844988</v>
      </c>
      <c r="C18" s="4" t="n">
        <v>4.0718873046191E-034</v>
      </c>
    </row>
    <row r="19" customFormat="false" ht="15" hidden="false" customHeight="false" outlineLevel="0" collapsed="false">
      <c r="A19" s="1" t="s">
        <v>1583</v>
      </c>
      <c r="B19" s="1" t="n">
        <v>7.30326219080346</v>
      </c>
      <c r="C19" s="4" t="n">
        <v>6.76865026336104E-023</v>
      </c>
    </row>
    <row r="20" customFormat="false" ht="15" hidden="false" customHeight="false" outlineLevel="0" collapsed="false">
      <c r="A20" s="1" t="s">
        <v>1584</v>
      </c>
      <c r="B20" s="1" t="n">
        <v>7.22990356968576</v>
      </c>
      <c r="C20" s="4" t="n">
        <v>2.17815602417625E-029</v>
      </c>
    </row>
    <row r="21" customFormat="false" ht="15" hidden="false" customHeight="false" outlineLevel="0" collapsed="false">
      <c r="A21" s="1" t="s">
        <v>1585</v>
      </c>
      <c r="B21" s="1" t="n">
        <v>7.10244249204175</v>
      </c>
      <c r="C21" s="4" t="n">
        <v>3.46849831808276E-030</v>
      </c>
    </row>
    <row r="22" customFormat="false" ht="15" hidden="false" customHeight="false" outlineLevel="0" collapsed="false">
      <c r="A22" s="1" t="s">
        <v>1586</v>
      </c>
      <c r="B22" s="1" t="n">
        <v>7.08371617783441</v>
      </c>
      <c r="C22" s="4" t="n">
        <v>3.79523694663089E-053</v>
      </c>
    </row>
    <row r="23" customFormat="false" ht="15" hidden="false" customHeight="false" outlineLevel="0" collapsed="false">
      <c r="A23" s="1" t="s">
        <v>1587</v>
      </c>
      <c r="B23" s="1" t="n">
        <v>7.08061203560671</v>
      </c>
      <c r="C23" s="4" t="n">
        <v>8.62094662347983E-016</v>
      </c>
    </row>
    <row r="24" customFormat="false" ht="15" hidden="false" customHeight="false" outlineLevel="0" collapsed="false">
      <c r="A24" s="1" t="s">
        <v>1588</v>
      </c>
      <c r="B24" s="1" t="n">
        <v>7.03351082285333</v>
      </c>
      <c r="C24" s="4" t="n">
        <v>7.27898637867625E-014</v>
      </c>
    </row>
    <row r="25" customFormat="false" ht="15" hidden="false" customHeight="false" outlineLevel="0" collapsed="false">
      <c r="A25" s="1" t="s">
        <v>1589</v>
      </c>
      <c r="B25" s="1" t="n">
        <v>7.02839053353521</v>
      </c>
      <c r="C25" s="4" t="n">
        <v>5.23512774550317E-009</v>
      </c>
    </row>
    <row r="26" customFormat="false" ht="15" hidden="false" customHeight="false" outlineLevel="0" collapsed="false">
      <c r="A26" s="1" t="s">
        <v>1590</v>
      </c>
      <c r="B26" s="1" t="n">
        <v>7.01071750617695</v>
      </c>
      <c r="C26" s="4" t="n">
        <v>5.10112491506328E-033</v>
      </c>
    </row>
    <row r="27" customFormat="false" ht="15" hidden="false" customHeight="false" outlineLevel="0" collapsed="false">
      <c r="A27" s="1" t="s">
        <v>1591</v>
      </c>
      <c r="B27" s="1" t="n">
        <v>6.9569492005595</v>
      </c>
      <c r="C27" s="4" t="n">
        <v>1.29383871210946E-048</v>
      </c>
    </row>
    <row r="28" customFormat="false" ht="15" hidden="false" customHeight="false" outlineLevel="0" collapsed="false">
      <c r="A28" s="1" t="s">
        <v>1592</v>
      </c>
      <c r="B28" s="1" t="n">
        <v>6.88205953935523</v>
      </c>
      <c r="C28" s="4" t="n">
        <v>5.06140116728005E-026</v>
      </c>
    </row>
    <row r="29" customFormat="false" ht="15" hidden="false" customHeight="false" outlineLevel="0" collapsed="false">
      <c r="A29" s="1" t="s">
        <v>1593</v>
      </c>
      <c r="B29" s="1" t="n">
        <v>6.83916656064883</v>
      </c>
      <c r="C29" s="4" t="n">
        <v>6.35015203271948E-037</v>
      </c>
    </row>
    <row r="30" customFormat="false" ht="15" hidden="false" customHeight="false" outlineLevel="0" collapsed="false">
      <c r="A30" s="1" t="s">
        <v>1594</v>
      </c>
      <c r="B30" s="1" t="n">
        <v>6.81588591510766</v>
      </c>
      <c r="C30" s="4" t="n">
        <v>1.30465197506296E-046</v>
      </c>
    </row>
    <row r="31" customFormat="false" ht="15" hidden="false" customHeight="false" outlineLevel="0" collapsed="false">
      <c r="A31" s="1" t="s">
        <v>1595</v>
      </c>
      <c r="B31" s="1" t="n">
        <v>6.76477265468748</v>
      </c>
      <c r="C31" s="4" t="n">
        <v>2.61445971969608E-025</v>
      </c>
    </row>
    <row r="32" customFormat="false" ht="15" hidden="false" customHeight="false" outlineLevel="0" collapsed="false">
      <c r="A32" s="1" t="s">
        <v>1596</v>
      </c>
      <c r="B32" s="1" t="n">
        <v>6.73632218113573</v>
      </c>
      <c r="C32" s="4" t="n">
        <v>1.04732902453299E-053</v>
      </c>
    </row>
    <row r="33" customFormat="false" ht="15" hidden="false" customHeight="false" outlineLevel="0" collapsed="false">
      <c r="A33" s="1" t="s">
        <v>1597</v>
      </c>
      <c r="B33" s="1" t="n">
        <v>6.70767321919385</v>
      </c>
      <c r="C33" s="4" t="n">
        <v>2.40717369057852E-022</v>
      </c>
    </row>
    <row r="34" customFormat="false" ht="15" hidden="false" customHeight="false" outlineLevel="0" collapsed="false">
      <c r="A34" s="1" t="s">
        <v>1598</v>
      </c>
      <c r="B34" s="1" t="n">
        <v>6.58457825755969</v>
      </c>
      <c r="C34" s="4" t="n">
        <v>3.54137477828531E-016</v>
      </c>
    </row>
    <row r="35" customFormat="false" ht="15" hidden="false" customHeight="false" outlineLevel="0" collapsed="false">
      <c r="A35" s="1" t="s">
        <v>1599</v>
      </c>
      <c r="B35" s="1" t="n">
        <v>6.52435060856963</v>
      </c>
      <c r="C35" s="4" t="n">
        <v>6.09577039142953E-038</v>
      </c>
    </row>
    <row r="36" customFormat="false" ht="15" hidden="false" customHeight="false" outlineLevel="0" collapsed="false">
      <c r="A36" s="1" t="s">
        <v>1600</v>
      </c>
      <c r="B36" s="1" t="n">
        <v>6.48459014355407</v>
      </c>
      <c r="C36" s="4" t="n">
        <v>1.17800390438246E-037</v>
      </c>
    </row>
    <row r="37" customFormat="false" ht="15" hidden="false" customHeight="false" outlineLevel="0" collapsed="false">
      <c r="A37" s="1" t="s">
        <v>1601</v>
      </c>
      <c r="B37" s="1" t="n">
        <v>6.44139269460902</v>
      </c>
      <c r="C37" s="4" t="n">
        <v>2.38592087547788E-037</v>
      </c>
    </row>
    <row r="38" customFormat="false" ht="15" hidden="false" customHeight="false" outlineLevel="0" collapsed="false">
      <c r="A38" s="1" t="s">
        <v>1602</v>
      </c>
      <c r="B38" s="1" t="n">
        <v>6.43846633520962</v>
      </c>
      <c r="C38" s="4" t="n">
        <v>1.92216983778031E-014</v>
      </c>
    </row>
    <row r="39" customFormat="false" ht="15" hidden="false" customHeight="false" outlineLevel="0" collapsed="false">
      <c r="A39" s="1" t="s">
        <v>1603</v>
      </c>
      <c r="B39" s="1" t="n">
        <v>6.43842893158636</v>
      </c>
      <c r="C39" s="4" t="n">
        <v>6.86295000593468E-019</v>
      </c>
    </row>
    <row r="40" customFormat="false" ht="15" hidden="false" customHeight="false" outlineLevel="0" collapsed="false">
      <c r="A40" s="1" t="s">
        <v>1604</v>
      </c>
      <c r="B40" s="1" t="n">
        <v>6.43014021702818</v>
      </c>
      <c r="C40" s="4" t="n">
        <v>9.8506433006596E-031</v>
      </c>
    </row>
    <row r="41" customFormat="false" ht="15" hidden="false" customHeight="false" outlineLevel="0" collapsed="false">
      <c r="A41" s="1" t="s">
        <v>1605</v>
      </c>
      <c r="B41" s="1" t="n">
        <v>6.40634180250222</v>
      </c>
      <c r="C41" s="4" t="n">
        <v>3.6223619990946E-030</v>
      </c>
    </row>
    <row r="42" customFormat="false" ht="15" hidden="false" customHeight="false" outlineLevel="0" collapsed="false">
      <c r="A42" s="1" t="s">
        <v>1606</v>
      </c>
      <c r="B42" s="1" t="n">
        <v>6.39905931344724</v>
      </c>
      <c r="C42" s="4" t="n">
        <v>4.57591058861769E-025</v>
      </c>
    </row>
    <row r="43" customFormat="false" ht="15" hidden="false" customHeight="false" outlineLevel="0" collapsed="false">
      <c r="A43" s="1" t="s">
        <v>1607</v>
      </c>
      <c r="B43" s="1" t="n">
        <v>6.37954474293747</v>
      </c>
      <c r="C43" s="4" t="n">
        <v>3.05765873879743E-021</v>
      </c>
    </row>
    <row r="44" customFormat="false" ht="15" hidden="false" customHeight="false" outlineLevel="0" collapsed="false">
      <c r="A44" s="1" t="s">
        <v>1608</v>
      </c>
      <c r="B44" s="1" t="n">
        <v>6.29693680131891</v>
      </c>
      <c r="C44" s="4" t="n">
        <v>6.32451177232278E-053</v>
      </c>
    </row>
    <row r="45" customFormat="false" ht="15" hidden="false" customHeight="false" outlineLevel="0" collapsed="false">
      <c r="A45" s="1" t="s">
        <v>1609</v>
      </c>
      <c r="B45" s="1" t="n">
        <v>6.26359859443333</v>
      </c>
      <c r="C45" s="4" t="n">
        <v>1.55279468546869E-031</v>
      </c>
    </row>
    <row r="46" customFormat="false" ht="15" hidden="false" customHeight="false" outlineLevel="0" collapsed="false">
      <c r="A46" s="1" t="s">
        <v>1610</v>
      </c>
      <c r="B46" s="1" t="n">
        <v>6.25124328426636</v>
      </c>
      <c r="C46" s="4" t="n">
        <v>2.98968885285016E-061</v>
      </c>
    </row>
    <row r="47" customFormat="false" ht="15" hidden="false" customHeight="false" outlineLevel="0" collapsed="false">
      <c r="A47" s="1" t="s">
        <v>1611</v>
      </c>
      <c r="B47" s="1" t="n">
        <v>6.24274124529997</v>
      </c>
      <c r="C47" s="4" t="n">
        <v>1.42006610196758E-048</v>
      </c>
    </row>
    <row r="48" customFormat="false" ht="15" hidden="false" customHeight="false" outlineLevel="0" collapsed="false">
      <c r="A48" s="1" t="s">
        <v>1612</v>
      </c>
      <c r="B48" s="1" t="n">
        <v>6.2418022260473</v>
      </c>
      <c r="C48" s="4" t="n">
        <v>6.45480743920751E-022</v>
      </c>
    </row>
    <row r="49" customFormat="false" ht="15" hidden="false" customHeight="false" outlineLevel="0" collapsed="false">
      <c r="A49" s="1" t="s">
        <v>1613</v>
      </c>
      <c r="B49" s="1" t="n">
        <v>6.16173646020816</v>
      </c>
      <c r="C49" s="4" t="n">
        <v>1.58702809104595E-049</v>
      </c>
    </row>
    <row r="50" customFormat="false" ht="15" hidden="false" customHeight="false" outlineLevel="0" collapsed="false">
      <c r="A50" s="1" t="s">
        <v>1614</v>
      </c>
      <c r="B50" s="1" t="n">
        <v>6.12115631564224</v>
      </c>
      <c r="C50" s="4" t="n">
        <v>1.27514089866052E-043</v>
      </c>
    </row>
    <row r="51" customFormat="false" ht="15" hidden="false" customHeight="false" outlineLevel="0" collapsed="false">
      <c r="A51" s="1" t="s">
        <v>1615</v>
      </c>
      <c r="B51" s="1" t="n">
        <v>6.08641487709378</v>
      </c>
      <c r="C51" s="4" t="n">
        <v>4.24310586825234E-023</v>
      </c>
    </row>
    <row r="52" customFormat="false" ht="15" hidden="false" customHeight="false" outlineLevel="0" collapsed="false">
      <c r="A52" s="1" t="s">
        <v>1616</v>
      </c>
      <c r="B52" s="1" t="n">
        <v>6.07864657930909</v>
      </c>
      <c r="C52" s="4" t="n">
        <v>2.95893228339181E-030</v>
      </c>
    </row>
    <row r="53" customFormat="false" ht="15" hidden="false" customHeight="false" outlineLevel="0" collapsed="false">
      <c r="A53" s="1" t="s">
        <v>1617</v>
      </c>
      <c r="B53" s="1" t="n">
        <v>6.07826514860779</v>
      </c>
      <c r="C53" s="4" t="n">
        <v>6.69115324157827E-030</v>
      </c>
    </row>
    <row r="54" customFormat="false" ht="15" hidden="false" customHeight="false" outlineLevel="0" collapsed="false">
      <c r="A54" s="1" t="s">
        <v>1618</v>
      </c>
      <c r="B54" s="1" t="n">
        <v>6.06945318244905</v>
      </c>
      <c r="C54" s="4" t="n">
        <v>5.37319443843481E-012</v>
      </c>
    </row>
    <row r="55" customFormat="false" ht="15" hidden="false" customHeight="false" outlineLevel="0" collapsed="false">
      <c r="A55" s="1" t="s">
        <v>1619</v>
      </c>
      <c r="B55" s="1" t="n">
        <v>6.04611304892991</v>
      </c>
      <c r="C55" s="4" t="n">
        <v>6.1330881149566E-027</v>
      </c>
    </row>
    <row r="56" customFormat="false" ht="15" hidden="false" customHeight="false" outlineLevel="0" collapsed="false">
      <c r="A56" s="1" t="s">
        <v>1620</v>
      </c>
      <c r="B56" s="1" t="n">
        <v>6.03115382456415</v>
      </c>
      <c r="C56" s="4" t="n">
        <v>1.22866269514153E-009</v>
      </c>
    </row>
    <row r="57" customFormat="false" ht="15" hidden="false" customHeight="false" outlineLevel="0" collapsed="false">
      <c r="A57" s="1" t="s">
        <v>1621</v>
      </c>
      <c r="B57" s="1" t="n">
        <v>6.01326895055595</v>
      </c>
      <c r="C57" s="4" t="n">
        <v>5.6289035143074E-044</v>
      </c>
    </row>
    <row r="58" customFormat="false" ht="15" hidden="false" customHeight="false" outlineLevel="0" collapsed="false">
      <c r="A58" s="1" t="s">
        <v>1622</v>
      </c>
      <c r="B58" s="1" t="n">
        <v>5.98829229378087</v>
      </c>
      <c r="C58" s="4" t="n">
        <v>3.5808344096885E-056</v>
      </c>
    </row>
    <row r="59" customFormat="false" ht="15" hidden="false" customHeight="false" outlineLevel="0" collapsed="false">
      <c r="A59" s="1" t="s">
        <v>1623</v>
      </c>
      <c r="B59" s="1" t="n">
        <v>5.98450184189551</v>
      </c>
      <c r="C59" s="4" t="n">
        <v>8.89419129165842E-050</v>
      </c>
    </row>
    <row r="60" customFormat="false" ht="15" hidden="false" customHeight="false" outlineLevel="0" collapsed="false">
      <c r="A60" s="1" t="s">
        <v>1624</v>
      </c>
      <c r="B60" s="1" t="n">
        <v>5.95603229234424</v>
      </c>
      <c r="C60" s="4" t="n">
        <v>2.70346714235399E-048</v>
      </c>
    </row>
    <row r="61" customFormat="false" ht="15" hidden="false" customHeight="false" outlineLevel="0" collapsed="false">
      <c r="A61" s="1" t="s">
        <v>1625</v>
      </c>
      <c r="B61" s="1" t="n">
        <v>5.94158661927617</v>
      </c>
      <c r="C61" s="4" t="n">
        <v>1.36346328458228E-028</v>
      </c>
    </row>
    <row r="62" customFormat="false" ht="15" hidden="false" customHeight="false" outlineLevel="0" collapsed="false">
      <c r="A62" s="1" t="s">
        <v>1626</v>
      </c>
      <c r="B62" s="1" t="n">
        <v>5.92999121490164</v>
      </c>
      <c r="C62" s="4" t="n">
        <v>4.36412346861504E-016</v>
      </c>
    </row>
    <row r="63" customFormat="false" ht="15" hidden="false" customHeight="false" outlineLevel="0" collapsed="false">
      <c r="A63" s="1" t="s">
        <v>1627</v>
      </c>
      <c r="B63" s="1" t="n">
        <v>5.92215148222681</v>
      </c>
      <c r="C63" s="4" t="n">
        <v>1.25676670649675E-011</v>
      </c>
    </row>
    <row r="64" customFormat="false" ht="15" hidden="false" customHeight="false" outlineLevel="0" collapsed="false">
      <c r="A64" s="1" t="s">
        <v>1628</v>
      </c>
      <c r="B64" s="1" t="n">
        <v>5.8537368176949</v>
      </c>
      <c r="C64" s="4" t="n">
        <v>9.89686159690953E-060</v>
      </c>
    </row>
    <row r="65" customFormat="false" ht="15" hidden="false" customHeight="false" outlineLevel="0" collapsed="false">
      <c r="A65" s="1" t="s">
        <v>1629</v>
      </c>
      <c r="B65" s="1" t="n">
        <v>5.71922892263385</v>
      </c>
      <c r="C65" s="4" t="n">
        <v>1.42082605241625E-016</v>
      </c>
    </row>
    <row r="66" customFormat="false" ht="15" hidden="false" customHeight="false" outlineLevel="0" collapsed="false">
      <c r="A66" s="1" t="s">
        <v>1630</v>
      </c>
      <c r="B66" s="1" t="n">
        <v>5.69206092496438</v>
      </c>
      <c r="C66" s="4" t="n">
        <v>2.80505930112044E-040</v>
      </c>
    </row>
    <row r="67" customFormat="false" ht="15" hidden="false" customHeight="false" outlineLevel="0" collapsed="false">
      <c r="A67" s="1" t="s">
        <v>1631</v>
      </c>
      <c r="B67" s="1" t="n">
        <v>5.66287724542758</v>
      </c>
      <c r="C67" s="4" t="n">
        <v>1.68875523595674E-049</v>
      </c>
    </row>
    <row r="68" customFormat="false" ht="15" hidden="false" customHeight="false" outlineLevel="0" collapsed="false">
      <c r="A68" s="1" t="s">
        <v>1632</v>
      </c>
      <c r="B68" s="1" t="n">
        <v>5.63253598010346</v>
      </c>
      <c r="C68" s="4" t="n">
        <v>4.96231808854832E-012</v>
      </c>
    </row>
    <row r="69" customFormat="false" ht="15" hidden="false" customHeight="false" outlineLevel="0" collapsed="false">
      <c r="A69" s="1" t="s">
        <v>1633</v>
      </c>
      <c r="B69" s="1" t="n">
        <v>5.6222274543004</v>
      </c>
      <c r="C69" s="4" t="n">
        <v>3.83135108325009E-033</v>
      </c>
    </row>
    <row r="70" customFormat="false" ht="15" hidden="false" customHeight="false" outlineLevel="0" collapsed="false">
      <c r="A70" s="1" t="s">
        <v>1634</v>
      </c>
      <c r="B70" s="1" t="n">
        <v>5.61518369579249</v>
      </c>
      <c r="C70" s="4" t="n">
        <v>4.85189749270389E-033</v>
      </c>
    </row>
    <row r="71" customFormat="false" ht="15" hidden="false" customHeight="false" outlineLevel="0" collapsed="false">
      <c r="A71" s="1" t="s">
        <v>1635</v>
      </c>
      <c r="B71" s="1" t="n">
        <v>5.60924694877709</v>
      </c>
      <c r="C71" s="4" t="n">
        <v>8.52001999743275E-029</v>
      </c>
    </row>
    <row r="72" customFormat="false" ht="15" hidden="false" customHeight="false" outlineLevel="0" collapsed="false">
      <c r="A72" s="1" t="s">
        <v>1636</v>
      </c>
      <c r="B72" s="1" t="n">
        <v>5.607766671105</v>
      </c>
      <c r="C72" s="4" t="n">
        <v>1.79359080722267E-040</v>
      </c>
    </row>
    <row r="73" customFormat="false" ht="15" hidden="false" customHeight="false" outlineLevel="0" collapsed="false">
      <c r="A73" s="1" t="s">
        <v>1637</v>
      </c>
      <c r="B73" s="1" t="n">
        <v>5.59110361397014</v>
      </c>
      <c r="C73" s="4" t="n">
        <v>1.24950694138905E-058</v>
      </c>
    </row>
    <row r="74" customFormat="false" ht="15" hidden="false" customHeight="false" outlineLevel="0" collapsed="false">
      <c r="A74" s="1" t="s">
        <v>1638</v>
      </c>
      <c r="B74" s="1" t="n">
        <v>5.56369308818408</v>
      </c>
      <c r="C74" s="4" t="n">
        <v>1.29208284671659E-042</v>
      </c>
    </row>
    <row r="75" customFormat="false" ht="15" hidden="false" customHeight="false" outlineLevel="0" collapsed="false">
      <c r="A75" s="1" t="s">
        <v>1639</v>
      </c>
      <c r="B75" s="1" t="n">
        <v>5.55223048979258</v>
      </c>
      <c r="C75" s="4" t="n">
        <v>9.24367423345607E-049</v>
      </c>
    </row>
    <row r="76" customFormat="false" ht="15" hidden="false" customHeight="false" outlineLevel="0" collapsed="false">
      <c r="A76" s="1" t="s">
        <v>1640</v>
      </c>
      <c r="B76" s="1" t="n">
        <v>5.5504689865621</v>
      </c>
      <c r="C76" s="4" t="n">
        <v>1.95347158385808E-024</v>
      </c>
    </row>
    <row r="77" customFormat="false" ht="15" hidden="false" customHeight="false" outlineLevel="0" collapsed="false">
      <c r="A77" s="1" t="s">
        <v>1641</v>
      </c>
      <c r="B77" s="1" t="n">
        <v>5.54235302071846</v>
      </c>
      <c r="C77" s="4" t="n">
        <v>1.94258944519326E-026</v>
      </c>
    </row>
    <row r="78" customFormat="false" ht="15" hidden="false" customHeight="false" outlineLevel="0" collapsed="false">
      <c r="A78" s="1" t="s">
        <v>1642</v>
      </c>
      <c r="B78" s="1" t="n">
        <v>5.50944071800621</v>
      </c>
      <c r="C78" s="4" t="n">
        <v>1.72697871994566E-038</v>
      </c>
    </row>
    <row r="79" customFormat="false" ht="15" hidden="false" customHeight="false" outlineLevel="0" collapsed="false">
      <c r="A79" s="1" t="s">
        <v>1643</v>
      </c>
      <c r="B79" s="1" t="n">
        <v>5.49479845178482</v>
      </c>
      <c r="C79" s="4" t="n">
        <v>2.85158705416862E-035</v>
      </c>
    </row>
    <row r="80" customFormat="false" ht="15" hidden="false" customHeight="false" outlineLevel="0" collapsed="false">
      <c r="A80" s="1" t="s">
        <v>1644</v>
      </c>
      <c r="B80" s="1" t="n">
        <v>5.4922918880552</v>
      </c>
      <c r="C80" s="4" t="n">
        <v>1.10631540458808E-015</v>
      </c>
    </row>
    <row r="81" customFormat="false" ht="15" hidden="false" customHeight="false" outlineLevel="0" collapsed="false">
      <c r="A81" s="1" t="s">
        <v>1645</v>
      </c>
      <c r="B81" s="1" t="n">
        <v>5.47586013660249</v>
      </c>
      <c r="C81" s="4" t="n">
        <v>9.36132703725847E-015</v>
      </c>
    </row>
    <row r="82" customFormat="false" ht="15" hidden="false" customHeight="false" outlineLevel="0" collapsed="false">
      <c r="A82" s="1" t="s">
        <v>1646</v>
      </c>
      <c r="B82" s="1" t="n">
        <v>5.46090667296856</v>
      </c>
      <c r="C82" s="4" t="n">
        <v>3.9782842278521E-023</v>
      </c>
    </row>
    <row r="83" customFormat="false" ht="15" hidden="false" customHeight="false" outlineLevel="0" collapsed="false">
      <c r="A83" s="1" t="s">
        <v>1647</v>
      </c>
      <c r="B83" s="1" t="n">
        <v>5.43511779672931</v>
      </c>
      <c r="C83" s="4" t="n">
        <v>2.47787356485161E-023</v>
      </c>
    </row>
    <row r="84" customFormat="false" ht="15" hidden="false" customHeight="false" outlineLevel="0" collapsed="false">
      <c r="A84" s="1" t="s">
        <v>1648</v>
      </c>
      <c r="B84" s="1" t="n">
        <v>5.43072678792169</v>
      </c>
      <c r="C84" s="4" t="n">
        <v>2.56287217129547E-021</v>
      </c>
    </row>
    <row r="85" customFormat="false" ht="15" hidden="false" customHeight="false" outlineLevel="0" collapsed="false">
      <c r="A85" s="1" t="s">
        <v>1649</v>
      </c>
      <c r="B85" s="1" t="n">
        <v>5.42315867988363</v>
      </c>
      <c r="C85" s="4" t="n">
        <v>1.37096481007846E-020</v>
      </c>
    </row>
    <row r="86" customFormat="false" ht="15" hidden="false" customHeight="false" outlineLevel="0" collapsed="false">
      <c r="A86" s="1" t="s">
        <v>1650</v>
      </c>
      <c r="B86" s="1" t="n">
        <v>5.41995164190362</v>
      </c>
      <c r="C86" s="4" t="n">
        <v>1.5111836108137E-019</v>
      </c>
    </row>
    <row r="87" customFormat="false" ht="15" hidden="false" customHeight="false" outlineLevel="0" collapsed="false">
      <c r="A87" s="1" t="s">
        <v>1651</v>
      </c>
      <c r="B87" s="1" t="n">
        <v>5.36074260617066</v>
      </c>
      <c r="C87" s="4" t="n">
        <v>3.16079088166788E-015</v>
      </c>
    </row>
    <row r="88" customFormat="false" ht="15" hidden="false" customHeight="false" outlineLevel="0" collapsed="false">
      <c r="A88" s="1" t="s">
        <v>1652</v>
      </c>
      <c r="B88" s="1" t="n">
        <v>5.33980525063856</v>
      </c>
      <c r="C88" s="4" t="n">
        <v>5.63030243187037E-008</v>
      </c>
    </row>
    <row r="89" customFormat="false" ht="15" hidden="false" customHeight="false" outlineLevel="0" collapsed="false">
      <c r="A89" s="1" t="s">
        <v>1653</v>
      </c>
      <c r="B89" s="1" t="n">
        <v>5.30055432619203</v>
      </c>
      <c r="C89" s="4" t="n">
        <v>2.64532293030024E-052</v>
      </c>
    </row>
    <row r="90" customFormat="false" ht="15" hidden="false" customHeight="false" outlineLevel="0" collapsed="false">
      <c r="A90" s="1" t="s">
        <v>1654</v>
      </c>
      <c r="B90" s="1" t="n">
        <v>5.28318207026379</v>
      </c>
      <c r="C90" s="4" t="n">
        <v>7.72714923062009E-044</v>
      </c>
    </row>
    <row r="91" customFormat="false" ht="15" hidden="false" customHeight="false" outlineLevel="0" collapsed="false">
      <c r="A91" s="1" t="s">
        <v>1655</v>
      </c>
      <c r="B91" s="1" t="n">
        <v>5.24938099420376</v>
      </c>
      <c r="C91" s="4" t="n">
        <v>6.54699741659337E-035</v>
      </c>
    </row>
    <row r="92" customFormat="false" ht="15" hidden="false" customHeight="false" outlineLevel="0" collapsed="false">
      <c r="A92" s="1" t="s">
        <v>1656</v>
      </c>
      <c r="B92" s="1" t="n">
        <v>5.17137768489888</v>
      </c>
      <c r="C92" s="4" t="n">
        <v>7.24260791393685E-063</v>
      </c>
    </row>
    <row r="93" customFormat="false" ht="15" hidden="false" customHeight="false" outlineLevel="0" collapsed="false">
      <c r="A93" s="1" t="s">
        <v>1657</v>
      </c>
      <c r="B93" s="1" t="n">
        <v>5.1468314267298</v>
      </c>
      <c r="C93" s="4" t="n">
        <v>1.3547598965804E-034</v>
      </c>
    </row>
    <row r="94" customFormat="false" ht="15" hidden="false" customHeight="false" outlineLevel="0" collapsed="false">
      <c r="A94" s="1" t="s">
        <v>1658</v>
      </c>
      <c r="B94" s="1" t="n">
        <v>5.11381480377602</v>
      </c>
      <c r="C94" s="4" t="n">
        <v>2.45973220217586E-048</v>
      </c>
    </row>
    <row r="95" customFormat="false" ht="15" hidden="false" customHeight="false" outlineLevel="0" collapsed="false">
      <c r="A95" s="1" t="s">
        <v>1659</v>
      </c>
      <c r="B95" s="1" t="n">
        <v>5.08283563968377</v>
      </c>
      <c r="C95" s="4" t="n">
        <v>8.17351383217842E-021</v>
      </c>
    </row>
    <row r="96" customFormat="false" ht="15" hidden="false" customHeight="false" outlineLevel="0" collapsed="false">
      <c r="A96" s="1" t="s">
        <v>1660</v>
      </c>
      <c r="B96" s="1" t="n">
        <v>5.05870124871475</v>
      </c>
      <c r="C96" s="4" t="n">
        <v>5.00170825811597E-039</v>
      </c>
    </row>
    <row r="97" customFormat="false" ht="15" hidden="false" customHeight="false" outlineLevel="0" collapsed="false">
      <c r="A97" s="1" t="s">
        <v>1661</v>
      </c>
      <c r="B97" s="1" t="n">
        <v>5.05583439256479</v>
      </c>
      <c r="C97" s="4" t="n">
        <v>3.06046350748281E-010</v>
      </c>
    </row>
    <row r="98" customFormat="false" ht="15" hidden="false" customHeight="false" outlineLevel="0" collapsed="false">
      <c r="A98" s="1" t="s">
        <v>1662</v>
      </c>
      <c r="B98" s="1" t="n">
        <v>5.00913153523843</v>
      </c>
      <c r="C98" s="4" t="n">
        <v>3.99245476105983E-054</v>
      </c>
    </row>
    <row r="99" customFormat="false" ht="15" hidden="false" customHeight="false" outlineLevel="0" collapsed="false">
      <c r="A99" s="1" t="s">
        <v>1663</v>
      </c>
      <c r="B99" s="1" t="n">
        <v>4.98283561071234</v>
      </c>
      <c r="C99" s="4" t="n">
        <v>1.03113182769774E-033</v>
      </c>
    </row>
    <row r="100" customFormat="false" ht="15" hidden="false" customHeight="false" outlineLevel="0" collapsed="false">
      <c r="A100" s="1" t="s">
        <v>1664</v>
      </c>
      <c r="B100" s="1" t="n">
        <v>4.97352913674004</v>
      </c>
      <c r="C100" s="4" t="n">
        <v>4.83470787044646E-036</v>
      </c>
    </row>
    <row r="101" customFormat="false" ht="15" hidden="false" customHeight="false" outlineLevel="0" collapsed="false">
      <c r="A101" s="1" t="s">
        <v>1665</v>
      </c>
      <c r="B101" s="1" t="n">
        <v>4.96762756552263</v>
      </c>
      <c r="C101" s="4" t="n">
        <v>6.25800479615966E-025</v>
      </c>
    </row>
    <row r="102" customFormat="false" ht="15" hidden="false" customHeight="false" outlineLevel="0" collapsed="false">
      <c r="A102" s="1" t="s">
        <v>1666</v>
      </c>
      <c r="B102" s="1" t="n">
        <v>4.95456535093768</v>
      </c>
      <c r="C102" s="4" t="n">
        <v>3.32044030178211E-019</v>
      </c>
    </row>
    <row r="103" customFormat="false" ht="15" hidden="false" customHeight="false" outlineLevel="0" collapsed="false">
      <c r="A103" s="1" t="s">
        <v>1667</v>
      </c>
      <c r="B103" s="1" t="n">
        <v>4.93276732843308</v>
      </c>
      <c r="C103" s="4" t="n">
        <v>1.51884705638318E-020</v>
      </c>
    </row>
    <row r="104" customFormat="false" ht="15" hidden="false" customHeight="false" outlineLevel="0" collapsed="false">
      <c r="A104" s="1" t="s">
        <v>1668</v>
      </c>
      <c r="B104" s="1" t="n">
        <v>4.91112487973947</v>
      </c>
      <c r="C104" s="4" t="n">
        <v>4.36525177927394E-065</v>
      </c>
    </row>
    <row r="105" customFormat="false" ht="15" hidden="false" customHeight="false" outlineLevel="0" collapsed="false">
      <c r="A105" s="1" t="s">
        <v>1669</v>
      </c>
      <c r="B105" s="1" t="n">
        <v>4.90469169506807</v>
      </c>
      <c r="C105" s="4" t="n">
        <v>1.23766882870676E-030</v>
      </c>
    </row>
    <row r="106" customFormat="false" ht="15" hidden="false" customHeight="false" outlineLevel="0" collapsed="false">
      <c r="A106" s="1" t="s">
        <v>1670</v>
      </c>
      <c r="B106" s="1" t="n">
        <v>4.89747663232518</v>
      </c>
      <c r="C106" s="4" t="n">
        <v>4.01338344158967E-016</v>
      </c>
    </row>
    <row r="107" customFormat="false" ht="15" hidden="false" customHeight="false" outlineLevel="0" collapsed="false">
      <c r="A107" s="1" t="s">
        <v>1671</v>
      </c>
      <c r="B107" s="1" t="n">
        <v>4.89643494193189</v>
      </c>
      <c r="C107" s="4" t="n">
        <v>7.64726882915313E-035</v>
      </c>
    </row>
    <row r="108" customFormat="false" ht="15" hidden="false" customHeight="false" outlineLevel="0" collapsed="false">
      <c r="A108" s="1" t="s">
        <v>1672</v>
      </c>
      <c r="B108" s="1" t="n">
        <v>4.87959537665679</v>
      </c>
      <c r="C108" s="4" t="n">
        <v>1.36630308105565E-012</v>
      </c>
    </row>
    <row r="109" customFormat="false" ht="15" hidden="false" customHeight="false" outlineLevel="0" collapsed="false">
      <c r="A109" s="1" t="s">
        <v>1673</v>
      </c>
      <c r="B109" s="1" t="n">
        <v>4.81735586235868</v>
      </c>
      <c r="C109" s="4" t="n">
        <v>1.9124114826397E-027</v>
      </c>
    </row>
    <row r="110" customFormat="false" ht="15" hidden="false" customHeight="false" outlineLevel="0" collapsed="false">
      <c r="A110" s="1" t="s">
        <v>1674</v>
      </c>
      <c r="B110" s="1" t="n">
        <v>4.80540949029693</v>
      </c>
      <c r="C110" s="4" t="n">
        <v>5.86052861384482E-046</v>
      </c>
    </row>
    <row r="111" customFormat="false" ht="15" hidden="false" customHeight="false" outlineLevel="0" collapsed="false">
      <c r="A111" s="1" t="s">
        <v>1675</v>
      </c>
      <c r="B111" s="1" t="n">
        <v>4.79012862899581</v>
      </c>
      <c r="C111" s="4" t="n">
        <v>8.67965627427807E-025</v>
      </c>
    </row>
    <row r="112" customFormat="false" ht="15" hidden="false" customHeight="false" outlineLevel="0" collapsed="false">
      <c r="A112" s="1" t="s">
        <v>1676</v>
      </c>
      <c r="B112" s="1" t="n">
        <v>4.76208914950805</v>
      </c>
      <c r="C112" s="4" t="n">
        <v>3.77339264972136E-020</v>
      </c>
    </row>
    <row r="113" customFormat="false" ht="15" hidden="false" customHeight="false" outlineLevel="0" collapsed="false">
      <c r="A113" s="1" t="s">
        <v>1677</v>
      </c>
      <c r="B113" s="1" t="n">
        <v>4.72476519329632</v>
      </c>
      <c r="C113" s="4" t="n">
        <v>5.6782293397142E-009</v>
      </c>
    </row>
    <row r="114" customFormat="false" ht="15" hidden="false" customHeight="false" outlineLevel="0" collapsed="false">
      <c r="A114" s="1" t="s">
        <v>1678</v>
      </c>
      <c r="B114" s="1" t="n">
        <v>4.70071449615563</v>
      </c>
      <c r="C114" s="4" t="n">
        <v>1.57993389952803E-018</v>
      </c>
    </row>
    <row r="115" customFormat="false" ht="15" hidden="false" customHeight="false" outlineLevel="0" collapsed="false">
      <c r="A115" s="1" t="s">
        <v>1679</v>
      </c>
      <c r="B115" s="1" t="n">
        <v>4.69544824914682</v>
      </c>
      <c r="C115" s="4" t="n">
        <v>5.29479239113933E-015</v>
      </c>
    </row>
    <row r="116" customFormat="false" ht="15" hidden="false" customHeight="false" outlineLevel="0" collapsed="false">
      <c r="A116" s="1" t="s">
        <v>1680</v>
      </c>
      <c r="B116" s="1" t="n">
        <v>4.67918116772468</v>
      </c>
      <c r="C116" s="4" t="n">
        <v>9.73057513550963E-057</v>
      </c>
    </row>
    <row r="117" customFormat="false" ht="15" hidden="false" customHeight="false" outlineLevel="0" collapsed="false">
      <c r="A117" s="1" t="s">
        <v>1681</v>
      </c>
      <c r="B117" s="1" t="n">
        <v>4.65752970791242</v>
      </c>
      <c r="C117" s="4" t="n">
        <v>6.92128295059233E-054</v>
      </c>
    </row>
    <row r="118" customFormat="false" ht="15" hidden="false" customHeight="false" outlineLevel="0" collapsed="false">
      <c r="A118" s="1" t="s">
        <v>1682</v>
      </c>
      <c r="B118" s="1" t="n">
        <v>4.65523859998107</v>
      </c>
      <c r="C118" s="4" t="n">
        <v>5.58786472327995E-012</v>
      </c>
    </row>
    <row r="119" customFormat="false" ht="15" hidden="false" customHeight="false" outlineLevel="0" collapsed="false">
      <c r="A119" s="1" t="s">
        <v>1683</v>
      </c>
      <c r="B119" s="1" t="n">
        <v>4.65092480735474</v>
      </c>
      <c r="C119" s="4" t="n">
        <v>1.6363414938367E-025</v>
      </c>
    </row>
    <row r="120" customFormat="false" ht="15" hidden="false" customHeight="false" outlineLevel="0" collapsed="false">
      <c r="A120" s="1" t="s">
        <v>1684</v>
      </c>
      <c r="B120" s="1" t="n">
        <v>4.64675884540448</v>
      </c>
      <c r="C120" s="4" t="n">
        <v>2.14179356760252E-011</v>
      </c>
    </row>
    <row r="121" customFormat="false" ht="15" hidden="false" customHeight="false" outlineLevel="0" collapsed="false">
      <c r="A121" s="1" t="s">
        <v>1685</v>
      </c>
      <c r="B121" s="1" t="n">
        <v>4.63348774915321</v>
      </c>
      <c r="C121" s="4" t="n">
        <v>8.47828829155808E-031</v>
      </c>
    </row>
    <row r="122" customFormat="false" ht="15" hidden="false" customHeight="false" outlineLevel="0" collapsed="false">
      <c r="A122" s="1" t="s">
        <v>1686</v>
      </c>
      <c r="B122" s="1" t="n">
        <v>4.63160655686596</v>
      </c>
      <c r="C122" s="4" t="n">
        <v>8.48432685104109E-020</v>
      </c>
    </row>
    <row r="123" customFormat="false" ht="15" hidden="false" customHeight="false" outlineLevel="0" collapsed="false">
      <c r="A123" s="1" t="s">
        <v>1687</v>
      </c>
      <c r="B123" s="1" t="n">
        <v>4.62047857066734</v>
      </c>
      <c r="C123" s="4" t="n">
        <v>3.98283592654055E-016</v>
      </c>
    </row>
    <row r="124" customFormat="false" ht="15" hidden="false" customHeight="false" outlineLevel="0" collapsed="false">
      <c r="A124" s="1" t="s">
        <v>1688</v>
      </c>
      <c r="B124" s="1" t="n">
        <v>4.58984598471906</v>
      </c>
      <c r="C124" s="4" t="n">
        <v>6.45963633547099E-020</v>
      </c>
    </row>
    <row r="125" customFormat="false" ht="15" hidden="false" customHeight="false" outlineLevel="0" collapsed="false">
      <c r="A125" s="1" t="s">
        <v>1689</v>
      </c>
      <c r="B125" s="1" t="n">
        <v>4.56749791204933</v>
      </c>
      <c r="C125" s="4" t="n">
        <v>6.90709516507972E-044</v>
      </c>
    </row>
    <row r="126" customFormat="false" ht="15" hidden="false" customHeight="false" outlineLevel="0" collapsed="false">
      <c r="A126" s="1" t="s">
        <v>1690</v>
      </c>
      <c r="B126" s="1" t="n">
        <v>4.55761268515599</v>
      </c>
      <c r="C126" s="4" t="n">
        <v>1.22547690200491E-022</v>
      </c>
    </row>
    <row r="127" customFormat="false" ht="15" hidden="false" customHeight="false" outlineLevel="0" collapsed="false">
      <c r="A127" s="1" t="s">
        <v>1691</v>
      </c>
      <c r="B127" s="1" t="n">
        <v>4.54496281421494</v>
      </c>
      <c r="C127" s="4" t="n">
        <v>1.97630434065058E-068</v>
      </c>
    </row>
    <row r="128" customFormat="false" ht="15" hidden="false" customHeight="false" outlineLevel="0" collapsed="false">
      <c r="A128" s="1" t="s">
        <v>1692</v>
      </c>
      <c r="B128" s="1" t="n">
        <v>4.52220774833317</v>
      </c>
      <c r="C128" s="4" t="n">
        <v>1.70121728025839E-028</v>
      </c>
    </row>
    <row r="129" customFormat="false" ht="15" hidden="false" customHeight="false" outlineLevel="0" collapsed="false">
      <c r="A129" s="1" t="s">
        <v>1693</v>
      </c>
      <c r="B129" s="1" t="n">
        <v>4.49721178448776</v>
      </c>
      <c r="C129" s="4" t="n">
        <v>1.68028492826956E-052</v>
      </c>
    </row>
    <row r="130" customFormat="false" ht="15" hidden="false" customHeight="false" outlineLevel="0" collapsed="false">
      <c r="A130" s="1" t="s">
        <v>1694</v>
      </c>
      <c r="B130" s="1" t="n">
        <v>4.47884035039</v>
      </c>
      <c r="C130" s="4" t="n">
        <v>5.74600319195592E-024</v>
      </c>
    </row>
    <row r="131" customFormat="false" ht="15" hidden="false" customHeight="false" outlineLevel="0" collapsed="false">
      <c r="A131" s="1" t="s">
        <v>1695</v>
      </c>
      <c r="B131" s="1" t="n">
        <v>4.45572678837229</v>
      </c>
      <c r="C131" s="4" t="n">
        <v>8.71869590812233E-011</v>
      </c>
    </row>
    <row r="132" customFormat="false" ht="15" hidden="false" customHeight="false" outlineLevel="0" collapsed="false">
      <c r="A132" s="1" t="s">
        <v>1696</v>
      </c>
      <c r="B132" s="1" t="n">
        <v>4.4461220391587</v>
      </c>
      <c r="C132" s="4" t="n">
        <v>4.7514701275923E-022</v>
      </c>
    </row>
    <row r="133" customFormat="false" ht="15" hidden="false" customHeight="false" outlineLevel="0" collapsed="false">
      <c r="A133" s="1" t="s">
        <v>1697</v>
      </c>
      <c r="B133" s="1" t="n">
        <v>4.43916375900378</v>
      </c>
      <c r="C133" s="4" t="n">
        <v>1.00194978257004E-056</v>
      </c>
    </row>
    <row r="134" customFormat="false" ht="15" hidden="false" customHeight="false" outlineLevel="0" collapsed="false">
      <c r="A134" s="1" t="s">
        <v>1698</v>
      </c>
      <c r="B134" s="1" t="n">
        <v>4.43580054159522</v>
      </c>
      <c r="C134" s="4" t="n">
        <v>7.70161824048931E-035</v>
      </c>
    </row>
    <row r="135" customFormat="false" ht="15" hidden="false" customHeight="false" outlineLevel="0" collapsed="false">
      <c r="A135" s="1" t="s">
        <v>1699</v>
      </c>
      <c r="B135" s="1" t="n">
        <v>4.43280185554103</v>
      </c>
      <c r="C135" s="4" t="n">
        <v>4.65710737345218E-030</v>
      </c>
    </row>
    <row r="136" customFormat="false" ht="15" hidden="false" customHeight="false" outlineLevel="0" collapsed="false">
      <c r="A136" s="1" t="s">
        <v>1700</v>
      </c>
      <c r="B136" s="1" t="n">
        <v>4.42438426912588</v>
      </c>
      <c r="C136" s="4" t="n">
        <v>2.76660784588566E-036</v>
      </c>
    </row>
    <row r="137" customFormat="false" ht="15" hidden="false" customHeight="false" outlineLevel="0" collapsed="false">
      <c r="A137" s="1" t="s">
        <v>1701</v>
      </c>
      <c r="B137" s="1" t="n">
        <v>4.41946840496993</v>
      </c>
      <c r="C137" s="4" t="n">
        <v>1.47712676490627E-029</v>
      </c>
    </row>
    <row r="138" customFormat="false" ht="15" hidden="false" customHeight="false" outlineLevel="0" collapsed="false">
      <c r="A138" s="1" t="s">
        <v>1702</v>
      </c>
      <c r="B138" s="1" t="n">
        <v>4.41642251747599</v>
      </c>
      <c r="C138" s="4" t="n">
        <v>1.09984490977039E-046</v>
      </c>
    </row>
    <row r="139" customFormat="false" ht="15" hidden="false" customHeight="false" outlineLevel="0" collapsed="false">
      <c r="A139" s="1" t="s">
        <v>1703</v>
      </c>
      <c r="B139" s="1" t="n">
        <v>4.4074499730412</v>
      </c>
      <c r="C139" s="4" t="n">
        <v>4.88648026543727E-019</v>
      </c>
    </row>
    <row r="140" customFormat="false" ht="15" hidden="false" customHeight="false" outlineLevel="0" collapsed="false">
      <c r="A140" s="1" t="s">
        <v>1704</v>
      </c>
      <c r="B140" s="1" t="n">
        <v>4.40433402983898</v>
      </c>
      <c r="C140" s="4" t="n">
        <v>5.73099466440849E-009</v>
      </c>
    </row>
    <row r="141" customFormat="false" ht="15" hidden="false" customHeight="false" outlineLevel="0" collapsed="false">
      <c r="A141" s="1" t="s">
        <v>1705</v>
      </c>
      <c r="B141" s="1" t="n">
        <v>4.40243410064013</v>
      </c>
      <c r="C141" s="4" t="n">
        <v>3.81062345518782E-023</v>
      </c>
    </row>
    <row r="142" customFormat="false" ht="15" hidden="false" customHeight="false" outlineLevel="0" collapsed="false">
      <c r="A142" s="1" t="s">
        <v>1706</v>
      </c>
      <c r="B142" s="1" t="n">
        <v>4.40123787798815</v>
      </c>
      <c r="C142" s="4" t="n">
        <v>5.79580539065942E-036</v>
      </c>
    </row>
    <row r="143" customFormat="false" ht="15" hidden="false" customHeight="false" outlineLevel="0" collapsed="false">
      <c r="A143" s="1" t="s">
        <v>1707</v>
      </c>
      <c r="B143" s="1" t="n">
        <v>4.39660263488123</v>
      </c>
      <c r="C143" s="4" t="n">
        <v>1.02594487854039E-015</v>
      </c>
    </row>
    <row r="144" customFormat="false" ht="15" hidden="false" customHeight="false" outlineLevel="0" collapsed="false">
      <c r="A144" s="1" t="s">
        <v>1708</v>
      </c>
      <c r="B144" s="1" t="n">
        <v>4.39436059764971</v>
      </c>
      <c r="C144" s="4" t="n">
        <v>3.9142446130867E-049</v>
      </c>
    </row>
    <row r="145" customFormat="false" ht="15" hidden="false" customHeight="false" outlineLevel="0" collapsed="false">
      <c r="A145" s="1" t="s">
        <v>1709</v>
      </c>
      <c r="B145" s="1" t="n">
        <v>4.38972845027895</v>
      </c>
      <c r="C145" s="4" t="n">
        <v>4.51385155619897E-028</v>
      </c>
    </row>
    <row r="146" customFormat="false" ht="15" hidden="false" customHeight="false" outlineLevel="0" collapsed="false">
      <c r="A146" s="1" t="s">
        <v>1710</v>
      </c>
      <c r="B146" s="1" t="n">
        <v>4.35735233604835</v>
      </c>
      <c r="C146" s="4" t="n">
        <v>1.13481622025794E-024</v>
      </c>
    </row>
    <row r="147" customFormat="false" ht="15" hidden="false" customHeight="false" outlineLevel="0" collapsed="false">
      <c r="A147" s="1" t="s">
        <v>1711</v>
      </c>
      <c r="B147" s="1" t="n">
        <v>4.34718942999483</v>
      </c>
      <c r="C147" s="4" t="n">
        <v>2.26700021539653E-018</v>
      </c>
    </row>
    <row r="148" customFormat="false" ht="15" hidden="false" customHeight="false" outlineLevel="0" collapsed="false">
      <c r="A148" s="1" t="s">
        <v>1712</v>
      </c>
      <c r="B148" s="1" t="n">
        <v>4.33378963345227</v>
      </c>
      <c r="C148" s="4" t="n">
        <v>1.43478770803961E-052</v>
      </c>
    </row>
    <row r="149" customFormat="false" ht="15" hidden="false" customHeight="false" outlineLevel="0" collapsed="false">
      <c r="A149" s="1" t="s">
        <v>1713</v>
      </c>
      <c r="B149" s="1" t="n">
        <v>4.32110073717333</v>
      </c>
      <c r="C149" s="4" t="n">
        <v>9.15147527812596E-033</v>
      </c>
    </row>
    <row r="150" customFormat="false" ht="15" hidden="false" customHeight="false" outlineLevel="0" collapsed="false">
      <c r="A150" s="1" t="s">
        <v>1714</v>
      </c>
      <c r="B150" s="1" t="n">
        <v>4.30849141326585</v>
      </c>
      <c r="C150" s="4" t="n">
        <v>2.0953188687406E-078</v>
      </c>
    </row>
    <row r="151" customFormat="false" ht="15" hidden="false" customHeight="false" outlineLevel="0" collapsed="false">
      <c r="A151" s="1" t="s">
        <v>1715</v>
      </c>
      <c r="B151" s="1" t="n">
        <v>4.29285098941526</v>
      </c>
      <c r="C151" s="1" t="n">
        <v>0.000519872923161741</v>
      </c>
    </row>
    <row r="152" customFormat="false" ht="15" hidden="false" customHeight="false" outlineLevel="0" collapsed="false">
      <c r="A152" s="1" t="s">
        <v>1716</v>
      </c>
      <c r="B152" s="1" t="n">
        <v>4.28862189033424</v>
      </c>
      <c r="C152" s="4" t="n">
        <v>1.33752020221627E-022</v>
      </c>
    </row>
    <row r="153" customFormat="false" ht="15" hidden="false" customHeight="false" outlineLevel="0" collapsed="false">
      <c r="A153" s="1" t="s">
        <v>1717</v>
      </c>
      <c r="B153" s="1" t="n">
        <v>4.25817431675351</v>
      </c>
      <c r="C153" s="4" t="n">
        <v>3.9578479446094E-032</v>
      </c>
    </row>
    <row r="154" customFormat="false" ht="15" hidden="false" customHeight="false" outlineLevel="0" collapsed="false">
      <c r="A154" s="1" t="s">
        <v>1718</v>
      </c>
      <c r="B154" s="1" t="n">
        <v>4.24378865341226</v>
      </c>
      <c r="C154" s="4" t="n">
        <v>6.98001374482937E-049</v>
      </c>
    </row>
    <row r="155" customFormat="false" ht="15" hidden="false" customHeight="false" outlineLevel="0" collapsed="false">
      <c r="A155" s="1" t="s">
        <v>1719</v>
      </c>
      <c r="B155" s="1" t="n">
        <v>4.23816835385855</v>
      </c>
      <c r="C155" s="4" t="n">
        <v>6.51806674416711E-035</v>
      </c>
    </row>
    <row r="156" customFormat="false" ht="15" hidden="false" customHeight="false" outlineLevel="0" collapsed="false">
      <c r="A156" s="1" t="s">
        <v>1720</v>
      </c>
      <c r="B156" s="1" t="n">
        <v>4.22792134605128</v>
      </c>
      <c r="C156" s="4" t="n">
        <v>3.15277857175271E-045</v>
      </c>
    </row>
    <row r="157" customFormat="false" ht="15" hidden="false" customHeight="false" outlineLevel="0" collapsed="false">
      <c r="A157" s="1" t="s">
        <v>1721</v>
      </c>
      <c r="B157" s="1" t="n">
        <v>4.21942474761865</v>
      </c>
      <c r="C157" s="4" t="n">
        <v>1.62657703767377E-022</v>
      </c>
    </row>
    <row r="158" customFormat="false" ht="15" hidden="false" customHeight="false" outlineLevel="0" collapsed="false">
      <c r="A158" s="1" t="s">
        <v>1722</v>
      </c>
      <c r="B158" s="1" t="n">
        <v>4.2065514572317</v>
      </c>
      <c r="C158" s="4" t="n">
        <v>6.02214506869316E-033</v>
      </c>
    </row>
    <row r="159" customFormat="false" ht="15" hidden="false" customHeight="false" outlineLevel="0" collapsed="false">
      <c r="A159" s="1" t="s">
        <v>1723</v>
      </c>
      <c r="B159" s="1" t="n">
        <v>4.19028860447495</v>
      </c>
      <c r="C159" s="4" t="n">
        <v>2.20609766777667E-039</v>
      </c>
    </row>
    <row r="160" customFormat="false" ht="15" hidden="false" customHeight="false" outlineLevel="0" collapsed="false">
      <c r="A160" s="1" t="s">
        <v>1724</v>
      </c>
      <c r="B160" s="1" t="n">
        <v>4.18679612595692</v>
      </c>
      <c r="C160" s="4" t="n">
        <v>1.32979777925165E-015</v>
      </c>
    </row>
    <row r="161" customFormat="false" ht="15" hidden="false" customHeight="false" outlineLevel="0" collapsed="false">
      <c r="A161" s="1" t="s">
        <v>1725</v>
      </c>
      <c r="B161" s="1" t="n">
        <v>4.18594120509436</v>
      </c>
      <c r="C161" s="4" t="n">
        <v>6.47457809903318E-076</v>
      </c>
    </row>
    <row r="162" customFormat="false" ht="15" hidden="false" customHeight="false" outlineLevel="0" collapsed="false">
      <c r="A162" s="1" t="s">
        <v>1726</v>
      </c>
      <c r="B162" s="1" t="n">
        <v>4.17405962953843</v>
      </c>
      <c r="C162" s="4" t="n">
        <v>3.6187673851517E-030</v>
      </c>
    </row>
    <row r="163" customFormat="false" ht="15" hidden="false" customHeight="false" outlineLevel="0" collapsed="false">
      <c r="A163" s="1" t="s">
        <v>1727</v>
      </c>
      <c r="B163" s="1" t="n">
        <v>4.17311169432727</v>
      </c>
      <c r="C163" s="4" t="n">
        <v>1.57343628216992E-011</v>
      </c>
    </row>
    <row r="164" customFormat="false" ht="15" hidden="false" customHeight="false" outlineLevel="0" collapsed="false">
      <c r="A164" s="1" t="s">
        <v>1728</v>
      </c>
      <c r="B164" s="1" t="n">
        <v>4.17036341512078</v>
      </c>
      <c r="C164" s="4" t="n">
        <v>4.54627636223492E-021</v>
      </c>
    </row>
    <row r="165" customFormat="false" ht="15" hidden="false" customHeight="false" outlineLevel="0" collapsed="false">
      <c r="A165" s="1" t="s">
        <v>1729</v>
      </c>
      <c r="B165" s="1" t="n">
        <v>4.16758045331246</v>
      </c>
      <c r="C165" s="4" t="n">
        <v>4.91220679073205E-017</v>
      </c>
    </row>
    <row r="166" customFormat="false" ht="15" hidden="false" customHeight="false" outlineLevel="0" collapsed="false">
      <c r="A166" s="1" t="s">
        <v>1730</v>
      </c>
      <c r="B166" s="1" t="n">
        <v>4.15049021017403</v>
      </c>
      <c r="C166" s="4" t="n">
        <v>4.01999384305941E-036</v>
      </c>
    </row>
    <row r="167" customFormat="false" ht="15" hidden="false" customHeight="false" outlineLevel="0" collapsed="false">
      <c r="A167" s="1" t="s">
        <v>1731</v>
      </c>
      <c r="B167" s="1" t="n">
        <v>4.13776708664986</v>
      </c>
      <c r="C167" s="4" t="n">
        <v>5.9060924719099E-034</v>
      </c>
    </row>
    <row r="168" customFormat="false" ht="15" hidden="false" customHeight="false" outlineLevel="0" collapsed="false">
      <c r="A168" s="1" t="s">
        <v>1732</v>
      </c>
      <c r="B168" s="1" t="n">
        <v>4.13766219993168</v>
      </c>
      <c r="C168" s="4" t="n">
        <v>1.17680356273411E-028</v>
      </c>
    </row>
    <row r="169" customFormat="false" ht="15" hidden="false" customHeight="false" outlineLevel="0" collapsed="false">
      <c r="A169" s="1" t="s">
        <v>1733</v>
      </c>
      <c r="B169" s="1" t="n">
        <v>4.1359379842433</v>
      </c>
      <c r="C169" s="4" t="n">
        <v>4.32341731862794E-020</v>
      </c>
    </row>
    <row r="170" customFormat="false" ht="15" hidden="false" customHeight="false" outlineLevel="0" collapsed="false">
      <c r="A170" s="1" t="s">
        <v>1734</v>
      </c>
      <c r="B170" s="1" t="n">
        <v>4.12828583217609</v>
      </c>
      <c r="C170" s="4" t="n">
        <v>1.42346513811342E-032</v>
      </c>
    </row>
    <row r="171" customFormat="false" ht="15" hidden="false" customHeight="false" outlineLevel="0" collapsed="false">
      <c r="A171" s="1" t="s">
        <v>1735</v>
      </c>
      <c r="B171" s="1" t="n">
        <v>4.12167721856323</v>
      </c>
      <c r="C171" s="4" t="n">
        <v>1.08311053221159E-017</v>
      </c>
    </row>
    <row r="172" customFormat="false" ht="15" hidden="false" customHeight="false" outlineLevel="0" collapsed="false">
      <c r="A172" s="1" t="s">
        <v>1736</v>
      </c>
      <c r="B172" s="1" t="n">
        <v>4.08457549523526</v>
      </c>
      <c r="C172" s="4" t="n">
        <v>7.66790135682666E-013</v>
      </c>
    </row>
    <row r="173" customFormat="false" ht="15" hidden="false" customHeight="false" outlineLevel="0" collapsed="false">
      <c r="A173" s="1" t="s">
        <v>1737</v>
      </c>
      <c r="B173" s="1" t="n">
        <v>4.07914314994685</v>
      </c>
      <c r="C173" s="4" t="n">
        <v>1.50129883043579E-059</v>
      </c>
    </row>
    <row r="174" customFormat="false" ht="15" hidden="false" customHeight="false" outlineLevel="0" collapsed="false">
      <c r="A174" s="1" t="s">
        <v>1738</v>
      </c>
      <c r="B174" s="1" t="n">
        <v>4.06943242782023</v>
      </c>
      <c r="C174" s="4" t="n">
        <v>1.05852934154894E-013</v>
      </c>
    </row>
    <row r="175" customFormat="false" ht="15" hidden="false" customHeight="false" outlineLevel="0" collapsed="false">
      <c r="A175" s="1" t="s">
        <v>1739</v>
      </c>
      <c r="B175" s="1" t="n">
        <v>4.04543723052435</v>
      </c>
      <c r="C175" s="4" t="n">
        <v>3.74985019625887E-028</v>
      </c>
    </row>
    <row r="176" customFormat="false" ht="15" hidden="false" customHeight="false" outlineLevel="0" collapsed="false">
      <c r="A176" s="1" t="s">
        <v>1740</v>
      </c>
      <c r="B176" s="1" t="n">
        <v>4.04405665382918</v>
      </c>
      <c r="C176" s="4" t="n">
        <v>1.77363450968582E-064</v>
      </c>
    </row>
    <row r="177" customFormat="false" ht="15" hidden="false" customHeight="false" outlineLevel="0" collapsed="false">
      <c r="A177" s="1" t="s">
        <v>1741</v>
      </c>
      <c r="B177" s="1" t="n">
        <v>4.02663419433466</v>
      </c>
      <c r="C177" s="4" t="n">
        <v>2.66659194010674E-059</v>
      </c>
    </row>
    <row r="178" customFormat="false" ht="15" hidden="false" customHeight="false" outlineLevel="0" collapsed="false">
      <c r="A178" s="1" t="s">
        <v>1742</v>
      </c>
      <c r="B178" s="1" t="n">
        <v>4.01287077524139</v>
      </c>
      <c r="C178" s="4" t="n">
        <v>4.78693725081897E-014</v>
      </c>
    </row>
    <row r="179" customFormat="false" ht="15" hidden="false" customHeight="false" outlineLevel="0" collapsed="false">
      <c r="A179" s="1" t="s">
        <v>1743</v>
      </c>
      <c r="B179" s="1" t="n">
        <v>4.00009843817201</v>
      </c>
      <c r="C179" s="4" t="n">
        <v>4.84747574424587E-064</v>
      </c>
    </row>
    <row r="180" customFormat="false" ht="15" hidden="false" customHeight="false" outlineLevel="0" collapsed="false">
      <c r="A180" s="1" t="s">
        <v>1744</v>
      </c>
      <c r="B180" s="1" t="n">
        <v>3.99898686583349</v>
      </c>
      <c r="C180" s="4" t="n">
        <v>4.16847461518292E-028</v>
      </c>
    </row>
    <row r="181" customFormat="false" ht="15" hidden="false" customHeight="false" outlineLevel="0" collapsed="false">
      <c r="A181" s="1" t="s">
        <v>1745</v>
      </c>
      <c r="B181" s="1" t="n">
        <v>3.99631205236675</v>
      </c>
      <c r="C181" s="4" t="n">
        <v>3.74364146080416E-031</v>
      </c>
    </row>
    <row r="182" customFormat="false" ht="15" hidden="false" customHeight="false" outlineLevel="0" collapsed="false">
      <c r="A182" s="1" t="s">
        <v>1746</v>
      </c>
      <c r="B182" s="1" t="n">
        <v>3.99542885515893</v>
      </c>
      <c r="C182" s="4" t="n">
        <v>1.19480809750164E-019</v>
      </c>
    </row>
    <row r="183" customFormat="false" ht="15" hidden="false" customHeight="false" outlineLevel="0" collapsed="false">
      <c r="A183" s="1" t="s">
        <v>1747</v>
      </c>
      <c r="B183" s="1" t="n">
        <v>3.98215151325211</v>
      </c>
      <c r="C183" s="4" t="n">
        <v>3.93695732996241E-068</v>
      </c>
    </row>
    <row r="184" customFormat="false" ht="15" hidden="false" customHeight="false" outlineLevel="0" collapsed="false">
      <c r="A184" s="1" t="s">
        <v>1748</v>
      </c>
      <c r="B184" s="1" t="n">
        <v>3.96358106360439</v>
      </c>
      <c r="C184" s="4" t="n">
        <v>2.14981141670949E-007</v>
      </c>
    </row>
    <row r="185" customFormat="false" ht="15" hidden="false" customHeight="false" outlineLevel="0" collapsed="false">
      <c r="A185" s="1" t="s">
        <v>1749</v>
      </c>
      <c r="B185" s="1" t="n">
        <v>3.95360969103307</v>
      </c>
      <c r="C185" s="4" t="n">
        <v>2.60115801964172E-021</v>
      </c>
    </row>
    <row r="186" customFormat="false" ht="15" hidden="false" customHeight="false" outlineLevel="0" collapsed="false">
      <c r="A186" s="1" t="s">
        <v>1750</v>
      </c>
      <c r="B186" s="1" t="n">
        <v>3.95097580671273</v>
      </c>
      <c r="C186" s="4" t="n">
        <v>5.53714840435288E-037</v>
      </c>
    </row>
    <row r="187" customFormat="false" ht="15" hidden="false" customHeight="false" outlineLevel="0" collapsed="false">
      <c r="A187" s="1" t="s">
        <v>1751</v>
      </c>
      <c r="B187" s="1" t="n">
        <v>3.94418992505405</v>
      </c>
      <c r="C187" s="4" t="n">
        <v>2.7309529882057E-060</v>
      </c>
    </row>
    <row r="188" customFormat="false" ht="15" hidden="false" customHeight="false" outlineLevel="0" collapsed="false">
      <c r="A188" s="1" t="s">
        <v>1752</v>
      </c>
      <c r="B188" s="1" t="n">
        <v>3.91537267974717</v>
      </c>
      <c r="C188" s="4" t="n">
        <v>6.44384100499143E-013</v>
      </c>
    </row>
    <row r="189" customFormat="false" ht="15" hidden="false" customHeight="false" outlineLevel="0" collapsed="false">
      <c r="A189" s="1" t="s">
        <v>1753</v>
      </c>
      <c r="B189" s="1" t="n">
        <v>3.91213378756452</v>
      </c>
      <c r="C189" s="4" t="n">
        <v>1.79231288333543E-027</v>
      </c>
    </row>
    <row r="190" customFormat="false" ht="15" hidden="false" customHeight="false" outlineLevel="0" collapsed="false">
      <c r="A190" s="1" t="s">
        <v>1754</v>
      </c>
      <c r="B190" s="1" t="n">
        <v>3.88729708086652</v>
      </c>
      <c r="C190" s="4" t="n">
        <v>3.6223619990946E-030</v>
      </c>
    </row>
    <row r="191" customFormat="false" ht="15" hidden="false" customHeight="false" outlineLevel="0" collapsed="false">
      <c r="A191" s="1" t="s">
        <v>1755</v>
      </c>
      <c r="B191" s="1" t="n">
        <v>3.88531821702757</v>
      </c>
      <c r="C191" s="4" t="n">
        <v>2.48667494388594E-010</v>
      </c>
    </row>
    <row r="192" customFormat="false" ht="15" hidden="false" customHeight="false" outlineLevel="0" collapsed="false">
      <c r="A192" s="1" t="s">
        <v>1756</v>
      </c>
      <c r="B192" s="1" t="n">
        <v>3.88149561793514</v>
      </c>
      <c r="C192" s="4" t="n">
        <v>2.90089137659402E-034</v>
      </c>
    </row>
    <row r="193" customFormat="false" ht="15" hidden="false" customHeight="false" outlineLevel="0" collapsed="false">
      <c r="A193" s="1" t="s">
        <v>1757</v>
      </c>
      <c r="B193" s="1" t="n">
        <v>3.87915386972497</v>
      </c>
      <c r="C193" s="4" t="n">
        <v>1.1975225817981E-044</v>
      </c>
    </row>
    <row r="194" customFormat="false" ht="15" hidden="false" customHeight="false" outlineLevel="0" collapsed="false">
      <c r="A194" s="1" t="s">
        <v>1758</v>
      </c>
      <c r="B194" s="1" t="n">
        <v>3.87849315325178</v>
      </c>
      <c r="C194" s="4" t="n">
        <v>1.318506409406E-023</v>
      </c>
    </row>
    <row r="195" customFormat="false" ht="15" hidden="false" customHeight="false" outlineLevel="0" collapsed="false">
      <c r="A195" s="1" t="s">
        <v>1759</v>
      </c>
      <c r="B195" s="1" t="n">
        <v>3.85673718477907</v>
      </c>
      <c r="C195" s="4" t="n">
        <v>6.0681410971677E-013</v>
      </c>
    </row>
    <row r="196" customFormat="false" ht="15" hidden="false" customHeight="false" outlineLevel="0" collapsed="false">
      <c r="A196" s="1" t="s">
        <v>1760</v>
      </c>
      <c r="B196" s="1" t="n">
        <v>3.85602290980052</v>
      </c>
      <c r="C196" s="4" t="n">
        <v>4.99035048485626E-032</v>
      </c>
    </row>
    <row r="197" customFormat="false" ht="15" hidden="false" customHeight="false" outlineLevel="0" collapsed="false">
      <c r="A197" s="1" t="s">
        <v>1761</v>
      </c>
      <c r="B197" s="1" t="n">
        <v>3.85115748957469</v>
      </c>
      <c r="C197" s="4" t="n">
        <v>3.00011233949257E-008</v>
      </c>
    </row>
    <row r="198" customFormat="false" ht="15" hidden="false" customHeight="false" outlineLevel="0" collapsed="false">
      <c r="A198" s="1" t="s">
        <v>1762</v>
      </c>
      <c r="B198" s="1" t="n">
        <v>3.85091948249949</v>
      </c>
      <c r="C198" s="4" t="n">
        <v>5.92277274447319E-038</v>
      </c>
    </row>
    <row r="199" customFormat="false" ht="15" hidden="false" customHeight="false" outlineLevel="0" collapsed="false">
      <c r="A199" s="1" t="s">
        <v>1763</v>
      </c>
      <c r="B199" s="1" t="n">
        <v>3.85044020793189</v>
      </c>
      <c r="C199" s="4" t="n">
        <v>4.84451825395116E-042</v>
      </c>
    </row>
    <row r="200" customFormat="false" ht="15" hidden="false" customHeight="false" outlineLevel="0" collapsed="false">
      <c r="A200" s="1" t="s">
        <v>1764</v>
      </c>
      <c r="B200" s="1" t="n">
        <v>3.8435963442189</v>
      </c>
      <c r="C200" s="4" t="n">
        <v>8.39619962349317E-039</v>
      </c>
    </row>
    <row r="201" customFormat="false" ht="15" hidden="false" customHeight="false" outlineLevel="0" collapsed="false">
      <c r="A201" s="1" t="s">
        <v>1765</v>
      </c>
      <c r="B201" s="1" t="n">
        <v>3.83690677774002</v>
      </c>
      <c r="C201" s="4" t="n">
        <v>1.6302629255748E-055</v>
      </c>
    </row>
    <row r="202" customFormat="false" ht="15" hidden="false" customHeight="false" outlineLevel="0" collapsed="false">
      <c r="A202" s="1" t="s">
        <v>1766</v>
      </c>
      <c r="B202" s="1" t="n">
        <v>3.82498150079784</v>
      </c>
      <c r="C202" s="4" t="n">
        <v>1.53364873797208E-013</v>
      </c>
    </row>
    <row r="203" customFormat="false" ht="15" hidden="false" customHeight="false" outlineLevel="0" collapsed="false">
      <c r="A203" s="1" t="s">
        <v>1767</v>
      </c>
      <c r="B203" s="1" t="n">
        <v>3.82365815799156</v>
      </c>
      <c r="C203" s="4" t="n">
        <v>2.49041652916058E-039</v>
      </c>
    </row>
    <row r="204" customFormat="false" ht="15" hidden="false" customHeight="false" outlineLevel="0" collapsed="false">
      <c r="A204" s="1" t="s">
        <v>1768</v>
      </c>
      <c r="B204" s="1" t="n">
        <v>3.81718765662483</v>
      </c>
      <c r="C204" s="4" t="n">
        <v>8.10433423613211E-040</v>
      </c>
    </row>
    <row r="205" customFormat="false" ht="15" hidden="false" customHeight="false" outlineLevel="0" collapsed="false">
      <c r="A205" s="1" t="s">
        <v>1769</v>
      </c>
      <c r="B205" s="1" t="n">
        <v>3.7932232117562</v>
      </c>
      <c r="C205" s="4" t="n">
        <v>2.24950219329147E-050</v>
      </c>
    </row>
    <row r="206" customFormat="false" ht="15" hidden="false" customHeight="false" outlineLevel="0" collapsed="false">
      <c r="A206" s="1" t="s">
        <v>1770</v>
      </c>
      <c r="B206" s="1" t="n">
        <v>3.79043763252093</v>
      </c>
      <c r="C206" s="4" t="n">
        <v>1.01886013034839E-020</v>
      </c>
    </row>
    <row r="207" customFormat="false" ht="15" hidden="false" customHeight="false" outlineLevel="0" collapsed="false">
      <c r="A207" s="1" t="s">
        <v>1771</v>
      </c>
      <c r="B207" s="1" t="n">
        <v>3.77237634022959</v>
      </c>
      <c r="C207" s="4" t="n">
        <v>9.86876274036072E-046</v>
      </c>
    </row>
    <row r="208" customFormat="false" ht="15" hidden="false" customHeight="false" outlineLevel="0" collapsed="false">
      <c r="A208" s="1" t="s">
        <v>1772</v>
      </c>
      <c r="B208" s="1" t="n">
        <v>3.7536829193218</v>
      </c>
      <c r="C208" s="4" t="n">
        <v>2.42420431612045E-039</v>
      </c>
    </row>
    <row r="209" customFormat="false" ht="15" hidden="false" customHeight="false" outlineLevel="0" collapsed="false">
      <c r="A209" s="1" t="s">
        <v>1773</v>
      </c>
      <c r="B209" s="1" t="n">
        <v>3.75341373802961</v>
      </c>
      <c r="C209" s="4" t="n">
        <v>3.31726804213499E-022</v>
      </c>
    </row>
    <row r="210" customFormat="false" ht="15" hidden="false" customHeight="false" outlineLevel="0" collapsed="false">
      <c r="A210" s="1" t="s">
        <v>1774</v>
      </c>
      <c r="B210" s="1" t="n">
        <v>3.74871607011438</v>
      </c>
      <c r="C210" s="4" t="n">
        <v>3.54831925855635E-021</v>
      </c>
    </row>
    <row r="211" customFormat="false" ht="15" hidden="false" customHeight="false" outlineLevel="0" collapsed="false">
      <c r="A211" s="1" t="s">
        <v>1775</v>
      </c>
      <c r="B211" s="1" t="n">
        <v>3.73477522414291</v>
      </c>
      <c r="C211" s="4" t="n">
        <v>1.46693318628069E-016</v>
      </c>
    </row>
    <row r="212" customFormat="false" ht="15" hidden="false" customHeight="false" outlineLevel="0" collapsed="false">
      <c r="A212" s="1" t="s">
        <v>1776</v>
      </c>
      <c r="B212" s="1" t="n">
        <v>3.73086060988747</v>
      </c>
      <c r="C212" s="4" t="n">
        <v>1.5650349127889E-034</v>
      </c>
    </row>
    <row r="213" customFormat="false" ht="15" hidden="false" customHeight="false" outlineLevel="0" collapsed="false">
      <c r="A213" s="1" t="s">
        <v>1777</v>
      </c>
      <c r="B213" s="1" t="n">
        <v>3.72366661713376</v>
      </c>
      <c r="C213" s="4" t="n">
        <v>3.69573189262207E-022</v>
      </c>
    </row>
    <row r="214" customFormat="false" ht="15" hidden="false" customHeight="false" outlineLevel="0" collapsed="false">
      <c r="A214" s="1" t="s">
        <v>1778</v>
      </c>
      <c r="B214" s="1" t="n">
        <v>3.72229339029292</v>
      </c>
      <c r="C214" s="4" t="n">
        <v>1.08263035382377E-029</v>
      </c>
    </row>
    <row r="215" customFormat="false" ht="15" hidden="false" customHeight="false" outlineLevel="0" collapsed="false">
      <c r="A215" s="1" t="s">
        <v>1779</v>
      </c>
      <c r="B215" s="1" t="n">
        <v>3.71707758294812</v>
      </c>
      <c r="C215" s="4" t="n">
        <v>5.52960441711446E-029</v>
      </c>
    </row>
    <row r="216" customFormat="false" ht="15" hidden="false" customHeight="false" outlineLevel="0" collapsed="false">
      <c r="A216" s="1" t="s">
        <v>1780</v>
      </c>
      <c r="B216" s="1" t="n">
        <v>3.7125359702015</v>
      </c>
      <c r="C216" s="4" t="n">
        <v>2.07604952743244E-024</v>
      </c>
    </row>
    <row r="217" customFormat="false" ht="15" hidden="false" customHeight="false" outlineLevel="0" collapsed="false">
      <c r="A217" s="1" t="s">
        <v>1781</v>
      </c>
      <c r="B217" s="1" t="n">
        <v>3.70513185061761</v>
      </c>
      <c r="C217" s="4" t="n">
        <v>5.57317414035287E-051</v>
      </c>
    </row>
    <row r="218" customFormat="false" ht="15" hidden="false" customHeight="false" outlineLevel="0" collapsed="false">
      <c r="A218" s="1" t="s">
        <v>1782</v>
      </c>
      <c r="B218" s="1" t="n">
        <v>3.69717408086754</v>
      </c>
      <c r="C218" s="4" t="n">
        <v>1.83706336500365E-022</v>
      </c>
    </row>
    <row r="219" customFormat="false" ht="15" hidden="false" customHeight="false" outlineLevel="0" collapsed="false">
      <c r="A219" s="1" t="s">
        <v>1783</v>
      </c>
      <c r="B219" s="1" t="n">
        <v>3.69176018270261</v>
      </c>
      <c r="C219" s="4" t="n">
        <v>1.02068804122142E-046</v>
      </c>
    </row>
    <row r="220" customFormat="false" ht="15" hidden="false" customHeight="false" outlineLevel="0" collapsed="false">
      <c r="A220" s="1" t="s">
        <v>1784</v>
      </c>
      <c r="B220" s="1" t="n">
        <v>3.69021347583152</v>
      </c>
      <c r="C220" s="4" t="n">
        <v>8.30382042812877E-022</v>
      </c>
    </row>
    <row r="221" customFormat="false" ht="15" hidden="false" customHeight="false" outlineLevel="0" collapsed="false">
      <c r="A221" s="1" t="s">
        <v>1785</v>
      </c>
      <c r="B221" s="1" t="n">
        <v>3.68419895249911</v>
      </c>
      <c r="C221" s="4" t="n">
        <v>2.88367134547726E-017</v>
      </c>
    </row>
    <row r="222" customFormat="false" ht="15" hidden="false" customHeight="false" outlineLevel="0" collapsed="false">
      <c r="A222" s="1" t="s">
        <v>1786</v>
      </c>
      <c r="B222" s="1" t="n">
        <v>3.67738304537512</v>
      </c>
      <c r="C222" s="4" t="n">
        <v>2.56451731043906E-044</v>
      </c>
    </row>
    <row r="223" customFormat="false" ht="15" hidden="false" customHeight="false" outlineLevel="0" collapsed="false">
      <c r="A223" s="1" t="s">
        <v>1787</v>
      </c>
      <c r="B223" s="1" t="n">
        <v>3.6380521530168</v>
      </c>
      <c r="C223" s="4" t="n">
        <v>3.00360385831925E-020</v>
      </c>
    </row>
    <row r="224" customFormat="false" ht="15" hidden="false" customHeight="false" outlineLevel="0" collapsed="false">
      <c r="A224" s="1" t="s">
        <v>1788</v>
      </c>
      <c r="B224" s="1" t="n">
        <v>3.63527488147833</v>
      </c>
      <c r="C224" s="4" t="n">
        <v>1.39545315091108E-029</v>
      </c>
    </row>
    <row r="225" customFormat="false" ht="15" hidden="false" customHeight="false" outlineLevel="0" collapsed="false">
      <c r="A225" s="1" t="s">
        <v>1789</v>
      </c>
      <c r="B225" s="1" t="n">
        <v>3.62408263073222</v>
      </c>
      <c r="C225" s="4" t="n">
        <v>1.11737364073256E-022</v>
      </c>
    </row>
    <row r="226" customFormat="false" ht="15" hidden="false" customHeight="false" outlineLevel="0" collapsed="false">
      <c r="A226" s="1" t="s">
        <v>1790</v>
      </c>
      <c r="B226" s="1" t="n">
        <v>3.62258178032987</v>
      </c>
      <c r="C226" s="4" t="n">
        <v>3.92264885394938E-071</v>
      </c>
    </row>
    <row r="227" customFormat="false" ht="15" hidden="false" customHeight="false" outlineLevel="0" collapsed="false">
      <c r="A227" s="1" t="s">
        <v>1791</v>
      </c>
      <c r="B227" s="1" t="n">
        <v>3.61771650910665</v>
      </c>
      <c r="C227" s="4" t="n">
        <v>6.8807370235601E-018</v>
      </c>
    </row>
    <row r="228" customFormat="false" ht="15" hidden="false" customHeight="false" outlineLevel="0" collapsed="false">
      <c r="A228" s="1" t="s">
        <v>1792</v>
      </c>
      <c r="B228" s="1" t="n">
        <v>3.61109919835333</v>
      </c>
      <c r="C228" s="4" t="n">
        <v>6.13225860814574E-056</v>
      </c>
    </row>
    <row r="229" customFormat="false" ht="15" hidden="false" customHeight="false" outlineLevel="0" collapsed="false">
      <c r="A229" s="1" t="s">
        <v>1793</v>
      </c>
      <c r="B229" s="1" t="n">
        <v>3.61093883004701</v>
      </c>
      <c r="C229" s="4" t="n">
        <v>1.46775028727396E-039</v>
      </c>
    </row>
    <row r="230" customFormat="false" ht="15" hidden="false" customHeight="false" outlineLevel="0" collapsed="false">
      <c r="A230" s="1" t="s">
        <v>1794</v>
      </c>
      <c r="B230" s="1" t="n">
        <v>3.60983869344322</v>
      </c>
      <c r="C230" s="4" t="n">
        <v>2.29581813400785E-053</v>
      </c>
    </row>
    <row r="231" customFormat="false" ht="15" hidden="false" customHeight="false" outlineLevel="0" collapsed="false">
      <c r="A231" s="1" t="s">
        <v>1795</v>
      </c>
      <c r="B231" s="1" t="n">
        <v>3.60829728842358</v>
      </c>
      <c r="C231" s="4" t="n">
        <v>1.12335679513512E-013</v>
      </c>
    </row>
    <row r="232" customFormat="false" ht="15" hidden="false" customHeight="false" outlineLevel="0" collapsed="false">
      <c r="A232" s="1" t="s">
        <v>1796</v>
      </c>
      <c r="B232" s="1" t="n">
        <v>3.59159423570721</v>
      </c>
      <c r="C232" s="4" t="n">
        <v>4.78697982909114E-029</v>
      </c>
    </row>
    <row r="233" customFormat="false" ht="15" hidden="false" customHeight="false" outlineLevel="0" collapsed="false">
      <c r="A233" s="1" t="s">
        <v>1797</v>
      </c>
      <c r="B233" s="1" t="n">
        <v>3.58071460033839</v>
      </c>
      <c r="C233" s="4" t="n">
        <v>4.48392863331636E-025</v>
      </c>
    </row>
    <row r="234" customFormat="false" ht="15" hidden="false" customHeight="false" outlineLevel="0" collapsed="false">
      <c r="A234" s="1" t="s">
        <v>1798</v>
      </c>
      <c r="B234" s="1" t="n">
        <v>3.57247143189252</v>
      </c>
      <c r="C234" s="4" t="n">
        <v>7.17427488334914E-026</v>
      </c>
    </row>
    <row r="235" customFormat="false" ht="15" hidden="false" customHeight="false" outlineLevel="0" collapsed="false">
      <c r="A235" s="1" t="s">
        <v>1799</v>
      </c>
      <c r="B235" s="1" t="n">
        <v>3.57200589930252</v>
      </c>
      <c r="C235" s="4" t="n">
        <v>4.37960074748315E-020</v>
      </c>
    </row>
    <row r="236" customFormat="false" ht="15" hidden="false" customHeight="false" outlineLevel="0" collapsed="false">
      <c r="A236" s="1" t="s">
        <v>1800</v>
      </c>
      <c r="B236" s="1" t="n">
        <v>3.56381173407795</v>
      </c>
      <c r="C236" s="4" t="n">
        <v>9.96123157707388E-020</v>
      </c>
    </row>
    <row r="237" customFormat="false" ht="15" hidden="false" customHeight="false" outlineLevel="0" collapsed="false">
      <c r="A237" s="1" t="s">
        <v>1801</v>
      </c>
      <c r="B237" s="1" t="n">
        <v>3.56360881409607</v>
      </c>
      <c r="C237" s="4" t="n">
        <v>1.84509424745802E-009</v>
      </c>
    </row>
    <row r="238" customFormat="false" ht="15" hidden="false" customHeight="false" outlineLevel="0" collapsed="false">
      <c r="A238" s="1" t="s">
        <v>1802</v>
      </c>
      <c r="B238" s="1" t="n">
        <v>3.56356405066259</v>
      </c>
      <c r="C238" s="4" t="n">
        <v>7.65253689710305E-058</v>
      </c>
    </row>
    <row r="239" customFormat="false" ht="15" hidden="false" customHeight="false" outlineLevel="0" collapsed="false">
      <c r="A239" s="1" t="s">
        <v>1803</v>
      </c>
      <c r="B239" s="1" t="n">
        <v>3.56062340230005</v>
      </c>
      <c r="C239" s="4" t="n">
        <v>1.63512700162468E-025</v>
      </c>
    </row>
    <row r="240" customFormat="false" ht="15" hidden="false" customHeight="false" outlineLevel="0" collapsed="false">
      <c r="A240" s="1" t="s">
        <v>1804</v>
      </c>
      <c r="B240" s="1" t="n">
        <v>3.55920362869662</v>
      </c>
      <c r="C240" s="4" t="n">
        <v>2.79467443336101E-059</v>
      </c>
    </row>
    <row r="241" customFormat="false" ht="15" hidden="false" customHeight="false" outlineLevel="0" collapsed="false">
      <c r="A241" s="1" t="s">
        <v>1805</v>
      </c>
      <c r="B241" s="1" t="n">
        <v>3.50764123577354</v>
      </c>
      <c r="C241" s="4" t="n">
        <v>2.71061773214834E-027</v>
      </c>
    </row>
    <row r="242" customFormat="false" ht="15" hidden="false" customHeight="false" outlineLevel="0" collapsed="false">
      <c r="A242" s="1" t="s">
        <v>1806</v>
      </c>
      <c r="B242" s="1" t="n">
        <v>3.5071644994656</v>
      </c>
      <c r="C242" s="4" t="n">
        <v>6.31449076354935E-014</v>
      </c>
    </row>
    <row r="243" customFormat="false" ht="15" hidden="false" customHeight="false" outlineLevel="0" collapsed="false">
      <c r="A243" s="1" t="s">
        <v>1807</v>
      </c>
      <c r="B243" s="1" t="n">
        <v>3.50520098968611</v>
      </c>
      <c r="C243" s="4" t="n">
        <v>1.00119685668924E-042</v>
      </c>
    </row>
    <row r="244" customFormat="false" ht="15" hidden="false" customHeight="false" outlineLevel="0" collapsed="false">
      <c r="A244" s="1" t="s">
        <v>1808</v>
      </c>
      <c r="B244" s="1" t="n">
        <v>3.5037445072305</v>
      </c>
      <c r="C244" s="4" t="n">
        <v>1.16799983481974E-025</v>
      </c>
    </row>
    <row r="245" customFormat="false" ht="15" hidden="false" customHeight="false" outlineLevel="0" collapsed="false">
      <c r="A245" s="1" t="s">
        <v>1809</v>
      </c>
      <c r="B245" s="1" t="n">
        <v>3.49972837557144</v>
      </c>
      <c r="C245" s="4" t="n">
        <v>7.90894037567401E-050</v>
      </c>
    </row>
    <row r="246" customFormat="false" ht="15" hidden="false" customHeight="false" outlineLevel="0" collapsed="false">
      <c r="A246" s="1" t="s">
        <v>1810</v>
      </c>
      <c r="B246" s="1" t="n">
        <v>3.48475369749135</v>
      </c>
      <c r="C246" s="4" t="n">
        <v>1.08675279601E-015</v>
      </c>
    </row>
    <row r="247" customFormat="false" ht="15" hidden="false" customHeight="false" outlineLevel="0" collapsed="false">
      <c r="A247" s="1" t="s">
        <v>1811</v>
      </c>
      <c r="B247" s="1" t="n">
        <v>3.47636803914389</v>
      </c>
      <c r="C247" s="4" t="n">
        <v>1.57682156193917E-006</v>
      </c>
    </row>
    <row r="248" customFormat="false" ht="15" hidden="false" customHeight="false" outlineLevel="0" collapsed="false">
      <c r="A248" s="1" t="s">
        <v>1812</v>
      </c>
      <c r="B248" s="1" t="n">
        <v>3.46588883549565</v>
      </c>
      <c r="C248" s="4" t="n">
        <v>1.17472198809638E-057</v>
      </c>
    </row>
    <row r="249" customFormat="false" ht="15" hidden="false" customHeight="false" outlineLevel="0" collapsed="false">
      <c r="A249" s="1" t="s">
        <v>1813</v>
      </c>
      <c r="B249" s="1" t="n">
        <v>3.45448846975419</v>
      </c>
      <c r="C249" s="4" t="n">
        <v>2.69350980419341E-034</v>
      </c>
    </row>
    <row r="250" customFormat="false" ht="15" hidden="false" customHeight="false" outlineLevel="0" collapsed="false">
      <c r="A250" s="1" t="s">
        <v>1814</v>
      </c>
      <c r="B250" s="1" t="n">
        <v>3.45330831755995</v>
      </c>
      <c r="C250" s="4" t="n">
        <v>1.98205825342663E-022</v>
      </c>
    </row>
    <row r="251" customFormat="false" ht="15" hidden="false" customHeight="false" outlineLevel="0" collapsed="false">
      <c r="A251" s="1" t="s">
        <v>1815</v>
      </c>
      <c r="B251" s="1" t="n">
        <v>3.45016215529734</v>
      </c>
      <c r="C251" s="4" t="n">
        <v>2.25457803540579E-066</v>
      </c>
    </row>
    <row r="252" customFormat="false" ht="15" hidden="false" customHeight="false" outlineLevel="0" collapsed="false">
      <c r="A252" s="1" t="s">
        <v>1816</v>
      </c>
      <c r="B252" s="1" t="n">
        <v>3.44461387298703</v>
      </c>
      <c r="C252" s="4" t="n">
        <v>1.07266542524438E-008</v>
      </c>
    </row>
    <row r="253" customFormat="false" ht="15" hidden="false" customHeight="false" outlineLevel="0" collapsed="false">
      <c r="A253" s="1" t="s">
        <v>1817</v>
      </c>
      <c r="B253" s="1" t="n">
        <v>3.44397681475647</v>
      </c>
      <c r="C253" s="4" t="n">
        <v>1.18878484359699E-030</v>
      </c>
    </row>
    <row r="254" customFormat="false" ht="15" hidden="false" customHeight="false" outlineLevel="0" collapsed="false">
      <c r="A254" s="1" t="s">
        <v>1818</v>
      </c>
      <c r="B254" s="1" t="n">
        <v>3.44226718993926</v>
      </c>
      <c r="C254" s="4" t="n">
        <v>9.52040563312017E-018</v>
      </c>
    </row>
    <row r="255" customFormat="false" ht="15" hidden="false" customHeight="false" outlineLevel="0" collapsed="false">
      <c r="A255" s="1" t="s">
        <v>1819</v>
      </c>
      <c r="B255" s="1" t="n">
        <v>3.43466766546129</v>
      </c>
      <c r="C255" s="4" t="n">
        <v>6.5647045198263E-039</v>
      </c>
    </row>
    <row r="256" customFormat="false" ht="15" hidden="false" customHeight="false" outlineLevel="0" collapsed="false">
      <c r="A256" s="1" t="s">
        <v>1820</v>
      </c>
      <c r="B256" s="1" t="n">
        <v>3.41675138794126</v>
      </c>
      <c r="C256" s="4" t="n">
        <v>5.12411627345164E-026</v>
      </c>
    </row>
    <row r="257" customFormat="false" ht="15" hidden="false" customHeight="false" outlineLevel="0" collapsed="false">
      <c r="A257" s="1" t="s">
        <v>1821</v>
      </c>
      <c r="B257" s="1" t="n">
        <v>3.41418891399239</v>
      </c>
      <c r="C257" s="4" t="n">
        <v>2.28836898445145E-043</v>
      </c>
    </row>
    <row r="258" customFormat="false" ht="15" hidden="false" customHeight="false" outlineLevel="0" collapsed="false">
      <c r="A258" s="1" t="s">
        <v>1822</v>
      </c>
      <c r="B258" s="1" t="n">
        <v>3.41276797910634</v>
      </c>
      <c r="C258" s="4" t="n">
        <v>2.13543960806612E-026</v>
      </c>
    </row>
    <row r="259" customFormat="false" ht="15" hidden="false" customHeight="false" outlineLevel="0" collapsed="false">
      <c r="A259" s="1" t="s">
        <v>1823</v>
      </c>
      <c r="B259" s="1" t="n">
        <v>3.40203324849328</v>
      </c>
      <c r="C259" s="4" t="n">
        <v>1.21034008175572E-014</v>
      </c>
    </row>
    <row r="260" customFormat="false" ht="15" hidden="false" customHeight="false" outlineLevel="0" collapsed="false">
      <c r="A260" s="1" t="s">
        <v>1824</v>
      </c>
      <c r="B260" s="1" t="n">
        <v>3.4002213562084</v>
      </c>
      <c r="C260" s="4" t="n">
        <v>2.69618309145313E-059</v>
      </c>
    </row>
    <row r="261" customFormat="false" ht="15" hidden="false" customHeight="false" outlineLevel="0" collapsed="false">
      <c r="A261" s="1" t="s">
        <v>1825</v>
      </c>
      <c r="B261" s="1" t="n">
        <v>3.38760939248439</v>
      </c>
      <c r="C261" s="4" t="n">
        <v>1.90634355899496E-009</v>
      </c>
    </row>
    <row r="262" customFormat="false" ht="15" hidden="false" customHeight="false" outlineLevel="0" collapsed="false">
      <c r="A262" s="1" t="s">
        <v>1826</v>
      </c>
      <c r="B262" s="1" t="n">
        <v>3.3661905960975</v>
      </c>
      <c r="C262" s="4" t="n">
        <v>9.80752340044525E-033</v>
      </c>
    </row>
    <row r="263" customFormat="false" ht="15" hidden="false" customHeight="false" outlineLevel="0" collapsed="false">
      <c r="A263" s="1" t="s">
        <v>1827</v>
      </c>
      <c r="B263" s="1" t="n">
        <v>3.36557251141883</v>
      </c>
      <c r="C263" s="4" t="n">
        <v>2.30646116328023E-045</v>
      </c>
    </row>
    <row r="264" customFormat="false" ht="15" hidden="false" customHeight="false" outlineLevel="0" collapsed="false">
      <c r="A264" s="1" t="s">
        <v>1828</v>
      </c>
      <c r="B264" s="1" t="n">
        <v>3.36091276044588</v>
      </c>
      <c r="C264" s="4" t="n">
        <v>9.10607506415074E-022</v>
      </c>
    </row>
    <row r="265" customFormat="false" ht="15" hidden="false" customHeight="false" outlineLevel="0" collapsed="false">
      <c r="A265" s="1" t="s">
        <v>1829</v>
      </c>
      <c r="B265" s="1" t="n">
        <v>3.35870201134156</v>
      </c>
      <c r="C265" s="4" t="n">
        <v>6.84011408708798E-022</v>
      </c>
    </row>
    <row r="266" customFormat="false" ht="15" hidden="false" customHeight="false" outlineLevel="0" collapsed="false">
      <c r="A266" s="1" t="s">
        <v>1830</v>
      </c>
      <c r="B266" s="1" t="n">
        <v>3.34353564849038</v>
      </c>
      <c r="C266" s="4" t="n">
        <v>8.24575670516839E-025</v>
      </c>
    </row>
    <row r="267" customFormat="false" ht="15" hidden="false" customHeight="false" outlineLevel="0" collapsed="false">
      <c r="A267" s="1" t="s">
        <v>1831</v>
      </c>
      <c r="B267" s="1" t="n">
        <v>3.34107300111918</v>
      </c>
      <c r="C267" s="4" t="n">
        <v>2.91345236362546E-006</v>
      </c>
    </row>
    <row r="268" customFormat="false" ht="15" hidden="false" customHeight="false" outlineLevel="0" collapsed="false">
      <c r="A268" s="1" t="s">
        <v>1832</v>
      </c>
      <c r="B268" s="1" t="n">
        <v>3.33298488088316</v>
      </c>
      <c r="C268" s="4" t="n">
        <v>6.03073039668793E-049</v>
      </c>
    </row>
    <row r="269" customFormat="false" ht="15" hidden="false" customHeight="false" outlineLevel="0" collapsed="false">
      <c r="A269" s="1" t="s">
        <v>1833</v>
      </c>
      <c r="B269" s="1" t="n">
        <v>3.3277963178419</v>
      </c>
      <c r="C269" s="4" t="n">
        <v>9.43001956077141E-052</v>
      </c>
    </row>
    <row r="270" customFormat="false" ht="15" hidden="false" customHeight="false" outlineLevel="0" collapsed="false">
      <c r="A270" s="1" t="s">
        <v>1834</v>
      </c>
      <c r="B270" s="1" t="n">
        <v>3.32463823235962</v>
      </c>
      <c r="C270" s="4" t="n">
        <v>2.06018400584224E-016</v>
      </c>
    </row>
    <row r="271" customFormat="false" ht="15" hidden="false" customHeight="false" outlineLevel="0" collapsed="false">
      <c r="A271" s="1" t="s">
        <v>1835</v>
      </c>
      <c r="B271" s="1" t="n">
        <v>3.3244411333404</v>
      </c>
      <c r="C271" s="4" t="n">
        <v>5.05006782893585E-027</v>
      </c>
    </row>
    <row r="272" customFormat="false" ht="15" hidden="false" customHeight="false" outlineLevel="0" collapsed="false">
      <c r="A272" s="1" t="s">
        <v>1836</v>
      </c>
      <c r="B272" s="1" t="n">
        <v>3.32349113263716</v>
      </c>
      <c r="C272" s="4" t="n">
        <v>1.44424857558646E-034</v>
      </c>
    </row>
    <row r="273" customFormat="false" ht="15" hidden="false" customHeight="false" outlineLevel="0" collapsed="false">
      <c r="A273" s="1" t="s">
        <v>1837</v>
      </c>
      <c r="B273" s="1" t="n">
        <v>3.31825029334642</v>
      </c>
      <c r="C273" s="4" t="n">
        <v>1.82935944697292E-007</v>
      </c>
    </row>
    <row r="274" customFormat="false" ht="15" hidden="false" customHeight="false" outlineLevel="0" collapsed="false">
      <c r="A274" s="1" t="s">
        <v>1838</v>
      </c>
      <c r="B274" s="1" t="n">
        <v>3.30498655823428</v>
      </c>
      <c r="C274" s="4" t="n">
        <v>1.4558812925864E-049</v>
      </c>
    </row>
    <row r="275" customFormat="false" ht="15" hidden="false" customHeight="false" outlineLevel="0" collapsed="false">
      <c r="A275" s="1" t="s">
        <v>1839</v>
      </c>
      <c r="B275" s="1" t="n">
        <v>3.30142340637489</v>
      </c>
      <c r="C275" s="4" t="n">
        <v>1.38064059620968E-041</v>
      </c>
    </row>
    <row r="276" customFormat="false" ht="15" hidden="false" customHeight="false" outlineLevel="0" collapsed="false">
      <c r="A276" s="1" t="s">
        <v>1840</v>
      </c>
      <c r="B276" s="1" t="n">
        <v>3.2947942958848</v>
      </c>
      <c r="C276" s="4" t="n">
        <v>4.96577106558573E-028</v>
      </c>
    </row>
    <row r="277" customFormat="false" ht="15" hidden="false" customHeight="false" outlineLevel="0" collapsed="false">
      <c r="A277" s="1" t="s">
        <v>1841</v>
      </c>
      <c r="B277" s="1" t="n">
        <v>3.29397923110708</v>
      </c>
      <c r="C277" s="4" t="n">
        <v>4.40971019193761E-029</v>
      </c>
    </row>
    <row r="278" customFormat="false" ht="15" hidden="false" customHeight="false" outlineLevel="0" collapsed="false">
      <c r="A278" s="1" t="s">
        <v>1842</v>
      </c>
      <c r="B278" s="1" t="n">
        <v>3.28911602232302</v>
      </c>
      <c r="C278" s="4" t="n">
        <v>1.97460320021886E-021</v>
      </c>
    </row>
    <row r="279" customFormat="false" ht="15" hidden="false" customHeight="false" outlineLevel="0" collapsed="false">
      <c r="A279" s="1" t="s">
        <v>1843</v>
      </c>
      <c r="B279" s="1" t="n">
        <v>3.2879566747798</v>
      </c>
      <c r="C279" s="4" t="n">
        <v>2.38844731668636E-009</v>
      </c>
    </row>
    <row r="280" customFormat="false" ht="15" hidden="false" customHeight="false" outlineLevel="0" collapsed="false">
      <c r="A280" s="1" t="s">
        <v>1844</v>
      </c>
      <c r="B280" s="1" t="n">
        <v>3.27701977444691</v>
      </c>
      <c r="C280" s="4" t="n">
        <v>2.1061641571881E-012</v>
      </c>
    </row>
    <row r="281" customFormat="false" ht="15" hidden="false" customHeight="false" outlineLevel="0" collapsed="false">
      <c r="A281" s="1" t="s">
        <v>1845</v>
      </c>
      <c r="B281" s="1" t="n">
        <v>3.26939912956309</v>
      </c>
      <c r="C281" s="4" t="n">
        <v>5.0470933644745E-025</v>
      </c>
    </row>
    <row r="282" customFormat="false" ht="15" hidden="false" customHeight="false" outlineLevel="0" collapsed="false">
      <c r="A282" s="1" t="s">
        <v>1846</v>
      </c>
      <c r="B282" s="1" t="n">
        <v>3.25465089308833</v>
      </c>
      <c r="C282" s="4" t="n">
        <v>1.00951899854924E-053</v>
      </c>
    </row>
    <row r="283" customFormat="false" ht="15" hidden="false" customHeight="false" outlineLevel="0" collapsed="false">
      <c r="A283" s="1" t="s">
        <v>1847</v>
      </c>
      <c r="B283" s="1" t="n">
        <v>3.24961902486315</v>
      </c>
      <c r="C283" s="4" t="n">
        <v>1.68614125274443E-034</v>
      </c>
    </row>
    <row r="284" customFormat="false" ht="15" hidden="false" customHeight="false" outlineLevel="0" collapsed="false">
      <c r="A284" s="1" t="s">
        <v>1848</v>
      </c>
      <c r="B284" s="1" t="n">
        <v>3.22022644738425</v>
      </c>
      <c r="C284" s="4" t="n">
        <v>2.94781803975056E-038</v>
      </c>
    </row>
    <row r="285" customFormat="false" ht="15" hidden="false" customHeight="false" outlineLevel="0" collapsed="false">
      <c r="A285" s="1" t="s">
        <v>1849</v>
      </c>
      <c r="B285" s="1" t="n">
        <v>3.21958917091297</v>
      </c>
      <c r="C285" s="4" t="n">
        <v>2.22605677707974E-014</v>
      </c>
    </row>
    <row r="286" customFormat="false" ht="15" hidden="false" customHeight="false" outlineLevel="0" collapsed="false">
      <c r="A286" s="1" t="s">
        <v>1850</v>
      </c>
      <c r="B286" s="1" t="n">
        <v>3.2095843903307</v>
      </c>
      <c r="C286" s="4" t="n">
        <v>1.48032270945702E-101</v>
      </c>
    </row>
    <row r="287" customFormat="false" ht="15" hidden="false" customHeight="false" outlineLevel="0" collapsed="false">
      <c r="A287" s="1" t="s">
        <v>1851</v>
      </c>
      <c r="B287" s="1" t="n">
        <v>3.19949166549458</v>
      </c>
      <c r="C287" s="4" t="n">
        <v>1.98233239662019E-027</v>
      </c>
    </row>
    <row r="288" customFormat="false" ht="15" hidden="false" customHeight="false" outlineLevel="0" collapsed="false">
      <c r="A288" s="1" t="s">
        <v>1852</v>
      </c>
      <c r="B288" s="1" t="n">
        <v>3.18038058282587</v>
      </c>
      <c r="C288" s="4" t="n">
        <v>1.8848547271489E-050</v>
      </c>
    </row>
    <row r="289" customFormat="false" ht="15" hidden="false" customHeight="false" outlineLevel="0" collapsed="false">
      <c r="A289" s="1" t="s">
        <v>1853</v>
      </c>
      <c r="B289" s="1" t="n">
        <v>3.1698741261949</v>
      </c>
      <c r="C289" s="4" t="n">
        <v>5.89910577450974E-010</v>
      </c>
    </row>
    <row r="290" customFormat="false" ht="15" hidden="false" customHeight="false" outlineLevel="0" collapsed="false">
      <c r="A290" s="1" t="s">
        <v>1854</v>
      </c>
      <c r="B290" s="1" t="n">
        <v>3.16726902212455</v>
      </c>
      <c r="C290" s="4" t="n">
        <v>2.85837239082255E-011</v>
      </c>
    </row>
    <row r="291" customFormat="false" ht="15" hidden="false" customHeight="false" outlineLevel="0" collapsed="false">
      <c r="A291" s="1" t="s">
        <v>1855</v>
      </c>
      <c r="B291" s="1" t="n">
        <v>3.16503542471201</v>
      </c>
      <c r="C291" s="4" t="n">
        <v>1.62318949196809E-009</v>
      </c>
    </row>
    <row r="292" customFormat="false" ht="15" hidden="false" customHeight="false" outlineLevel="0" collapsed="false">
      <c r="A292" s="1" t="s">
        <v>1856</v>
      </c>
      <c r="B292" s="1" t="n">
        <v>3.16390033465474</v>
      </c>
      <c r="C292" s="4" t="n">
        <v>2.56830983887666E-044</v>
      </c>
    </row>
    <row r="293" customFormat="false" ht="15" hidden="false" customHeight="false" outlineLevel="0" collapsed="false">
      <c r="A293" s="1" t="s">
        <v>1857</v>
      </c>
      <c r="B293" s="1" t="n">
        <v>3.16207262260625</v>
      </c>
      <c r="C293" s="4" t="n">
        <v>5.46376226486582E-072</v>
      </c>
    </row>
    <row r="294" customFormat="false" ht="15" hidden="false" customHeight="false" outlineLevel="0" collapsed="false">
      <c r="A294" s="1" t="s">
        <v>1858</v>
      </c>
      <c r="B294" s="1" t="n">
        <v>3.16188731283464</v>
      </c>
      <c r="C294" s="4" t="n">
        <v>1.94247343224716E-023</v>
      </c>
    </row>
    <row r="295" customFormat="false" ht="15" hidden="false" customHeight="false" outlineLevel="0" collapsed="false">
      <c r="A295" s="1" t="s">
        <v>1859</v>
      </c>
      <c r="B295" s="1" t="n">
        <v>3.1564411697473</v>
      </c>
      <c r="C295" s="4" t="n">
        <v>6.48368497103971E-024</v>
      </c>
    </row>
    <row r="296" customFormat="false" ht="15" hidden="false" customHeight="false" outlineLevel="0" collapsed="false">
      <c r="A296" s="1" t="s">
        <v>1860</v>
      </c>
      <c r="B296" s="1" t="n">
        <v>3.15593145848203</v>
      </c>
      <c r="C296" s="4" t="n">
        <v>4.99410171903288E-056</v>
      </c>
    </row>
    <row r="297" customFormat="false" ht="15" hidden="false" customHeight="false" outlineLevel="0" collapsed="false">
      <c r="A297" s="1" t="s">
        <v>1861</v>
      </c>
      <c r="B297" s="1" t="n">
        <v>3.14791894585911</v>
      </c>
      <c r="C297" s="4" t="n">
        <v>8.14803935719924E-065</v>
      </c>
    </row>
    <row r="298" customFormat="false" ht="15" hidden="false" customHeight="false" outlineLevel="0" collapsed="false">
      <c r="A298" s="1" t="s">
        <v>1862</v>
      </c>
      <c r="B298" s="1" t="n">
        <v>3.14540250998404</v>
      </c>
      <c r="C298" s="4" t="n">
        <v>3.50216329782531E-042</v>
      </c>
    </row>
    <row r="299" customFormat="false" ht="15" hidden="false" customHeight="false" outlineLevel="0" collapsed="false">
      <c r="A299" s="1" t="s">
        <v>1863</v>
      </c>
      <c r="B299" s="1" t="n">
        <v>3.13590515261453</v>
      </c>
      <c r="C299" s="4" t="n">
        <v>6.41099893188142E-032</v>
      </c>
    </row>
    <row r="300" customFormat="false" ht="15" hidden="false" customHeight="false" outlineLevel="0" collapsed="false">
      <c r="A300" s="1" t="s">
        <v>1864</v>
      </c>
      <c r="B300" s="1" t="n">
        <v>3.12251639802273</v>
      </c>
      <c r="C300" s="4" t="n">
        <v>1.2523379420183E-028</v>
      </c>
    </row>
    <row r="301" customFormat="false" ht="15" hidden="false" customHeight="false" outlineLevel="0" collapsed="false">
      <c r="A301" s="1" t="s">
        <v>1865</v>
      </c>
      <c r="B301" s="1" t="n">
        <v>3.12122778667465</v>
      </c>
      <c r="C301" s="4" t="n">
        <v>3.76907887479068E-027</v>
      </c>
    </row>
    <row r="302" customFormat="false" ht="15" hidden="false" customHeight="false" outlineLevel="0" collapsed="false">
      <c r="A302" s="1" t="s">
        <v>1866</v>
      </c>
      <c r="B302" s="1" t="n">
        <v>3.12003499368055</v>
      </c>
      <c r="C302" s="4" t="n">
        <v>1.67673617653895E-029</v>
      </c>
    </row>
    <row r="303" customFormat="false" ht="15" hidden="false" customHeight="false" outlineLevel="0" collapsed="false">
      <c r="A303" s="1" t="s">
        <v>1867</v>
      </c>
      <c r="B303" s="1" t="n">
        <v>3.11572194322995</v>
      </c>
      <c r="C303" s="4" t="n">
        <v>3.43234663985026E-028</v>
      </c>
    </row>
    <row r="304" customFormat="false" ht="15" hidden="false" customHeight="false" outlineLevel="0" collapsed="false">
      <c r="A304" s="1" t="s">
        <v>1868</v>
      </c>
      <c r="B304" s="1" t="n">
        <v>3.10481357835765</v>
      </c>
      <c r="C304" s="4" t="n">
        <v>5.12270623211617E-031</v>
      </c>
    </row>
    <row r="305" customFormat="false" ht="15" hidden="false" customHeight="false" outlineLevel="0" collapsed="false">
      <c r="A305" s="1" t="s">
        <v>1869</v>
      </c>
      <c r="B305" s="1" t="n">
        <v>3.09925576871508</v>
      </c>
      <c r="C305" s="4" t="n">
        <v>1.79551238182865E-011</v>
      </c>
    </row>
    <row r="306" customFormat="false" ht="15" hidden="false" customHeight="false" outlineLevel="0" collapsed="false">
      <c r="A306" s="1" t="s">
        <v>1870</v>
      </c>
      <c r="B306" s="1" t="n">
        <v>3.09872082979102</v>
      </c>
      <c r="C306" s="4" t="n">
        <v>1.0247859632573E-036</v>
      </c>
    </row>
    <row r="307" customFormat="false" ht="15" hidden="false" customHeight="false" outlineLevel="0" collapsed="false">
      <c r="A307" s="1" t="s">
        <v>1871</v>
      </c>
      <c r="B307" s="1" t="n">
        <v>3.09853550635681</v>
      </c>
      <c r="C307" s="4" t="n">
        <v>1.67868618431082E-025</v>
      </c>
    </row>
    <row r="308" customFormat="false" ht="15" hidden="false" customHeight="false" outlineLevel="0" collapsed="false">
      <c r="A308" s="1" t="s">
        <v>1872</v>
      </c>
      <c r="B308" s="1" t="n">
        <v>3.09268907271778</v>
      </c>
      <c r="C308" s="4" t="n">
        <v>1.03708176746302E-026</v>
      </c>
    </row>
    <row r="309" customFormat="false" ht="15" hidden="false" customHeight="false" outlineLevel="0" collapsed="false">
      <c r="A309" s="1" t="s">
        <v>1873</v>
      </c>
      <c r="B309" s="1" t="n">
        <v>3.08365409283184</v>
      </c>
      <c r="C309" s="4" t="n">
        <v>3.93209799684319E-050</v>
      </c>
    </row>
    <row r="310" customFormat="false" ht="15" hidden="false" customHeight="false" outlineLevel="0" collapsed="false">
      <c r="A310" s="1" t="s">
        <v>1874</v>
      </c>
      <c r="B310" s="1" t="n">
        <v>3.07842778584401</v>
      </c>
      <c r="C310" s="4" t="n">
        <v>1.7658551089159E-023</v>
      </c>
    </row>
    <row r="311" customFormat="false" ht="15" hidden="false" customHeight="false" outlineLevel="0" collapsed="false">
      <c r="A311" s="1" t="s">
        <v>1875</v>
      </c>
      <c r="B311" s="1" t="n">
        <v>3.04820606272348</v>
      </c>
      <c r="C311" s="4" t="n">
        <v>5.89166398092025E-022</v>
      </c>
    </row>
    <row r="312" customFormat="false" ht="15" hidden="false" customHeight="false" outlineLevel="0" collapsed="false">
      <c r="A312" s="1" t="s">
        <v>1876</v>
      </c>
      <c r="B312" s="1" t="n">
        <v>3.0461132466084</v>
      </c>
      <c r="C312" s="4" t="n">
        <v>5.43780227712013E-024</v>
      </c>
    </row>
    <row r="313" customFormat="false" ht="15" hidden="false" customHeight="false" outlineLevel="0" collapsed="false">
      <c r="A313" s="1" t="s">
        <v>1877</v>
      </c>
      <c r="B313" s="1" t="n">
        <v>3.00557633957031</v>
      </c>
      <c r="C313" s="4" t="n">
        <v>1.43829518601052E-010</v>
      </c>
    </row>
    <row r="314" customFormat="false" ht="15" hidden="false" customHeight="false" outlineLevel="0" collapsed="false">
      <c r="A314" s="1" t="s">
        <v>1878</v>
      </c>
      <c r="B314" s="1" t="n">
        <v>3.00518813392215</v>
      </c>
      <c r="C314" s="4" t="n">
        <v>4.67472438085091E-031</v>
      </c>
    </row>
    <row r="315" customFormat="false" ht="15" hidden="false" customHeight="false" outlineLevel="0" collapsed="false">
      <c r="A315" s="1" t="s">
        <v>1879</v>
      </c>
      <c r="B315" s="1" t="n">
        <v>2.9994524145985</v>
      </c>
      <c r="C315" s="4" t="n">
        <v>1.35839374226517E-013</v>
      </c>
    </row>
    <row r="316" customFormat="false" ht="15" hidden="false" customHeight="false" outlineLevel="0" collapsed="false">
      <c r="A316" s="1" t="s">
        <v>1880</v>
      </c>
      <c r="B316" s="1" t="n">
        <v>2.99717627544944</v>
      </c>
      <c r="C316" s="4" t="n">
        <v>7.6784892158252E-021</v>
      </c>
    </row>
    <row r="317" customFormat="false" ht="15" hidden="false" customHeight="false" outlineLevel="0" collapsed="false">
      <c r="A317" s="1" t="s">
        <v>1881</v>
      </c>
      <c r="B317" s="1" t="n">
        <v>2.99637390925962</v>
      </c>
      <c r="C317" s="4" t="n">
        <v>1.14675634644626E-021</v>
      </c>
    </row>
    <row r="318" customFormat="false" ht="15" hidden="false" customHeight="false" outlineLevel="0" collapsed="false">
      <c r="A318" s="1" t="s">
        <v>1882</v>
      </c>
      <c r="B318" s="1" t="n">
        <v>2.99283685026922</v>
      </c>
      <c r="C318" s="4" t="n">
        <v>4.67472438085091E-031</v>
      </c>
    </row>
    <row r="319" customFormat="false" ht="15" hidden="false" customHeight="false" outlineLevel="0" collapsed="false">
      <c r="A319" s="1" t="s">
        <v>1883</v>
      </c>
      <c r="B319" s="1" t="n">
        <v>2.98437582554085</v>
      </c>
      <c r="C319" s="4" t="n">
        <v>1.92768810553003E-013</v>
      </c>
    </row>
    <row r="320" customFormat="false" ht="15" hidden="false" customHeight="false" outlineLevel="0" collapsed="false">
      <c r="A320" s="1" t="s">
        <v>1884</v>
      </c>
      <c r="B320" s="1" t="n">
        <v>2.98009035473397</v>
      </c>
      <c r="C320" s="4" t="n">
        <v>3.3188530430691E-028</v>
      </c>
    </row>
    <row r="321" customFormat="false" ht="15" hidden="false" customHeight="false" outlineLevel="0" collapsed="false">
      <c r="A321" s="1" t="s">
        <v>1885</v>
      </c>
      <c r="B321" s="1" t="n">
        <v>2.95529170242534</v>
      </c>
      <c r="C321" s="4" t="n">
        <v>2.0522039508677E-013</v>
      </c>
    </row>
    <row r="322" customFormat="false" ht="15" hidden="false" customHeight="false" outlineLevel="0" collapsed="false">
      <c r="A322" s="1" t="s">
        <v>1886</v>
      </c>
      <c r="B322" s="1" t="n">
        <v>2.95517596300995</v>
      </c>
      <c r="C322" s="4" t="n">
        <v>8.80957433777735E-033</v>
      </c>
    </row>
    <row r="323" customFormat="false" ht="15" hidden="false" customHeight="false" outlineLevel="0" collapsed="false">
      <c r="A323" s="1" t="s">
        <v>1887</v>
      </c>
      <c r="B323" s="1" t="n">
        <v>2.94708812109203</v>
      </c>
      <c r="C323" s="4" t="n">
        <v>5.21532037651831E-018</v>
      </c>
    </row>
    <row r="324" customFormat="false" ht="15" hidden="false" customHeight="false" outlineLevel="0" collapsed="false">
      <c r="A324" s="1" t="s">
        <v>1888</v>
      </c>
      <c r="B324" s="1" t="n">
        <v>2.93929799311482</v>
      </c>
      <c r="C324" s="4" t="n">
        <v>2.37637538398329E-026</v>
      </c>
    </row>
    <row r="325" customFormat="false" ht="15" hidden="false" customHeight="false" outlineLevel="0" collapsed="false">
      <c r="A325" s="1" t="s">
        <v>1889</v>
      </c>
      <c r="B325" s="1" t="n">
        <v>2.93412086601024</v>
      </c>
      <c r="C325" s="4" t="n">
        <v>6.65383653963132E-051</v>
      </c>
    </row>
    <row r="326" customFormat="false" ht="15" hidden="false" customHeight="false" outlineLevel="0" collapsed="false">
      <c r="A326" s="1" t="s">
        <v>1890</v>
      </c>
      <c r="B326" s="1" t="n">
        <v>2.92644529526117</v>
      </c>
      <c r="C326" s="4" t="n">
        <v>9.00478120982658E-034</v>
      </c>
    </row>
    <row r="327" customFormat="false" ht="15" hidden="false" customHeight="false" outlineLevel="0" collapsed="false">
      <c r="A327" s="1" t="s">
        <v>1891</v>
      </c>
      <c r="B327" s="1" t="n">
        <v>2.92185866363581</v>
      </c>
      <c r="C327" s="4" t="n">
        <v>1.17429120641416E-040</v>
      </c>
    </row>
    <row r="328" customFormat="false" ht="15" hidden="false" customHeight="false" outlineLevel="0" collapsed="false">
      <c r="A328" s="1" t="s">
        <v>1892</v>
      </c>
      <c r="B328" s="1" t="n">
        <v>2.91777486408931</v>
      </c>
      <c r="C328" s="4" t="n">
        <v>2.09149479928515E-021</v>
      </c>
    </row>
    <row r="329" customFormat="false" ht="15" hidden="false" customHeight="false" outlineLevel="0" collapsed="false">
      <c r="A329" s="1" t="s">
        <v>1893</v>
      </c>
      <c r="B329" s="1" t="n">
        <v>2.91401486449356</v>
      </c>
      <c r="C329" s="4" t="n">
        <v>1.1054839478797E-039</v>
      </c>
    </row>
    <row r="330" customFormat="false" ht="15" hidden="false" customHeight="false" outlineLevel="0" collapsed="false">
      <c r="A330" s="1" t="s">
        <v>1894</v>
      </c>
      <c r="B330" s="1" t="n">
        <v>2.91266060882716</v>
      </c>
      <c r="C330" s="4" t="n">
        <v>6.3021646079797E-048</v>
      </c>
    </row>
    <row r="331" customFormat="false" ht="15" hidden="false" customHeight="false" outlineLevel="0" collapsed="false">
      <c r="A331" s="1" t="s">
        <v>1895</v>
      </c>
      <c r="B331" s="1" t="n">
        <v>2.90732389871754</v>
      </c>
      <c r="C331" s="4" t="n">
        <v>1.01866381913303E-031</v>
      </c>
    </row>
    <row r="332" customFormat="false" ht="15" hidden="false" customHeight="false" outlineLevel="0" collapsed="false">
      <c r="A332" s="1" t="s">
        <v>1896</v>
      </c>
      <c r="B332" s="1" t="n">
        <v>2.90099429722698</v>
      </c>
      <c r="C332" s="4" t="n">
        <v>6.30561555635453E-065</v>
      </c>
    </row>
    <row r="333" customFormat="false" ht="15" hidden="false" customHeight="false" outlineLevel="0" collapsed="false">
      <c r="A333" s="1" t="s">
        <v>1897</v>
      </c>
      <c r="B333" s="1" t="n">
        <v>2.89562989779518</v>
      </c>
      <c r="C333" s="4" t="n">
        <v>4.05786043198617E-035</v>
      </c>
    </row>
    <row r="334" customFormat="false" ht="15" hidden="false" customHeight="false" outlineLevel="0" collapsed="false">
      <c r="A334" s="1" t="s">
        <v>1898</v>
      </c>
      <c r="B334" s="1" t="n">
        <v>2.89139353129117</v>
      </c>
      <c r="C334" s="4" t="n">
        <v>9.56085404446259E-050</v>
      </c>
    </row>
    <row r="335" customFormat="false" ht="15" hidden="false" customHeight="false" outlineLevel="0" collapsed="false">
      <c r="A335" s="1" t="s">
        <v>1899</v>
      </c>
      <c r="B335" s="1" t="n">
        <v>2.88817444046728</v>
      </c>
      <c r="C335" s="4" t="n">
        <v>4.66670543804691E-044</v>
      </c>
    </row>
    <row r="336" customFormat="false" ht="15" hidden="false" customHeight="false" outlineLevel="0" collapsed="false">
      <c r="A336" s="1" t="s">
        <v>1900</v>
      </c>
      <c r="B336" s="1" t="n">
        <v>2.87421186867862</v>
      </c>
      <c r="C336" s="4" t="n">
        <v>3.12368695192603E-017</v>
      </c>
    </row>
    <row r="337" customFormat="false" ht="15" hidden="false" customHeight="false" outlineLevel="0" collapsed="false">
      <c r="A337" s="1" t="s">
        <v>1901</v>
      </c>
      <c r="B337" s="1" t="n">
        <v>2.85824492483281</v>
      </c>
      <c r="C337" s="4" t="n">
        <v>5.51451372629863E-028</v>
      </c>
    </row>
    <row r="338" customFormat="false" ht="15" hidden="false" customHeight="false" outlineLevel="0" collapsed="false">
      <c r="A338" s="1" t="s">
        <v>1902</v>
      </c>
      <c r="B338" s="1" t="n">
        <v>2.85362423793123</v>
      </c>
      <c r="C338" s="4" t="n">
        <v>1.26850506563818E-018</v>
      </c>
    </row>
    <row r="339" customFormat="false" ht="15" hidden="false" customHeight="false" outlineLevel="0" collapsed="false">
      <c r="A339" s="1" t="s">
        <v>1903</v>
      </c>
      <c r="B339" s="1" t="n">
        <v>2.8475111937138</v>
      </c>
      <c r="C339" s="4" t="n">
        <v>4.73362351560744E-016</v>
      </c>
    </row>
    <row r="340" customFormat="false" ht="15" hidden="false" customHeight="false" outlineLevel="0" collapsed="false">
      <c r="A340" s="1" t="s">
        <v>1904</v>
      </c>
      <c r="B340" s="1" t="n">
        <v>2.84031494820528</v>
      </c>
      <c r="C340" s="4" t="n">
        <v>1.73875593657879E-014</v>
      </c>
    </row>
    <row r="341" customFormat="false" ht="15" hidden="false" customHeight="false" outlineLevel="0" collapsed="false">
      <c r="A341" s="1" t="s">
        <v>1905</v>
      </c>
      <c r="B341" s="1" t="n">
        <v>2.82229804718516</v>
      </c>
      <c r="C341" s="4" t="n">
        <v>1.01390504834265E-056</v>
      </c>
    </row>
    <row r="342" customFormat="false" ht="15" hidden="false" customHeight="false" outlineLevel="0" collapsed="false">
      <c r="A342" s="1" t="s">
        <v>1906</v>
      </c>
      <c r="B342" s="1" t="n">
        <v>2.8136555270522</v>
      </c>
      <c r="C342" s="4" t="n">
        <v>6.88392968054893E-028</v>
      </c>
    </row>
    <row r="343" customFormat="false" ht="15" hidden="false" customHeight="false" outlineLevel="0" collapsed="false">
      <c r="A343" s="1" t="s">
        <v>1907</v>
      </c>
      <c r="B343" s="1" t="n">
        <v>2.80797921355709</v>
      </c>
      <c r="C343" s="4" t="n">
        <v>9.16789576252085E-054</v>
      </c>
    </row>
    <row r="344" customFormat="false" ht="15" hidden="false" customHeight="false" outlineLevel="0" collapsed="false">
      <c r="A344" s="1" t="s">
        <v>1908</v>
      </c>
      <c r="B344" s="1" t="n">
        <v>2.80324145793978</v>
      </c>
      <c r="C344" s="4" t="n">
        <v>4.43658371316885E-027</v>
      </c>
    </row>
    <row r="345" customFormat="false" ht="15" hidden="false" customHeight="false" outlineLevel="0" collapsed="false">
      <c r="A345" s="1" t="s">
        <v>1909</v>
      </c>
      <c r="B345" s="1" t="n">
        <v>2.79983721883358</v>
      </c>
      <c r="C345" s="4" t="n">
        <v>4.67576319638539E-041</v>
      </c>
    </row>
    <row r="346" customFormat="false" ht="15" hidden="false" customHeight="false" outlineLevel="0" collapsed="false">
      <c r="A346" s="1" t="s">
        <v>1910</v>
      </c>
      <c r="B346" s="1" t="n">
        <v>2.79870391712979</v>
      </c>
      <c r="C346" s="4" t="n">
        <v>2.91918420784804E-041</v>
      </c>
    </row>
    <row r="347" customFormat="false" ht="15" hidden="false" customHeight="false" outlineLevel="0" collapsed="false">
      <c r="A347" s="1" t="s">
        <v>1911</v>
      </c>
      <c r="B347" s="1" t="n">
        <v>2.79820669262946</v>
      </c>
      <c r="C347" s="4" t="n">
        <v>9.57600654449287E-016</v>
      </c>
    </row>
    <row r="348" customFormat="false" ht="15" hidden="false" customHeight="false" outlineLevel="0" collapsed="false">
      <c r="A348" s="1" t="s">
        <v>1912</v>
      </c>
      <c r="B348" s="1" t="n">
        <v>2.79740615947352</v>
      </c>
      <c r="C348" s="4" t="n">
        <v>7.2539564316439E-009</v>
      </c>
    </row>
    <row r="349" customFormat="false" ht="15" hidden="false" customHeight="false" outlineLevel="0" collapsed="false">
      <c r="A349" s="1" t="s">
        <v>1913</v>
      </c>
      <c r="B349" s="1" t="n">
        <v>2.79692208918954</v>
      </c>
      <c r="C349" s="4" t="n">
        <v>2.6055830287465E-051</v>
      </c>
    </row>
    <row r="350" customFormat="false" ht="15" hidden="false" customHeight="false" outlineLevel="0" collapsed="false">
      <c r="A350" s="1" t="s">
        <v>1914</v>
      </c>
      <c r="B350" s="1" t="n">
        <v>2.79328712683549</v>
      </c>
      <c r="C350" s="4" t="n">
        <v>1.06964327892614E-033</v>
      </c>
    </row>
    <row r="351" customFormat="false" ht="15" hidden="false" customHeight="false" outlineLevel="0" collapsed="false">
      <c r="A351" s="1" t="s">
        <v>1915</v>
      </c>
      <c r="B351" s="1" t="n">
        <v>2.78913767549893</v>
      </c>
      <c r="C351" s="4" t="n">
        <v>1.39532546519418E-030</v>
      </c>
    </row>
    <row r="352" customFormat="false" ht="15" hidden="false" customHeight="false" outlineLevel="0" collapsed="false">
      <c r="A352" s="1" t="s">
        <v>1916</v>
      </c>
      <c r="B352" s="1" t="n">
        <v>2.78603409870787</v>
      </c>
      <c r="C352" s="4" t="n">
        <v>2.9699253245746E-026</v>
      </c>
    </row>
    <row r="353" customFormat="false" ht="15" hidden="false" customHeight="false" outlineLevel="0" collapsed="false">
      <c r="A353" s="1" t="s">
        <v>1917</v>
      </c>
      <c r="B353" s="1" t="n">
        <v>2.78113931560018</v>
      </c>
      <c r="C353" s="4" t="n">
        <v>5.75282047294876E-033</v>
      </c>
    </row>
    <row r="354" customFormat="false" ht="15" hidden="false" customHeight="false" outlineLevel="0" collapsed="false">
      <c r="A354" s="1" t="s">
        <v>1918</v>
      </c>
      <c r="B354" s="1" t="n">
        <v>2.76592367883521</v>
      </c>
      <c r="C354" s="4" t="n">
        <v>9.55684515732754E-030</v>
      </c>
    </row>
    <row r="355" customFormat="false" ht="15" hidden="false" customHeight="false" outlineLevel="0" collapsed="false">
      <c r="A355" s="1" t="s">
        <v>1919</v>
      </c>
      <c r="B355" s="1" t="n">
        <v>2.75537674777079</v>
      </c>
      <c r="C355" s="4" t="n">
        <v>4.25671286280595E-007</v>
      </c>
    </row>
    <row r="356" customFormat="false" ht="15" hidden="false" customHeight="false" outlineLevel="0" collapsed="false">
      <c r="A356" s="1" t="s">
        <v>1920</v>
      </c>
      <c r="B356" s="1" t="n">
        <v>2.75131748926075</v>
      </c>
      <c r="C356" s="4" t="n">
        <v>8.87601552250809E-029</v>
      </c>
    </row>
    <row r="357" customFormat="false" ht="15" hidden="false" customHeight="false" outlineLevel="0" collapsed="false">
      <c r="A357" s="1" t="s">
        <v>1921</v>
      </c>
      <c r="B357" s="1" t="n">
        <v>2.74816733931659</v>
      </c>
      <c r="C357" s="4" t="n">
        <v>4.190322357319E-019</v>
      </c>
    </row>
    <row r="358" customFormat="false" ht="15" hidden="false" customHeight="false" outlineLevel="0" collapsed="false">
      <c r="A358" s="1" t="s">
        <v>1922</v>
      </c>
      <c r="B358" s="1" t="n">
        <v>2.745158263908</v>
      </c>
      <c r="C358" s="4" t="n">
        <v>2.53170741245922E-042</v>
      </c>
    </row>
    <row r="359" customFormat="false" ht="15" hidden="false" customHeight="false" outlineLevel="0" collapsed="false">
      <c r="A359" s="1" t="s">
        <v>1923</v>
      </c>
      <c r="B359" s="1" t="n">
        <v>2.73022214311724</v>
      </c>
      <c r="C359" s="4" t="n">
        <v>2.0116371427519E-018</v>
      </c>
    </row>
    <row r="360" customFormat="false" ht="15" hidden="false" customHeight="false" outlineLevel="0" collapsed="false">
      <c r="A360" s="1" t="s">
        <v>1924</v>
      </c>
      <c r="B360" s="1" t="n">
        <v>2.72113151116594</v>
      </c>
      <c r="C360" s="4" t="n">
        <v>9.98115126162161E-047</v>
      </c>
    </row>
    <row r="361" customFormat="false" ht="15" hidden="false" customHeight="false" outlineLevel="0" collapsed="false">
      <c r="A361" s="1" t="s">
        <v>1925</v>
      </c>
      <c r="B361" s="1" t="n">
        <v>2.72085989461012</v>
      </c>
      <c r="C361" s="4" t="n">
        <v>1.13138841264745E-017</v>
      </c>
    </row>
    <row r="362" customFormat="false" ht="15" hidden="false" customHeight="false" outlineLevel="0" collapsed="false">
      <c r="A362" s="1" t="s">
        <v>1926</v>
      </c>
      <c r="B362" s="1" t="n">
        <v>2.72030409109025</v>
      </c>
      <c r="C362" s="4" t="n">
        <v>8.0555659172976E-032</v>
      </c>
    </row>
    <row r="363" customFormat="false" ht="15" hidden="false" customHeight="false" outlineLevel="0" collapsed="false">
      <c r="A363" s="1" t="s">
        <v>1927</v>
      </c>
      <c r="B363" s="1" t="n">
        <v>2.7200255039517</v>
      </c>
      <c r="C363" s="4" t="n">
        <v>7.85723198241865E-010</v>
      </c>
    </row>
    <row r="364" customFormat="false" ht="15" hidden="false" customHeight="false" outlineLevel="0" collapsed="false">
      <c r="A364" s="1" t="s">
        <v>1928</v>
      </c>
      <c r="B364" s="1" t="n">
        <v>2.71047627612611</v>
      </c>
      <c r="C364" s="4" t="n">
        <v>1.20159557760117E-032</v>
      </c>
    </row>
    <row r="365" customFormat="false" ht="15" hidden="false" customHeight="false" outlineLevel="0" collapsed="false">
      <c r="A365" s="1" t="s">
        <v>1929</v>
      </c>
      <c r="B365" s="1" t="n">
        <v>2.6946241314899</v>
      </c>
      <c r="C365" s="4" t="n">
        <v>1.26578566089786E-047</v>
      </c>
    </row>
    <row r="366" customFormat="false" ht="15" hidden="false" customHeight="false" outlineLevel="0" collapsed="false">
      <c r="A366" s="1" t="s">
        <v>1930</v>
      </c>
      <c r="B366" s="1" t="n">
        <v>2.69370965524279</v>
      </c>
      <c r="C366" s="4" t="n">
        <v>1.30886344946884E-031</v>
      </c>
    </row>
    <row r="367" customFormat="false" ht="15" hidden="false" customHeight="false" outlineLevel="0" collapsed="false">
      <c r="A367" s="1" t="s">
        <v>1931</v>
      </c>
      <c r="B367" s="1" t="n">
        <v>2.69117000696296</v>
      </c>
      <c r="C367" s="4" t="n">
        <v>1.2004553858408E-028</v>
      </c>
    </row>
    <row r="368" customFormat="false" ht="15" hidden="false" customHeight="false" outlineLevel="0" collapsed="false">
      <c r="A368" s="1" t="s">
        <v>1932</v>
      </c>
      <c r="B368" s="1" t="n">
        <v>2.68748061135956</v>
      </c>
      <c r="C368" s="4" t="n">
        <v>7.14138096532669E-023</v>
      </c>
    </row>
    <row r="369" customFormat="false" ht="15" hidden="false" customHeight="false" outlineLevel="0" collapsed="false">
      <c r="A369" s="1" t="s">
        <v>1933</v>
      </c>
      <c r="B369" s="1" t="n">
        <v>2.68686866264132</v>
      </c>
      <c r="C369" s="4" t="n">
        <v>3.6202898407512E-013</v>
      </c>
    </row>
    <row r="370" customFormat="false" ht="15" hidden="false" customHeight="false" outlineLevel="0" collapsed="false">
      <c r="A370" s="1" t="s">
        <v>1934</v>
      </c>
      <c r="B370" s="1" t="n">
        <v>2.68464378773069</v>
      </c>
      <c r="C370" s="4" t="n">
        <v>5.45472751124985E-008</v>
      </c>
    </row>
    <row r="371" customFormat="false" ht="15" hidden="false" customHeight="false" outlineLevel="0" collapsed="false">
      <c r="A371" s="1" t="s">
        <v>1935</v>
      </c>
      <c r="B371" s="1" t="n">
        <v>2.68421096129875</v>
      </c>
      <c r="C371" s="4" t="n">
        <v>1.25067081097739E-041</v>
      </c>
    </row>
    <row r="372" customFormat="false" ht="15" hidden="false" customHeight="false" outlineLevel="0" collapsed="false">
      <c r="A372" s="1" t="s">
        <v>1936</v>
      </c>
      <c r="B372" s="1" t="n">
        <v>2.67327950772868</v>
      </c>
      <c r="C372" s="4" t="n">
        <v>3.26482072646264E-023</v>
      </c>
    </row>
    <row r="373" customFormat="false" ht="15" hidden="false" customHeight="false" outlineLevel="0" collapsed="false">
      <c r="A373" s="1" t="s">
        <v>1937</v>
      </c>
      <c r="B373" s="1" t="n">
        <v>2.67189287657496</v>
      </c>
      <c r="C373" s="4" t="n">
        <v>1.71417445089663E-034</v>
      </c>
    </row>
    <row r="374" customFormat="false" ht="15" hidden="false" customHeight="false" outlineLevel="0" collapsed="false">
      <c r="A374" s="1" t="s">
        <v>1938</v>
      </c>
      <c r="B374" s="1" t="n">
        <v>2.66573888316551</v>
      </c>
      <c r="C374" s="4" t="n">
        <v>3.60553753978086E-036</v>
      </c>
    </row>
    <row r="375" customFormat="false" ht="15" hidden="false" customHeight="false" outlineLevel="0" collapsed="false">
      <c r="A375" s="1" t="s">
        <v>1939</v>
      </c>
      <c r="B375" s="1" t="n">
        <v>2.66443558918768</v>
      </c>
      <c r="C375" s="4" t="n">
        <v>3.87595271750268E-076</v>
      </c>
    </row>
    <row r="376" customFormat="false" ht="15" hidden="false" customHeight="false" outlineLevel="0" collapsed="false">
      <c r="A376" s="1" t="s">
        <v>1940</v>
      </c>
      <c r="B376" s="1" t="n">
        <v>2.66232120939669</v>
      </c>
      <c r="C376" s="4" t="n">
        <v>3.11754714496974E-028</v>
      </c>
    </row>
    <row r="377" customFormat="false" ht="15" hidden="false" customHeight="false" outlineLevel="0" collapsed="false">
      <c r="A377" s="1" t="s">
        <v>1941</v>
      </c>
      <c r="B377" s="1" t="n">
        <v>2.66211460309083</v>
      </c>
      <c r="C377" s="4" t="n">
        <v>7.10246910199956E-022</v>
      </c>
    </row>
    <row r="378" customFormat="false" ht="15" hidden="false" customHeight="false" outlineLevel="0" collapsed="false">
      <c r="A378" s="1" t="s">
        <v>1942</v>
      </c>
      <c r="B378" s="1" t="n">
        <v>2.65963469233449</v>
      </c>
      <c r="C378" s="4" t="n">
        <v>6.76865026336104E-023</v>
      </c>
    </row>
    <row r="379" customFormat="false" ht="15" hidden="false" customHeight="false" outlineLevel="0" collapsed="false">
      <c r="A379" s="1" t="s">
        <v>1943</v>
      </c>
      <c r="B379" s="1" t="n">
        <v>2.65513228292231</v>
      </c>
      <c r="C379" s="4" t="n">
        <v>9.52136161097778E-020</v>
      </c>
    </row>
    <row r="380" customFormat="false" ht="15" hidden="false" customHeight="false" outlineLevel="0" collapsed="false">
      <c r="A380" s="1" t="s">
        <v>1944</v>
      </c>
      <c r="B380" s="1" t="n">
        <v>2.65200502310783</v>
      </c>
      <c r="C380" s="4" t="n">
        <v>1.04755902304767E-039</v>
      </c>
    </row>
    <row r="381" customFormat="false" ht="15" hidden="false" customHeight="false" outlineLevel="0" collapsed="false">
      <c r="A381" s="1" t="s">
        <v>1945</v>
      </c>
      <c r="B381" s="1" t="n">
        <v>2.64958987125814</v>
      </c>
      <c r="C381" s="4" t="n">
        <v>5.78741691387819E-014</v>
      </c>
    </row>
    <row r="382" customFormat="false" ht="15" hidden="false" customHeight="false" outlineLevel="0" collapsed="false">
      <c r="A382" s="1" t="s">
        <v>1946</v>
      </c>
      <c r="B382" s="1" t="n">
        <v>2.64932179428065</v>
      </c>
      <c r="C382" s="4" t="n">
        <v>4.20175511754171E-029</v>
      </c>
    </row>
    <row r="383" customFormat="false" ht="15" hidden="false" customHeight="false" outlineLevel="0" collapsed="false">
      <c r="A383" s="1" t="s">
        <v>1947</v>
      </c>
      <c r="B383" s="1" t="n">
        <v>2.64767380510315</v>
      </c>
      <c r="C383" s="4" t="n">
        <v>1.39571525318303E-054</v>
      </c>
    </row>
    <row r="384" customFormat="false" ht="15" hidden="false" customHeight="false" outlineLevel="0" collapsed="false">
      <c r="A384" s="1" t="s">
        <v>1948</v>
      </c>
      <c r="B384" s="1" t="n">
        <v>2.64404817366536</v>
      </c>
      <c r="C384" s="4" t="n">
        <v>1.05118431162535E-015</v>
      </c>
    </row>
    <row r="385" customFormat="false" ht="15" hidden="false" customHeight="false" outlineLevel="0" collapsed="false">
      <c r="A385" s="1" t="s">
        <v>1949</v>
      </c>
      <c r="B385" s="1" t="n">
        <v>2.64239467959354</v>
      </c>
      <c r="C385" s="4" t="n">
        <v>5.09257982906226E-021</v>
      </c>
    </row>
    <row r="386" customFormat="false" ht="15" hidden="false" customHeight="false" outlineLevel="0" collapsed="false">
      <c r="A386" s="1" t="s">
        <v>1950</v>
      </c>
      <c r="B386" s="1" t="n">
        <v>2.64151055986793</v>
      </c>
      <c r="C386" s="4" t="n">
        <v>5.08278542293395E-025</v>
      </c>
    </row>
    <row r="387" customFormat="false" ht="15" hidden="false" customHeight="false" outlineLevel="0" collapsed="false">
      <c r="A387" s="1" t="s">
        <v>1951</v>
      </c>
      <c r="B387" s="1" t="n">
        <v>2.63103125272298</v>
      </c>
      <c r="C387" s="4" t="n">
        <v>6.3021272911009E-013</v>
      </c>
    </row>
    <row r="388" customFormat="false" ht="15" hidden="false" customHeight="false" outlineLevel="0" collapsed="false">
      <c r="A388" s="1" t="s">
        <v>1952</v>
      </c>
      <c r="B388" s="1" t="n">
        <v>2.62989291874206</v>
      </c>
      <c r="C388" s="4" t="n">
        <v>5.72059193246324E-033</v>
      </c>
    </row>
    <row r="389" customFormat="false" ht="15" hidden="false" customHeight="false" outlineLevel="0" collapsed="false">
      <c r="A389" s="1" t="s">
        <v>1953</v>
      </c>
      <c r="B389" s="1" t="n">
        <v>2.62637443785087</v>
      </c>
      <c r="C389" s="4" t="n">
        <v>6.84362816900575E-064</v>
      </c>
    </row>
    <row r="390" customFormat="false" ht="15" hidden="false" customHeight="false" outlineLevel="0" collapsed="false">
      <c r="A390" s="1" t="s">
        <v>1954</v>
      </c>
      <c r="B390" s="1" t="n">
        <v>2.62636575722272</v>
      </c>
      <c r="C390" s="4" t="n">
        <v>1.25161526988168E-066</v>
      </c>
    </row>
    <row r="391" customFormat="false" ht="15" hidden="false" customHeight="false" outlineLevel="0" collapsed="false">
      <c r="A391" s="1" t="s">
        <v>1955</v>
      </c>
      <c r="B391" s="1" t="n">
        <v>2.61938700612917</v>
      </c>
      <c r="C391" s="4" t="n">
        <v>1.63741711340504E-021</v>
      </c>
    </row>
    <row r="392" customFormat="false" ht="15" hidden="false" customHeight="false" outlineLevel="0" collapsed="false">
      <c r="A392" s="1" t="s">
        <v>1956</v>
      </c>
      <c r="B392" s="1" t="n">
        <v>2.61868092587568</v>
      </c>
      <c r="C392" s="4" t="n">
        <v>2.46823947974359E-019</v>
      </c>
    </row>
    <row r="393" customFormat="false" ht="15" hidden="false" customHeight="false" outlineLevel="0" collapsed="false">
      <c r="A393" s="1" t="s">
        <v>1957</v>
      </c>
      <c r="B393" s="1" t="n">
        <v>2.61704678206219</v>
      </c>
      <c r="C393" s="4" t="n">
        <v>3.37073557034802E-040</v>
      </c>
    </row>
    <row r="394" customFormat="false" ht="15" hidden="false" customHeight="false" outlineLevel="0" collapsed="false">
      <c r="A394" s="1" t="s">
        <v>1958</v>
      </c>
      <c r="B394" s="1" t="n">
        <v>2.61469800592479</v>
      </c>
      <c r="C394" s="4" t="n">
        <v>1.56489922712253E-044</v>
      </c>
    </row>
    <row r="395" customFormat="false" ht="15" hidden="false" customHeight="false" outlineLevel="0" collapsed="false">
      <c r="A395" s="1" t="s">
        <v>1959</v>
      </c>
      <c r="B395" s="1" t="n">
        <v>2.6084575849029</v>
      </c>
      <c r="C395" s="4" t="n">
        <v>1.14125819280393E-023</v>
      </c>
    </row>
    <row r="396" customFormat="false" ht="15" hidden="false" customHeight="false" outlineLevel="0" collapsed="false">
      <c r="A396" s="1" t="s">
        <v>1960</v>
      </c>
      <c r="B396" s="1" t="n">
        <v>2.60692226910036</v>
      </c>
      <c r="C396" s="4" t="n">
        <v>6.12914579975056E-041</v>
      </c>
    </row>
    <row r="397" customFormat="false" ht="15" hidden="false" customHeight="false" outlineLevel="0" collapsed="false">
      <c r="A397" s="1" t="s">
        <v>1961</v>
      </c>
      <c r="B397" s="1" t="n">
        <v>2.60279282070908</v>
      </c>
      <c r="C397" s="4" t="n">
        <v>1.47606907475084E-012</v>
      </c>
    </row>
    <row r="398" customFormat="false" ht="15" hidden="false" customHeight="false" outlineLevel="0" collapsed="false">
      <c r="A398" s="1" t="s">
        <v>1962</v>
      </c>
      <c r="B398" s="1" t="n">
        <v>2.6006331028995</v>
      </c>
      <c r="C398" s="4" t="n">
        <v>1.20990145005375E-008</v>
      </c>
    </row>
    <row r="399" customFormat="false" ht="15" hidden="false" customHeight="false" outlineLevel="0" collapsed="false">
      <c r="A399" s="1" t="s">
        <v>1963</v>
      </c>
      <c r="B399" s="1" t="n">
        <v>2.59680048064577</v>
      </c>
      <c r="C399" s="4" t="n">
        <v>2.2121167108078E-006</v>
      </c>
    </row>
    <row r="400" customFormat="false" ht="15" hidden="false" customHeight="false" outlineLevel="0" collapsed="false">
      <c r="A400" s="1" t="s">
        <v>1964</v>
      </c>
      <c r="B400" s="1" t="n">
        <v>2.59547650698464</v>
      </c>
      <c r="C400" s="4" t="n">
        <v>7.37722847782987E-022</v>
      </c>
    </row>
    <row r="401" customFormat="false" ht="15" hidden="false" customHeight="false" outlineLevel="0" collapsed="false">
      <c r="A401" s="1" t="s">
        <v>1965</v>
      </c>
      <c r="B401" s="1" t="n">
        <v>2.58769112488625</v>
      </c>
      <c r="C401" s="4" t="n">
        <v>4.77147395945188E-020</v>
      </c>
    </row>
    <row r="402" customFormat="false" ht="15" hidden="false" customHeight="false" outlineLevel="0" collapsed="false">
      <c r="A402" s="1" t="s">
        <v>1966</v>
      </c>
      <c r="B402" s="1" t="n">
        <v>2.58652680907321</v>
      </c>
      <c r="C402" s="4" t="n">
        <v>4.83415070810175E-012</v>
      </c>
    </row>
    <row r="403" customFormat="false" ht="15" hidden="false" customHeight="false" outlineLevel="0" collapsed="false">
      <c r="A403" s="1" t="s">
        <v>1967</v>
      </c>
      <c r="B403" s="1" t="n">
        <v>2.57796694065591</v>
      </c>
      <c r="C403" s="4" t="n">
        <v>8.25451729749459E-057</v>
      </c>
    </row>
    <row r="404" customFormat="false" ht="15" hidden="false" customHeight="false" outlineLevel="0" collapsed="false">
      <c r="A404" s="1" t="s">
        <v>1968</v>
      </c>
      <c r="B404" s="1" t="n">
        <v>2.57645413060643</v>
      </c>
      <c r="C404" s="4" t="n">
        <v>5.64095364774578E-009</v>
      </c>
    </row>
    <row r="405" customFormat="false" ht="15" hidden="false" customHeight="false" outlineLevel="0" collapsed="false">
      <c r="A405" s="1" t="s">
        <v>1969</v>
      </c>
      <c r="B405" s="1" t="n">
        <v>2.57253301443891</v>
      </c>
      <c r="C405" s="4" t="n">
        <v>2.48547984780487E-010</v>
      </c>
    </row>
    <row r="406" customFormat="false" ht="15" hidden="false" customHeight="false" outlineLevel="0" collapsed="false">
      <c r="A406" s="1" t="s">
        <v>1970</v>
      </c>
      <c r="B406" s="1" t="n">
        <v>2.56966097299575</v>
      </c>
      <c r="C406" s="4" t="n">
        <v>2.08231068886026E-013</v>
      </c>
    </row>
    <row r="407" customFormat="false" ht="15" hidden="false" customHeight="false" outlineLevel="0" collapsed="false">
      <c r="A407" s="1" t="s">
        <v>1971</v>
      </c>
      <c r="B407" s="1" t="n">
        <v>2.56748073612002</v>
      </c>
      <c r="C407" s="4" t="n">
        <v>7.58444751416547E-015</v>
      </c>
    </row>
    <row r="408" customFormat="false" ht="15" hidden="false" customHeight="false" outlineLevel="0" collapsed="false">
      <c r="A408" s="1" t="s">
        <v>1972</v>
      </c>
      <c r="B408" s="1" t="n">
        <v>2.56595711804131</v>
      </c>
      <c r="C408" s="4" t="n">
        <v>8.44325462937717E-015</v>
      </c>
    </row>
    <row r="409" customFormat="false" ht="15" hidden="false" customHeight="false" outlineLevel="0" collapsed="false">
      <c r="A409" s="1" t="s">
        <v>1973</v>
      </c>
      <c r="B409" s="1" t="n">
        <v>2.56106594660484</v>
      </c>
      <c r="C409" s="4" t="n">
        <v>1.00579789789326E-073</v>
      </c>
    </row>
    <row r="410" customFormat="false" ht="15" hidden="false" customHeight="false" outlineLevel="0" collapsed="false">
      <c r="A410" s="1" t="s">
        <v>1974</v>
      </c>
      <c r="B410" s="1" t="n">
        <v>2.56005045875933</v>
      </c>
      <c r="C410" s="4" t="n">
        <v>1.88413499596992E-042</v>
      </c>
    </row>
    <row r="411" customFormat="false" ht="15" hidden="false" customHeight="false" outlineLevel="0" collapsed="false">
      <c r="A411" s="1" t="s">
        <v>1975</v>
      </c>
      <c r="B411" s="1" t="n">
        <v>2.55795129231499</v>
      </c>
      <c r="C411" s="4" t="n">
        <v>3.5398764625575E-066</v>
      </c>
    </row>
    <row r="412" customFormat="false" ht="15" hidden="false" customHeight="false" outlineLevel="0" collapsed="false">
      <c r="A412" s="1" t="s">
        <v>1976</v>
      </c>
      <c r="B412" s="1" t="n">
        <v>2.55242503415024</v>
      </c>
      <c r="C412" s="4" t="n">
        <v>2.93985378703839E-019</v>
      </c>
    </row>
    <row r="413" customFormat="false" ht="15" hidden="false" customHeight="false" outlineLevel="0" collapsed="false">
      <c r="A413" s="1" t="s">
        <v>1977</v>
      </c>
      <c r="B413" s="1" t="n">
        <v>2.54916182111152</v>
      </c>
      <c r="C413" s="4" t="n">
        <v>2.81471656175347E-010</v>
      </c>
    </row>
    <row r="414" customFormat="false" ht="15" hidden="false" customHeight="false" outlineLevel="0" collapsed="false">
      <c r="A414" s="1" t="s">
        <v>1978</v>
      </c>
      <c r="B414" s="1" t="n">
        <v>2.5486188555256</v>
      </c>
      <c r="C414" s="4" t="n">
        <v>7.18204765204055E-020</v>
      </c>
    </row>
    <row r="415" customFormat="false" ht="15" hidden="false" customHeight="false" outlineLevel="0" collapsed="false">
      <c r="A415" s="1" t="s">
        <v>1979</v>
      </c>
      <c r="B415" s="1" t="n">
        <v>2.54748341087545</v>
      </c>
      <c r="C415" s="1" t="n">
        <v>0.000236477205393524</v>
      </c>
    </row>
    <row r="416" customFormat="false" ht="15" hidden="false" customHeight="false" outlineLevel="0" collapsed="false">
      <c r="A416" s="1" t="s">
        <v>1980</v>
      </c>
      <c r="B416" s="1" t="n">
        <v>2.54084676235347</v>
      </c>
      <c r="C416" s="4" t="n">
        <v>9.22231850345801E-035</v>
      </c>
    </row>
    <row r="417" customFormat="false" ht="15" hidden="false" customHeight="false" outlineLevel="0" collapsed="false">
      <c r="A417" s="1" t="s">
        <v>1981</v>
      </c>
      <c r="B417" s="1" t="n">
        <v>2.5274211914465</v>
      </c>
      <c r="C417" s="4" t="n">
        <v>8.33388262926307E-017</v>
      </c>
    </row>
    <row r="418" customFormat="false" ht="15" hidden="false" customHeight="false" outlineLevel="0" collapsed="false">
      <c r="A418" s="1" t="s">
        <v>1982</v>
      </c>
      <c r="B418" s="1" t="n">
        <v>2.5215561152728</v>
      </c>
      <c r="C418" s="4" t="n">
        <v>1.34303437349329E-026</v>
      </c>
    </row>
    <row r="419" customFormat="false" ht="15" hidden="false" customHeight="false" outlineLevel="0" collapsed="false">
      <c r="A419" s="1" t="s">
        <v>1983</v>
      </c>
      <c r="B419" s="1" t="n">
        <v>2.51323662466684</v>
      </c>
      <c r="C419" s="4" t="n">
        <v>2.95969960577238E-056</v>
      </c>
    </row>
    <row r="420" customFormat="false" ht="15" hidden="false" customHeight="false" outlineLevel="0" collapsed="false">
      <c r="A420" s="1" t="s">
        <v>1984</v>
      </c>
      <c r="B420" s="1" t="n">
        <v>2.51301802622551</v>
      </c>
      <c r="C420" s="4" t="n">
        <v>7.81671140847991E-011</v>
      </c>
    </row>
    <row r="421" customFormat="false" ht="15" hidden="false" customHeight="false" outlineLevel="0" collapsed="false">
      <c r="A421" s="1" t="s">
        <v>1985</v>
      </c>
      <c r="B421" s="1" t="n">
        <v>2.50549556905862</v>
      </c>
      <c r="C421" s="4" t="n">
        <v>1.26282819410098E-031</v>
      </c>
    </row>
    <row r="422" customFormat="false" ht="15" hidden="false" customHeight="false" outlineLevel="0" collapsed="false">
      <c r="A422" s="1" t="s">
        <v>1986</v>
      </c>
      <c r="B422" s="1" t="n">
        <v>2.5046379938209</v>
      </c>
      <c r="C422" s="4" t="n">
        <v>2.19083383037617E-010</v>
      </c>
    </row>
    <row r="423" customFormat="false" ht="15" hidden="false" customHeight="false" outlineLevel="0" collapsed="false">
      <c r="A423" s="1" t="s">
        <v>1987</v>
      </c>
      <c r="B423" s="1" t="n">
        <v>2.50383718763457</v>
      </c>
      <c r="C423" s="4" t="n">
        <v>1.55552452016475E-042</v>
      </c>
    </row>
    <row r="424" customFormat="false" ht="15" hidden="false" customHeight="false" outlineLevel="0" collapsed="false">
      <c r="A424" s="1" t="s">
        <v>1988</v>
      </c>
      <c r="B424" s="1" t="n">
        <v>2.50196171568891</v>
      </c>
      <c r="C424" s="4" t="n">
        <v>9.77677185145412E-024</v>
      </c>
    </row>
    <row r="425" customFormat="false" ht="15" hidden="false" customHeight="false" outlineLevel="0" collapsed="false">
      <c r="A425" s="1" t="s">
        <v>1989</v>
      </c>
      <c r="B425" s="1" t="n">
        <v>2.50070251481751</v>
      </c>
      <c r="C425" s="4" t="n">
        <v>1.86708024980146E-032</v>
      </c>
    </row>
    <row r="426" customFormat="false" ht="15" hidden="false" customHeight="false" outlineLevel="0" collapsed="false">
      <c r="A426" s="1" t="s">
        <v>1990</v>
      </c>
      <c r="B426" s="1" t="n">
        <v>2.49939001124192</v>
      </c>
      <c r="C426" s="4" t="n">
        <v>3.26421162000734E-039</v>
      </c>
    </row>
    <row r="427" customFormat="false" ht="15" hidden="false" customHeight="false" outlineLevel="0" collapsed="false">
      <c r="A427" s="1" t="s">
        <v>1991</v>
      </c>
      <c r="B427" s="1" t="n">
        <v>2.4988185296373</v>
      </c>
      <c r="C427" s="4" t="n">
        <v>5.48933958251759E-054</v>
      </c>
    </row>
    <row r="428" customFormat="false" ht="15" hidden="false" customHeight="false" outlineLevel="0" collapsed="false">
      <c r="A428" s="1" t="s">
        <v>1992</v>
      </c>
      <c r="B428" s="1" t="n">
        <v>2.49474460057141</v>
      </c>
      <c r="C428" s="4" t="n">
        <v>2.46545785104858E-013</v>
      </c>
    </row>
    <row r="429" customFormat="false" ht="15" hidden="false" customHeight="false" outlineLevel="0" collapsed="false">
      <c r="A429" s="1" t="s">
        <v>1993</v>
      </c>
      <c r="B429" s="1" t="n">
        <v>2.46917968470343</v>
      </c>
      <c r="C429" s="4" t="n">
        <v>7.77229732288278E-013</v>
      </c>
    </row>
    <row r="430" customFormat="false" ht="15" hidden="false" customHeight="false" outlineLevel="0" collapsed="false">
      <c r="A430" s="1" t="s">
        <v>1994</v>
      </c>
      <c r="B430" s="1" t="n">
        <v>2.46797199029956</v>
      </c>
      <c r="C430" s="4" t="n">
        <v>1.09243232538754E-020</v>
      </c>
    </row>
    <row r="431" customFormat="false" ht="15" hidden="false" customHeight="false" outlineLevel="0" collapsed="false">
      <c r="A431" s="1" t="s">
        <v>1995</v>
      </c>
      <c r="B431" s="1" t="n">
        <v>2.45895057833074</v>
      </c>
      <c r="C431" s="4" t="n">
        <v>5.73028418705734E-055</v>
      </c>
    </row>
    <row r="432" customFormat="false" ht="15" hidden="false" customHeight="false" outlineLevel="0" collapsed="false">
      <c r="A432" s="1" t="s">
        <v>1996</v>
      </c>
      <c r="B432" s="1" t="n">
        <v>2.45766519641156</v>
      </c>
      <c r="C432" s="4" t="n">
        <v>1.84980339742114E-042</v>
      </c>
    </row>
    <row r="433" customFormat="false" ht="15" hidden="false" customHeight="false" outlineLevel="0" collapsed="false">
      <c r="A433" s="1" t="s">
        <v>1997</v>
      </c>
      <c r="B433" s="1" t="n">
        <v>2.45685740380877</v>
      </c>
      <c r="C433" s="4" t="n">
        <v>9.39574614324265E-010</v>
      </c>
    </row>
    <row r="434" customFormat="false" ht="15" hidden="false" customHeight="false" outlineLevel="0" collapsed="false">
      <c r="A434" s="1" t="s">
        <v>1998</v>
      </c>
      <c r="B434" s="1" t="n">
        <v>2.44330511552333</v>
      </c>
      <c r="C434" s="4" t="n">
        <v>2.482712437019E-040</v>
      </c>
    </row>
    <row r="435" customFormat="false" ht="15" hidden="false" customHeight="false" outlineLevel="0" collapsed="false">
      <c r="A435" s="1" t="s">
        <v>1999</v>
      </c>
      <c r="B435" s="1" t="n">
        <v>2.43729304128732</v>
      </c>
      <c r="C435" s="4" t="n">
        <v>1.21732080977281E-020</v>
      </c>
    </row>
    <row r="436" customFormat="false" ht="15" hidden="false" customHeight="false" outlineLevel="0" collapsed="false">
      <c r="A436" s="1" t="s">
        <v>2000</v>
      </c>
      <c r="B436" s="1" t="n">
        <v>2.43627050805939</v>
      </c>
      <c r="C436" s="4" t="n">
        <v>3.86520999590284E-023</v>
      </c>
    </row>
    <row r="437" customFormat="false" ht="15" hidden="false" customHeight="false" outlineLevel="0" collapsed="false">
      <c r="A437" s="1" t="s">
        <v>2001</v>
      </c>
      <c r="B437" s="1" t="n">
        <v>2.43127749148509</v>
      </c>
      <c r="C437" s="4" t="n">
        <v>4.63916816089148E-021</v>
      </c>
    </row>
    <row r="438" customFormat="false" ht="15" hidden="false" customHeight="false" outlineLevel="0" collapsed="false">
      <c r="A438" s="1" t="s">
        <v>2002</v>
      </c>
      <c r="B438" s="1" t="n">
        <v>2.42899431216633</v>
      </c>
      <c r="C438" s="4" t="n">
        <v>1.09076412956673E-015</v>
      </c>
    </row>
    <row r="439" customFormat="false" ht="15" hidden="false" customHeight="false" outlineLevel="0" collapsed="false">
      <c r="A439" s="1" t="s">
        <v>2003</v>
      </c>
      <c r="B439" s="1" t="n">
        <v>2.42697364909496</v>
      </c>
      <c r="C439" s="4" t="n">
        <v>5.79770614735351E-022</v>
      </c>
    </row>
    <row r="440" customFormat="false" ht="15" hidden="false" customHeight="false" outlineLevel="0" collapsed="false">
      <c r="A440" s="1" t="s">
        <v>2004</v>
      </c>
      <c r="B440" s="1" t="n">
        <v>2.42668717077896</v>
      </c>
      <c r="C440" s="4" t="n">
        <v>2.30291149930669E-028</v>
      </c>
    </row>
    <row r="441" customFormat="false" ht="15" hidden="false" customHeight="false" outlineLevel="0" collapsed="false">
      <c r="A441" s="1" t="s">
        <v>2005</v>
      </c>
      <c r="B441" s="1" t="n">
        <v>2.42505650887876</v>
      </c>
      <c r="C441" s="4" t="n">
        <v>1.60705993684158E-029</v>
      </c>
    </row>
    <row r="442" customFormat="false" ht="15" hidden="false" customHeight="false" outlineLevel="0" collapsed="false">
      <c r="A442" s="1" t="s">
        <v>2006</v>
      </c>
      <c r="B442" s="1" t="n">
        <v>2.41837959040966</v>
      </c>
      <c r="C442" s="4" t="n">
        <v>3.21480528421967E-014</v>
      </c>
    </row>
    <row r="443" customFormat="false" ht="15" hidden="false" customHeight="false" outlineLevel="0" collapsed="false">
      <c r="A443" s="1" t="s">
        <v>2007</v>
      </c>
      <c r="B443" s="1" t="n">
        <v>2.41195669313485</v>
      </c>
      <c r="C443" s="4" t="n">
        <v>4.85841552702402E-052</v>
      </c>
    </row>
    <row r="444" customFormat="false" ht="15" hidden="false" customHeight="false" outlineLevel="0" collapsed="false">
      <c r="A444" s="1" t="s">
        <v>2008</v>
      </c>
      <c r="B444" s="1" t="n">
        <v>2.40922646779895</v>
      </c>
      <c r="C444" s="4" t="n">
        <v>1.26613932338432E-027</v>
      </c>
    </row>
    <row r="445" customFormat="false" ht="15" hidden="false" customHeight="false" outlineLevel="0" collapsed="false">
      <c r="A445" s="1" t="s">
        <v>2009</v>
      </c>
      <c r="B445" s="1" t="n">
        <v>2.4065345812796</v>
      </c>
      <c r="C445" s="1" t="n">
        <v>0.00557185852652745</v>
      </c>
    </row>
    <row r="446" customFormat="false" ht="15" hidden="false" customHeight="false" outlineLevel="0" collapsed="false">
      <c r="A446" s="1" t="s">
        <v>2010</v>
      </c>
      <c r="B446" s="1" t="n">
        <v>2.40411405721835</v>
      </c>
      <c r="C446" s="4" t="n">
        <v>2.02281946291351E-042</v>
      </c>
    </row>
    <row r="447" customFormat="false" ht="15" hidden="false" customHeight="false" outlineLevel="0" collapsed="false">
      <c r="A447" s="1" t="s">
        <v>2011</v>
      </c>
      <c r="B447" s="1" t="n">
        <v>2.3995955210923</v>
      </c>
      <c r="C447" s="4" t="n">
        <v>1.12955399816583E-044</v>
      </c>
    </row>
    <row r="448" customFormat="false" ht="15" hidden="false" customHeight="false" outlineLevel="0" collapsed="false">
      <c r="A448" s="1" t="s">
        <v>2012</v>
      </c>
      <c r="B448" s="1" t="n">
        <v>2.39955794293784</v>
      </c>
      <c r="C448" s="4" t="n">
        <v>6.68108932023821E-065</v>
      </c>
    </row>
    <row r="449" customFormat="false" ht="15" hidden="false" customHeight="false" outlineLevel="0" collapsed="false">
      <c r="A449" s="1" t="s">
        <v>2013</v>
      </c>
      <c r="B449" s="1" t="n">
        <v>2.39135173416592</v>
      </c>
      <c r="C449" s="4" t="n">
        <v>8.39488150646087E-014</v>
      </c>
    </row>
    <row r="450" customFormat="false" ht="15" hidden="false" customHeight="false" outlineLevel="0" collapsed="false">
      <c r="A450" s="1" t="s">
        <v>2014</v>
      </c>
      <c r="B450" s="1" t="n">
        <v>2.39104645815837</v>
      </c>
      <c r="C450" s="4" t="n">
        <v>2.17604969338594E-018</v>
      </c>
    </row>
    <row r="451" customFormat="false" ht="15" hidden="false" customHeight="false" outlineLevel="0" collapsed="false">
      <c r="A451" s="1" t="s">
        <v>2015</v>
      </c>
      <c r="B451" s="1" t="n">
        <v>2.3847942065734</v>
      </c>
      <c r="C451" s="4" t="n">
        <v>1.11469654259574E-027</v>
      </c>
    </row>
    <row r="452" customFormat="false" ht="15" hidden="false" customHeight="false" outlineLevel="0" collapsed="false">
      <c r="A452" s="1" t="s">
        <v>2016</v>
      </c>
      <c r="B452" s="1" t="n">
        <v>2.38433553523739</v>
      </c>
      <c r="C452" s="4" t="n">
        <v>8.18768342544932E-025</v>
      </c>
    </row>
    <row r="453" customFormat="false" ht="15" hidden="false" customHeight="false" outlineLevel="0" collapsed="false">
      <c r="A453" s="1" t="s">
        <v>2017</v>
      </c>
      <c r="B453" s="1" t="n">
        <v>2.37538146474964</v>
      </c>
      <c r="C453" s="4" t="n">
        <v>3.21062021257068E-014</v>
      </c>
    </row>
    <row r="454" customFormat="false" ht="15" hidden="false" customHeight="false" outlineLevel="0" collapsed="false">
      <c r="A454" s="1" t="s">
        <v>2018</v>
      </c>
      <c r="B454" s="1" t="n">
        <v>2.36930309494194</v>
      </c>
      <c r="C454" s="4" t="n">
        <v>1.12666166105579E-092</v>
      </c>
    </row>
    <row r="455" customFormat="false" ht="15" hidden="false" customHeight="false" outlineLevel="0" collapsed="false">
      <c r="A455" s="1" t="s">
        <v>2019</v>
      </c>
      <c r="B455" s="1" t="n">
        <v>2.36863901857627</v>
      </c>
      <c r="C455" s="4" t="n">
        <v>2.8104105777609E-012</v>
      </c>
    </row>
    <row r="456" customFormat="false" ht="15" hidden="false" customHeight="false" outlineLevel="0" collapsed="false">
      <c r="A456" s="1" t="s">
        <v>2020</v>
      </c>
      <c r="B456" s="1" t="n">
        <v>2.36652211496843</v>
      </c>
      <c r="C456" s="4" t="n">
        <v>1.33394974969718E-028</v>
      </c>
    </row>
    <row r="457" customFormat="false" ht="15" hidden="false" customHeight="false" outlineLevel="0" collapsed="false">
      <c r="A457" s="1" t="s">
        <v>2021</v>
      </c>
      <c r="B457" s="1" t="n">
        <v>2.36595690209902</v>
      </c>
      <c r="C457" s="4" t="n">
        <v>9.68790084130772E-033</v>
      </c>
    </row>
    <row r="458" customFormat="false" ht="15" hidden="false" customHeight="false" outlineLevel="0" collapsed="false">
      <c r="A458" s="1" t="s">
        <v>2022</v>
      </c>
      <c r="B458" s="1" t="n">
        <v>2.35956012344088</v>
      </c>
      <c r="C458" s="4" t="n">
        <v>2.41925569250765E-028</v>
      </c>
    </row>
    <row r="459" customFormat="false" ht="15" hidden="false" customHeight="false" outlineLevel="0" collapsed="false">
      <c r="A459" s="1" t="s">
        <v>2023</v>
      </c>
      <c r="B459" s="1" t="n">
        <v>2.353949878666</v>
      </c>
      <c r="C459" s="4" t="n">
        <v>4.10930943342217E-047</v>
      </c>
    </row>
    <row r="460" customFormat="false" ht="15" hidden="false" customHeight="false" outlineLevel="0" collapsed="false">
      <c r="A460" s="1" t="s">
        <v>2024</v>
      </c>
      <c r="B460" s="1" t="n">
        <v>2.35362332780178</v>
      </c>
      <c r="C460" s="4" t="n">
        <v>2.29785538487982E-019</v>
      </c>
    </row>
    <row r="461" customFormat="false" ht="15" hidden="false" customHeight="false" outlineLevel="0" collapsed="false">
      <c r="A461" s="1" t="s">
        <v>2025</v>
      </c>
      <c r="B461" s="1" t="n">
        <v>2.34994509614863</v>
      </c>
      <c r="C461" s="4" t="n">
        <v>8.48822893232869E-035</v>
      </c>
    </row>
    <row r="462" customFormat="false" ht="15" hidden="false" customHeight="false" outlineLevel="0" collapsed="false">
      <c r="A462" s="1" t="s">
        <v>2026</v>
      </c>
      <c r="B462" s="1" t="n">
        <v>2.34799730073502</v>
      </c>
      <c r="C462" s="4" t="n">
        <v>1.91450329691682E-017</v>
      </c>
    </row>
    <row r="463" customFormat="false" ht="15" hidden="false" customHeight="false" outlineLevel="0" collapsed="false">
      <c r="A463" s="1" t="s">
        <v>2027</v>
      </c>
      <c r="B463" s="1" t="n">
        <v>2.34667238983297</v>
      </c>
      <c r="C463" s="4" t="n">
        <v>2.65219309739228E-058</v>
      </c>
    </row>
    <row r="464" customFormat="false" ht="15" hidden="false" customHeight="false" outlineLevel="0" collapsed="false">
      <c r="A464" s="1" t="s">
        <v>2028</v>
      </c>
      <c r="B464" s="1" t="n">
        <v>2.34092691883193</v>
      </c>
      <c r="C464" s="4" t="n">
        <v>6.94415489117764E-013</v>
      </c>
    </row>
    <row r="465" customFormat="false" ht="15" hidden="false" customHeight="false" outlineLevel="0" collapsed="false">
      <c r="A465" s="1" t="s">
        <v>2029</v>
      </c>
      <c r="B465" s="1" t="n">
        <v>2.33501763891295</v>
      </c>
      <c r="C465" s="4" t="n">
        <v>2.57065675916892E-014</v>
      </c>
    </row>
    <row r="466" customFormat="false" ht="15" hidden="false" customHeight="false" outlineLevel="0" collapsed="false">
      <c r="A466" s="1" t="s">
        <v>2030</v>
      </c>
      <c r="B466" s="1" t="n">
        <v>2.3262572262653</v>
      </c>
      <c r="C466" s="4" t="n">
        <v>1.31143055936367E-051</v>
      </c>
    </row>
    <row r="467" customFormat="false" ht="15" hidden="false" customHeight="false" outlineLevel="0" collapsed="false">
      <c r="A467" s="1" t="s">
        <v>2031</v>
      </c>
      <c r="B467" s="1" t="n">
        <v>2.31908312290511</v>
      </c>
      <c r="C467" s="4" t="n">
        <v>3.3313854897733E-036</v>
      </c>
    </row>
    <row r="468" customFormat="false" ht="15" hidden="false" customHeight="false" outlineLevel="0" collapsed="false">
      <c r="A468" s="1" t="s">
        <v>2032</v>
      </c>
      <c r="B468" s="1" t="n">
        <v>2.31660760785688</v>
      </c>
      <c r="C468" s="4" t="n">
        <v>1.32220323061322E-036</v>
      </c>
    </row>
    <row r="469" customFormat="false" ht="15" hidden="false" customHeight="false" outlineLevel="0" collapsed="false">
      <c r="A469" s="1" t="s">
        <v>2033</v>
      </c>
      <c r="B469" s="1" t="n">
        <v>2.31465572652278</v>
      </c>
      <c r="C469" s="4" t="n">
        <v>3.97140351031604E-035</v>
      </c>
    </row>
    <row r="470" customFormat="false" ht="15" hidden="false" customHeight="false" outlineLevel="0" collapsed="false">
      <c r="A470" s="1" t="s">
        <v>2034</v>
      </c>
      <c r="B470" s="1" t="n">
        <v>2.31265576245597</v>
      </c>
      <c r="C470" s="4" t="n">
        <v>1.57894764951382E-026</v>
      </c>
    </row>
    <row r="471" customFormat="false" ht="15" hidden="false" customHeight="false" outlineLevel="0" collapsed="false">
      <c r="A471" s="1" t="s">
        <v>2035</v>
      </c>
      <c r="B471" s="1" t="n">
        <v>2.31079551881772</v>
      </c>
      <c r="C471" s="4" t="n">
        <v>3.78808065716272E-045</v>
      </c>
    </row>
    <row r="472" customFormat="false" ht="15" hidden="false" customHeight="false" outlineLevel="0" collapsed="false">
      <c r="A472" s="1" t="s">
        <v>2036</v>
      </c>
      <c r="B472" s="1" t="n">
        <v>2.30626841413707</v>
      </c>
      <c r="C472" s="4" t="n">
        <v>1.13513225020338E-038</v>
      </c>
    </row>
    <row r="473" customFormat="false" ht="15" hidden="false" customHeight="false" outlineLevel="0" collapsed="false">
      <c r="A473" s="1" t="s">
        <v>2037</v>
      </c>
      <c r="B473" s="1" t="n">
        <v>2.29903612875161</v>
      </c>
      <c r="C473" s="4" t="n">
        <v>7.70387534259935E-040</v>
      </c>
    </row>
    <row r="474" customFormat="false" ht="15" hidden="false" customHeight="false" outlineLevel="0" collapsed="false">
      <c r="A474" s="1" t="s">
        <v>2038</v>
      </c>
      <c r="B474" s="1" t="n">
        <v>2.29846608242626</v>
      </c>
      <c r="C474" s="4" t="n">
        <v>2.20153662879713E-013</v>
      </c>
    </row>
    <row r="475" customFormat="false" ht="15" hidden="false" customHeight="false" outlineLevel="0" collapsed="false">
      <c r="A475" s="1" t="s">
        <v>2039</v>
      </c>
      <c r="B475" s="1" t="n">
        <v>2.2982556896062</v>
      </c>
      <c r="C475" s="4" t="n">
        <v>3.14947593299048E-041</v>
      </c>
    </row>
    <row r="476" customFormat="false" ht="15" hidden="false" customHeight="false" outlineLevel="0" collapsed="false">
      <c r="A476" s="1" t="s">
        <v>2040</v>
      </c>
      <c r="B476" s="1" t="n">
        <v>2.29786951257609</v>
      </c>
      <c r="C476" s="4" t="n">
        <v>2.03032452469001E-010</v>
      </c>
    </row>
    <row r="477" customFormat="false" ht="15" hidden="false" customHeight="false" outlineLevel="0" collapsed="false">
      <c r="A477" s="1" t="s">
        <v>2041</v>
      </c>
      <c r="B477" s="1" t="n">
        <v>2.29637965541337</v>
      </c>
      <c r="C477" s="4" t="n">
        <v>3.73393183542994E-019</v>
      </c>
    </row>
    <row r="478" customFormat="false" ht="15" hidden="false" customHeight="false" outlineLevel="0" collapsed="false">
      <c r="A478" s="1" t="s">
        <v>2042</v>
      </c>
      <c r="B478" s="1" t="n">
        <v>2.29293469327106</v>
      </c>
      <c r="C478" s="4" t="n">
        <v>5.68129106680169E-015</v>
      </c>
    </row>
    <row r="479" customFormat="false" ht="15" hidden="false" customHeight="false" outlineLevel="0" collapsed="false">
      <c r="A479" s="1" t="s">
        <v>2043</v>
      </c>
      <c r="B479" s="1" t="n">
        <v>2.28357256342266</v>
      </c>
      <c r="C479" s="4" t="n">
        <v>5.322452235903E-014</v>
      </c>
    </row>
    <row r="480" customFormat="false" ht="15" hidden="false" customHeight="false" outlineLevel="0" collapsed="false">
      <c r="A480" s="1" t="s">
        <v>2044</v>
      </c>
      <c r="B480" s="1" t="n">
        <v>2.28193883867211</v>
      </c>
      <c r="C480" s="4" t="n">
        <v>6.17739987339156E-039</v>
      </c>
    </row>
    <row r="481" customFormat="false" ht="15" hidden="false" customHeight="false" outlineLevel="0" collapsed="false">
      <c r="A481" s="1" t="s">
        <v>2045</v>
      </c>
      <c r="B481" s="1" t="n">
        <v>2.27702043395032</v>
      </c>
      <c r="C481" s="4" t="n">
        <v>2.68604011794371E-026</v>
      </c>
    </row>
    <row r="482" customFormat="false" ht="15" hidden="false" customHeight="false" outlineLevel="0" collapsed="false">
      <c r="A482" s="1" t="s">
        <v>2046</v>
      </c>
      <c r="B482" s="1" t="n">
        <v>2.27450295518816</v>
      </c>
      <c r="C482" s="4" t="n">
        <v>5.66770217242774E-017</v>
      </c>
    </row>
    <row r="483" customFormat="false" ht="15" hidden="false" customHeight="false" outlineLevel="0" collapsed="false">
      <c r="A483" s="1" t="s">
        <v>2047</v>
      </c>
      <c r="B483" s="1" t="n">
        <v>2.2642744012338</v>
      </c>
      <c r="C483" s="4" t="n">
        <v>4.62027228705608E-007</v>
      </c>
    </row>
    <row r="484" customFormat="false" ht="15" hidden="false" customHeight="false" outlineLevel="0" collapsed="false">
      <c r="A484" s="1" t="s">
        <v>2048</v>
      </c>
      <c r="B484" s="1" t="n">
        <v>2.26100333942683</v>
      </c>
      <c r="C484" s="4" t="n">
        <v>1.56121772376918E-014</v>
      </c>
    </row>
    <row r="485" customFormat="false" ht="15" hidden="false" customHeight="false" outlineLevel="0" collapsed="false">
      <c r="A485" s="1" t="s">
        <v>2049</v>
      </c>
      <c r="B485" s="1" t="n">
        <v>2.26072139533118</v>
      </c>
      <c r="C485" s="4" t="n">
        <v>6.41099893188142E-032</v>
      </c>
    </row>
    <row r="486" customFormat="false" ht="15" hidden="false" customHeight="false" outlineLevel="0" collapsed="false">
      <c r="A486" s="1" t="s">
        <v>2050</v>
      </c>
      <c r="B486" s="1" t="n">
        <v>2.26040857492363</v>
      </c>
      <c r="C486" s="4" t="n">
        <v>6.44715460157015E-008</v>
      </c>
    </row>
    <row r="487" customFormat="false" ht="15" hidden="false" customHeight="false" outlineLevel="0" collapsed="false">
      <c r="A487" s="1" t="s">
        <v>2051</v>
      </c>
      <c r="B487" s="1" t="n">
        <v>2.25138191461376</v>
      </c>
      <c r="C487" s="4" t="n">
        <v>5.15953761293011E-037</v>
      </c>
    </row>
    <row r="488" customFormat="false" ht="15" hidden="false" customHeight="false" outlineLevel="0" collapsed="false">
      <c r="A488" s="1" t="s">
        <v>2052</v>
      </c>
      <c r="B488" s="1" t="n">
        <v>2.24880719862694</v>
      </c>
      <c r="C488" s="4" t="n">
        <v>4.92822948630165E-014</v>
      </c>
    </row>
    <row r="489" customFormat="false" ht="15" hidden="false" customHeight="false" outlineLevel="0" collapsed="false">
      <c r="A489" s="1" t="s">
        <v>2053</v>
      </c>
      <c r="B489" s="1" t="n">
        <v>2.24768363290957</v>
      </c>
      <c r="C489" s="4" t="n">
        <v>2.25483908251981E-020</v>
      </c>
    </row>
    <row r="490" customFormat="false" ht="15" hidden="false" customHeight="false" outlineLevel="0" collapsed="false">
      <c r="A490" s="1" t="s">
        <v>2054</v>
      </c>
      <c r="B490" s="1" t="n">
        <v>2.24620181251296</v>
      </c>
      <c r="C490" s="4" t="n">
        <v>2.13453644790663E-019</v>
      </c>
    </row>
    <row r="491" customFormat="false" ht="15" hidden="false" customHeight="false" outlineLevel="0" collapsed="false">
      <c r="A491" s="1" t="s">
        <v>2055</v>
      </c>
      <c r="B491" s="1" t="n">
        <v>2.24325860364259</v>
      </c>
      <c r="C491" s="4" t="n">
        <v>1.01642284764757E-043</v>
      </c>
    </row>
    <row r="492" customFormat="false" ht="15" hidden="false" customHeight="false" outlineLevel="0" collapsed="false">
      <c r="A492" s="1" t="s">
        <v>2056</v>
      </c>
      <c r="B492" s="1" t="n">
        <v>2.22630447348355</v>
      </c>
      <c r="C492" s="4" t="n">
        <v>3.27066993041242E-024</v>
      </c>
    </row>
    <row r="493" customFormat="false" ht="15" hidden="false" customHeight="false" outlineLevel="0" collapsed="false">
      <c r="A493" s="1" t="s">
        <v>2057</v>
      </c>
      <c r="B493" s="1" t="n">
        <v>2.21096932176966</v>
      </c>
      <c r="C493" s="4" t="n">
        <v>4.3222472701271E-016</v>
      </c>
    </row>
    <row r="494" customFormat="false" ht="15" hidden="false" customHeight="false" outlineLevel="0" collapsed="false">
      <c r="A494" s="1" t="s">
        <v>2058</v>
      </c>
      <c r="B494" s="1" t="n">
        <v>2.20808030465095</v>
      </c>
      <c r="C494" s="4" t="n">
        <v>1.07489950423076E-017</v>
      </c>
    </row>
    <row r="495" customFormat="false" ht="15" hidden="false" customHeight="false" outlineLevel="0" collapsed="false">
      <c r="A495" s="1" t="s">
        <v>2059</v>
      </c>
      <c r="B495" s="1" t="n">
        <v>2.20320362212933</v>
      </c>
      <c r="C495" s="4" t="n">
        <v>7.02867134750397E-014</v>
      </c>
    </row>
    <row r="496" customFormat="false" ht="15" hidden="false" customHeight="false" outlineLevel="0" collapsed="false">
      <c r="A496" s="1" t="s">
        <v>2060</v>
      </c>
      <c r="B496" s="1" t="n">
        <v>2.19973186335109</v>
      </c>
      <c r="C496" s="4" t="n">
        <v>4.37692878736148E-013</v>
      </c>
    </row>
    <row r="497" customFormat="false" ht="15" hidden="false" customHeight="false" outlineLevel="0" collapsed="false">
      <c r="A497" s="1" t="s">
        <v>2061</v>
      </c>
      <c r="B497" s="1" t="n">
        <v>2.19913588037031</v>
      </c>
      <c r="C497" s="4" t="n">
        <v>1.05809914420141E-023</v>
      </c>
    </row>
    <row r="498" customFormat="false" ht="15" hidden="false" customHeight="false" outlineLevel="0" collapsed="false">
      <c r="A498" s="1" t="s">
        <v>2062</v>
      </c>
      <c r="B498" s="1" t="n">
        <v>2.1953645583878</v>
      </c>
      <c r="C498" s="4" t="n">
        <v>1.96978106104719E-022</v>
      </c>
    </row>
    <row r="499" customFormat="false" ht="15" hidden="false" customHeight="false" outlineLevel="0" collapsed="false">
      <c r="A499" s="1" t="s">
        <v>2063</v>
      </c>
      <c r="B499" s="1" t="n">
        <v>2.19482573882669</v>
      </c>
      <c r="C499" s="4" t="n">
        <v>4.22573073223443E-021</v>
      </c>
    </row>
    <row r="500" customFormat="false" ht="15" hidden="false" customHeight="false" outlineLevel="0" collapsed="false">
      <c r="A500" s="1" t="s">
        <v>2064</v>
      </c>
      <c r="B500" s="1" t="n">
        <v>2.19309307392027</v>
      </c>
      <c r="C500" s="4" t="n">
        <v>4.1012141558595E-010</v>
      </c>
    </row>
    <row r="501" customFormat="false" ht="15" hidden="false" customHeight="false" outlineLevel="0" collapsed="false">
      <c r="A501" s="1" t="s">
        <v>2065</v>
      </c>
      <c r="B501" s="1" t="n">
        <v>2.19005861886201</v>
      </c>
      <c r="C501" s="4" t="n">
        <v>3.32855917072727E-024</v>
      </c>
    </row>
    <row r="502" customFormat="false" ht="15" hidden="false" customHeight="false" outlineLevel="0" collapsed="false">
      <c r="A502" s="1" t="s">
        <v>2066</v>
      </c>
      <c r="B502" s="1" t="n">
        <v>2.1886850962954</v>
      </c>
      <c r="C502" s="4" t="n">
        <v>3.10320456953623E-035</v>
      </c>
    </row>
    <row r="503" customFormat="false" ht="15" hidden="false" customHeight="false" outlineLevel="0" collapsed="false">
      <c r="A503" s="1" t="s">
        <v>2067</v>
      </c>
      <c r="B503" s="1" t="n">
        <v>2.1881776985498</v>
      </c>
      <c r="C503" s="4" t="n">
        <v>4.75629456824841E-033</v>
      </c>
    </row>
    <row r="504" customFormat="false" ht="15" hidden="false" customHeight="false" outlineLevel="0" collapsed="false">
      <c r="A504" s="1" t="s">
        <v>2068</v>
      </c>
      <c r="B504" s="1" t="n">
        <v>2.18722763687628</v>
      </c>
      <c r="C504" s="4" t="n">
        <v>9.43866705672805E-023</v>
      </c>
    </row>
    <row r="505" customFormat="false" ht="15" hidden="false" customHeight="false" outlineLevel="0" collapsed="false">
      <c r="A505" s="1" t="s">
        <v>2069</v>
      </c>
      <c r="B505" s="1" t="n">
        <v>2.18527100185756</v>
      </c>
      <c r="C505" s="4" t="n">
        <v>2.1613622230759E-016</v>
      </c>
    </row>
    <row r="506" customFormat="false" ht="15" hidden="false" customHeight="false" outlineLevel="0" collapsed="false">
      <c r="A506" s="1" t="s">
        <v>2070</v>
      </c>
      <c r="B506" s="1" t="n">
        <v>2.18416672832581</v>
      </c>
      <c r="C506" s="4" t="n">
        <v>1.47343048140466E-016</v>
      </c>
    </row>
    <row r="507" customFormat="false" ht="15" hidden="false" customHeight="false" outlineLevel="0" collapsed="false">
      <c r="A507" s="1" t="s">
        <v>2071</v>
      </c>
      <c r="B507" s="1" t="n">
        <v>2.18416277730879</v>
      </c>
      <c r="C507" s="4" t="n">
        <v>2.36528121746703E-011</v>
      </c>
    </row>
    <row r="508" customFormat="false" ht="15" hidden="false" customHeight="false" outlineLevel="0" collapsed="false">
      <c r="A508" s="1" t="s">
        <v>2072</v>
      </c>
      <c r="B508" s="1" t="n">
        <v>2.18369339391432</v>
      </c>
      <c r="C508" s="4" t="n">
        <v>3.50698451186116E-014</v>
      </c>
    </row>
    <row r="509" customFormat="false" ht="15" hidden="false" customHeight="false" outlineLevel="0" collapsed="false">
      <c r="A509" s="1" t="s">
        <v>2073</v>
      </c>
      <c r="B509" s="1" t="n">
        <v>2.1834168401221</v>
      </c>
      <c r="C509" s="4" t="n">
        <v>2.23236705808362E-022</v>
      </c>
    </row>
    <row r="510" customFormat="false" ht="15" hidden="false" customHeight="false" outlineLevel="0" collapsed="false">
      <c r="A510" s="1" t="s">
        <v>2074</v>
      </c>
      <c r="B510" s="1" t="n">
        <v>2.18283756019174</v>
      </c>
      <c r="C510" s="4" t="n">
        <v>1.30881260799254E-023</v>
      </c>
    </row>
    <row r="511" customFormat="false" ht="15" hidden="false" customHeight="false" outlineLevel="0" collapsed="false">
      <c r="A511" s="1" t="s">
        <v>2075</v>
      </c>
      <c r="B511" s="1" t="n">
        <v>2.1827141002663</v>
      </c>
      <c r="C511" s="4" t="n">
        <v>1.76102449188929E-008</v>
      </c>
    </row>
    <row r="512" customFormat="false" ht="15" hidden="false" customHeight="false" outlineLevel="0" collapsed="false">
      <c r="A512" s="1" t="s">
        <v>2076</v>
      </c>
      <c r="B512" s="1" t="n">
        <v>2.1807986439015</v>
      </c>
      <c r="C512" s="4" t="n">
        <v>5.40488399954964E-012</v>
      </c>
    </row>
    <row r="513" customFormat="false" ht="15" hidden="false" customHeight="false" outlineLevel="0" collapsed="false">
      <c r="A513" s="1" t="s">
        <v>2077</v>
      </c>
      <c r="B513" s="1" t="n">
        <v>2.1763224438549</v>
      </c>
      <c r="C513" s="4" t="n">
        <v>1.95270261713753E-019</v>
      </c>
    </row>
    <row r="514" customFormat="false" ht="15" hidden="false" customHeight="false" outlineLevel="0" collapsed="false">
      <c r="A514" s="1" t="s">
        <v>2078</v>
      </c>
      <c r="B514" s="1" t="n">
        <v>2.1697683928882</v>
      </c>
      <c r="C514" s="4" t="n">
        <v>1.95917917234535E-028</v>
      </c>
    </row>
    <row r="515" customFormat="false" ht="15" hidden="false" customHeight="false" outlineLevel="0" collapsed="false">
      <c r="A515" s="1" t="s">
        <v>2079</v>
      </c>
      <c r="B515" s="1" t="n">
        <v>2.1629006576955</v>
      </c>
      <c r="C515" s="4" t="n">
        <v>2.13681456808576E-018</v>
      </c>
    </row>
    <row r="516" customFormat="false" ht="15" hidden="false" customHeight="false" outlineLevel="0" collapsed="false">
      <c r="A516" s="1" t="s">
        <v>2080</v>
      </c>
      <c r="B516" s="1" t="n">
        <v>2.1607634193445</v>
      </c>
      <c r="C516" s="4" t="n">
        <v>1.21245854982555E-016</v>
      </c>
    </row>
    <row r="517" customFormat="false" ht="15" hidden="false" customHeight="false" outlineLevel="0" collapsed="false">
      <c r="A517" s="1" t="s">
        <v>2081</v>
      </c>
      <c r="B517" s="1" t="n">
        <v>2.15933422534861</v>
      </c>
      <c r="C517" s="4" t="n">
        <v>8.9650612917254E-025</v>
      </c>
    </row>
    <row r="518" customFormat="false" ht="15" hidden="false" customHeight="false" outlineLevel="0" collapsed="false">
      <c r="A518" s="1" t="s">
        <v>2082</v>
      </c>
      <c r="B518" s="1" t="n">
        <v>2.15815607429471</v>
      </c>
      <c r="C518" s="4" t="n">
        <v>1.76314044911489E-010</v>
      </c>
    </row>
    <row r="519" customFormat="false" ht="15" hidden="false" customHeight="false" outlineLevel="0" collapsed="false">
      <c r="A519" s="1" t="s">
        <v>2083</v>
      </c>
      <c r="B519" s="1" t="n">
        <v>2.15155620577375</v>
      </c>
      <c r="C519" s="4" t="n">
        <v>2.86142821824639E-015</v>
      </c>
    </row>
    <row r="520" customFormat="false" ht="15" hidden="false" customHeight="false" outlineLevel="0" collapsed="false">
      <c r="A520" s="1" t="s">
        <v>2084</v>
      </c>
      <c r="B520" s="1" t="n">
        <v>2.1505989638567</v>
      </c>
      <c r="C520" s="4" t="n">
        <v>2.45663867542022E-007</v>
      </c>
    </row>
    <row r="521" customFormat="false" ht="15" hidden="false" customHeight="false" outlineLevel="0" collapsed="false">
      <c r="A521" s="1" t="s">
        <v>2085</v>
      </c>
      <c r="B521" s="1" t="n">
        <v>2.14886294468783</v>
      </c>
      <c r="C521" s="4" t="n">
        <v>1.62250600932462E-005</v>
      </c>
    </row>
    <row r="522" customFormat="false" ht="15" hidden="false" customHeight="false" outlineLevel="0" collapsed="false">
      <c r="A522" s="1" t="s">
        <v>2086</v>
      </c>
      <c r="B522" s="1" t="n">
        <v>2.14544637079838</v>
      </c>
      <c r="C522" s="4" t="n">
        <v>4.67644139256656E-013</v>
      </c>
    </row>
    <row r="523" customFormat="false" ht="15" hidden="false" customHeight="false" outlineLevel="0" collapsed="false">
      <c r="A523" s="1" t="s">
        <v>2087</v>
      </c>
      <c r="B523" s="1" t="n">
        <v>2.13444659332197</v>
      </c>
      <c r="C523" s="4" t="n">
        <v>5.68801526989097E-026</v>
      </c>
    </row>
    <row r="524" customFormat="false" ht="15" hidden="false" customHeight="false" outlineLevel="0" collapsed="false">
      <c r="A524" s="1" t="s">
        <v>2088</v>
      </c>
      <c r="B524" s="1" t="n">
        <v>2.13211390253822</v>
      </c>
      <c r="C524" s="4" t="n">
        <v>3.91888304328053E-012</v>
      </c>
    </row>
    <row r="525" customFormat="false" ht="15" hidden="false" customHeight="false" outlineLevel="0" collapsed="false">
      <c r="A525" s="1" t="s">
        <v>2089</v>
      </c>
      <c r="B525" s="1" t="n">
        <v>2.12494641811003</v>
      </c>
      <c r="C525" s="4" t="n">
        <v>3.31631586989709E-034</v>
      </c>
    </row>
    <row r="526" customFormat="false" ht="15" hidden="false" customHeight="false" outlineLevel="0" collapsed="false">
      <c r="A526" s="1" t="s">
        <v>2090</v>
      </c>
      <c r="B526" s="1" t="n">
        <v>2.12126166595663</v>
      </c>
      <c r="C526" s="4" t="n">
        <v>1.56915967168E-016</v>
      </c>
    </row>
    <row r="527" customFormat="false" ht="15" hidden="false" customHeight="false" outlineLevel="0" collapsed="false">
      <c r="A527" s="1" t="s">
        <v>2091</v>
      </c>
      <c r="B527" s="1" t="n">
        <v>2.11761389538323</v>
      </c>
      <c r="C527" s="4" t="n">
        <v>5.7633131523221E-021</v>
      </c>
    </row>
    <row r="528" customFormat="false" ht="15" hidden="false" customHeight="false" outlineLevel="0" collapsed="false">
      <c r="A528" s="1" t="s">
        <v>2092</v>
      </c>
      <c r="B528" s="1" t="n">
        <v>2.11356611658843</v>
      </c>
      <c r="C528" s="1" t="n">
        <v>0.000253197254292538</v>
      </c>
    </row>
    <row r="529" customFormat="false" ht="15" hidden="false" customHeight="false" outlineLevel="0" collapsed="false">
      <c r="A529" s="1" t="s">
        <v>2093</v>
      </c>
      <c r="B529" s="1" t="n">
        <v>2.11233284838119</v>
      </c>
      <c r="C529" s="1" t="n">
        <v>0.000123574147601461</v>
      </c>
    </row>
    <row r="530" customFormat="false" ht="15" hidden="false" customHeight="false" outlineLevel="0" collapsed="false">
      <c r="A530" s="1" t="s">
        <v>2094</v>
      </c>
      <c r="B530" s="1" t="n">
        <v>2.11065176929175</v>
      </c>
      <c r="C530" s="4" t="n">
        <v>1.09739712399385E-007</v>
      </c>
    </row>
    <row r="531" customFormat="false" ht="15" hidden="false" customHeight="false" outlineLevel="0" collapsed="false">
      <c r="A531" s="1" t="s">
        <v>2095</v>
      </c>
      <c r="B531" s="1" t="n">
        <v>2.10942205663858</v>
      </c>
      <c r="C531" s="4" t="n">
        <v>1.52467964139597E-033</v>
      </c>
    </row>
    <row r="532" customFormat="false" ht="15" hidden="false" customHeight="false" outlineLevel="0" collapsed="false">
      <c r="A532" s="1" t="s">
        <v>2096</v>
      </c>
      <c r="B532" s="1" t="n">
        <v>2.10671314596413</v>
      </c>
      <c r="C532" s="4" t="n">
        <v>7.30541076769173E-014</v>
      </c>
    </row>
    <row r="533" customFormat="false" ht="15" hidden="false" customHeight="false" outlineLevel="0" collapsed="false">
      <c r="A533" s="1" t="s">
        <v>2097</v>
      </c>
      <c r="B533" s="1" t="n">
        <v>2.10195122297738</v>
      </c>
      <c r="C533" s="4" t="n">
        <v>1.98538455875284E-011</v>
      </c>
    </row>
    <row r="534" customFormat="false" ht="15" hidden="false" customHeight="false" outlineLevel="0" collapsed="false">
      <c r="A534" s="1" t="s">
        <v>2098</v>
      </c>
      <c r="B534" s="1" t="n">
        <v>2.09710928905398</v>
      </c>
      <c r="C534" s="4" t="n">
        <v>2.2507111313719E-022</v>
      </c>
    </row>
    <row r="535" customFormat="false" ht="15" hidden="false" customHeight="false" outlineLevel="0" collapsed="false">
      <c r="A535" s="1" t="s">
        <v>2099</v>
      </c>
      <c r="B535" s="1" t="n">
        <v>2.08851414185858</v>
      </c>
      <c r="C535" s="4" t="n">
        <v>5.6409021995715E-008</v>
      </c>
    </row>
    <row r="536" customFormat="false" ht="15" hidden="false" customHeight="false" outlineLevel="0" collapsed="false">
      <c r="A536" s="1" t="s">
        <v>2100</v>
      </c>
      <c r="B536" s="1" t="n">
        <v>2.08699136788537</v>
      </c>
      <c r="C536" s="4" t="n">
        <v>1.16627366610024E-019</v>
      </c>
    </row>
    <row r="537" customFormat="false" ht="15" hidden="false" customHeight="false" outlineLevel="0" collapsed="false">
      <c r="A537" s="1" t="s">
        <v>2101</v>
      </c>
      <c r="B537" s="1" t="n">
        <v>2.08337575247156</v>
      </c>
      <c r="C537" s="4" t="n">
        <v>2.62043124641679E-033</v>
      </c>
    </row>
    <row r="538" customFormat="false" ht="15" hidden="false" customHeight="false" outlineLevel="0" collapsed="false">
      <c r="A538" s="1" t="s">
        <v>2102</v>
      </c>
      <c r="B538" s="1" t="n">
        <v>2.07885126231864</v>
      </c>
      <c r="C538" s="4" t="n">
        <v>7.05049230452526E-030</v>
      </c>
    </row>
    <row r="539" customFormat="false" ht="15" hidden="false" customHeight="false" outlineLevel="0" collapsed="false">
      <c r="A539" s="1" t="s">
        <v>2103</v>
      </c>
      <c r="B539" s="1" t="n">
        <v>2.07832963865155</v>
      </c>
      <c r="C539" s="4" t="n">
        <v>3.90161640580314E-011</v>
      </c>
    </row>
    <row r="540" customFormat="false" ht="15" hidden="false" customHeight="false" outlineLevel="0" collapsed="false">
      <c r="A540" s="1" t="s">
        <v>2104</v>
      </c>
      <c r="B540" s="1" t="n">
        <v>2.06777880159837</v>
      </c>
      <c r="C540" s="4" t="n">
        <v>1.81393879486134E-031</v>
      </c>
    </row>
    <row r="541" customFormat="false" ht="15" hidden="false" customHeight="false" outlineLevel="0" collapsed="false">
      <c r="A541" s="1" t="s">
        <v>2105</v>
      </c>
      <c r="B541" s="1" t="n">
        <v>2.06418497098367</v>
      </c>
      <c r="C541" s="4" t="n">
        <v>1.07967924713049E-011</v>
      </c>
    </row>
    <row r="542" customFormat="false" ht="15" hidden="false" customHeight="false" outlineLevel="0" collapsed="false">
      <c r="A542" s="1" t="s">
        <v>2106</v>
      </c>
      <c r="B542" s="1" t="n">
        <v>2.06062911918945</v>
      </c>
      <c r="C542" s="4" t="n">
        <v>2.06172072647758E-011</v>
      </c>
    </row>
    <row r="543" customFormat="false" ht="15" hidden="false" customHeight="false" outlineLevel="0" collapsed="false">
      <c r="A543" s="1" t="s">
        <v>2107</v>
      </c>
      <c r="B543" s="1" t="n">
        <v>2.05915912326016</v>
      </c>
      <c r="C543" s="4" t="n">
        <v>1.34075298941261E-016</v>
      </c>
    </row>
    <row r="544" customFormat="false" ht="15" hidden="false" customHeight="false" outlineLevel="0" collapsed="false">
      <c r="A544" s="1" t="s">
        <v>2108</v>
      </c>
      <c r="B544" s="1" t="n">
        <v>2.04929588108708</v>
      </c>
      <c r="C544" s="4" t="n">
        <v>1.63910897142075E-044</v>
      </c>
    </row>
    <row r="545" customFormat="false" ht="15" hidden="false" customHeight="false" outlineLevel="0" collapsed="false">
      <c r="A545" s="1" t="s">
        <v>2109</v>
      </c>
      <c r="B545" s="1" t="n">
        <v>2.04398604604926</v>
      </c>
      <c r="C545" s="4" t="n">
        <v>8.23946238711561E-023</v>
      </c>
    </row>
    <row r="546" customFormat="false" ht="15" hidden="false" customHeight="false" outlineLevel="0" collapsed="false">
      <c r="A546" s="1" t="s">
        <v>2110</v>
      </c>
      <c r="B546" s="1" t="n">
        <v>2.0403212865262</v>
      </c>
      <c r="C546" s="4" t="n">
        <v>2.8135759179479E-021</v>
      </c>
    </row>
    <row r="547" customFormat="false" ht="15" hidden="false" customHeight="false" outlineLevel="0" collapsed="false">
      <c r="A547" s="1" t="s">
        <v>2111</v>
      </c>
      <c r="B547" s="1" t="n">
        <v>2.03782524192439</v>
      </c>
      <c r="C547" s="4" t="n">
        <v>1.23262305299678E-010</v>
      </c>
    </row>
    <row r="548" customFormat="false" ht="15" hidden="false" customHeight="false" outlineLevel="0" collapsed="false">
      <c r="A548" s="1" t="s">
        <v>2112</v>
      </c>
      <c r="B548" s="1" t="n">
        <v>2.03465519544145</v>
      </c>
      <c r="C548" s="4" t="n">
        <v>2.07929103033543E-052</v>
      </c>
    </row>
    <row r="549" customFormat="false" ht="15" hidden="false" customHeight="false" outlineLevel="0" collapsed="false">
      <c r="A549" s="1" t="s">
        <v>2113</v>
      </c>
      <c r="B549" s="1" t="n">
        <v>2.03288534355847</v>
      </c>
      <c r="C549" s="4" t="n">
        <v>1.35538833241062E-049</v>
      </c>
    </row>
    <row r="550" customFormat="false" ht="15" hidden="false" customHeight="false" outlineLevel="0" collapsed="false">
      <c r="A550" s="1" t="s">
        <v>2114</v>
      </c>
      <c r="B550" s="1" t="n">
        <v>2.03231206321719</v>
      </c>
      <c r="C550" s="4" t="n">
        <v>2.80136725332508E-019</v>
      </c>
    </row>
    <row r="551" customFormat="false" ht="15" hidden="false" customHeight="false" outlineLevel="0" collapsed="false">
      <c r="A551" s="1" t="s">
        <v>2115</v>
      </c>
      <c r="B551" s="1" t="n">
        <v>2.03117272288868</v>
      </c>
      <c r="C551" s="4" t="n">
        <v>3.29892572154886E-023</v>
      </c>
    </row>
    <row r="552" customFormat="false" ht="15" hidden="false" customHeight="false" outlineLevel="0" collapsed="false">
      <c r="A552" s="1" t="s">
        <v>2116</v>
      </c>
      <c r="B552" s="1" t="n">
        <v>2.02289037807066</v>
      </c>
      <c r="C552" s="4" t="n">
        <v>1.58394287602756E-015</v>
      </c>
    </row>
    <row r="553" customFormat="false" ht="15" hidden="false" customHeight="false" outlineLevel="0" collapsed="false">
      <c r="A553" s="1" t="s">
        <v>2117</v>
      </c>
      <c r="B553" s="1" t="n">
        <v>2.0210669817359</v>
      </c>
      <c r="C553" s="4" t="n">
        <v>9.58772010384126E-019</v>
      </c>
    </row>
    <row r="554" customFormat="false" ht="15" hidden="false" customHeight="false" outlineLevel="0" collapsed="false">
      <c r="A554" s="1" t="s">
        <v>2118</v>
      </c>
      <c r="B554" s="1" t="n">
        <v>2.02079802444933</v>
      </c>
      <c r="C554" s="4" t="n">
        <v>1.30030346896229E-018</v>
      </c>
    </row>
    <row r="555" customFormat="false" ht="15" hidden="false" customHeight="false" outlineLevel="0" collapsed="false">
      <c r="A555" s="1" t="s">
        <v>2119</v>
      </c>
      <c r="B555" s="1" t="n">
        <v>2.01745745283616</v>
      </c>
      <c r="C555" s="4" t="n">
        <v>1.79617644295564E-013</v>
      </c>
    </row>
    <row r="556" customFormat="false" ht="15" hidden="false" customHeight="false" outlineLevel="0" collapsed="false">
      <c r="A556" s="1" t="s">
        <v>2120</v>
      </c>
      <c r="B556" s="1" t="n">
        <v>2.01295173748667</v>
      </c>
      <c r="C556" s="4" t="n">
        <v>7.79154700962706E-045</v>
      </c>
    </row>
    <row r="557" customFormat="false" ht="15" hidden="false" customHeight="false" outlineLevel="0" collapsed="false">
      <c r="A557" s="1" t="s">
        <v>2121</v>
      </c>
      <c r="B557" s="1" t="n">
        <v>2.01039018461775</v>
      </c>
      <c r="C557" s="4" t="n">
        <v>1.03914182516107E-017</v>
      </c>
    </row>
    <row r="558" customFormat="false" ht="15" hidden="false" customHeight="false" outlineLevel="0" collapsed="false">
      <c r="A558" s="1" t="s">
        <v>2122</v>
      </c>
      <c r="B558" s="1" t="n">
        <v>2.00886147138663</v>
      </c>
      <c r="C558" s="4" t="n">
        <v>2.40448651091298E-025</v>
      </c>
    </row>
    <row r="559" customFormat="false" ht="15" hidden="false" customHeight="false" outlineLevel="0" collapsed="false">
      <c r="A559" s="1" t="s">
        <v>2123</v>
      </c>
      <c r="B559" s="1" t="n">
        <v>2.00678496565565</v>
      </c>
      <c r="C559" s="4" t="n">
        <v>1.98047471916688E-013</v>
      </c>
    </row>
    <row r="560" customFormat="false" ht="15" hidden="false" customHeight="false" outlineLevel="0" collapsed="false">
      <c r="A560" s="1" t="s">
        <v>2124</v>
      </c>
      <c r="B560" s="1" t="n">
        <v>2.006669575994</v>
      </c>
      <c r="C560" s="4" t="n">
        <v>4.97117335011617E-021</v>
      </c>
    </row>
    <row r="561" customFormat="false" ht="15" hidden="false" customHeight="false" outlineLevel="0" collapsed="false">
      <c r="A561" s="1" t="s">
        <v>2125</v>
      </c>
      <c r="B561" s="1" t="n">
        <v>2.00406560387102</v>
      </c>
      <c r="C561" s="4" t="n">
        <v>9.09763955262376E-030</v>
      </c>
    </row>
    <row r="562" customFormat="false" ht="15" hidden="false" customHeight="false" outlineLevel="0" collapsed="false">
      <c r="A562" s="1" t="s">
        <v>2126</v>
      </c>
      <c r="B562" s="1" t="n">
        <v>1.99582012817381</v>
      </c>
      <c r="C562" s="4" t="n">
        <v>2.46265843616303E-033</v>
      </c>
    </row>
    <row r="563" customFormat="false" ht="15" hidden="false" customHeight="false" outlineLevel="0" collapsed="false">
      <c r="A563" s="1" t="s">
        <v>2127</v>
      </c>
      <c r="B563" s="1" t="n">
        <v>1.99215403417195</v>
      </c>
      <c r="C563" s="4" t="n">
        <v>1.39078243484092E-019</v>
      </c>
    </row>
    <row r="564" customFormat="false" ht="15" hidden="false" customHeight="false" outlineLevel="0" collapsed="false">
      <c r="A564" s="1" t="s">
        <v>2128</v>
      </c>
      <c r="B564" s="1" t="n">
        <v>1.989246443603</v>
      </c>
      <c r="C564" s="4" t="n">
        <v>1.03855606416939E-017</v>
      </c>
    </row>
    <row r="565" customFormat="false" ht="15" hidden="false" customHeight="false" outlineLevel="0" collapsed="false">
      <c r="A565" s="1" t="s">
        <v>2129</v>
      </c>
      <c r="B565" s="1" t="n">
        <v>1.98530745174232</v>
      </c>
      <c r="C565" s="4" t="n">
        <v>1.25500553414195E-015</v>
      </c>
    </row>
    <row r="566" customFormat="false" ht="15" hidden="false" customHeight="false" outlineLevel="0" collapsed="false">
      <c r="A566" s="1" t="s">
        <v>2130</v>
      </c>
      <c r="B566" s="1" t="n">
        <v>1.98529800500571</v>
      </c>
      <c r="C566" s="4" t="n">
        <v>1.47110507670606E-020</v>
      </c>
    </row>
    <row r="567" customFormat="false" ht="15" hidden="false" customHeight="false" outlineLevel="0" collapsed="false">
      <c r="A567" s="1" t="s">
        <v>2131</v>
      </c>
      <c r="B567" s="1" t="n">
        <v>1.98224493340825</v>
      </c>
      <c r="C567" s="4" t="n">
        <v>3.88116045604909E-025</v>
      </c>
    </row>
    <row r="568" customFormat="false" ht="15" hidden="false" customHeight="false" outlineLevel="0" collapsed="false">
      <c r="A568" s="1" t="s">
        <v>2132</v>
      </c>
      <c r="B568" s="1" t="n">
        <v>1.97868931945596</v>
      </c>
      <c r="C568" s="4" t="n">
        <v>8.36730971955477E-013</v>
      </c>
    </row>
    <row r="569" customFormat="false" ht="15" hidden="false" customHeight="false" outlineLevel="0" collapsed="false">
      <c r="A569" s="1" t="s">
        <v>2133</v>
      </c>
      <c r="B569" s="1" t="n">
        <v>1.97865540263505</v>
      </c>
      <c r="C569" s="4" t="n">
        <v>1.42271180559037E-014</v>
      </c>
    </row>
    <row r="570" customFormat="false" ht="15" hidden="false" customHeight="false" outlineLevel="0" collapsed="false">
      <c r="A570" s="1" t="s">
        <v>2134</v>
      </c>
      <c r="B570" s="1" t="n">
        <v>1.97743051159262</v>
      </c>
      <c r="C570" s="4" t="n">
        <v>5.47811432905662E-007</v>
      </c>
    </row>
    <row r="571" customFormat="false" ht="15" hidden="false" customHeight="false" outlineLevel="0" collapsed="false">
      <c r="A571" s="1" t="s">
        <v>2135</v>
      </c>
      <c r="B571" s="1" t="n">
        <v>1.97721006507096</v>
      </c>
      <c r="C571" s="4" t="n">
        <v>3.74707369672164E-010</v>
      </c>
    </row>
    <row r="572" customFormat="false" ht="15" hidden="false" customHeight="false" outlineLevel="0" collapsed="false">
      <c r="A572" s="1" t="s">
        <v>2136</v>
      </c>
      <c r="B572" s="1" t="n">
        <v>1.97526040195364</v>
      </c>
      <c r="C572" s="4" t="n">
        <v>7.78027889171676E-019</v>
      </c>
    </row>
    <row r="573" customFormat="false" ht="15" hidden="false" customHeight="false" outlineLevel="0" collapsed="false">
      <c r="A573" s="1" t="s">
        <v>2137</v>
      </c>
      <c r="B573" s="1" t="n">
        <v>1.97257192770967</v>
      </c>
      <c r="C573" s="4" t="n">
        <v>5.81530657395311E-014</v>
      </c>
    </row>
    <row r="574" customFormat="false" ht="15" hidden="false" customHeight="false" outlineLevel="0" collapsed="false">
      <c r="A574" s="1" t="s">
        <v>2138</v>
      </c>
      <c r="B574" s="1" t="n">
        <v>1.96858378817265</v>
      </c>
      <c r="C574" s="4" t="n">
        <v>6.90068604755388E-024</v>
      </c>
    </row>
    <row r="575" customFormat="false" ht="15" hidden="false" customHeight="false" outlineLevel="0" collapsed="false">
      <c r="A575" s="1" t="s">
        <v>2139</v>
      </c>
      <c r="B575" s="1" t="n">
        <v>1.96782534562481</v>
      </c>
      <c r="C575" s="4" t="n">
        <v>8.05274177086591E-053</v>
      </c>
    </row>
    <row r="576" customFormat="false" ht="15" hidden="false" customHeight="false" outlineLevel="0" collapsed="false">
      <c r="A576" s="1" t="s">
        <v>2140</v>
      </c>
      <c r="B576" s="1" t="n">
        <v>1.96770839826153</v>
      </c>
      <c r="C576" s="4" t="n">
        <v>3.58113855161253E-018</v>
      </c>
    </row>
    <row r="577" customFormat="false" ht="15" hidden="false" customHeight="false" outlineLevel="0" collapsed="false">
      <c r="A577" s="1" t="s">
        <v>2141</v>
      </c>
      <c r="B577" s="1" t="n">
        <v>1.96759271739231</v>
      </c>
      <c r="C577" s="4" t="n">
        <v>1.40493270526848E-014</v>
      </c>
    </row>
    <row r="578" customFormat="false" ht="15" hidden="false" customHeight="false" outlineLevel="0" collapsed="false">
      <c r="A578" s="1" t="s">
        <v>2142</v>
      </c>
      <c r="B578" s="1" t="n">
        <v>1.96706788675765</v>
      </c>
      <c r="C578" s="4" t="n">
        <v>9.93341792437448E-065</v>
      </c>
    </row>
    <row r="579" customFormat="false" ht="15" hidden="false" customHeight="false" outlineLevel="0" collapsed="false">
      <c r="A579" s="1" t="s">
        <v>2143</v>
      </c>
      <c r="B579" s="1" t="n">
        <v>1.96658624219608</v>
      </c>
      <c r="C579" s="4" t="n">
        <v>1.36187201146047E-035</v>
      </c>
    </row>
    <row r="580" customFormat="false" ht="15" hidden="false" customHeight="false" outlineLevel="0" collapsed="false">
      <c r="A580" s="1" t="s">
        <v>2144</v>
      </c>
      <c r="B580" s="1" t="n">
        <v>1.96596155315228</v>
      </c>
      <c r="C580" s="4" t="n">
        <v>6.01361014055445E-042</v>
      </c>
    </row>
    <row r="581" customFormat="false" ht="15" hidden="false" customHeight="false" outlineLevel="0" collapsed="false">
      <c r="A581" s="1" t="s">
        <v>2145</v>
      </c>
      <c r="B581" s="1" t="n">
        <v>1.9633113826804</v>
      </c>
      <c r="C581" s="4" t="n">
        <v>9.11118365159949E-022</v>
      </c>
    </row>
    <row r="582" customFormat="false" ht="15" hidden="false" customHeight="false" outlineLevel="0" collapsed="false">
      <c r="A582" s="1" t="s">
        <v>2146</v>
      </c>
      <c r="B582" s="1" t="n">
        <v>1.95463572579073</v>
      </c>
      <c r="C582" s="4" t="n">
        <v>3.16893792848059E-012</v>
      </c>
    </row>
    <row r="583" customFormat="false" ht="15" hidden="false" customHeight="false" outlineLevel="0" collapsed="false">
      <c r="A583" s="1" t="s">
        <v>2147</v>
      </c>
      <c r="B583" s="1" t="n">
        <v>1.9542122831283</v>
      </c>
      <c r="C583" s="4" t="n">
        <v>1.46501797393438E-027</v>
      </c>
    </row>
    <row r="584" customFormat="false" ht="15" hidden="false" customHeight="false" outlineLevel="0" collapsed="false">
      <c r="A584" s="1" t="s">
        <v>2148</v>
      </c>
      <c r="B584" s="1" t="n">
        <v>1.95401722045705</v>
      </c>
      <c r="C584" s="4" t="n">
        <v>2.25516014319064E-044</v>
      </c>
    </row>
    <row r="585" customFormat="false" ht="15" hidden="false" customHeight="false" outlineLevel="0" collapsed="false">
      <c r="A585" s="1" t="s">
        <v>2149</v>
      </c>
      <c r="B585" s="1" t="n">
        <v>1.95342496966796</v>
      </c>
      <c r="C585" s="4" t="n">
        <v>2.60259194186093E-015</v>
      </c>
    </row>
    <row r="586" customFormat="false" ht="15" hidden="false" customHeight="false" outlineLevel="0" collapsed="false">
      <c r="A586" s="1" t="s">
        <v>2150</v>
      </c>
      <c r="B586" s="1" t="n">
        <v>1.95312997064872</v>
      </c>
      <c r="C586" s="4" t="n">
        <v>6.31686955925563E-015</v>
      </c>
    </row>
    <row r="587" customFormat="false" ht="15" hidden="false" customHeight="false" outlineLevel="0" collapsed="false">
      <c r="A587" s="1" t="s">
        <v>2151</v>
      </c>
      <c r="B587" s="1" t="n">
        <v>1.95061756532161</v>
      </c>
      <c r="C587" s="4" t="n">
        <v>7.11796051780081E-025</v>
      </c>
    </row>
    <row r="588" customFormat="false" ht="15" hidden="false" customHeight="false" outlineLevel="0" collapsed="false">
      <c r="A588" s="1" t="s">
        <v>2152</v>
      </c>
      <c r="B588" s="1" t="n">
        <v>1.94812420281828</v>
      </c>
      <c r="C588" s="4" t="n">
        <v>2.83601268525089E-016</v>
      </c>
    </row>
    <row r="589" customFormat="false" ht="15" hidden="false" customHeight="false" outlineLevel="0" collapsed="false">
      <c r="A589" s="1" t="s">
        <v>2153</v>
      </c>
      <c r="B589" s="1" t="n">
        <v>1.94506510719569</v>
      </c>
      <c r="C589" s="4" t="n">
        <v>2.74566528371518E-010</v>
      </c>
    </row>
    <row r="590" customFormat="false" ht="15" hidden="false" customHeight="false" outlineLevel="0" collapsed="false">
      <c r="A590" s="1" t="s">
        <v>2154</v>
      </c>
      <c r="B590" s="1" t="n">
        <v>1.93978259392231</v>
      </c>
      <c r="C590" s="4" t="n">
        <v>2.25258542105882E-038</v>
      </c>
    </row>
    <row r="591" customFormat="false" ht="15" hidden="false" customHeight="false" outlineLevel="0" collapsed="false">
      <c r="A591" s="1" t="s">
        <v>2155</v>
      </c>
      <c r="B591" s="1" t="n">
        <v>1.93781425785636</v>
      </c>
      <c r="C591" s="4" t="n">
        <v>3.98506121693619E-013</v>
      </c>
    </row>
    <row r="592" customFormat="false" ht="15" hidden="false" customHeight="false" outlineLevel="0" collapsed="false">
      <c r="A592" s="1" t="s">
        <v>2156</v>
      </c>
      <c r="B592" s="1" t="n">
        <v>1.93520325963009</v>
      </c>
      <c r="C592" s="4" t="n">
        <v>1.58611787996418E-014</v>
      </c>
    </row>
    <row r="593" customFormat="false" ht="15" hidden="false" customHeight="false" outlineLevel="0" collapsed="false">
      <c r="A593" s="1" t="s">
        <v>2157</v>
      </c>
      <c r="B593" s="1" t="n">
        <v>1.9321048570557</v>
      </c>
      <c r="C593" s="4" t="n">
        <v>8.26437277275687E-011</v>
      </c>
    </row>
    <row r="594" customFormat="false" ht="15" hidden="false" customHeight="false" outlineLevel="0" collapsed="false">
      <c r="A594" s="1" t="s">
        <v>2158</v>
      </c>
      <c r="B594" s="1" t="n">
        <v>1.93133769203729</v>
      </c>
      <c r="C594" s="4" t="n">
        <v>2.00041445238108E-031</v>
      </c>
    </row>
    <row r="595" customFormat="false" ht="15" hidden="false" customHeight="false" outlineLevel="0" collapsed="false">
      <c r="A595" s="1" t="s">
        <v>2159</v>
      </c>
      <c r="B595" s="1" t="n">
        <v>1.93020617661738</v>
      </c>
      <c r="C595" s="4" t="n">
        <v>8.19646211290561E-021</v>
      </c>
    </row>
    <row r="596" customFormat="false" ht="15" hidden="false" customHeight="false" outlineLevel="0" collapsed="false">
      <c r="A596" s="1" t="s">
        <v>2160</v>
      </c>
      <c r="B596" s="1" t="n">
        <v>1.93015176826986</v>
      </c>
      <c r="C596" s="1" t="n">
        <v>0.00347539686079489</v>
      </c>
    </row>
    <row r="597" customFormat="false" ht="15" hidden="false" customHeight="false" outlineLevel="0" collapsed="false">
      <c r="A597" s="1" t="s">
        <v>2161</v>
      </c>
      <c r="B597" s="1" t="n">
        <v>1.92723594472282</v>
      </c>
      <c r="C597" s="4" t="n">
        <v>7.17145899448152E-031</v>
      </c>
    </row>
    <row r="598" customFormat="false" ht="15" hidden="false" customHeight="false" outlineLevel="0" collapsed="false">
      <c r="A598" s="1" t="s">
        <v>2162</v>
      </c>
      <c r="B598" s="1" t="n">
        <v>1.92551482835808</v>
      </c>
      <c r="C598" s="4" t="n">
        <v>1.02400031260111E-024</v>
      </c>
    </row>
    <row r="599" customFormat="false" ht="15" hidden="false" customHeight="false" outlineLevel="0" collapsed="false">
      <c r="A599" s="1" t="s">
        <v>2163</v>
      </c>
      <c r="B599" s="1" t="n">
        <v>1.92479519227557</v>
      </c>
      <c r="C599" s="4" t="n">
        <v>1.56781894241448E-027</v>
      </c>
    </row>
    <row r="600" customFormat="false" ht="15" hidden="false" customHeight="false" outlineLevel="0" collapsed="false">
      <c r="A600" s="1" t="s">
        <v>2164</v>
      </c>
      <c r="B600" s="1" t="n">
        <v>1.9239353549101</v>
      </c>
      <c r="C600" s="4" t="n">
        <v>3.43370484504288E-046</v>
      </c>
    </row>
    <row r="601" customFormat="false" ht="15" hidden="false" customHeight="false" outlineLevel="0" collapsed="false">
      <c r="A601" s="1" t="s">
        <v>2165</v>
      </c>
      <c r="B601" s="1" t="n">
        <v>1.92328086230952</v>
      </c>
      <c r="C601" s="4" t="n">
        <v>9.2566776356868E-017</v>
      </c>
    </row>
    <row r="602" customFormat="false" ht="15" hidden="false" customHeight="false" outlineLevel="0" collapsed="false">
      <c r="A602" s="1" t="s">
        <v>2166</v>
      </c>
      <c r="B602" s="1" t="n">
        <v>1.92240621709937</v>
      </c>
      <c r="C602" s="4" t="n">
        <v>4.56135442035313E-017</v>
      </c>
    </row>
    <row r="603" customFormat="false" ht="15" hidden="false" customHeight="false" outlineLevel="0" collapsed="false">
      <c r="A603" s="1" t="s">
        <v>2167</v>
      </c>
      <c r="B603" s="1" t="n">
        <v>1.92224311286862</v>
      </c>
      <c r="C603" s="4" t="n">
        <v>3.06266811074093E-011</v>
      </c>
    </row>
    <row r="604" customFormat="false" ht="15" hidden="false" customHeight="false" outlineLevel="0" collapsed="false">
      <c r="A604" s="1" t="s">
        <v>2168</v>
      </c>
      <c r="B604" s="1" t="n">
        <v>1.91818053838156</v>
      </c>
      <c r="C604" s="4" t="n">
        <v>4.47065534298843E-011</v>
      </c>
    </row>
    <row r="605" customFormat="false" ht="15" hidden="false" customHeight="false" outlineLevel="0" collapsed="false">
      <c r="A605" s="1" t="s">
        <v>2169</v>
      </c>
      <c r="B605" s="1" t="n">
        <v>1.91593813290264</v>
      </c>
      <c r="C605" s="4" t="n">
        <v>2.04725873816401E-013</v>
      </c>
    </row>
    <row r="606" customFormat="false" ht="15" hidden="false" customHeight="false" outlineLevel="0" collapsed="false">
      <c r="A606" s="1" t="s">
        <v>2170</v>
      </c>
      <c r="B606" s="1" t="n">
        <v>1.91551183953659</v>
      </c>
      <c r="C606" s="4" t="n">
        <v>2.10068641597051E-015</v>
      </c>
    </row>
    <row r="607" customFormat="false" ht="15" hidden="false" customHeight="false" outlineLevel="0" collapsed="false">
      <c r="A607" s="1" t="s">
        <v>2171</v>
      </c>
      <c r="B607" s="1" t="n">
        <v>1.91334494672383</v>
      </c>
      <c r="C607" s="4" t="n">
        <v>1.22156677949376E-035</v>
      </c>
    </row>
    <row r="608" customFormat="false" ht="15" hidden="false" customHeight="false" outlineLevel="0" collapsed="false">
      <c r="A608" s="1" t="s">
        <v>2172</v>
      </c>
      <c r="B608" s="1" t="n">
        <v>1.91256959315566</v>
      </c>
      <c r="C608" s="4" t="n">
        <v>3.53223835947756E-027</v>
      </c>
    </row>
    <row r="609" customFormat="false" ht="15" hidden="false" customHeight="false" outlineLevel="0" collapsed="false">
      <c r="A609" s="1" t="s">
        <v>2173</v>
      </c>
      <c r="B609" s="1" t="n">
        <v>1.89782294426841</v>
      </c>
      <c r="C609" s="4" t="n">
        <v>7.54758530292144E-018</v>
      </c>
    </row>
    <row r="610" customFormat="false" ht="15" hidden="false" customHeight="false" outlineLevel="0" collapsed="false">
      <c r="A610" s="1" t="s">
        <v>2174</v>
      </c>
      <c r="B610" s="1" t="n">
        <v>1.89406905218509</v>
      </c>
      <c r="C610" s="4" t="n">
        <v>3.11321043606992E-015</v>
      </c>
    </row>
    <row r="611" customFormat="false" ht="15" hidden="false" customHeight="false" outlineLevel="0" collapsed="false">
      <c r="A611" s="1" t="s">
        <v>2175</v>
      </c>
      <c r="B611" s="1" t="n">
        <v>1.8911790646563</v>
      </c>
      <c r="C611" s="4" t="n">
        <v>2.31601309678025E-007</v>
      </c>
    </row>
    <row r="612" customFormat="false" ht="15" hidden="false" customHeight="false" outlineLevel="0" collapsed="false">
      <c r="A612" s="1" t="s">
        <v>2176</v>
      </c>
      <c r="B612" s="1" t="n">
        <v>1.89034127678687</v>
      </c>
      <c r="C612" s="4" t="n">
        <v>1.02728421724101E-030</v>
      </c>
    </row>
    <row r="613" customFormat="false" ht="15" hidden="false" customHeight="false" outlineLevel="0" collapsed="false">
      <c r="A613" s="1" t="s">
        <v>2177</v>
      </c>
      <c r="B613" s="1" t="n">
        <v>1.88438370751355</v>
      </c>
      <c r="C613" s="4" t="n">
        <v>5.58657216883242E-036</v>
      </c>
    </row>
    <row r="614" customFormat="false" ht="15" hidden="false" customHeight="false" outlineLevel="0" collapsed="false">
      <c r="A614" s="1" t="s">
        <v>2178</v>
      </c>
      <c r="B614" s="1" t="n">
        <v>1.88395309897843</v>
      </c>
      <c r="C614" s="4" t="n">
        <v>5.31343789947873E-009</v>
      </c>
    </row>
    <row r="615" customFormat="false" ht="15" hidden="false" customHeight="false" outlineLevel="0" collapsed="false">
      <c r="A615" s="1" t="s">
        <v>2179</v>
      </c>
      <c r="B615" s="1" t="n">
        <v>1.8833641504529</v>
      </c>
      <c r="C615" s="4" t="n">
        <v>2.34751395789245E-031</v>
      </c>
    </row>
    <row r="616" customFormat="false" ht="15" hidden="false" customHeight="false" outlineLevel="0" collapsed="false">
      <c r="A616" s="1" t="s">
        <v>2180</v>
      </c>
      <c r="B616" s="1" t="n">
        <v>1.88149793274682</v>
      </c>
      <c r="C616" s="1" t="n">
        <v>0.000215856880772043</v>
      </c>
    </row>
    <row r="617" customFormat="false" ht="15" hidden="false" customHeight="false" outlineLevel="0" collapsed="false">
      <c r="A617" s="1" t="s">
        <v>2181</v>
      </c>
      <c r="B617" s="1" t="n">
        <v>1.87925017911171</v>
      </c>
      <c r="C617" s="4" t="n">
        <v>5.70767070191167E-006</v>
      </c>
    </row>
    <row r="618" customFormat="false" ht="15" hidden="false" customHeight="false" outlineLevel="0" collapsed="false">
      <c r="A618" s="1" t="s">
        <v>2182</v>
      </c>
      <c r="B618" s="1" t="n">
        <v>1.87918839142556</v>
      </c>
      <c r="C618" s="4" t="n">
        <v>5.47083712022413E-012</v>
      </c>
    </row>
    <row r="619" customFormat="false" ht="15" hidden="false" customHeight="false" outlineLevel="0" collapsed="false">
      <c r="A619" s="1" t="s">
        <v>2183</v>
      </c>
      <c r="B619" s="1" t="n">
        <v>1.8778395065242</v>
      </c>
      <c r="C619" s="4" t="n">
        <v>1.56194555780763E-019</v>
      </c>
    </row>
    <row r="620" customFormat="false" ht="15" hidden="false" customHeight="false" outlineLevel="0" collapsed="false">
      <c r="A620" s="1" t="s">
        <v>2184</v>
      </c>
      <c r="B620" s="1" t="n">
        <v>1.87490506993459</v>
      </c>
      <c r="C620" s="4" t="n">
        <v>3.97714436217659E-034</v>
      </c>
    </row>
    <row r="621" customFormat="false" ht="15" hidden="false" customHeight="false" outlineLevel="0" collapsed="false">
      <c r="A621" s="1" t="s">
        <v>2185</v>
      </c>
      <c r="B621" s="1" t="n">
        <v>1.87080461191093</v>
      </c>
      <c r="C621" s="4" t="n">
        <v>4.0513364093912E-012</v>
      </c>
    </row>
    <row r="622" customFormat="false" ht="15" hidden="false" customHeight="false" outlineLevel="0" collapsed="false">
      <c r="A622" s="1" t="s">
        <v>2186</v>
      </c>
      <c r="B622" s="1" t="n">
        <v>1.87057158805947</v>
      </c>
      <c r="C622" s="4" t="n">
        <v>1.50431668859241E-005</v>
      </c>
    </row>
    <row r="623" customFormat="false" ht="15" hidden="false" customHeight="false" outlineLevel="0" collapsed="false">
      <c r="A623" s="1" t="s">
        <v>2187</v>
      </c>
      <c r="B623" s="1" t="n">
        <v>1.86928620933066</v>
      </c>
      <c r="C623" s="4" t="n">
        <v>3.02017244209305E-042</v>
      </c>
    </row>
    <row r="624" customFormat="false" ht="15" hidden="false" customHeight="false" outlineLevel="0" collapsed="false">
      <c r="A624" s="1" t="s">
        <v>2188</v>
      </c>
      <c r="B624" s="1" t="n">
        <v>1.86812409205808</v>
      </c>
      <c r="C624" s="4" t="n">
        <v>7.03301198220794E-020</v>
      </c>
    </row>
    <row r="625" customFormat="false" ht="15" hidden="false" customHeight="false" outlineLevel="0" collapsed="false">
      <c r="A625" s="1" t="s">
        <v>2189</v>
      </c>
      <c r="B625" s="1" t="n">
        <v>1.86701896918808</v>
      </c>
      <c r="C625" s="1" t="n">
        <v>0.000288378065170626</v>
      </c>
    </row>
    <row r="626" customFormat="false" ht="15" hidden="false" customHeight="false" outlineLevel="0" collapsed="false">
      <c r="A626" s="1" t="s">
        <v>2190</v>
      </c>
      <c r="B626" s="1" t="n">
        <v>1.86695910687491</v>
      </c>
      <c r="C626" s="4" t="n">
        <v>2.40098158295206E-012</v>
      </c>
    </row>
    <row r="627" customFormat="false" ht="15" hidden="false" customHeight="false" outlineLevel="0" collapsed="false">
      <c r="A627" s="1" t="s">
        <v>2191</v>
      </c>
      <c r="B627" s="1" t="n">
        <v>1.86584567300222</v>
      </c>
      <c r="C627" s="4" t="n">
        <v>2.09346177651859E-020</v>
      </c>
    </row>
    <row r="628" customFormat="false" ht="15" hidden="false" customHeight="false" outlineLevel="0" collapsed="false">
      <c r="A628" s="1" t="s">
        <v>2192</v>
      </c>
      <c r="B628" s="1" t="n">
        <v>1.8646693231495</v>
      </c>
      <c r="C628" s="4" t="n">
        <v>4.48585782227118E-018</v>
      </c>
    </row>
    <row r="629" customFormat="false" ht="15" hidden="false" customHeight="false" outlineLevel="0" collapsed="false">
      <c r="A629" s="1" t="s">
        <v>2193</v>
      </c>
      <c r="B629" s="1" t="n">
        <v>1.86458025964148</v>
      </c>
      <c r="C629" s="4" t="n">
        <v>9.22531128879823E-009</v>
      </c>
    </row>
    <row r="630" customFormat="false" ht="15" hidden="false" customHeight="false" outlineLevel="0" collapsed="false">
      <c r="A630" s="1" t="s">
        <v>2194</v>
      </c>
      <c r="B630" s="1" t="n">
        <v>1.85517029626245</v>
      </c>
      <c r="C630" s="4" t="n">
        <v>5.20670283836498E-022</v>
      </c>
    </row>
    <row r="631" customFormat="false" ht="15" hidden="false" customHeight="false" outlineLevel="0" collapsed="false">
      <c r="A631" s="1" t="s">
        <v>2195</v>
      </c>
      <c r="B631" s="1" t="n">
        <v>1.8547153499145</v>
      </c>
      <c r="C631" s="4" t="n">
        <v>1.42678216032748E-014</v>
      </c>
    </row>
    <row r="632" customFormat="false" ht="15" hidden="false" customHeight="false" outlineLevel="0" collapsed="false">
      <c r="A632" s="1" t="s">
        <v>2196</v>
      </c>
      <c r="B632" s="1" t="n">
        <v>1.85441298278833</v>
      </c>
      <c r="C632" s="4" t="n">
        <v>6.32997673985787E-015</v>
      </c>
    </row>
    <row r="633" customFormat="false" ht="15" hidden="false" customHeight="false" outlineLevel="0" collapsed="false">
      <c r="A633" s="1" t="s">
        <v>2197</v>
      </c>
      <c r="B633" s="1" t="n">
        <v>1.85396424665856</v>
      </c>
      <c r="C633" s="4" t="n">
        <v>4.89426586127391E-023</v>
      </c>
    </row>
    <row r="634" customFormat="false" ht="15" hidden="false" customHeight="false" outlineLevel="0" collapsed="false">
      <c r="A634" s="1" t="s">
        <v>2198</v>
      </c>
      <c r="B634" s="1" t="n">
        <v>1.84933002687382</v>
      </c>
      <c r="C634" s="4" t="n">
        <v>5.17125526254555E-036</v>
      </c>
    </row>
    <row r="635" customFormat="false" ht="15" hidden="false" customHeight="false" outlineLevel="0" collapsed="false">
      <c r="A635" s="1" t="s">
        <v>2199</v>
      </c>
      <c r="B635" s="1" t="n">
        <v>1.84498424875521</v>
      </c>
      <c r="C635" s="4" t="n">
        <v>6.51637722916679E-011</v>
      </c>
    </row>
    <row r="636" customFormat="false" ht="15" hidden="false" customHeight="false" outlineLevel="0" collapsed="false">
      <c r="A636" s="1" t="s">
        <v>2200</v>
      </c>
      <c r="B636" s="1" t="n">
        <v>1.84354935010354</v>
      </c>
      <c r="C636" s="4" t="n">
        <v>5.83184111741582E-012</v>
      </c>
    </row>
    <row r="637" customFormat="false" ht="15" hidden="false" customHeight="false" outlineLevel="0" collapsed="false">
      <c r="A637" s="1" t="s">
        <v>2201</v>
      </c>
      <c r="B637" s="1" t="n">
        <v>1.84200026462652</v>
      </c>
      <c r="C637" s="4" t="n">
        <v>1.10843358317652E-012</v>
      </c>
    </row>
    <row r="638" customFormat="false" ht="15" hidden="false" customHeight="false" outlineLevel="0" collapsed="false">
      <c r="A638" s="1" t="s">
        <v>2202</v>
      </c>
      <c r="B638" s="1" t="n">
        <v>1.84072972698035</v>
      </c>
      <c r="C638" s="4" t="n">
        <v>9.35921048687875E-027</v>
      </c>
    </row>
    <row r="639" customFormat="false" ht="15" hidden="false" customHeight="false" outlineLevel="0" collapsed="false">
      <c r="A639" s="1" t="s">
        <v>2203</v>
      </c>
      <c r="B639" s="1" t="n">
        <v>1.83836429024525</v>
      </c>
      <c r="C639" s="4" t="n">
        <v>2.09388968063566E-007</v>
      </c>
    </row>
    <row r="640" customFormat="false" ht="15" hidden="false" customHeight="false" outlineLevel="0" collapsed="false">
      <c r="A640" s="1" t="s">
        <v>2204</v>
      </c>
      <c r="B640" s="1" t="n">
        <v>1.83765193768232</v>
      </c>
      <c r="C640" s="4" t="n">
        <v>6.29447801698941E-007</v>
      </c>
    </row>
    <row r="641" customFormat="false" ht="15" hidden="false" customHeight="false" outlineLevel="0" collapsed="false">
      <c r="A641" s="1" t="s">
        <v>2205</v>
      </c>
      <c r="B641" s="1" t="n">
        <v>1.83440966057055</v>
      </c>
      <c r="C641" s="1" t="n">
        <v>0.000201996654013614</v>
      </c>
    </row>
    <row r="642" customFormat="false" ht="15" hidden="false" customHeight="false" outlineLevel="0" collapsed="false">
      <c r="A642" s="1" t="s">
        <v>2206</v>
      </c>
      <c r="B642" s="1" t="n">
        <v>1.83240100705167</v>
      </c>
      <c r="C642" s="4" t="n">
        <v>1.4129037847795E-028</v>
      </c>
    </row>
    <row r="643" customFormat="false" ht="15" hidden="false" customHeight="false" outlineLevel="0" collapsed="false">
      <c r="A643" s="1" t="s">
        <v>2207</v>
      </c>
      <c r="B643" s="1" t="n">
        <v>1.82987964271701</v>
      </c>
      <c r="C643" s="4" t="n">
        <v>1.29939535953907E-040</v>
      </c>
    </row>
    <row r="644" customFormat="false" ht="15" hidden="false" customHeight="false" outlineLevel="0" collapsed="false">
      <c r="A644" s="1" t="s">
        <v>2208</v>
      </c>
      <c r="B644" s="1" t="n">
        <v>1.82345610061926</v>
      </c>
      <c r="C644" s="4" t="n">
        <v>6.57924433439884E-053</v>
      </c>
    </row>
    <row r="645" customFormat="false" ht="15" hidden="false" customHeight="false" outlineLevel="0" collapsed="false">
      <c r="A645" s="1" t="s">
        <v>2209</v>
      </c>
      <c r="B645" s="1" t="n">
        <v>1.82129027060505</v>
      </c>
      <c r="C645" s="4" t="n">
        <v>7.73059448297919E-035</v>
      </c>
    </row>
    <row r="646" customFormat="false" ht="15" hidden="false" customHeight="false" outlineLevel="0" collapsed="false">
      <c r="A646" s="1" t="s">
        <v>2210</v>
      </c>
      <c r="B646" s="1" t="n">
        <v>1.82112010428548</v>
      </c>
      <c r="C646" s="4" t="n">
        <v>2.67094286448131E-010</v>
      </c>
    </row>
    <row r="647" customFormat="false" ht="15" hidden="false" customHeight="false" outlineLevel="0" collapsed="false">
      <c r="A647" s="1" t="s">
        <v>2211</v>
      </c>
      <c r="B647" s="1" t="n">
        <v>1.8190259780742</v>
      </c>
      <c r="C647" s="4" t="n">
        <v>2.03359989550146E-017</v>
      </c>
    </row>
    <row r="648" customFormat="false" ht="15" hidden="false" customHeight="false" outlineLevel="0" collapsed="false">
      <c r="A648" s="1" t="s">
        <v>2212</v>
      </c>
      <c r="B648" s="1" t="n">
        <v>1.81875272173429</v>
      </c>
      <c r="C648" s="4" t="n">
        <v>1.19538728514961E-038</v>
      </c>
    </row>
    <row r="649" customFormat="false" ht="15" hidden="false" customHeight="false" outlineLevel="0" collapsed="false">
      <c r="A649" s="1" t="s">
        <v>2213</v>
      </c>
      <c r="B649" s="1" t="n">
        <v>1.81804912690452</v>
      </c>
      <c r="C649" s="4" t="n">
        <v>4.42876243940673E-021</v>
      </c>
    </row>
    <row r="650" customFormat="false" ht="15" hidden="false" customHeight="false" outlineLevel="0" collapsed="false">
      <c r="A650" s="1" t="s">
        <v>2214</v>
      </c>
      <c r="B650" s="1" t="n">
        <v>1.81723754878043</v>
      </c>
      <c r="C650" s="4" t="n">
        <v>2.07412226048708E-039</v>
      </c>
    </row>
    <row r="651" customFormat="false" ht="15" hidden="false" customHeight="false" outlineLevel="0" collapsed="false">
      <c r="A651" s="1" t="s">
        <v>2215</v>
      </c>
      <c r="B651" s="1" t="n">
        <v>1.81461653035097</v>
      </c>
      <c r="C651" s="4" t="n">
        <v>3.29304874507321E-047</v>
      </c>
    </row>
    <row r="652" customFormat="false" ht="15" hidden="false" customHeight="false" outlineLevel="0" collapsed="false">
      <c r="A652" s="1" t="s">
        <v>2216</v>
      </c>
      <c r="B652" s="1" t="n">
        <v>1.81335418139093</v>
      </c>
      <c r="C652" s="4" t="n">
        <v>2.94653797170529E-021</v>
      </c>
    </row>
    <row r="653" customFormat="false" ht="15" hidden="false" customHeight="false" outlineLevel="0" collapsed="false">
      <c r="A653" s="1" t="s">
        <v>2217</v>
      </c>
      <c r="B653" s="1" t="n">
        <v>1.81133924583347</v>
      </c>
      <c r="C653" s="4" t="n">
        <v>4.94095007393318E-035</v>
      </c>
    </row>
    <row r="654" customFormat="false" ht="15" hidden="false" customHeight="false" outlineLevel="0" collapsed="false">
      <c r="A654" s="1" t="s">
        <v>2218</v>
      </c>
      <c r="B654" s="1" t="n">
        <v>1.80775394133057</v>
      </c>
      <c r="C654" s="4" t="n">
        <v>3.35506083421728E-014</v>
      </c>
    </row>
    <row r="655" customFormat="false" ht="15" hidden="false" customHeight="false" outlineLevel="0" collapsed="false">
      <c r="A655" s="1" t="s">
        <v>2219</v>
      </c>
      <c r="B655" s="1" t="n">
        <v>1.80234350735059</v>
      </c>
      <c r="C655" s="4" t="n">
        <v>2.54631392011013E-027</v>
      </c>
    </row>
    <row r="656" customFormat="false" ht="15" hidden="false" customHeight="false" outlineLevel="0" collapsed="false">
      <c r="A656" s="1" t="s">
        <v>2220</v>
      </c>
      <c r="B656" s="1" t="n">
        <v>1.80170515426255</v>
      </c>
      <c r="C656" s="4" t="n">
        <v>4.37243793726429E-014</v>
      </c>
    </row>
    <row r="657" customFormat="false" ht="15" hidden="false" customHeight="false" outlineLevel="0" collapsed="false">
      <c r="A657" s="1" t="s">
        <v>2221</v>
      </c>
      <c r="B657" s="1" t="n">
        <v>1.80144054034413</v>
      </c>
      <c r="C657" s="4" t="n">
        <v>1.27542850524838E-011</v>
      </c>
    </row>
    <row r="658" customFormat="false" ht="15" hidden="false" customHeight="false" outlineLevel="0" collapsed="false">
      <c r="A658" s="1" t="s">
        <v>2222</v>
      </c>
      <c r="B658" s="1" t="n">
        <v>1.798694899777</v>
      </c>
      <c r="C658" s="4" t="n">
        <v>5.56966846376477E-037</v>
      </c>
    </row>
    <row r="659" customFormat="false" ht="15" hidden="false" customHeight="false" outlineLevel="0" collapsed="false">
      <c r="A659" s="1" t="s">
        <v>2223</v>
      </c>
      <c r="B659" s="1" t="n">
        <v>1.79710226330135</v>
      </c>
      <c r="C659" s="4" t="n">
        <v>7.31899589410957E-024</v>
      </c>
    </row>
    <row r="660" customFormat="false" ht="15" hidden="false" customHeight="false" outlineLevel="0" collapsed="false">
      <c r="A660" s="1" t="s">
        <v>2224</v>
      </c>
      <c r="B660" s="1" t="n">
        <v>1.79672204964577</v>
      </c>
      <c r="C660" s="4" t="n">
        <v>1.05834076436015E-007</v>
      </c>
    </row>
    <row r="661" customFormat="false" ht="15" hidden="false" customHeight="false" outlineLevel="0" collapsed="false">
      <c r="A661" s="1" t="s">
        <v>2225</v>
      </c>
      <c r="B661" s="1" t="n">
        <v>1.79564694203878</v>
      </c>
      <c r="C661" s="4" t="n">
        <v>1.89801496366368E-032</v>
      </c>
    </row>
    <row r="662" customFormat="false" ht="15" hidden="false" customHeight="false" outlineLevel="0" collapsed="false">
      <c r="A662" s="1" t="s">
        <v>2226</v>
      </c>
      <c r="B662" s="1" t="n">
        <v>1.79256397205427</v>
      </c>
      <c r="C662" s="4" t="n">
        <v>9.52527291515959E-026</v>
      </c>
    </row>
    <row r="663" customFormat="false" ht="15" hidden="false" customHeight="false" outlineLevel="0" collapsed="false">
      <c r="A663" s="1" t="s">
        <v>2227</v>
      </c>
      <c r="B663" s="1" t="n">
        <v>1.79005591011499</v>
      </c>
      <c r="C663" s="4" t="n">
        <v>7.18721242867448E-035</v>
      </c>
    </row>
    <row r="664" customFormat="false" ht="15" hidden="false" customHeight="false" outlineLevel="0" collapsed="false">
      <c r="A664" s="1" t="s">
        <v>2228</v>
      </c>
      <c r="B664" s="1" t="n">
        <v>1.78994631224474</v>
      </c>
      <c r="C664" s="4" t="n">
        <v>3.33731396581149E-047</v>
      </c>
    </row>
    <row r="665" customFormat="false" ht="15" hidden="false" customHeight="false" outlineLevel="0" collapsed="false">
      <c r="A665" s="1" t="s">
        <v>2229</v>
      </c>
      <c r="B665" s="1" t="n">
        <v>1.78870626882444</v>
      </c>
      <c r="C665" s="1" t="n">
        <v>0.000121355469786393</v>
      </c>
    </row>
    <row r="666" customFormat="false" ht="15" hidden="false" customHeight="false" outlineLevel="0" collapsed="false">
      <c r="A666" s="1" t="s">
        <v>2230</v>
      </c>
      <c r="B666" s="1" t="n">
        <v>1.78802918936838</v>
      </c>
      <c r="C666" s="4" t="n">
        <v>6.58678319617327E-024</v>
      </c>
    </row>
    <row r="667" customFormat="false" ht="15" hidden="false" customHeight="false" outlineLevel="0" collapsed="false">
      <c r="A667" s="1" t="s">
        <v>2231</v>
      </c>
      <c r="B667" s="1" t="n">
        <v>1.78545919378796</v>
      </c>
      <c r="C667" s="4" t="n">
        <v>6.64488270924941E-013</v>
      </c>
    </row>
    <row r="668" customFormat="false" ht="15" hidden="false" customHeight="false" outlineLevel="0" collapsed="false">
      <c r="A668" s="1" t="s">
        <v>2232</v>
      </c>
      <c r="B668" s="1" t="n">
        <v>1.78441108825849</v>
      </c>
      <c r="C668" s="4" t="n">
        <v>9.0924005237379E-013</v>
      </c>
    </row>
    <row r="669" customFormat="false" ht="15" hidden="false" customHeight="false" outlineLevel="0" collapsed="false">
      <c r="A669" s="1" t="s">
        <v>2233</v>
      </c>
      <c r="B669" s="1" t="n">
        <v>1.78334266723133</v>
      </c>
      <c r="C669" s="4" t="n">
        <v>5.54321814220112E-022</v>
      </c>
    </row>
    <row r="670" customFormat="false" ht="15" hidden="false" customHeight="false" outlineLevel="0" collapsed="false">
      <c r="A670" s="1" t="s">
        <v>2234</v>
      </c>
      <c r="B670" s="1" t="n">
        <v>1.78325156809197</v>
      </c>
      <c r="C670" s="4" t="n">
        <v>9.32031181660004E-017</v>
      </c>
    </row>
    <row r="671" customFormat="false" ht="15" hidden="false" customHeight="false" outlineLevel="0" collapsed="false">
      <c r="A671" s="1" t="s">
        <v>2235</v>
      </c>
      <c r="B671" s="1" t="n">
        <v>1.78083889066072</v>
      </c>
      <c r="C671" s="4" t="n">
        <v>9.42773952723617E-020</v>
      </c>
    </row>
    <row r="672" customFormat="false" ht="15" hidden="false" customHeight="false" outlineLevel="0" collapsed="false">
      <c r="A672" s="1" t="s">
        <v>2236</v>
      </c>
      <c r="B672" s="1" t="n">
        <v>1.78045365580651</v>
      </c>
      <c r="C672" s="1" t="n">
        <v>0.000261066307776969</v>
      </c>
    </row>
    <row r="673" customFormat="false" ht="15" hidden="false" customHeight="false" outlineLevel="0" collapsed="false">
      <c r="A673" s="1" t="s">
        <v>2237</v>
      </c>
      <c r="B673" s="1" t="n">
        <v>1.78036119033876</v>
      </c>
      <c r="C673" s="4" t="n">
        <v>5.18253459829945E-025</v>
      </c>
    </row>
    <row r="674" customFormat="false" ht="15" hidden="false" customHeight="false" outlineLevel="0" collapsed="false">
      <c r="A674" s="1" t="s">
        <v>2238</v>
      </c>
      <c r="B674" s="1" t="n">
        <v>1.78007231565547</v>
      </c>
      <c r="C674" s="4" t="n">
        <v>1.37450457891323E-024</v>
      </c>
    </row>
    <row r="675" customFormat="false" ht="15" hidden="false" customHeight="false" outlineLevel="0" collapsed="false">
      <c r="A675" s="1" t="s">
        <v>2239</v>
      </c>
      <c r="B675" s="1" t="n">
        <v>1.7799616320977</v>
      </c>
      <c r="C675" s="4" t="n">
        <v>5.59970816782607E-032</v>
      </c>
    </row>
    <row r="676" customFormat="false" ht="15" hidden="false" customHeight="false" outlineLevel="0" collapsed="false">
      <c r="A676" s="1" t="s">
        <v>2240</v>
      </c>
      <c r="B676" s="1" t="n">
        <v>1.77882425253982</v>
      </c>
      <c r="C676" s="4" t="n">
        <v>6.55813803107188E-039</v>
      </c>
    </row>
    <row r="677" customFormat="false" ht="15" hidden="false" customHeight="false" outlineLevel="0" collapsed="false">
      <c r="A677" s="1" t="s">
        <v>2241</v>
      </c>
      <c r="B677" s="1" t="n">
        <v>1.77871127684</v>
      </c>
      <c r="C677" s="4" t="n">
        <v>6.75809497919113E-041</v>
      </c>
    </row>
    <row r="678" customFormat="false" ht="15" hidden="false" customHeight="false" outlineLevel="0" collapsed="false">
      <c r="A678" s="1" t="s">
        <v>2242</v>
      </c>
      <c r="B678" s="1" t="n">
        <v>1.77812652192064</v>
      </c>
      <c r="C678" s="4" t="n">
        <v>2.92925000760399E-019</v>
      </c>
    </row>
    <row r="679" customFormat="false" ht="15" hidden="false" customHeight="false" outlineLevel="0" collapsed="false">
      <c r="A679" s="1" t="s">
        <v>2243</v>
      </c>
      <c r="B679" s="1" t="n">
        <v>1.77502101400111</v>
      </c>
      <c r="C679" s="4" t="n">
        <v>2.79326455315512E-027</v>
      </c>
    </row>
    <row r="680" customFormat="false" ht="15" hidden="false" customHeight="false" outlineLevel="0" collapsed="false">
      <c r="A680" s="1" t="s">
        <v>2244</v>
      </c>
      <c r="B680" s="1" t="n">
        <v>1.77338916528517</v>
      </c>
      <c r="C680" s="4" t="n">
        <v>1.82465823517619E-012</v>
      </c>
    </row>
    <row r="681" customFormat="false" ht="15" hidden="false" customHeight="false" outlineLevel="0" collapsed="false">
      <c r="A681" s="1" t="s">
        <v>2245</v>
      </c>
      <c r="B681" s="1" t="n">
        <v>1.77077156760953</v>
      </c>
      <c r="C681" s="4" t="n">
        <v>8.86699615893843E-040</v>
      </c>
    </row>
    <row r="682" customFormat="false" ht="15" hidden="false" customHeight="false" outlineLevel="0" collapsed="false">
      <c r="A682" s="1" t="s">
        <v>2246</v>
      </c>
      <c r="B682" s="1" t="n">
        <v>1.77076463223562</v>
      </c>
      <c r="C682" s="4" t="n">
        <v>3.51186569918593E-023</v>
      </c>
    </row>
    <row r="683" customFormat="false" ht="15" hidden="false" customHeight="false" outlineLevel="0" collapsed="false">
      <c r="A683" s="1" t="s">
        <v>2247</v>
      </c>
      <c r="B683" s="1" t="n">
        <v>1.76947998240581</v>
      </c>
      <c r="C683" s="4" t="n">
        <v>9.94844037943203E-015</v>
      </c>
    </row>
    <row r="684" customFormat="false" ht="15" hidden="false" customHeight="false" outlineLevel="0" collapsed="false">
      <c r="A684" s="1" t="s">
        <v>2248</v>
      </c>
      <c r="B684" s="1" t="n">
        <v>1.76585249558917</v>
      </c>
      <c r="C684" s="4" t="n">
        <v>3.19954501834755E-010</v>
      </c>
    </row>
    <row r="685" customFormat="false" ht="15" hidden="false" customHeight="false" outlineLevel="0" collapsed="false">
      <c r="A685" s="1" t="s">
        <v>2249</v>
      </c>
      <c r="B685" s="1" t="n">
        <v>1.76415352961878</v>
      </c>
      <c r="C685" s="4" t="n">
        <v>1.02246252152655E-014</v>
      </c>
    </row>
    <row r="686" customFormat="false" ht="15" hidden="false" customHeight="false" outlineLevel="0" collapsed="false">
      <c r="A686" s="1" t="s">
        <v>2250</v>
      </c>
      <c r="B686" s="1" t="n">
        <v>1.76332127560931</v>
      </c>
      <c r="C686" s="4" t="n">
        <v>5.21928693456711E-011</v>
      </c>
    </row>
    <row r="687" customFormat="false" ht="15" hidden="false" customHeight="false" outlineLevel="0" collapsed="false">
      <c r="A687" s="1" t="s">
        <v>2251</v>
      </c>
      <c r="B687" s="1" t="n">
        <v>1.76311802969106</v>
      </c>
      <c r="C687" s="4" t="n">
        <v>1.41492142121975E-051</v>
      </c>
    </row>
    <row r="688" customFormat="false" ht="15" hidden="false" customHeight="false" outlineLevel="0" collapsed="false">
      <c r="A688" s="1" t="s">
        <v>2252</v>
      </c>
      <c r="B688" s="1" t="n">
        <v>1.7611838994636</v>
      </c>
      <c r="C688" s="4" t="n">
        <v>1.62851512379572E-034</v>
      </c>
    </row>
    <row r="689" customFormat="false" ht="15" hidden="false" customHeight="false" outlineLevel="0" collapsed="false">
      <c r="A689" s="1" t="s">
        <v>2253</v>
      </c>
      <c r="B689" s="1" t="n">
        <v>1.75856388579362</v>
      </c>
      <c r="C689" s="4" t="n">
        <v>1.34011204714177E-007</v>
      </c>
    </row>
    <row r="690" customFormat="false" ht="15" hidden="false" customHeight="false" outlineLevel="0" collapsed="false">
      <c r="A690" s="1" t="s">
        <v>2254</v>
      </c>
      <c r="B690" s="1" t="n">
        <v>1.75709236147343</v>
      </c>
      <c r="C690" s="4" t="n">
        <v>1.13991791368041E-040</v>
      </c>
    </row>
    <row r="691" customFormat="false" ht="15" hidden="false" customHeight="false" outlineLevel="0" collapsed="false">
      <c r="A691" s="1" t="s">
        <v>2255</v>
      </c>
      <c r="B691" s="1" t="n">
        <v>1.75215703724428</v>
      </c>
      <c r="C691" s="4" t="n">
        <v>3.85975703101841E-007</v>
      </c>
    </row>
    <row r="692" customFormat="false" ht="15" hidden="false" customHeight="false" outlineLevel="0" collapsed="false">
      <c r="A692" s="1" t="s">
        <v>2256</v>
      </c>
      <c r="B692" s="1" t="n">
        <v>1.74857121899347</v>
      </c>
      <c r="C692" s="4" t="n">
        <v>6.55546496548002E-008</v>
      </c>
    </row>
    <row r="693" customFormat="false" ht="15" hidden="false" customHeight="false" outlineLevel="0" collapsed="false">
      <c r="A693" s="1" t="s">
        <v>2257</v>
      </c>
      <c r="B693" s="1" t="n">
        <v>1.74575920390156</v>
      </c>
      <c r="C693" s="4" t="n">
        <v>9.92343607490511E-029</v>
      </c>
    </row>
    <row r="694" customFormat="false" ht="15" hidden="false" customHeight="false" outlineLevel="0" collapsed="false">
      <c r="A694" s="1" t="s">
        <v>2258</v>
      </c>
      <c r="B694" s="1" t="n">
        <v>1.74473862155906</v>
      </c>
      <c r="C694" s="4" t="n">
        <v>7.21325769863053E-027</v>
      </c>
    </row>
    <row r="695" customFormat="false" ht="15" hidden="false" customHeight="false" outlineLevel="0" collapsed="false">
      <c r="A695" s="1" t="s">
        <v>2259</v>
      </c>
      <c r="B695" s="1" t="n">
        <v>1.73933572332222</v>
      </c>
      <c r="C695" s="4" t="n">
        <v>7.68573628479927E-009</v>
      </c>
    </row>
    <row r="696" customFormat="false" ht="15" hidden="false" customHeight="false" outlineLevel="0" collapsed="false">
      <c r="A696" s="1" t="s">
        <v>2260</v>
      </c>
      <c r="B696" s="1" t="n">
        <v>1.73901871099143</v>
      </c>
      <c r="C696" s="1" t="n">
        <v>0.00813046674065693</v>
      </c>
    </row>
    <row r="697" customFormat="false" ht="15" hidden="false" customHeight="false" outlineLevel="0" collapsed="false">
      <c r="A697" s="1" t="s">
        <v>2261</v>
      </c>
      <c r="B697" s="1" t="n">
        <v>1.7286470080316</v>
      </c>
      <c r="C697" s="4" t="n">
        <v>6.10625834953122E-007</v>
      </c>
    </row>
    <row r="698" customFormat="false" ht="15" hidden="false" customHeight="false" outlineLevel="0" collapsed="false">
      <c r="A698" s="1" t="s">
        <v>2262</v>
      </c>
      <c r="B698" s="1" t="n">
        <v>1.72125715489762</v>
      </c>
      <c r="C698" s="4" t="n">
        <v>6.86580555511901E-013</v>
      </c>
    </row>
    <row r="699" customFormat="false" ht="15" hidden="false" customHeight="false" outlineLevel="0" collapsed="false">
      <c r="A699" s="1" t="s">
        <v>2263</v>
      </c>
      <c r="B699" s="1" t="n">
        <v>1.71791597867188</v>
      </c>
      <c r="C699" s="4" t="n">
        <v>1.2744870030616E-007</v>
      </c>
    </row>
    <row r="700" customFormat="false" ht="15" hidden="false" customHeight="false" outlineLevel="0" collapsed="false">
      <c r="A700" s="1" t="s">
        <v>2264</v>
      </c>
      <c r="B700" s="1" t="n">
        <v>1.70802817655939</v>
      </c>
      <c r="C700" s="4" t="n">
        <v>7.43982715054535E-016</v>
      </c>
    </row>
    <row r="701" customFormat="false" ht="15" hidden="false" customHeight="false" outlineLevel="0" collapsed="false">
      <c r="A701" s="1" t="s">
        <v>2265</v>
      </c>
      <c r="B701" s="1" t="n">
        <v>1.70518391638229</v>
      </c>
      <c r="C701" s="4" t="n">
        <v>9.8042915321534E-015</v>
      </c>
    </row>
    <row r="702" customFormat="false" ht="15" hidden="false" customHeight="false" outlineLevel="0" collapsed="false">
      <c r="A702" s="1" t="s">
        <v>2266</v>
      </c>
      <c r="B702" s="1" t="n">
        <v>1.70158145051875</v>
      </c>
      <c r="C702" s="4" t="n">
        <v>6.34587844293254E-005</v>
      </c>
    </row>
    <row r="703" customFormat="false" ht="15" hidden="false" customHeight="false" outlineLevel="0" collapsed="false">
      <c r="A703" s="1" t="s">
        <v>2267</v>
      </c>
      <c r="B703" s="1" t="n">
        <v>1.70144196216785</v>
      </c>
      <c r="C703" s="4" t="n">
        <v>4.38592858219884E-011</v>
      </c>
    </row>
    <row r="704" customFormat="false" ht="15" hidden="false" customHeight="false" outlineLevel="0" collapsed="false">
      <c r="A704" s="1" t="s">
        <v>2268</v>
      </c>
      <c r="B704" s="1" t="n">
        <v>1.6975451373248</v>
      </c>
      <c r="C704" s="4" t="n">
        <v>1.06591953364795E-020</v>
      </c>
    </row>
    <row r="705" customFormat="false" ht="15" hidden="false" customHeight="false" outlineLevel="0" collapsed="false">
      <c r="A705" s="1" t="s">
        <v>2269</v>
      </c>
      <c r="B705" s="1" t="n">
        <v>1.69577106079621</v>
      </c>
      <c r="C705" s="4" t="n">
        <v>6.00474114194326E-035</v>
      </c>
    </row>
    <row r="706" customFormat="false" ht="15" hidden="false" customHeight="false" outlineLevel="0" collapsed="false">
      <c r="A706" s="1" t="s">
        <v>2270</v>
      </c>
      <c r="B706" s="1" t="n">
        <v>1.6922197787213</v>
      </c>
      <c r="C706" s="4" t="n">
        <v>4.3528309479711E-009</v>
      </c>
    </row>
    <row r="707" customFormat="false" ht="15" hidden="false" customHeight="false" outlineLevel="0" collapsed="false">
      <c r="A707" s="1" t="s">
        <v>2271</v>
      </c>
      <c r="B707" s="1" t="n">
        <v>1.69100358822921</v>
      </c>
      <c r="C707" s="4" t="n">
        <v>9.91263981785902E-025</v>
      </c>
    </row>
    <row r="708" customFormat="false" ht="15" hidden="false" customHeight="false" outlineLevel="0" collapsed="false">
      <c r="A708" s="1" t="s">
        <v>2272</v>
      </c>
      <c r="B708" s="1" t="n">
        <v>1.69016299073874</v>
      </c>
      <c r="C708" s="1" t="n">
        <v>0.000902363718283343</v>
      </c>
    </row>
    <row r="709" customFormat="false" ht="15" hidden="false" customHeight="false" outlineLevel="0" collapsed="false">
      <c r="A709" s="1" t="s">
        <v>2273</v>
      </c>
      <c r="B709" s="1" t="n">
        <v>1.68961376388544</v>
      </c>
      <c r="C709" s="4" t="n">
        <v>3.51440397170301E-030</v>
      </c>
    </row>
    <row r="710" customFormat="false" ht="15" hidden="false" customHeight="false" outlineLevel="0" collapsed="false">
      <c r="A710" s="1" t="s">
        <v>2274</v>
      </c>
      <c r="B710" s="1" t="n">
        <v>1.6884443758484</v>
      </c>
      <c r="C710" s="4" t="n">
        <v>2.95969960577238E-056</v>
      </c>
    </row>
    <row r="711" customFormat="false" ht="15" hidden="false" customHeight="false" outlineLevel="0" collapsed="false">
      <c r="A711" s="1" t="s">
        <v>2275</v>
      </c>
      <c r="B711" s="1" t="n">
        <v>1.68308848150261</v>
      </c>
      <c r="C711" s="4" t="n">
        <v>7.1769688289476E-015</v>
      </c>
    </row>
    <row r="712" customFormat="false" ht="15" hidden="false" customHeight="false" outlineLevel="0" collapsed="false">
      <c r="A712" s="1" t="s">
        <v>2276</v>
      </c>
      <c r="B712" s="1" t="n">
        <v>1.68114364808459</v>
      </c>
      <c r="C712" s="4" t="n">
        <v>1.57337157263128E-007</v>
      </c>
    </row>
    <row r="713" customFormat="false" ht="15" hidden="false" customHeight="false" outlineLevel="0" collapsed="false">
      <c r="A713" s="1" t="s">
        <v>2277</v>
      </c>
      <c r="B713" s="1" t="n">
        <v>1.67632933620024</v>
      </c>
      <c r="C713" s="4" t="n">
        <v>1.28406338565207E-042</v>
      </c>
    </row>
    <row r="714" customFormat="false" ht="15" hidden="false" customHeight="false" outlineLevel="0" collapsed="false">
      <c r="A714" s="1" t="s">
        <v>2278</v>
      </c>
      <c r="B714" s="1" t="n">
        <v>1.67620511303317</v>
      </c>
      <c r="C714" s="4" t="n">
        <v>2.261093979096E-008</v>
      </c>
    </row>
    <row r="715" customFormat="false" ht="15" hidden="false" customHeight="false" outlineLevel="0" collapsed="false">
      <c r="A715" s="1" t="s">
        <v>2279</v>
      </c>
      <c r="B715" s="1" t="n">
        <v>1.67611954508207</v>
      </c>
      <c r="C715" s="4" t="n">
        <v>1.17933819300136E-026</v>
      </c>
    </row>
    <row r="716" customFormat="false" ht="15" hidden="false" customHeight="false" outlineLevel="0" collapsed="false">
      <c r="A716" s="1" t="s">
        <v>2280</v>
      </c>
      <c r="B716" s="1" t="n">
        <v>1.67518621020276</v>
      </c>
      <c r="C716" s="1" t="n">
        <v>0.00112297527639474</v>
      </c>
    </row>
    <row r="717" customFormat="false" ht="15" hidden="false" customHeight="false" outlineLevel="0" collapsed="false">
      <c r="A717" s="1" t="s">
        <v>2281</v>
      </c>
      <c r="B717" s="1" t="n">
        <v>1.67454013458179</v>
      </c>
      <c r="C717" s="4" t="n">
        <v>8.95809346972705E-008</v>
      </c>
    </row>
    <row r="718" customFormat="false" ht="15" hidden="false" customHeight="false" outlineLevel="0" collapsed="false">
      <c r="A718" s="1" t="s">
        <v>2282</v>
      </c>
      <c r="B718" s="1" t="n">
        <v>1.67377023678435</v>
      </c>
      <c r="C718" s="4" t="n">
        <v>4.49157468919434E-007</v>
      </c>
    </row>
    <row r="719" customFormat="false" ht="15" hidden="false" customHeight="false" outlineLevel="0" collapsed="false">
      <c r="A719" s="1" t="s">
        <v>2283</v>
      </c>
      <c r="B719" s="1" t="n">
        <v>1.67064867935496</v>
      </c>
      <c r="C719" s="4" t="n">
        <v>4.20214911993574E-014</v>
      </c>
    </row>
    <row r="720" customFormat="false" ht="15" hidden="false" customHeight="false" outlineLevel="0" collapsed="false">
      <c r="A720" s="1" t="s">
        <v>2284</v>
      </c>
      <c r="B720" s="1" t="n">
        <v>1.66975847478633</v>
      </c>
      <c r="C720" s="4" t="n">
        <v>8.38590249470225E-013</v>
      </c>
    </row>
    <row r="721" customFormat="false" ht="15" hidden="false" customHeight="false" outlineLevel="0" collapsed="false">
      <c r="A721" s="1" t="s">
        <v>2285</v>
      </c>
      <c r="B721" s="1" t="n">
        <v>1.66782233141303</v>
      </c>
      <c r="C721" s="4" t="n">
        <v>3.73127211352213E-008</v>
      </c>
    </row>
    <row r="722" customFormat="false" ht="15" hidden="false" customHeight="false" outlineLevel="0" collapsed="false">
      <c r="A722" s="1" t="s">
        <v>2286</v>
      </c>
      <c r="B722" s="1" t="n">
        <v>1.66758368354584</v>
      </c>
      <c r="C722" s="4" t="n">
        <v>7.55437825570466E-010</v>
      </c>
    </row>
    <row r="723" customFormat="false" ht="15" hidden="false" customHeight="false" outlineLevel="0" collapsed="false">
      <c r="A723" s="1" t="s">
        <v>2287</v>
      </c>
      <c r="B723" s="1" t="n">
        <v>1.66744452699312</v>
      </c>
      <c r="C723" s="4" t="n">
        <v>7.61358618722473E-025</v>
      </c>
    </row>
    <row r="724" customFormat="false" ht="15" hidden="false" customHeight="false" outlineLevel="0" collapsed="false">
      <c r="A724" s="1" t="s">
        <v>2288</v>
      </c>
      <c r="B724" s="1" t="n">
        <v>1.66266958290729</v>
      </c>
      <c r="C724" s="4" t="n">
        <v>9.00304430632806E-013</v>
      </c>
    </row>
    <row r="725" customFormat="false" ht="15" hidden="false" customHeight="false" outlineLevel="0" collapsed="false">
      <c r="A725" s="1" t="s">
        <v>2289</v>
      </c>
      <c r="B725" s="1" t="n">
        <v>1.66137403637517</v>
      </c>
      <c r="C725" s="4" t="n">
        <v>3.80522693029704E-015</v>
      </c>
    </row>
    <row r="726" customFormat="false" ht="15" hidden="false" customHeight="false" outlineLevel="0" collapsed="false">
      <c r="A726" s="1" t="s">
        <v>2290</v>
      </c>
      <c r="B726" s="1" t="n">
        <v>1.65484910702891</v>
      </c>
      <c r="C726" s="4" t="n">
        <v>1.51036480088316E-030</v>
      </c>
    </row>
    <row r="727" customFormat="false" ht="15" hidden="false" customHeight="false" outlineLevel="0" collapsed="false">
      <c r="A727" s="1" t="s">
        <v>2291</v>
      </c>
      <c r="B727" s="1" t="n">
        <v>1.65365802112224</v>
      </c>
      <c r="C727" s="4" t="n">
        <v>2.108946567208E-010</v>
      </c>
    </row>
    <row r="728" customFormat="false" ht="15" hidden="false" customHeight="false" outlineLevel="0" collapsed="false">
      <c r="A728" s="1" t="s">
        <v>2292</v>
      </c>
      <c r="B728" s="1" t="n">
        <v>1.65265277542959</v>
      </c>
      <c r="C728" s="4" t="n">
        <v>8.54107561461946E-024</v>
      </c>
    </row>
    <row r="729" customFormat="false" ht="15" hidden="false" customHeight="false" outlineLevel="0" collapsed="false">
      <c r="A729" s="1" t="s">
        <v>2293</v>
      </c>
      <c r="B729" s="1" t="n">
        <v>1.64959812741059</v>
      </c>
      <c r="C729" s="4" t="n">
        <v>2.22124021287502E-005</v>
      </c>
    </row>
    <row r="730" customFormat="false" ht="15" hidden="false" customHeight="false" outlineLevel="0" collapsed="false">
      <c r="A730" s="1" t="s">
        <v>2294</v>
      </c>
      <c r="B730" s="1" t="n">
        <v>1.64909495811771</v>
      </c>
      <c r="C730" s="4" t="n">
        <v>1.34446372798438E-011</v>
      </c>
    </row>
    <row r="731" customFormat="false" ht="15" hidden="false" customHeight="false" outlineLevel="0" collapsed="false">
      <c r="A731" s="1" t="s">
        <v>2295</v>
      </c>
      <c r="B731" s="1" t="n">
        <v>1.64847525427964</v>
      </c>
      <c r="C731" s="4" t="n">
        <v>1.63449177953729E-009</v>
      </c>
    </row>
    <row r="732" customFormat="false" ht="15" hidden="false" customHeight="false" outlineLevel="0" collapsed="false">
      <c r="A732" s="1" t="s">
        <v>2296</v>
      </c>
      <c r="B732" s="1" t="n">
        <v>1.64811063997972</v>
      </c>
      <c r="C732" s="4" t="n">
        <v>5.16150881080687E-016</v>
      </c>
    </row>
    <row r="733" customFormat="false" ht="15" hidden="false" customHeight="false" outlineLevel="0" collapsed="false">
      <c r="A733" s="1" t="s">
        <v>2297</v>
      </c>
      <c r="B733" s="1" t="n">
        <v>1.64630469731321</v>
      </c>
      <c r="C733" s="4" t="n">
        <v>1.10888518425336E-006</v>
      </c>
    </row>
    <row r="734" customFormat="false" ht="15" hidden="false" customHeight="false" outlineLevel="0" collapsed="false">
      <c r="A734" s="1" t="s">
        <v>2298</v>
      </c>
      <c r="B734" s="1" t="n">
        <v>1.64524879008616</v>
      </c>
      <c r="C734" s="1" t="n">
        <v>0.000594854279773578</v>
      </c>
    </row>
    <row r="735" customFormat="false" ht="15" hidden="false" customHeight="false" outlineLevel="0" collapsed="false">
      <c r="A735" s="1" t="s">
        <v>2299</v>
      </c>
      <c r="B735" s="1" t="n">
        <v>1.64471531214553</v>
      </c>
      <c r="C735" s="4" t="n">
        <v>2.58523487889691E-005</v>
      </c>
    </row>
    <row r="736" customFormat="false" ht="15" hidden="false" customHeight="false" outlineLevel="0" collapsed="false">
      <c r="A736" s="1" t="s">
        <v>2300</v>
      </c>
      <c r="B736" s="1" t="n">
        <v>1.6443390567972</v>
      </c>
      <c r="C736" s="4" t="n">
        <v>7.02051689212638E-013</v>
      </c>
    </row>
    <row r="737" customFormat="false" ht="15" hidden="false" customHeight="false" outlineLevel="0" collapsed="false">
      <c r="A737" s="1" t="s">
        <v>2301</v>
      </c>
      <c r="B737" s="1" t="n">
        <v>1.64280315226298</v>
      </c>
      <c r="C737" s="4" t="n">
        <v>3.70496271438692E-014</v>
      </c>
    </row>
    <row r="738" customFormat="false" ht="15" hidden="false" customHeight="false" outlineLevel="0" collapsed="false">
      <c r="A738" s="1" t="s">
        <v>2302</v>
      </c>
      <c r="B738" s="1" t="n">
        <v>1.6423973338212</v>
      </c>
      <c r="C738" s="4" t="n">
        <v>1.40718394149825E-025</v>
      </c>
    </row>
    <row r="739" customFormat="false" ht="15" hidden="false" customHeight="false" outlineLevel="0" collapsed="false">
      <c r="A739" s="1" t="s">
        <v>2303</v>
      </c>
      <c r="B739" s="1" t="n">
        <v>1.64057226094507</v>
      </c>
      <c r="C739" s="4" t="n">
        <v>4.20954364455446E-006</v>
      </c>
    </row>
    <row r="740" customFormat="false" ht="15" hidden="false" customHeight="false" outlineLevel="0" collapsed="false">
      <c r="A740" s="1" t="s">
        <v>2304</v>
      </c>
      <c r="B740" s="1" t="n">
        <v>1.63724244866793</v>
      </c>
      <c r="C740" s="4" t="n">
        <v>2.3609754166746E-033</v>
      </c>
    </row>
    <row r="741" customFormat="false" ht="15" hidden="false" customHeight="false" outlineLevel="0" collapsed="false">
      <c r="A741" s="1" t="s">
        <v>2305</v>
      </c>
      <c r="B741" s="1" t="n">
        <v>1.63700053286208</v>
      </c>
      <c r="C741" s="4" t="n">
        <v>5.62634355976227E-028</v>
      </c>
    </row>
    <row r="742" customFormat="false" ht="15" hidden="false" customHeight="false" outlineLevel="0" collapsed="false">
      <c r="A742" s="1" t="s">
        <v>2306</v>
      </c>
      <c r="B742" s="1" t="n">
        <v>1.63690693592669</v>
      </c>
      <c r="C742" s="4" t="n">
        <v>1.25148856799121E-020</v>
      </c>
    </row>
    <row r="743" customFormat="false" ht="15" hidden="false" customHeight="false" outlineLevel="0" collapsed="false">
      <c r="A743" s="1" t="s">
        <v>2307</v>
      </c>
      <c r="B743" s="1" t="n">
        <v>1.63596798146253</v>
      </c>
      <c r="C743" s="4" t="n">
        <v>3.32959163775882E-006</v>
      </c>
    </row>
    <row r="744" customFormat="false" ht="15" hidden="false" customHeight="false" outlineLevel="0" collapsed="false">
      <c r="A744" s="5" t="n">
        <v>42616</v>
      </c>
      <c r="B744" s="1" t="n">
        <v>1.63567775927414</v>
      </c>
      <c r="C744" s="4" t="n">
        <v>2.53137500744679E-015</v>
      </c>
    </row>
    <row r="745" customFormat="false" ht="15" hidden="false" customHeight="false" outlineLevel="0" collapsed="false">
      <c r="A745" s="1" t="s">
        <v>2308</v>
      </c>
      <c r="B745" s="1" t="n">
        <v>1.63512130083132</v>
      </c>
      <c r="C745" s="4" t="n">
        <v>4.96348856306562E-017</v>
      </c>
    </row>
    <row r="746" customFormat="false" ht="15" hidden="false" customHeight="false" outlineLevel="0" collapsed="false">
      <c r="A746" s="1" t="s">
        <v>2309</v>
      </c>
      <c r="B746" s="1" t="n">
        <v>1.63180325416635</v>
      </c>
      <c r="C746" s="4" t="n">
        <v>1.05920642487412E-016</v>
      </c>
    </row>
    <row r="747" customFormat="false" ht="15" hidden="false" customHeight="false" outlineLevel="0" collapsed="false">
      <c r="A747" s="1" t="s">
        <v>2310</v>
      </c>
      <c r="B747" s="1" t="n">
        <v>1.63176058828975</v>
      </c>
      <c r="C747" s="4" t="n">
        <v>2.87607945926301E-018</v>
      </c>
    </row>
    <row r="748" customFormat="false" ht="15" hidden="false" customHeight="false" outlineLevel="0" collapsed="false">
      <c r="A748" s="1" t="s">
        <v>2311</v>
      </c>
      <c r="B748" s="1" t="n">
        <v>1.63084993059301</v>
      </c>
      <c r="C748" s="4" t="n">
        <v>1.43991094675575E-011</v>
      </c>
    </row>
    <row r="749" customFormat="false" ht="15" hidden="false" customHeight="false" outlineLevel="0" collapsed="false">
      <c r="A749" s="1" t="s">
        <v>2312</v>
      </c>
      <c r="B749" s="1" t="n">
        <v>1.62748753755951</v>
      </c>
      <c r="C749" s="4" t="n">
        <v>4.72184087784374E-013</v>
      </c>
    </row>
    <row r="750" customFormat="false" ht="15" hidden="false" customHeight="false" outlineLevel="0" collapsed="false">
      <c r="A750" s="1" t="s">
        <v>2313</v>
      </c>
      <c r="B750" s="1" t="n">
        <v>1.62660133025183</v>
      </c>
      <c r="C750" s="4" t="n">
        <v>9.51699568288124E-020</v>
      </c>
    </row>
    <row r="751" customFormat="false" ht="15" hidden="false" customHeight="false" outlineLevel="0" collapsed="false">
      <c r="A751" s="1" t="s">
        <v>2314</v>
      </c>
      <c r="B751" s="1" t="n">
        <v>1.6254185016269</v>
      </c>
      <c r="C751" s="4" t="n">
        <v>2.38737440374335E-026</v>
      </c>
    </row>
    <row r="752" customFormat="false" ht="15" hidden="false" customHeight="false" outlineLevel="0" collapsed="false">
      <c r="A752" s="1" t="s">
        <v>2315</v>
      </c>
      <c r="B752" s="1" t="n">
        <v>1.6183184013871</v>
      </c>
      <c r="C752" s="4" t="n">
        <v>4.64316107082823E-010</v>
      </c>
    </row>
    <row r="753" customFormat="false" ht="15" hidden="false" customHeight="false" outlineLevel="0" collapsed="false">
      <c r="A753" s="1" t="s">
        <v>2316</v>
      </c>
      <c r="B753" s="1" t="n">
        <v>1.61777737639066</v>
      </c>
      <c r="C753" s="4" t="n">
        <v>2.18037007190874E-011</v>
      </c>
    </row>
    <row r="754" customFormat="false" ht="15" hidden="false" customHeight="false" outlineLevel="0" collapsed="false">
      <c r="A754" s="1" t="s">
        <v>2317</v>
      </c>
      <c r="B754" s="1" t="n">
        <v>1.61643163695782</v>
      </c>
      <c r="C754" s="4" t="n">
        <v>8.19033804345696E-025</v>
      </c>
    </row>
    <row r="755" customFormat="false" ht="15" hidden="false" customHeight="false" outlineLevel="0" collapsed="false">
      <c r="A755" s="1" t="s">
        <v>2318</v>
      </c>
      <c r="B755" s="1" t="n">
        <v>1.61611369573404</v>
      </c>
      <c r="C755" s="4" t="n">
        <v>1.97164892906956E-006</v>
      </c>
    </row>
    <row r="756" customFormat="false" ht="15" hidden="false" customHeight="false" outlineLevel="0" collapsed="false">
      <c r="A756" s="1" t="s">
        <v>2319</v>
      </c>
      <c r="B756" s="1" t="n">
        <v>1.61419608898114</v>
      </c>
      <c r="C756" s="4" t="n">
        <v>1.82441259523375E-013</v>
      </c>
    </row>
    <row r="757" customFormat="false" ht="15" hidden="false" customHeight="false" outlineLevel="0" collapsed="false">
      <c r="A757" s="1" t="s">
        <v>2320</v>
      </c>
      <c r="B757" s="1" t="n">
        <v>1.61300180953185</v>
      </c>
      <c r="C757" s="4" t="n">
        <v>1.75533370557954E-028</v>
      </c>
    </row>
    <row r="758" customFormat="false" ht="15" hidden="false" customHeight="false" outlineLevel="0" collapsed="false">
      <c r="A758" s="1" t="s">
        <v>2321</v>
      </c>
      <c r="B758" s="1" t="n">
        <v>1.61141243741544</v>
      </c>
      <c r="C758" s="1" t="n">
        <v>0.00838009931530188</v>
      </c>
    </row>
    <row r="759" customFormat="false" ht="15" hidden="false" customHeight="false" outlineLevel="0" collapsed="false">
      <c r="A759" s="1" t="s">
        <v>2322</v>
      </c>
      <c r="B759" s="1" t="n">
        <v>1.61129980204108</v>
      </c>
      <c r="C759" s="4" t="n">
        <v>4.88574342759804E-034</v>
      </c>
    </row>
    <row r="760" customFormat="false" ht="15" hidden="false" customHeight="false" outlineLevel="0" collapsed="false">
      <c r="A760" s="1" t="s">
        <v>2323</v>
      </c>
      <c r="B760" s="1" t="n">
        <v>1.61121791014795</v>
      </c>
      <c r="C760" s="4" t="n">
        <v>1.66597676994158E-017</v>
      </c>
    </row>
    <row r="761" customFormat="false" ht="15" hidden="false" customHeight="false" outlineLevel="0" collapsed="false">
      <c r="A761" s="1" t="s">
        <v>2324</v>
      </c>
      <c r="B761" s="1" t="n">
        <v>1.61087914751661</v>
      </c>
      <c r="C761" s="4" t="n">
        <v>2.06514953899916E-011</v>
      </c>
    </row>
    <row r="762" customFormat="false" ht="15" hidden="false" customHeight="false" outlineLevel="0" collapsed="false">
      <c r="A762" s="1" t="s">
        <v>2325</v>
      </c>
      <c r="B762" s="1" t="n">
        <v>1.61034968089946</v>
      </c>
      <c r="C762" s="4" t="n">
        <v>1.41331933447665E-023</v>
      </c>
    </row>
    <row r="763" customFormat="false" ht="15" hidden="false" customHeight="false" outlineLevel="0" collapsed="false">
      <c r="A763" s="1" t="s">
        <v>2326</v>
      </c>
      <c r="B763" s="1" t="n">
        <v>1.60964260541264</v>
      </c>
      <c r="C763" s="4" t="n">
        <v>1.58691189683631E-018</v>
      </c>
    </row>
    <row r="764" customFormat="false" ht="15" hidden="false" customHeight="false" outlineLevel="0" collapsed="false">
      <c r="A764" s="1" t="s">
        <v>2327</v>
      </c>
      <c r="B764" s="1" t="n">
        <v>1.60911833404577</v>
      </c>
      <c r="C764" s="4" t="n">
        <v>7.27613943029953E-015</v>
      </c>
    </row>
    <row r="765" customFormat="false" ht="15" hidden="false" customHeight="false" outlineLevel="0" collapsed="false">
      <c r="A765" s="1" t="s">
        <v>2328</v>
      </c>
      <c r="B765" s="1" t="n">
        <v>1.60788276689357</v>
      </c>
      <c r="C765" s="4" t="n">
        <v>2.37602284385117E-014</v>
      </c>
    </row>
    <row r="766" customFormat="false" ht="15" hidden="false" customHeight="false" outlineLevel="0" collapsed="false">
      <c r="A766" s="1" t="s">
        <v>2329</v>
      </c>
      <c r="B766" s="1" t="n">
        <v>1.60498749355359</v>
      </c>
      <c r="C766" s="4" t="n">
        <v>1.02741892608783E-042</v>
      </c>
    </row>
    <row r="767" customFormat="false" ht="15" hidden="false" customHeight="false" outlineLevel="0" collapsed="false">
      <c r="A767" s="1" t="s">
        <v>2330</v>
      </c>
      <c r="B767" s="1" t="n">
        <v>1.60387244689471</v>
      </c>
      <c r="C767" s="4" t="n">
        <v>2.91169574118281E-010</v>
      </c>
    </row>
    <row r="768" customFormat="false" ht="15" hidden="false" customHeight="false" outlineLevel="0" collapsed="false">
      <c r="A768" s="1" t="s">
        <v>2331</v>
      </c>
      <c r="B768" s="1" t="n">
        <v>1.60236732281773</v>
      </c>
      <c r="C768" s="4" t="n">
        <v>3.27040317326238E-007</v>
      </c>
    </row>
    <row r="769" customFormat="false" ht="15" hidden="false" customHeight="false" outlineLevel="0" collapsed="false">
      <c r="A769" s="1" t="s">
        <v>2332</v>
      </c>
      <c r="B769" s="1" t="n">
        <v>1.60231886267034</v>
      </c>
      <c r="C769" s="4" t="n">
        <v>4.96165970775762E-018</v>
      </c>
    </row>
    <row r="770" customFormat="false" ht="15" hidden="false" customHeight="false" outlineLevel="0" collapsed="false">
      <c r="A770" s="1" t="s">
        <v>2333</v>
      </c>
      <c r="B770" s="1" t="n">
        <v>1.60220594719473</v>
      </c>
      <c r="C770" s="4" t="n">
        <v>1.2749303890499E-041</v>
      </c>
    </row>
    <row r="771" customFormat="false" ht="15" hidden="false" customHeight="false" outlineLevel="0" collapsed="false">
      <c r="A771" s="1" t="s">
        <v>2334</v>
      </c>
      <c r="B771" s="1" t="n">
        <v>1.60121383059683</v>
      </c>
      <c r="C771" s="4" t="n">
        <v>5.14443818670566E-009</v>
      </c>
    </row>
    <row r="772" customFormat="false" ht="15" hidden="false" customHeight="false" outlineLevel="0" collapsed="false">
      <c r="A772" s="1" t="s">
        <v>2335</v>
      </c>
      <c r="B772" s="1" t="n">
        <v>1.59800525801754</v>
      </c>
      <c r="C772" s="4" t="n">
        <v>2.56381970814262E-017</v>
      </c>
    </row>
    <row r="773" customFormat="false" ht="15" hidden="false" customHeight="false" outlineLevel="0" collapsed="false">
      <c r="A773" s="1" t="s">
        <v>2336</v>
      </c>
      <c r="B773" s="1" t="n">
        <v>1.59663096013096</v>
      </c>
      <c r="C773" s="1" t="n">
        <v>0.0355668864194261</v>
      </c>
    </row>
    <row r="774" customFormat="false" ht="15" hidden="false" customHeight="false" outlineLevel="0" collapsed="false">
      <c r="A774" s="1" t="s">
        <v>2337</v>
      </c>
      <c r="B774" s="1" t="n">
        <v>1.59566721601543</v>
      </c>
      <c r="C774" s="4" t="n">
        <v>2.40556850402978E-013</v>
      </c>
    </row>
    <row r="775" customFormat="false" ht="15" hidden="false" customHeight="false" outlineLevel="0" collapsed="false">
      <c r="A775" s="1" t="s">
        <v>2338</v>
      </c>
      <c r="B775" s="1" t="n">
        <v>1.59539989978918</v>
      </c>
      <c r="C775" s="4" t="n">
        <v>8.30021636969808E-013</v>
      </c>
    </row>
    <row r="776" customFormat="false" ht="15" hidden="false" customHeight="false" outlineLevel="0" collapsed="false">
      <c r="A776" s="1" t="s">
        <v>2339</v>
      </c>
      <c r="B776" s="1" t="n">
        <v>1.59422789545565</v>
      </c>
      <c r="C776" s="1" t="n">
        <v>0.00066169054038608</v>
      </c>
    </row>
    <row r="777" customFormat="false" ht="15" hidden="false" customHeight="false" outlineLevel="0" collapsed="false">
      <c r="A777" s="1" t="s">
        <v>2340</v>
      </c>
      <c r="B777" s="1" t="n">
        <v>1.59356025981352</v>
      </c>
      <c r="C777" s="4" t="n">
        <v>9.60589090157291E-042</v>
      </c>
    </row>
    <row r="778" customFormat="false" ht="15" hidden="false" customHeight="false" outlineLevel="0" collapsed="false">
      <c r="A778" s="1" t="s">
        <v>2341</v>
      </c>
      <c r="B778" s="1" t="n">
        <v>1.59319725764463</v>
      </c>
      <c r="C778" s="1" t="n">
        <v>0.00295264968014058</v>
      </c>
    </row>
    <row r="779" customFormat="false" ht="15" hidden="false" customHeight="false" outlineLevel="0" collapsed="false">
      <c r="A779" s="1" t="s">
        <v>2342</v>
      </c>
      <c r="B779" s="1" t="n">
        <v>1.59185204935518</v>
      </c>
      <c r="C779" s="4" t="n">
        <v>1.84519729034767E-033</v>
      </c>
    </row>
    <row r="780" customFormat="false" ht="15" hidden="false" customHeight="false" outlineLevel="0" collapsed="false">
      <c r="A780" s="1" t="s">
        <v>2343</v>
      </c>
      <c r="B780" s="1" t="n">
        <v>1.59154164675119</v>
      </c>
      <c r="C780" s="4" t="n">
        <v>8.49422092583772E-015</v>
      </c>
    </row>
    <row r="781" customFormat="false" ht="15" hidden="false" customHeight="false" outlineLevel="0" collapsed="false">
      <c r="A781" s="1" t="s">
        <v>2344</v>
      </c>
      <c r="B781" s="1" t="n">
        <v>1.59125936916837</v>
      </c>
      <c r="C781" s="4" t="n">
        <v>5.34236772548738E-011</v>
      </c>
    </row>
    <row r="782" customFormat="false" ht="15" hidden="false" customHeight="false" outlineLevel="0" collapsed="false">
      <c r="A782" s="1" t="s">
        <v>2345</v>
      </c>
      <c r="B782" s="1" t="n">
        <v>1.5893973261455</v>
      </c>
      <c r="C782" s="4" t="n">
        <v>1.91366604346755E-008</v>
      </c>
    </row>
    <row r="783" customFormat="false" ht="15" hidden="false" customHeight="false" outlineLevel="0" collapsed="false">
      <c r="A783" s="1" t="s">
        <v>2346</v>
      </c>
      <c r="B783" s="1" t="n">
        <v>1.58697913729025</v>
      </c>
      <c r="C783" s="4" t="n">
        <v>5.2741964763687E-022</v>
      </c>
    </row>
    <row r="784" customFormat="false" ht="15" hidden="false" customHeight="false" outlineLevel="0" collapsed="false">
      <c r="A784" s="1" t="s">
        <v>2347</v>
      </c>
      <c r="B784" s="1" t="n">
        <v>1.58479878478409</v>
      </c>
      <c r="C784" s="4" t="n">
        <v>4.28875030989057E-021</v>
      </c>
    </row>
    <row r="785" customFormat="false" ht="15" hidden="false" customHeight="false" outlineLevel="0" collapsed="false">
      <c r="A785" s="1" t="s">
        <v>2348</v>
      </c>
      <c r="B785" s="1" t="n">
        <v>1.58451636343814</v>
      </c>
      <c r="C785" s="4" t="n">
        <v>3.00517446043526E-024</v>
      </c>
    </row>
    <row r="786" customFormat="false" ht="15" hidden="false" customHeight="false" outlineLevel="0" collapsed="false">
      <c r="A786" s="1" t="s">
        <v>2349</v>
      </c>
      <c r="B786" s="1" t="n">
        <v>1.58373908855313</v>
      </c>
      <c r="C786" s="4" t="n">
        <v>1.67284216550084E-024</v>
      </c>
    </row>
    <row r="787" customFormat="false" ht="15" hidden="false" customHeight="false" outlineLevel="0" collapsed="false">
      <c r="A787" s="1" t="s">
        <v>2350</v>
      </c>
      <c r="B787" s="1" t="n">
        <v>1.58015449644511</v>
      </c>
      <c r="C787" s="4" t="n">
        <v>1.28731887386663E-013</v>
      </c>
    </row>
    <row r="788" customFormat="false" ht="15" hidden="false" customHeight="false" outlineLevel="0" collapsed="false">
      <c r="A788" s="1" t="s">
        <v>2351</v>
      </c>
      <c r="B788" s="1" t="n">
        <v>1.57950539244338</v>
      </c>
      <c r="C788" s="4" t="n">
        <v>1.79998681354101E-025</v>
      </c>
    </row>
    <row r="789" customFormat="false" ht="15" hidden="false" customHeight="false" outlineLevel="0" collapsed="false">
      <c r="A789" s="1" t="s">
        <v>2352</v>
      </c>
      <c r="B789" s="1" t="n">
        <v>1.57712183151182</v>
      </c>
      <c r="C789" s="4" t="n">
        <v>3.12646985479208E-008</v>
      </c>
    </row>
    <row r="790" customFormat="false" ht="15" hidden="false" customHeight="false" outlineLevel="0" collapsed="false">
      <c r="A790" s="1" t="s">
        <v>2353</v>
      </c>
      <c r="B790" s="1" t="n">
        <v>1.57672969926099</v>
      </c>
      <c r="C790" s="4" t="n">
        <v>8.36607135236128E-019</v>
      </c>
    </row>
    <row r="791" customFormat="false" ht="15" hidden="false" customHeight="false" outlineLevel="0" collapsed="false">
      <c r="A791" s="1" t="s">
        <v>2354</v>
      </c>
      <c r="B791" s="1" t="n">
        <v>1.57597612656959</v>
      </c>
      <c r="C791" s="4" t="n">
        <v>2.69586969237668E-007</v>
      </c>
    </row>
    <row r="792" customFormat="false" ht="15" hidden="false" customHeight="false" outlineLevel="0" collapsed="false">
      <c r="A792" s="1" t="s">
        <v>2355</v>
      </c>
      <c r="B792" s="1" t="n">
        <v>1.57421864761273</v>
      </c>
      <c r="C792" s="4" t="n">
        <v>3.73990881536918E-011</v>
      </c>
    </row>
    <row r="793" customFormat="false" ht="15" hidden="false" customHeight="false" outlineLevel="0" collapsed="false">
      <c r="A793" s="1" t="s">
        <v>2356</v>
      </c>
      <c r="B793" s="1" t="n">
        <v>1.57402301859889</v>
      </c>
      <c r="C793" s="4" t="n">
        <v>2.41856378746327E-036</v>
      </c>
    </row>
    <row r="794" customFormat="false" ht="15" hidden="false" customHeight="false" outlineLevel="0" collapsed="false">
      <c r="A794" s="1" t="s">
        <v>2357</v>
      </c>
      <c r="B794" s="1" t="n">
        <v>1.57343804922448</v>
      </c>
      <c r="C794" s="4" t="n">
        <v>3.31582120733699E-021</v>
      </c>
    </row>
    <row r="795" customFormat="false" ht="15" hidden="false" customHeight="false" outlineLevel="0" collapsed="false">
      <c r="A795" s="1" t="s">
        <v>2358</v>
      </c>
      <c r="B795" s="1" t="n">
        <v>1.56959411790312</v>
      </c>
      <c r="C795" s="4" t="n">
        <v>2.77398922829245E-010</v>
      </c>
    </row>
    <row r="796" customFormat="false" ht="15" hidden="false" customHeight="false" outlineLevel="0" collapsed="false">
      <c r="A796" s="1" t="s">
        <v>2359</v>
      </c>
      <c r="B796" s="1" t="n">
        <v>1.56843044246124</v>
      </c>
      <c r="C796" s="1" t="n">
        <v>0.0180073521300145</v>
      </c>
    </row>
    <row r="797" customFormat="false" ht="15" hidden="false" customHeight="false" outlineLevel="0" collapsed="false">
      <c r="A797" s="1" t="s">
        <v>2360</v>
      </c>
      <c r="B797" s="1" t="n">
        <v>1.56816642736398</v>
      </c>
      <c r="C797" s="4" t="n">
        <v>8.87290412428885E-008</v>
      </c>
    </row>
    <row r="798" customFormat="false" ht="15" hidden="false" customHeight="false" outlineLevel="0" collapsed="false">
      <c r="A798" s="1" t="s">
        <v>2361</v>
      </c>
      <c r="B798" s="1" t="n">
        <v>1.56798196261225</v>
      </c>
      <c r="C798" s="4" t="n">
        <v>2.62469657167822E-024</v>
      </c>
    </row>
    <row r="799" customFormat="false" ht="15" hidden="false" customHeight="false" outlineLevel="0" collapsed="false">
      <c r="A799" s="1" t="s">
        <v>2362</v>
      </c>
      <c r="B799" s="1" t="n">
        <v>1.5674366500494</v>
      </c>
      <c r="C799" s="4" t="n">
        <v>2.36191116592815E-008</v>
      </c>
    </row>
    <row r="800" customFormat="false" ht="15" hidden="false" customHeight="false" outlineLevel="0" collapsed="false">
      <c r="A800" s="1" t="s">
        <v>2363</v>
      </c>
      <c r="B800" s="1" t="n">
        <v>1.56605747656551</v>
      </c>
      <c r="C800" s="4" t="n">
        <v>4.97979748195897E-049</v>
      </c>
    </row>
    <row r="801" customFormat="false" ht="15" hidden="false" customHeight="false" outlineLevel="0" collapsed="false">
      <c r="A801" s="1" t="s">
        <v>2364</v>
      </c>
      <c r="B801" s="1" t="n">
        <v>1.56097964337772</v>
      </c>
      <c r="C801" s="4" t="n">
        <v>4.79547357498368E-024</v>
      </c>
    </row>
    <row r="802" customFormat="false" ht="15" hidden="false" customHeight="false" outlineLevel="0" collapsed="false">
      <c r="A802" s="1" t="s">
        <v>2365</v>
      </c>
      <c r="B802" s="1" t="n">
        <v>1.55983557965787</v>
      </c>
      <c r="C802" s="4" t="n">
        <v>1.06863083465393E-007</v>
      </c>
    </row>
    <row r="803" customFormat="false" ht="15" hidden="false" customHeight="false" outlineLevel="0" collapsed="false">
      <c r="A803" s="1" t="s">
        <v>2366</v>
      </c>
      <c r="B803" s="1" t="n">
        <v>1.5582988448539</v>
      </c>
      <c r="C803" s="4" t="n">
        <v>1.50677535919461E-013</v>
      </c>
    </row>
    <row r="804" customFormat="false" ht="15" hidden="false" customHeight="false" outlineLevel="0" collapsed="false">
      <c r="A804" s="1" t="s">
        <v>2367</v>
      </c>
      <c r="B804" s="1" t="n">
        <v>1.55786595215686</v>
      </c>
      <c r="C804" s="4" t="n">
        <v>4.7933281381981E-012</v>
      </c>
    </row>
    <row r="805" customFormat="false" ht="15" hidden="false" customHeight="false" outlineLevel="0" collapsed="false">
      <c r="A805" s="1" t="s">
        <v>2368</v>
      </c>
      <c r="B805" s="1" t="n">
        <v>1.55613580277318</v>
      </c>
      <c r="C805" s="4" t="n">
        <v>6.95173586800937E-014</v>
      </c>
    </row>
    <row r="806" customFormat="false" ht="15" hidden="false" customHeight="false" outlineLevel="0" collapsed="false">
      <c r="A806" s="1" t="s">
        <v>2369</v>
      </c>
      <c r="B806" s="1" t="n">
        <v>1.5550326099875</v>
      </c>
      <c r="C806" s="4" t="n">
        <v>7.05301730746307E-017</v>
      </c>
    </row>
    <row r="807" customFormat="false" ht="15" hidden="false" customHeight="false" outlineLevel="0" collapsed="false">
      <c r="A807" s="1" t="s">
        <v>2370</v>
      </c>
      <c r="B807" s="1" t="n">
        <v>1.55415484516263</v>
      </c>
      <c r="C807" s="4" t="n">
        <v>1.17071950259893E-011</v>
      </c>
    </row>
    <row r="808" customFormat="false" ht="15" hidden="false" customHeight="false" outlineLevel="0" collapsed="false">
      <c r="A808" s="1" t="s">
        <v>2371</v>
      </c>
      <c r="B808" s="1" t="n">
        <v>1.55101136030507</v>
      </c>
      <c r="C808" s="4" t="n">
        <v>1.98275348840463E-006</v>
      </c>
    </row>
    <row r="809" customFormat="false" ht="15" hidden="false" customHeight="false" outlineLevel="0" collapsed="false">
      <c r="A809" s="1" t="s">
        <v>2372</v>
      </c>
      <c r="B809" s="1" t="n">
        <v>1.55063956997508</v>
      </c>
      <c r="C809" s="4" t="n">
        <v>2.27602388958419E-016</v>
      </c>
    </row>
    <row r="810" customFormat="false" ht="15" hidden="false" customHeight="false" outlineLevel="0" collapsed="false">
      <c r="A810" s="1" t="s">
        <v>2373</v>
      </c>
      <c r="B810" s="1" t="n">
        <v>1.55017276127745</v>
      </c>
      <c r="C810" s="4" t="n">
        <v>4.19490912250113E-009</v>
      </c>
    </row>
    <row r="811" customFormat="false" ht="15" hidden="false" customHeight="false" outlineLevel="0" collapsed="false">
      <c r="A811" s="1" t="s">
        <v>2374</v>
      </c>
      <c r="B811" s="1" t="n">
        <v>1.54982142942271</v>
      </c>
      <c r="C811" s="4" t="n">
        <v>1.53153264712457E-015</v>
      </c>
    </row>
    <row r="812" customFormat="false" ht="15" hidden="false" customHeight="false" outlineLevel="0" collapsed="false">
      <c r="A812" s="1" t="s">
        <v>2375</v>
      </c>
      <c r="B812" s="1" t="n">
        <v>1.54367931461285</v>
      </c>
      <c r="C812" s="4" t="n">
        <v>1.89690000741744E-011</v>
      </c>
    </row>
    <row r="813" customFormat="false" ht="15" hidden="false" customHeight="false" outlineLevel="0" collapsed="false">
      <c r="A813" s="1" t="s">
        <v>2376</v>
      </c>
      <c r="B813" s="1" t="n">
        <v>1.54171639042901</v>
      </c>
      <c r="C813" s="4" t="n">
        <v>5.26419053151304E-021</v>
      </c>
    </row>
    <row r="814" customFormat="false" ht="15" hidden="false" customHeight="false" outlineLevel="0" collapsed="false">
      <c r="A814" s="1" t="s">
        <v>2377</v>
      </c>
      <c r="B814" s="1" t="n">
        <v>1.53755518605836</v>
      </c>
      <c r="C814" s="4" t="n">
        <v>7.0156126503592E-027</v>
      </c>
    </row>
    <row r="815" customFormat="false" ht="15" hidden="false" customHeight="false" outlineLevel="0" collapsed="false">
      <c r="A815" s="1" t="s">
        <v>2378</v>
      </c>
      <c r="B815" s="1" t="n">
        <v>1.5327267938095</v>
      </c>
      <c r="C815" s="4" t="n">
        <v>2.55385477880739E-013</v>
      </c>
    </row>
    <row r="816" customFormat="false" ht="15" hidden="false" customHeight="false" outlineLevel="0" collapsed="false">
      <c r="A816" s="1" t="s">
        <v>2379</v>
      </c>
      <c r="B816" s="1" t="n">
        <v>1.52954692013284</v>
      </c>
      <c r="C816" s="4" t="n">
        <v>1.48433789824679E-013</v>
      </c>
    </row>
    <row r="817" customFormat="false" ht="15" hidden="false" customHeight="false" outlineLevel="0" collapsed="false">
      <c r="A817" s="1" t="s">
        <v>2380</v>
      </c>
      <c r="B817" s="1" t="n">
        <v>1.52928348651819</v>
      </c>
      <c r="C817" s="4" t="n">
        <v>1.74626958765914E-013</v>
      </c>
    </row>
    <row r="818" customFormat="false" ht="15" hidden="false" customHeight="false" outlineLevel="0" collapsed="false">
      <c r="A818" s="1" t="s">
        <v>2381</v>
      </c>
      <c r="B818" s="1" t="n">
        <v>1.52643181148781</v>
      </c>
      <c r="C818" s="4" t="n">
        <v>7.7190032291257E-015</v>
      </c>
    </row>
    <row r="819" customFormat="false" ht="15" hidden="false" customHeight="false" outlineLevel="0" collapsed="false">
      <c r="A819" s="1" t="s">
        <v>2382</v>
      </c>
      <c r="B819" s="1" t="n">
        <v>1.52427127135932</v>
      </c>
      <c r="C819" s="4" t="n">
        <v>2.8809082205979E-025</v>
      </c>
    </row>
    <row r="820" customFormat="false" ht="15" hidden="false" customHeight="false" outlineLevel="0" collapsed="false">
      <c r="A820" s="1" t="s">
        <v>2383</v>
      </c>
      <c r="B820" s="1" t="n">
        <v>1.52287236008837</v>
      </c>
      <c r="C820" s="4" t="n">
        <v>7.59829972978421E-010</v>
      </c>
    </row>
    <row r="821" customFormat="false" ht="15" hidden="false" customHeight="false" outlineLevel="0" collapsed="false">
      <c r="A821" s="1" t="s">
        <v>2384</v>
      </c>
      <c r="B821" s="1" t="n">
        <v>1.52278649823687</v>
      </c>
      <c r="C821" s="4" t="n">
        <v>4.53804447722955E-008</v>
      </c>
    </row>
    <row r="822" customFormat="false" ht="15" hidden="false" customHeight="false" outlineLevel="0" collapsed="false">
      <c r="A822" s="1" t="s">
        <v>2385</v>
      </c>
      <c r="B822" s="1" t="n">
        <v>1.51934527410688</v>
      </c>
      <c r="C822" s="4" t="n">
        <v>1.07576006273631E-006</v>
      </c>
    </row>
    <row r="823" customFormat="false" ht="15" hidden="false" customHeight="false" outlineLevel="0" collapsed="false">
      <c r="A823" s="1" t="s">
        <v>2386</v>
      </c>
      <c r="B823" s="1" t="n">
        <v>1.51873088501252</v>
      </c>
      <c r="C823" s="4" t="n">
        <v>1.045117308718E-048</v>
      </c>
    </row>
    <row r="824" customFormat="false" ht="15" hidden="false" customHeight="false" outlineLevel="0" collapsed="false">
      <c r="A824" s="1" t="s">
        <v>2387</v>
      </c>
      <c r="B824" s="1" t="n">
        <v>1.51701237770148</v>
      </c>
      <c r="C824" s="4" t="n">
        <v>3.55358452353804E-014</v>
      </c>
    </row>
    <row r="825" customFormat="false" ht="15" hidden="false" customHeight="false" outlineLevel="0" collapsed="false">
      <c r="A825" s="1" t="s">
        <v>2388</v>
      </c>
      <c r="B825" s="1" t="n">
        <v>1.51239116064842</v>
      </c>
      <c r="C825" s="4" t="n">
        <v>8.26993373577837E-013</v>
      </c>
    </row>
    <row r="826" customFormat="false" ht="15" hidden="false" customHeight="false" outlineLevel="0" collapsed="false">
      <c r="A826" s="1" t="s">
        <v>2389</v>
      </c>
      <c r="B826" s="1" t="n">
        <v>1.51067103350427</v>
      </c>
      <c r="C826" s="4" t="n">
        <v>1.5187024707287E-007</v>
      </c>
    </row>
    <row r="827" customFormat="false" ht="15" hidden="false" customHeight="false" outlineLevel="0" collapsed="false">
      <c r="A827" s="1" t="s">
        <v>2390</v>
      </c>
      <c r="B827" s="1" t="n">
        <v>1.50227213738376</v>
      </c>
      <c r="C827" s="4" t="n">
        <v>6.7738806223038E-012</v>
      </c>
    </row>
    <row r="828" customFormat="false" ht="15" hidden="false" customHeight="false" outlineLevel="0" collapsed="false">
      <c r="A828" s="1" t="s">
        <v>2391</v>
      </c>
      <c r="B828" s="1" t="n">
        <v>1.50079878690615</v>
      </c>
      <c r="C828" s="4" t="n">
        <v>4.37867863091654E-024</v>
      </c>
    </row>
    <row r="829" customFormat="false" ht="15" hidden="false" customHeight="false" outlineLevel="0" collapsed="false">
      <c r="A829" s="1" t="s">
        <v>2392</v>
      </c>
      <c r="B829" s="1" t="n">
        <v>1.49753542038863</v>
      </c>
      <c r="C829" s="4" t="n">
        <v>1.58905894425603E-006</v>
      </c>
    </row>
    <row r="830" customFormat="false" ht="15" hidden="false" customHeight="false" outlineLevel="0" collapsed="false">
      <c r="A830" s="1" t="s">
        <v>2393</v>
      </c>
      <c r="B830" s="1" t="n">
        <v>1.49543483312022</v>
      </c>
      <c r="C830" s="4" t="n">
        <v>1.04232925264498E-029</v>
      </c>
    </row>
    <row r="831" customFormat="false" ht="15" hidden="false" customHeight="false" outlineLevel="0" collapsed="false">
      <c r="A831" s="1" t="s">
        <v>2394</v>
      </c>
      <c r="B831" s="1" t="n">
        <v>1.49447230461481</v>
      </c>
      <c r="C831" s="1" t="n">
        <v>0.00169242561062941</v>
      </c>
    </row>
    <row r="832" customFormat="false" ht="15" hidden="false" customHeight="false" outlineLevel="0" collapsed="false">
      <c r="A832" s="1" t="s">
        <v>2395</v>
      </c>
      <c r="B832" s="1" t="n">
        <v>1.49341339695646</v>
      </c>
      <c r="C832" s="4" t="n">
        <v>2.5507810522477E-011</v>
      </c>
    </row>
    <row r="833" customFormat="false" ht="15" hidden="false" customHeight="false" outlineLevel="0" collapsed="false">
      <c r="A833" s="1" t="s">
        <v>2396</v>
      </c>
      <c r="B833" s="1" t="n">
        <v>1.49156277848543</v>
      </c>
      <c r="C833" s="4" t="n">
        <v>2.34455625069628E-011</v>
      </c>
    </row>
    <row r="834" customFormat="false" ht="15" hidden="false" customHeight="false" outlineLevel="0" collapsed="false">
      <c r="A834" s="1" t="s">
        <v>2397</v>
      </c>
      <c r="B834" s="1" t="n">
        <v>1.48802983953602</v>
      </c>
      <c r="C834" s="4" t="n">
        <v>1.36386430245605E-008</v>
      </c>
    </row>
    <row r="835" customFormat="false" ht="15" hidden="false" customHeight="false" outlineLevel="0" collapsed="false">
      <c r="A835" s="1" t="s">
        <v>2398</v>
      </c>
      <c r="B835" s="1" t="n">
        <v>1.4850735295711</v>
      </c>
      <c r="C835" s="4" t="n">
        <v>6.47999594620596E-023</v>
      </c>
    </row>
    <row r="836" customFormat="false" ht="15" hidden="false" customHeight="false" outlineLevel="0" collapsed="false">
      <c r="A836" s="1" t="s">
        <v>2399</v>
      </c>
      <c r="B836" s="1" t="n">
        <v>1.48328954180358</v>
      </c>
      <c r="C836" s="4" t="n">
        <v>4.36150005588007E-016</v>
      </c>
    </row>
    <row r="837" customFormat="false" ht="15" hidden="false" customHeight="false" outlineLevel="0" collapsed="false">
      <c r="A837" s="1" t="s">
        <v>2400</v>
      </c>
      <c r="B837" s="1" t="n">
        <v>1.48215780207068</v>
      </c>
      <c r="C837" s="4" t="n">
        <v>1.44161937417478E-016</v>
      </c>
    </row>
    <row r="838" customFormat="false" ht="15" hidden="false" customHeight="false" outlineLevel="0" collapsed="false">
      <c r="A838" s="1" t="s">
        <v>2401</v>
      </c>
      <c r="B838" s="1" t="n">
        <v>1.47893039602548</v>
      </c>
      <c r="C838" s="4" t="n">
        <v>4.18116836630976E-026</v>
      </c>
    </row>
    <row r="839" customFormat="false" ht="15" hidden="false" customHeight="false" outlineLevel="0" collapsed="false">
      <c r="A839" s="1" t="s">
        <v>2402</v>
      </c>
      <c r="B839" s="1" t="n">
        <v>1.47812813669559</v>
      </c>
      <c r="C839" s="4" t="n">
        <v>1.61155389441836E-030</v>
      </c>
    </row>
    <row r="840" customFormat="false" ht="15" hidden="false" customHeight="false" outlineLevel="0" collapsed="false">
      <c r="A840" s="1" t="s">
        <v>2403</v>
      </c>
      <c r="B840" s="1" t="n">
        <v>1.4772165275609</v>
      </c>
      <c r="C840" s="4" t="n">
        <v>6.21740639896252E-014</v>
      </c>
    </row>
    <row r="841" customFormat="false" ht="15" hidden="false" customHeight="false" outlineLevel="0" collapsed="false">
      <c r="A841" s="1" t="s">
        <v>2404</v>
      </c>
      <c r="B841" s="1" t="n">
        <v>1.47582779645973</v>
      </c>
      <c r="C841" s="4" t="n">
        <v>6.86700965020805E-017</v>
      </c>
    </row>
    <row r="842" customFormat="false" ht="15" hidden="false" customHeight="false" outlineLevel="0" collapsed="false">
      <c r="A842" s="1" t="s">
        <v>2405</v>
      </c>
      <c r="B842" s="1" t="n">
        <v>1.47438757953879</v>
      </c>
      <c r="C842" s="4" t="n">
        <v>1.46181135874122E-008</v>
      </c>
    </row>
    <row r="843" customFormat="false" ht="15" hidden="false" customHeight="false" outlineLevel="0" collapsed="false">
      <c r="A843" s="1" t="s">
        <v>2406</v>
      </c>
      <c r="B843" s="1" t="n">
        <v>1.47289427737011</v>
      </c>
      <c r="C843" s="4" t="n">
        <v>2.27878443650348E-006</v>
      </c>
    </row>
    <row r="844" customFormat="false" ht="15" hidden="false" customHeight="false" outlineLevel="0" collapsed="false">
      <c r="A844" s="1" t="s">
        <v>2407</v>
      </c>
      <c r="B844" s="1" t="n">
        <v>1.47152515274664</v>
      </c>
      <c r="C844" s="4" t="n">
        <v>1.02255530967447E-042</v>
      </c>
    </row>
    <row r="845" customFormat="false" ht="15" hidden="false" customHeight="false" outlineLevel="0" collapsed="false">
      <c r="A845" s="1" t="s">
        <v>2408</v>
      </c>
      <c r="B845" s="1" t="n">
        <v>1.47117181904511</v>
      </c>
      <c r="C845" s="4" t="n">
        <v>1.45920401962032E-033</v>
      </c>
    </row>
    <row r="846" customFormat="false" ht="15" hidden="false" customHeight="false" outlineLevel="0" collapsed="false">
      <c r="A846" s="1" t="s">
        <v>2409</v>
      </c>
      <c r="B846" s="1" t="n">
        <v>1.46926866420788</v>
      </c>
      <c r="C846" s="4" t="n">
        <v>4.70835470871589E-024</v>
      </c>
    </row>
    <row r="847" customFormat="false" ht="15" hidden="false" customHeight="false" outlineLevel="0" collapsed="false">
      <c r="A847" s="1" t="s">
        <v>2410</v>
      </c>
      <c r="B847" s="1" t="n">
        <v>1.46333224803644</v>
      </c>
      <c r="C847" s="4" t="n">
        <v>1.85485701675056E-016</v>
      </c>
    </row>
    <row r="848" customFormat="false" ht="15" hidden="false" customHeight="false" outlineLevel="0" collapsed="false">
      <c r="A848" s="1" t="s">
        <v>2411</v>
      </c>
      <c r="B848" s="1" t="n">
        <v>1.46212027158002</v>
      </c>
      <c r="C848" s="4" t="n">
        <v>5.17477816826425E-019</v>
      </c>
    </row>
    <row r="849" customFormat="false" ht="15" hidden="false" customHeight="false" outlineLevel="0" collapsed="false">
      <c r="A849" s="1" t="s">
        <v>2412</v>
      </c>
      <c r="B849" s="1" t="n">
        <v>1.46063902777716</v>
      </c>
      <c r="C849" s="4" t="n">
        <v>4.72815492368328E-012</v>
      </c>
    </row>
    <row r="850" customFormat="false" ht="15" hidden="false" customHeight="false" outlineLevel="0" collapsed="false">
      <c r="A850" s="1" t="s">
        <v>2413</v>
      </c>
      <c r="B850" s="1" t="n">
        <v>1.4591214164803</v>
      </c>
      <c r="C850" s="4" t="n">
        <v>2.08019179997393E-018</v>
      </c>
    </row>
    <row r="851" customFormat="false" ht="15" hidden="false" customHeight="false" outlineLevel="0" collapsed="false">
      <c r="A851" s="1" t="s">
        <v>2414</v>
      </c>
      <c r="B851" s="1" t="n">
        <v>1.45858791659143</v>
      </c>
      <c r="C851" s="4" t="n">
        <v>1.09603806338593E-020</v>
      </c>
    </row>
    <row r="852" customFormat="false" ht="15" hidden="false" customHeight="false" outlineLevel="0" collapsed="false">
      <c r="A852" s="1" t="s">
        <v>2415</v>
      </c>
      <c r="B852" s="1" t="n">
        <v>1.45763920108253</v>
      </c>
      <c r="C852" s="4" t="n">
        <v>8.28966982502892E-019</v>
      </c>
    </row>
    <row r="853" customFormat="false" ht="15" hidden="false" customHeight="false" outlineLevel="0" collapsed="false">
      <c r="A853" s="1" t="s">
        <v>2416</v>
      </c>
      <c r="B853" s="1" t="n">
        <v>1.45755674774659</v>
      </c>
      <c r="C853" s="1" t="n">
        <v>0.000869062333932816</v>
      </c>
    </row>
    <row r="854" customFormat="false" ht="15" hidden="false" customHeight="false" outlineLevel="0" collapsed="false">
      <c r="A854" s="1" t="s">
        <v>2417</v>
      </c>
      <c r="B854" s="1" t="n">
        <v>1.4573920941701</v>
      </c>
      <c r="C854" s="1" t="n">
        <v>0.0011447342080949</v>
      </c>
    </row>
    <row r="855" customFormat="false" ht="15" hidden="false" customHeight="false" outlineLevel="0" collapsed="false">
      <c r="A855" s="1" t="s">
        <v>2418</v>
      </c>
      <c r="B855" s="1" t="n">
        <v>1.45523664054209</v>
      </c>
      <c r="C855" s="4" t="n">
        <v>2.86220046259259E-009</v>
      </c>
    </row>
    <row r="856" customFormat="false" ht="15" hidden="false" customHeight="false" outlineLevel="0" collapsed="false">
      <c r="A856" s="1" t="s">
        <v>2419</v>
      </c>
      <c r="B856" s="1" t="n">
        <v>1.4539318019061</v>
      </c>
      <c r="C856" s="4" t="n">
        <v>1.20820572998507E-008</v>
      </c>
    </row>
    <row r="857" customFormat="false" ht="15" hidden="false" customHeight="false" outlineLevel="0" collapsed="false">
      <c r="A857" s="1" t="s">
        <v>2420</v>
      </c>
      <c r="B857" s="1" t="n">
        <v>1.45347730921985</v>
      </c>
      <c r="C857" s="4" t="n">
        <v>8.49047887384787E-018</v>
      </c>
    </row>
    <row r="858" customFormat="false" ht="15" hidden="false" customHeight="false" outlineLevel="0" collapsed="false">
      <c r="A858" s="1" t="s">
        <v>2421</v>
      </c>
      <c r="B858" s="1" t="n">
        <v>1.4532398025993</v>
      </c>
      <c r="C858" s="4" t="n">
        <v>1.67337806052089E-010</v>
      </c>
    </row>
    <row r="859" customFormat="false" ht="15" hidden="false" customHeight="false" outlineLevel="0" collapsed="false">
      <c r="A859" s="1" t="s">
        <v>2422</v>
      </c>
      <c r="B859" s="1" t="n">
        <v>1.45322984731253</v>
      </c>
      <c r="C859" s="4" t="n">
        <v>2.40203268969281E-011</v>
      </c>
    </row>
    <row r="860" customFormat="false" ht="15" hidden="false" customHeight="false" outlineLevel="0" collapsed="false">
      <c r="A860" s="1" t="s">
        <v>2423</v>
      </c>
      <c r="B860" s="1" t="n">
        <v>1.45267756168826</v>
      </c>
      <c r="C860" s="1" t="n">
        <v>0.00263691100572131</v>
      </c>
    </row>
    <row r="861" customFormat="false" ht="15" hidden="false" customHeight="false" outlineLevel="0" collapsed="false">
      <c r="A861" s="1" t="s">
        <v>2424</v>
      </c>
      <c r="B861" s="1" t="n">
        <v>1.45118214223326</v>
      </c>
      <c r="C861" s="4" t="n">
        <v>3.71131607162048E-022</v>
      </c>
    </row>
    <row r="862" customFormat="false" ht="15" hidden="false" customHeight="false" outlineLevel="0" collapsed="false">
      <c r="A862" s="1" t="s">
        <v>2425</v>
      </c>
      <c r="B862" s="1" t="n">
        <v>1.44630193531958</v>
      </c>
      <c r="C862" s="4" t="n">
        <v>1.14647045353994E-015</v>
      </c>
    </row>
    <row r="863" customFormat="false" ht="15" hidden="false" customHeight="false" outlineLevel="0" collapsed="false">
      <c r="A863" s="1" t="s">
        <v>2426</v>
      </c>
      <c r="B863" s="1" t="n">
        <v>1.44595586232864</v>
      </c>
      <c r="C863" s="4" t="n">
        <v>5.5764208738112E-028</v>
      </c>
    </row>
    <row r="864" customFormat="false" ht="15" hidden="false" customHeight="false" outlineLevel="0" collapsed="false">
      <c r="A864" s="1" t="s">
        <v>2427</v>
      </c>
      <c r="B864" s="1" t="n">
        <v>1.44275694637503</v>
      </c>
      <c r="C864" s="4" t="n">
        <v>5.95465615950675E-021</v>
      </c>
    </row>
    <row r="865" customFormat="false" ht="15" hidden="false" customHeight="false" outlineLevel="0" collapsed="false">
      <c r="A865" s="1" t="s">
        <v>2428</v>
      </c>
      <c r="B865" s="1" t="n">
        <v>1.44041330713801</v>
      </c>
      <c r="C865" s="4" t="n">
        <v>1.25092937284563E-010</v>
      </c>
    </row>
    <row r="866" customFormat="false" ht="15" hidden="false" customHeight="false" outlineLevel="0" collapsed="false">
      <c r="A866" s="1" t="s">
        <v>2429</v>
      </c>
      <c r="B866" s="1" t="n">
        <v>1.43794981642633</v>
      </c>
      <c r="C866" s="4" t="n">
        <v>6.15718304796746E-005</v>
      </c>
    </row>
    <row r="867" customFormat="false" ht="15" hidden="false" customHeight="false" outlineLevel="0" collapsed="false">
      <c r="A867" s="1" t="s">
        <v>2430</v>
      </c>
      <c r="B867" s="1" t="n">
        <v>1.43541719545442</v>
      </c>
      <c r="C867" s="4" t="n">
        <v>3.70403393490575E-023</v>
      </c>
    </row>
    <row r="868" customFormat="false" ht="15" hidden="false" customHeight="false" outlineLevel="0" collapsed="false">
      <c r="A868" s="1" t="s">
        <v>2431</v>
      </c>
      <c r="B868" s="1" t="n">
        <v>1.43484603714188</v>
      </c>
      <c r="C868" s="4" t="n">
        <v>1.89837313148719E-019</v>
      </c>
    </row>
    <row r="869" customFormat="false" ht="15" hidden="false" customHeight="false" outlineLevel="0" collapsed="false">
      <c r="A869" s="1" t="s">
        <v>2432</v>
      </c>
      <c r="B869" s="1" t="n">
        <v>1.43393010845006</v>
      </c>
      <c r="C869" s="4" t="n">
        <v>1.65502275604969E-030</v>
      </c>
    </row>
    <row r="870" customFormat="false" ht="15" hidden="false" customHeight="false" outlineLevel="0" collapsed="false">
      <c r="A870" s="1" t="s">
        <v>2433</v>
      </c>
      <c r="B870" s="1" t="n">
        <v>1.43371784121272</v>
      </c>
      <c r="C870" s="4" t="n">
        <v>8.65181008964739E-010</v>
      </c>
    </row>
    <row r="871" customFormat="false" ht="15" hidden="false" customHeight="false" outlineLevel="0" collapsed="false">
      <c r="A871" s="1" t="s">
        <v>2434</v>
      </c>
      <c r="B871" s="1" t="n">
        <v>1.43362333884722</v>
      </c>
      <c r="C871" s="4" t="n">
        <v>5.38312708344383E-005</v>
      </c>
    </row>
    <row r="872" customFormat="false" ht="15" hidden="false" customHeight="false" outlineLevel="0" collapsed="false">
      <c r="A872" s="1" t="s">
        <v>2435</v>
      </c>
      <c r="B872" s="1" t="n">
        <v>1.43272844003626</v>
      </c>
      <c r="C872" s="4" t="n">
        <v>1.67994841916672E-009</v>
      </c>
    </row>
    <row r="873" customFormat="false" ht="15" hidden="false" customHeight="false" outlineLevel="0" collapsed="false">
      <c r="A873" s="1" t="s">
        <v>2436</v>
      </c>
      <c r="B873" s="1" t="n">
        <v>1.43123113595003</v>
      </c>
      <c r="C873" s="4" t="n">
        <v>2.09595189371346E-007</v>
      </c>
    </row>
    <row r="874" customFormat="false" ht="15" hidden="false" customHeight="false" outlineLevel="0" collapsed="false">
      <c r="A874" s="1" t="s">
        <v>2437</v>
      </c>
      <c r="B874" s="1" t="n">
        <v>1.42971910442091</v>
      </c>
      <c r="C874" s="4" t="n">
        <v>2.36035066078927E-034</v>
      </c>
    </row>
    <row r="875" customFormat="false" ht="15" hidden="false" customHeight="false" outlineLevel="0" collapsed="false">
      <c r="A875" s="1" t="s">
        <v>2438</v>
      </c>
      <c r="B875" s="1" t="n">
        <v>1.42927404528416</v>
      </c>
      <c r="C875" s="4" t="n">
        <v>3.64568797504543E-013</v>
      </c>
    </row>
    <row r="876" customFormat="false" ht="15" hidden="false" customHeight="false" outlineLevel="0" collapsed="false">
      <c r="A876" s="1" t="s">
        <v>2439</v>
      </c>
      <c r="B876" s="1" t="n">
        <v>1.42708156874073</v>
      </c>
      <c r="C876" s="4" t="n">
        <v>1.07576604070964E-006</v>
      </c>
    </row>
    <row r="877" customFormat="false" ht="15" hidden="false" customHeight="false" outlineLevel="0" collapsed="false">
      <c r="A877" s="1" t="s">
        <v>2440</v>
      </c>
      <c r="B877" s="1" t="n">
        <v>1.4252641717435</v>
      </c>
      <c r="C877" s="4" t="n">
        <v>3.49570987733542E-005</v>
      </c>
    </row>
    <row r="878" customFormat="false" ht="15" hidden="false" customHeight="false" outlineLevel="0" collapsed="false">
      <c r="A878" s="1" t="s">
        <v>2441</v>
      </c>
      <c r="B878" s="1" t="n">
        <v>1.42513010499672</v>
      </c>
      <c r="C878" s="4" t="n">
        <v>3.39797141175867E-005</v>
      </c>
    </row>
    <row r="879" customFormat="false" ht="15" hidden="false" customHeight="false" outlineLevel="0" collapsed="false">
      <c r="A879" s="1" t="s">
        <v>2442</v>
      </c>
      <c r="B879" s="1" t="n">
        <v>1.4250777628377</v>
      </c>
      <c r="C879" s="4" t="n">
        <v>1.14641657521028E-012</v>
      </c>
    </row>
    <row r="880" customFormat="false" ht="15" hidden="false" customHeight="false" outlineLevel="0" collapsed="false">
      <c r="A880" s="1" t="s">
        <v>2443</v>
      </c>
      <c r="B880" s="1" t="n">
        <v>1.42304370998579</v>
      </c>
      <c r="C880" s="4" t="n">
        <v>5.79372441861258E-020</v>
      </c>
    </row>
    <row r="881" customFormat="false" ht="15" hidden="false" customHeight="false" outlineLevel="0" collapsed="false">
      <c r="A881" s="1" t="s">
        <v>2444</v>
      </c>
      <c r="B881" s="1" t="n">
        <v>1.42218398294682</v>
      </c>
      <c r="C881" s="4" t="n">
        <v>1.43185331297004E-049</v>
      </c>
    </row>
    <row r="882" customFormat="false" ht="15" hidden="false" customHeight="false" outlineLevel="0" collapsed="false">
      <c r="A882" s="1" t="s">
        <v>2445</v>
      </c>
      <c r="B882" s="1" t="n">
        <v>1.42106961530578</v>
      </c>
      <c r="C882" s="4" t="n">
        <v>1.51616119220629E-014</v>
      </c>
    </row>
    <row r="883" customFormat="false" ht="15" hidden="false" customHeight="false" outlineLevel="0" collapsed="false">
      <c r="A883" s="1" t="s">
        <v>2446</v>
      </c>
      <c r="B883" s="1" t="n">
        <v>1.41896727137058</v>
      </c>
      <c r="C883" s="4" t="n">
        <v>2.22592877604388E-024</v>
      </c>
    </row>
    <row r="884" customFormat="false" ht="15" hidden="false" customHeight="false" outlineLevel="0" collapsed="false">
      <c r="A884" s="1" t="s">
        <v>2447</v>
      </c>
      <c r="B884" s="1" t="n">
        <v>1.4188600881521</v>
      </c>
      <c r="C884" s="4" t="n">
        <v>1.28237471614428E-013</v>
      </c>
    </row>
    <row r="885" customFormat="false" ht="15" hidden="false" customHeight="false" outlineLevel="0" collapsed="false">
      <c r="A885" s="1" t="s">
        <v>2448</v>
      </c>
      <c r="B885" s="1" t="n">
        <v>1.41884138016005</v>
      </c>
      <c r="C885" s="4" t="n">
        <v>2.35532739354144E-016</v>
      </c>
    </row>
    <row r="886" customFormat="false" ht="15" hidden="false" customHeight="false" outlineLevel="0" collapsed="false">
      <c r="A886" s="1" t="s">
        <v>2449</v>
      </c>
      <c r="B886" s="1" t="n">
        <v>1.41675797997259</v>
      </c>
      <c r="C886" s="4" t="n">
        <v>1.6228787890301E-019</v>
      </c>
    </row>
    <row r="887" customFormat="false" ht="15" hidden="false" customHeight="false" outlineLevel="0" collapsed="false">
      <c r="A887" s="1" t="s">
        <v>2450</v>
      </c>
      <c r="B887" s="1" t="n">
        <v>1.41615038595524</v>
      </c>
      <c r="C887" s="1" t="n">
        <v>0.00437582351362125</v>
      </c>
    </row>
    <row r="888" customFormat="false" ht="15" hidden="false" customHeight="false" outlineLevel="0" collapsed="false">
      <c r="A888" s="1" t="s">
        <v>2451</v>
      </c>
      <c r="B888" s="1" t="n">
        <v>1.41608126442266</v>
      </c>
      <c r="C888" s="4" t="n">
        <v>1.97162314816082E-009</v>
      </c>
    </row>
    <row r="889" customFormat="false" ht="15" hidden="false" customHeight="false" outlineLevel="0" collapsed="false">
      <c r="A889" s="1" t="s">
        <v>2452</v>
      </c>
      <c r="B889" s="1" t="n">
        <v>1.40927681421953</v>
      </c>
      <c r="C889" s="1" t="n">
        <v>0.000230654359278538</v>
      </c>
    </row>
    <row r="890" customFormat="false" ht="15" hidden="false" customHeight="false" outlineLevel="0" collapsed="false">
      <c r="A890" s="1" t="s">
        <v>2453</v>
      </c>
      <c r="B890" s="1" t="n">
        <v>1.40745404865213</v>
      </c>
      <c r="C890" s="4" t="n">
        <v>2.1254181757464E-017</v>
      </c>
    </row>
    <row r="891" customFormat="false" ht="15" hidden="false" customHeight="false" outlineLevel="0" collapsed="false">
      <c r="A891" s="1" t="s">
        <v>2454</v>
      </c>
      <c r="B891" s="1" t="n">
        <v>1.40505320965813</v>
      </c>
      <c r="C891" s="4" t="n">
        <v>1.46743087736749E-008</v>
      </c>
    </row>
    <row r="892" customFormat="false" ht="15" hidden="false" customHeight="false" outlineLevel="0" collapsed="false">
      <c r="A892" s="1" t="s">
        <v>2455</v>
      </c>
      <c r="B892" s="1" t="n">
        <v>1.40258538803573</v>
      </c>
      <c r="C892" s="4" t="n">
        <v>1.15081865782848E-036</v>
      </c>
    </row>
    <row r="893" customFormat="false" ht="15" hidden="false" customHeight="false" outlineLevel="0" collapsed="false">
      <c r="A893" s="1" t="s">
        <v>2456</v>
      </c>
      <c r="B893" s="1" t="n">
        <v>1.39961848184029</v>
      </c>
      <c r="C893" s="4" t="n">
        <v>4.8847676784101E-005</v>
      </c>
    </row>
    <row r="894" customFormat="false" ht="15" hidden="false" customHeight="false" outlineLevel="0" collapsed="false">
      <c r="A894" s="1" t="s">
        <v>2457</v>
      </c>
      <c r="B894" s="1" t="n">
        <v>1.39934005744758</v>
      </c>
      <c r="C894" s="4" t="n">
        <v>5.60548681691419E-010</v>
      </c>
    </row>
    <row r="895" customFormat="false" ht="15" hidden="false" customHeight="false" outlineLevel="0" collapsed="false">
      <c r="A895" s="1" t="s">
        <v>2458</v>
      </c>
      <c r="B895" s="1" t="n">
        <v>1.39806237387619</v>
      </c>
      <c r="C895" s="4" t="n">
        <v>1.29233367329189E-012</v>
      </c>
    </row>
    <row r="896" customFormat="false" ht="15" hidden="false" customHeight="false" outlineLevel="0" collapsed="false">
      <c r="A896" s="1" t="s">
        <v>2459</v>
      </c>
      <c r="B896" s="1" t="n">
        <v>1.39750093017701</v>
      </c>
      <c r="C896" s="4" t="n">
        <v>1.95068580636267E-012</v>
      </c>
    </row>
    <row r="897" customFormat="false" ht="15" hidden="false" customHeight="false" outlineLevel="0" collapsed="false">
      <c r="A897" s="1" t="s">
        <v>2460</v>
      </c>
      <c r="B897" s="1" t="n">
        <v>1.39562329309056</v>
      </c>
      <c r="C897" s="1" t="n">
        <v>0.00645242304653669</v>
      </c>
    </row>
    <row r="898" customFormat="false" ht="15" hidden="false" customHeight="false" outlineLevel="0" collapsed="false">
      <c r="A898" s="1" t="s">
        <v>2461</v>
      </c>
      <c r="B898" s="1" t="n">
        <v>1.39535921173906</v>
      </c>
      <c r="C898" s="4" t="n">
        <v>2.79937715286028E-033</v>
      </c>
    </row>
    <row r="899" customFormat="false" ht="15" hidden="false" customHeight="false" outlineLevel="0" collapsed="false">
      <c r="A899" s="1" t="s">
        <v>2462</v>
      </c>
      <c r="B899" s="1" t="n">
        <v>1.39292337214311</v>
      </c>
      <c r="C899" s="4" t="n">
        <v>2.22393781339069E-006</v>
      </c>
    </row>
    <row r="900" customFormat="false" ht="15" hidden="false" customHeight="false" outlineLevel="0" collapsed="false">
      <c r="A900" s="1" t="s">
        <v>2463</v>
      </c>
      <c r="B900" s="1" t="n">
        <v>1.39019924192583</v>
      </c>
      <c r="C900" s="4" t="n">
        <v>3.58836817369486E-011</v>
      </c>
    </row>
    <row r="901" customFormat="false" ht="15" hidden="false" customHeight="false" outlineLevel="0" collapsed="false">
      <c r="A901" s="1" t="s">
        <v>2464</v>
      </c>
      <c r="B901" s="1" t="n">
        <v>1.38958682857599</v>
      </c>
      <c r="C901" s="4" t="n">
        <v>7.52210336841376E-005</v>
      </c>
    </row>
    <row r="902" customFormat="false" ht="15" hidden="false" customHeight="false" outlineLevel="0" collapsed="false">
      <c r="A902" s="1" t="s">
        <v>2465</v>
      </c>
      <c r="B902" s="1" t="n">
        <v>1.38935519253415</v>
      </c>
      <c r="C902" s="4" t="n">
        <v>5.20096827031406E-010</v>
      </c>
    </row>
    <row r="903" customFormat="false" ht="15" hidden="false" customHeight="false" outlineLevel="0" collapsed="false">
      <c r="A903" s="1" t="s">
        <v>2466</v>
      </c>
      <c r="B903" s="1" t="n">
        <v>1.3891110812506</v>
      </c>
      <c r="C903" s="4" t="n">
        <v>5.40255822213492E-024</v>
      </c>
    </row>
    <row r="904" customFormat="false" ht="15" hidden="false" customHeight="false" outlineLevel="0" collapsed="false">
      <c r="A904" s="1" t="s">
        <v>2467</v>
      </c>
      <c r="B904" s="1" t="n">
        <v>1.38772695501377</v>
      </c>
      <c r="C904" s="4" t="n">
        <v>1.01137878823168E-016</v>
      </c>
    </row>
    <row r="905" customFormat="false" ht="15" hidden="false" customHeight="false" outlineLevel="0" collapsed="false">
      <c r="A905" s="1" t="s">
        <v>2468</v>
      </c>
      <c r="B905" s="1" t="n">
        <v>1.3867039025511</v>
      </c>
      <c r="C905" s="4" t="n">
        <v>1.03463412291385E-013</v>
      </c>
    </row>
    <row r="906" customFormat="false" ht="15" hidden="false" customHeight="false" outlineLevel="0" collapsed="false">
      <c r="A906" s="1" t="s">
        <v>2469</v>
      </c>
      <c r="B906" s="1" t="n">
        <v>1.38650205096701</v>
      </c>
      <c r="C906" s="4" t="n">
        <v>2.28126087480194E-014</v>
      </c>
    </row>
    <row r="907" customFormat="false" ht="15" hidden="false" customHeight="false" outlineLevel="0" collapsed="false">
      <c r="A907" s="1" t="s">
        <v>2470</v>
      </c>
      <c r="B907" s="1" t="n">
        <v>1.38529187861149</v>
      </c>
      <c r="C907" s="4" t="n">
        <v>5.21621475935995E-006</v>
      </c>
    </row>
    <row r="908" customFormat="false" ht="15" hidden="false" customHeight="false" outlineLevel="0" collapsed="false">
      <c r="A908" s="1" t="s">
        <v>2471</v>
      </c>
      <c r="B908" s="1" t="n">
        <v>1.38292148460092</v>
      </c>
      <c r="C908" s="4" t="n">
        <v>6.35278200928585E-007</v>
      </c>
    </row>
    <row r="909" customFormat="false" ht="15" hidden="false" customHeight="false" outlineLevel="0" collapsed="false">
      <c r="A909" s="1" t="s">
        <v>2472</v>
      </c>
      <c r="B909" s="1" t="n">
        <v>1.38224058589811</v>
      </c>
      <c r="C909" s="4" t="n">
        <v>1.65665245762096E-015</v>
      </c>
    </row>
    <row r="910" customFormat="false" ht="15" hidden="false" customHeight="false" outlineLevel="0" collapsed="false">
      <c r="A910" s="1" t="s">
        <v>2473</v>
      </c>
      <c r="B910" s="1" t="n">
        <v>1.38198477640972</v>
      </c>
      <c r="C910" s="4" t="n">
        <v>8.68952875692983E-011</v>
      </c>
    </row>
    <row r="911" customFormat="false" ht="15" hidden="false" customHeight="false" outlineLevel="0" collapsed="false">
      <c r="A911" s="1" t="s">
        <v>2474</v>
      </c>
      <c r="B911" s="1" t="n">
        <v>1.38141575385017</v>
      </c>
      <c r="C911" s="1" t="n">
        <v>0.000128907346600359</v>
      </c>
    </row>
    <row r="912" customFormat="false" ht="15" hidden="false" customHeight="false" outlineLevel="0" collapsed="false">
      <c r="A912" s="1" t="s">
        <v>2475</v>
      </c>
      <c r="B912" s="1" t="n">
        <v>1.38072367910649</v>
      </c>
      <c r="C912" s="4" t="n">
        <v>8.14170737247417E-005</v>
      </c>
    </row>
    <row r="913" customFormat="false" ht="15" hidden="false" customHeight="false" outlineLevel="0" collapsed="false">
      <c r="A913" s="1" t="s">
        <v>2476</v>
      </c>
      <c r="B913" s="1" t="n">
        <v>1.37561488232438</v>
      </c>
      <c r="C913" s="4" t="n">
        <v>3.03820448082681E-014</v>
      </c>
    </row>
    <row r="914" customFormat="false" ht="15" hidden="false" customHeight="false" outlineLevel="0" collapsed="false">
      <c r="A914" s="1" t="s">
        <v>2477</v>
      </c>
      <c r="B914" s="1" t="n">
        <v>1.37439989843514</v>
      </c>
      <c r="C914" s="4" t="n">
        <v>6.12951422890827E-019</v>
      </c>
    </row>
    <row r="915" customFormat="false" ht="15" hidden="false" customHeight="false" outlineLevel="0" collapsed="false">
      <c r="A915" s="1" t="s">
        <v>2478</v>
      </c>
      <c r="B915" s="1" t="n">
        <v>1.37385528386734</v>
      </c>
      <c r="C915" s="4" t="n">
        <v>3.69957781708289E-006</v>
      </c>
    </row>
    <row r="916" customFormat="false" ht="15" hidden="false" customHeight="false" outlineLevel="0" collapsed="false">
      <c r="A916" s="1" t="s">
        <v>2479</v>
      </c>
      <c r="B916" s="1" t="n">
        <v>1.37231164910014</v>
      </c>
      <c r="C916" s="4" t="n">
        <v>1.09212098323438E-008</v>
      </c>
    </row>
    <row r="917" customFormat="false" ht="15" hidden="false" customHeight="false" outlineLevel="0" collapsed="false">
      <c r="A917" s="1" t="s">
        <v>2480</v>
      </c>
      <c r="B917" s="1" t="n">
        <v>1.370743196667</v>
      </c>
      <c r="C917" s="4" t="n">
        <v>2.56772350972403E-016</v>
      </c>
    </row>
    <row r="918" customFormat="false" ht="15" hidden="false" customHeight="false" outlineLevel="0" collapsed="false">
      <c r="A918" s="1" t="s">
        <v>2481</v>
      </c>
      <c r="B918" s="1" t="n">
        <v>1.36963986771882</v>
      </c>
      <c r="C918" s="1" t="n">
        <v>0.000268105934576132</v>
      </c>
    </row>
    <row r="919" customFormat="false" ht="15" hidden="false" customHeight="false" outlineLevel="0" collapsed="false">
      <c r="A919" s="1" t="s">
        <v>2482</v>
      </c>
      <c r="B919" s="1" t="n">
        <v>1.36904431026382</v>
      </c>
      <c r="C919" s="4" t="n">
        <v>1.32597257663285E-006</v>
      </c>
    </row>
    <row r="920" customFormat="false" ht="15" hidden="false" customHeight="false" outlineLevel="0" collapsed="false">
      <c r="A920" s="1" t="s">
        <v>2483</v>
      </c>
      <c r="B920" s="1" t="n">
        <v>1.36701041045318</v>
      </c>
      <c r="C920" s="4" t="n">
        <v>6.16982578872635E-018</v>
      </c>
    </row>
    <row r="921" customFormat="false" ht="15" hidden="false" customHeight="false" outlineLevel="0" collapsed="false">
      <c r="A921" s="1" t="s">
        <v>2484</v>
      </c>
      <c r="B921" s="1" t="n">
        <v>1.36481071180712</v>
      </c>
      <c r="C921" s="4" t="n">
        <v>6.43397293349416E-031</v>
      </c>
    </row>
    <row r="922" customFormat="false" ht="15" hidden="false" customHeight="false" outlineLevel="0" collapsed="false">
      <c r="A922" s="1" t="s">
        <v>2485</v>
      </c>
      <c r="B922" s="1" t="n">
        <v>1.36436178022817</v>
      </c>
      <c r="C922" s="4" t="n">
        <v>5.64949621748825E-027</v>
      </c>
    </row>
    <row r="923" customFormat="false" ht="15" hidden="false" customHeight="false" outlineLevel="0" collapsed="false">
      <c r="A923" s="1" t="s">
        <v>2486</v>
      </c>
      <c r="B923" s="1" t="n">
        <v>1.35937370113228</v>
      </c>
      <c r="C923" s="4" t="n">
        <v>1.52953834192459E-028</v>
      </c>
    </row>
    <row r="924" customFormat="false" ht="15" hidden="false" customHeight="false" outlineLevel="0" collapsed="false">
      <c r="A924" s="1" t="s">
        <v>2487</v>
      </c>
      <c r="B924" s="1" t="n">
        <v>1.3586240377177</v>
      </c>
      <c r="C924" s="4" t="n">
        <v>2.12756818917505E-007</v>
      </c>
    </row>
    <row r="925" customFormat="false" ht="15" hidden="false" customHeight="false" outlineLevel="0" collapsed="false">
      <c r="A925" s="1" t="s">
        <v>2488</v>
      </c>
      <c r="B925" s="1" t="n">
        <v>1.35736512841274</v>
      </c>
      <c r="C925" s="4" t="n">
        <v>1.33200963769883E-017</v>
      </c>
    </row>
    <row r="926" customFormat="false" ht="15" hidden="false" customHeight="false" outlineLevel="0" collapsed="false">
      <c r="A926" s="1" t="s">
        <v>2489</v>
      </c>
      <c r="B926" s="1" t="n">
        <v>1.35624309992586</v>
      </c>
      <c r="C926" s="4" t="n">
        <v>1.95808287968341E-019</v>
      </c>
    </row>
    <row r="927" customFormat="false" ht="15" hidden="false" customHeight="false" outlineLevel="0" collapsed="false">
      <c r="A927" s="1" t="s">
        <v>2490</v>
      </c>
      <c r="B927" s="1" t="n">
        <v>1.35541559856521</v>
      </c>
      <c r="C927" s="4" t="n">
        <v>1.74429345199023E-012</v>
      </c>
    </row>
    <row r="928" customFormat="false" ht="15" hidden="false" customHeight="false" outlineLevel="0" collapsed="false">
      <c r="A928" s="1" t="s">
        <v>2491</v>
      </c>
      <c r="B928" s="1" t="n">
        <v>1.35495616729588</v>
      </c>
      <c r="C928" s="4" t="n">
        <v>2.73316382168053E-010</v>
      </c>
    </row>
    <row r="929" customFormat="false" ht="15" hidden="false" customHeight="false" outlineLevel="0" collapsed="false">
      <c r="A929" s="1" t="s">
        <v>2492</v>
      </c>
      <c r="B929" s="1" t="n">
        <v>1.35291812552011</v>
      </c>
      <c r="C929" s="4" t="n">
        <v>2.12612493373954E-012</v>
      </c>
    </row>
    <row r="930" customFormat="false" ht="15" hidden="false" customHeight="false" outlineLevel="0" collapsed="false">
      <c r="A930" s="1" t="s">
        <v>2493</v>
      </c>
      <c r="B930" s="1" t="n">
        <v>1.34870150130794</v>
      </c>
      <c r="C930" s="4" t="n">
        <v>6.01765005107681E-033</v>
      </c>
    </row>
    <row r="931" customFormat="false" ht="15" hidden="false" customHeight="false" outlineLevel="0" collapsed="false">
      <c r="A931" s="1" t="s">
        <v>2494</v>
      </c>
      <c r="B931" s="1" t="n">
        <v>1.34831534234579</v>
      </c>
      <c r="C931" s="4" t="n">
        <v>2.08486687216191E-019</v>
      </c>
    </row>
    <row r="932" customFormat="false" ht="15" hidden="false" customHeight="false" outlineLevel="0" collapsed="false">
      <c r="A932" s="1" t="s">
        <v>2495</v>
      </c>
      <c r="B932" s="1" t="n">
        <v>1.34468726794583</v>
      </c>
      <c r="C932" s="4" t="n">
        <v>3.23170110381566E-013</v>
      </c>
    </row>
    <row r="933" customFormat="false" ht="15" hidden="false" customHeight="false" outlineLevel="0" collapsed="false">
      <c r="A933" s="1" t="s">
        <v>2496</v>
      </c>
      <c r="B933" s="1" t="n">
        <v>1.34434891249194</v>
      </c>
      <c r="C933" s="4" t="n">
        <v>7.84991491825211E-014</v>
      </c>
    </row>
    <row r="934" customFormat="false" ht="15" hidden="false" customHeight="false" outlineLevel="0" collapsed="false">
      <c r="A934" s="1" t="s">
        <v>2497</v>
      </c>
      <c r="B934" s="1" t="n">
        <v>1.33931126158459</v>
      </c>
      <c r="C934" s="4" t="n">
        <v>2.51208830811732E-052</v>
      </c>
    </row>
    <row r="935" customFormat="false" ht="15" hidden="false" customHeight="false" outlineLevel="0" collapsed="false">
      <c r="A935" s="1" t="s">
        <v>2498</v>
      </c>
      <c r="B935" s="1" t="n">
        <v>1.3381543828004</v>
      </c>
      <c r="C935" s="1" t="n">
        <v>0.000158530926697182</v>
      </c>
    </row>
    <row r="936" customFormat="false" ht="15" hidden="false" customHeight="false" outlineLevel="0" collapsed="false">
      <c r="A936" s="1" t="s">
        <v>2499</v>
      </c>
      <c r="B936" s="1" t="n">
        <v>1.3364922161419</v>
      </c>
      <c r="C936" s="4" t="n">
        <v>4.15267420855602E-014</v>
      </c>
    </row>
    <row r="937" customFormat="false" ht="15" hidden="false" customHeight="false" outlineLevel="0" collapsed="false">
      <c r="A937" s="1" t="s">
        <v>2500</v>
      </c>
      <c r="B937" s="1" t="n">
        <v>1.33639826212093</v>
      </c>
      <c r="C937" s="1" t="n">
        <v>0.00580396518727753</v>
      </c>
    </row>
    <row r="938" customFormat="false" ht="15" hidden="false" customHeight="false" outlineLevel="0" collapsed="false">
      <c r="A938" s="1" t="s">
        <v>2501</v>
      </c>
      <c r="B938" s="1" t="n">
        <v>1.33629699552595</v>
      </c>
      <c r="C938" s="4" t="n">
        <v>6.57667288406445E-022</v>
      </c>
    </row>
    <row r="939" customFormat="false" ht="15" hidden="false" customHeight="false" outlineLevel="0" collapsed="false">
      <c r="A939" s="1" t="s">
        <v>2502</v>
      </c>
      <c r="B939" s="1" t="n">
        <v>1.33418769791784</v>
      </c>
      <c r="C939" s="4" t="n">
        <v>1.01095017953151E-016</v>
      </c>
    </row>
    <row r="940" customFormat="false" ht="15" hidden="false" customHeight="false" outlineLevel="0" collapsed="false">
      <c r="A940" s="1" t="s">
        <v>2503</v>
      </c>
      <c r="B940" s="1" t="n">
        <v>1.33307204750736</v>
      </c>
      <c r="C940" s="4" t="n">
        <v>4.66288719264072E-015</v>
      </c>
    </row>
    <row r="941" customFormat="false" ht="15" hidden="false" customHeight="false" outlineLevel="0" collapsed="false">
      <c r="A941" s="1" t="s">
        <v>2504</v>
      </c>
      <c r="B941" s="1" t="n">
        <v>1.33281442088698</v>
      </c>
      <c r="C941" s="4" t="n">
        <v>1.94388977438623E-022</v>
      </c>
    </row>
    <row r="942" customFormat="false" ht="15" hidden="false" customHeight="false" outlineLevel="0" collapsed="false">
      <c r="A942" s="1" t="s">
        <v>2505</v>
      </c>
      <c r="B942" s="1" t="n">
        <v>1.33249074743974</v>
      </c>
      <c r="C942" s="4" t="n">
        <v>1.72209343604076E-009</v>
      </c>
    </row>
    <row r="943" customFormat="false" ht="15" hidden="false" customHeight="false" outlineLevel="0" collapsed="false">
      <c r="A943" s="1" t="s">
        <v>2506</v>
      </c>
      <c r="B943" s="1" t="n">
        <v>1.33193473399581</v>
      </c>
      <c r="C943" s="4" t="n">
        <v>2.70325151722549E-016</v>
      </c>
    </row>
    <row r="944" customFormat="false" ht="15" hidden="false" customHeight="false" outlineLevel="0" collapsed="false">
      <c r="A944" s="1" t="s">
        <v>2507</v>
      </c>
      <c r="B944" s="1" t="n">
        <v>1.33174692363869</v>
      </c>
      <c r="C944" s="4" t="n">
        <v>6.04920268262275E-008</v>
      </c>
    </row>
    <row r="945" customFormat="false" ht="15" hidden="false" customHeight="false" outlineLevel="0" collapsed="false">
      <c r="A945" s="1" t="s">
        <v>2508</v>
      </c>
      <c r="B945" s="1" t="n">
        <v>1.32750261773527</v>
      </c>
      <c r="C945" s="4" t="n">
        <v>2.11722965249138E-006</v>
      </c>
    </row>
    <row r="946" customFormat="false" ht="15" hidden="false" customHeight="false" outlineLevel="0" collapsed="false">
      <c r="A946" s="1" t="s">
        <v>2509</v>
      </c>
      <c r="B946" s="1" t="n">
        <v>1.32683582359898</v>
      </c>
      <c r="C946" s="4" t="n">
        <v>3.90583372846281E-024</v>
      </c>
    </row>
    <row r="947" customFormat="false" ht="15" hidden="false" customHeight="false" outlineLevel="0" collapsed="false">
      <c r="A947" s="1" t="s">
        <v>2510</v>
      </c>
      <c r="B947" s="1" t="n">
        <v>1.32621972713736</v>
      </c>
      <c r="C947" s="4" t="n">
        <v>6.48566521973837E-022</v>
      </c>
    </row>
    <row r="948" customFormat="false" ht="15" hidden="false" customHeight="false" outlineLevel="0" collapsed="false">
      <c r="A948" s="1" t="s">
        <v>2511</v>
      </c>
      <c r="B948" s="1" t="n">
        <v>1.32620093675768</v>
      </c>
      <c r="C948" s="1" t="n">
        <v>0.0251070797074263</v>
      </c>
    </row>
    <row r="949" customFormat="false" ht="15" hidden="false" customHeight="false" outlineLevel="0" collapsed="false">
      <c r="A949" s="1" t="s">
        <v>2512</v>
      </c>
      <c r="B949" s="1" t="n">
        <v>1.32596795473881</v>
      </c>
      <c r="C949" s="4" t="n">
        <v>2.09275532001656E-009</v>
      </c>
    </row>
    <row r="950" customFormat="false" ht="15" hidden="false" customHeight="false" outlineLevel="0" collapsed="false">
      <c r="A950" s="1" t="s">
        <v>2513</v>
      </c>
      <c r="B950" s="1" t="n">
        <v>1.32596049990341</v>
      </c>
      <c r="C950" s="4" t="n">
        <v>5.24602529281037E-014</v>
      </c>
    </row>
    <row r="951" customFormat="false" ht="15" hidden="false" customHeight="false" outlineLevel="0" collapsed="false">
      <c r="A951" s="1" t="s">
        <v>2514</v>
      </c>
      <c r="B951" s="1" t="n">
        <v>1.32589689719399</v>
      </c>
      <c r="C951" s="4" t="n">
        <v>1.4216402367955E-022</v>
      </c>
    </row>
    <row r="952" customFormat="false" ht="15" hidden="false" customHeight="false" outlineLevel="0" collapsed="false">
      <c r="A952" s="1" t="s">
        <v>2515</v>
      </c>
      <c r="B952" s="1" t="n">
        <v>1.32451857516823</v>
      </c>
      <c r="C952" s="4" t="n">
        <v>6.16959472964609E-015</v>
      </c>
    </row>
    <row r="953" customFormat="false" ht="15" hidden="false" customHeight="false" outlineLevel="0" collapsed="false">
      <c r="A953" s="1" t="s">
        <v>2516</v>
      </c>
      <c r="B953" s="1" t="n">
        <v>1.3196321504791</v>
      </c>
      <c r="C953" s="4" t="n">
        <v>4.49752455788097E-020</v>
      </c>
    </row>
    <row r="954" customFormat="false" ht="15" hidden="false" customHeight="false" outlineLevel="0" collapsed="false">
      <c r="A954" s="1" t="s">
        <v>2517</v>
      </c>
      <c r="B954" s="1" t="n">
        <v>1.31938261603006</v>
      </c>
      <c r="C954" s="4" t="n">
        <v>2.24841726610885E-021</v>
      </c>
    </row>
    <row r="955" customFormat="false" ht="15" hidden="false" customHeight="false" outlineLevel="0" collapsed="false">
      <c r="A955" s="1" t="s">
        <v>2518</v>
      </c>
      <c r="B955" s="1" t="n">
        <v>1.31782007774667</v>
      </c>
      <c r="C955" s="4" t="n">
        <v>5.93375978710771E-008</v>
      </c>
    </row>
    <row r="956" customFormat="false" ht="15" hidden="false" customHeight="false" outlineLevel="0" collapsed="false">
      <c r="A956" s="1" t="s">
        <v>2519</v>
      </c>
      <c r="B956" s="1" t="n">
        <v>1.31609518489202</v>
      </c>
      <c r="C956" s="4" t="n">
        <v>2.01127388279931E-009</v>
      </c>
    </row>
    <row r="957" customFormat="false" ht="15" hidden="false" customHeight="false" outlineLevel="0" collapsed="false">
      <c r="A957" s="1" t="s">
        <v>2520</v>
      </c>
      <c r="B957" s="1" t="n">
        <v>1.31570856930648</v>
      </c>
      <c r="C957" s="4" t="n">
        <v>1.04563375268496E-024</v>
      </c>
    </row>
    <row r="958" customFormat="false" ht="15" hidden="false" customHeight="false" outlineLevel="0" collapsed="false">
      <c r="A958" s="1" t="s">
        <v>2521</v>
      </c>
      <c r="B958" s="1" t="n">
        <v>1.31482175441151</v>
      </c>
      <c r="C958" s="4" t="n">
        <v>1.35234803921192E-025</v>
      </c>
    </row>
    <row r="959" customFormat="false" ht="15" hidden="false" customHeight="false" outlineLevel="0" collapsed="false">
      <c r="A959" s="1" t="s">
        <v>2522</v>
      </c>
      <c r="B959" s="1" t="n">
        <v>1.31236087077661</v>
      </c>
      <c r="C959" s="4" t="n">
        <v>1.80868284905238E-026</v>
      </c>
    </row>
    <row r="960" customFormat="false" ht="15" hidden="false" customHeight="false" outlineLevel="0" collapsed="false">
      <c r="A960" s="1" t="s">
        <v>2523</v>
      </c>
      <c r="B960" s="1" t="n">
        <v>1.31022449690333</v>
      </c>
      <c r="C960" s="4" t="n">
        <v>1.55370218245816E-027</v>
      </c>
    </row>
    <row r="961" customFormat="false" ht="15" hidden="false" customHeight="false" outlineLevel="0" collapsed="false">
      <c r="A961" s="1" t="s">
        <v>2524</v>
      </c>
      <c r="B961" s="1" t="n">
        <v>1.30884263405155</v>
      </c>
      <c r="C961" s="4" t="n">
        <v>1.51819858446197E-022</v>
      </c>
    </row>
    <row r="962" customFormat="false" ht="15" hidden="false" customHeight="false" outlineLevel="0" collapsed="false">
      <c r="A962" s="1" t="s">
        <v>2525</v>
      </c>
      <c r="B962" s="1" t="n">
        <v>1.30725372377007</v>
      </c>
      <c r="C962" s="4" t="n">
        <v>4.76614784182387E-007</v>
      </c>
    </row>
    <row r="963" customFormat="false" ht="15" hidden="false" customHeight="false" outlineLevel="0" collapsed="false">
      <c r="A963" s="1" t="s">
        <v>2526</v>
      </c>
      <c r="B963" s="1" t="n">
        <v>1.30216619086511</v>
      </c>
      <c r="C963" s="4" t="n">
        <v>1.36809774435418E-009</v>
      </c>
    </row>
    <row r="964" customFormat="false" ht="15" hidden="false" customHeight="false" outlineLevel="0" collapsed="false">
      <c r="A964" s="1" t="s">
        <v>2527</v>
      </c>
      <c r="B964" s="1" t="n">
        <v>1.30189471729549</v>
      </c>
      <c r="C964" s="4" t="n">
        <v>4.81850680274819E-013</v>
      </c>
    </row>
    <row r="965" customFormat="false" ht="15" hidden="false" customHeight="false" outlineLevel="0" collapsed="false">
      <c r="A965" s="1" t="s">
        <v>2528</v>
      </c>
      <c r="B965" s="1" t="n">
        <v>1.30072288591668</v>
      </c>
      <c r="C965" s="4" t="n">
        <v>7.58515890756088E-029</v>
      </c>
    </row>
    <row r="966" customFormat="false" ht="15" hidden="false" customHeight="false" outlineLevel="0" collapsed="false">
      <c r="A966" s="1" t="s">
        <v>2529</v>
      </c>
      <c r="B966" s="1" t="n">
        <v>1.2995574742853</v>
      </c>
      <c r="C966" s="4" t="n">
        <v>1.341526187693E-024</v>
      </c>
    </row>
    <row r="967" customFormat="false" ht="15" hidden="false" customHeight="false" outlineLevel="0" collapsed="false">
      <c r="A967" s="1" t="s">
        <v>2530</v>
      </c>
      <c r="B967" s="1" t="n">
        <v>1.29868445252338</v>
      </c>
      <c r="C967" s="4" t="n">
        <v>4.60869250185633E-007</v>
      </c>
    </row>
    <row r="968" customFormat="false" ht="15" hidden="false" customHeight="false" outlineLevel="0" collapsed="false">
      <c r="A968" s="1" t="s">
        <v>2531</v>
      </c>
      <c r="B968" s="1" t="n">
        <v>1.29640725087369</v>
      </c>
      <c r="C968" s="4" t="n">
        <v>2.99108801028093E-024</v>
      </c>
    </row>
    <row r="969" customFormat="false" ht="15" hidden="false" customHeight="false" outlineLevel="0" collapsed="false">
      <c r="A969" s="1" t="s">
        <v>2532</v>
      </c>
      <c r="B969" s="1" t="n">
        <v>1.29560536801983</v>
      </c>
      <c r="C969" s="4" t="n">
        <v>6.58760516807018E-009</v>
      </c>
    </row>
    <row r="970" customFormat="false" ht="15" hidden="false" customHeight="false" outlineLevel="0" collapsed="false">
      <c r="A970" s="1" t="s">
        <v>2533</v>
      </c>
      <c r="B970" s="1" t="n">
        <v>1.29549643714156</v>
      </c>
      <c r="C970" s="1" t="n">
        <v>0.00144605446900098</v>
      </c>
    </row>
    <row r="971" customFormat="false" ht="15" hidden="false" customHeight="false" outlineLevel="0" collapsed="false">
      <c r="A971" s="1" t="s">
        <v>2534</v>
      </c>
      <c r="B971" s="1" t="n">
        <v>1.2948463827018</v>
      </c>
      <c r="C971" s="4" t="n">
        <v>2.80505930112044E-040</v>
      </c>
    </row>
    <row r="972" customFormat="false" ht="15" hidden="false" customHeight="false" outlineLevel="0" collapsed="false">
      <c r="A972" s="1" t="s">
        <v>2535</v>
      </c>
      <c r="B972" s="1" t="n">
        <v>1.29481585322417</v>
      </c>
      <c r="C972" s="4" t="n">
        <v>3.2454199443925E-007</v>
      </c>
    </row>
    <row r="973" customFormat="false" ht="15" hidden="false" customHeight="false" outlineLevel="0" collapsed="false">
      <c r="A973" s="1" t="s">
        <v>2536</v>
      </c>
      <c r="B973" s="1" t="n">
        <v>1.29479138771</v>
      </c>
      <c r="C973" s="4" t="n">
        <v>9.50307248281406E-042</v>
      </c>
    </row>
    <row r="974" customFormat="false" ht="15" hidden="false" customHeight="false" outlineLevel="0" collapsed="false">
      <c r="A974" s="1" t="s">
        <v>2537</v>
      </c>
      <c r="B974" s="1" t="n">
        <v>1.29383523341608</v>
      </c>
      <c r="C974" s="4" t="n">
        <v>6.79878732053623E-012</v>
      </c>
    </row>
    <row r="975" customFormat="false" ht="15" hidden="false" customHeight="false" outlineLevel="0" collapsed="false">
      <c r="A975" s="1" t="s">
        <v>2538</v>
      </c>
      <c r="B975" s="1" t="n">
        <v>1.29344344694292</v>
      </c>
      <c r="C975" s="4" t="n">
        <v>5.74164848203642E-014</v>
      </c>
    </row>
    <row r="976" customFormat="false" ht="15" hidden="false" customHeight="false" outlineLevel="0" collapsed="false">
      <c r="A976" s="1" t="s">
        <v>2539</v>
      </c>
      <c r="B976" s="1" t="n">
        <v>1.29305605722397</v>
      </c>
      <c r="C976" s="4" t="n">
        <v>2.67376365621412E-031</v>
      </c>
    </row>
    <row r="977" customFormat="false" ht="15" hidden="false" customHeight="false" outlineLevel="0" collapsed="false">
      <c r="A977" s="1" t="s">
        <v>2540</v>
      </c>
      <c r="B977" s="1" t="n">
        <v>1.29291166525039</v>
      </c>
      <c r="C977" s="4" t="n">
        <v>4.88761267314277E-005</v>
      </c>
    </row>
    <row r="978" customFormat="false" ht="15" hidden="false" customHeight="false" outlineLevel="0" collapsed="false">
      <c r="A978" s="1" t="s">
        <v>2541</v>
      </c>
      <c r="B978" s="1" t="n">
        <v>1.29290741424994</v>
      </c>
      <c r="C978" s="4" t="n">
        <v>5.24992555964334E-023</v>
      </c>
    </row>
    <row r="979" customFormat="false" ht="15" hidden="false" customHeight="false" outlineLevel="0" collapsed="false">
      <c r="A979" s="1" t="s">
        <v>2542</v>
      </c>
      <c r="B979" s="1" t="n">
        <v>1.29230380593704</v>
      </c>
      <c r="C979" s="4" t="n">
        <v>4.80738571332052E-008</v>
      </c>
    </row>
    <row r="980" customFormat="false" ht="15" hidden="false" customHeight="false" outlineLevel="0" collapsed="false">
      <c r="A980" s="1" t="s">
        <v>2543</v>
      </c>
      <c r="B980" s="1" t="n">
        <v>1.29098243224515</v>
      </c>
      <c r="C980" s="4" t="n">
        <v>1.17441715362306E-010</v>
      </c>
    </row>
    <row r="981" customFormat="false" ht="15" hidden="false" customHeight="false" outlineLevel="0" collapsed="false">
      <c r="A981" s="1" t="s">
        <v>2544</v>
      </c>
      <c r="B981" s="1" t="n">
        <v>1.29085493408738</v>
      </c>
      <c r="C981" s="4" t="n">
        <v>6.01763971934126E-011</v>
      </c>
    </row>
    <row r="982" customFormat="false" ht="15" hidden="false" customHeight="false" outlineLevel="0" collapsed="false">
      <c r="A982" s="1" t="s">
        <v>2545</v>
      </c>
      <c r="B982" s="1" t="n">
        <v>1.28952202429012</v>
      </c>
      <c r="C982" s="4" t="n">
        <v>1.61076527933844E-008</v>
      </c>
    </row>
    <row r="983" customFormat="false" ht="15" hidden="false" customHeight="false" outlineLevel="0" collapsed="false">
      <c r="A983" s="1" t="s">
        <v>2546</v>
      </c>
      <c r="B983" s="1" t="n">
        <v>1.28912094003078</v>
      </c>
      <c r="C983" s="4" t="n">
        <v>7.27176938559376E-027</v>
      </c>
    </row>
    <row r="984" customFormat="false" ht="15" hidden="false" customHeight="false" outlineLevel="0" collapsed="false">
      <c r="A984" s="1" t="s">
        <v>2547</v>
      </c>
      <c r="B984" s="1" t="n">
        <v>1.28544678616836</v>
      </c>
      <c r="C984" s="4" t="n">
        <v>1.67102936241809E-015</v>
      </c>
    </row>
    <row r="985" customFormat="false" ht="15" hidden="false" customHeight="false" outlineLevel="0" collapsed="false">
      <c r="A985" s="1" t="s">
        <v>2548</v>
      </c>
      <c r="B985" s="1" t="n">
        <v>1.28441925142349</v>
      </c>
      <c r="C985" s="4" t="n">
        <v>3.92981482456715E-016</v>
      </c>
    </row>
    <row r="986" customFormat="false" ht="15" hidden="false" customHeight="false" outlineLevel="0" collapsed="false">
      <c r="A986" s="1" t="s">
        <v>2549</v>
      </c>
      <c r="B986" s="1" t="n">
        <v>1.28357229979979</v>
      </c>
      <c r="C986" s="4" t="n">
        <v>4.12868110387269E-006</v>
      </c>
    </row>
    <row r="987" customFormat="false" ht="15" hidden="false" customHeight="false" outlineLevel="0" collapsed="false">
      <c r="A987" s="1" t="s">
        <v>2550</v>
      </c>
      <c r="B987" s="1" t="n">
        <v>1.28352182036312</v>
      </c>
      <c r="C987" s="4" t="n">
        <v>1.88813329849707E-028</v>
      </c>
    </row>
    <row r="988" customFormat="false" ht="15" hidden="false" customHeight="false" outlineLevel="0" collapsed="false">
      <c r="A988" s="1" t="s">
        <v>2551</v>
      </c>
      <c r="B988" s="1" t="n">
        <v>1.283174393649</v>
      </c>
      <c r="C988" s="4" t="n">
        <v>7.97233934419639E-012</v>
      </c>
    </row>
    <row r="989" customFormat="false" ht="15" hidden="false" customHeight="false" outlineLevel="0" collapsed="false">
      <c r="A989" s="1" t="s">
        <v>2552</v>
      </c>
      <c r="B989" s="1" t="n">
        <v>1.27990311657752</v>
      </c>
      <c r="C989" s="4" t="n">
        <v>3.90059899971776E-007</v>
      </c>
    </row>
    <row r="990" customFormat="false" ht="15" hidden="false" customHeight="false" outlineLevel="0" collapsed="false">
      <c r="A990" s="1" t="s">
        <v>2553</v>
      </c>
      <c r="B990" s="1" t="n">
        <v>1.27983199655</v>
      </c>
      <c r="C990" s="4" t="n">
        <v>7.02816698229509E-020</v>
      </c>
    </row>
    <row r="991" customFormat="false" ht="15" hidden="false" customHeight="false" outlineLevel="0" collapsed="false">
      <c r="A991" s="1" t="s">
        <v>2554</v>
      </c>
      <c r="B991" s="1" t="n">
        <v>1.27949254038834</v>
      </c>
      <c r="C991" s="4" t="n">
        <v>2.279973990661E-028</v>
      </c>
    </row>
    <row r="992" customFormat="false" ht="15" hidden="false" customHeight="false" outlineLevel="0" collapsed="false">
      <c r="A992" s="1" t="s">
        <v>2555</v>
      </c>
      <c r="B992" s="1" t="n">
        <v>1.27937730310064</v>
      </c>
      <c r="C992" s="4" t="n">
        <v>2.05305152735469E-020</v>
      </c>
    </row>
    <row r="993" customFormat="false" ht="15" hidden="false" customHeight="false" outlineLevel="0" collapsed="false">
      <c r="A993" s="1" t="s">
        <v>2556</v>
      </c>
      <c r="B993" s="1" t="n">
        <v>1.27523451160665</v>
      </c>
      <c r="C993" s="4" t="n">
        <v>1.30111192622955E-014</v>
      </c>
    </row>
    <row r="994" customFormat="false" ht="15" hidden="false" customHeight="false" outlineLevel="0" collapsed="false">
      <c r="A994" s="1" t="s">
        <v>2557</v>
      </c>
      <c r="B994" s="1" t="n">
        <v>1.2744373587839</v>
      </c>
      <c r="C994" s="4" t="n">
        <v>1.13652827452257E-020</v>
      </c>
    </row>
    <row r="995" customFormat="false" ht="15" hidden="false" customHeight="false" outlineLevel="0" collapsed="false">
      <c r="A995" s="1" t="s">
        <v>2558</v>
      </c>
      <c r="B995" s="1" t="n">
        <v>1.27365596994675</v>
      </c>
      <c r="C995" s="4" t="n">
        <v>7.26025980467816E-012</v>
      </c>
    </row>
    <row r="996" customFormat="false" ht="15" hidden="false" customHeight="false" outlineLevel="0" collapsed="false">
      <c r="A996" s="1" t="s">
        <v>2559</v>
      </c>
      <c r="B996" s="1" t="n">
        <v>1.27364358309021</v>
      </c>
      <c r="C996" s="4" t="n">
        <v>7.65696907796573E-019</v>
      </c>
    </row>
    <row r="997" customFormat="false" ht="15" hidden="false" customHeight="false" outlineLevel="0" collapsed="false">
      <c r="A997" s="1" t="s">
        <v>2560</v>
      </c>
      <c r="B997" s="1" t="n">
        <v>1.27333174249172</v>
      </c>
      <c r="C997" s="4" t="n">
        <v>2.7484468088831E-006</v>
      </c>
    </row>
    <row r="998" customFormat="false" ht="15" hidden="false" customHeight="false" outlineLevel="0" collapsed="false">
      <c r="A998" s="1" t="s">
        <v>2561</v>
      </c>
      <c r="B998" s="1" t="n">
        <v>1.27184575396428</v>
      </c>
      <c r="C998" s="4" t="n">
        <v>3.93906992179809E-020</v>
      </c>
    </row>
    <row r="999" customFormat="false" ht="15" hidden="false" customHeight="false" outlineLevel="0" collapsed="false">
      <c r="A999" s="1" t="s">
        <v>2562</v>
      </c>
      <c r="B999" s="1" t="n">
        <v>1.27149252373157</v>
      </c>
      <c r="C999" s="4" t="n">
        <v>1.49394008924551E-012</v>
      </c>
    </row>
    <row r="1000" customFormat="false" ht="15" hidden="false" customHeight="false" outlineLevel="0" collapsed="false">
      <c r="A1000" s="1" t="s">
        <v>2563</v>
      </c>
      <c r="B1000" s="1" t="n">
        <v>1.27091389781153</v>
      </c>
      <c r="C1000" s="4" t="n">
        <v>3.78681844603734E-005</v>
      </c>
    </row>
    <row r="1001" customFormat="false" ht="15" hidden="false" customHeight="false" outlineLevel="0" collapsed="false">
      <c r="A1001" s="1" t="s">
        <v>2564</v>
      </c>
      <c r="B1001" s="1" t="n">
        <v>1.27052018699869</v>
      </c>
      <c r="C1001" s="4" t="n">
        <v>1.64041385677658E-013</v>
      </c>
    </row>
    <row r="1002" customFormat="false" ht="15" hidden="false" customHeight="false" outlineLevel="0" collapsed="false">
      <c r="A1002" s="1" t="s">
        <v>2565</v>
      </c>
      <c r="B1002" s="1" t="n">
        <v>1.26964309392613</v>
      </c>
      <c r="C1002" s="4" t="n">
        <v>1.31304581265089E-032</v>
      </c>
    </row>
    <row r="1003" customFormat="false" ht="15" hidden="false" customHeight="false" outlineLevel="0" collapsed="false">
      <c r="A1003" s="1" t="s">
        <v>2566</v>
      </c>
      <c r="B1003" s="1" t="n">
        <v>1.26809647172715</v>
      </c>
      <c r="C1003" s="4" t="n">
        <v>6.18211521415719E-011</v>
      </c>
    </row>
    <row r="1004" customFormat="false" ht="15" hidden="false" customHeight="false" outlineLevel="0" collapsed="false">
      <c r="A1004" s="1" t="s">
        <v>2567</v>
      </c>
      <c r="B1004" s="1" t="n">
        <v>1.26620502239744</v>
      </c>
      <c r="C1004" s="4" t="n">
        <v>7.01591926327748E-011</v>
      </c>
    </row>
    <row r="1005" customFormat="false" ht="15" hidden="false" customHeight="false" outlineLevel="0" collapsed="false">
      <c r="A1005" s="1" t="s">
        <v>2568</v>
      </c>
      <c r="B1005" s="1" t="n">
        <v>1.26608683712741</v>
      </c>
      <c r="C1005" s="4" t="n">
        <v>4.88222687103825E-019</v>
      </c>
    </row>
    <row r="1006" customFormat="false" ht="15" hidden="false" customHeight="false" outlineLevel="0" collapsed="false">
      <c r="A1006" s="1" t="s">
        <v>2569</v>
      </c>
      <c r="B1006" s="1" t="n">
        <v>1.2651852504889</v>
      </c>
      <c r="C1006" s="4" t="n">
        <v>5.13213048102885E-013</v>
      </c>
    </row>
    <row r="1007" customFormat="false" ht="15" hidden="false" customHeight="false" outlineLevel="0" collapsed="false">
      <c r="A1007" s="1" t="s">
        <v>2570</v>
      </c>
      <c r="B1007" s="1" t="n">
        <v>1.26331400817115</v>
      </c>
      <c r="C1007" s="1" t="n">
        <v>0.000175941484593134</v>
      </c>
    </row>
    <row r="1008" customFormat="false" ht="15" hidden="false" customHeight="false" outlineLevel="0" collapsed="false">
      <c r="A1008" s="1" t="s">
        <v>2571</v>
      </c>
      <c r="B1008" s="1" t="n">
        <v>1.26330600185433</v>
      </c>
      <c r="C1008" s="4" t="n">
        <v>2.108946567208E-010</v>
      </c>
    </row>
    <row r="1009" customFormat="false" ht="15" hidden="false" customHeight="false" outlineLevel="0" collapsed="false">
      <c r="A1009" s="1" t="s">
        <v>2572</v>
      </c>
      <c r="B1009" s="1" t="n">
        <v>1.26266739441506</v>
      </c>
      <c r="C1009" s="1" t="n">
        <v>0.00644069564417978</v>
      </c>
    </row>
    <row r="1010" customFormat="false" ht="15" hidden="false" customHeight="false" outlineLevel="0" collapsed="false">
      <c r="A1010" s="1" t="s">
        <v>2573</v>
      </c>
      <c r="B1010" s="1" t="n">
        <v>1.262134263374</v>
      </c>
      <c r="C1010" s="4" t="n">
        <v>2.04890100148339E-009</v>
      </c>
    </row>
    <row r="1011" customFormat="false" ht="15" hidden="false" customHeight="false" outlineLevel="0" collapsed="false">
      <c r="A1011" s="1" t="s">
        <v>2574</v>
      </c>
      <c r="B1011" s="1" t="n">
        <v>1.26042456525483</v>
      </c>
      <c r="C1011" s="4" t="n">
        <v>1.89819553662291E-007</v>
      </c>
    </row>
    <row r="1012" customFormat="false" ht="15" hidden="false" customHeight="false" outlineLevel="0" collapsed="false">
      <c r="A1012" s="1" t="s">
        <v>2575</v>
      </c>
      <c r="B1012" s="1" t="n">
        <v>1.25989509296428</v>
      </c>
      <c r="C1012" s="4" t="n">
        <v>1.07893150447794E-009</v>
      </c>
    </row>
    <row r="1013" customFormat="false" ht="15" hidden="false" customHeight="false" outlineLevel="0" collapsed="false">
      <c r="A1013" s="1" t="s">
        <v>2576</v>
      </c>
      <c r="B1013" s="1" t="n">
        <v>1.25966705119417</v>
      </c>
      <c r="C1013" s="4" t="n">
        <v>4.14102959676309E-008</v>
      </c>
    </row>
    <row r="1014" customFormat="false" ht="15" hidden="false" customHeight="false" outlineLevel="0" collapsed="false">
      <c r="A1014" s="1" t="s">
        <v>2577</v>
      </c>
      <c r="B1014" s="1" t="n">
        <v>1.25935184167355</v>
      </c>
      <c r="C1014" s="1" t="n">
        <v>0.00455566126408211</v>
      </c>
    </row>
    <row r="1015" customFormat="false" ht="15" hidden="false" customHeight="false" outlineLevel="0" collapsed="false">
      <c r="A1015" s="1" t="s">
        <v>2578</v>
      </c>
      <c r="B1015" s="1" t="n">
        <v>1.25916699216723</v>
      </c>
      <c r="C1015" s="4" t="n">
        <v>1.72285848417625E-009</v>
      </c>
    </row>
    <row r="1016" customFormat="false" ht="15" hidden="false" customHeight="false" outlineLevel="0" collapsed="false">
      <c r="A1016" s="1" t="s">
        <v>2579</v>
      </c>
      <c r="B1016" s="1" t="n">
        <v>1.25743705911581</v>
      </c>
      <c r="C1016" s="1" t="n">
        <v>0.0149652738187411</v>
      </c>
    </row>
    <row r="1017" customFormat="false" ht="15" hidden="false" customHeight="false" outlineLevel="0" collapsed="false">
      <c r="A1017" s="1" t="s">
        <v>2580</v>
      </c>
      <c r="B1017" s="1" t="n">
        <v>1.2568253843841</v>
      </c>
      <c r="C1017" s="4" t="n">
        <v>6.08006554232176E-020</v>
      </c>
    </row>
    <row r="1018" customFormat="false" ht="15" hidden="false" customHeight="false" outlineLevel="0" collapsed="false">
      <c r="A1018" s="1" t="s">
        <v>2581</v>
      </c>
      <c r="B1018" s="1" t="n">
        <v>1.25611093298268</v>
      </c>
      <c r="C1018" s="4" t="n">
        <v>6.65365832573683E-023</v>
      </c>
    </row>
    <row r="1019" customFormat="false" ht="15" hidden="false" customHeight="false" outlineLevel="0" collapsed="false">
      <c r="A1019" s="1" t="s">
        <v>2582</v>
      </c>
      <c r="B1019" s="1" t="n">
        <v>1.25449530984157</v>
      </c>
      <c r="C1019" s="4" t="n">
        <v>2.49473288825598E-013</v>
      </c>
    </row>
    <row r="1020" customFormat="false" ht="15" hidden="false" customHeight="false" outlineLevel="0" collapsed="false">
      <c r="A1020" s="1" t="s">
        <v>2583</v>
      </c>
      <c r="B1020" s="1" t="n">
        <v>1.25355909460657</v>
      </c>
      <c r="C1020" s="4" t="n">
        <v>1.96509713460692E-016</v>
      </c>
    </row>
    <row r="1021" customFormat="false" ht="15" hidden="false" customHeight="false" outlineLevel="0" collapsed="false">
      <c r="A1021" s="1" t="s">
        <v>2584</v>
      </c>
      <c r="B1021" s="1" t="n">
        <v>1.2533979775715</v>
      </c>
      <c r="C1021" s="4" t="n">
        <v>1.31396576118354E-024</v>
      </c>
    </row>
    <row r="1022" customFormat="false" ht="15" hidden="false" customHeight="false" outlineLevel="0" collapsed="false">
      <c r="A1022" s="1" t="s">
        <v>2585</v>
      </c>
      <c r="B1022" s="1" t="n">
        <v>1.25310217900804</v>
      </c>
      <c r="C1022" s="4" t="n">
        <v>1.08586148315708E-012</v>
      </c>
    </row>
    <row r="1023" customFormat="false" ht="15" hidden="false" customHeight="false" outlineLevel="0" collapsed="false">
      <c r="A1023" s="1" t="s">
        <v>2586</v>
      </c>
      <c r="B1023" s="1" t="n">
        <v>1.25246062441504</v>
      </c>
      <c r="C1023" s="4" t="n">
        <v>3.18039150041524E-016</v>
      </c>
    </row>
    <row r="1024" customFormat="false" ht="15" hidden="false" customHeight="false" outlineLevel="0" collapsed="false">
      <c r="A1024" s="1" t="s">
        <v>2587</v>
      </c>
      <c r="B1024" s="1" t="n">
        <v>1.25056007116184</v>
      </c>
      <c r="C1024" s="4" t="n">
        <v>2.47785132849232E-008</v>
      </c>
    </row>
    <row r="1025" customFormat="false" ht="15" hidden="false" customHeight="false" outlineLevel="0" collapsed="false">
      <c r="A1025" s="1" t="s">
        <v>2588</v>
      </c>
      <c r="B1025" s="1" t="n">
        <v>1.25000432679816</v>
      </c>
      <c r="C1025" s="4" t="n">
        <v>1.32360477987737E-012</v>
      </c>
    </row>
    <row r="1026" customFormat="false" ht="15" hidden="false" customHeight="false" outlineLevel="0" collapsed="false">
      <c r="A1026" s="1" t="s">
        <v>2589</v>
      </c>
      <c r="B1026" s="1" t="n">
        <v>1.248371390151</v>
      </c>
      <c r="C1026" s="4" t="n">
        <v>1.21747784339712E-008</v>
      </c>
    </row>
    <row r="1027" customFormat="false" ht="15" hidden="false" customHeight="false" outlineLevel="0" collapsed="false">
      <c r="A1027" s="1" t="s">
        <v>2590</v>
      </c>
      <c r="B1027" s="1" t="n">
        <v>1.24714882910629</v>
      </c>
      <c r="C1027" s="4" t="n">
        <v>1.04964843031673E-006</v>
      </c>
    </row>
    <row r="1028" customFormat="false" ht="15" hidden="false" customHeight="false" outlineLevel="0" collapsed="false">
      <c r="A1028" s="1" t="s">
        <v>2591</v>
      </c>
      <c r="B1028" s="1" t="n">
        <v>1.24676339837108</v>
      </c>
      <c r="C1028" s="4" t="n">
        <v>2.22324416053671E-020</v>
      </c>
    </row>
    <row r="1029" customFormat="false" ht="15" hidden="false" customHeight="false" outlineLevel="0" collapsed="false">
      <c r="A1029" s="1" t="s">
        <v>2592</v>
      </c>
      <c r="B1029" s="1" t="n">
        <v>1.24190593549535</v>
      </c>
      <c r="C1029" s="4" t="n">
        <v>5.13149062540164E-005</v>
      </c>
    </row>
    <row r="1030" customFormat="false" ht="15" hidden="false" customHeight="false" outlineLevel="0" collapsed="false">
      <c r="A1030" s="1" t="s">
        <v>2593</v>
      </c>
      <c r="B1030" s="1" t="n">
        <v>1.24082615778811</v>
      </c>
      <c r="C1030" s="4" t="n">
        <v>3.69480222294226E-018</v>
      </c>
    </row>
    <row r="1031" customFormat="false" ht="15" hidden="false" customHeight="false" outlineLevel="0" collapsed="false">
      <c r="A1031" s="1" t="s">
        <v>2594</v>
      </c>
      <c r="B1031" s="1" t="n">
        <v>1.23805381656762</v>
      </c>
      <c r="C1031" s="4" t="n">
        <v>3.11571313007277E-029</v>
      </c>
    </row>
    <row r="1032" customFormat="false" ht="15" hidden="false" customHeight="false" outlineLevel="0" collapsed="false">
      <c r="A1032" s="1" t="s">
        <v>2595</v>
      </c>
      <c r="B1032" s="1" t="n">
        <v>1.23682054151883</v>
      </c>
      <c r="C1032" s="4" t="n">
        <v>2.02757946637335E-006</v>
      </c>
    </row>
    <row r="1033" customFormat="false" ht="15" hidden="false" customHeight="false" outlineLevel="0" collapsed="false">
      <c r="A1033" s="1" t="s">
        <v>2596</v>
      </c>
      <c r="B1033" s="1" t="n">
        <v>1.2362793616681</v>
      </c>
      <c r="C1033" s="1" t="n">
        <v>0.00870754149358989</v>
      </c>
    </row>
    <row r="1034" customFormat="false" ht="15" hidden="false" customHeight="false" outlineLevel="0" collapsed="false">
      <c r="A1034" s="1" t="s">
        <v>2597</v>
      </c>
      <c r="B1034" s="1" t="n">
        <v>1.23576676655538</v>
      </c>
      <c r="C1034" s="4" t="n">
        <v>8.37912699230322E-013</v>
      </c>
    </row>
    <row r="1035" customFormat="false" ht="15" hidden="false" customHeight="false" outlineLevel="0" collapsed="false">
      <c r="A1035" s="1" t="s">
        <v>2598</v>
      </c>
      <c r="B1035" s="1" t="n">
        <v>1.23570281744348</v>
      </c>
      <c r="C1035" s="4" t="n">
        <v>2.07651826178411E-006</v>
      </c>
    </row>
    <row r="1036" customFormat="false" ht="15" hidden="false" customHeight="false" outlineLevel="0" collapsed="false">
      <c r="A1036" s="1" t="s">
        <v>2599</v>
      </c>
      <c r="B1036" s="1" t="n">
        <v>1.23179593988316</v>
      </c>
      <c r="C1036" s="4" t="n">
        <v>4.95816464769981E-006</v>
      </c>
    </row>
    <row r="1037" customFormat="false" ht="15" hidden="false" customHeight="false" outlineLevel="0" collapsed="false">
      <c r="A1037" s="1" t="s">
        <v>2600</v>
      </c>
      <c r="B1037" s="1" t="n">
        <v>1.22915023364114</v>
      </c>
      <c r="C1037" s="4" t="n">
        <v>8.64345901062008E-017</v>
      </c>
    </row>
    <row r="1038" customFormat="false" ht="15" hidden="false" customHeight="false" outlineLevel="0" collapsed="false">
      <c r="A1038" s="1" t="s">
        <v>2601</v>
      </c>
      <c r="B1038" s="1" t="n">
        <v>1.22901945868168</v>
      </c>
      <c r="C1038" s="4" t="n">
        <v>2.44846140562548E-006</v>
      </c>
    </row>
    <row r="1039" customFormat="false" ht="15" hidden="false" customHeight="false" outlineLevel="0" collapsed="false">
      <c r="A1039" s="1" t="s">
        <v>2602</v>
      </c>
      <c r="B1039" s="1" t="n">
        <v>1.22803159139632</v>
      </c>
      <c r="C1039" s="4" t="n">
        <v>7.94298624036902E-026</v>
      </c>
    </row>
    <row r="1040" customFormat="false" ht="15" hidden="false" customHeight="false" outlineLevel="0" collapsed="false">
      <c r="A1040" s="1" t="s">
        <v>2603</v>
      </c>
      <c r="B1040" s="1" t="n">
        <v>1.22680865744451</v>
      </c>
      <c r="C1040" s="4" t="n">
        <v>6.47056373483609E-008</v>
      </c>
    </row>
    <row r="1041" customFormat="false" ht="15" hidden="false" customHeight="false" outlineLevel="0" collapsed="false">
      <c r="A1041" s="1" t="s">
        <v>2604</v>
      </c>
      <c r="B1041" s="1" t="n">
        <v>1.22642813827463</v>
      </c>
      <c r="C1041" s="4" t="n">
        <v>2.40269239821249E-008</v>
      </c>
    </row>
    <row r="1042" customFormat="false" ht="15" hidden="false" customHeight="false" outlineLevel="0" collapsed="false">
      <c r="A1042" s="1" t="s">
        <v>2605</v>
      </c>
      <c r="B1042" s="1" t="n">
        <v>1.22557731013534</v>
      </c>
      <c r="C1042" s="4" t="n">
        <v>1.51250553246041E-007</v>
      </c>
    </row>
    <row r="1043" customFormat="false" ht="15" hidden="false" customHeight="false" outlineLevel="0" collapsed="false">
      <c r="A1043" s="1" t="s">
        <v>2606</v>
      </c>
      <c r="B1043" s="1" t="n">
        <v>1.22544837893457</v>
      </c>
      <c r="C1043" s="1" t="n">
        <v>0.00768611796079461</v>
      </c>
    </row>
    <row r="1044" customFormat="false" ht="15" hidden="false" customHeight="false" outlineLevel="0" collapsed="false">
      <c r="A1044" s="1" t="s">
        <v>2607</v>
      </c>
      <c r="B1044" s="1" t="n">
        <v>1.22425644379673</v>
      </c>
      <c r="C1044" s="4" t="n">
        <v>1.34490192276576E-006</v>
      </c>
    </row>
    <row r="1045" customFormat="false" ht="15" hidden="false" customHeight="false" outlineLevel="0" collapsed="false">
      <c r="A1045" s="1" t="s">
        <v>2608</v>
      </c>
      <c r="B1045" s="1" t="n">
        <v>1.22410684827177</v>
      </c>
      <c r="C1045" s="4" t="n">
        <v>1.3980378499668E-005</v>
      </c>
    </row>
    <row r="1046" customFormat="false" ht="15" hidden="false" customHeight="false" outlineLevel="0" collapsed="false">
      <c r="A1046" s="1" t="s">
        <v>2609</v>
      </c>
      <c r="B1046" s="1" t="n">
        <v>1.2239289610249</v>
      </c>
      <c r="C1046" s="4" t="n">
        <v>3.23579511044005E-009</v>
      </c>
    </row>
    <row r="1047" customFormat="false" ht="15" hidden="false" customHeight="false" outlineLevel="0" collapsed="false">
      <c r="A1047" s="1" t="s">
        <v>2610</v>
      </c>
      <c r="B1047" s="1" t="n">
        <v>1.22343404762167</v>
      </c>
      <c r="C1047" s="4" t="n">
        <v>4.37259388053194E-011</v>
      </c>
    </row>
    <row r="1048" customFormat="false" ht="15" hidden="false" customHeight="false" outlineLevel="0" collapsed="false">
      <c r="A1048" s="1" t="s">
        <v>2611</v>
      </c>
      <c r="B1048" s="1" t="n">
        <v>1.2224911206492</v>
      </c>
      <c r="C1048" s="4" t="n">
        <v>2.50241831764243E-015</v>
      </c>
    </row>
    <row r="1049" customFormat="false" ht="15" hidden="false" customHeight="false" outlineLevel="0" collapsed="false">
      <c r="A1049" s="1" t="s">
        <v>2612</v>
      </c>
      <c r="B1049" s="1" t="n">
        <v>1.22245963918828</v>
      </c>
      <c r="C1049" s="4" t="n">
        <v>1.11678400274468E-020</v>
      </c>
    </row>
    <row r="1050" customFormat="false" ht="15" hidden="false" customHeight="false" outlineLevel="0" collapsed="false">
      <c r="A1050" s="1" t="s">
        <v>2613</v>
      </c>
      <c r="B1050" s="1" t="n">
        <v>1.22222700927995</v>
      </c>
      <c r="C1050" s="4" t="n">
        <v>3.61844137302363E-009</v>
      </c>
    </row>
    <row r="1051" customFormat="false" ht="15" hidden="false" customHeight="false" outlineLevel="0" collapsed="false">
      <c r="A1051" s="1" t="s">
        <v>2614</v>
      </c>
      <c r="B1051" s="1" t="n">
        <v>1.22032496422741</v>
      </c>
      <c r="C1051" s="4" t="n">
        <v>1.29247989953684E-008</v>
      </c>
    </row>
    <row r="1052" customFormat="false" ht="15" hidden="false" customHeight="false" outlineLevel="0" collapsed="false">
      <c r="A1052" s="1" t="s">
        <v>2615</v>
      </c>
      <c r="B1052" s="1" t="n">
        <v>1.21992269493276</v>
      </c>
      <c r="C1052" s="4" t="n">
        <v>1.4913833593389E-006</v>
      </c>
    </row>
    <row r="1053" customFormat="false" ht="15" hidden="false" customHeight="false" outlineLevel="0" collapsed="false">
      <c r="A1053" s="1" t="s">
        <v>2616</v>
      </c>
      <c r="B1053" s="1" t="n">
        <v>1.21963737161451</v>
      </c>
      <c r="C1053" s="4" t="n">
        <v>9.87914333740007E-009</v>
      </c>
    </row>
    <row r="1054" customFormat="false" ht="15" hidden="false" customHeight="false" outlineLevel="0" collapsed="false">
      <c r="A1054" s="1" t="s">
        <v>2617</v>
      </c>
      <c r="B1054" s="1" t="n">
        <v>1.2195266246216</v>
      </c>
      <c r="C1054" s="4" t="n">
        <v>5.30006367905849E-012</v>
      </c>
    </row>
    <row r="1055" customFormat="false" ht="15" hidden="false" customHeight="false" outlineLevel="0" collapsed="false">
      <c r="A1055" s="1" t="s">
        <v>2618</v>
      </c>
      <c r="B1055" s="1" t="n">
        <v>1.21935943208115</v>
      </c>
      <c r="C1055" s="4" t="n">
        <v>1.25272015518094E-015</v>
      </c>
    </row>
    <row r="1056" customFormat="false" ht="15" hidden="false" customHeight="false" outlineLevel="0" collapsed="false">
      <c r="A1056" s="1" t="s">
        <v>2619</v>
      </c>
      <c r="B1056" s="1" t="n">
        <v>1.21905014649201</v>
      </c>
      <c r="C1056" s="4" t="n">
        <v>2.38105081907064E-010</v>
      </c>
    </row>
    <row r="1057" customFormat="false" ht="15" hidden="false" customHeight="false" outlineLevel="0" collapsed="false">
      <c r="A1057" s="1" t="s">
        <v>2620</v>
      </c>
      <c r="B1057" s="1" t="n">
        <v>1.21898109822309</v>
      </c>
      <c r="C1057" s="4" t="n">
        <v>7.95359092251478E-017</v>
      </c>
    </row>
    <row r="1058" customFormat="false" ht="15" hidden="false" customHeight="false" outlineLevel="0" collapsed="false">
      <c r="A1058" s="1" t="s">
        <v>2621</v>
      </c>
      <c r="B1058" s="1" t="n">
        <v>1.21596719012516</v>
      </c>
      <c r="C1058" s="4" t="n">
        <v>8.56815493960336E-007</v>
      </c>
    </row>
    <row r="1059" customFormat="false" ht="15" hidden="false" customHeight="false" outlineLevel="0" collapsed="false">
      <c r="A1059" s="1" t="s">
        <v>2622</v>
      </c>
      <c r="B1059" s="1" t="n">
        <v>1.21434491144689</v>
      </c>
      <c r="C1059" s="4" t="n">
        <v>6.36079569593858E-009</v>
      </c>
    </row>
    <row r="1060" customFormat="false" ht="15" hidden="false" customHeight="false" outlineLevel="0" collapsed="false">
      <c r="A1060" s="1" t="s">
        <v>2623</v>
      </c>
      <c r="B1060" s="1" t="n">
        <v>1.21123140657867</v>
      </c>
      <c r="C1060" s="4" t="n">
        <v>4.48131796036922E-021</v>
      </c>
    </row>
    <row r="1061" customFormat="false" ht="15" hidden="false" customHeight="false" outlineLevel="0" collapsed="false">
      <c r="A1061" s="1" t="s">
        <v>2624</v>
      </c>
      <c r="B1061" s="1" t="n">
        <v>1.21082202592568</v>
      </c>
      <c r="C1061" s="4" t="n">
        <v>3.33521017199927E-014</v>
      </c>
    </row>
    <row r="1062" customFormat="false" ht="15" hidden="false" customHeight="false" outlineLevel="0" collapsed="false">
      <c r="A1062" s="1" t="s">
        <v>2625</v>
      </c>
      <c r="B1062" s="1" t="n">
        <v>1.20946919259651</v>
      </c>
      <c r="C1062" s="4" t="n">
        <v>1.68734109328277E-008</v>
      </c>
    </row>
    <row r="1063" customFormat="false" ht="15" hidden="false" customHeight="false" outlineLevel="0" collapsed="false">
      <c r="A1063" s="1" t="s">
        <v>2626</v>
      </c>
      <c r="B1063" s="1" t="n">
        <v>1.20772567813066</v>
      </c>
      <c r="C1063" s="4" t="n">
        <v>3.29184495720121E-006</v>
      </c>
    </row>
    <row r="1064" customFormat="false" ht="15" hidden="false" customHeight="false" outlineLevel="0" collapsed="false">
      <c r="A1064" s="1" t="s">
        <v>2627</v>
      </c>
      <c r="B1064" s="1" t="n">
        <v>1.20283734745248</v>
      </c>
      <c r="C1064" s="4" t="n">
        <v>7.81195468243583E-017</v>
      </c>
    </row>
    <row r="1065" customFormat="false" ht="15" hidden="false" customHeight="false" outlineLevel="0" collapsed="false">
      <c r="A1065" s="1" t="s">
        <v>2628</v>
      </c>
      <c r="B1065" s="1" t="n">
        <v>1.20255548509858</v>
      </c>
      <c r="C1065" s="1" t="n">
        <v>0.000600826685766927</v>
      </c>
    </row>
    <row r="1066" customFormat="false" ht="15" hidden="false" customHeight="false" outlineLevel="0" collapsed="false">
      <c r="A1066" s="1" t="s">
        <v>2629</v>
      </c>
      <c r="B1066" s="1" t="n">
        <v>1.19991802519843</v>
      </c>
      <c r="C1066" s="4" t="n">
        <v>4.03864788199418E-005</v>
      </c>
    </row>
    <row r="1067" customFormat="false" ht="15" hidden="false" customHeight="false" outlineLevel="0" collapsed="false">
      <c r="A1067" s="1" t="s">
        <v>2630</v>
      </c>
      <c r="B1067" s="1" t="n">
        <v>1.19660385021138</v>
      </c>
      <c r="C1067" s="4" t="n">
        <v>1.41331933447665E-023</v>
      </c>
    </row>
    <row r="1068" customFormat="false" ht="15" hidden="false" customHeight="false" outlineLevel="0" collapsed="false">
      <c r="A1068" s="1" t="s">
        <v>2631</v>
      </c>
      <c r="B1068" s="1" t="n">
        <v>1.19651305756385</v>
      </c>
      <c r="C1068" s="1" t="n">
        <v>0.000550615418138753</v>
      </c>
    </row>
    <row r="1069" customFormat="false" ht="15" hidden="false" customHeight="false" outlineLevel="0" collapsed="false">
      <c r="A1069" s="1" t="s">
        <v>2632</v>
      </c>
      <c r="B1069" s="1" t="n">
        <v>1.19275167944932</v>
      </c>
      <c r="C1069" s="4" t="n">
        <v>8.82749294651335E-034</v>
      </c>
    </row>
    <row r="1070" customFormat="false" ht="15" hidden="false" customHeight="false" outlineLevel="0" collapsed="false">
      <c r="A1070" s="1" t="s">
        <v>2633</v>
      </c>
      <c r="B1070" s="1" t="n">
        <v>1.19232401006063</v>
      </c>
      <c r="C1070" s="4" t="n">
        <v>5.51865723068964E-007</v>
      </c>
    </row>
    <row r="1071" customFormat="false" ht="15" hidden="false" customHeight="false" outlineLevel="0" collapsed="false">
      <c r="A1071" s="1" t="s">
        <v>2634</v>
      </c>
      <c r="B1071" s="1" t="n">
        <v>1.1922070139287</v>
      </c>
      <c r="C1071" s="4" t="n">
        <v>1.50374458685075E-010</v>
      </c>
    </row>
    <row r="1072" customFormat="false" ht="15" hidden="false" customHeight="false" outlineLevel="0" collapsed="false">
      <c r="A1072" s="1" t="s">
        <v>2635</v>
      </c>
      <c r="B1072" s="1" t="n">
        <v>1.19083150277971</v>
      </c>
      <c r="C1072" s="4" t="n">
        <v>2.90626463508757E-007</v>
      </c>
    </row>
    <row r="1073" customFormat="false" ht="15" hidden="false" customHeight="false" outlineLevel="0" collapsed="false">
      <c r="A1073" s="1" t="s">
        <v>2636</v>
      </c>
      <c r="B1073" s="1" t="n">
        <v>1.19062109765723</v>
      </c>
      <c r="C1073" s="4" t="n">
        <v>1.0838036228076E-012</v>
      </c>
    </row>
    <row r="1074" customFormat="false" ht="15" hidden="false" customHeight="false" outlineLevel="0" collapsed="false">
      <c r="A1074" s="1" t="s">
        <v>2637</v>
      </c>
      <c r="B1074" s="1" t="n">
        <v>1.19038311359087</v>
      </c>
      <c r="C1074" s="4" t="n">
        <v>8.58714167118813E-015</v>
      </c>
    </row>
    <row r="1075" customFormat="false" ht="15" hidden="false" customHeight="false" outlineLevel="0" collapsed="false">
      <c r="A1075" s="1" t="s">
        <v>2638</v>
      </c>
      <c r="B1075" s="1" t="n">
        <v>1.19017928373743</v>
      </c>
      <c r="C1075" s="4" t="n">
        <v>4.97153390695904E-006</v>
      </c>
    </row>
    <row r="1076" customFormat="false" ht="15" hidden="false" customHeight="false" outlineLevel="0" collapsed="false">
      <c r="A1076" s="1" t="s">
        <v>2639</v>
      </c>
      <c r="B1076" s="1" t="n">
        <v>1.18992654582761</v>
      </c>
      <c r="C1076" s="4" t="n">
        <v>3.57692678950365E-008</v>
      </c>
    </row>
    <row r="1077" customFormat="false" ht="15" hidden="false" customHeight="false" outlineLevel="0" collapsed="false">
      <c r="A1077" s="1" t="s">
        <v>2640</v>
      </c>
      <c r="B1077" s="1" t="n">
        <v>1.18934488398861</v>
      </c>
      <c r="C1077" s="4" t="n">
        <v>1.28784424530761E-019</v>
      </c>
    </row>
    <row r="1078" customFormat="false" ht="15" hidden="false" customHeight="false" outlineLevel="0" collapsed="false">
      <c r="A1078" s="1" t="s">
        <v>2641</v>
      </c>
      <c r="B1078" s="1" t="n">
        <v>1.18875497113806</v>
      </c>
      <c r="C1078" s="4" t="n">
        <v>9.0993539561342E-029</v>
      </c>
    </row>
    <row r="1079" customFormat="false" ht="15" hidden="false" customHeight="false" outlineLevel="0" collapsed="false">
      <c r="A1079" s="1" t="s">
        <v>2642</v>
      </c>
      <c r="B1079" s="1" t="n">
        <v>1.18849901487581</v>
      </c>
      <c r="C1079" s="4" t="n">
        <v>3.68185988478566E-014</v>
      </c>
    </row>
    <row r="1080" customFormat="false" ht="15" hidden="false" customHeight="false" outlineLevel="0" collapsed="false">
      <c r="A1080" s="1" t="s">
        <v>2643</v>
      </c>
      <c r="B1080" s="1" t="n">
        <v>1.18719979312393</v>
      </c>
      <c r="C1080" s="4" t="n">
        <v>1.57454335978706E-029</v>
      </c>
    </row>
    <row r="1081" customFormat="false" ht="15" hidden="false" customHeight="false" outlineLevel="0" collapsed="false">
      <c r="A1081" s="1" t="s">
        <v>2644</v>
      </c>
      <c r="B1081" s="1" t="n">
        <v>1.1864800026599</v>
      </c>
      <c r="C1081" s="4" t="n">
        <v>1.23812332669452E-008</v>
      </c>
    </row>
    <row r="1082" customFormat="false" ht="15" hidden="false" customHeight="false" outlineLevel="0" collapsed="false">
      <c r="A1082" s="1" t="s">
        <v>2645</v>
      </c>
      <c r="B1082" s="1" t="n">
        <v>1.18475214706499</v>
      </c>
      <c r="C1082" s="4" t="n">
        <v>4.73460240344919E-030</v>
      </c>
    </row>
    <row r="1083" customFormat="false" ht="15" hidden="false" customHeight="false" outlineLevel="0" collapsed="false">
      <c r="A1083" s="1" t="s">
        <v>2646</v>
      </c>
      <c r="B1083" s="1" t="n">
        <v>1.18374570571077</v>
      </c>
      <c r="C1083" s="4" t="n">
        <v>1.97676160588594E-005</v>
      </c>
    </row>
    <row r="1084" customFormat="false" ht="15" hidden="false" customHeight="false" outlineLevel="0" collapsed="false">
      <c r="A1084" s="1" t="s">
        <v>2647</v>
      </c>
      <c r="B1084" s="1" t="n">
        <v>1.18333148746951</v>
      </c>
      <c r="C1084" s="4" t="n">
        <v>1.61191358955214E-021</v>
      </c>
    </row>
    <row r="1085" customFormat="false" ht="15" hidden="false" customHeight="false" outlineLevel="0" collapsed="false">
      <c r="A1085" s="1" t="s">
        <v>2648</v>
      </c>
      <c r="B1085" s="1" t="n">
        <v>1.18082035786545</v>
      </c>
      <c r="C1085" s="1" t="n">
        <v>0.0202237133660992</v>
      </c>
    </row>
    <row r="1086" customFormat="false" ht="15" hidden="false" customHeight="false" outlineLevel="0" collapsed="false">
      <c r="A1086" s="1" t="s">
        <v>2649</v>
      </c>
      <c r="B1086" s="1" t="n">
        <v>1.18044046546619</v>
      </c>
      <c r="C1086" s="4" t="n">
        <v>2.35237105477758E-016</v>
      </c>
    </row>
    <row r="1087" customFormat="false" ht="15" hidden="false" customHeight="false" outlineLevel="0" collapsed="false">
      <c r="A1087" s="1" t="s">
        <v>2650</v>
      </c>
      <c r="B1087" s="1" t="n">
        <v>1.17971766050852</v>
      </c>
      <c r="C1087" s="4" t="n">
        <v>1.81413258088085E-017</v>
      </c>
    </row>
    <row r="1088" customFormat="false" ht="15" hidden="false" customHeight="false" outlineLevel="0" collapsed="false">
      <c r="A1088" s="1" t="s">
        <v>2651</v>
      </c>
      <c r="B1088" s="1" t="n">
        <v>1.1794877907462</v>
      </c>
      <c r="C1088" s="4" t="n">
        <v>1.89442178257865E-015</v>
      </c>
    </row>
    <row r="1089" customFormat="false" ht="15" hidden="false" customHeight="false" outlineLevel="0" collapsed="false">
      <c r="A1089" s="1" t="s">
        <v>2652</v>
      </c>
      <c r="B1089" s="1" t="n">
        <v>1.17944254516344</v>
      </c>
      <c r="C1089" s="1" t="n">
        <v>0.00138722611566617</v>
      </c>
    </row>
    <row r="1090" customFormat="false" ht="15" hidden="false" customHeight="false" outlineLevel="0" collapsed="false">
      <c r="A1090" s="1" t="s">
        <v>2653</v>
      </c>
      <c r="B1090" s="1" t="n">
        <v>1.17922109851228</v>
      </c>
      <c r="C1090" s="4" t="n">
        <v>3.28686106851302E-008</v>
      </c>
    </row>
    <row r="1091" customFormat="false" ht="15" hidden="false" customHeight="false" outlineLevel="0" collapsed="false">
      <c r="A1091" s="1" t="s">
        <v>2654</v>
      </c>
      <c r="B1091" s="1" t="n">
        <v>1.17905442816374</v>
      </c>
      <c r="C1091" s="4" t="n">
        <v>5.20859171005866E-033</v>
      </c>
    </row>
    <row r="1092" customFormat="false" ht="15" hidden="false" customHeight="false" outlineLevel="0" collapsed="false">
      <c r="A1092" s="1" t="s">
        <v>2655</v>
      </c>
      <c r="B1092" s="1" t="n">
        <v>1.17877643900792</v>
      </c>
      <c r="C1092" s="4" t="n">
        <v>1.81195291680396E-021</v>
      </c>
    </row>
    <row r="1093" customFormat="false" ht="15" hidden="false" customHeight="false" outlineLevel="0" collapsed="false">
      <c r="A1093" s="1" t="s">
        <v>2656</v>
      </c>
      <c r="B1093" s="1" t="n">
        <v>1.17814282739748</v>
      </c>
      <c r="C1093" s="4" t="n">
        <v>2.23766224419457E-008</v>
      </c>
    </row>
    <row r="1094" customFormat="false" ht="15" hidden="false" customHeight="false" outlineLevel="0" collapsed="false">
      <c r="A1094" s="1" t="s">
        <v>2657</v>
      </c>
      <c r="B1094" s="1" t="n">
        <v>1.17790698108457</v>
      </c>
      <c r="C1094" s="4" t="n">
        <v>7.03790195054451E-005</v>
      </c>
    </row>
    <row r="1095" customFormat="false" ht="15" hidden="false" customHeight="false" outlineLevel="0" collapsed="false">
      <c r="A1095" s="1" t="s">
        <v>2658</v>
      </c>
      <c r="B1095" s="1" t="n">
        <v>1.17728123325168</v>
      </c>
      <c r="C1095" s="4" t="n">
        <v>1.83158262552392E-006</v>
      </c>
    </row>
    <row r="1096" customFormat="false" ht="15" hidden="false" customHeight="false" outlineLevel="0" collapsed="false">
      <c r="A1096" s="1" t="s">
        <v>2659</v>
      </c>
      <c r="B1096" s="1" t="n">
        <v>1.17605552542954</v>
      </c>
      <c r="C1096" s="4" t="n">
        <v>3.88640585410716E-026</v>
      </c>
    </row>
    <row r="1097" customFormat="false" ht="15" hidden="false" customHeight="false" outlineLevel="0" collapsed="false">
      <c r="A1097" s="1" t="s">
        <v>2660</v>
      </c>
      <c r="B1097" s="1" t="n">
        <v>1.17451849388799</v>
      </c>
      <c r="C1097" s="4" t="n">
        <v>1.58260265781571E-017</v>
      </c>
    </row>
    <row r="1098" customFormat="false" ht="15" hidden="false" customHeight="false" outlineLevel="0" collapsed="false">
      <c r="A1098" s="1" t="s">
        <v>2661</v>
      </c>
      <c r="B1098" s="1" t="n">
        <v>1.17382413613307</v>
      </c>
      <c r="C1098" s="1" t="n">
        <v>0.000242784101179877</v>
      </c>
    </row>
    <row r="1099" customFormat="false" ht="15" hidden="false" customHeight="false" outlineLevel="0" collapsed="false">
      <c r="A1099" s="1" t="s">
        <v>2662</v>
      </c>
      <c r="B1099" s="1" t="n">
        <v>1.17192189779499</v>
      </c>
      <c r="C1099" s="4" t="n">
        <v>1.5847461471168E-008</v>
      </c>
    </row>
    <row r="1100" customFormat="false" ht="15" hidden="false" customHeight="false" outlineLevel="0" collapsed="false">
      <c r="A1100" s="1" t="s">
        <v>2663</v>
      </c>
      <c r="B1100" s="1" t="n">
        <v>1.17171869883246</v>
      </c>
      <c r="C1100" s="4" t="n">
        <v>8.12282727016979E-024</v>
      </c>
    </row>
    <row r="1101" customFormat="false" ht="15" hidden="false" customHeight="false" outlineLevel="0" collapsed="false">
      <c r="A1101" s="1" t="s">
        <v>2664</v>
      </c>
      <c r="B1101" s="1" t="n">
        <v>1.17158781254671</v>
      </c>
      <c r="C1101" s="4" t="n">
        <v>1.87030545419429E-011</v>
      </c>
    </row>
    <row r="1102" customFormat="false" ht="15" hidden="false" customHeight="false" outlineLevel="0" collapsed="false">
      <c r="A1102" s="1" t="s">
        <v>2665</v>
      </c>
      <c r="B1102" s="1" t="n">
        <v>1.17147878664168</v>
      </c>
      <c r="C1102" s="1" t="n">
        <v>0.000111093332491197</v>
      </c>
    </row>
    <row r="1103" customFormat="false" ht="15" hidden="false" customHeight="false" outlineLevel="0" collapsed="false">
      <c r="A1103" s="1" t="s">
        <v>2666</v>
      </c>
      <c r="B1103" s="1" t="n">
        <v>1.17058848023813</v>
      </c>
      <c r="C1103" s="4" t="n">
        <v>4.04180807454647E-015</v>
      </c>
    </row>
    <row r="1104" customFormat="false" ht="15" hidden="false" customHeight="false" outlineLevel="0" collapsed="false">
      <c r="A1104" s="1" t="s">
        <v>2667</v>
      </c>
      <c r="B1104" s="1" t="n">
        <v>1.16994698148411</v>
      </c>
      <c r="C1104" s="4" t="n">
        <v>6.53128828599055E-006</v>
      </c>
    </row>
    <row r="1105" customFormat="false" ht="15" hidden="false" customHeight="false" outlineLevel="0" collapsed="false">
      <c r="A1105" s="1" t="s">
        <v>2668</v>
      </c>
      <c r="B1105" s="1" t="n">
        <v>1.16968261761203</v>
      </c>
      <c r="C1105" s="4" t="n">
        <v>2.49926214069168E-009</v>
      </c>
    </row>
    <row r="1106" customFormat="false" ht="15" hidden="false" customHeight="false" outlineLevel="0" collapsed="false">
      <c r="A1106" s="1" t="s">
        <v>2669</v>
      </c>
      <c r="B1106" s="1" t="n">
        <v>1.16812016327003</v>
      </c>
      <c r="C1106" s="4" t="n">
        <v>9.73216294244084E-027</v>
      </c>
    </row>
    <row r="1107" customFormat="false" ht="15" hidden="false" customHeight="false" outlineLevel="0" collapsed="false">
      <c r="A1107" s="1" t="s">
        <v>2670</v>
      </c>
      <c r="B1107" s="1" t="n">
        <v>1.16751364079094</v>
      </c>
      <c r="C1107" s="4" t="n">
        <v>6.08443036230358E-023</v>
      </c>
    </row>
    <row r="1108" customFormat="false" ht="15" hidden="false" customHeight="false" outlineLevel="0" collapsed="false">
      <c r="A1108" s="1" t="s">
        <v>2671</v>
      </c>
      <c r="B1108" s="1" t="n">
        <v>1.16749250046295</v>
      </c>
      <c r="C1108" s="1" t="n">
        <v>0.000631493161430858</v>
      </c>
    </row>
    <row r="1109" customFormat="false" ht="15" hidden="false" customHeight="false" outlineLevel="0" collapsed="false">
      <c r="A1109" s="1" t="s">
        <v>2672</v>
      </c>
      <c r="B1109" s="1" t="n">
        <v>1.16563656976583</v>
      </c>
      <c r="C1109" s="4" t="n">
        <v>9.09175434586735E-014</v>
      </c>
    </row>
    <row r="1110" customFormat="false" ht="15" hidden="false" customHeight="false" outlineLevel="0" collapsed="false">
      <c r="A1110" s="1" t="s">
        <v>2673</v>
      </c>
      <c r="B1110" s="1" t="n">
        <v>1.16562606189739</v>
      </c>
      <c r="C1110" s="4" t="n">
        <v>9.34316950080326E-008</v>
      </c>
    </row>
    <row r="1111" customFormat="false" ht="15" hidden="false" customHeight="false" outlineLevel="0" collapsed="false">
      <c r="A1111" s="1" t="s">
        <v>2674</v>
      </c>
      <c r="B1111" s="1" t="n">
        <v>1.16552448777955</v>
      </c>
      <c r="C1111" s="4" t="n">
        <v>6.52662615184486E-015</v>
      </c>
    </row>
    <row r="1112" customFormat="false" ht="15" hidden="false" customHeight="false" outlineLevel="0" collapsed="false">
      <c r="A1112" s="1" t="s">
        <v>2675</v>
      </c>
      <c r="B1112" s="1" t="n">
        <v>1.16547052943944</v>
      </c>
      <c r="C1112" s="4" t="n">
        <v>2.79894869838401E-012</v>
      </c>
    </row>
    <row r="1113" customFormat="false" ht="15" hidden="false" customHeight="false" outlineLevel="0" collapsed="false">
      <c r="A1113" s="1" t="s">
        <v>2676</v>
      </c>
      <c r="B1113" s="1" t="n">
        <v>1.16525052829849</v>
      </c>
      <c r="C1113" s="4" t="n">
        <v>5.35042698409137E-027</v>
      </c>
    </row>
    <row r="1114" customFormat="false" ht="15" hidden="false" customHeight="false" outlineLevel="0" collapsed="false">
      <c r="A1114" s="1" t="s">
        <v>2677</v>
      </c>
      <c r="B1114" s="1" t="n">
        <v>1.16509517348236</v>
      </c>
      <c r="C1114" s="4" t="n">
        <v>2.15337653138513E-016</v>
      </c>
    </row>
    <row r="1115" customFormat="false" ht="15" hidden="false" customHeight="false" outlineLevel="0" collapsed="false">
      <c r="A1115" s="1" t="s">
        <v>2678</v>
      </c>
      <c r="B1115" s="1" t="n">
        <v>1.16505902810393</v>
      </c>
      <c r="C1115" s="4" t="n">
        <v>1.96945056355492E-013</v>
      </c>
    </row>
    <row r="1116" customFormat="false" ht="15" hidden="false" customHeight="false" outlineLevel="0" collapsed="false">
      <c r="A1116" s="1" t="s">
        <v>2679</v>
      </c>
      <c r="B1116" s="1" t="n">
        <v>1.16446168561342</v>
      </c>
      <c r="C1116" s="4" t="n">
        <v>1.47030638310016E-019</v>
      </c>
    </row>
    <row r="1117" customFormat="false" ht="15" hidden="false" customHeight="false" outlineLevel="0" collapsed="false">
      <c r="A1117" s="1" t="s">
        <v>2680</v>
      </c>
      <c r="B1117" s="1" t="n">
        <v>1.16416024323467</v>
      </c>
      <c r="C1117" s="4" t="n">
        <v>4.99423217904427E-009</v>
      </c>
    </row>
    <row r="1118" customFormat="false" ht="15" hidden="false" customHeight="false" outlineLevel="0" collapsed="false">
      <c r="A1118" s="1" t="s">
        <v>2681</v>
      </c>
      <c r="B1118" s="1" t="n">
        <v>1.16387048831803</v>
      </c>
      <c r="C1118" s="4" t="n">
        <v>1.16861786966427E-011</v>
      </c>
    </row>
    <row r="1119" customFormat="false" ht="15" hidden="false" customHeight="false" outlineLevel="0" collapsed="false">
      <c r="A1119" s="1" t="s">
        <v>2682</v>
      </c>
      <c r="B1119" s="1" t="n">
        <v>1.16208850467609</v>
      </c>
      <c r="C1119" s="1" t="n">
        <v>0.0102068524703769</v>
      </c>
    </row>
    <row r="1120" customFormat="false" ht="15" hidden="false" customHeight="false" outlineLevel="0" collapsed="false">
      <c r="A1120" s="1" t="s">
        <v>2683</v>
      </c>
      <c r="B1120" s="1" t="n">
        <v>1.16196710532244</v>
      </c>
      <c r="C1120" s="1" t="n">
        <v>0.000252688657413518</v>
      </c>
    </row>
    <row r="1121" customFormat="false" ht="15" hidden="false" customHeight="false" outlineLevel="0" collapsed="false">
      <c r="A1121" s="1" t="s">
        <v>2684</v>
      </c>
      <c r="B1121" s="1" t="n">
        <v>1.16102763597867</v>
      </c>
      <c r="C1121" s="4" t="n">
        <v>4.7606941591131E-015</v>
      </c>
    </row>
    <row r="1122" customFormat="false" ht="15" hidden="false" customHeight="false" outlineLevel="0" collapsed="false">
      <c r="A1122" s="1" t="s">
        <v>2685</v>
      </c>
      <c r="B1122" s="1" t="n">
        <v>1.16067119345681</v>
      </c>
      <c r="C1122" s="4" t="n">
        <v>4.60663553330707E-015</v>
      </c>
    </row>
    <row r="1123" customFormat="false" ht="15" hidden="false" customHeight="false" outlineLevel="0" collapsed="false">
      <c r="A1123" s="1" t="s">
        <v>2686</v>
      </c>
      <c r="B1123" s="1" t="n">
        <v>1.15979901227745</v>
      </c>
      <c r="C1123" s="4" t="n">
        <v>9.09307458474877E-018</v>
      </c>
    </row>
    <row r="1124" customFormat="false" ht="15" hidden="false" customHeight="false" outlineLevel="0" collapsed="false">
      <c r="A1124" s="1" t="s">
        <v>2687</v>
      </c>
      <c r="B1124" s="1" t="n">
        <v>1.15891801078771</v>
      </c>
      <c r="C1124" s="4" t="n">
        <v>6.28045280655406E-012</v>
      </c>
    </row>
    <row r="1125" customFormat="false" ht="15" hidden="false" customHeight="false" outlineLevel="0" collapsed="false">
      <c r="A1125" s="1" t="s">
        <v>2688</v>
      </c>
      <c r="B1125" s="1" t="n">
        <v>1.1585448674148</v>
      </c>
      <c r="C1125" s="4" t="n">
        <v>1.00235533201963E-016</v>
      </c>
    </row>
    <row r="1126" customFormat="false" ht="15" hidden="false" customHeight="false" outlineLevel="0" collapsed="false">
      <c r="A1126" s="1" t="s">
        <v>2689</v>
      </c>
      <c r="B1126" s="1" t="n">
        <v>1.15839402040163</v>
      </c>
      <c r="C1126" s="4" t="n">
        <v>1.059419240559E-013</v>
      </c>
    </row>
    <row r="1127" customFormat="false" ht="15" hidden="false" customHeight="false" outlineLevel="0" collapsed="false">
      <c r="A1127" s="1" t="s">
        <v>2690</v>
      </c>
      <c r="B1127" s="1" t="n">
        <v>1.15704690858583</v>
      </c>
      <c r="C1127" s="4" t="n">
        <v>1.81016778407552E-012</v>
      </c>
    </row>
    <row r="1128" customFormat="false" ht="15" hidden="false" customHeight="false" outlineLevel="0" collapsed="false">
      <c r="A1128" s="1" t="s">
        <v>2691</v>
      </c>
      <c r="B1128" s="1" t="n">
        <v>1.15651317767135</v>
      </c>
      <c r="C1128" s="4" t="n">
        <v>4.54356461456458E-008</v>
      </c>
    </row>
    <row r="1129" customFormat="false" ht="15" hidden="false" customHeight="false" outlineLevel="0" collapsed="false">
      <c r="A1129" s="1" t="s">
        <v>2692</v>
      </c>
      <c r="B1129" s="1" t="n">
        <v>1.1560011749987</v>
      </c>
      <c r="C1129" s="1" t="n">
        <v>0.000142272510384413</v>
      </c>
    </row>
    <row r="1130" customFormat="false" ht="15" hidden="false" customHeight="false" outlineLevel="0" collapsed="false">
      <c r="A1130" s="1" t="s">
        <v>2693</v>
      </c>
      <c r="B1130" s="1" t="n">
        <v>1.15343183537373</v>
      </c>
      <c r="C1130" s="4" t="n">
        <v>9.74413552929081E-011</v>
      </c>
    </row>
    <row r="1131" customFormat="false" ht="15" hidden="false" customHeight="false" outlineLevel="0" collapsed="false">
      <c r="A1131" s="1" t="s">
        <v>2694</v>
      </c>
      <c r="B1131" s="1" t="n">
        <v>1.15161468735912</v>
      </c>
      <c r="C1131" s="4" t="n">
        <v>1.74158549179037E-006</v>
      </c>
    </row>
    <row r="1132" customFormat="false" ht="15" hidden="false" customHeight="false" outlineLevel="0" collapsed="false">
      <c r="A1132" s="1" t="s">
        <v>2695</v>
      </c>
      <c r="B1132" s="1" t="n">
        <v>1.14877976673533</v>
      </c>
      <c r="C1132" s="1" t="n">
        <v>0.00217324788193801</v>
      </c>
    </row>
    <row r="1133" customFormat="false" ht="15" hidden="false" customHeight="false" outlineLevel="0" collapsed="false">
      <c r="A1133" s="1" t="s">
        <v>2696</v>
      </c>
      <c r="B1133" s="1" t="n">
        <v>1.14869009989055</v>
      </c>
      <c r="C1133" s="4" t="n">
        <v>2.69755549516246E-015</v>
      </c>
    </row>
    <row r="1134" customFormat="false" ht="15" hidden="false" customHeight="false" outlineLevel="0" collapsed="false">
      <c r="A1134" s="1" t="s">
        <v>2697</v>
      </c>
      <c r="B1134" s="1" t="n">
        <v>1.14835836713065</v>
      </c>
      <c r="C1134" s="4" t="n">
        <v>9.62468799479287E-009</v>
      </c>
    </row>
    <row r="1135" customFormat="false" ht="15" hidden="false" customHeight="false" outlineLevel="0" collapsed="false">
      <c r="A1135" s="1" t="s">
        <v>2698</v>
      </c>
      <c r="B1135" s="1" t="n">
        <v>1.14731717306283</v>
      </c>
      <c r="C1135" s="4" t="n">
        <v>2.58294215746566E-007</v>
      </c>
    </row>
    <row r="1136" customFormat="false" ht="15" hidden="false" customHeight="false" outlineLevel="0" collapsed="false">
      <c r="A1136" s="1" t="s">
        <v>2699</v>
      </c>
      <c r="B1136" s="1" t="n">
        <v>1.14699798309243</v>
      </c>
      <c r="C1136" s="1" t="n">
        <v>0.0306767739382174</v>
      </c>
    </row>
    <row r="1137" customFormat="false" ht="15" hidden="false" customHeight="false" outlineLevel="0" collapsed="false">
      <c r="A1137" s="1" t="s">
        <v>2700</v>
      </c>
      <c r="B1137" s="1" t="n">
        <v>1.14535874053607</v>
      </c>
      <c r="C1137" s="4" t="n">
        <v>1.9306870785142E-019</v>
      </c>
    </row>
    <row r="1138" customFormat="false" ht="15" hidden="false" customHeight="false" outlineLevel="0" collapsed="false">
      <c r="A1138" s="1" t="s">
        <v>2701</v>
      </c>
      <c r="B1138" s="1" t="n">
        <v>1.14406477941283</v>
      </c>
      <c r="C1138" s="4" t="n">
        <v>5.53195247208779E-015</v>
      </c>
    </row>
    <row r="1139" customFormat="false" ht="15" hidden="false" customHeight="false" outlineLevel="0" collapsed="false">
      <c r="A1139" s="1" t="s">
        <v>2702</v>
      </c>
      <c r="B1139" s="1" t="n">
        <v>1.1425396632924</v>
      </c>
      <c r="C1139" s="4" t="n">
        <v>1.59201531457257E-010</v>
      </c>
    </row>
    <row r="1140" customFormat="false" ht="15" hidden="false" customHeight="false" outlineLevel="0" collapsed="false">
      <c r="A1140" s="1" t="s">
        <v>2703</v>
      </c>
      <c r="B1140" s="1" t="n">
        <v>1.13996732281121</v>
      </c>
      <c r="C1140" s="4" t="n">
        <v>4.90145051852569E-008</v>
      </c>
    </row>
    <row r="1141" customFormat="false" ht="15" hidden="false" customHeight="false" outlineLevel="0" collapsed="false">
      <c r="A1141" s="1" t="s">
        <v>2704</v>
      </c>
      <c r="B1141" s="1" t="n">
        <v>1.13832968033992</v>
      </c>
      <c r="C1141" s="1" t="n">
        <v>0.000230308802511216</v>
      </c>
    </row>
    <row r="1142" customFormat="false" ht="15" hidden="false" customHeight="false" outlineLevel="0" collapsed="false">
      <c r="A1142" s="1" t="s">
        <v>2705</v>
      </c>
      <c r="B1142" s="1" t="n">
        <v>1.1371366272055</v>
      </c>
      <c r="C1142" s="4" t="n">
        <v>4.85189749270389E-033</v>
      </c>
    </row>
    <row r="1143" customFormat="false" ht="15" hidden="false" customHeight="false" outlineLevel="0" collapsed="false">
      <c r="A1143" s="1" t="s">
        <v>2706</v>
      </c>
      <c r="B1143" s="1" t="n">
        <v>1.13571075857838</v>
      </c>
      <c r="C1143" s="4" t="n">
        <v>2.26752329588705E-006</v>
      </c>
    </row>
    <row r="1144" customFormat="false" ht="15" hidden="false" customHeight="false" outlineLevel="0" collapsed="false">
      <c r="A1144" s="1" t="s">
        <v>2707</v>
      </c>
      <c r="B1144" s="1" t="n">
        <v>1.13519756509834</v>
      </c>
      <c r="C1144" s="4" t="n">
        <v>6.85268864866225E-008</v>
      </c>
    </row>
    <row r="1145" customFormat="false" ht="15" hidden="false" customHeight="false" outlineLevel="0" collapsed="false">
      <c r="A1145" s="1" t="s">
        <v>2708</v>
      </c>
      <c r="B1145" s="1" t="n">
        <v>1.13496337328099</v>
      </c>
      <c r="C1145" s="4" t="n">
        <v>6.69704989858047E-006</v>
      </c>
    </row>
    <row r="1146" customFormat="false" ht="15" hidden="false" customHeight="false" outlineLevel="0" collapsed="false">
      <c r="A1146" s="1" t="s">
        <v>2709</v>
      </c>
      <c r="B1146" s="1" t="n">
        <v>1.13461802852526</v>
      </c>
      <c r="C1146" s="4" t="n">
        <v>6.13513234643689E-014</v>
      </c>
    </row>
    <row r="1147" customFormat="false" ht="15" hidden="false" customHeight="false" outlineLevel="0" collapsed="false">
      <c r="A1147" s="1" t="s">
        <v>2710</v>
      </c>
      <c r="B1147" s="1" t="n">
        <v>1.13440870342634</v>
      </c>
      <c r="C1147" s="4" t="n">
        <v>7.87205502143975E-015</v>
      </c>
    </row>
    <row r="1148" customFormat="false" ht="15" hidden="false" customHeight="false" outlineLevel="0" collapsed="false">
      <c r="A1148" s="1" t="s">
        <v>2711</v>
      </c>
      <c r="B1148" s="1" t="n">
        <v>1.13430484378199</v>
      </c>
      <c r="C1148" s="4" t="n">
        <v>2.73618168783113E-019</v>
      </c>
    </row>
    <row r="1149" customFormat="false" ht="15" hidden="false" customHeight="false" outlineLevel="0" collapsed="false">
      <c r="A1149" s="1" t="s">
        <v>2712</v>
      </c>
      <c r="B1149" s="1" t="n">
        <v>1.13429873732715</v>
      </c>
      <c r="C1149" s="4" t="n">
        <v>1.11951669559222E-015</v>
      </c>
    </row>
    <row r="1150" customFormat="false" ht="15" hidden="false" customHeight="false" outlineLevel="0" collapsed="false">
      <c r="A1150" s="1" t="s">
        <v>2713</v>
      </c>
      <c r="B1150" s="1" t="n">
        <v>1.13242726928671</v>
      </c>
      <c r="C1150" s="4" t="n">
        <v>3.80315252994301E-007</v>
      </c>
    </row>
    <row r="1151" customFormat="false" ht="15" hidden="false" customHeight="false" outlineLevel="0" collapsed="false">
      <c r="A1151" s="1" t="s">
        <v>2714</v>
      </c>
      <c r="B1151" s="1" t="n">
        <v>1.13150811952823</v>
      </c>
      <c r="C1151" s="4" t="n">
        <v>1.58245539069283E-005</v>
      </c>
    </row>
    <row r="1152" customFormat="false" ht="15" hidden="false" customHeight="false" outlineLevel="0" collapsed="false">
      <c r="A1152" s="1" t="s">
        <v>2715</v>
      </c>
      <c r="B1152" s="1" t="n">
        <v>1.13117460188166</v>
      </c>
      <c r="C1152" s="4" t="n">
        <v>3.19114918487804E-014</v>
      </c>
    </row>
    <row r="1153" customFormat="false" ht="15" hidden="false" customHeight="false" outlineLevel="0" collapsed="false">
      <c r="A1153" s="1" t="s">
        <v>2716</v>
      </c>
      <c r="B1153" s="1" t="n">
        <v>1.12925446156478</v>
      </c>
      <c r="C1153" s="4" t="n">
        <v>7.01009331575903E-012</v>
      </c>
    </row>
    <row r="1154" customFormat="false" ht="15" hidden="false" customHeight="false" outlineLevel="0" collapsed="false">
      <c r="A1154" s="1" t="s">
        <v>2717</v>
      </c>
      <c r="B1154" s="1" t="n">
        <v>1.12884336634753</v>
      </c>
      <c r="C1154" s="4" t="n">
        <v>2.40321356801978E-013</v>
      </c>
    </row>
    <row r="1155" customFormat="false" ht="15" hidden="false" customHeight="false" outlineLevel="0" collapsed="false">
      <c r="A1155" s="1" t="s">
        <v>2718</v>
      </c>
      <c r="B1155" s="1" t="n">
        <v>1.12866645085112</v>
      </c>
      <c r="C1155" s="4" t="n">
        <v>7.44951288144621E-029</v>
      </c>
    </row>
    <row r="1156" customFormat="false" ht="15" hidden="false" customHeight="false" outlineLevel="0" collapsed="false">
      <c r="A1156" s="1" t="s">
        <v>2719</v>
      </c>
      <c r="B1156" s="1" t="n">
        <v>1.12838739814697</v>
      </c>
      <c r="C1156" s="4" t="n">
        <v>8.85625239921536E-023</v>
      </c>
    </row>
    <row r="1157" customFormat="false" ht="15" hidden="false" customHeight="false" outlineLevel="0" collapsed="false">
      <c r="A1157" s="1" t="s">
        <v>2720</v>
      </c>
      <c r="B1157" s="1" t="n">
        <v>1.12800567855984</v>
      </c>
      <c r="C1157" s="4" t="n">
        <v>2.46138180620289E-011</v>
      </c>
    </row>
    <row r="1158" customFormat="false" ht="15" hidden="false" customHeight="false" outlineLevel="0" collapsed="false">
      <c r="A1158" s="1" t="s">
        <v>2721</v>
      </c>
      <c r="B1158" s="1" t="n">
        <v>1.12733208556922</v>
      </c>
      <c r="C1158" s="4" t="n">
        <v>1.81010268770727E-009</v>
      </c>
    </row>
    <row r="1159" customFormat="false" ht="15" hidden="false" customHeight="false" outlineLevel="0" collapsed="false">
      <c r="A1159" s="1" t="s">
        <v>2722</v>
      </c>
      <c r="B1159" s="1" t="n">
        <v>1.12721355980754</v>
      </c>
      <c r="C1159" s="4" t="n">
        <v>4.07744750850256E-006</v>
      </c>
    </row>
    <row r="1160" customFormat="false" ht="15" hidden="false" customHeight="false" outlineLevel="0" collapsed="false">
      <c r="A1160" s="1" t="s">
        <v>2723</v>
      </c>
      <c r="B1160" s="1" t="n">
        <v>1.1270829607368</v>
      </c>
      <c r="C1160" s="4" t="n">
        <v>1.75056422435307E-007</v>
      </c>
    </row>
    <row r="1161" customFormat="false" ht="15" hidden="false" customHeight="false" outlineLevel="0" collapsed="false">
      <c r="A1161" s="1" t="s">
        <v>2724</v>
      </c>
      <c r="B1161" s="1" t="n">
        <v>1.12651454232315</v>
      </c>
      <c r="C1161" s="4" t="n">
        <v>1.76314044911489E-010</v>
      </c>
    </row>
    <row r="1162" customFormat="false" ht="15" hidden="false" customHeight="false" outlineLevel="0" collapsed="false">
      <c r="A1162" s="1" t="s">
        <v>2725</v>
      </c>
      <c r="B1162" s="1" t="n">
        <v>1.12609057957861</v>
      </c>
      <c r="C1162" s="4" t="n">
        <v>5.0271760865927E-012</v>
      </c>
    </row>
    <row r="1163" customFormat="false" ht="15" hidden="false" customHeight="false" outlineLevel="0" collapsed="false">
      <c r="A1163" s="1" t="s">
        <v>2726</v>
      </c>
      <c r="B1163" s="1" t="n">
        <v>1.12402923868578</v>
      </c>
      <c r="C1163" s="4" t="n">
        <v>9.00731423168503E-009</v>
      </c>
    </row>
    <row r="1164" customFormat="false" ht="15" hidden="false" customHeight="false" outlineLevel="0" collapsed="false">
      <c r="A1164" s="1" t="s">
        <v>2727</v>
      </c>
      <c r="B1164" s="1" t="n">
        <v>1.12208865997753</v>
      </c>
      <c r="C1164" s="4" t="n">
        <v>2.30644268323928E-013</v>
      </c>
    </row>
    <row r="1165" customFormat="false" ht="15" hidden="false" customHeight="false" outlineLevel="0" collapsed="false">
      <c r="A1165" s="1" t="s">
        <v>2728</v>
      </c>
      <c r="B1165" s="1" t="n">
        <v>1.11958799033423</v>
      </c>
      <c r="C1165" s="4" t="n">
        <v>1.32581387987939E-022</v>
      </c>
    </row>
    <row r="1166" customFormat="false" ht="15" hidden="false" customHeight="false" outlineLevel="0" collapsed="false">
      <c r="A1166" s="1" t="s">
        <v>2729</v>
      </c>
      <c r="B1166" s="1" t="n">
        <v>1.1185890321005</v>
      </c>
      <c r="C1166" s="1" t="n">
        <v>0.000781401119165861</v>
      </c>
    </row>
    <row r="1167" customFormat="false" ht="15" hidden="false" customHeight="false" outlineLevel="0" collapsed="false">
      <c r="A1167" s="1" t="s">
        <v>2730</v>
      </c>
      <c r="B1167" s="1" t="n">
        <v>1.11848735836484</v>
      </c>
      <c r="C1167" s="4" t="n">
        <v>1.25716327585821E-021</v>
      </c>
    </row>
    <row r="1168" customFormat="false" ht="15" hidden="false" customHeight="false" outlineLevel="0" collapsed="false">
      <c r="A1168" s="1" t="s">
        <v>2731</v>
      </c>
      <c r="B1168" s="1" t="n">
        <v>1.11696289742031</v>
      </c>
      <c r="C1168" s="4" t="n">
        <v>4.79527586118916E-007</v>
      </c>
    </row>
    <row r="1169" customFormat="false" ht="15" hidden="false" customHeight="false" outlineLevel="0" collapsed="false">
      <c r="A1169" s="1" t="s">
        <v>2732</v>
      </c>
      <c r="B1169" s="1" t="n">
        <v>1.11671206416602</v>
      </c>
      <c r="C1169" s="4" t="n">
        <v>9.05273995030599E-016</v>
      </c>
    </row>
    <row r="1170" customFormat="false" ht="15" hidden="false" customHeight="false" outlineLevel="0" collapsed="false">
      <c r="A1170" s="1" t="s">
        <v>2733</v>
      </c>
      <c r="B1170" s="1" t="n">
        <v>1.11664398115798</v>
      </c>
      <c r="C1170" s="4" t="n">
        <v>2.65250737417067E-005</v>
      </c>
    </row>
    <row r="1171" customFormat="false" ht="15" hidden="false" customHeight="false" outlineLevel="0" collapsed="false">
      <c r="A1171" s="1" t="s">
        <v>2734</v>
      </c>
      <c r="B1171" s="1" t="n">
        <v>1.11609371539022</v>
      </c>
      <c r="C1171" s="4" t="n">
        <v>1.2547214898396E-012</v>
      </c>
    </row>
    <row r="1172" customFormat="false" ht="15" hidden="false" customHeight="false" outlineLevel="0" collapsed="false">
      <c r="A1172" s="1" t="s">
        <v>2735</v>
      </c>
      <c r="B1172" s="1" t="n">
        <v>1.11573264517985</v>
      </c>
      <c r="C1172" s="4" t="n">
        <v>8.59608241843891E-015</v>
      </c>
    </row>
    <row r="1173" customFormat="false" ht="15" hidden="false" customHeight="false" outlineLevel="0" collapsed="false">
      <c r="A1173" s="1" t="s">
        <v>2736</v>
      </c>
      <c r="B1173" s="1" t="n">
        <v>1.11563599266507</v>
      </c>
      <c r="C1173" s="4" t="n">
        <v>3.4869104956542E-022</v>
      </c>
    </row>
    <row r="1174" customFormat="false" ht="15" hidden="false" customHeight="false" outlineLevel="0" collapsed="false">
      <c r="A1174" s="1" t="s">
        <v>2737</v>
      </c>
      <c r="B1174" s="1" t="n">
        <v>1.11556556630286</v>
      </c>
      <c r="C1174" s="1" t="n">
        <v>0.0289515818792601</v>
      </c>
    </row>
    <row r="1175" customFormat="false" ht="15" hidden="false" customHeight="false" outlineLevel="0" collapsed="false">
      <c r="A1175" s="1" t="s">
        <v>2738</v>
      </c>
      <c r="B1175" s="1" t="n">
        <v>1.1131018245715</v>
      </c>
      <c r="C1175" s="4" t="n">
        <v>3.11445180147993E-012</v>
      </c>
    </row>
    <row r="1176" customFormat="false" ht="15" hidden="false" customHeight="false" outlineLevel="0" collapsed="false">
      <c r="A1176" s="1" t="s">
        <v>2739</v>
      </c>
      <c r="B1176" s="1" t="n">
        <v>1.11099516329314</v>
      </c>
      <c r="C1176" s="4" t="n">
        <v>5.10330805429347E-019</v>
      </c>
    </row>
    <row r="1177" customFormat="false" ht="15" hidden="false" customHeight="false" outlineLevel="0" collapsed="false">
      <c r="A1177" s="1" t="s">
        <v>2740</v>
      </c>
      <c r="B1177" s="1" t="n">
        <v>1.11077354850439</v>
      </c>
      <c r="C1177" s="4" t="n">
        <v>2.24142435204813E-010</v>
      </c>
    </row>
    <row r="1178" customFormat="false" ht="15" hidden="false" customHeight="false" outlineLevel="0" collapsed="false">
      <c r="A1178" s="1" t="s">
        <v>2741</v>
      </c>
      <c r="B1178" s="1" t="n">
        <v>1.10988155656713</v>
      </c>
      <c r="C1178" s="4" t="n">
        <v>5.26439985354692E-032</v>
      </c>
    </row>
    <row r="1179" customFormat="false" ht="15" hidden="false" customHeight="false" outlineLevel="0" collapsed="false">
      <c r="A1179" s="1" t="s">
        <v>2742</v>
      </c>
      <c r="B1179" s="1" t="n">
        <v>1.10850460817633</v>
      </c>
      <c r="C1179" s="1" t="n">
        <v>0.000316772560895304</v>
      </c>
    </row>
    <row r="1180" customFormat="false" ht="15" hidden="false" customHeight="false" outlineLevel="0" collapsed="false">
      <c r="A1180" s="1" t="s">
        <v>2743</v>
      </c>
      <c r="B1180" s="1" t="n">
        <v>1.10821190302629</v>
      </c>
      <c r="C1180" s="4" t="n">
        <v>3.47266763085763E-013</v>
      </c>
    </row>
    <row r="1181" customFormat="false" ht="15" hidden="false" customHeight="false" outlineLevel="0" collapsed="false">
      <c r="A1181" s="1" t="s">
        <v>2744</v>
      </c>
      <c r="B1181" s="1" t="n">
        <v>1.1063328135736</v>
      </c>
      <c r="C1181" s="4" t="n">
        <v>9.86285782333105E-007</v>
      </c>
    </row>
    <row r="1182" customFormat="false" ht="15" hidden="false" customHeight="false" outlineLevel="0" collapsed="false">
      <c r="A1182" s="1" t="s">
        <v>2745</v>
      </c>
      <c r="B1182" s="1" t="n">
        <v>1.10349785437835</v>
      </c>
      <c r="C1182" s="4" t="n">
        <v>1.64932278758136E-008</v>
      </c>
    </row>
    <row r="1183" customFormat="false" ht="15" hidden="false" customHeight="false" outlineLevel="0" collapsed="false">
      <c r="A1183" s="1" t="s">
        <v>2746</v>
      </c>
      <c r="B1183" s="1" t="n">
        <v>1.10340195186038</v>
      </c>
      <c r="C1183" s="4" t="n">
        <v>2.02077733018942E-017</v>
      </c>
    </row>
    <row r="1184" customFormat="false" ht="15" hidden="false" customHeight="false" outlineLevel="0" collapsed="false">
      <c r="A1184" s="1" t="s">
        <v>2747</v>
      </c>
      <c r="B1184" s="1" t="n">
        <v>1.10255558051659</v>
      </c>
      <c r="C1184" s="4" t="n">
        <v>1.52889176504025E-029</v>
      </c>
    </row>
    <row r="1185" customFormat="false" ht="15" hidden="false" customHeight="false" outlineLevel="0" collapsed="false">
      <c r="A1185" s="1" t="s">
        <v>2748</v>
      </c>
      <c r="B1185" s="1" t="n">
        <v>1.10213771240779</v>
      </c>
      <c r="C1185" s="4" t="n">
        <v>1.55313914529755E-012</v>
      </c>
    </row>
    <row r="1186" customFormat="false" ht="15" hidden="false" customHeight="false" outlineLevel="0" collapsed="false">
      <c r="A1186" s="1" t="s">
        <v>2749</v>
      </c>
      <c r="B1186" s="1" t="n">
        <v>1.10081495819324</v>
      </c>
      <c r="C1186" s="4" t="n">
        <v>2.19739084696729E-007</v>
      </c>
    </row>
    <row r="1187" customFormat="false" ht="15" hidden="false" customHeight="false" outlineLevel="0" collapsed="false">
      <c r="A1187" s="1" t="s">
        <v>2750</v>
      </c>
      <c r="B1187" s="1" t="n">
        <v>1.09817063392301</v>
      </c>
      <c r="C1187" s="4" t="n">
        <v>5.53495113809639E-012</v>
      </c>
    </row>
    <row r="1188" customFormat="false" ht="15" hidden="false" customHeight="false" outlineLevel="0" collapsed="false">
      <c r="A1188" s="1" t="s">
        <v>2751</v>
      </c>
      <c r="B1188" s="1" t="n">
        <v>1.09773013807266</v>
      </c>
      <c r="C1188" s="4" t="n">
        <v>1.80941068543146E-041</v>
      </c>
    </row>
    <row r="1189" customFormat="false" ht="15" hidden="false" customHeight="false" outlineLevel="0" collapsed="false">
      <c r="A1189" s="1" t="s">
        <v>2752</v>
      </c>
      <c r="B1189" s="1" t="n">
        <v>1.09768722829965</v>
      </c>
      <c r="C1189" s="4" t="n">
        <v>1.97159953430247E-005</v>
      </c>
    </row>
    <row r="1190" customFormat="false" ht="15" hidden="false" customHeight="false" outlineLevel="0" collapsed="false">
      <c r="A1190" s="1" t="s">
        <v>2753</v>
      </c>
      <c r="B1190" s="1" t="n">
        <v>1.09656144052779</v>
      </c>
      <c r="C1190" s="4" t="n">
        <v>4.26451290379569E-011</v>
      </c>
    </row>
    <row r="1191" customFormat="false" ht="15" hidden="false" customHeight="false" outlineLevel="0" collapsed="false">
      <c r="A1191" s="1" t="s">
        <v>2754</v>
      </c>
      <c r="B1191" s="1" t="n">
        <v>1.09582987931177</v>
      </c>
      <c r="C1191" s="1" t="n">
        <v>0.000967920888914087</v>
      </c>
    </row>
    <row r="1192" customFormat="false" ht="15" hidden="false" customHeight="false" outlineLevel="0" collapsed="false">
      <c r="A1192" s="1" t="s">
        <v>2755</v>
      </c>
      <c r="B1192" s="1" t="n">
        <v>1.0952234840383</v>
      </c>
      <c r="C1192" s="1" t="n">
        <v>0.000157719383177272</v>
      </c>
    </row>
    <row r="1193" customFormat="false" ht="15" hidden="false" customHeight="false" outlineLevel="0" collapsed="false">
      <c r="A1193" s="1" t="s">
        <v>2756</v>
      </c>
      <c r="B1193" s="1" t="n">
        <v>1.09489839777284</v>
      </c>
      <c r="C1193" s="4" t="n">
        <v>2.84194275602102E-016</v>
      </c>
    </row>
    <row r="1194" customFormat="false" ht="15" hidden="false" customHeight="false" outlineLevel="0" collapsed="false">
      <c r="A1194" s="1" t="s">
        <v>2757</v>
      </c>
      <c r="B1194" s="1" t="n">
        <v>1.09479583337597</v>
      </c>
      <c r="C1194" s="4" t="n">
        <v>2.2966890546357E-006</v>
      </c>
    </row>
    <row r="1195" customFormat="false" ht="15" hidden="false" customHeight="false" outlineLevel="0" collapsed="false">
      <c r="A1195" s="1" t="s">
        <v>2758</v>
      </c>
      <c r="B1195" s="1" t="n">
        <v>1.09366567561192</v>
      </c>
      <c r="C1195" s="4" t="n">
        <v>3.71328606506465E-021</v>
      </c>
    </row>
    <row r="1196" customFormat="false" ht="15" hidden="false" customHeight="false" outlineLevel="0" collapsed="false">
      <c r="A1196" s="1" t="s">
        <v>2759</v>
      </c>
      <c r="B1196" s="1" t="n">
        <v>1.09286019784719</v>
      </c>
      <c r="C1196" s="4" t="n">
        <v>3.17112620382078E-011</v>
      </c>
    </row>
    <row r="1197" customFormat="false" ht="15" hidden="false" customHeight="false" outlineLevel="0" collapsed="false">
      <c r="A1197" s="1" t="s">
        <v>2760</v>
      </c>
      <c r="B1197" s="1" t="n">
        <v>1.09218835895057</v>
      </c>
      <c r="C1197" s="4" t="n">
        <v>3.72912037680386E-009</v>
      </c>
    </row>
    <row r="1198" customFormat="false" ht="15" hidden="false" customHeight="false" outlineLevel="0" collapsed="false">
      <c r="A1198" s="1" t="s">
        <v>2761</v>
      </c>
      <c r="B1198" s="1" t="n">
        <v>1.09144949966006</v>
      </c>
      <c r="C1198" s="1" t="n">
        <v>0.000208197780467391</v>
      </c>
    </row>
    <row r="1199" customFormat="false" ht="15" hidden="false" customHeight="false" outlineLevel="0" collapsed="false">
      <c r="A1199" s="1" t="s">
        <v>2762</v>
      </c>
      <c r="B1199" s="1" t="n">
        <v>1.09127956892511</v>
      </c>
      <c r="C1199" s="1" t="n">
        <v>0.000381533821676996</v>
      </c>
    </row>
    <row r="1200" customFormat="false" ht="15" hidden="false" customHeight="false" outlineLevel="0" collapsed="false">
      <c r="A1200" s="1" t="s">
        <v>2763</v>
      </c>
      <c r="B1200" s="1" t="n">
        <v>1.09115800759749</v>
      </c>
      <c r="C1200" s="4" t="n">
        <v>4.30442087317422E-011</v>
      </c>
    </row>
    <row r="1201" customFormat="false" ht="15" hidden="false" customHeight="false" outlineLevel="0" collapsed="false">
      <c r="A1201" s="1" t="s">
        <v>2764</v>
      </c>
      <c r="B1201" s="1" t="n">
        <v>1.0905557691448</v>
      </c>
      <c r="C1201" s="1" t="n">
        <v>0.000125239742429801</v>
      </c>
    </row>
    <row r="1202" customFormat="false" ht="15" hidden="false" customHeight="false" outlineLevel="0" collapsed="false">
      <c r="A1202" s="1" t="s">
        <v>2765</v>
      </c>
      <c r="B1202" s="1" t="n">
        <v>1.09029285928016</v>
      </c>
      <c r="C1202" s="1" t="n">
        <v>0.000103368644278716</v>
      </c>
    </row>
    <row r="1203" customFormat="false" ht="15" hidden="false" customHeight="false" outlineLevel="0" collapsed="false">
      <c r="A1203" s="1" t="s">
        <v>2766</v>
      </c>
      <c r="B1203" s="1" t="n">
        <v>1.08906935003188</v>
      </c>
      <c r="C1203" s="4" t="n">
        <v>7.28943607537983E-010</v>
      </c>
    </row>
    <row r="1204" customFormat="false" ht="15" hidden="false" customHeight="false" outlineLevel="0" collapsed="false">
      <c r="A1204" s="1" t="s">
        <v>2767</v>
      </c>
      <c r="B1204" s="1" t="n">
        <v>1.08877860782656</v>
      </c>
      <c r="C1204" s="4" t="n">
        <v>6.49156169068958E-010</v>
      </c>
    </row>
    <row r="1205" customFormat="false" ht="15" hidden="false" customHeight="false" outlineLevel="0" collapsed="false">
      <c r="A1205" s="1" t="s">
        <v>2768</v>
      </c>
      <c r="B1205" s="1" t="n">
        <v>1.08838853810384</v>
      </c>
      <c r="C1205" s="4" t="n">
        <v>1.10561059498725E-018</v>
      </c>
    </row>
    <row r="1206" customFormat="false" ht="15" hidden="false" customHeight="false" outlineLevel="0" collapsed="false">
      <c r="A1206" s="1" t="s">
        <v>2769</v>
      </c>
      <c r="B1206" s="1" t="n">
        <v>1.08778429351697</v>
      </c>
      <c r="C1206" s="4" t="n">
        <v>1.67102936241809E-015</v>
      </c>
    </row>
    <row r="1207" customFormat="false" ht="15" hidden="false" customHeight="false" outlineLevel="0" collapsed="false">
      <c r="A1207" s="1" t="s">
        <v>2770</v>
      </c>
      <c r="B1207" s="1" t="n">
        <v>1.08697792537444</v>
      </c>
      <c r="C1207" s="4" t="n">
        <v>7.50035294534195E-005</v>
      </c>
    </row>
    <row r="1208" customFormat="false" ht="15" hidden="false" customHeight="false" outlineLevel="0" collapsed="false">
      <c r="A1208" s="1" t="s">
        <v>2771</v>
      </c>
      <c r="B1208" s="1" t="n">
        <v>1.08609502655813</v>
      </c>
      <c r="C1208" s="4" t="n">
        <v>1.57343628216992E-011</v>
      </c>
    </row>
    <row r="1209" customFormat="false" ht="15" hidden="false" customHeight="false" outlineLevel="0" collapsed="false">
      <c r="A1209" s="1" t="s">
        <v>2772</v>
      </c>
      <c r="B1209" s="1" t="n">
        <v>1.08605533497838</v>
      </c>
      <c r="C1209" s="4" t="n">
        <v>2.43456620231438E-016</v>
      </c>
    </row>
    <row r="1210" customFormat="false" ht="15" hidden="false" customHeight="false" outlineLevel="0" collapsed="false">
      <c r="A1210" s="1" t="s">
        <v>2773</v>
      </c>
      <c r="B1210" s="1" t="n">
        <v>1.08444658571184</v>
      </c>
      <c r="C1210" s="4" t="n">
        <v>3.23072263706663E-007</v>
      </c>
    </row>
    <row r="1211" customFormat="false" ht="15" hidden="false" customHeight="false" outlineLevel="0" collapsed="false">
      <c r="A1211" s="1" t="s">
        <v>2774</v>
      </c>
      <c r="B1211" s="1" t="n">
        <v>1.0833151854461</v>
      </c>
      <c r="C1211" s="4" t="n">
        <v>7.91708504397199E-020</v>
      </c>
    </row>
    <row r="1212" customFormat="false" ht="15" hidden="false" customHeight="false" outlineLevel="0" collapsed="false">
      <c r="A1212" s="1" t="s">
        <v>2775</v>
      </c>
      <c r="B1212" s="1" t="n">
        <v>1.0809318323084</v>
      </c>
      <c r="C1212" s="4" t="n">
        <v>9.11178045545621E-008</v>
      </c>
    </row>
    <row r="1213" customFormat="false" ht="15" hidden="false" customHeight="false" outlineLevel="0" collapsed="false">
      <c r="A1213" s="1" t="s">
        <v>2776</v>
      </c>
      <c r="B1213" s="1" t="n">
        <v>1.08071223227116</v>
      </c>
      <c r="C1213" s="4" t="n">
        <v>1.1549202954759E-007</v>
      </c>
    </row>
    <row r="1214" customFormat="false" ht="15" hidden="false" customHeight="false" outlineLevel="0" collapsed="false">
      <c r="A1214" s="1" t="s">
        <v>2777</v>
      </c>
      <c r="B1214" s="1" t="n">
        <v>1.08051014821513</v>
      </c>
      <c r="C1214" s="4" t="n">
        <v>2.12412404963646E-011</v>
      </c>
    </row>
    <row r="1215" customFormat="false" ht="15" hidden="false" customHeight="false" outlineLevel="0" collapsed="false">
      <c r="A1215" s="1" t="s">
        <v>2778</v>
      </c>
      <c r="B1215" s="1" t="n">
        <v>1.07918524155279</v>
      </c>
      <c r="C1215" s="4" t="n">
        <v>2.36368685293882E-005</v>
      </c>
    </row>
    <row r="1216" customFormat="false" ht="15" hidden="false" customHeight="false" outlineLevel="0" collapsed="false">
      <c r="A1216" s="1" t="s">
        <v>2779</v>
      </c>
      <c r="B1216" s="1" t="n">
        <v>1.07866251621753</v>
      </c>
      <c r="C1216" s="4" t="n">
        <v>2.47662285950082E-007</v>
      </c>
    </row>
    <row r="1217" customFormat="false" ht="15" hidden="false" customHeight="false" outlineLevel="0" collapsed="false">
      <c r="A1217" s="1" t="s">
        <v>2780</v>
      </c>
      <c r="B1217" s="1" t="n">
        <v>1.07835883388997</v>
      </c>
      <c r="C1217" s="1" t="n">
        <v>0.00197076248455658</v>
      </c>
    </row>
    <row r="1218" customFormat="false" ht="15" hidden="false" customHeight="false" outlineLevel="0" collapsed="false">
      <c r="A1218" s="1" t="s">
        <v>2781</v>
      </c>
      <c r="B1218" s="1" t="n">
        <v>1.07812126536434</v>
      </c>
      <c r="C1218" s="4" t="n">
        <v>6.34150655190047E-008</v>
      </c>
    </row>
    <row r="1219" customFormat="false" ht="15" hidden="false" customHeight="false" outlineLevel="0" collapsed="false">
      <c r="A1219" s="1" t="s">
        <v>2782</v>
      </c>
      <c r="B1219" s="1" t="n">
        <v>1.07786330130284</v>
      </c>
      <c r="C1219" s="4" t="n">
        <v>2.17748037817405E-013</v>
      </c>
    </row>
    <row r="1220" customFormat="false" ht="15" hidden="false" customHeight="false" outlineLevel="0" collapsed="false">
      <c r="A1220" s="1" t="s">
        <v>2783</v>
      </c>
      <c r="B1220" s="1" t="n">
        <v>1.07713023602429</v>
      </c>
      <c r="C1220" s="4" t="n">
        <v>3.52372836782393E-010</v>
      </c>
    </row>
    <row r="1221" customFormat="false" ht="15" hidden="false" customHeight="false" outlineLevel="0" collapsed="false">
      <c r="A1221" s="1" t="s">
        <v>2784</v>
      </c>
      <c r="B1221" s="1" t="n">
        <v>1.07685159287395</v>
      </c>
      <c r="C1221" s="4" t="n">
        <v>4.63875973010417E-015</v>
      </c>
    </row>
    <row r="1222" customFormat="false" ht="15" hidden="false" customHeight="false" outlineLevel="0" collapsed="false">
      <c r="A1222" s="1" t="s">
        <v>2785</v>
      </c>
      <c r="B1222" s="1" t="n">
        <v>1.07680122731449</v>
      </c>
      <c r="C1222" s="4" t="n">
        <v>1.52271894964929E-014</v>
      </c>
    </row>
    <row r="1223" customFormat="false" ht="15" hidden="false" customHeight="false" outlineLevel="0" collapsed="false">
      <c r="A1223" s="1" t="s">
        <v>2786</v>
      </c>
      <c r="B1223" s="1" t="n">
        <v>1.07649034110335</v>
      </c>
      <c r="C1223" s="4" t="n">
        <v>1.51050368495208E-007</v>
      </c>
    </row>
    <row r="1224" customFormat="false" ht="15" hidden="false" customHeight="false" outlineLevel="0" collapsed="false">
      <c r="A1224" s="1" t="s">
        <v>2787</v>
      </c>
      <c r="B1224" s="1" t="n">
        <v>1.07485714250737</v>
      </c>
      <c r="C1224" s="4" t="n">
        <v>1.34067177024695E-006</v>
      </c>
    </row>
    <row r="1225" customFormat="false" ht="15" hidden="false" customHeight="false" outlineLevel="0" collapsed="false">
      <c r="A1225" s="1" t="s">
        <v>2788</v>
      </c>
      <c r="B1225" s="1" t="n">
        <v>1.07407518054825</v>
      </c>
      <c r="C1225" s="4" t="n">
        <v>2.60254160257115E-014</v>
      </c>
    </row>
    <row r="1226" customFormat="false" ht="15" hidden="false" customHeight="false" outlineLevel="0" collapsed="false">
      <c r="A1226" s="1" t="s">
        <v>2789</v>
      </c>
      <c r="B1226" s="1" t="n">
        <v>1.07197361655411</v>
      </c>
      <c r="C1226" s="4" t="n">
        <v>4.09752067533264E-017</v>
      </c>
    </row>
    <row r="1227" customFormat="false" ht="15" hidden="false" customHeight="false" outlineLevel="0" collapsed="false">
      <c r="A1227" s="1" t="s">
        <v>2790</v>
      </c>
      <c r="B1227" s="1" t="n">
        <v>1.07012009892739</v>
      </c>
      <c r="C1227" s="4" t="n">
        <v>4.30164000525293E-025</v>
      </c>
    </row>
    <row r="1228" customFormat="false" ht="15" hidden="false" customHeight="false" outlineLevel="0" collapsed="false">
      <c r="A1228" s="1" t="s">
        <v>2791</v>
      </c>
      <c r="B1228" s="1" t="n">
        <v>1.06956191811984</v>
      </c>
      <c r="C1228" s="4" t="n">
        <v>5.21741539565263E-027</v>
      </c>
    </row>
    <row r="1229" customFormat="false" ht="15" hidden="false" customHeight="false" outlineLevel="0" collapsed="false">
      <c r="A1229" s="1" t="s">
        <v>2792</v>
      </c>
      <c r="B1229" s="1" t="n">
        <v>1.06954510143318</v>
      </c>
      <c r="C1229" s="4" t="n">
        <v>2.50599665328611E-011</v>
      </c>
    </row>
    <row r="1230" customFormat="false" ht="15" hidden="false" customHeight="false" outlineLevel="0" collapsed="false">
      <c r="A1230" s="1" t="s">
        <v>2793</v>
      </c>
      <c r="B1230" s="1" t="n">
        <v>1.06877735074945</v>
      </c>
      <c r="C1230" s="4" t="n">
        <v>2.51142645555071E-013</v>
      </c>
    </row>
    <row r="1231" customFormat="false" ht="15" hidden="false" customHeight="false" outlineLevel="0" collapsed="false">
      <c r="A1231" s="1" t="s">
        <v>2794</v>
      </c>
      <c r="B1231" s="1" t="n">
        <v>1.06381820159061</v>
      </c>
      <c r="C1231" s="1" t="n">
        <v>0.000157719383177272</v>
      </c>
    </row>
    <row r="1232" customFormat="false" ht="15" hidden="false" customHeight="false" outlineLevel="0" collapsed="false">
      <c r="A1232" s="1" t="s">
        <v>2795</v>
      </c>
      <c r="B1232" s="1" t="n">
        <v>1.06378319421866</v>
      </c>
      <c r="C1232" s="4" t="n">
        <v>3.87845195308448E-005</v>
      </c>
    </row>
    <row r="1233" customFormat="false" ht="15" hidden="false" customHeight="false" outlineLevel="0" collapsed="false">
      <c r="A1233" s="1" t="s">
        <v>2796</v>
      </c>
      <c r="B1233" s="1" t="n">
        <v>1.06302280735751</v>
      </c>
      <c r="C1233" s="4" t="n">
        <v>1.11562980984514E-006</v>
      </c>
    </row>
    <row r="1234" customFormat="false" ht="15" hidden="false" customHeight="false" outlineLevel="0" collapsed="false">
      <c r="A1234" s="1" t="s">
        <v>2797</v>
      </c>
      <c r="B1234" s="1" t="n">
        <v>1.06274124533532</v>
      </c>
      <c r="C1234" s="4" t="n">
        <v>6.79731973798318E-007</v>
      </c>
    </row>
    <row r="1235" customFormat="false" ht="15" hidden="false" customHeight="false" outlineLevel="0" collapsed="false">
      <c r="A1235" s="1" t="s">
        <v>2798</v>
      </c>
      <c r="B1235" s="1" t="n">
        <v>1.06272275871674</v>
      </c>
      <c r="C1235" s="4" t="n">
        <v>3.87058692011001E-008</v>
      </c>
    </row>
    <row r="1236" customFormat="false" ht="15" hidden="false" customHeight="false" outlineLevel="0" collapsed="false">
      <c r="A1236" s="1" t="s">
        <v>2799</v>
      </c>
      <c r="B1236" s="1" t="n">
        <v>1.06270049312975</v>
      </c>
      <c r="C1236" s="4" t="n">
        <v>1.56475692506386E-005</v>
      </c>
    </row>
    <row r="1237" customFormat="false" ht="15" hidden="false" customHeight="false" outlineLevel="0" collapsed="false">
      <c r="A1237" s="1" t="s">
        <v>2800</v>
      </c>
      <c r="B1237" s="1" t="n">
        <v>1.06252104319538</v>
      </c>
      <c r="C1237" s="4" t="n">
        <v>1.33443147256035E-008</v>
      </c>
    </row>
    <row r="1238" customFormat="false" ht="15" hidden="false" customHeight="false" outlineLevel="0" collapsed="false">
      <c r="A1238" s="1" t="s">
        <v>2801</v>
      </c>
      <c r="B1238" s="1" t="n">
        <v>1.06091196676939</v>
      </c>
      <c r="C1238" s="4" t="n">
        <v>2.3914905283522E-023</v>
      </c>
    </row>
    <row r="1239" customFormat="false" ht="15" hidden="false" customHeight="false" outlineLevel="0" collapsed="false">
      <c r="A1239" s="1" t="s">
        <v>2802</v>
      </c>
      <c r="B1239" s="1" t="n">
        <v>1.06000682849623</v>
      </c>
      <c r="C1239" s="4" t="n">
        <v>2.43001940446558E-005</v>
      </c>
    </row>
    <row r="1240" customFormat="false" ht="15" hidden="false" customHeight="false" outlineLevel="0" collapsed="false">
      <c r="A1240" s="1" t="s">
        <v>2803</v>
      </c>
      <c r="B1240" s="1" t="n">
        <v>1.0595899365919</v>
      </c>
      <c r="C1240" s="4" t="n">
        <v>8.28296540925451E-006</v>
      </c>
    </row>
    <row r="1241" customFormat="false" ht="15" hidden="false" customHeight="false" outlineLevel="0" collapsed="false">
      <c r="A1241" s="1" t="s">
        <v>2804</v>
      </c>
      <c r="B1241" s="1" t="n">
        <v>1.0590846491365</v>
      </c>
      <c r="C1241" s="4" t="n">
        <v>8.79182847521532E-012</v>
      </c>
    </row>
    <row r="1242" customFormat="false" ht="15" hidden="false" customHeight="false" outlineLevel="0" collapsed="false">
      <c r="A1242" s="1" t="s">
        <v>2805</v>
      </c>
      <c r="B1242" s="1" t="n">
        <v>1.05884045012245</v>
      </c>
      <c r="C1242" s="4" t="n">
        <v>3.22420084128038E-008</v>
      </c>
    </row>
    <row r="1243" customFormat="false" ht="15" hidden="false" customHeight="false" outlineLevel="0" collapsed="false">
      <c r="A1243" s="1" t="s">
        <v>2806</v>
      </c>
      <c r="B1243" s="1" t="n">
        <v>1.05844732394611</v>
      </c>
      <c r="C1243" s="4" t="n">
        <v>9.94735204223712E-008</v>
      </c>
    </row>
    <row r="1244" customFormat="false" ht="15" hidden="false" customHeight="false" outlineLevel="0" collapsed="false">
      <c r="A1244" s="1" t="s">
        <v>2807</v>
      </c>
      <c r="B1244" s="1" t="n">
        <v>1.05786961985875</v>
      </c>
      <c r="C1244" s="4" t="n">
        <v>6.0800482581315E-018</v>
      </c>
    </row>
    <row r="1245" customFormat="false" ht="15" hidden="false" customHeight="false" outlineLevel="0" collapsed="false">
      <c r="A1245" s="1" t="s">
        <v>2808</v>
      </c>
      <c r="B1245" s="1" t="n">
        <v>1.05778991782679</v>
      </c>
      <c r="C1245" s="1" t="n">
        <v>0.000324303421519102</v>
      </c>
    </row>
    <row r="1246" customFormat="false" ht="15" hidden="false" customHeight="false" outlineLevel="0" collapsed="false">
      <c r="A1246" s="1" t="s">
        <v>2809</v>
      </c>
      <c r="B1246" s="1" t="n">
        <v>1.05698704119316</v>
      </c>
      <c r="C1246" s="4" t="n">
        <v>6.54018205302549E-022</v>
      </c>
    </row>
    <row r="1247" customFormat="false" ht="15" hidden="false" customHeight="false" outlineLevel="0" collapsed="false">
      <c r="A1247" s="1" t="s">
        <v>2810</v>
      </c>
      <c r="B1247" s="1" t="n">
        <v>1.05693323998546</v>
      </c>
      <c r="C1247" s="4" t="n">
        <v>1.39507575176527E-010</v>
      </c>
    </row>
    <row r="1248" customFormat="false" ht="15" hidden="false" customHeight="false" outlineLevel="0" collapsed="false">
      <c r="A1248" s="1" t="s">
        <v>2811</v>
      </c>
      <c r="B1248" s="1" t="n">
        <v>1.0560004978143</v>
      </c>
      <c r="C1248" s="4" t="n">
        <v>1.35776280952752E-020</v>
      </c>
    </row>
    <row r="1249" customFormat="false" ht="15" hidden="false" customHeight="false" outlineLevel="0" collapsed="false">
      <c r="A1249" s="1" t="s">
        <v>2812</v>
      </c>
      <c r="B1249" s="1" t="n">
        <v>1.05549859308191</v>
      </c>
      <c r="C1249" s="1" t="n">
        <v>0.000475893940690014</v>
      </c>
    </row>
    <row r="1250" customFormat="false" ht="15" hidden="false" customHeight="false" outlineLevel="0" collapsed="false">
      <c r="A1250" s="1" t="s">
        <v>2813</v>
      </c>
      <c r="B1250" s="1" t="n">
        <v>1.05544515196947</v>
      </c>
      <c r="C1250" s="4" t="n">
        <v>5.21292506405609E-008</v>
      </c>
    </row>
    <row r="1251" customFormat="false" ht="15" hidden="false" customHeight="false" outlineLevel="0" collapsed="false">
      <c r="A1251" s="1" t="s">
        <v>2814</v>
      </c>
      <c r="B1251" s="1" t="n">
        <v>1.05535945616676</v>
      </c>
      <c r="C1251" s="4" t="n">
        <v>9.98389357662065E-014</v>
      </c>
    </row>
    <row r="1252" customFormat="false" ht="15" hidden="false" customHeight="false" outlineLevel="0" collapsed="false">
      <c r="A1252" s="1" t="s">
        <v>2815</v>
      </c>
      <c r="B1252" s="1" t="n">
        <v>1.05365044598144</v>
      </c>
      <c r="C1252" s="4" t="n">
        <v>2.88011713992169E-021</v>
      </c>
    </row>
    <row r="1253" customFormat="false" ht="15" hidden="false" customHeight="false" outlineLevel="0" collapsed="false">
      <c r="A1253" s="1" t="s">
        <v>2816</v>
      </c>
      <c r="B1253" s="1" t="n">
        <v>1.05217238273302</v>
      </c>
      <c r="C1253" s="4" t="n">
        <v>2.5457069174E-022</v>
      </c>
    </row>
    <row r="1254" customFormat="false" ht="15" hidden="false" customHeight="false" outlineLevel="0" collapsed="false">
      <c r="A1254" s="1" t="s">
        <v>2817</v>
      </c>
      <c r="B1254" s="1" t="n">
        <v>1.05190390464716</v>
      </c>
      <c r="C1254" s="4" t="n">
        <v>2.55089415283483E-017</v>
      </c>
    </row>
    <row r="1255" customFormat="false" ht="15" hidden="false" customHeight="false" outlineLevel="0" collapsed="false">
      <c r="A1255" s="1" t="s">
        <v>2818</v>
      </c>
      <c r="B1255" s="1" t="n">
        <v>1.05182734192566</v>
      </c>
      <c r="C1255" s="4" t="n">
        <v>2.06187531562989E-012</v>
      </c>
    </row>
    <row r="1256" customFormat="false" ht="15" hidden="false" customHeight="false" outlineLevel="0" collapsed="false">
      <c r="A1256" s="1" t="s">
        <v>2819</v>
      </c>
      <c r="B1256" s="1" t="n">
        <v>1.04921334749102</v>
      </c>
      <c r="C1256" s="4" t="n">
        <v>1.82293051987605E-012</v>
      </c>
    </row>
    <row r="1257" customFormat="false" ht="15" hidden="false" customHeight="false" outlineLevel="0" collapsed="false">
      <c r="A1257" s="1" t="s">
        <v>2820</v>
      </c>
      <c r="B1257" s="1" t="n">
        <v>1.04749238401461</v>
      </c>
      <c r="C1257" s="4" t="n">
        <v>9.51425649279027E-007</v>
      </c>
    </row>
    <row r="1258" customFormat="false" ht="15" hidden="false" customHeight="false" outlineLevel="0" collapsed="false">
      <c r="A1258" s="1" t="s">
        <v>2821</v>
      </c>
      <c r="B1258" s="1" t="n">
        <v>1.0473643114539</v>
      </c>
      <c r="C1258" s="4" t="n">
        <v>3.14786630048773E-014</v>
      </c>
    </row>
    <row r="1259" customFormat="false" ht="15" hidden="false" customHeight="false" outlineLevel="0" collapsed="false">
      <c r="A1259" s="1" t="s">
        <v>2822</v>
      </c>
      <c r="B1259" s="1" t="n">
        <v>1.04717180818469</v>
      </c>
      <c r="C1259" s="4" t="n">
        <v>6.0036815905105E-029</v>
      </c>
    </row>
    <row r="1260" customFormat="false" ht="15" hidden="false" customHeight="false" outlineLevel="0" collapsed="false">
      <c r="A1260" s="1" t="s">
        <v>2823</v>
      </c>
      <c r="B1260" s="1" t="n">
        <v>1.0457225807346</v>
      </c>
      <c r="C1260" s="4" t="n">
        <v>6.02230273165939E-040</v>
      </c>
    </row>
    <row r="1261" customFormat="false" ht="15" hidden="false" customHeight="false" outlineLevel="0" collapsed="false">
      <c r="A1261" s="1" t="s">
        <v>2824</v>
      </c>
      <c r="B1261" s="1" t="n">
        <v>1.04428540539275</v>
      </c>
      <c r="C1261" s="1" t="n">
        <v>0.00037883445540952</v>
      </c>
    </row>
    <row r="1262" customFormat="false" ht="15" hidden="false" customHeight="false" outlineLevel="0" collapsed="false">
      <c r="A1262" s="1" t="s">
        <v>2825</v>
      </c>
      <c r="B1262" s="1" t="n">
        <v>1.04425649504244</v>
      </c>
      <c r="C1262" s="4" t="n">
        <v>9.35298206525594E-006</v>
      </c>
    </row>
    <row r="1263" customFormat="false" ht="15" hidden="false" customHeight="false" outlineLevel="0" collapsed="false">
      <c r="A1263" s="1" t="s">
        <v>2826</v>
      </c>
      <c r="B1263" s="1" t="n">
        <v>1.04366989049998</v>
      </c>
      <c r="C1263" s="4" t="n">
        <v>8.69775305883359E-024</v>
      </c>
    </row>
    <row r="1264" customFormat="false" ht="15" hidden="false" customHeight="false" outlineLevel="0" collapsed="false">
      <c r="A1264" s="1" t="s">
        <v>2827</v>
      </c>
      <c r="B1264" s="1" t="n">
        <v>1.0432037904178</v>
      </c>
      <c r="C1264" s="4" t="n">
        <v>2.2121167108078E-006</v>
      </c>
    </row>
    <row r="1265" customFormat="false" ht="15" hidden="false" customHeight="false" outlineLevel="0" collapsed="false">
      <c r="A1265" s="1" t="s">
        <v>2828</v>
      </c>
      <c r="B1265" s="1" t="n">
        <v>1.04308851045483</v>
      </c>
      <c r="C1265" s="4" t="n">
        <v>8.06898265632478E-027</v>
      </c>
    </row>
    <row r="1266" customFormat="false" ht="15" hidden="false" customHeight="false" outlineLevel="0" collapsed="false">
      <c r="A1266" s="1" t="s">
        <v>2829</v>
      </c>
      <c r="B1266" s="1" t="n">
        <v>1.04237554679533</v>
      </c>
      <c r="C1266" s="4" t="n">
        <v>1.25551075409629E-009</v>
      </c>
    </row>
    <row r="1267" customFormat="false" ht="15" hidden="false" customHeight="false" outlineLevel="0" collapsed="false">
      <c r="A1267" s="1" t="s">
        <v>2830</v>
      </c>
      <c r="B1267" s="1" t="n">
        <v>1.04223800165211</v>
      </c>
      <c r="C1267" s="1" t="n">
        <v>0.000858631006724958</v>
      </c>
    </row>
    <row r="1268" customFormat="false" ht="15" hidden="false" customHeight="false" outlineLevel="0" collapsed="false">
      <c r="A1268" s="1" t="s">
        <v>2831</v>
      </c>
      <c r="B1268" s="1" t="n">
        <v>1.0416048404305</v>
      </c>
      <c r="C1268" s="4" t="n">
        <v>1.86059321320663E-009</v>
      </c>
    </row>
    <row r="1269" customFormat="false" ht="15" hidden="false" customHeight="false" outlineLevel="0" collapsed="false">
      <c r="A1269" s="1" t="s">
        <v>2832</v>
      </c>
      <c r="B1269" s="1" t="n">
        <v>1.04116589043418</v>
      </c>
      <c r="C1269" s="4" t="n">
        <v>6.0772038549638E-005</v>
      </c>
    </row>
    <row r="1270" customFormat="false" ht="15" hidden="false" customHeight="false" outlineLevel="0" collapsed="false">
      <c r="A1270" s="1" t="s">
        <v>2833</v>
      </c>
      <c r="B1270" s="1" t="n">
        <v>1.04078159824739</v>
      </c>
      <c r="C1270" s="4" t="n">
        <v>1.52438231530507E-015</v>
      </c>
    </row>
    <row r="1271" customFormat="false" ht="15" hidden="false" customHeight="false" outlineLevel="0" collapsed="false">
      <c r="A1271" s="1" t="s">
        <v>2834</v>
      </c>
      <c r="B1271" s="1" t="n">
        <v>1.04074406088309</v>
      </c>
      <c r="C1271" s="4" t="n">
        <v>2.81681685053808E-014</v>
      </c>
    </row>
    <row r="1272" customFormat="false" ht="15" hidden="false" customHeight="false" outlineLevel="0" collapsed="false">
      <c r="A1272" s="1" t="s">
        <v>2835</v>
      </c>
      <c r="B1272" s="1" t="n">
        <v>1.03934688221983</v>
      </c>
      <c r="C1272" s="4" t="n">
        <v>4.48402542353413E-017</v>
      </c>
    </row>
    <row r="1273" customFormat="false" ht="15" hidden="false" customHeight="false" outlineLevel="0" collapsed="false">
      <c r="A1273" s="1" t="s">
        <v>2836</v>
      </c>
      <c r="B1273" s="1" t="n">
        <v>1.03628180489315</v>
      </c>
      <c r="C1273" s="4" t="n">
        <v>6.43537884008249E-006</v>
      </c>
    </row>
    <row r="1274" customFormat="false" ht="15" hidden="false" customHeight="false" outlineLevel="0" collapsed="false">
      <c r="A1274" s="1" t="s">
        <v>2837</v>
      </c>
      <c r="B1274" s="1" t="n">
        <v>1.03600621934272</v>
      </c>
      <c r="C1274" s="4" t="n">
        <v>1.90849982541746E-017</v>
      </c>
    </row>
    <row r="1275" customFormat="false" ht="15" hidden="false" customHeight="false" outlineLevel="0" collapsed="false">
      <c r="A1275" s="1" t="s">
        <v>2838</v>
      </c>
      <c r="B1275" s="1" t="n">
        <v>1.03582220738396</v>
      </c>
      <c r="C1275" s="4" t="n">
        <v>7.8338618579966E-022</v>
      </c>
    </row>
    <row r="1276" customFormat="false" ht="15" hidden="false" customHeight="false" outlineLevel="0" collapsed="false">
      <c r="A1276" s="1" t="s">
        <v>2839</v>
      </c>
      <c r="B1276" s="1" t="n">
        <v>1.03581833664846</v>
      </c>
      <c r="C1276" s="4" t="n">
        <v>1.10470265970135E-024</v>
      </c>
    </row>
    <row r="1277" customFormat="false" ht="15" hidden="false" customHeight="false" outlineLevel="0" collapsed="false">
      <c r="A1277" s="1" t="s">
        <v>2840</v>
      </c>
      <c r="B1277" s="1" t="n">
        <v>1.03334532517521</v>
      </c>
      <c r="C1277" s="4" t="n">
        <v>1.1752737276537E-013</v>
      </c>
    </row>
    <row r="1278" customFormat="false" ht="15" hidden="false" customHeight="false" outlineLevel="0" collapsed="false">
      <c r="A1278" s="1" t="s">
        <v>2841</v>
      </c>
      <c r="B1278" s="1" t="n">
        <v>1.03296923263151</v>
      </c>
      <c r="C1278" s="4" t="n">
        <v>2.60092199947067E-029</v>
      </c>
    </row>
    <row r="1279" customFormat="false" ht="15" hidden="false" customHeight="false" outlineLevel="0" collapsed="false">
      <c r="A1279" s="1" t="s">
        <v>2842</v>
      </c>
      <c r="B1279" s="1" t="n">
        <v>1.03249352033449</v>
      </c>
      <c r="C1279" s="1" t="n">
        <v>0.000396746855685123</v>
      </c>
    </row>
    <row r="1280" customFormat="false" ht="15" hidden="false" customHeight="false" outlineLevel="0" collapsed="false">
      <c r="A1280" s="1" t="s">
        <v>2843</v>
      </c>
      <c r="B1280" s="1" t="n">
        <v>1.03197964958422</v>
      </c>
      <c r="C1280" s="4" t="n">
        <v>7.52288411389031E-006</v>
      </c>
    </row>
    <row r="1281" customFormat="false" ht="15" hidden="false" customHeight="false" outlineLevel="0" collapsed="false">
      <c r="A1281" s="1" t="s">
        <v>2844</v>
      </c>
      <c r="B1281" s="1" t="n">
        <v>1.03114555897521</v>
      </c>
      <c r="C1281" s="4" t="n">
        <v>3.58022681835655E-011</v>
      </c>
    </row>
    <row r="1282" customFormat="false" ht="15" hidden="false" customHeight="false" outlineLevel="0" collapsed="false">
      <c r="A1282" s="1" t="s">
        <v>2845</v>
      </c>
      <c r="B1282" s="1" t="n">
        <v>1.03105928219595</v>
      </c>
      <c r="C1282" s="4" t="n">
        <v>3.06627491988681E-012</v>
      </c>
    </row>
    <row r="1283" customFormat="false" ht="15" hidden="false" customHeight="false" outlineLevel="0" collapsed="false">
      <c r="A1283" s="1" t="s">
        <v>2846</v>
      </c>
      <c r="B1283" s="1" t="n">
        <v>1.03083030578334</v>
      </c>
      <c r="C1283" s="4" t="n">
        <v>1.79332656296548E-014</v>
      </c>
    </row>
    <row r="1284" customFormat="false" ht="15" hidden="false" customHeight="false" outlineLevel="0" collapsed="false">
      <c r="A1284" s="1" t="s">
        <v>2847</v>
      </c>
      <c r="B1284" s="1" t="n">
        <v>1.02997725946824</v>
      </c>
      <c r="C1284" s="4" t="n">
        <v>2.85730366794296E-007</v>
      </c>
    </row>
    <row r="1285" customFormat="false" ht="15" hidden="false" customHeight="false" outlineLevel="0" collapsed="false">
      <c r="A1285" s="1" t="s">
        <v>2848</v>
      </c>
      <c r="B1285" s="1" t="n">
        <v>1.0299360185259</v>
      </c>
      <c r="C1285" s="4" t="n">
        <v>3.28115483351792E-006</v>
      </c>
    </row>
    <row r="1286" customFormat="false" ht="15" hidden="false" customHeight="false" outlineLevel="0" collapsed="false">
      <c r="A1286" s="1" t="s">
        <v>2849</v>
      </c>
      <c r="B1286" s="1" t="n">
        <v>1.02847250970923</v>
      </c>
      <c r="C1286" s="4" t="n">
        <v>8.70122005725587E-011</v>
      </c>
    </row>
    <row r="1287" customFormat="false" ht="15" hidden="false" customHeight="false" outlineLevel="0" collapsed="false">
      <c r="A1287" s="1" t="s">
        <v>2850</v>
      </c>
      <c r="B1287" s="1" t="n">
        <v>1.02718065972872</v>
      </c>
      <c r="C1287" s="4" t="n">
        <v>1.4515255823368E-009</v>
      </c>
    </row>
    <row r="1288" customFormat="false" ht="15" hidden="false" customHeight="false" outlineLevel="0" collapsed="false">
      <c r="A1288" s="1" t="s">
        <v>2851</v>
      </c>
      <c r="B1288" s="1" t="n">
        <v>1.02358269494891</v>
      </c>
      <c r="C1288" s="4" t="n">
        <v>1.72326275431284E-011</v>
      </c>
    </row>
    <row r="1289" customFormat="false" ht="15" hidden="false" customHeight="false" outlineLevel="0" collapsed="false">
      <c r="A1289" s="1" t="s">
        <v>2852</v>
      </c>
      <c r="B1289" s="1" t="n">
        <v>1.02230292089844</v>
      </c>
      <c r="C1289" s="4" t="n">
        <v>5.427585886091E-014</v>
      </c>
    </row>
    <row r="1290" customFormat="false" ht="15" hidden="false" customHeight="false" outlineLevel="0" collapsed="false">
      <c r="A1290" s="1" t="s">
        <v>2853</v>
      </c>
      <c r="B1290" s="1" t="n">
        <v>1.02186511760171</v>
      </c>
      <c r="C1290" s="4" t="n">
        <v>7.31567763301983E-010</v>
      </c>
    </row>
    <row r="1291" customFormat="false" ht="15" hidden="false" customHeight="false" outlineLevel="0" collapsed="false">
      <c r="A1291" s="1" t="s">
        <v>2854</v>
      </c>
      <c r="B1291" s="1" t="n">
        <v>1.02153299704262</v>
      </c>
      <c r="C1291" s="4" t="n">
        <v>1.32056654236886E-010</v>
      </c>
    </row>
    <row r="1292" customFormat="false" ht="15" hidden="false" customHeight="false" outlineLevel="0" collapsed="false">
      <c r="A1292" s="1" t="s">
        <v>2855</v>
      </c>
      <c r="B1292" s="1" t="n">
        <v>1.0213827940999</v>
      </c>
      <c r="C1292" s="4" t="n">
        <v>4.99116261091714E-008</v>
      </c>
    </row>
    <row r="1293" customFormat="false" ht="15" hidden="false" customHeight="false" outlineLevel="0" collapsed="false">
      <c r="A1293" s="1" t="s">
        <v>2856</v>
      </c>
      <c r="B1293" s="1" t="n">
        <v>1.02087765222402</v>
      </c>
      <c r="C1293" s="1" t="n">
        <v>0.0164559129892593</v>
      </c>
    </row>
    <row r="1294" customFormat="false" ht="15" hidden="false" customHeight="false" outlineLevel="0" collapsed="false">
      <c r="A1294" s="1" t="s">
        <v>2857</v>
      </c>
      <c r="B1294" s="1" t="n">
        <v>1.0204458767655</v>
      </c>
      <c r="C1294" s="4" t="n">
        <v>2.64620192924685E-005</v>
      </c>
    </row>
    <row r="1295" customFormat="false" ht="15" hidden="false" customHeight="false" outlineLevel="0" collapsed="false">
      <c r="A1295" s="1" t="s">
        <v>2858</v>
      </c>
      <c r="B1295" s="1" t="n">
        <v>1.02043547511086</v>
      </c>
      <c r="C1295" s="4" t="n">
        <v>1.55735210469464E-010</v>
      </c>
    </row>
    <row r="1296" customFormat="false" ht="15" hidden="false" customHeight="false" outlineLevel="0" collapsed="false">
      <c r="A1296" s="1" t="s">
        <v>2859</v>
      </c>
      <c r="B1296" s="1" t="n">
        <v>1.02038286913554</v>
      </c>
      <c r="C1296" s="4" t="n">
        <v>1.97848666478216E-024</v>
      </c>
    </row>
    <row r="1297" customFormat="false" ht="15" hidden="false" customHeight="false" outlineLevel="0" collapsed="false">
      <c r="A1297" s="1" t="s">
        <v>2860</v>
      </c>
      <c r="B1297" s="1" t="n">
        <v>1.02032772324167</v>
      </c>
      <c r="C1297" s="4" t="n">
        <v>1.68052503581228E-005</v>
      </c>
    </row>
    <row r="1298" customFormat="false" ht="15" hidden="false" customHeight="false" outlineLevel="0" collapsed="false">
      <c r="A1298" s="1" t="s">
        <v>2861</v>
      </c>
      <c r="B1298" s="1" t="n">
        <v>1.01809290897342</v>
      </c>
      <c r="C1298" s="4" t="n">
        <v>3.27637032351725E-022</v>
      </c>
    </row>
    <row r="1299" customFormat="false" ht="15" hidden="false" customHeight="false" outlineLevel="0" collapsed="false">
      <c r="A1299" s="1" t="s">
        <v>2862</v>
      </c>
      <c r="B1299" s="1" t="n">
        <v>1.01774522991526</v>
      </c>
      <c r="C1299" s="4" t="n">
        <v>2.01816989069804E-006</v>
      </c>
    </row>
    <row r="1300" customFormat="false" ht="15" hidden="false" customHeight="false" outlineLevel="0" collapsed="false">
      <c r="A1300" s="1" t="s">
        <v>2863</v>
      </c>
      <c r="B1300" s="1" t="n">
        <v>1.01769628929399</v>
      </c>
      <c r="C1300" s="4" t="n">
        <v>4.88385073510634E-008</v>
      </c>
    </row>
    <row r="1301" customFormat="false" ht="15" hidden="false" customHeight="false" outlineLevel="0" collapsed="false">
      <c r="A1301" s="1" t="s">
        <v>2864</v>
      </c>
      <c r="B1301" s="1" t="n">
        <v>1.0174091058191</v>
      </c>
      <c r="C1301" s="4" t="n">
        <v>4.34920905832533E-005</v>
      </c>
    </row>
    <row r="1302" customFormat="false" ht="15" hidden="false" customHeight="false" outlineLevel="0" collapsed="false">
      <c r="A1302" s="1" t="s">
        <v>2865</v>
      </c>
      <c r="B1302" s="1" t="n">
        <v>1.01740384905947</v>
      </c>
      <c r="C1302" s="4" t="n">
        <v>5.77998755586287E-009</v>
      </c>
    </row>
    <row r="1303" customFormat="false" ht="15" hidden="false" customHeight="false" outlineLevel="0" collapsed="false">
      <c r="A1303" s="1" t="s">
        <v>2866</v>
      </c>
      <c r="B1303" s="1" t="n">
        <v>1.01648564756092</v>
      </c>
      <c r="C1303" s="4" t="n">
        <v>8.58825834772693E-007</v>
      </c>
    </row>
    <row r="1304" customFormat="false" ht="15" hidden="false" customHeight="false" outlineLevel="0" collapsed="false">
      <c r="A1304" s="1" t="s">
        <v>2867</v>
      </c>
      <c r="B1304" s="1" t="n">
        <v>1.01593149519475</v>
      </c>
      <c r="C1304" s="1" t="n">
        <v>0.0169814270936332</v>
      </c>
    </row>
    <row r="1305" customFormat="false" ht="15" hidden="false" customHeight="false" outlineLevel="0" collapsed="false">
      <c r="A1305" s="1" t="s">
        <v>2868</v>
      </c>
      <c r="B1305" s="1" t="n">
        <v>1.01272563421466</v>
      </c>
      <c r="C1305" s="4" t="n">
        <v>2.63888439247619E-005</v>
      </c>
    </row>
    <row r="1306" customFormat="false" ht="15" hidden="false" customHeight="false" outlineLevel="0" collapsed="false">
      <c r="A1306" s="1" t="s">
        <v>2869</v>
      </c>
      <c r="B1306" s="1" t="n">
        <v>1.01267607917118</v>
      </c>
      <c r="C1306" s="4" t="n">
        <v>6.88250639303879E-010</v>
      </c>
    </row>
    <row r="1307" customFormat="false" ht="15" hidden="false" customHeight="false" outlineLevel="0" collapsed="false">
      <c r="A1307" s="1" t="s">
        <v>2870</v>
      </c>
      <c r="B1307" s="1" t="n">
        <v>1.01240873561682</v>
      </c>
      <c r="C1307" s="4" t="n">
        <v>2.45369742526428E-005</v>
      </c>
    </row>
    <row r="1308" customFormat="false" ht="15" hidden="false" customHeight="false" outlineLevel="0" collapsed="false">
      <c r="A1308" s="1" t="s">
        <v>2871</v>
      </c>
      <c r="B1308" s="1" t="n">
        <v>1.01216034353259</v>
      </c>
      <c r="C1308" s="4" t="n">
        <v>3.40632130987136E-013</v>
      </c>
    </row>
    <row r="1309" customFormat="false" ht="15" hidden="false" customHeight="false" outlineLevel="0" collapsed="false">
      <c r="A1309" s="1" t="s">
        <v>2872</v>
      </c>
      <c r="B1309" s="1" t="n">
        <v>1.01001698432282</v>
      </c>
      <c r="C1309" s="4" t="n">
        <v>8.67640898984218E-009</v>
      </c>
    </row>
    <row r="1310" customFormat="false" ht="15" hidden="false" customHeight="false" outlineLevel="0" collapsed="false">
      <c r="A1310" s="1" t="s">
        <v>2873</v>
      </c>
      <c r="B1310" s="1" t="n">
        <v>1.00995240357001</v>
      </c>
      <c r="C1310" s="4" t="n">
        <v>9.75565395130206E-029</v>
      </c>
    </row>
    <row r="1311" customFormat="false" ht="15" hidden="false" customHeight="false" outlineLevel="0" collapsed="false">
      <c r="A1311" s="1" t="s">
        <v>2874</v>
      </c>
      <c r="B1311" s="1" t="n">
        <v>1.00857412828885</v>
      </c>
      <c r="C1311" s="4" t="n">
        <v>3.02110102169407E-006</v>
      </c>
    </row>
    <row r="1312" customFormat="false" ht="15" hidden="false" customHeight="false" outlineLevel="0" collapsed="false">
      <c r="A1312" s="1" t="s">
        <v>2875</v>
      </c>
      <c r="B1312" s="1" t="n">
        <v>1.00774753531205</v>
      </c>
      <c r="C1312" s="4" t="n">
        <v>2.13789029490719E-028</v>
      </c>
    </row>
    <row r="1313" customFormat="false" ht="15" hidden="false" customHeight="false" outlineLevel="0" collapsed="false">
      <c r="A1313" s="1" t="s">
        <v>2876</v>
      </c>
      <c r="B1313" s="1" t="n">
        <v>1.00633545768652</v>
      </c>
      <c r="C1313" s="4" t="n">
        <v>3.54600815785343E-020</v>
      </c>
    </row>
    <row r="1314" customFormat="false" ht="15" hidden="false" customHeight="false" outlineLevel="0" collapsed="false">
      <c r="A1314" s="1" t="s">
        <v>2877</v>
      </c>
      <c r="B1314" s="1" t="n">
        <v>1.00631151995489</v>
      </c>
      <c r="C1314" s="4" t="n">
        <v>8.52725588033765E-009</v>
      </c>
    </row>
    <row r="1315" customFormat="false" ht="15" hidden="false" customHeight="false" outlineLevel="0" collapsed="false">
      <c r="A1315" s="1" t="s">
        <v>2878</v>
      </c>
      <c r="B1315" s="1" t="n">
        <v>1.00598485080776</v>
      </c>
      <c r="C1315" s="4" t="n">
        <v>5.21150819731813E-006</v>
      </c>
    </row>
    <row r="1316" customFormat="false" ht="15" hidden="false" customHeight="false" outlineLevel="0" collapsed="false">
      <c r="A1316" s="1" t="s">
        <v>2879</v>
      </c>
      <c r="B1316" s="1" t="n">
        <v>1.00569195369728</v>
      </c>
      <c r="C1316" s="4" t="n">
        <v>6.4266292640318E-005</v>
      </c>
    </row>
    <row r="1317" customFormat="false" ht="15" hidden="false" customHeight="false" outlineLevel="0" collapsed="false">
      <c r="A1317" s="1" t="s">
        <v>2880</v>
      </c>
      <c r="B1317" s="1" t="n">
        <v>1.00555834494927</v>
      </c>
      <c r="C1317" s="4" t="n">
        <v>2.02067555747021E-005</v>
      </c>
    </row>
    <row r="1318" customFormat="false" ht="15" hidden="false" customHeight="false" outlineLevel="0" collapsed="false">
      <c r="A1318" s="1" t="s">
        <v>2881</v>
      </c>
      <c r="B1318" s="1" t="n">
        <v>1.00513788552611</v>
      </c>
      <c r="C1318" s="1" t="n">
        <v>0.00285653028153785</v>
      </c>
    </row>
    <row r="1319" customFormat="false" ht="15" hidden="false" customHeight="false" outlineLevel="0" collapsed="false">
      <c r="A1319" s="1" t="s">
        <v>2882</v>
      </c>
      <c r="B1319" s="1" t="n">
        <v>1.00466962442136</v>
      </c>
      <c r="C1319" s="4" t="n">
        <v>5.93010784980566E-009</v>
      </c>
    </row>
    <row r="1320" customFormat="false" ht="15" hidden="false" customHeight="false" outlineLevel="0" collapsed="false">
      <c r="A1320" s="1" t="s">
        <v>2883</v>
      </c>
      <c r="B1320" s="1" t="n">
        <v>1.00394198873873</v>
      </c>
      <c r="C1320" s="4" t="n">
        <v>3.57856897546347E-006</v>
      </c>
    </row>
    <row r="1321" customFormat="false" ht="15" hidden="false" customHeight="false" outlineLevel="0" collapsed="false">
      <c r="A1321" s="1" t="s">
        <v>2884</v>
      </c>
      <c r="B1321" s="1" t="n">
        <v>1.00388129469115</v>
      </c>
      <c r="C1321" s="4" t="n">
        <v>2.06919233879607E-031</v>
      </c>
    </row>
    <row r="1322" customFormat="false" ht="15" hidden="false" customHeight="false" outlineLevel="0" collapsed="false">
      <c r="A1322" s="1" t="s">
        <v>2885</v>
      </c>
      <c r="B1322" s="1" t="n">
        <v>1.00344394366403</v>
      </c>
      <c r="C1322" s="1" t="n">
        <v>0.00023530994660762</v>
      </c>
    </row>
    <row r="1323" customFormat="false" ht="15" hidden="false" customHeight="false" outlineLevel="0" collapsed="false">
      <c r="A1323" s="1" t="s">
        <v>2886</v>
      </c>
      <c r="B1323" s="1" t="n">
        <v>1.00187377945847</v>
      </c>
      <c r="C1323" s="4" t="n">
        <v>7.63404782569574E-005</v>
      </c>
    </row>
    <row r="1324" customFormat="false" ht="15" hidden="false" customHeight="false" outlineLevel="0" collapsed="false">
      <c r="A1324" s="1" t="s">
        <v>2887</v>
      </c>
      <c r="B1324" s="1" t="n">
        <v>1.00105122127904</v>
      </c>
      <c r="C1324" s="1" t="n">
        <v>0.000181958384248028</v>
      </c>
    </row>
    <row r="1325" customFormat="false" ht="15" hidden="false" customHeight="false" outlineLevel="0" collapsed="false">
      <c r="A1325" s="1" t="s">
        <v>2888</v>
      </c>
      <c r="B1325" s="1" t="n">
        <v>1.00039675099461</v>
      </c>
      <c r="C1325" s="4" t="n">
        <v>2.71998213088708E-007</v>
      </c>
    </row>
    <row r="1326" customFormat="false" ht="15" hidden="false" customHeight="false" outlineLevel="0" collapsed="false">
      <c r="A1326" s="1" t="s">
        <v>2889</v>
      </c>
      <c r="B1326" s="1" t="n">
        <v>-1.00075368402359</v>
      </c>
      <c r="C1326" s="1" t="n">
        <v>0.00156407493459952</v>
      </c>
    </row>
    <row r="1327" customFormat="false" ht="15" hidden="false" customHeight="false" outlineLevel="0" collapsed="false">
      <c r="A1327" s="1" t="s">
        <v>2890</v>
      </c>
      <c r="B1327" s="1" t="n">
        <v>-1.00086814420519</v>
      </c>
      <c r="C1327" s="4" t="n">
        <v>1.73766034103036E-014</v>
      </c>
    </row>
    <row r="1328" customFormat="false" ht="15" hidden="false" customHeight="false" outlineLevel="0" collapsed="false">
      <c r="A1328" s="1" t="s">
        <v>2891</v>
      </c>
      <c r="B1328" s="1" t="n">
        <v>-1.00266427249768</v>
      </c>
      <c r="C1328" s="4" t="n">
        <v>6.16313003496372E-009</v>
      </c>
    </row>
    <row r="1329" customFormat="false" ht="15" hidden="false" customHeight="false" outlineLevel="0" collapsed="false">
      <c r="A1329" s="1" t="s">
        <v>2892</v>
      </c>
      <c r="B1329" s="1" t="n">
        <v>-1.00479902553558</v>
      </c>
      <c r="C1329" s="4" t="n">
        <v>4.81331733504798E-006</v>
      </c>
    </row>
    <row r="1330" customFormat="false" ht="15" hidden="false" customHeight="false" outlineLevel="0" collapsed="false">
      <c r="A1330" s="1" t="s">
        <v>2893</v>
      </c>
      <c r="B1330" s="1" t="n">
        <v>-1.00521594634955</v>
      </c>
      <c r="C1330" s="4" t="n">
        <v>1.24760666307894E-013</v>
      </c>
    </row>
    <row r="1331" customFormat="false" ht="15" hidden="false" customHeight="false" outlineLevel="0" collapsed="false">
      <c r="A1331" s="1" t="s">
        <v>2894</v>
      </c>
      <c r="B1331" s="1" t="n">
        <v>-1.00568574892526</v>
      </c>
      <c r="C1331" s="4" t="n">
        <v>8.59233633486271E-018</v>
      </c>
    </row>
    <row r="1332" customFormat="false" ht="15" hidden="false" customHeight="false" outlineLevel="0" collapsed="false">
      <c r="A1332" s="1" t="s">
        <v>2895</v>
      </c>
      <c r="B1332" s="1" t="n">
        <v>-1.00671698462952</v>
      </c>
      <c r="C1332" s="4" t="n">
        <v>3.19082879897805E-008</v>
      </c>
    </row>
    <row r="1333" customFormat="false" ht="15" hidden="false" customHeight="false" outlineLevel="0" collapsed="false">
      <c r="A1333" s="1" t="s">
        <v>2896</v>
      </c>
      <c r="B1333" s="1" t="n">
        <v>-1.00864093641396</v>
      </c>
      <c r="C1333" s="4" t="n">
        <v>7.05397175841232E-007</v>
      </c>
    </row>
    <row r="1334" customFormat="false" ht="15" hidden="false" customHeight="false" outlineLevel="0" collapsed="false">
      <c r="A1334" s="1" t="s">
        <v>2897</v>
      </c>
      <c r="B1334" s="1" t="n">
        <v>-1.00888065357673</v>
      </c>
      <c r="C1334" s="4" t="n">
        <v>9.5438504033974E-009</v>
      </c>
    </row>
    <row r="1335" customFormat="false" ht="15" hidden="false" customHeight="false" outlineLevel="0" collapsed="false">
      <c r="A1335" s="1" t="s">
        <v>2898</v>
      </c>
      <c r="B1335" s="1" t="n">
        <v>-1.01072888753436</v>
      </c>
      <c r="C1335" s="4" t="n">
        <v>2.04384877400839E-005</v>
      </c>
    </row>
    <row r="1336" customFormat="false" ht="15" hidden="false" customHeight="false" outlineLevel="0" collapsed="false">
      <c r="A1336" s="1" t="s">
        <v>2899</v>
      </c>
      <c r="B1336" s="1" t="n">
        <v>-1.01100743836601</v>
      </c>
      <c r="C1336" s="1" t="n">
        <v>0.0100574847872734</v>
      </c>
    </row>
    <row r="1337" customFormat="false" ht="15" hidden="false" customHeight="false" outlineLevel="0" collapsed="false">
      <c r="A1337" s="1" t="s">
        <v>2900</v>
      </c>
      <c r="B1337" s="1" t="n">
        <v>-1.01100924115719</v>
      </c>
      <c r="C1337" s="4" t="n">
        <v>1.59673025152857E-005</v>
      </c>
    </row>
    <row r="1338" customFormat="false" ht="15" hidden="false" customHeight="false" outlineLevel="0" collapsed="false">
      <c r="A1338" s="1" t="s">
        <v>2901</v>
      </c>
      <c r="B1338" s="1" t="n">
        <v>-1.01124563762128</v>
      </c>
      <c r="C1338" s="4" t="n">
        <v>5.08981373309184E-013</v>
      </c>
    </row>
    <row r="1339" customFormat="false" ht="15" hidden="false" customHeight="false" outlineLevel="0" collapsed="false">
      <c r="A1339" s="1" t="s">
        <v>2902</v>
      </c>
      <c r="B1339" s="1" t="n">
        <v>-1.0120684991426</v>
      </c>
      <c r="C1339" s="4" t="n">
        <v>4.37896082040516E-015</v>
      </c>
    </row>
    <row r="1340" customFormat="false" ht="15" hidden="false" customHeight="false" outlineLevel="0" collapsed="false">
      <c r="A1340" s="1" t="s">
        <v>2903</v>
      </c>
      <c r="B1340" s="1" t="n">
        <v>-1.01258873771407</v>
      </c>
      <c r="C1340" s="1" t="n">
        <v>0.0114978108667227</v>
      </c>
    </row>
    <row r="1341" customFormat="false" ht="15" hidden="false" customHeight="false" outlineLevel="0" collapsed="false">
      <c r="A1341" s="1" t="s">
        <v>2904</v>
      </c>
      <c r="B1341" s="1" t="n">
        <v>-1.01301433496341</v>
      </c>
      <c r="C1341" s="4" t="n">
        <v>3.43510733799659E-016</v>
      </c>
    </row>
    <row r="1342" customFormat="false" ht="15" hidden="false" customHeight="false" outlineLevel="0" collapsed="false">
      <c r="A1342" s="1" t="s">
        <v>2905</v>
      </c>
      <c r="B1342" s="1" t="n">
        <v>-1.01370849235133</v>
      </c>
      <c r="C1342" s="1" t="n">
        <v>0.00312782538379868</v>
      </c>
    </row>
    <row r="1343" customFormat="false" ht="15" hidden="false" customHeight="false" outlineLevel="0" collapsed="false">
      <c r="A1343" s="1" t="s">
        <v>2906</v>
      </c>
      <c r="B1343" s="1" t="n">
        <v>-1.01496182649763</v>
      </c>
      <c r="C1343" s="4" t="n">
        <v>3.85367187079371E-016</v>
      </c>
    </row>
    <row r="1344" customFormat="false" ht="15" hidden="false" customHeight="false" outlineLevel="0" collapsed="false">
      <c r="A1344" s="1" t="s">
        <v>2907</v>
      </c>
      <c r="B1344" s="1" t="n">
        <v>-1.01506660876428</v>
      </c>
      <c r="C1344" s="4" t="n">
        <v>4.58481951987045E-007</v>
      </c>
    </row>
    <row r="1345" customFormat="false" ht="15" hidden="false" customHeight="false" outlineLevel="0" collapsed="false">
      <c r="A1345" s="1" t="s">
        <v>2908</v>
      </c>
      <c r="B1345" s="1" t="n">
        <v>-1.01684821328065</v>
      </c>
      <c r="C1345" s="1" t="n">
        <v>0.0149325167497326</v>
      </c>
    </row>
    <row r="1346" customFormat="false" ht="15" hidden="false" customHeight="false" outlineLevel="0" collapsed="false">
      <c r="A1346" s="1" t="s">
        <v>2909</v>
      </c>
      <c r="B1346" s="1" t="n">
        <v>-1.01736207782221</v>
      </c>
      <c r="C1346" s="1" t="n">
        <v>0.000188296733368134</v>
      </c>
    </row>
    <row r="1347" customFormat="false" ht="15" hidden="false" customHeight="false" outlineLevel="0" collapsed="false">
      <c r="A1347" s="1" t="s">
        <v>2910</v>
      </c>
      <c r="B1347" s="1" t="n">
        <v>-1.01864132408136</v>
      </c>
      <c r="C1347" s="4" t="n">
        <v>1.50809840710627E-012</v>
      </c>
    </row>
    <row r="1348" customFormat="false" ht="15" hidden="false" customHeight="false" outlineLevel="0" collapsed="false">
      <c r="A1348" s="1" t="s">
        <v>2911</v>
      </c>
      <c r="B1348" s="1" t="n">
        <v>-1.01995177030889</v>
      </c>
      <c r="C1348" s="4" t="n">
        <v>5.55585034077976E-007</v>
      </c>
    </row>
    <row r="1349" customFormat="false" ht="15" hidden="false" customHeight="false" outlineLevel="0" collapsed="false">
      <c r="A1349" s="1" t="s">
        <v>2912</v>
      </c>
      <c r="B1349" s="1" t="n">
        <v>-1.0208941584448</v>
      </c>
      <c r="C1349" s="4" t="n">
        <v>1.71071274858924E-013</v>
      </c>
    </row>
    <row r="1350" customFormat="false" ht="15" hidden="false" customHeight="false" outlineLevel="0" collapsed="false">
      <c r="A1350" s="1" t="s">
        <v>2913</v>
      </c>
      <c r="B1350" s="1" t="n">
        <v>-1.02091440723363</v>
      </c>
      <c r="C1350" s="4" t="n">
        <v>2.59152556214647E-018</v>
      </c>
    </row>
    <row r="1351" customFormat="false" ht="15" hidden="false" customHeight="false" outlineLevel="0" collapsed="false">
      <c r="A1351" s="1" t="s">
        <v>2914</v>
      </c>
      <c r="B1351" s="1" t="n">
        <v>-1.02110529273459</v>
      </c>
      <c r="C1351" s="1" t="n">
        <v>0.00311632005205971</v>
      </c>
    </row>
    <row r="1352" customFormat="false" ht="15" hidden="false" customHeight="false" outlineLevel="0" collapsed="false">
      <c r="A1352" s="1" t="s">
        <v>2915</v>
      </c>
      <c r="B1352" s="1" t="n">
        <v>-1.0214029858909</v>
      </c>
      <c r="C1352" s="1" t="n">
        <v>0.000965852699854134</v>
      </c>
    </row>
    <row r="1353" customFormat="false" ht="15" hidden="false" customHeight="false" outlineLevel="0" collapsed="false">
      <c r="A1353" s="1" t="s">
        <v>2916</v>
      </c>
      <c r="B1353" s="1" t="n">
        <v>-1.02346143367042</v>
      </c>
      <c r="C1353" s="4" t="n">
        <v>2.48680519143813E-008</v>
      </c>
    </row>
    <row r="1354" customFormat="false" ht="15" hidden="false" customHeight="false" outlineLevel="0" collapsed="false">
      <c r="A1354" s="1" t="s">
        <v>2917</v>
      </c>
      <c r="B1354" s="1" t="n">
        <v>-1.02385932207185</v>
      </c>
      <c r="C1354" s="4" t="n">
        <v>3.19709338183342E-008</v>
      </c>
    </row>
    <row r="1355" customFormat="false" ht="15" hidden="false" customHeight="false" outlineLevel="0" collapsed="false">
      <c r="A1355" s="1" t="s">
        <v>2918</v>
      </c>
      <c r="B1355" s="1" t="n">
        <v>-1.02523954883471</v>
      </c>
      <c r="C1355" s="4" t="n">
        <v>5.23002003996748E-015</v>
      </c>
    </row>
    <row r="1356" customFormat="false" ht="15" hidden="false" customHeight="false" outlineLevel="0" collapsed="false">
      <c r="A1356" s="1" t="s">
        <v>2919</v>
      </c>
      <c r="B1356" s="1" t="n">
        <v>-1.02599512633753</v>
      </c>
      <c r="C1356" s="4" t="n">
        <v>6.4001796069347E-009</v>
      </c>
    </row>
    <row r="1357" customFormat="false" ht="15" hidden="false" customHeight="false" outlineLevel="0" collapsed="false">
      <c r="A1357" s="1" t="s">
        <v>2920</v>
      </c>
      <c r="B1357" s="1" t="n">
        <v>-1.02612692848292</v>
      </c>
      <c r="C1357" s="4" t="n">
        <v>1.25950971909029E-006</v>
      </c>
    </row>
    <row r="1358" customFormat="false" ht="15" hidden="false" customHeight="false" outlineLevel="0" collapsed="false">
      <c r="A1358" s="1" t="s">
        <v>2921</v>
      </c>
      <c r="B1358" s="1" t="n">
        <v>-1.02936341978016</v>
      </c>
      <c r="C1358" s="4" t="n">
        <v>8.98067634815897E-010</v>
      </c>
    </row>
    <row r="1359" customFormat="false" ht="15" hidden="false" customHeight="false" outlineLevel="0" collapsed="false">
      <c r="A1359" s="1" t="s">
        <v>2922</v>
      </c>
      <c r="B1359" s="1" t="n">
        <v>-1.02969630244453</v>
      </c>
      <c r="C1359" s="4" t="n">
        <v>6.79218938875194E-011</v>
      </c>
    </row>
    <row r="1360" customFormat="false" ht="15" hidden="false" customHeight="false" outlineLevel="0" collapsed="false">
      <c r="A1360" s="1" t="s">
        <v>2923</v>
      </c>
      <c r="B1360" s="1" t="n">
        <v>-1.03197313070915</v>
      </c>
      <c r="C1360" s="4" t="n">
        <v>1.20182360665033E-010</v>
      </c>
    </row>
    <row r="1361" customFormat="false" ht="15" hidden="false" customHeight="false" outlineLevel="0" collapsed="false">
      <c r="A1361" s="1" t="s">
        <v>2924</v>
      </c>
      <c r="B1361" s="1" t="n">
        <v>-1.03325324328507</v>
      </c>
      <c r="C1361" s="4" t="n">
        <v>1.64038553249777E-012</v>
      </c>
    </row>
    <row r="1362" customFormat="false" ht="15" hidden="false" customHeight="false" outlineLevel="0" collapsed="false">
      <c r="A1362" s="1" t="s">
        <v>2925</v>
      </c>
      <c r="B1362" s="1" t="n">
        <v>-1.03343993716834</v>
      </c>
      <c r="C1362" s="4" t="n">
        <v>3.10132343479661E-012</v>
      </c>
    </row>
    <row r="1363" customFormat="false" ht="15" hidden="false" customHeight="false" outlineLevel="0" collapsed="false">
      <c r="A1363" s="1" t="s">
        <v>2926</v>
      </c>
      <c r="B1363" s="1" t="n">
        <v>-1.03515266417479</v>
      </c>
      <c r="C1363" s="4" t="n">
        <v>3.17309033441255E-015</v>
      </c>
    </row>
    <row r="1364" customFormat="false" ht="15" hidden="false" customHeight="false" outlineLevel="0" collapsed="false">
      <c r="A1364" s="1" t="s">
        <v>2927</v>
      </c>
      <c r="B1364" s="1" t="n">
        <v>-1.03779921840638</v>
      </c>
      <c r="C1364" s="4" t="n">
        <v>1.22547690200491E-022</v>
      </c>
    </row>
    <row r="1365" customFormat="false" ht="15" hidden="false" customHeight="false" outlineLevel="0" collapsed="false">
      <c r="A1365" s="1" t="s">
        <v>2928</v>
      </c>
      <c r="B1365" s="1" t="n">
        <v>-1.03817950302169</v>
      </c>
      <c r="C1365" s="4" t="n">
        <v>1.76494228657895E-010</v>
      </c>
    </row>
    <row r="1366" customFormat="false" ht="15" hidden="false" customHeight="false" outlineLevel="0" collapsed="false">
      <c r="A1366" s="1" t="s">
        <v>2929</v>
      </c>
      <c r="B1366" s="1" t="n">
        <v>-1.0384354280688</v>
      </c>
      <c r="C1366" s="4" t="n">
        <v>5.5679247764735E-013</v>
      </c>
    </row>
    <row r="1367" customFormat="false" ht="15" hidden="false" customHeight="false" outlineLevel="0" collapsed="false">
      <c r="A1367" s="1" t="s">
        <v>2930</v>
      </c>
      <c r="B1367" s="1" t="n">
        <v>-1.03891962426889</v>
      </c>
      <c r="C1367" s="4" t="n">
        <v>5.62894915914906E-005</v>
      </c>
    </row>
    <row r="1368" customFormat="false" ht="15" hidden="false" customHeight="false" outlineLevel="0" collapsed="false">
      <c r="A1368" s="1" t="s">
        <v>2931</v>
      </c>
      <c r="B1368" s="1" t="n">
        <v>-1.04074416434784</v>
      </c>
      <c r="C1368" s="4" t="n">
        <v>6.81457583705425E-011</v>
      </c>
    </row>
    <row r="1369" customFormat="false" ht="15" hidden="false" customHeight="false" outlineLevel="0" collapsed="false">
      <c r="A1369" s="1" t="s">
        <v>2932</v>
      </c>
      <c r="B1369" s="1" t="n">
        <v>-1.04144299549496</v>
      </c>
      <c r="C1369" s="4" t="n">
        <v>1.25470664417482E-015</v>
      </c>
    </row>
    <row r="1370" customFormat="false" ht="15" hidden="false" customHeight="false" outlineLevel="0" collapsed="false">
      <c r="A1370" s="1" t="s">
        <v>2933</v>
      </c>
      <c r="B1370" s="1" t="n">
        <v>-1.04317680281628</v>
      </c>
      <c r="C1370" s="4" t="n">
        <v>1.40003039623847E-010</v>
      </c>
    </row>
    <row r="1371" customFormat="false" ht="15" hidden="false" customHeight="false" outlineLevel="0" collapsed="false">
      <c r="A1371" s="1" t="s">
        <v>2934</v>
      </c>
      <c r="B1371" s="1" t="n">
        <v>-1.0450036550476</v>
      </c>
      <c r="C1371" s="4" t="n">
        <v>6.52786826581258E-012</v>
      </c>
    </row>
    <row r="1372" customFormat="false" ht="15" hidden="false" customHeight="false" outlineLevel="0" collapsed="false">
      <c r="A1372" s="1" t="s">
        <v>2935</v>
      </c>
      <c r="B1372" s="1" t="n">
        <v>-1.04522422301185</v>
      </c>
      <c r="C1372" s="4" t="n">
        <v>2.24160977225586E-010</v>
      </c>
    </row>
    <row r="1373" customFormat="false" ht="15" hidden="false" customHeight="false" outlineLevel="0" collapsed="false">
      <c r="A1373" s="1" t="s">
        <v>2936</v>
      </c>
      <c r="B1373" s="1" t="n">
        <v>-1.04550122583729</v>
      </c>
      <c r="C1373" s="4" t="n">
        <v>7.69377272456889E-014</v>
      </c>
    </row>
    <row r="1374" customFormat="false" ht="15" hidden="false" customHeight="false" outlineLevel="0" collapsed="false">
      <c r="A1374" s="1" t="s">
        <v>2937</v>
      </c>
      <c r="B1374" s="1" t="n">
        <v>-1.04586786601113</v>
      </c>
      <c r="C1374" s="1" t="n">
        <v>0.000310008929570845</v>
      </c>
    </row>
    <row r="1375" customFormat="false" ht="15" hidden="false" customHeight="false" outlineLevel="0" collapsed="false">
      <c r="A1375" s="1" t="s">
        <v>2938</v>
      </c>
      <c r="B1375" s="1" t="n">
        <v>-1.04795832866864</v>
      </c>
      <c r="C1375" s="4" t="n">
        <v>1.00147879005445E-014</v>
      </c>
    </row>
    <row r="1376" customFormat="false" ht="15" hidden="false" customHeight="false" outlineLevel="0" collapsed="false">
      <c r="A1376" s="1" t="s">
        <v>2939</v>
      </c>
      <c r="B1376" s="1" t="n">
        <v>-1.04862285376054</v>
      </c>
      <c r="C1376" s="4" t="n">
        <v>3.59967851846359E-020</v>
      </c>
    </row>
    <row r="1377" customFormat="false" ht="15" hidden="false" customHeight="false" outlineLevel="0" collapsed="false">
      <c r="A1377" s="1" t="s">
        <v>2940</v>
      </c>
      <c r="B1377" s="1" t="n">
        <v>-1.04882155207005</v>
      </c>
      <c r="C1377" s="4" t="n">
        <v>2.53995967847341E-030</v>
      </c>
    </row>
    <row r="1378" customFormat="false" ht="15" hidden="false" customHeight="false" outlineLevel="0" collapsed="false">
      <c r="A1378" s="1" t="s">
        <v>2941</v>
      </c>
      <c r="B1378" s="1" t="n">
        <v>-1.04883920195815</v>
      </c>
      <c r="C1378" s="4" t="n">
        <v>1.03182207928867E-008</v>
      </c>
    </row>
    <row r="1379" customFormat="false" ht="15" hidden="false" customHeight="false" outlineLevel="0" collapsed="false">
      <c r="A1379" s="1" t="s">
        <v>2942</v>
      </c>
      <c r="B1379" s="1" t="n">
        <v>-1.0503563253857</v>
      </c>
      <c r="C1379" s="4" t="n">
        <v>1.59319280253296E-015</v>
      </c>
    </row>
    <row r="1380" customFormat="false" ht="15" hidden="false" customHeight="false" outlineLevel="0" collapsed="false">
      <c r="A1380" s="1" t="s">
        <v>2943</v>
      </c>
      <c r="B1380" s="1" t="n">
        <v>-1.05095252455014</v>
      </c>
      <c r="C1380" s="4" t="n">
        <v>1.54714141343038E-008</v>
      </c>
    </row>
    <row r="1381" customFormat="false" ht="15" hidden="false" customHeight="false" outlineLevel="0" collapsed="false">
      <c r="A1381" s="1" t="s">
        <v>2944</v>
      </c>
      <c r="B1381" s="1" t="n">
        <v>-1.05124534021565</v>
      </c>
      <c r="C1381" s="4" t="n">
        <v>6.31481223717301E-009</v>
      </c>
    </row>
    <row r="1382" customFormat="false" ht="15" hidden="false" customHeight="false" outlineLevel="0" collapsed="false">
      <c r="A1382" s="1" t="s">
        <v>2945</v>
      </c>
      <c r="B1382" s="1" t="n">
        <v>-1.05151090537486</v>
      </c>
      <c r="C1382" s="4" t="n">
        <v>5.73377674163375E-016</v>
      </c>
    </row>
    <row r="1383" customFormat="false" ht="15" hidden="false" customHeight="false" outlineLevel="0" collapsed="false">
      <c r="A1383" s="1" t="s">
        <v>2946</v>
      </c>
      <c r="B1383" s="1" t="n">
        <v>-1.0522620376008</v>
      </c>
      <c r="C1383" s="4" t="n">
        <v>6.70884856932983E-008</v>
      </c>
    </row>
    <row r="1384" customFormat="false" ht="15" hidden="false" customHeight="false" outlineLevel="0" collapsed="false">
      <c r="A1384" s="1" t="s">
        <v>2947</v>
      </c>
      <c r="B1384" s="1" t="n">
        <v>-1.05347215412944</v>
      </c>
      <c r="C1384" s="4" t="n">
        <v>2.18235096780919E-021</v>
      </c>
    </row>
    <row r="1385" customFormat="false" ht="15" hidden="false" customHeight="false" outlineLevel="0" collapsed="false">
      <c r="A1385" s="1" t="s">
        <v>2948</v>
      </c>
      <c r="B1385" s="1" t="n">
        <v>-1.05395580110345</v>
      </c>
      <c r="C1385" s="4" t="n">
        <v>3.19954501834755E-010</v>
      </c>
    </row>
    <row r="1386" customFormat="false" ht="15" hidden="false" customHeight="false" outlineLevel="0" collapsed="false">
      <c r="A1386" s="1" t="s">
        <v>2949</v>
      </c>
      <c r="B1386" s="1" t="n">
        <v>-1.05410027666569</v>
      </c>
      <c r="C1386" s="4" t="n">
        <v>1.95496425956658E-014</v>
      </c>
    </row>
    <row r="1387" customFormat="false" ht="15" hidden="false" customHeight="false" outlineLevel="0" collapsed="false">
      <c r="A1387" s="1" t="s">
        <v>2950</v>
      </c>
      <c r="B1387" s="1" t="n">
        <v>-1.05411988816307</v>
      </c>
      <c r="C1387" s="4" t="n">
        <v>2.21707922099043E-006</v>
      </c>
    </row>
    <row r="1388" customFormat="false" ht="15" hidden="false" customHeight="false" outlineLevel="0" collapsed="false">
      <c r="A1388" s="1" t="s">
        <v>2951</v>
      </c>
      <c r="B1388" s="1" t="n">
        <v>-1.05436870544369</v>
      </c>
      <c r="C1388" s="4" t="n">
        <v>3.44840367294561E-008</v>
      </c>
    </row>
    <row r="1389" customFormat="false" ht="15" hidden="false" customHeight="false" outlineLevel="0" collapsed="false">
      <c r="A1389" s="1" t="s">
        <v>2952</v>
      </c>
      <c r="B1389" s="1" t="n">
        <v>-1.05474436495275</v>
      </c>
      <c r="C1389" s="1" t="n">
        <v>0.0250561129388895</v>
      </c>
    </row>
    <row r="1390" customFormat="false" ht="15" hidden="false" customHeight="false" outlineLevel="0" collapsed="false">
      <c r="A1390" s="1" t="s">
        <v>2953</v>
      </c>
      <c r="B1390" s="1" t="n">
        <v>-1.05499362585424</v>
      </c>
      <c r="C1390" s="4" t="n">
        <v>1.84475650470773E-008</v>
      </c>
    </row>
    <row r="1391" customFormat="false" ht="15" hidden="false" customHeight="false" outlineLevel="0" collapsed="false">
      <c r="A1391" s="1" t="s">
        <v>2954</v>
      </c>
      <c r="B1391" s="1" t="n">
        <v>-1.05542755111925</v>
      </c>
      <c r="C1391" s="1" t="n">
        <v>0.0200724567369121</v>
      </c>
    </row>
    <row r="1392" customFormat="false" ht="15" hidden="false" customHeight="false" outlineLevel="0" collapsed="false">
      <c r="A1392" s="1" t="s">
        <v>2955</v>
      </c>
      <c r="B1392" s="1" t="n">
        <v>-1.05682412134231</v>
      </c>
      <c r="C1392" s="4" t="n">
        <v>6.95788335996284E-012</v>
      </c>
    </row>
    <row r="1393" customFormat="false" ht="15" hidden="false" customHeight="false" outlineLevel="0" collapsed="false">
      <c r="A1393" s="1" t="s">
        <v>2956</v>
      </c>
      <c r="B1393" s="1" t="n">
        <v>-1.05741493941035</v>
      </c>
      <c r="C1393" s="4" t="n">
        <v>5.56309439967075E-010</v>
      </c>
    </row>
    <row r="1394" customFormat="false" ht="15" hidden="false" customHeight="false" outlineLevel="0" collapsed="false">
      <c r="A1394" s="1" t="s">
        <v>2957</v>
      </c>
      <c r="B1394" s="1" t="n">
        <v>-1.05769005271136</v>
      </c>
      <c r="C1394" s="1" t="n">
        <v>0.00489357527592074</v>
      </c>
    </row>
    <row r="1395" customFormat="false" ht="15" hidden="false" customHeight="false" outlineLevel="0" collapsed="false">
      <c r="A1395" s="1" t="s">
        <v>2958</v>
      </c>
      <c r="B1395" s="1" t="n">
        <v>-1.06032677817005</v>
      </c>
      <c r="C1395" s="1" t="n">
        <v>0.0124786694984864</v>
      </c>
    </row>
    <row r="1396" customFormat="false" ht="15" hidden="false" customHeight="false" outlineLevel="0" collapsed="false">
      <c r="A1396" s="1" t="s">
        <v>2959</v>
      </c>
      <c r="B1396" s="1" t="n">
        <v>-1.06103779324027</v>
      </c>
      <c r="C1396" s="4" t="n">
        <v>2.53795825813006E-013</v>
      </c>
    </row>
    <row r="1397" customFormat="false" ht="15" hidden="false" customHeight="false" outlineLevel="0" collapsed="false">
      <c r="A1397" s="1" t="s">
        <v>2960</v>
      </c>
      <c r="B1397" s="1" t="n">
        <v>-1.0618584492761</v>
      </c>
      <c r="C1397" s="4" t="n">
        <v>6.50020187245994E-007</v>
      </c>
    </row>
    <row r="1398" customFormat="false" ht="15" hidden="false" customHeight="false" outlineLevel="0" collapsed="false">
      <c r="A1398" s="1" t="s">
        <v>2961</v>
      </c>
      <c r="B1398" s="1" t="n">
        <v>-1.06463560884297</v>
      </c>
      <c r="C1398" s="4" t="n">
        <v>3.01030455631419E-006</v>
      </c>
    </row>
    <row r="1399" customFormat="false" ht="15" hidden="false" customHeight="false" outlineLevel="0" collapsed="false">
      <c r="A1399" s="1" t="s">
        <v>2962</v>
      </c>
      <c r="B1399" s="1" t="n">
        <v>-1.06475179920243</v>
      </c>
      <c r="C1399" s="1" t="n">
        <v>0.00292919298500757</v>
      </c>
    </row>
    <row r="1400" customFormat="false" ht="15" hidden="false" customHeight="false" outlineLevel="0" collapsed="false">
      <c r="A1400" s="1" t="s">
        <v>2963</v>
      </c>
      <c r="B1400" s="1" t="n">
        <v>-1.06581738875438</v>
      </c>
      <c r="C1400" s="4" t="n">
        <v>1.39160690353664E-009</v>
      </c>
    </row>
    <row r="1401" customFormat="false" ht="15" hidden="false" customHeight="false" outlineLevel="0" collapsed="false">
      <c r="A1401" s="1" t="s">
        <v>2964</v>
      </c>
      <c r="B1401" s="1" t="n">
        <v>-1.06600379478471</v>
      </c>
      <c r="C1401" s="4" t="n">
        <v>1.35827368842784E-011</v>
      </c>
    </row>
    <row r="1402" customFormat="false" ht="15" hidden="false" customHeight="false" outlineLevel="0" collapsed="false">
      <c r="A1402" s="1" t="s">
        <v>2965</v>
      </c>
      <c r="B1402" s="1" t="n">
        <v>-1.06627336153011</v>
      </c>
      <c r="C1402" s="4" t="n">
        <v>1.35069695463192E-006</v>
      </c>
    </row>
    <row r="1403" customFormat="false" ht="15" hidden="false" customHeight="false" outlineLevel="0" collapsed="false">
      <c r="A1403" s="1" t="s">
        <v>2966</v>
      </c>
      <c r="B1403" s="1" t="n">
        <v>-1.06754343259624</v>
      </c>
      <c r="C1403" s="4" t="n">
        <v>5.8436928353562E-009</v>
      </c>
    </row>
    <row r="1404" customFormat="false" ht="15" hidden="false" customHeight="false" outlineLevel="0" collapsed="false">
      <c r="A1404" s="1" t="s">
        <v>2967</v>
      </c>
      <c r="B1404" s="1" t="n">
        <v>-1.06776708965558</v>
      </c>
      <c r="C1404" s="4" t="n">
        <v>2.19446021635273E-006</v>
      </c>
    </row>
    <row r="1405" customFormat="false" ht="15" hidden="false" customHeight="false" outlineLevel="0" collapsed="false">
      <c r="A1405" s="1" t="s">
        <v>2968</v>
      </c>
      <c r="B1405" s="1" t="n">
        <v>-1.07046875744632</v>
      </c>
      <c r="C1405" s="4" t="n">
        <v>8.42830309608842E-010</v>
      </c>
    </row>
    <row r="1406" customFormat="false" ht="15" hidden="false" customHeight="false" outlineLevel="0" collapsed="false">
      <c r="A1406" s="1" t="s">
        <v>2969</v>
      </c>
      <c r="B1406" s="1" t="n">
        <v>-1.07077248265385</v>
      </c>
      <c r="C1406" s="4" t="n">
        <v>5.84472650732443E-007</v>
      </c>
    </row>
    <row r="1407" customFormat="false" ht="15" hidden="false" customHeight="false" outlineLevel="0" collapsed="false">
      <c r="A1407" s="1" t="s">
        <v>2970</v>
      </c>
      <c r="B1407" s="1" t="n">
        <v>-1.07084111884418</v>
      </c>
      <c r="C1407" s="4" t="n">
        <v>9.11209081820998E-013</v>
      </c>
    </row>
    <row r="1408" customFormat="false" ht="15" hidden="false" customHeight="false" outlineLevel="0" collapsed="false">
      <c r="A1408" s="1" t="s">
        <v>2971</v>
      </c>
      <c r="B1408" s="1" t="n">
        <v>-1.07324115504094</v>
      </c>
      <c r="C1408" s="1" t="n">
        <v>0.000670768147463079</v>
      </c>
    </row>
    <row r="1409" customFormat="false" ht="15" hidden="false" customHeight="false" outlineLevel="0" collapsed="false">
      <c r="A1409" s="1" t="s">
        <v>2972</v>
      </c>
      <c r="B1409" s="1" t="n">
        <v>-1.07361624712223</v>
      </c>
      <c r="C1409" s="4" t="n">
        <v>1.13691961527271E-010</v>
      </c>
    </row>
    <row r="1410" customFormat="false" ht="15" hidden="false" customHeight="false" outlineLevel="0" collapsed="false">
      <c r="A1410" s="1" t="s">
        <v>2973</v>
      </c>
      <c r="B1410" s="1" t="n">
        <v>-1.0750239269592</v>
      </c>
      <c r="C1410" s="4" t="n">
        <v>1.75558793393469E-007</v>
      </c>
    </row>
    <row r="1411" customFormat="false" ht="15" hidden="false" customHeight="false" outlineLevel="0" collapsed="false">
      <c r="A1411" s="1" t="s">
        <v>2974</v>
      </c>
      <c r="B1411" s="1" t="n">
        <v>-1.07620425789018</v>
      </c>
      <c r="C1411" s="4" t="n">
        <v>2.30126635735383E-023</v>
      </c>
    </row>
    <row r="1412" customFormat="false" ht="15" hidden="false" customHeight="false" outlineLevel="0" collapsed="false">
      <c r="A1412" s="1" t="s">
        <v>2975</v>
      </c>
      <c r="B1412" s="1" t="n">
        <v>-1.07827804163292</v>
      </c>
      <c r="C1412" s="4" t="n">
        <v>2.52703149942252E-007</v>
      </c>
    </row>
    <row r="1413" customFormat="false" ht="15" hidden="false" customHeight="false" outlineLevel="0" collapsed="false">
      <c r="A1413" s="1" t="s">
        <v>2976</v>
      </c>
      <c r="B1413" s="1" t="n">
        <v>-1.07926461115134</v>
      </c>
      <c r="C1413" s="4" t="n">
        <v>9.0993539561342E-029</v>
      </c>
    </row>
    <row r="1414" customFormat="false" ht="15" hidden="false" customHeight="false" outlineLevel="0" collapsed="false">
      <c r="A1414" s="1" t="s">
        <v>2977</v>
      </c>
      <c r="B1414" s="1" t="n">
        <v>-1.08037336938964</v>
      </c>
      <c r="C1414" s="4" t="n">
        <v>1.24771328009724E-010</v>
      </c>
    </row>
    <row r="1415" customFormat="false" ht="15" hidden="false" customHeight="false" outlineLevel="0" collapsed="false">
      <c r="A1415" s="1" t="s">
        <v>2978</v>
      </c>
      <c r="B1415" s="1" t="n">
        <v>-1.08090617995431</v>
      </c>
      <c r="C1415" s="4" t="n">
        <v>6.11510262457718E-034</v>
      </c>
    </row>
    <row r="1416" customFormat="false" ht="15" hidden="false" customHeight="false" outlineLevel="0" collapsed="false">
      <c r="A1416" s="1" t="s">
        <v>2979</v>
      </c>
      <c r="B1416" s="1" t="n">
        <v>-1.08119143825494</v>
      </c>
      <c r="C1416" s="4" t="n">
        <v>6.50685180357363E-021</v>
      </c>
    </row>
    <row r="1417" customFormat="false" ht="15" hidden="false" customHeight="false" outlineLevel="0" collapsed="false">
      <c r="A1417" s="1" t="s">
        <v>2980</v>
      </c>
      <c r="B1417" s="1" t="n">
        <v>-1.08393272020329</v>
      </c>
      <c r="C1417" s="4" t="n">
        <v>1.40508684248165E-024</v>
      </c>
    </row>
    <row r="1418" customFormat="false" ht="15" hidden="false" customHeight="false" outlineLevel="0" collapsed="false">
      <c r="A1418" s="1" t="s">
        <v>2981</v>
      </c>
      <c r="B1418" s="1" t="n">
        <v>-1.08395517653722</v>
      </c>
      <c r="C1418" s="4" t="n">
        <v>1.63641282393384E-006</v>
      </c>
    </row>
    <row r="1419" customFormat="false" ht="15" hidden="false" customHeight="false" outlineLevel="0" collapsed="false">
      <c r="A1419" s="1" t="s">
        <v>2982</v>
      </c>
      <c r="B1419" s="1" t="n">
        <v>-1.08577244475304</v>
      </c>
      <c r="C1419" s="4" t="n">
        <v>1.85819669693785E-009</v>
      </c>
    </row>
    <row r="1420" customFormat="false" ht="15" hidden="false" customHeight="false" outlineLevel="0" collapsed="false">
      <c r="A1420" s="1" t="s">
        <v>2983</v>
      </c>
      <c r="B1420" s="1" t="n">
        <v>-1.08604097518584</v>
      </c>
      <c r="C1420" s="4" t="n">
        <v>3.25558072423183E-007</v>
      </c>
    </row>
    <row r="1421" customFormat="false" ht="15" hidden="false" customHeight="false" outlineLevel="0" collapsed="false">
      <c r="A1421" s="1" t="s">
        <v>2984</v>
      </c>
      <c r="B1421" s="1" t="n">
        <v>-1.08786021111919</v>
      </c>
      <c r="C1421" s="4" t="n">
        <v>9.2355615075458E-011</v>
      </c>
    </row>
    <row r="1422" customFormat="false" ht="15" hidden="false" customHeight="false" outlineLevel="0" collapsed="false">
      <c r="A1422" s="1" t="s">
        <v>2985</v>
      </c>
      <c r="B1422" s="1" t="n">
        <v>-1.08807456298663</v>
      </c>
      <c r="C1422" s="4" t="n">
        <v>1.2128586807761E-013</v>
      </c>
    </row>
    <row r="1423" customFormat="false" ht="15" hidden="false" customHeight="false" outlineLevel="0" collapsed="false">
      <c r="A1423" s="1" t="s">
        <v>2986</v>
      </c>
      <c r="B1423" s="1" t="n">
        <v>-1.08952717194184</v>
      </c>
      <c r="C1423" s="4" t="n">
        <v>1.16514742697997E-027</v>
      </c>
    </row>
    <row r="1424" customFormat="false" ht="15" hidden="false" customHeight="false" outlineLevel="0" collapsed="false">
      <c r="A1424" s="1" t="s">
        <v>2987</v>
      </c>
      <c r="B1424" s="1" t="n">
        <v>-1.08982397072933</v>
      </c>
      <c r="C1424" s="4" t="n">
        <v>1.25156387004133E-008</v>
      </c>
    </row>
    <row r="1425" customFormat="false" ht="15" hidden="false" customHeight="false" outlineLevel="0" collapsed="false">
      <c r="A1425" s="1" t="s">
        <v>2988</v>
      </c>
      <c r="B1425" s="1" t="n">
        <v>-1.09041497737026</v>
      </c>
      <c r="C1425" s="4" t="n">
        <v>6.28928834038119E-009</v>
      </c>
    </row>
    <row r="1426" customFormat="false" ht="15" hidden="false" customHeight="false" outlineLevel="0" collapsed="false">
      <c r="A1426" s="1" t="s">
        <v>2989</v>
      </c>
      <c r="B1426" s="1" t="n">
        <v>-1.09135690352542</v>
      </c>
      <c r="C1426" s="1" t="n">
        <v>0.00140120864717089</v>
      </c>
    </row>
    <row r="1427" customFormat="false" ht="15" hidden="false" customHeight="false" outlineLevel="0" collapsed="false">
      <c r="A1427" s="1" t="s">
        <v>2990</v>
      </c>
      <c r="B1427" s="1" t="n">
        <v>-1.09275584751438</v>
      </c>
      <c r="C1427" s="4" t="n">
        <v>8.4034601968435E-006</v>
      </c>
    </row>
    <row r="1428" customFormat="false" ht="15" hidden="false" customHeight="false" outlineLevel="0" collapsed="false">
      <c r="A1428" s="1" t="s">
        <v>2991</v>
      </c>
      <c r="B1428" s="1" t="n">
        <v>-1.09284405919207</v>
      </c>
      <c r="C1428" s="4" t="n">
        <v>2.93379988378225E-020</v>
      </c>
    </row>
    <row r="1429" customFormat="false" ht="15" hidden="false" customHeight="false" outlineLevel="0" collapsed="false">
      <c r="A1429" s="1" t="s">
        <v>2992</v>
      </c>
      <c r="B1429" s="1" t="n">
        <v>-1.09397168949856</v>
      </c>
      <c r="C1429" s="4" t="n">
        <v>3.39985179675169E-013</v>
      </c>
    </row>
    <row r="1430" customFormat="false" ht="15" hidden="false" customHeight="false" outlineLevel="0" collapsed="false">
      <c r="A1430" s="1" t="s">
        <v>2993</v>
      </c>
      <c r="B1430" s="1" t="n">
        <v>-1.09424085191821</v>
      </c>
      <c r="C1430" s="4" t="n">
        <v>3.33349132624403E-007</v>
      </c>
    </row>
    <row r="1431" customFormat="false" ht="15" hidden="false" customHeight="false" outlineLevel="0" collapsed="false">
      <c r="A1431" s="1" t="s">
        <v>2994</v>
      </c>
      <c r="B1431" s="1" t="n">
        <v>-1.09426474131851</v>
      </c>
      <c r="C1431" s="4" t="n">
        <v>8.89842911328163E-008</v>
      </c>
    </row>
    <row r="1432" customFormat="false" ht="15" hidden="false" customHeight="false" outlineLevel="0" collapsed="false">
      <c r="A1432" s="1" t="s">
        <v>2995</v>
      </c>
      <c r="B1432" s="1" t="n">
        <v>-1.09441741788118</v>
      </c>
      <c r="C1432" s="4" t="n">
        <v>2.62128930369187E-006</v>
      </c>
    </row>
    <row r="1433" customFormat="false" ht="15" hidden="false" customHeight="false" outlineLevel="0" collapsed="false">
      <c r="A1433" s="1" t="s">
        <v>2996</v>
      </c>
      <c r="B1433" s="1" t="n">
        <v>-1.09492036938881</v>
      </c>
      <c r="C1433" s="4" t="n">
        <v>4.51593539268737E-018</v>
      </c>
    </row>
    <row r="1434" customFormat="false" ht="15" hidden="false" customHeight="false" outlineLevel="0" collapsed="false">
      <c r="A1434" s="1" t="s">
        <v>2997</v>
      </c>
      <c r="B1434" s="1" t="n">
        <v>-1.09628824859867</v>
      </c>
      <c r="C1434" s="1" t="n">
        <v>0.00110053394292365</v>
      </c>
    </row>
    <row r="1435" customFormat="false" ht="15" hidden="false" customHeight="false" outlineLevel="0" collapsed="false">
      <c r="A1435" s="1" t="s">
        <v>2998</v>
      </c>
      <c r="B1435" s="1" t="n">
        <v>-1.09915208272371</v>
      </c>
      <c r="C1435" s="4" t="n">
        <v>7.4187790035299E-011</v>
      </c>
    </row>
    <row r="1436" customFormat="false" ht="15" hidden="false" customHeight="false" outlineLevel="0" collapsed="false">
      <c r="A1436" s="1" t="s">
        <v>2999</v>
      </c>
      <c r="B1436" s="1" t="n">
        <v>-1.09987332166871</v>
      </c>
      <c r="C1436" s="4" t="n">
        <v>3.43463471046646E-011</v>
      </c>
    </row>
    <row r="1437" customFormat="false" ht="15" hidden="false" customHeight="false" outlineLevel="0" collapsed="false">
      <c r="A1437" s="1" t="s">
        <v>3000</v>
      </c>
      <c r="B1437" s="1" t="n">
        <v>-1.10156548432449</v>
      </c>
      <c r="C1437" s="4" t="n">
        <v>5.47543689422914E-007</v>
      </c>
    </row>
    <row r="1438" customFormat="false" ht="15" hidden="false" customHeight="false" outlineLevel="0" collapsed="false">
      <c r="A1438" s="1" t="s">
        <v>3001</v>
      </c>
      <c r="B1438" s="1" t="n">
        <v>-1.10248794094034</v>
      </c>
      <c r="C1438" s="1" t="n">
        <v>0.00839623505879577</v>
      </c>
    </row>
    <row r="1439" customFormat="false" ht="15" hidden="false" customHeight="false" outlineLevel="0" collapsed="false">
      <c r="A1439" s="1" t="s">
        <v>3002</v>
      </c>
      <c r="B1439" s="1" t="n">
        <v>-1.10294538120208</v>
      </c>
      <c r="C1439" s="4" t="n">
        <v>7.49950431356549E-024</v>
      </c>
    </row>
    <row r="1440" customFormat="false" ht="15" hidden="false" customHeight="false" outlineLevel="0" collapsed="false">
      <c r="A1440" s="1" t="s">
        <v>3003</v>
      </c>
      <c r="B1440" s="1" t="n">
        <v>-1.10308422793495</v>
      </c>
      <c r="C1440" s="4" t="n">
        <v>8.74455248994667E-006</v>
      </c>
    </row>
    <row r="1441" customFormat="false" ht="15" hidden="false" customHeight="false" outlineLevel="0" collapsed="false">
      <c r="A1441" s="1" t="s">
        <v>3004</v>
      </c>
      <c r="B1441" s="1" t="n">
        <v>-1.10542370780632</v>
      </c>
      <c r="C1441" s="4" t="n">
        <v>4.57128485023149E-027</v>
      </c>
    </row>
    <row r="1442" customFormat="false" ht="15" hidden="false" customHeight="false" outlineLevel="0" collapsed="false">
      <c r="A1442" s="1" t="s">
        <v>3005</v>
      </c>
      <c r="B1442" s="1" t="n">
        <v>-1.10816509567525</v>
      </c>
      <c r="C1442" s="4" t="n">
        <v>2.99982518889726E-005</v>
      </c>
    </row>
    <row r="1443" customFormat="false" ht="15" hidden="false" customHeight="false" outlineLevel="0" collapsed="false">
      <c r="A1443" s="1" t="s">
        <v>3006</v>
      </c>
      <c r="B1443" s="1" t="n">
        <v>-1.10891441744201</v>
      </c>
      <c r="C1443" s="4" t="n">
        <v>7.95218067715871E-009</v>
      </c>
    </row>
    <row r="1444" customFormat="false" ht="15" hidden="false" customHeight="false" outlineLevel="0" collapsed="false">
      <c r="A1444" s="1" t="s">
        <v>3007</v>
      </c>
      <c r="B1444" s="1" t="n">
        <v>-1.10973324909242</v>
      </c>
      <c r="C1444" s="4" t="n">
        <v>5.17196172038253E-024</v>
      </c>
    </row>
    <row r="1445" customFormat="false" ht="15" hidden="false" customHeight="false" outlineLevel="0" collapsed="false">
      <c r="A1445" s="1" t="s">
        <v>3008</v>
      </c>
      <c r="B1445" s="1" t="n">
        <v>-1.11556341111764</v>
      </c>
      <c r="C1445" s="4" t="n">
        <v>7.47309092339558E-006</v>
      </c>
    </row>
    <row r="1446" customFormat="false" ht="15" hidden="false" customHeight="false" outlineLevel="0" collapsed="false">
      <c r="A1446" s="1" t="s">
        <v>3009</v>
      </c>
      <c r="B1446" s="1" t="n">
        <v>-1.11815380908191</v>
      </c>
      <c r="C1446" s="4" t="n">
        <v>5.42127415239836E-007</v>
      </c>
    </row>
    <row r="1447" customFormat="false" ht="15" hidden="false" customHeight="false" outlineLevel="0" collapsed="false">
      <c r="A1447" s="1" t="s">
        <v>3010</v>
      </c>
      <c r="B1447" s="1" t="n">
        <v>-1.11832308696403</v>
      </c>
      <c r="C1447" s="4" t="n">
        <v>3.35069849710858E-020</v>
      </c>
    </row>
    <row r="1448" customFormat="false" ht="15" hidden="false" customHeight="false" outlineLevel="0" collapsed="false">
      <c r="A1448" s="1" t="s">
        <v>3011</v>
      </c>
      <c r="B1448" s="1" t="n">
        <v>-1.11859957771061</v>
      </c>
      <c r="C1448" s="1" t="n">
        <v>0.00791382955710568</v>
      </c>
    </row>
    <row r="1449" customFormat="false" ht="15" hidden="false" customHeight="false" outlineLevel="0" collapsed="false">
      <c r="A1449" s="1" t="s">
        <v>3012</v>
      </c>
      <c r="B1449" s="1" t="n">
        <v>-1.11970659077378</v>
      </c>
      <c r="C1449" s="4" t="n">
        <v>5.13149062540164E-005</v>
      </c>
    </row>
    <row r="1450" customFormat="false" ht="15" hidden="false" customHeight="false" outlineLevel="0" collapsed="false">
      <c r="A1450" s="1" t="s">
        <v>3013</v>
      </c>
      <c r="B1450" s="1" t="n">
        <v>-1.12005238672467</v>
      </c>
      <c r="C1450" s="4" t="n">
        <v>4.8589325833108E-012</v>
      </c>
    </row>
    <row r="1451" customFormat="false" ht="15" hidden="false" customHeight="false" outlineLevel="0" collapsed="false">
      <c r="A1451" s="1" t="s">
        <v>3014</v>
      </c>
      <c r="B1451" s="1" t="n">
        <v>-1.12126543303216</v>
      </c>
      <c r="C1451" s="4" t="n">
        <v>9.44565797888847E-008</v>
      </c>
    </row>
    <row r="1452" customFormat="false" ht="15" hidden="false" customHeight="false" outlineLevel="0" collapsed="false">
      <c r="A1452" s="1" t="s">
        <v>3015</v>
      </c>
      <c r="B1452" s="1" t="n">
        <v>-1.12293633121642</v>
      </c>
      <c r="C1452" s="4" t="n">
        <v>1.37032319912622E-010</v>
      </c>
    </row>
    <row r="1453" customFormat="false" ht="15" hidden="false" customHeight="false" outlineLevel="0" collapsed="false">
      <c r="A1453" s="1" t="s">
        <v>3016</v>
      </c>
      <c r="B1453" s="1" t="n">
        <v>-1.12301827332513</v>
      </c>
      <c r="C1453" s="4" t="n">
        <v>4.64729909653776E-006</v>
      </c>
    </row>
    <row r="1454" customFormat="false" ht="15" hidden="false" customHeight="false" outlineLevel="0" collapsed="false">
      <c r="A1454" s="1" t="s">
        <v>3017</v>
      </c>
      <c r="B1454" s="1" t="n">
        <v>-1.12485584952932</v>
      </c>
      <c r="C1454" s="4" t="n">
        <v>2.6559584027881E-018</v>
      </c>
    </row>
    <row r="1455" customFormat="false" ht="15" hidden="false" customHeight="false" outlineLevel="0" collapsed="false">
      <c r="A1455" s="1" t="s">
        <v>3018</v>
      </c>
      <c r="B1455" s="1" t="n">
        <v>-1.12596509147289</v>
      </c>
      <c r="C1455" s="4" t="n">
        <v>3.74790263230003E-008</v>
      </c>
    </row>
    <row r="1456" customFormat="false" ht="15" hidden="false" customHeight="false" outlineLevel="0" collapsed="false">
      <c r="A1456" s="1" t="s">
        <v>3019</v>
      </c>
      <c r="B1456" s="1" t="n">
        <v>-1.12777332318884</v>
      </c>
      <c r="C1456" s="4" t="n">
        <v>2.74525240646466E-014</v>
      </c>
    </row>
    <row r="1457" customFormat="false" ht="15" hidden="false" customHeight="false" outlineLevel="0" collapsed="false">
      <c r="A1457" s="1" t="s">
        <v>3020</v>
      </c>
      <c r="B1457" s="1" t="n">
        <v>-1.12940662489697</v>
      </c>
      <c r="C1457" s="4" t="n">
        <v>1.92968023061494E-013</v>
      </c>
    </row>
    <row r="1458" customFormat="false" ht="15" hidden="false" customHeight="false" outlineLevel="0" collapsed="false">
      <c r="A1458" s="1" t="s">
        <v>3021</v>
      </c>
      <c r="B1458" s="1" t="n">
        <v>-1.12995004563537</v>
      </c>
      <c r="C1458" s="4" t="n">
        <v>6.67758686785072E-008</v>
      </c>
    </row>
    <row r="1459" customFormat="false" ht="15" hidden="false" customHeight="false" outlineLevel="0" collapsed="false">
      <c r="A1459" s="1" t="s">
        <v>3022</v>
      </c>
      <c r="B1459" s="1" t="n">
        <v>-1.13101793285876</v>
      </c>
      <c r="C1459" s="4" t="n">
        <v>4.40602938873151E-019</v>
      </c>
    </row>
    <row r="1460" customFormat="false" ht="15" hidden="false" customHeight="false" outlineLevel="0" collapsed="false">
      <c r="A1460" s="1" t="s">
        <v>3023</v>
      </c>
      <c r="B1460" s="1" t="n">
        <v>-1.1316657058345</v>
      </c>
      <c r="C1460" s="4" t="n">
        <v>1.0884376355824E-006</v>
      </c>
    </row>
    <row r="1461" customFormat="false" ht="15" hidden="false" customHeight="false" outlineLevel="0" collapsed="false">
      <c r="A1461" s="1" t="s">
        <v>3024</v>
      </c>
      <c r="B1461" s="1" t="n">
        <v>-1.13232871992886</v>
      </c>
      <c r="C1461" s="4" t="n">
        <v>2.63397278546376E-008</v>
      </c>
    </row>
    <row r="1462" customFormat="false" ht="15" hidden="false" customHeight="false" outlineLevel="0" collapsed="false">
      <c r="A1462" s="1" t="s">
        <v>3025</v>
      </c>
      <c r="B1462" s="1" t="n">
        <v>-1.13247003830901</v>
      </c>
      <c r="C1462" s="1" t="n">
        <v>0.00417919438073782</v>
      </c>
    </row>
    <row r="1463" customFormat="false" ht="15" hidden="false" customHeight="false" outlineLevel="0" collapsed="false">
      <c r="A1463" s="1" t="s">
        <v>3026</v>
      </c>
      <c r="B1463" s="1" t="n">
        <v>-1.1325542987813</v>
      </c>
      <c r="C1463" s="4" t="n">
        <v>1.36709742478771E-020</v>
      </c>
    </row>
    <row r="1464" customFormat="false" ht="15" hidden="false" customHeight="false" outlineLevel="0" collapsed="false">
      <c r="A1464" s="1" t="s">
        <v>3027</v>
      </c>
      <c r="B1464" s="1" t="n">
        <v>-1.13352622000253</v>
      </c>
      <c r="C1464" s="4" t="n">
        <v>1.6648855820059E-008</v>
      </c>
    </row>
    <row r="1465" customFormat="false" ht="15" hidden="false" customHeight="false" outlineLevel="0" collapsed="false">
      <c r="A1465" s="1" t="s">
        <v>3028</v>
      </c>
      <c r="B1465" s="1" t="n">
        <v>-1.13525552245243</v>
      </c>
      <c r="C1465" s="4" t="n">
        <v>4.38167099116358E-011</v>
      </c>
    </row>
    <row r="1466" customFormat="false" ht="15" hidden="false" customHeight="false" outlineLevel="0" collapsed="false">
      <c r="A1466" s="1" t="s">
        <v>3029</v>
      </c>
      <c r="B1466" s="1" t="n">
        <v>-1.13549204128718</v>
      </c>
      <c r="C1466" s="4" t="n">
        <v>1.21477458322052E-007</v>
      </c>
    </row>
    <row r="1467" customFormat="false" ht="15" hidden="false" customHeight="false" outlineLevel="0" collapsed="false">
      <c r="A1467" s="1" t="s">
        <v>3030</v>
      </c>
      <c r="B1467" s="1" t="n">
        <v>-1.13582118514761</v>
      </c>
      <c r="C1467" s="4" t="n">
        <v>5.67770518749022E-009</v>
      </c>
    </row>
    <row r="1468" customFormat="false" ht="15" hidden="false" customHeight="false" outlineLevel="0" collapsed="false">
      <c r="A1468" s="1" t="s">
        <v>3031</v>
      </c>
      <c r="B1468" s="1" t="n">
        <v>-1.13641544514244</v>
      </c>
      <c r="C1468" s="4" t="n">
        <v>3.40460359521318E-009</v>
      </c>
    </row>
    <row r="1469" customFormat="false" ht="15" hidden="false" customHeight="false" outlineLevel="0" collapsed="false">
      <c r="A1469" s="1" t="s">
        <v>3032</v>
      </c>
      <c r="B1469" s="1" t="n">
        <v>-1.13802138079046</v>
      </c>
      <c r="C1469" s="1" t="n">
        <v>0.000456034024429765</v>
      </c>
    </row>
    <row r="1470" customFormat="false" ht="15" hidden="false" customHeight="false" outlineLevel="0" collapsed="false">
      <c r="A1470" s="1" t="s">
        <v>3033</v>
      </c>
      <c r="B1470" s="1" t="n">
        <v>-1.13856365465472</v>
      </c>
      <c r="C1470" s="4" t="n">
        <v>1.87990700021689E-015</v>
      </c>
    </row>
    <row r="1471" customFormat="false" ht="15" hidden="false" customHeight="false" outlineLevel="0" collapsed="false">
      <c r="A1471" s="1" t="s">
        <v>3034</v>
      </c>
      <c r="B1471" s="1" t="n">
        <v>-1.13866563213906</v>
      </c>
      <c r="C1471" s="4" t="n">
        <v>6.72808982496925E-010</v>
      </c>
    </row>
    <row r="1472" customFormat="false" ht="15" hidden="false" customHeight="false" outlineLevel="0" collapsed="false">
      <c r="A1472" s="1" t="s">
        <v>3035</v>
      </c>
      <c r="B1472" s="1" t="n">
        <v>-1.13974220542017</v>
      </c>
      <c r="C1472" s="1" t="n">
        <v>0.03908226748661</v>
      </c>
    </row>
    <row r="1473" customFormat="false" ht="15" hidden="false" customHeight="false" outlineLevel="0" collapsed="false">
      <c r="A1473" s="1" t="s">
        <v>3036</v>
      </c>
      <c r="B1473" s="1" t="n">
        <v>-1.14257554049994</v>
      </c>
      <c r="C1473" s="4" t="n">
        <v>1.54057888063898E-006</v>
      </c>
    </row>
    <row r="1474" customFormat="false" ht="15" hidden="false" customHeight="false" outlineLevel="0" collapsed="false">
      <c r="A1474" s="1" t="s">
        <v>3037</v>
      </c>
      <c r="B1474" s="1" t="n">
        <v>-1.14534695449666</v>
      </c>
      <c r="C1474" s="4" t="n">
        <v>3.23437390503616E-009</v>
      </c>
    </row>
    <row r="1475" customFormat="false" ht="15" hidden="false" customHeight="false" outlineLevel="0" collapsed="false">
      <c r="A1475" s="1" t="s">
        <v>3038</v>
      </c>
      <c r="B1475" s="1" t="n">
        <v>-1.14597566961311</v>
      </c>
      <c r="C1475" s="1" t="n">
        <v>0.000108490557009679</v>
      </c>
    </row>
    <row r="1476" customFormat="false" ht="15" hidden="false" customHeight="false" outlineLevel="0" collapsed="false">
      <c r="A1476" s="1" t="s">
        <v>3039</v>
      </c>
      <c r="B1476" s="1" t="n">
        <v>-1.14598070363702</v>
      </c>
      <c r="C1476" s="4" t="n">
        <v>2.22305282073897E-008</v>
      </c>
    </row>
    <row r="1477" customFormat="false" ht="15" hidden="false" customHeight="false" outlineLevel="0" collapsed="false">
      <c r="A1477" s="1" t="s">
        <v>3040</v>
      </c>
      <c r="B1477" s="1" t="n">
        <v>-1.14779947745937</v>
      </c>
      <c r="C1477" s="4" t="n">
        <v>9.59548832205964E-009</v>
      </c>
    </row>
    <row r="1478" customFormat="false" ht="15" hidden="false" customHeight="false" outlineLevel="0" collapsed="false">
      <c r="A1478" s="1" t="s">
        <v>3041</v>
      </c>
      <c r="B1478" s="1" t="n">
        <v>-1.14838939820402</v>
      </c>
      <c r="C1478" s="4" t="n">
        <v>4.95617514063781E-010</v>
      </c>
    </row>
    <row r="1479" customFormat="false" ht="15" hidden="false" customHeight="false" outlineLevel="0" collapsed="false">
      <c r="A1479" s="1" t="s">
        <v>3042</v>
      </c>
      <c r="B1479" s="1" t="n">
        <v>-1.14893575971321</v>
      </c>
      <c r="C1479" s="4" t="n">
        <v>3.20990382888838E-005</v>
      </c>
    </row>
    <row r="1480" customFormat="false" ht="15" hidden="false" customHeight="false" outlineLevel="0" collapsed="false">
      <c r="A1480" s="1" t="s">
        <v>3043</v>
      </c>
      <c r="B1480" s="1" t="n">
        <v>-1.14973486351885</v>
      </c>
      <c r="C1480" s="4" t="n">
        <v>2.1881021765893E-006</v>
      </c>
    </row>
    <row r="1481" customFormat="false" ht="15" hidden="false" customHeight="false" outlineLevel="0" collapsed="false">
      <c r="A1481" s="1" t="s">
        <v>3044</v>
      </c>
      <c r="B1481" s="1" t="n">
        <v>-1.15109210764514</v>
      </c>
      <c r="C1481" s="4" t="n">
        <v>2.41420235801212E-005</v>
      </c>
    </row>
    <row r="1482" customFormat="false" ht="15" hidden="false" customHeight="false" outlineLevel="0" collapsed="false">
      <c r="A1482" s="1" t="s">
        <v>3045</v>
      </c>
      <c r="B1482" s="1" t="n">
        <v>-1.15241851489545</v>
      </c>
      <c r="C1482" s="4" t="n">
        <v>8.32676821069889E-021</v>
      </c>
    </row>
    <row r="1483" customFormat="false" ht="15" hidden="false" customHeight="false" outlineLevel="0" collapsed="false">
      <c r="A1483" s="1" t="s">
        <v>3046</v>
      </c>
      <c r="B1483" s="1" t="n">
        <v>-1.15282349898639</v>
      </c>
      <c r="C1483" s="4" t="n">
        <v>5.05467254163618E-005</v>
      </c>
    </row>
    <row r="1484" customFormat="false" ht="15" hidden="false" customHeight="false" outlineLevel="0" collapsed="false">
      <c r="A1484" s="1" t="s">
        <v>3047</v>
      </c>
      <c r="B1484" s="1" t="n">
        <v>-1.15307599743551</v>
      </c>
      <c r="C1484" s="4" t="n">
        <v>7.61065080070608E-027</v>
      </c>
    </row>
    <row r="1485" customFormat="false" ht="15" hidden="false" customHeight="false" outlineLevel="0" collapsed="false">
      <c r="A1485" s="1" t="s">
        <v>3048</v>
      </c>
      <c r="B1485" s="1" t="n">
        <v>-1.15428679288139</v>
      </c>
      <c r="C1485" s="4" t="n">
        <v>6.03870153721317E-008</v>
      </c>
    </row>
    <row r="1486" customFormat="false" ht="15" hidden="false" customHeight="false" outlineLevel="0" collapsed="false">
      <c r="A1486" s="1" t="s">
        <v>3049</v>
      </c>
      <c r="B1486" s="1" t="n">
        <v>-1.15968097793781</v>
      </c>
      <c r="C1486" s="4" t="n">
        <v>1.94299599242967E-009</v>
      </c>
    </row>
    <row r="1487" customFormat="false" ht="15" hidden="false" customHeight="false" outlineLevel="0" collapsed="false">
      <c r="A1487" s="1" t="s">
        <v>3050</v>
      </c>
      <c r="B1487" s="1" t="n">
        <v>-1.16183681445274</v>
      </c>
      <c r="C1487" s="4" t="n">
        <v>1.95551823713197E-015</v>
      </c>
    </row>
    <row r="1488" customFormat="false" ht="15" hidden="false" customHeight="false" outlineLevel="0" collapsed="false">
      <c r="A1488" s="1" t="s">
        <v>3051</v>
      </c>
      <c r="B1488" s="1" t="n">
        <v>-1.1637123481975</v>
      </c>
      <c r="C1488" s="4" t="n">
        <v>1.92354065803554E-007</v>
      </c>
    </row>
    <row r="1489" customFormat="false" ht="15" hidden="false" customHeight="false" outlineLevel="0" collapsed="false">
      <c r="A1489" s="1" t="s">
        <v>3052</v>
      </c>
      <c r="B1489" s="1" t="n">
        <v>-1.16375023533292</v>
      </c>
      <c r="C1489" s="4" t="n">
        <v>4.16176655960651E-027</v>
      </c>
    </row>
    <row r="1490" customFormat="false" ht="15" hidden="false" customHeight="false" outlineLevel="0" collapsed="false">
      <c r="A1490" s="1" t="s">
        <v>3053</v>
      </c>
      <c r="B1490" s="1" t="n">
        <v>-1.1648161418314</v>
      </c>
      <c r="C1490" s="4" t="n">
        <v>2.59849328098091E-009</v>
      </c>
    </row>
    <row r="1491" customFormat="false" ht="15" hidden="false" customHeight="false" outlineLevel="0" collapsed="false">
      <c r="A1491" s="1" t="s">
        <v>3054</v>
      </c>
      <c r="B1491" s="1" t="n">
        <v>-1.16594095080248</v>
      </c>
      <c r="C1491" s="4" t="n">
        <v>9.47436759849063E-010</v>
      </c>
    </row>
    <row r="1492" customFormat="false" ht="15" hidden="false" customHeight="false" outlineLevel="0" collapsed="false">
      <c r="A1492" s="1" t="s">
        <v>3055</v>
      </c>
      <c r="B1492" s="1" t="n">
        <v>-1.16695443565896</v>
      </c>
      <c r="C1492" s="4" t="n">
        <v>7.47018763260962E-010</v>
      </c>
    </row>
    <row r="1493" customFormat="false" ht="15" hidden="false" customHeight="false" outlineLevel="0" collapsed="false">
      <c r="A1493" s="1" t="s">
        <v>3056</v>
      </c>
      <c r="B1493" s="1" t="n">
        <v>-1.16873591608435</v>
      </c>
      <c r="C1493" s="4" t="n">
        <v>1.41211040662126E-015</v>
      </c>
    </row>
    <row r="1494" customFormat="false" ht="15" hidden="false" customHeight="false" outlineLevel="0" collapsed="false">
      <c r="A1494" s="1" t="s">
        <v>3057</v>
      </c>
      <c r="B1494" s="1" t="n">
        <v>-1.16925842609586</v>
      </c>
      <c r="C1494" s="4" t="n">
        <v>1.03947760047083E-011</v>
      </c>
    </row>
    <row r="1495" customFormat="false" ht="15" hidden="false" customHeight="false" outlineLevel="0" collapsed="false">
      <c r="A1495" s="1" t="s">
        <v>3058</v>
      </c>
      <c r="B1495" s="1" t="n">
        <v>-1.16933582289081</v>
      </c>
      <c r="C1495" s="4" t="n">
        <v>2.08860909057438E-013</v>
      </c>
    </row>
    <row r="1496" customFormat="false" ht="15" hidden="false" customHeight="false" outlineLevel="0" collapsed="false">
      <c r="A1496" s="1" t="s">
        <v>3059</v>
      </c>
      <c r="B1496" s="1" t="n">
        <v>-1.16949662373449</v>
      </c>
      <c r="C1496" s="4" t="n">
        <v>1.72054561563159E-007</v>
      </c>
    </row>
    <row r="1497" customFormat="false" ht="15" hidden="false" customHeight="false" outlineLevel="0" collapsed="false">
      <c r="A1497" s="1" t="s">
        <v>3060</v>
      </c>
      <c r="B1497" s="1" t="n">
        <v>-1.17198162477846</v>
      </c>
      <c r="C1497" s="4" t="n">
        <v>1.82279124227661E-024</v>
      </c>
    </row>
    <row r="1498" customFormat="false" ht="15" hidden="false" customHeight="false" outlineLevel="0" collapsed="false">
      <c r="A1498" s="1" t="s">
        <v>3061</v>
      </c>
      <c r="B1498" s="1" t="n">
        <v>-1.17241731477428</v>
      </c>
      <c r="C1498" s="4" t="n">
        <v>1.10435348252243E-008</v>
      </c>
    </row>
    <row r="1499" customFormat="false" ht="15" hidden="false" customHeight="false" outlineLevel="0" collapsed="false">
      <c r="A1499" s="1" t="s">
        <v>3062</v>
      </c>
      <c r="B1499" s="1" t="n">
        <v>-1.17257466879784</v>
      </c>
      <c r="C1499" s="1" t="n">
        <v>0.000288376060874044</v>
      </c>
    </row>
    <row r="1500" customFormat="false" ht="15" hidden="false" customHeight="false" outlineLevel="0" collapsed="false">
      <c r="A1500" s="1" t="s">
        <v>3063</v>
      </c>
      <c r="B1500" s="1" t="n">
        <v>-1.17260064088216</v>
      </c>
      <c r="C1500" s="4" t="n">
        <v>8.46936582503702E-023</v>
      </c>
    </row>
    <row r="1501" customFormat="false" ht="15" hidden="false" customHeight="false" outlineLevel="0" collapsed="false">
      <c r="A1501" s="1" t="s">
        <v>3064</v>
      </c>
      <c r="B1501" s="1" t="n">
        <v>-1.17275772394651</v>
      </c>
      <c r="C1501" s="4" t="n">
        <v>2.03968783082735E-012</v>
      </c>
    </row>
    <row r="1502" customFormat="false" ht="15" hidden="false" customHeight="false" outlineLevel="0" collapsed="false">
      <c r="A1502" s="1" t="s">
        <v>3065</v>
      </c>
      <c r="B1502" s="1" t="n">
        <v>-1.1729051957937</v>
      </c>
      <c r="C1502" s="4" t="n">
        <v>3.40143567757765E-005</v>
      </c>
    </row>
    <row r="1503" customFormat="false" ht="15" hidden="false" customHeight="false" outlineLevel="0" collapsed="false">
      <c r="A1503" s="1" t="s">
        <v>3066</v>
      </c>
      <c r="B1503" s="1" t="n">
        <v>-1.17534401033506</v>
      </c>
      <c r="C1503" s="4" t="n">
        <v>1.57817517645815E-012</v>
      </c>
    </row>
    <row r="1504" customFormat="false" ht="15" hidden="false" customHeight="false" outlineLevel="0" collapsed="false">
      <c r="A1504" s="1" t="s">
        <v>3067</v>
      </c>
      <c r="B1504" s="1" t="n">
        <v>-1.17658029399856</v>
      </c>
      <c r="C1504" s="4" t="n">
        <v>2.64484710172484E-010</v>
      </c>
    </row>
    <row r="1505" customFormat="false" ht="15" hidden="false" customHeight="false" outlineLevel="0" collapsed="false">
      <c r="A1505" s="1" t="s">
        <v>3068</v>
      </c>
      <c r="B1505" s="1" t="n">
        <v>-1.17709079333762</v>
      </c>
      <c r="C1505" s="1" t="n">
        <v>0.000204172739299597</v>
      </c>
    </row>
    <row r="1506" customFormat="false" ht="15" hidden="false" customHeight="false" outlineLevel="0" collapsed="false">
      <c r="A1506" s="1" t="s">
        <v>3069</v>
      </c>
      <c r="B1506" s="1" t="n">
        <v>-1.17987880775573</v>
      </c>
      <c r="C1506" s="1" t="n">
        <v>0.0411002638043892</v>
      </c>
    </row>
    <row r="1507" customFormat="false" ht="15" hidden="false" customHeight="false" outlineLevel="0" collapsed="false">
      <c r="A1507" s="1" t="s">
        <v>3070</v>
      </c>
      <c r="B1507" s="1" t="n">
        <v>-1.18105004594212</v>
      </c>
      <c r="C1507" s="4" t="n">
        <v>4.54529342192788E-013</v>
      </c>
    </row>
    <row r="1508" customFormat="false" ht="15" hidden="false" customHeight="false" outlineLevel="0" collapsed="false">
      <c r="A1508" s="1" t="s">
        <v>3071</v>
      </c>
      <c r="B1508" s="1" t="n">
        <v>-1.18188289513058</v>
      </c>
      <c r="C1508" s="4" t="n">
        <v>1.03453779248512E-006</v>
      </c>
    </row>
    <row r="1509" customFormat="false" ht="15" hidden="false" customHeight="false" outlineLevel="0" collapsed="false">
      <c r="A1509" s="1" t="s">
        <v>3072</v>
      </c>
      <c r="B1509" s="1" t="n">
        <v>-1.18319011035111</v>
      </c>
      <c r="C1509" s="4" t="n">
        <v>1.36005925900405E-007</v>
      </c>
    </row>
    <row r="1510" customFormat="false" ht="15" hidden="false" customHeight="false" outlineLevel="0" collapsed="false">
      <c r="A1510" s="1" t="s">
        <v>3073</v>
      </c>
      <c r="B1510" s="1" t="n">
        <v>-1.18424095660146</v>
      </c>
      <c r="C1510" s="1" t="n">
        <v>0.000147341914096771</v>
      </c>
    </row>
    <row r="1511" customFormat="false" ht="15" hidden="false" customHeight="false" outlineLevel="0" collapsed="false">
      <c r="A1511" s="1" t="s">
        <v>3074</v>
      </c>
      <c r="B1511" s="1" t="n">
        <v>-1.18561934364135</v>
      </c>
      <c r="C1511" s="4" t="n">
        <v>3.56454953364458E-032</v>
      </c>
    </row>
    <row r="1512" customFormat="false" ht="15" hidden="false" customHeight="false" outlineLevel="0" collapsed="false">
      <c r="A1512" s="1" t="s">
        <v>3075</v>
      </c>
      <c r="B1512" s="1" t="n">
        <v>-1.18747320413965</v>
      </c>
      <c r="C1512" s="4" t="n">
        <v>1.13937447088913E-006</v>
      </c>
    </row>
    <row r="1513" customFormat="false" ht="15" hidden="false" customHeight="false" outlineLevel="0" collapsed="false">
      <c r="A1513" s="1" t="s">
        <v>3076</v>
      </c>
      <c r="B1513" s="1" t="n">
        <v>-1.19185811777229</v>
      </c>
      <c r="C1513" s="4" t="n">
        <v>6.59286632624884E-005</v>
      </c>
    </row>
    <row r="1514" customFormat="false" ht="15" hidden="false" customHeight="false" outlineLevel="0" collapsed="false">
      <c r="A1514" s="1" t="s">
        <v>3077</v>
      </c>
      <c r="B1514" s="1" t="n">
        <v>-1.19232431901788</v>
      </c>
      <c r="C1514" s="4" t="n">
        <v>6.04171110490534E-011</v>
      </c>
    </row>
    <row r="1515" customFormat="false" ht="15" hidden="false" customHeight="false" outlineLevel="0" collapsed="false">
      <c r="A1515" s="1" t="s">
        <v>3078</v>
      </c>
      <c r="B1515" s="1" t="n">
        <v>-1.19333796789982</v>
      </c>
      <c r="C1515" s="4" t="n">
        <v>1.51179680564299E-006</v>
      </c>
    </row>
    <row r="1516" customFormat="false" ht="15" hidden="false" customHeight="false" outlineLevel="0" collapsed="false">
      <c r="A1516" s="1" t="s">
        <v>3079</v>
      </c>
      <c r="B1516" s="1" t="n">
        <v>-1.19346269777968</v>
      </c>
      <c r="C1516" s="4" t="n">
        <v>1.60971477338855E-008</v>
      </c>
    </row>
    <row r="1517" customFormat="false" ht="15" hidden="false" customHeight="false" outlineLevel="0" collapsed="false">
      <c r="A1517" s="1" t="s">
        <v>3080</v>
      </c>
      <c r="B1517" s="1" t="n">
        <v>-1.19417675581115</v>
      </c>
      <c r="C1517" s="4" t="n">
        <v>4.67585529869025E-029</v>
      </c>
    </row>
    <row r="1518" customFormat="false" ht="15" hidden="false" customHeight="false" outlineLevel="0" collapsed="false">
      <c r="A1518" s="1" t="s">
        <v>3081</v>
      </c>
      <c r="B1518" s="1" t="n">
        <v>-1.19492661949211</v>
      </c>
      <c r="C1518" s="4" t="n">
        <v>3.62594009658859E-019</v>
      </c>
    </row>
    <row r="1519" customFormat="false" ht="15" hidden="false" customHeight="false" outlineLevel="0" collapsed="false">
      <c r="A1519" s="1" t="s">
        <v>3082</v>
      </c>
      <c r="B1519" s="1" t="n">
        <v>-1.19541263625626</v>
      </c>
      <c r="C1519" s="4" t="n">
        <v>6.19463358558942E-007</v>
      </c>
    </row>
    <row r="1520" customFormat="false" ht="15" hidden="false" customHeight="false" outlineLevel="0" collapsed="false">
      <c r="A1520" s="1" t="s">
        <v>3083</v>
      </c>
      <c r="B1520" s="1" t="n">
        <v>-1.19665603680866</v>
      </c>
      <c r="C1520" s="4" t="n">
        <v>6.08777072904428E-013</v>
      </c>
    </row>
    <row r="1521" customFormat="false" ht="15" hidden="false" customHeight="false" outlineLevel="0" collapsed="false">
      <c r="A1521" s="1" t="s">
        <v>3084</v>
      </c>
      <c r="B1521" s="1" t="n">
        <v>-1.19688361370983</v>
      </c>
      <c r="C1521" s="4" t="n">
        <v>4.22573073223443E-021</v>
      </c>
    </row>
    <row r="1522" customFormat="false" ht="15" hidden="false" customHeight="false" outlineLevel="0" collapsed="false">
      <c r="A1522" s="1" t="s">
        <v>3085</v>
      </c>
      <c r="B1522" s="1" t="n">
        <v>-1.19875509897337</v>
      </c>
      <c r="C1522" s="4" t="n">
        <v>1.43514536539412E-009</v>
      </c>
    </row>
    <row r="1523" customFormat="false" ht="15" hidden="false" customHeight="false" outlineLevel="0" collapsed="false">
      <c r="A1523" s="1" t="s">
        <v>3086</v>
      </c>
      <c r="B1523" s="1" t="n">
        <v>-1.19897390896952</v>
      </c>
      <c r="C1523" s="4" t="n">
        <v>1.92585366515297E-014</v>
      </c>
    </row>
    <row r="1524" customFormat="false" ht="15" hidden="false" customHeight="false" outlineLevel="0" collapsed="false">
      <c r="A1524" s="1" t="s">
        <v>3087</v>
      </c>
      <c r="B1524" s="1" t="n">
        <v>-1.2001723365907</v>
      </c>
      <c r="C1524" s="4" t="n">
        <v>1.04766148703284E-022</v>
      </c>
    </row>
    <row r="1525" customFormat="false" ht="15" hidden="false" customHeight="false" outlineLevel="0" collapsed="false">
      <c r="A1525" s="1" t="s">
        <v>3088</v>
      </c>
      <c r="B1525" s="1" t="n">
        <v>-1.20020026148391</v>
      </c>
      <c r="C1525" s="4" t="n">
        <v>3.32208693459309E-014</v>
      </c>
    </row>
    <row r="1526" customFormat="false" ht="15" hidden="false" customHeight="false" outlineLevel="0" collapsed="false">
      <c r="A1526" s="1" t="s">
        <v>3089</v>
      </c>
      <c r="B1526" s="1" t="n">
        <v>-1.20132523307147</v>
      </c>
      <c r="C1526" s="4" t="n">
        <v>5.27864907553927E-018</v>
      </c>
    </row>
    <row r="1527" customFormat="false" ht="15" hidden="false" customHeight="false" outlineLevel="0" collapsed="false">
      <c r="A1527" s="1" t="s">
        <v>3090</v>
      </c>
      <c r="B1527" s="1" t="n">
        <v>-1.20227904741262</v>
      </c>
      <c r="C1527" s="4" t="n">
        <v>3.32778084137538E-019</v>
      </c>
    </row>
    <row r="1528" customFormat="false" ht="15" hidden="false" customHeight="false" outlineLevel="0" collapsed="false">
      <c r="A1528" s="1" t="s">
        <v>3091</v>
      </c>
      <c r="B1528" s="1" t="n">
        <v>-1.20287444546603</v>
      </c>
      <c r="C1528" s="4" t="n">
        <v>3.32925124666944E-010</v>
      </c>
    </row>
    <row r="1529" customFormat="false" ht="15" hidden="false" customHeight="false" outlineLevel="0" collapsed="false">
      <c r="A1529" s="1" t="s">
        <v>3092</v>
      </c>
      <c r="B1529" s="1" t="n">
        <v>-1.20557960209907</v>
      </c>
      <c r="C1529" s="4" t="n">
        <v>4.60988100738879E-012</v>
      </c>
    </row>
    <row r="1530" customFormat="false" ht="15" hidden="false" customHeight="false" outlineLevel="0" collapsed="false">
      <c r="A1530" s="1" t="s">
        <v>3093</v>
      </c>
      <c r="B1530" s="1" t="n">
        <v>-1.20795931269002</v>
      </c>
      <c r="C1530" s="1" t="n">
        <v>0.000491714623548054</v>
      </c>
    </row>
    <row r="1531" customFormat="false" ht="15" hidden="false" customHeight="false" outlineLevel="0" collapsed="false">
      <c r="A1531" s="1" t="s">
        <v>3094</v>
      </c>
      <c r="B1531" s="1" t="n">
        <v>-1.20872257981752</v>
      </c>
      <c r="C1531" s="4" t="n">
        <v>1.76443667501098E-024</v>
      </c>
    </row>
    <row r="1532" customFormat="false" ht="15" hidden="false" customHeight="false" outlineLevel="0" collapsed="false">
      <c r="A1532" s="1" t="s">
        <v>3095</v>
      </c>
      <c r="B1532" s="1" t="n">
        <v>-1.20889616966458</v>
      </c>
      <c r="C1532" s="4" t="n">
        <v>1.47757227673576E-005</v>
      </c>
    </row>
    <row r="1533" customFormat="false" ht="15" hidden="false" customHeight="false" outlineLevel="0" collapsed="false">
      <c r="A1533" s="1" t="s">
        <v>3096</v>
      </c>
      <c r="B1533" s="1" t="n">
        <v>-1.20906851686311</v>
      </c>
      <c r="C1533" s="4" t="n">
        <v>1.9905231021328E-007</v>
      </c>
    </row>
    <row r="1534" customFormat="false" ht="15" hidden="false" customHeight="false" outlineLevel="0" collapsed="false">
      <c r="A1534" s="1" t="s">
        <v>3097</v>
      </c>
      <c r="B1534" s="1" t="n">
        <v>-1.21038429510249</v>
      </c>
      <c r="C1534" s="4" t="n">
        <v>4.2864692097031E-008</v>
      </c>
    </row>
    <row r="1535" customFormat="false" ht="15" hidden="false" customHeight="false" outlineLevel="0" collapsed="false">
      <c r="A1535" s="1" t="s">
        <v>3098</v>
      </c>
      <c r="B1535" s="1" t="n">
        <v>-1.21133613510251</v>
      </c>
      <c r="C1535" s="4" t="n">
        <v>8.76720061772443E-015</v>
      </c>
    </row>
    <row r="1536" customFormat="false" ht="15" hidden="false" customHeight="false" outlineLevel="0" collapsed="false">
      <c r="A1536" s="1" t="s">
        <v>3099</v>
      </c>
      <c r="B1536" s="1" t="n">
        <v>-1.21175148052981</v>
      </c>
      <c r="C1536" s="4" t="n">
        <v>6.28185814314433E-018</v>
      </c>
    </row>
    <row r="1537" customFormat="false" ht="15" hidden="false" customHeight="false" outlineLevel="0" collapsed="false">
      <c r="A1537" s="1" t="s">
        <v>3100</v>
      </c>
      <c r="B1537" s="1" t="n">
        <v>-1.21375139381437</v>
      </c>
      <c r="C1537" s="4" t="n">
        <v>3.54779761562062E-024</v>
      </c>
    </row>
    <row r="1538" customFormat="false" ht="15" hidden="false" customHeight="false" outlineLevel="0" collapsed="false">
      <c r="A1538" s="1" t="s">
        <v>3101</v>
      </c>
      <c r="B1538" s="1" t="n">
        <v>-1.21491035334775</v>
      </c>
      <c r="C1538" s="4" t="n">
        <v>5.91421101841379E-009</v>
      </c>
    </row>
    <row r="1539" customFormat="false" ht="15" hidden="false" customHeight="false" outlineLevel="0" collapsed="false">
      <c r="A1539" s="1" t="s">
        <v>3102</v>
      </c>
      <c r="B1539" s="1" t="n">
        <v>-1.21635059811861</v>
      </c>
      <c r="C1539" s="4" t="n">
        <v>1.0430194780202E-019</v>
      </c>
    </row>
    <row r="1540" customFormat="false" ht="15" hidden="false" customHeight="false" outlineLevel="0" collapsed="false">
      <c r="A1540" s="1" t="s">
        <v>3103</v>
      </c>
      <c r="B1540" s="1" t="n">
        <v>-1.21731933213808</v>
      </c>
      <c r="C1540" s="1" t="n">
        <v>0.000112381222751683</v>
      </c>
    </row>
    <row r="1541" customFormat="false" ht="15" hidden="false" customHeight="false" outlineLevel="0" collapsed="false">
      <c r="A1541" s="1" t="s">
        <v>3104</v>
      </c>
      <c r="B1541" s="1" t="n">
        <v>-1.2179820205201</v>
      </c>
      <c r="C1541" s="4" t="n">
        <v>3.18114304478245E-006</v>
      </c>
    </row>
    <row r="1542" customFormat="false" ht="15" hidden="false" customHeight="false" outlineLevel="0" collapsed="false">
      <c r="A1542" s="1" t="s">
        <v>3105</v>
      </c>
      <c r="B1542" s="1" t="n">
        <v>-1.21798866407807</v>
      </c>
      <c r="C1542" s="4" t="n">
        <v>7.46552818168753E-011</v>
      </c>
    </row>
    <row r="1543" customFormat="false" ht="15" hidden="false" customHeight="false" outlineLevel="0" collapsed="false">
      <c r="A1543" s="1" t="s">
        <v>3106</v>
      </c>
      <c r="B1543" s="1" t="n">
        <v>-1.21804733045625</v>
      </c>
      <c r="C1543" s="4" t="n">
        <v>1.27242056577734E-005</v>
      </c>
    </row>
    <row r="1544" customFormat="false" ht="15" hidden="false" customHeight="false" outlineLevel="0" collapsed="false">
      <c r="A1544" s="1" t="s">
        <v>3107</v>
      </c>
      <c r="B1544" s="1" t="n">
        <v>-1.21820823825962</v>
      </c>
      <c r="C1544" s="4" t="n">
        <v>2.70618261386807E-012</v>
      </c>
    </row>
    <row r="1545" customFormat="false" ht="15" hidden="false" customHeight="false" outlineLevel="0" collapsed="false">
      <c r="A1545" s="1" t="s">
        <v>3108</v>
      </c>
      <c r="B1545" s="1" t="n">
        <v>-1.21954788251282</v>
      </c>
      <c r="C1545" s="4" t="n">
        <v>1.77653118165265E-018</v>
      </c>
    </row>
    <row r="1546" customFormat="false" ht="15" hidden="false" customHeight="false" outlineLevel="0" collapsed="false">
      <c r="A1546" s="1" t="s">
        <v>3109</v>
      </c>
      <c r="B1546" s="1" t="n">
        <v>-1.22480382980452</v>
      </c>
      <c r="C1546" s="4" t="n">
        <v>2.36191116592815E-008</v>
      </c>
    </row>
    <row r="1547" customFormat="false" ht="15" hidden="false" customHeight="false" outlineLevel="0" collapsed="false">
      <c r="A1547" s="1" t="s">
        <v>3110</v>
      </c>
      <c r="B1547" s="1" t="n">
        <v>-1.22502076802092</v>
      </c>
      <c r="C1547" s="4" t="n">
        <v>1.86612280218921E-010</v>
      </c>
    </row>
    <row r="1548" customFormat="false" ht="15" hidden="false" customHeight="false" outlineLevel="0" collapsed="false">
      <c r="A1548" s="1" t="s">
        <v>3111</v>
      </c>
      <c r="B1548" s="1" t="n">
        <v>-1.22519859033189</v>
      </c>
      <c r="C1548" s="4" t="n">
        <v>3.75936401629476E-017</v>
      </c>
    </row>
    <row r="1549" customFormat="false" ht="15" hidden="false" customHeight="false" outlineLevel="0" collapsed="false">
      <c r="A1549" s="1" t="s">
        <v>3112</v>
      </c>
      <c r="B1549" s="1" t="n">
        <v>-1.22672532159353</v>
      </c>
      <c r="C1549" s="4" t="n">
        <v>4.69622780051053E-013</v>
      </c>
    </row>
    <row r="1550" customFormat="false" ht="15" hidden="false" customHeight="false" outlineLevel="0" collapsed="false">
      <c r="A1550" s="1" t="s">
        <v>3113</v>
      </c>
      <c r="B1550" s="1" t="n">
        <v>-1.22735634061866</v>
      </c>
      <c r="C1550" s="1" t="n">
        <v>0.000293635898328765</v>
      </c>
    </row>
    <row r="1551" customFormat="false" ht="15" hidden="false" customHeight="false" outlineLevel="0" collapsed="false">
      <c r="A1551" s="1" t="s">
        <v>3114</v>
      </c>
      <c r="B1551" s="1" t="n">
        <v>-1.22795775719769</v>
      </c>
      <c r="C1551" s="4" t="n">
        <v>2.91026675301422E-008</v>
      </c>
    </row>
    <row r="1552" customFormat="false" ht="15" hidden="false" customHeight="false" outlineLevel="0" collapsed="false">
      <c r="A1552" s="1" t="s">
        <v>3115</v>
      </c>
      <c r="B1552" s="1" t="n">
        <v>-1.2290436050879</v>
      </c>
      <c r="C1552" s="4" t="n">
        <v>3.84658992718238E-029</v>
      </c>
    </row>
    <row r="1553" customFormat="false" ht="15" hidden="false" customHeight="false" outlineLevel="0" collapsed="false">
      <c r="A1553" s="1" t="s">
        <v>3116</v>
      </c>
      <c r="B1553" s="1" t="n">
        <v>-1.23301841595461</v>
      </c>
      <c r="C1553" s="4" t="n">
        <v>7.57271408688784E-018</v>
      </c>
    </row>
    <row r="1554" customFormat="false" ht="15" hidden="false" customHeight="false" outlineLevel="0" collapsed="false">
      <c r="A1554" s="1" t="s">
        <v>3117</v>
      </c>
      <c r="B1554" s="1" t="n">
        <v>-1.23447620789735</v>
      </c>
      <c r="C1554" s="4" t="n">
        <v>7.74535801089144E-014</v>
      </c>
    </row>
    <row r="1555" customFormat="false" ht="15" hidden="false" customHeight="false" outlineLevel="0" collapsed="false">
      <c r="A1555" s="1" t="s">
        <v>3118</v>
      </c>
      <c r="B1555" s="1" t="n">
        <v>-1.23831547204602</v>
      </c>
      <c r="C1555" s="4" t="n">
        <v>4.67341400291617E-009</v>
      </c>
    </row>
    <row r="1556" customFormat="false" ht="15" hidden="false" customHeight="false" outlineLevel="0" collapsed="false">
      <c r="A1556" s="1" t="s">
        <v>3119</v>
      </c>
      <c r="B1556" s="1" t="n">
        <v>-1.238532592196</v>
      </c>
      <c r="C1556" s="1" t="n">
        <v>0.00113273064507024</v>
      </c>
    </row>
    <row r="1557" customFormat="false" ht="15" hidden="false" customHeight="false" outlineLevel="0" collapsed="false">
      <c r="A1557" s="1" t="s">
        <v>3120</v>
      </c>
      <c r="B1557" s="1" t="n">
        <v>-1.23957171010427</v>
      </c>
      <c r="C1557" s="4" t="n">
        <v>7.94059656309304E-018</v>
      </c>
    </row>
    <row r="1558" customFormat="false" ht="15" hidden="false" customHeight="false" outlineLevel="0" collapsed="false">
      <c r="A1558" s="1" t="s">
        <v>3121</v>
      </c>
      <c r="B1558" s="1" t="n">
        <v>-1.24079510636781</v>
      </c>
      <c r="C1558" s="4" t="n">
        <v>1.26791772704788E-009</v>
      </c>
    </row>
    <row r="1559" customFormat="false" ht="15" hidden="false" customHeight="false" outlineLevel="0" collapsed="false">
      <c r="A1559" s="1" t="s">
        <v>3122</v>
      </c>
      <c r="B1559" s="1" t="n">
        <v>-1.24585560002714</v>
      </c>
      <c r="C1559" s="1" t="n">
        <v>0.0049911531140568</v>
      </c>
    </row>
    <row r="1560" customFormat="false" ht="15" hidden="false" customHeight="false" outlineLevel="0" collapsed="false">
      <c r="A1560" s="1" t="s">
        <v>3123</v>
      </c>
      <c r="B1560" s="1" t="n">
        <v>-1.24816547527136</v>
      </c>
      <c r="C1560" s="4" t="n">
        <v>1.19290996509863E-023</v>
      </c>
    </row>
    <row r="1561" customFormat="false" ht="15" hidden="false" customHeight="false" outlineLevel="0" collapsed="false">
      <c r="A1561" s="1" t="s">
        <v>3124</v>
      </c>
      <c r="B1561" s="1" t="n">
        <v>-1.24868036005703</v>
      </c>
      <c r="C1561" s="4" t="n">
        <v>1.32894155588793E-019</v>
      </c>
    </row>
    <row r="1562" customFormat="false" ht="15" hidden="false" customHeight="false" outlineLevel="0" collapsed="false">
      <c r="A1562" s="1" t="s">
        <v>3125</v>
      </c>
      <c r="B1562" s="1" t="n">
        <v>-1.24920508694977</v>
      </c>
      <c r="C1562" s="4" t="n">
        <v>2.31833443063003E-006</v>
      </c>
    </row>
    <row r="1563" customFormat="false" ht="15" hidden="false" customHeight="false" outlineLevel="0" collapsed="false">
      <c r="A1563" s="1" t="s">
        <v>3126</v>
      </c>
      <c r="B1563" s="1" t="n">
        <v>-1.24954003684681</v>
      </c>
      <c r="C1563" s="4" t="n">
        <v>4.92157619104763E-017</v>
      </c>
    </row>
    <row r="1564" customFormat="false" ht="15" hidden="false" customHeight="false" outlineLevel="0" collapsed="false">
      <c r="A1564" s="1" t="s">
        <v>3127</v>
      </c>
      <c r="B1564" s="1" t="n">
        <v>-1.25158955757543</v>
      </c>
      <c r="C1564" s="4" t="n">
        <v>1.19222502822446E-006</v>
      </c>
    </row>
    <row r="1565" customFormat="false" ht="15" hidden="false" customHeight="false" outlineLevel="0" collapsed="false">
      <c r="A1565" s="1" t="s">
        <v>3128</v>
      </c>
      <c r="B1565" s="1" t="n">
        <v>-1.25160532254608</v>
      </c>
      <c r="C1565" s="1" t="n">
        <v>0.000259026288358743</v>
      </c>
    </row>
    <row r="1566" customFormat="false" ht="15" hidden="false" customHeight="false" outlineLevel="0" collapsed="false">
      <c r="A1566" s="1" t="s">
        <v>3129</v>
      </c>
      <c r="B1566" s="1" t="n">
        <v>-1.25262793499524</v>
      </c>
      <c r="C1566" s="4" t="n">
        <v>3.5276431520068E-013</v>
      </c>
    </row>
    <row r="1567" customFormat="false" ht="15" hidden="false" customHeight="false" outlineLevel="0" collapsed="false">
      <c r="A1567" s="1" t="s">
        <v>3130</v>
      </c>
      <c r="B1567" s="1" t="n">
        <v>-1.25285968230452</v>
      </c>
      <c r="C1567" s="1" t="n">
        <v>0.0358678852990178</v>
      </c>
    </row>
    <row r="1568" customFormat="false" ht="15" hidden="false" customHeight="false" outlineLevel="0" collapsed="false">
      <c r="A1568" s="1" t="s">
        <v>3131</v>
      </c>
      <c r="B1568" s="1" t="n">
        <v>-1.25651155084771</v>
      </c>
      <c r="C1568" s="1" t="n">
        <v>0.000107883855863782</v>
      </c>
    </row>
    <row r="1569" customFormat="false" ht="15" hidden="false" customHeight="false" outlineLevel="0" collapsed="false">
      <c r="A1569" s="1" t="s">
        <v>3132</v>
      </c>
      <c r="B1569" s="1" t="n">
        <v>-1.25706790797361</v>
      </c>
      <c r="C1569" s="4" t="n">
        <v>4.68505767038338E-010</v>
      </c>
    </row>
    <row r="1570" customFormat="false" ht="15" hidden="false" customHeight="false" outlineLevel="0" collapsed="false">
      <c r="A1570" s="1" t="s">
        <v>3133</v>
      </c>
      <c r="B1570" s="1" t="n">
        <v>-1.25748936717282</v>
      </c>
      <c r="C1570" s="1" t="n">
        <v>0.00018860363431456</v>
      </c>
    </row>
    <row r="1571" customFormat="false" ht="15" hidden="false" customHeight="false" outlineLevel="0" collapsed="false">
      <c r="A1571" s="1" t="s">
        <v>3134</v>
      </c>
      <c r="B1571" s="1" t="n">
        <v>-1.25837622121509</v>
      </c>
      <c r="C1571" s="4" t="n">
        <v>1.6211446150702E-015</v>
      </c>
    </row>
    <row r="1572" customFormat="false" ht="15" hidden="false" customHeight="false" outlineLevel="0" collapsed="false">
      <c r="A1572" s="1" t="s">
        <v>3135</v>
      </c>
      <c r="B1572" s="1" t="n">
        <v>-1.25855127139882</v>
      </c>
      <c r="C1572" s="4" t="n">
        <v>4.49503743555946E-015</v>
      </c>
    </row>
    <row r="1573" customFormat="false" ht="15" hidden="false" customHeight="false" outlineLevel="0" collapsed="false">
      <c r="A1573" s="1" t="s">
        <v>3136</v>
      </c>
      <c r="B1573" s="1" t="n">
        <v>-1.26305070877685</v>
      </c>
      <c r="C1573" s="4" t="n">
        <v>2.14588744187041E-021</v>
      </c>
    </row>
    <row r="1574" customFormat="false" ht="15" hidden="false" customHeight="false" outlineLevel="0" collapsed="false">
      <c r="A1574" s="1" t="s">
        <v>3137</v>
      </c>
      <c r="B1574" s="1" t="n">
        <v>-1.26349066670006</v>
      </c>
      <c r="C1574" s="4" t="n">
        <v>1.13056308942733E-011</v>
      </c>
    </row>
    <row r="1575" customFormat="false" ht="15" hidden="false" customHeight="false" outlineLevel="0" collapsed="false">
      <c r="A1575" s="1" t="s">
        <v>3138</v>
      </c>
      <c r="B1575" s="1" t="n">
        <v>-1.26612314755649</v>
      </c>
      <c r="C1575" s="4" t="n">
        <v>3.94386760242023E-019</v>
      </c>
    </row>
    <row r="1576" customFormat="false" ht="15" hidden="false" customHeight="false" outlineLevel="0" collapsed="false">
      <c r="A1576" s="1" t="s">
        <v>3139</v>
      </c>
      <c r="B1576" s="1" t="n">
        <v>-1.26784980509523</v>
      </c>
      <c r="C1576" s="4" t="n">
        <v>9.83264995286197E-011</v>
      </c>
    </row>
    <row r="1577" customFormat="false" ht="15" hidden="false" customHeight="false" outlineLevel="0" collapsed="false">
      <c r="A1577" s="1" t="s">
        <v>3140</v>
      </c>
      <c r="B1577" s="1" t="n">
        <v>-1.26842832624875</v>
      </c>
      <c r="C1577" s="4" t="n">
        <v>6.20136654709947E-024</v>
      </c>
    </row>
    <row r="1578" customFormat="false" ht="15" hidden="false" customHeight="false" outlineLevel="0" collapsed="false">
      <c r="A1578" s="1" t="s">
        <v>3141</v>
      </c>
      <c r="B1578" s="1" t="n">
        <v>-1.26924471884603</v>
      </c>
      <c r="C1578" s="4" t="n">
        <v>6.94224789907842E-019</v>
      </c>
    </row>
    <row r="1579" customFormat="false" ht="15" hidden="false" customHeight="false" outlineLevel="0" collapsed="false">
      <c r="A1579" s="1" t="s">
        <v>3142</v>
      </c>
      <c r="B1579" s="1" t="n">
        <v>-1.2707382202042</v>
      </c>
      <c r="C1579" s="4" t="n">
        <v>4.80248136551528E-006</v>
      </c>
    </row>
    <row r="1580" customFormat="false" ht="15" hidden="false" customHeight="false" outlineLevel="0" collapsed="false">
      <c r="A1580" s="1" t="s">
        <v>3143</v>
      </c>
      <c r="B1580" s="1" t="n">
        <v>-1.27145531850092</v>
      </c>
      <c r="C1580" s="4" t="n">
        <v>5.11734556441551E-019</v>
      </c>
    </row>
    <row r="1581" customFormat="false" ht="15" hidden="false" customHeight="false" outlineLevel="0" collapsed="false">
      <c r="A1581" s="1" t="s">
        <v>3144</v>
      </c>
      <c r="B1581" s="1" t="n">
        <v>-1.27447803763614</v>
      </c>
      <c r="C1581" s="1" t="n">
        <v>0.00013005540695002</v>
      </c>
    </row>
    <row r="1582" customFormat="false" ht="15" hidden="false" customHeight="false" outlineLevel="0" collapsed="false">
      <c r="A1582" s="1" t="s">
        <v>3145</v>
      </c>
      <c r="B1582" s="1" t="n">
        <v>-1.27725503752743</v>
      </c>
      <c r="C1582" s="4" t="n">
        <v>4.43751560250455E-005</v>
      </c>
    </row>
    <row r="1583" customFormat="false" ht="15" hidden="false" customHeight="false" outlineLevel="0" collapsed="false">
      <c r="A1583" s="1" t="s">
        <v>3146</v>
      </c>
      <c r="B1583" s="1" t="n">
        <v>-1.27947544725378</v>
      </c>
      <c r="C1583" s="4" t="n">
        <v>4.57128485023149E-027</v>
      </c>
    </row>
    <row r="1584" customFormat="false" ht="15" hidden="false" customHeight="false" outlineLevel="0" collapsed="false">
      <c r="A1584" s="1" t="s">
        <v>3147</v>
      </c>
      <c r="B1584" s="1" t="n">
        <v>-1.28052890666819</v>
      </c>
      <c r="C1584" s="4" t="n">
        <v>3.53706292188011E-017</v>
      </c>
    </row>
    <row r="1585" customFormat="false" ht="15" hidden="false" customHeight="false" outlineLevel="0" collapsed="false">
      <c r="A1585" s="1" t="s">
        <v>3148</v>
      </c>
      <c r="B1585" s="1" t="n">
        <v>-1.28325634219761</v>
      </c>
      <c r="C1585" s="4" t="n">
        <v>1.58076125454213E-011</v>
      </c>
    </row>
    <row r="1586" customFormat="false" ht="15" hidden="false" customHeight="false" outlineLevel="0" collapsed="false">
      <c r="A1586" s="1" t="s">
        <v>3149</v>
      </c>
      <c r="B1586" s="1" t="n">
        <v>-1.28420870806288</v>
      </c>
      <c r="C1586" s="4" t="n">
        <v>1.55490363432238E-014</v>
      </c>
    </row>
    <row r="1587" customFormat="false" ht="15" hidden="false" customHeight="false" outlineLevel="0" collapsed="false">
      <c r="A1587" s="1" t="s">
        <v>3150</v>
      </c>
      <c r="B1587" s="1" t="n">
        <v>-1.28672598884845</v>
      </c>
      <c r="C1587" s="4" t="n">
        <v>1.73849547398363E-005</v>
      </c>
    </row>
    <row r="1588" customFormat="false" ht="15" hidden="false" customHeight="false" outlineLevel="0" collapsed="false">
      <c r="A1588" s="1" t="s">
        <v>3151</v>
      </c>
      <c r="B1588" s="1" t="n">
        <v>-1.28719017346054</v>
      </c>
      <c r="C1588" s="4" t="n">
        <v>8.31595133675682E-011</v>
      </c>
    </row>
    <row r="1589" customFormat="false" ht="15" hidden="false" customHeight="false" outlineLevel="0" collapsed="false">
      <c r="A1589" s="1" t="s">
        <v>3152</v>
      </c>
      <c r="B1589" s="1" t="n">
        <v>-1.28976673373301</v>
      </c>
      <c r="C1589" s="1" t="n">
        <v>0.026452129521894</v>
      </c>
    </row>
    <row r="1590" customFormat="false" ht="15" hidden="false" customHeight="false" outlineLevel="0" collapsed="false">
      <c r="A1590" s="1" t="s">
        <v>3153</v>
      </c>
      <c r="B1590" s="1" t="n">
        <v>-1.28986474293733</v>
      </c>
      <c r="C1590" s="4" t="n">
        <v>9.07588235838397E-016</v>
      </c>
    </row>
    <row r="1591" customFormat="false" ht="15" hidden="false" customHeight="false" outlineLevel="0" collapsed="false">
      <c r="A1591" s="1" t="s">
        <v>3154</v>
      </c>
      <c r="B1591" s="1" t="n">
        <v>-1.29264834855497</v>
      </c>
      <c r="C1591" s="4" t="n">
        <v>1.24847453037816E-007</v>
      </c>
    </row>
    <row r="1592" customFormat="false" ht="15" hidden="false" customHeight="false" outlineLevel="0" collapsed="false">
      <c r="A1592" s="1" t="s">
        <v>3155</v>
      </c>
      <c r="B1592" s="1" t="n">
        <v>-1.294912336146</v>
      </c>
      <c r="C1592" s="4" t="n">
        <v>4.80180310169453E-007</v>
      </c>
    </row>
    <row r="1593" customFormat="false" ht="15" hidden="false" customHeight="false" outlineLevel="0" collapsed="false">
      <c r="A1593" s="1" t="s">
        <v>3156</v>
      </c>
      <c r="B1593" s="1" t="n">
        <v>-1.29590989708543</v>
      </c>
      <c r="C1593" s="4" t="n">
        <v>5.22426755983508E-010</v>
      </c>
    </row>
    <row r="1594" customFormat="false" ht="15" hidden="false" customHeight="false" outlineLevel="0" collapsed="false">
      <c r="A1594" s="1" t="s">
        <v>3157</v>
      </c>
      <c r="B1594" s="1" t="n">
        <v>-1.30152430377839</v>
      </c>
      <c r="C1594" s="1" t="n">
        <v>0.000465000180803557</v>
      </c>
    </row>
    <row r="1595" customFormat="false" ht="15" hidden="false" customHeight="false" outlineLevel="0" collapsed="false">
      <c r="A1595" s="1" t="s">
        <v>3158</v>
      </c>
      <c r="B1595" s="1" t="n">
        <v>-1.30249256338649</v>
      </c>
      <c r="C1595" s="4" t="n">
        <v>6.80731541139159E-009</v>
      </c>
    </row>
    <row r="1596" customFormat="false" ht="15" hidden="false" customHeight="false" outlineLevel="0" collapsed="false">
      <c r="A1596" s="1" t="s">
        <v>3159</v>
      </c>
      <c r="B1596" s="1" t="n">
        <v>-1.30268800643597</v>
      </c>
      <c r="C1596" s="4" t="n">
        <v>1.03314345338217E-016</v>
      </c>
    </row>
    <row r="1597" customFormat="false" ht="15" hidden="false" customHeight="false" outlineLevel="0" collapsed="false">
      <c r="A1597" s="1" t="s">
        <v>3160</v>
      </c>
      <c r="B1597" s="1" t="n">
        <v>-1.30556884174143</v>
      </c>
      <c r="C1597" s="4" t="n">
        <v>3.34618091865342E-005</v>
      </c>
    </row>
    <row r="1598" customFormat="false" ht="15" hidden="false" customHeight="false" outlineLevel="0" collapsed="false">
      <c r="A1598" s="1" t="s">
        <v>3161</v>
      </c>
      <c r="B1598" s="1" t="n">
        <v>-1.30660273735632</v>
      </c>
      <c r="C1598" s="4" t="n">
        <v>1.05890567440233E-017</v>
      </c>
    </row>
    <row r="1599" customFormat="false" ht="15" hidden="false" customHeight="false" outlineLevel="0" collapsed="false">
      <c r="A1599" s="1" t="s">
        <v>3162</v>
      </c>
      <c r="B1599" s="1" t="n">
        <v>-1.30667253707692</v>
      </c>
      <c r="C1599" s="4" t="n">
        <v>2.87335615994045E-005</v>
      </c>
    </row>
    <row r="1600" customFormat="false" ht="15" hidden="false" customHeight="false" outlineLevel="0" collapsed="false">
      <c r="A1600" s="1" t="s">
        <v>3163</v>
      </c>
      <c r="B1600" s="1" t="n">
        <v>-1.30709564004086</v>
      </c>
      <c r="C1600" s="1" t="n">
        <v>0.000901184655242842</v>
      </c>
    </row>
    <row r="1601" customFormat="false" ht="15" hidden="false" customHeight="false" outlineLevel="0" collapsed="false">
      <c r="A1601" s="1" t="s">
        <v>3164</v>
      </c>
      <c r="B1601" s="1" t="n">
        <v>-1.30870964607836</v>
      </c>
      <c r="C1601" s="4" t="n">
        <v>2.04371385070224E-016</v>
      </c>
    </row>
    <row r="1602" customFormat="false" ht="15" hidden="false" customHeight="false" outlineLevel="0" collapsed="false">
      <c r="A1602" s="1" t="s">
        <v>3165</v>
      </c>
      <c r="B1602" s="1" t="n">
        <v>-1.30996660809594</v>
      </c>
      <c r="C1602" s="4" t="n">
        <v>3.32208693459309E-014</v>
      </c>
    </row>
    <row r="1603" customFormat="false" ht="15" hidden="false" customHeight="false" outlineLevel="0" collapsed="false">
      <c r="A1603" s="1" t="s">
        <v>3166</v>
      </c>
      <c r="B1603" s="1" t="n">
        <v>-1.31019088360724</v>
      </c>
      <c r="C1603" s="4" t="n">
        <v>5.94310900610055E-024</v>
      </c>
    </row>
    <row r="1604" customFormat="false" ht="15" hidden="false" customHeight="false" outlineLevel="0" collapsed="false">
      <c r="A1604" s="1" t="s">
        <v>3167</v>
      </c>
      <c r="B1604" s="1" t="n">
        <v>-1.31050065288214</v>
      </c>
      <c r="C1604" s="4" t="n">
        <v>9.10238712987743E-016</v>
      </c>
    </row>
    <row r="1605" customFormat="false" ht="15" hidden="false" customHeight="false" outlineLevel="0" collapsed="false">
      <c r="A1605" s="1" t="s">
        <v>3168</v>
      </c>
      <c r="B1605" s="1" t="n">
        <v>-1.3110277028821</v>
      </c>
      <c r="C1605" s="4" t="n">
        <v>2.86400572798499E-012</v>
      </c>
    </row>
    <row r="1606" customFormat="false" ht="15" hidden="false" customHeight="false" outlineLevel="0" collapsed="false">
      <c r="A1606" s="1" t="s">
        <v>3169</v>
      </c>
      <c r="B1606" s="1" t="n">
        <v>-1.31219158160576</v>
      </c>
      <c r="C1606" s="4" t="n">
        <v>1.27222006262469E-020</v>
      </c>
    </row>
    <row r="1607" customFormat="false" ht="15" hidden="false" customHeight="false" outlineLevel="0" collapsed="false">
      <c r="A1607" s="1" t="s">
        <v>3170</v>
      </c>
      <c r="B1607" s="1" t="n">
        <v>-1.31288875308819</v>
      </c>
      <c r="C1607" s="4" t="n">
        <v>4.02211289159001E-009</v>
      </c>
    </row>
    <row r="1608" customFormat="false" ht="15" hidden="false" customHeight="false" outlineLevel="0" collapsed="false">
      <c r="A1608" s="1" t="s">
        <v>3171</v>
      </c>
      <c r="B1608" s="1" t="n">
        <v>-1.31295191550583</v>
      </c>
      <c r="C1608" s="4" t="n">
        <v>3.32077561960038E-012</v>
      </c>
    </row>
    <row r="1609" customFormat="false" ht="15" hidden="false" customHeight="false" outlineLevel="0" collapsed="false">
      <c r="A1609" s="1" t="s">
        <v>3172</v>
      </c>
      <c r="B1609" s="1" t="n">
        <v>-1.31714545706352</v>
      </c>
      <c r="C1609" s="1" t="n">
        <v>0.000157995022110221</v>
      </c>
    </row>
    <row r="1610" customFormat="false" ht="15" hidden="false" customHeight="false" outlineLevel="0" collapsed="false">
      <c r="A1610" s="1" t="s">
        <v>3173</v>
      </c>
      <c r="B1610" s="1" t="n">
        <v>-1.31833630357679</v>
      </c>
      <c r="C1610" s="4" t="n">
        <v>5.20503756538823E-012</v>
      </c>
    </row>
    <row r="1611" customFormat="false" ht="15" hidden="false" customHeight="false" outlineLevel="0" collapsed="false">
      <c r="A1611" s="1" t="s">
        <v>3174</v>
      </c>
      <c r="B1611" s="1" t="n">
        <v>-1.31885211651396</v>
      </c>
      <c r="C1611" s="4" t="n">
        <v>1.58940406923017E-022</v>
      </c>
    </row>
    <row r="1612" customFormat="false" ht="15" hidden="false" customHeight="false" outlineLevel="0" collapsed="false">
      <c r="A1612" s="1" t="s">
        <v>3175</v>
      </c>
      <c r="B1612" s="1" t="n">
        <v>-1.31911899670763</v>
      </c>
      <c r="C1612" s="1" t="n">
        <v>0.000585144143964365</v>
      </c>
    </row>
    <row r="1613" customFormat="false" ht="15" hidden="false" customHeight="false" outlineLevel="0" collapsed="false">
      <c r="A1613" s="1" t="s">
        <v>3176</v>
      </c>
      <c r="B1613" s="1" t="n">
        <v>-1.31930642845095</v>
      </c>
      <c r="C1613" s="4" t="n">
        <v>6.03965816418256E-009</v>
      </c>
    </row>
    <row r="1614" customFormat="false" ht="15" hidden="false" customHeight="false" outlineLevel="0" collapsed="false">
      <c r="A1614" s="1" t="s">
        <v>3177</v>
      </c>
      <c r="B1614" s="1" t="n">
        <v>-1.31941788117696</v>
      </c>
      <c r="C1614" s="4" t="n">
        <v>3.28551278859153E-009</v>
      </c>
    </row>
    <row r="1615" customFormat="false" ht="15" hidden="false" customHeight="false" outlineLevel="0" collapsed="false">
      <c r="A1615" s="1" t="s">
        <v>3178</v>
      </c>
      <c r="B1615" s="1" t="n">
        <v>-1.3195609784647</v>
      </c>
      <c r="C1615" s="4" t="n">
        <v>5.67755428700162E-013</v>
      </c>
    </row>
    <row r="1616" customFormat="false" ht="15" hidden="false" customHeight="false" outlineLevel="0" collapsed="false">
      <c r="A1616" s="1" t="s">
        <v>3179</v>
      </c>
      <c r="B1616" s="1" t="n">
        <v>-1.32051126705493</v>
      </c>
      <c r="C1616" s="4" t="n">
        <v>2.63092661567676E-008</v>
      </c>
    </row>
    <row r="1617" customFormat="false" ht="15" hidden="false" customHeight="false" outlineLevel="0" collapsed="false">
      <c r="A1617" s="1" t="s">
        <v>3180</v>
      </c>
      <c r="B1617" s="1" t="n">
        <v>-1.32540021177477</v>
      </c>
      <c r="C1617" s="4" t="n">
        <v>1.89300451886753E-023</v>
      </c>
    </row>
    <row r="1618" customFormat="false" ht="15" hidden="false" customHeight="false" outlineLevel="0" collapsed="false">
      <c r="A1618" s="1" t="s">
        <v>3181</v>
      </c>
      <c r="B1618" s="1" t="n">
        <v>-1.32727936374196</v>
      </c>
      <c r="C1618" s="4" t="n">
        <v>2.13128108020644E-008</v>
      </c>
    </row>
    <row r="1619" customFormat="false" ht="15" hidden="false" customHeight="false" outlineLevel="0" collapsed="false">
      <c r="A1619" s="1" t="s">
        <v>3182</v>
      </c>
      <c r="B1619" s="1" t="n">
        <v>-1.3277583415041</v>
      </c>
      <c r="C1619" s="4" t="n">
        <v>6.09168922843108E-018</v>
      </c>
    </row>
    <row r="1620" customFormat="false" ht="15" hidden="false" customHeight="false" outlineLevel="0" collapsed="false">
      <c r="A1620" s="1" t="s">
        <v>3183</v>
      </c>
      <c r="B1620" s="1" t="n">
        <v>-1.33148979510935</v>
      </c>
      <c r="C1620" s="4" t="n">
        <v>6.56972752963608E-017</v>
      </c>
    </row>
    <row r="1621" customFormat="false" ht="15" hidden="false" customHeight="false" outlineLevel="0" collapsed="false">
      <c r="A1621" s="1" t="s">
        <v>3184</v>
      </c>
      <c r="B1621" s="1" t="n">
        <v>-1.33426848846381</v>
      </c>
      <c r="C1621" s="4" t="n">
        <v>4.47868140143152E-012</v>
      </c>
    </row>
    <row r="1622" customFormat="false" ht="15" hidden="false" customHeight="false" outlineLevel="0" collapsed="false">
      <c r="A1622" s="1" t="s">
        <v>3185</v>
      </c>
      <c r="B1622" s="1" t="n">
        <v>-1.33451951261514</v>
      </c>
      <c r="C1622" s="4" t="n">
        <v>2.14541003139846E-011</v>
      </c>
    </row>
    <row r="1623" customFormat="false" ht="15" hidden="false" customHeight="false" outlineLevel="0" collapsed="false">
      <c r="A1623" s="1" t="s">
        <v>3186</v>
      </c>
      <c r="B1623" s="1" t="n">
        <v>-1.33875242936213</v>
      </c>
      <c r="C1623" s="4" t="n">
        <v>1.81868467580649E-023</v>
      </c>
    </row>
    <row r="1624" customFormat="false" ht="15" hidden="false" customHeight="false" outlineLevel="0" collapsed="false">
      <c r="A1624" s="1" t="s">
        <v>3187</v>
      </c>
      <c r="B1624" s="1" t="n">
        <v>-1.33944694978023</v>
      </c>
      <c r="C1624" s="4" t="n">
        <v>1.11763814658406E-006</v>
      </c>
    </row>
    <row r="1625" customFormat="false" ht="15" hidden="false" customHeight="false" outlineLevel="0" collapsed="false">
      <c r="A1625" s="1" t="s">
        <v>3188</v>
      </c>
      <c r="B1625" s="1" t="n">
        <v>-1.34519885955643</v>
      </c>
      <c r="C1625" s="4" t="n">
        <v>2.21290280185149E-014</v>
      </c>
    </row>
    <row r="1626" customFormat="false" ht="15" hidden="false" customHeight="false" outlineLevel="0" collapsed="false">
      <c r="A1626" s="1" t="s">
        <v>3189</v>
      </c>
      <c r="B1626" s="1" t="n">
        <v>-1.3467390930634</v>
      </c>
      <c r="C1626" s="4" t="n">
        <v>1.91939536133757E-010</v>
      </c>
    </row>
    <row r="1627" customFormat="false" ht="15" hidden="false" customHeight="false" outlineLevel="0" collapsed="false">
      <c r="A1627" s="1" t="s">
        <v>3190</v>
      </c>
      <c r="B1627" s="1" t="n">
        <v>-1.34981749721016</v>
      </c>
      <c r="C1627" s="4" t="n">
        <v>7.24488430170875E-020</v>
      </c>
    </row>
    <row r="1628" customFormat="false" ht="15" hidden="false" customHeight="false" outlineLevel="0" collapsed="false">
      <c r="A1628" s="1" t="s">
        <v>3191</v>
      </c>
      <c r="B1628" s="1" t="n">
        <v>-1.35012635163688</v>
      </c>
      <c r="C1628" s="4" t="n">
        <v>4.88464869161104E-006</v>
      </c>
    </row>
    <row r="1629" customFormat="false" ht="15" hidden="false" customHeight="false" outlineLevel="0" collapsed="false">
      <c r="A1629" s="1" t="s">
        <v>3192</v>
      </c>
      <c r="B1629" s="1" t="n">
        <v>-1.35060885608869</v>
      </c>
      <c r="C1629" s="4" t="n">
        <v>8.97545794048338E-008</v>
      </c>
    </row>
    <row r="1630" customFormat="false" ht="15" hidden="false" customHeight="false" outlineLevel="0" collapsed="false">
      <c r="A1630" s="1" t="s">
        <v>3193</v>
      </c>
      <c r="B1630" s="1" t="n">
        <v>-1.35071308497794</v>
      </c>
      <c r="C1630" s="4" t="n">
        <v>2.376007725277E-011</v>
      </c>
    </row>
    <row r="1631" customFormat="false" ht="15" hidden="false" customHeight="false" outlineLevel="0" collapsed="false">
      <c r="A1631" s="1" t="s">
        <v>3194</v>
      </c>
      <c r="B1631" s="1" t="n">
        <v>-1.35210423732491</v>
      </c>
      <c r="C1631" s="4" t="n">
        <v>4.6271097853524E-012</v>
      </c>
    </row>
    <row r="1632" customFormat="false" ht="15" hidden="false" customHeight="false" outlineLevel="0" collapsed="false">
      <c r="A1632" s="1" t="s">
        <v>3195</v>
      </c>
      <c r="B1632" s="1" t="n">
        <v>-1.35246878201153</v>
      </c>
      <c r="C1632" s="4" t="n">
        <v>4.3551543035699E-009</v>
      </c>
    </row>
    <row r="1633" customFormat="false" ht="15" hidden="false" customHeight="false" outlineLevel="0" collapsed="false">
      <c r="A1633" s="1" t="s">
        <v>3196</v>
      </c>
      <c r="B1633" s="1" t="n">
        <v>-1.35390531208678</v>
      </c>
      <c r="C1633" s="4" t="n">
        <v>2.02785456995167E-007</v>
      </c>
    </row>
    <row r="1634" customFormat="false" ht="15" hidden="false" customHeight="false" outlineLevel="0" collapsed="false">
      <c r="A1634" s="1" t="s">
        <v>3197</v>
      </c>
      <c r="B1634" s="1" t="n">
        <v>-1.35585384279534</v>
      </c>
      <c r="C1634" s="4" t="n">
        <v>9.65743675988732E-008</v>
      </c>
    </row>
    <row r="1635" customFormat="false" ht="15" hidden="false" customHeight="false" outlineLevel="0" collapsed="false">
      <c r="A1635" s="1" t="s">
        <v>3198</v>
      </c>
      <c r="B1635" s="1" t="n">
        <v>-1.35719529822384</v>
      </c>
      <c r="C1635" s="4" t="n">
        <v>7.66961345504946E-007</v>
      </c>
    </row>
    <row r="1636" customFormat="false" ht="15" hidden="false" customHeight="false" outlineLevel="0" collapsed="false">
      <c r="A1636" s="1" t="s">
        <v>3199</v>
      </c>
      <c r="B1636" s="1" t="n">
        <v>-1.35891563201951</v>
      </c>
      <c r="C1636" s="4" t="n">
        <v>3.40641993741597E-021</v>
      </c>
    </row>
    <row r="1637" customFormat="false" ht="15" hidden="false" customHeight="false" outlineLevel="0" collapsed="false">
      <c r="A1637" s="1" t="s">
        <v>3200</v>
      </c>
      <c r="B1637" s="1" t="n">
        <v>-1.3593610031214</v>
      </c>
      <c r="C1637" s="4" t="n">
        <v>1.55873539441926E-013</v>
      </c>
    </row>
    <row r="1638" customFormat="false" ht="15" hidden="false" customHeight="false" outlineLevel="0" collapsed="false">
      <c r="A1638" s="1" t="s">
        <v>3201</v>
      </c>
      <c r="B1638" s="1" t="n">
        <v>-1.35954419376565</v>
      </c>
      <c r="C1638" s="4" t="n">
        <v>7.65847401523295E-007</v>
      </c>
    </row>
    <row r="1639" customFormat="false" ht="15" hidden="false" customHeight="false" outlineLevel="0" collapsed="false">
      <c r="A1639" s="1" t="s">
        <v>3202</v>
      </c>
      <c r="B1639" s="1" t="n">
        <v>-1.36253605886699</v>
      </c>
      <c r="C1639" s="4" t="n">
        <v>3.6619721801715E-015</v>
      </c>
    </row>
    <row r="1640" customFormat="false" ht="15" hidden="false" customHeight="false" outlineLevel="0" collapsed="false">
      <c r="A1640" s="1" t="s">
        <v>3203</v>
      </c>
      <c r="B1640" s="1" t="n">
        <v>-1.36275557585693</v>
      </c>
      <c r="C1640" s="4" t="n">
        <v>2.1276189494727E-033</v>
      </c>
    </row>
    <row r="1641" customFormat="false" ht="15" hidden="false" customHeight="false" outlineLevel="0" collapsed="false">
      <c r="A1641" s="1" t="s">
        <v>3204</v>
      </c>
      <c r="B1641" s="1" t="n">
        <v>-1.36813630534809</v>
      </c>
      <c r="C1641" s="4" t="n">
        <v>3.65684767639279E-021</v>
      </c>
    </row>
    <row r="1642" customFormat="false" ht="15" hidden="false" customHeight="false" outlineLevel="0" collapsed="false">
      <c r="A1642" s="1" t="s">
        <v>3205</v>
      </c>
      <c r="B1642" s="1" t="n">
        <v>-1.37151381490651</v>
      </c>
      <c r="C1642" s="4" t="n">
        <v>2.48656321011495E-019</v>
      </c>
    </row>
    <row r="1643" customFormat="false" ht="15" hidden="false" customHeight="false" outlineLevel="0" collapsed="false">
      <c r="A1643" s="1" t="s">
        <v>3206</v>
      </c>
      <c r="B1643" s="1" t="n">
        <v>-1.37217745023728</v>
      </c>
      <c r="C1643" s="4" t="n">
        <v>4.52720176600035E-013</v>
      </c>
    </row>
    <row r="1644" customFormat="false" ht="15" hidden="false" customHeight="false" outlineLevel="0" collapsed="false">
      <c r="A1644" s="1" t="s">
        <v>3207</v>
      </c>
      <c r="B1644" s="1" t="n">
        <v>-1.37334441208587</v>
      </c>
      <c r="C1644" s="4" t="n">
        <v>3.63855572373465E-014</v>
      </c>
    </row>
    <row r="1645" customFormat="false" ht="15" hidden="false" customHeight="false" outlineLevel="0" collapsed="false">
      <c r="A1645" s="1" t="s">
        <v>3208</v>
      </c>
      <c r="B1645" s="1" t="n">
        <v>-1.37811044747091</v>
      </c>
      <c r="C1645" s="1" t="n">
        <v>0.0052797753219858</v>
      </c>
    </row>
    <row r="1646" customFormat="false" ht="15" hidden="false" customHeight="false" outlineLevel="0" collapsed="false">
      <c r="A1646" s="1" t="s">
        <v>3209</v>
      </c>
      <c r="B1646" s="1" t="n">
        <v>-1.38047916527529</v>
      </c>
      <c r="C1646" s="4" t="n">
        <v>7.95295687005043E-010</v>
      </c>
    </row>
    <row r="1647" customFormat="false" ht="15" hidden="false" customHeight="false" outlineLevel="0" collapsed="false">
      <c r="A1647" s="1" t="s">
        <v>3210</v>
      </c>
      <c r="B1647" s="1" t="n">
        <v>-1.38187742482216</v>
      </c>
      <c r="C1647" s="1" t="n">
        <v>0.0150386690581538</v>
      </c>
    </row>
    <row r="1648" customFormat="false" ht="15" hidden="false" customHeight="false" outlineLevel="0" collapsed="false">
      <c r="A1648" s="1" t="s">
        <v>3211</v>
      </c>
      <c r="B1648" s="1" t="n">
        <v>-1.38256251853644</v>
      </c>
      <c r="C1648" s="4" t="n">
        <v>2.52264899202566E-011</v>
      </c>
    </row>
    <row r="1649" customFormat="false" ht="15" hidden="false" customHeight="false" outlineLevel="0" collapsed="false">
      <c r="A1649" s="1" t="s">
        <v>3212</v>
      </c>
      <c r="B1649" s="1" t="n">
        <v>-1.38371485405427</v>
      </c>
      <c r="C1649" s="4" t="n">
        <v>2.07978041270475E-035</v>
      </c>
    </row>
    <row r="1650" customFormat="false" ht="15" hidden="false" customHeight="false" outlineLevel="0" collapsed="false">
      <c r="A1650" s="1" t="s">
        <v>3213</v>
      </c>
      <c r="B1650" s="1" t="n">
        <v>-1.38383901603939</v>
      </c>
      <c r="C1650" s="4" t="n">
        <v>1.40005187294503E-014</v>
      </c>
    </row>
    <row r="1651" customFormat="false" ht="15" hidden="false" customHeight="false" outlineLevel="0" collapsed="false">
      <c r="A1651" s="1" t="s">
        <v>3214</v>
      </c>
      <c r="B1651" s="1" t="n">
        <v>-1.3838623699868</v>
      </c>
      <c r="C1651" s="4" t="n">
        <v>6.48222401161624E-033</v>
      </c>
    </row>
    <row r="1652" customFormat="false" ht="15" hidden="false" customHeight="false" outlineLevel="0" collapsed="false">
      <c r="A1652" s="1" t="s">
        <v>3215</v>
      </c>
      <c r="B1652" s="1" t="n">
        <v>-1.3840284503097</v>
      </c>
      <c r="C1652" s="4" t="n">
        <v>5.18181588817957E-014</v>
      </c>
    </row>
    <row r="1653" customFormat="false" ht="15" hidden="false" customHeight="false" outlineLevel="0" collapsed="false">
      <c r="A1653" s="1" t="s">
        <v>3216</v>
      </c>
      <c r="B1653" s="1" t="n">
        <v>-1.38853773737901</v>
      </c>
      <c r="C1653" s="4" t="n">
        <v>1.56666265539908E-006</v>
      </c>
    </row>
    <row r="1654" customFormat="false" ht="15" hidden="false" customHeight="false" outlineLevel="0" collapsed="false">
      <c r="A1654" s="1" t="s">
        <v>3217</v>
      </c>
      <c r="B1654" s="1" t="n">
        <v>-1.39217064200593</v>
      </c>
      <c r="C1654" s="4" t="n">
        <v>2.77403943585535E-007</v>
      </c>
    </row>
    <row r="1655" customFormat="false" ht="15" hidden="false" customHeight="false" outlineLevel="0" collapsed="false">
      <c r="A1655" s="1" t="s">
        <v>3218</v>
      </c>
      <c r="B1655" s="1" t="n">
        <v>-1.39637344752599</v>
      </c>
      <c r="C1655" s="4" t="n">
        <v>7.42070420349867E-014</v>
      </c>
    </row>
    <row r="1656" customFormat="false" ht="15" hidden="false" customHeight="false" outlineLevel="0" collapsed="false">
      <c r="A1656" s="1" t="s">
        <v>3219</v>
      </c>
      <c r="B1656" s="1" t="n">
        <v>-1.39853275005553</v>
      </c>
      <c r="C1656" s="4" t="n">
        <v>1.31155301230971E-007</v>
      </c>
    </row>
    <row r="1657" customFormat="false" ht="15" hidden="false" customHeight="false" outlineLevel="0" collapsed="false">
      <c r="A1657" s="1" t="s">
        <v>3220</v>
      </c>
      <c r="B1657" s="1" t="n">
        <v>-1.39992584675928</v>
      </c>
      <c r="C1657" s="4" t="n">
        <v>1.23891056210129E-008</v>
      </c>
    </row>
    <row r="1658" customFormat="false" ht="15" hidden="false" customHeight="false" outlineLevel="0" collapsed="false">
      <c r="A1658" s="1" t="s">
        <v>3221</v>
      </c>
      <c r="B1658" s="1" t="n">
        <v>-1.40344417479963</v>
      </c>
      <c r="C1658" s="4" t="n">
        <v>1.98182212812378E-015</v>
      </c>
    </row>
    <row r="1659" customFormat="false" ht="15" hidden="false" customHeight="false" outlineLevel="0" collapsed="false">
      <c r="A1659" s="1" t="s">
        <v>3222</v>
      </c>
      <c r="B1659" s="1" t="n">
        <v>-1.40901707840103</v>
      </c>
      <c r="C1659" s="4" t="n">
        <v>1.41546522010603E-005</v>
      </c>
    </row>
    <row r="1660" customFormat="false" ht="15" hidden="false" customHeight="false" outlineLevel="0" collapsed="false">
      <c r="A1660" s="1" t="s">
        <v>3223</v>
      </c>
      <c r="B1660" s="1" t="n">
        <v>-1.4108249913866</v>
      </c>
      <c r="C1660" s="4" t="n">
        <v>2.58177534809892E-005</v>
      </c>
    </row>
    <row r="1661" customFormat="false" ht="15" hidden="false" customHeight="false" outlineLevel="0" collapsed="false">
      <c r="A1661" s="1" t="s">
        <v>3224</v>
      </c>
      <c r="B1661" s="1" t="n">
        <v>-1.41580426095539</v>
      </c>
      <c r="C1661" s="1" t="n">
        <v>0.000114578085523501</v>
      </c>
    </row>
    <row r="1662" customFormat="false" ht="15" hidden="false" customHeight="false" outlineLevel="0" collapsed="false">
      <c r="A1662" s="1" t="s">
        <v>3225</v>
      </c>
      <c r="B1662" s="1" t="n">
        <v>-1.41856245174833</v>
      </c>
      <c r="C1662" s="4" t="n">
        <v>6.0584828519466E-013</v>
      </c>
    </row>
    <row r="1663" customFormat="false" ht="15" hidden="false" customHeight="false" outlineLevel="0" collapsed="false">
      <c r="A1663" s="1" t="s">
        <v>3226</v>
      </c>
      <c r="B1663" s="1" t="n">
        <v>-1.4207068178725</v>
      </c>
      <c r="C1663" s="4" t="n">
        <v>1.10472324885466E-020</v>
      </c>
    </row>
    <row r="1664" customFormat="false" ht="15" hidden="false" customHeight="false" outlineLevel="0" collapsed="false">
      <c r="A1664" s="1" t="s">
        <v>3227</v>
      </c>
      <c r="B1664" s="1" t="n">
        <v>-1.42156237575005</v>
      </c>
      <c r="C1664" s="4" t="n">
        <v>2.59563141243287E-020</v>
      </c>
    </row>
    <row r="1665" customFormat="false" ht="15" hidden="false" customHeight="false" outlineLevel="0" collapsed="false">
      <c r="A1665" s="1" t="s">
        <v>3228</v>
      </c>
      <c r="B1665" s="1" t="n">
        <v>-1.42337543538254</v>
      </c>
      <c r="C1665" s="4" t="n">
        <v>6.71695368643413E-015</v>
      </c>
    </row>
    <row r="1666" customFormat="false" ht="15" hidden="false" customHeight="false" outlineLevel="0" collapsed="false">
      <c r="A1666" s="1" t="s">
        <v>3229</v>
      </c>
      <c r="B1666" s="1" t="n">
        <v>-1.42339883453132</v>
      </c>
      <c r="C1666" s="4" t="n">
        <v>1.04965944893527E-013</v>
      </c>
    </row>
    <row r="1667" customFormat="false" ht="15" hidden="false" customHeight="false" outlineLevel="0" collapsed="false">
      <c r="A1667" s="1" t="s">
        <v>3230</v>
      </c>
      <c r="B1667" s="1" t="n">
        <v>-1.42559109259883</v>
      </c>
      <c r="C1667" s="4" t="n">
        <v>5.89230706109168E-009</v>
      </c>
    </row>
    <row r="1668" customFormat="false" ht="15" hidden="false" customHeight="false" outlineLevel="0" collapsed="false">
      <c r="A1668" s="1" t="s">
        <v>3231</v>
      </c>
      <c r="B1668" s="1" t="n">
        <v>-1.42752147728408</v>
      </c>
      <c r="C1668" s="4" t="n">
        <v>6.3578277746342E-012</v>
      </c>
    </row>
    <row r="1669" customFormat="false" ht="15" hidden="false" customHeight="false" outlineLevel="0" collapsed="false">
      <c r="A1669" s="1" t="s">
        <v>3232</v>
      </c>
      <c r="B1669" s="1" t="n">
        <v>-1.43023800037141</v>
      </c>
      <c r="C1669" s="4" t="n">
        <v>6.48294277343576E-006</v>
      </c>
    </row>
    <row r="1670" customFormat="false" ht="15" hidden="false" customHeight="false" outlineLevel="0" collapsed="false">
      <c r="A1670" s="1" t="s">
        <v>3233</v>
      </c>
      <c r="B1670" s="1" t="n">
        <v>-1.43095835057893</v>
      </c>
      <c r="C1670" s="4" t="n">
        <v>7.22926820774005E-012</v>
      </c>
    </row>
    <row r="1671" customFormat="false" ht="15" hidden="false" customHeight="false" outlineLevel="0" collapsed="false">
      <c r="A1671" s="1" t="s">
        <v>3234</v>
      </c>
      <c r="B1671" s="1" t="n">
        <v>-1.43254534906583</v>
      </c>
      <c r="C1671" s="4" t="n">
        <v>6.02896223979889E-014</v>
      </c>
    </row>
    <row r="1672" customFormat="false" ht="15" hidden="false" customHeight="false" outlineLevel="0" collapsed="false">
      <c r="A1672" s="1" t="s">
        <v>3235</v>
      </c>
      <c r="B1672" s="1" t="n">
        <v>-1.43369070805469</v>
      </c>
      <c r="C1672" s="4" t="n">
        <v>6.06309967867502E-005</v>
      </c>
    </row>
    <row r="1673" customFormat="false" ht="15" hidden="false" customHeight="false" outlineLevel="0" collapsed="false">
      <c r="A1673" s="1" t="s">
        <v>3236</v>
      </c>
      <c r="B1673" s="1" t="n">
        <v>-1.43455726847433</v>
      </c>
      <c r="C1673" s="4" t="n">
        <v>7.36446760769437E-011</v>
      </c>
    </row>
    <row r="1674" customFormat="false" ht="15" hidden="false" customHeight="false" outlineLevel="0" collapsed="false">
      <c r="A1674" s="1" t="s">
        <v>3237</v>
      </c>
      <c r="B1674" s="1" t="n">
        <v>-1.43841277354697</v>
      </c>
      <c r="C1674" s="4" t="n">
        <v>1.16800641841554E-027</v>
      </c>
    </row>
    <row r="1675" customFormat="false" ht="15" hidden="false" customHeight="false" outlineLevel="0" collapsed="false">
      <c r="A1675" s="1" t="s">
        <v>3238</v>
      </c>
      <c r="B1675" s="1" t="n">
        <v>-1.44207625809609</v>
      </c>
      <c r="C1675" s="4" t="n">
        <v>3.74367066195985E-024</v>
      </c>
    </row>
    <row r="1676" customFormat="false" ht="15" hidden="false" customHeight="false" outlineLevel="0" collapsed="false">
      <c r="A1676" s="1" t="s">
        <v>3239</v>
      </c>
      <c r="B1676" s="1" t="n">
        <v>-1.44592531411377</v>
      </c>
      <c r="C1676" s="4" t="n">
        <v>1.87344953242581E-010</v>
      </c>
    </row>
    <row r="1677" customFormat="false" ht="15" hidden="false" customHeight="false" outlineLevel="0" collapsed="false">
      <c r="A1677" s="1" t="s">
        <v>3240</v>
      </c>
      <c r="B1677" s="1" t="n">
        <v>-1.44680107723638</v>
      </c>
      <c r="C1677" s="4" t="n">
        <v>1.05555363081131E-011</v>
      </c>
    </row>
    <row r="1678" customFormat="false" ht="15" hidden="false" customHeight="false" outlineLevel="0" collapsed="false">
      <c r="A1678" s="1" t="s">
        <v>3241</v>
      </c>
      <c r="B1678" s="1" t="n">
        <v>-1.44845286967959</v>
      </c>
      <c r="C1678" s="4" t="n">
        <v>3.29660716846467E-012</v>
      </c>
    </row>
    <row r="1679" customFormat="false" ht="15" hidden="false" customHeight="false" outlineLevel="0" collapsed="false">
      <c r="A1679" s="1" t="s">
        <v>3242</v>
      </c>
      <c r="B1679" s="1" t="n">
        <v>-1.44847156917389</v>
      </c>
      <c r="C1679" s="4" t="n">
        <v>5.6583656853944E-009</v>
      </c>
    </row>
    <row r="1680" customFormat="false" ht="15" hidden="false" customHeight="false" outlineLevel="0" collapsed="false">
      <c r="A1680" s="1" t="s">
        <v>3243</v>
      </c>
      <c r="B1680" s="1" t="n">
        <v>-1.44943371080364</v>
      </c>
      <c r="C1680" s="4" t="n">
        <v>1.95608518785213E-017</v>
      </c>
    </row>
    <row r="1681" customFormat="false" ht="15" hidden="false" customHeight="false" outlineLevel="0" collapsed="false">
      <c r="A1681" s="1" t="s">
        <v>3244</v>
      </c>
      <c r="B1681" s="1" t="n">
        <v>-1.45219172760162</v>
      </c>
      <c r="C1681" s="4" t="n">
        <v>4.57883114182636E-028</v>
      </c>
    </row>
    <row r="1682" customFormat="false" ht="15" hidden="false" customHeight="false" outlineLevel="0" collapsed="false">
      <c r="A1682" s="1" t="s">
        <v>3245</v>
      </c>
      <c r="B1682" s="1" t="n">
        <v>-1.45237859533775</v>
      </c>
      <c r="C1682" s="4" t="n">
        <v>1.42885551278334E-011</v>
      </c>
    </row>
    <row r="1683" customFormat="false" ht="15" hidden="false" customHeight="false" outlineLevel="0" collapsed="false">
      <c r="A1683" s="1" t="s">
        <v>3246</v>
      </c>
      <c r="B1683" s="1" t="n">
        <v>-1.45554073819044</v>
      </c>
      <c r="C1683" s="4" t="n">
        <v>7.86814729306283E-026</v>
      </c>
    </row>
    <row r="1684" customFormat="false" ht="15" hidden="false" customHeight="false" outlineLevel="0" collapsed="false">
      <c r="A1684" s="1" t="s">
        <v>3247</v>
      </c>
      <c r="B1684" s="1" t="n">
        <v>-1.45574995863586</v>
      </c>
      <c r="C1684" s="4" t="n">
        <v>1.5209772763935E-008</v>
      </c>
    </row>
    <row r="1685" customFormat="false" ht="15" hidden="false" customHeight="false" outlineLevel="0" collapsed="false">
      <c r="A1685" s="1" t="s">
        <v>3248</v>
      </c>
      <c r="B1685" s="1" t="n">
        <v>-1.45781479649332</v>
      </c>
      <c r="C1685" s="1" t="n">
        <v>0.000126122003857616</v>
      </c>
    </row>
    <row r="1686" customFormat="false" ht="15" hidden="false" customHeight="false" outlineLevel="0" collapsed="false">
      <c r="A1686" s="1" t="s">
        <v>3249</v>
      </c>
      <c r="B1686" s="1" t="n">
        <v>-1.46067383068009</v>
      </c>
      <c r="C1686" s="4" t="n">
        <v>4.80129525452814E-015</v>
      </c>
    </row>
    <row r="1687" customFormat="false" ht="15" hidden="false" customHeight="false" outlineLevel="0" collapsed="false">
      <c r="A1687" s="1" t="s">
        <v>3250</v>
      </c>
      <c r="B1687" s="1" t="n">
        <v>-1.46133913876614</v>
      </c>
      <c r="C1687" s="4" t="n">
        <v>3.18003449986137E-006</v>
      </c>
    </row>
    <row r="1688" customFormat="false" ht="15" hidden="false" customHeight="false" outlineLevel="0" collapsed="false">
      <c r="A1688" s="1" t="s">
        <v>3251</v>
      </c>
      <c r="B1688" s="1" t="n">
        <v>-1.46161878736174</v>
      </c>
      <c r="C1688" s="1" t="n">
        <v>0.000457157639517961</v>
      </c>
    </row>
    <row r="1689" customFormat="false" ht="15" hidden="false" customHeight="false" outlineLevel="0" collapsed="false">
      <c r="A1689" s="1" t="s">
        <v>3252</v>
      </c>
      <c r="B1689" s="1" t="n">
        <v>-1.46181439678626</v>
      </c>
      <c r="C1689" s="4" t="n">
        <v>2.07060182852058E-025</v>
      </c>
    </row>
    <row r="1690" customFormat="false" ht="15" hidden="false" customHeight="false" outlineLevel="0" collapsed="false">
      <c r="A1690" s="1" t="s">
        <v>3253</v>
      </c>
      <c r="B1690" s="1" t="n">
        <v>-1.46189602954</v>
      </c>
      <c r="C1690" s="4" t="n">
        <v>1.74423357620461E-009</v>
      </c>
    </row>
    <row r="1691" customFormat="false" ht="15" hidden="false" customHeight="false" outlineLevel="0" collapsed="false">
      <c r="A1691" s="1" t="s">
        <v>3254</v>
      </c>
      <c r="B1691" s="1" t="n">
        <v>-1.46496124491173</v>
      </c>
      <c r="C1691" s="4" t="n">
        <v>3.97203512061834E-011</v>
      </c>
    </row>
    <row r="1692" customFormat="false" ht="15" hidden="false" customHeight="false" outlineLevel="0" collapsed="false">
      <c r="A1692" s="1" t="s">
        <v>3255</v>
      </c>
      <c r="B1692" s="1" t="n">
        <v>-1.47046507545579</v>
      </c>
      <c r="C1692" s="4" t="n">
        <v>1.0916037760815E-006</v>
      </c>
    </row>
    <row r="1693" customFormat="false" ht="15" hidden="false" customHeight="false" outlineLevel="0" collapsed="false">
      <c r="A1693" s="1" t="s">
        <v>3256</v>
      </c>
      <c r="B1693" s="1" t="n">
        <v>-1.47169243109243</v>
      </c>
      <c r="C1693" s="4" t="n">
        <v>2.48200153539796E-020</v>
      </c>
    </row>
    <row r="1694" customFormat="false" ht="15" hidden="false" customHeight="false" outlineLevel="0" collapsed="false">
      <c r="A1694" s="1" t="s">
        <v>3257</v>
      </c>
      <c r="B1694" s="1" t="n">
        <v>-1.47267484329535</v>
      </c>
      <c r="C1694" s="4" t="n">
        <v>2.45730118687062E-005</v>
      </c>
    </row>
    <row r="1695" customFormat="false" ht="15" hidden="false" customHeight="false" outlineLevel="0" collapsed="false">
      <c r="A1695" s="1" t="s">
        <v>3258</v>
      </c>
      <c r="B1695" s="1" t="n">
        <v>-1.47929955289169</v>
      </c>
      <c r="C1695" s="4" t="n">
        <v>7.48018204481098E-016</v>
      </c>
    </row>
    <row r="1696" customFormat="false" ht="15" hidden="false" customHeight="false" outlineLevel="0" collapsed="false">
      <c r="A1696" s="1" t="s">
        <v>3259</v>
      </c>
      <c r="B1696" s="1" t="n">
        <v>-1.47935161139227</v>
      </c>
      <c r="C1696" s="4" t="n">
        <v>6.50809238100229E-018</v>
      </c>
    </row>
    <row r="1697" customFormat="false" ht="15" hidden="false" customHeight="false" outlineLevel="0" collapsed="false">
      <c r="A1697" s="1" t="s">
        <v>3260</v>
      </c>
      <c r="B1697" s="1" t="n">
        <v>-1.47947136818016</v>
      </c>
      <c r="C1697" s="4" t="n">
        <v>6.05033616805091E-022</v>
      </c>
    </row>
    <row r="1698" customFormat="false" ht="15" hidden="false" customHeight="false" outlineLevel="0" collapsed="false">
      <c r="A1698" s="1" t="s">
        <v>3261</v>
      </c>
      <c r="B1698" s="1" t="n">
        <v>-1.47981733579629</v>
      </c>
      <c r="C1698" s="4" t="n">
        <v>1.93516130924362E-010</v>
      </c>
    </row>
    <row r="1699" customFormat="false" ht="15" hidden="false" customHeight="false" outlineLevel="0" collapsed="false">
      <c r="A1699" s="1" t="s">
        <v>3262</v>
      </c>
      <c r="B1699" s="1" t="n">
        <v>-1.48045216545014</v>
      </c>
      <c r="C1699" s="4" t="n">
        <v>5.26973028864531E-028</v>
      </c>
    </row>
    <row r="1700" customFormat="false" ht="15" hidden="false" customHeight="false" outlineLevel="0" collapsed="false">
      <c r="A1700" s="1" t="s">
        <v>3263</v>
      </c>
      <c r="B1700" s="1" t="n">
        <v>-1.48314363768709</v>
      </c>
      <c r="C1700" s="4" t="n">
        <v>2.22098744759904E-017</v>
      </c>
    </row>
    <row r="1701" customFormat="false" ht="15" hidden="false" customHeight="false" outlineLevel="0" collapsed="false">
      <c r="A1701" s="1" t="s">
        <v>3264</v>
      </c>
      <c r="B1701" s="1" t="n">
        <v>-1.48379481683454</v>
      </c>
      <c r="C1701" s="4" t="n">
        <v>1.71803283769813E-013</v>
      </c>
    </row>
    <row r="1702" customFormat="false" ht="15" hidden="false" customHeight="false" outlineLevel="0" collapsed="false">
      <c r="A1702" s="1" t="s">
        <v>3265</v>
      </c>
      <c r="B1702" s="1" t="n">
        <v>-1.49173242070335</v>
      </c>
      <c r="C1702" s="4" t="n">
        <v>2.95412137215435E-007</v>
      </c>
    </row>
    <row r="1703" customFormat="false" ht="15" hidden="false" customHeight="false" outlineLevel="0" collapsed="false">
      <c r="A1703" s="1" t="s">
        <v>3266</v>
      </c>
      <c r="B1703" s="1" t="n">
        <v>-1.49311487971013</v>
      </c>
      <c r="C1703" s="4" t="n">
        <v>7.07320177212242E-036</v>
      </c>
    </row>
    <row r="1704" customFormat="false" ht="15" hidden="false" customHeight="false" outlineLevel="0" collapsed="false">
      <c r="A1704" s="1" t="s">
        <v>3267</v>
      </c>
      <c r="B1704" s="1" t="n">
        <v>-1.49407420161086</v>
      </c>
      <c r="C1704" s="4" t="n">
        <v>3.86804178407397E-008</v>
      </c>
    </row>
    <row r="1705" customFormat="false" ht="15" hidden="false" customHeight="false" outlineLevel="0" collapsed="false">
      <c r="A1705" s="1" t="s">
        <v>3268</v>
      </c>
      <c r="B1705" s="1" t="n">
        <v>-1.4972690223989</v>
      </c>
      <c r="C1705" s="4" t="n">
        <v>1.8321836010923E-038</v>
      </c>
    </row>
    <row r="1706" customFormat="false" ht="15" hidden="false" customHeight="false" outlineLevel="0" collapsed="false">
      <c r="A1706" s="1" t="s">
        <v>3269</v>
      </c>
      <c r="B1706" s="1" t="n">
        <v>-1.49974695719685</v>
      </c>
      <c r="C1706" s="4" t="n">
        <v>1.23716022176208E-014</v>
      </c>
    </row>
    <row r="1707" customFormat="false" ht="15" hidden="false" customHeight="false" outlineLevel="0" collapsed="false">
      <c r="A1707" s="1" t="s">
        <v>3270</v>
      </c>
      <c r="B1707" s="1" t="n">
        <v>-1.49975699226366</v>
      </c>
      <c r="C1707" s="4" t="n">
        <v>6.78222241917534E-011</v>
      </c>
    </row>
    <row r="1708" customFormat="false" ht="15" hidden="false" customHeight="false" outlineLevel="0" collapsed="false">
      <c r="A1708" s="1" t="s">
        <v>3271</v>
      </c>
      <c r="B1708" s="1" t="n">
        <v>-1.50529545028124</v>
      </c>
      <c r="C1708" s="4" t="n">
        <v>9.86309476970763E-013</v>
      </c>
    </row>
    <row r="1709" customFormat="false" ht="15" hidden="false" customHeight="false" outlineLevel="0" collapsed="false">
      <c r="A1709" s="1" t="s">
        <v>3272</v>
      </c>
      <c r="B1709" s="1" t="n">
        <v>-1.50878749834545</v>
      </c>
      <c r="C1709" s="1" t="n">
        <v>0.00781452584753776</v>
      </c>
    </row>
    <row r="1710" customFormat="false" ht="15" hidden="false" customHeight="false" outlineLevel="0" collapsed="false">
      <c r="A1710" s="1" t="s">
        <v>3273</v>
      </c>
      <c r="B1710" s="1" t="n">
        <v>-1.51070687846372</v>
      </c>
      <c r="C1710" s="4" t="n">
        <v>1.03357383477786E-009</v>
      </c>
    </row>
    <row r="1711" customFormat="false" ht="15" hidden="false" customHeight="false" outlineLevel="0" collapsed="false">
      <c r="A1711" s="1" t="s">
        <v>3274</v>
      </c>
      <c r="B1711" s="1" t="n">
        <v>-1.51491789273026</v>
      </c>
      <c r="C1711" s="4" t="n">
        <v>3.29637349721662E-010</v>
      </c>
    </row>
    <row r="1712" customFormat="false" ht="15" hidden="false" customHeight="false" outlineLevel="0" collapsed="false">
      <c r="A1712" s="1" t="s">
        <v>3275</v>
      </c>
      <c r="B1712" s="1" t="n">
        <v>-1.51968144790553</v>
      </c>
      <c r="C1712" s="4" t="n">
        <v>7.01204044760148E-006</v>
      </c>
    </row>
    <row r="1713" customFormat="false" ht="15" hidden="false" customHeight="false" outlineLevel="0" collapsed="false">
      <c r="A1713" s="1" t="s">
        <v>3276</v>
      </c>
      <c r="B1713" s="1" t="n">
        <v>-1.524196670198</v>
      </c>
      <c r="C1713" s="4" t="n">
        <v>1.28762569452826E-017</v>
      </c>
    </row>
    <row r="1714" customFormat="false" ht="15" hidden="false" customHeight="false" outlineLevel="0" collapsed="false">
      <c r="A1714" s="1" t="s">
        <v>3277</v>
      </c>
      <c r="B1714" s="1" t="n">
        <v>-1.52495198312371</v>
      </c>
      <c r="C1714" s="4" t="n">
        <v>4.28901178714816E-027</v>
      </c>
    </row>
    <row r="1715" customFormat="false" ht="15" hidden="false" customHeight="false" outlineLevel="0" collapsed="false">
      <c r="A1715" s="1" t="s">
        <v>3278</v>
      </c>
      <c r="B1715" s="1" t="n">
        <v>-1.53078948736059</v>
      </c>
      <c r="C1715" s="4" t="n">
        <v>3.68807151957743E-015</v>
      </c>
    </row>
    <row r="1716" customFormat="false" ht="15" hidden="false" customHeight="false" outlineLevel="0" collapsed="false">
      <c r="A1716" s="1" t="s">
        <v>3279</v>
      </c>
      <c r="B1716" s="1" t="n">
        <v>-1.53668560082592</v>
      </c>
      <c r="C1716" s="4" t="n">
        <v>9.21000216044339E-009</v>
      </c>
    </row>
    <row r="1717" customFormat="false" ht="15" hidden="false" customHeight="false" outlineLevel="0" collapsed="false">
      <c r="A1717" s="1" t="s">
        <v>3280</v>
      </c>
      <c r="B1717" s="1" t="n">
        <v>-1.53816776797353</v>
      </c>
      <c r="C1717" s="4" t="n">
        <v>3.24273724991264E-026</v>
      </c>
    </row>
    <row r="1718" customFormat="false" ht="15" hidden="false" customHeight="false" outlineLevel="0" collapsed="false">
      <c r="A1718" s="1" t="s">
        <v>3281</v>
      </c>
      <c r="B1718" s="1" t="n">
        <v>-1.53853532141021</v>
      </c>
      <c r="C1718" s="4" t="n">
        <v>1.97421162780759E-009</v>
      </c>
    </row>
    <row r="1719" customFormat="false" ht="15" hidden="false" customHeight="false" outlineLevel="0" collapsed="false">
      <c r="A1719" s="1" t="s">
        <v>3282</v>
      </c>
      <c r="B1719" s="1" t="n">
        <v>-1.54084118409276</v>
      </c>
      <c r="C1719" s="4" t="n">
        <v>1.42979418603429E-005</v>
      </c>
    </row>
    <row r="1720" customFormat="false" ht="15" hidden="false" customHeight="false" outlineLevel="0" collapsed="false">
      <c r="A1720" s="1" t="s">
        <v>3283</v>
      </c>
      <c r="B1720" s="1" t="n">
        <v>-1.54185826228134</v>
      </c>
      <c r="C1720" s="4" t="n">
        <v>1.12097128800441E-008</v>
      </c>
    </row>
    <row r="1721" customFormat="false" ht="15" hidden="false" customHeight="false" outlineLevel="0" collapsed="false">
      <c r="A1721" s="1" t="s">
        <v>3284</v>
      </c>
      <c r="B1721" s="1" t="n">
        <v>-1.54367028281869</v>
      </c>
      <c r="C1721" s="4" t="n">
        <v>1.13325651783264E-010</v>
      </c>
    </row>
    <row r="1722" customFormat="false" ht="15" hidden="false" customHeight="false" outlineLevel="0" collapsed="false">
      <c r="A1722" s="1" t="s">
        <v>3285</v>
      </c>
      <c r="B1722" s="1" t="n">
        <v>-1.5502726201777</v>
      </c>
      <c r="C1722" s="4" t="n">
        <v>7.50688987385946E-021</v>
      </c>
    </row>
    <row r="1723" customFormat="false" ht="15" hidden="false" customHeight="false" outlineLevel="0" collapsed="false">
      <c r="A1723" s="1" t="s">
        <v>3286</v>
      </c>
      <c r="B1723" s="1" t="n">
        <v>-1.55414290140525</v>
      </c>
      <c r="C1723" s="4" t="n">
        <v>9.83091535415461E-020</v>
      </c>
    </row>
    <row r="1724" customFormat="false" ht="15" hidden="false" customHeight="false" outlineLevel="0" collapsed="false">
      <c r="A1724" s="1" t="s">
        <v>3287</v>
      </c>
      <c r="B1724" s="1" t="n">
        <v>-1.55524581120918</v>
      </c>
      <c r="C1724" s="4" t="n">
        <v>2.21947457277955E-010</v>
      </c>
    </row>
    <row r="1725" customFormat="false" ht="15" hidden="false" customHeight="false" outlineLevel="0" collapsed="false">
      <c r="A1725" s="1" t="s">
        <v>3288</v>
      </c>
      <c r="B1725" s="1" t="n">
        <v>-1.55539194581879</v>
      </c>
      <c r="C1725" s="4" t="n">
        <v>4.23513654705564E-014</v>
      </c>
    </row>
    <row r="1726" customFormat="false" ht="15" hidden="false" customHeight="false" outlineLevel="0" collapsed="false">
      <c r="A1726" s="1" t="s">
        <v>3289</v>
      </c>
      <c r="B1726" s="1" t="n">
        <v>-1.55545038849801</v>
      </c>
      <c r="C1726" s="4" t="n">
        <v>2.91157542760887E-016</v>
      </c>
    </row>
    <row r="1727" customFormat="false" ht="15" hidden="false" customHeight="false" outlineLevel="0" collapsed="false">
      <c r="A1727" s="1" t="s">
        <v>3290</v>
      </c>
      <c r="B1727" s="1" t="n">
        <v>-1.5690289593627</v>
      </c>
      <c r="C1727" s="4" t="n">
        <v>2.77675132500514E-013</v>
      </c>
    </row>
    <row r="1728" customFormat="false" ht="15" hidden="false" customHeight="false" outlineLevel="0" collapsed="false">
      <c r="A1728" s="1" t="s">
        <v>3291</v>
      </c>
      <c r="B1728" s="1" t="n">
        <v>-1.57961282232724</v>
      </c>
      <c r="C1728" s="4" t="n">
        <v>5.70311678410827E-005</v>
      </c>
    </row>
    <row r="1729" customFormat="false" ht="15" hidden="false" customHeight="false" outlineLevel="0" collapsed="false">
      <c r="A1729" s="1" t="s">
        <v>3292</v>
      </c>
      <c r="B1729" s="1" t="n">
        <v>-1.5819872206431</v>
      </c>
      <c r="C1729" s="4" t="n">
        <v>1.98028659102792E-021</v>
      </c>
    </row>
    <row r="1730" customFormat="false" ht="15" hidden="false" customHeight="false" outlineLevel="0" collapsed="false">
      <c r="A1730" s="1" t="s">
        <v>3293</v>
      </c>
      <c r="B1730" s="1" t="n">
        <v>-1.58355256866582</v>
      </c>
      <c r="C1730" s="4" t="n">
        <v>2.72836684745381E-025</v>
      </c>
    </row>
    <row r="1731" customFormat="false" ht="15" hidden="false" customHeight="false" outlineLevel="0" collapsed="false">
      <c r="A1731" s="1" t="s">
        <v>3294</v>
      </c>
      <c r="B1731" s="1" t="n">
        <v>-1.59300724719313</v>
      </c>
      <c r="C1731" s="4" t="n">
        <v>6.68312486483441E-014</v>
      </c>
    </row>
    <row r="1732" customFormat="false" ht="15" hidden="false" customHeight="false" outlineLevel="0" collapsed="false">
      <c r="A1732" s="1" t="s">
        <v>3295</v>
      </c>
      <c r="B1732" s="1" t="n">
        <v>-1.59458114578314</v>
      </c>
      <c r="C1732" s="4" t="n">
        <v>2.7860566124915E-010</v>
      </c>
    </row>
    <row r="1733" customFormat="false" ht="15" hidden="false" customHeight="false" outlineLevel="0" collapsed="false">
      <c r="A1733" s="1" t="s">
        <v>3296</v>
      </c>
      <c r="B1733" s="1" t="n">
        <v>-1.60013222082633</v>
      </c>
      <c r="C1733" s="4" t="n">
        <v>5.68310369313707E-015</v>
      </c>
    </row>
    <row r="1734" customFormat="false" ht="15" hidden="false" customHeight="false" outlineLevel="0" collapsed="false">
      <c r="A1734" s="1" t="s">
        <v>3297</v>
      </c>
      <c r="B1734" s="1" t="n">
        <v>-1.60045128127754</v>
      </c>
      <c r="C1734" s="4" t="n">
        <v>6.03264646304872E-011</v>
      </c>
    </row>
    <row r="1735" customFormat="false" ht="15" hidden="false" customHeight="false" outlineLevel="0" collapsed="false">
      <c r="A1735" s="1" t="s">
        <v>3298</v>
      </c>
      <c r="B1735" s="1" t="n">
        <v>-1.60137477418478</v>
      </c>
      <c r="C1735" s="4" t="n">
        <v>6.37513117212484E-010</v>
      </c>
    </row>
    <row r="1736" customFormat="false" ht="15" hidden="false" customHeight="false" outlineLevel="0" collapsed="false">
      <c r="A1736" s="1" t="s">
        <v>3299</v>
      </c>
      <c r="B1736" s="1" t="n">
        <v>-1.60194639028102</v>
      </c>
      <c r="C1736" s="4" t="n">
        <v>9.52807995893126E-025</v>
      </c>
    </row>
    <row r="1737" customFormat="false" ht="15" hidden="false" customHeight="false" outlineLevel="0" collapsed="false">
      <c r="A1737" s="1" t="s">
        <v>3300</v>
      </c>
      <c r="B1737" s="1" t="n">
        <v>-1.60195515749729</v>
      </c>
      <c r="C1737" s="4" t="n">
        <v>4.38893733146476E-009</v>
      </c>
    </row>
    <row r="1738" customFormat="false" ht="15" hidden="false" customHeight="false" outlineLevel="0" collapsed="false">
      <c r="A1738" s="1" t="s">
        <v>3301</v>
      </c>
      <c r="B1738" s="1" t="n">
        <v>-1.60334068837735</v>
      </c>
      <c r="C1738" s="4" t="n">
        <v>6.9022925229992E-011</v>
      </c>
    </row>
    <row r="1739" customFormat="false" ht="15" hidden="false" customHeight="false" outlineLevel="0" collapsed="false">
      <c r="A1739" s="1" t="s">
        <v>3302</v>
      </c>
      <c r="B1739" s="1" t="n">
        <v>-1.60653566297788</v>
      </c>
      <c r="C1739" s="4" t="n">
        <v>8.72021994155821E-007</v>
      </c>
    </row>
    <row r="1740" customFormat="false" ht="15" hidden="false" customHeight="false" outlineLevel="0" collapsed="false">
      <c r="A1740" s="1" t="s">
        <v>3303</v>
      </c>
      <c r="B1740" s="1" t="n">
        <v>-1.61162764698308</v>
      </c>
      <c r="C1740" s="4" t="n">
        <v>8.94295721925878E-011</v>
      </c>
    </row>
    <row r="1741" customFormat="false" ht="15" hidden="false" customHeight="false" outlineLevel="0" collapsed="false">
      <c r="A1741" s="1" t="s">
        <v>3304</v>
      </c>
      <c r="B1741" s="1" t="n">
        <v>-1.61446231693554</v>
      </c>
      <c r="C1741" s="4" t="n">
        <v>1.24994659656179E-018</v>
      </c>
    </row>
    <row r="1742" customFormat="false" ht="15" hidden="false" customHeight="false" outlineLevel="0" collapsed="false">
      <c r="A1742" s="1" t="s">
        <v>3305</v>
      </c>
      <c r="B1742" s="1" t="n">
        <v>-1.61580703312192</v>
      </c>
      <c r="C1742" s="4" t="n">
        <v>6.07706190839897E-007</v>
      </c>
    </row>
    <row r="1743" customFormat="false" ht="15" hidden="false" customHeight="false" outlineLevel="0" collapsed="false">
      <c r="A1743" s="1" t="s">
        <v>3306</v>
      </c>
      <c r="B1743" s="1" t="n">
        <v>-1.61704962725472</v>
      </c>
      <c r="C1743" s="4" t="n">
        <v>6.72664457880161E-019</v>
      </c>
    </row>
    <row r="1744" customFormat="false" ht="15" hidden="false" customHeight="false" outlineLevel="0" collapsed="false">
      <c r="A1744" s="1" t="s">
        <v>3307</v>
      </c>
      <c r="B1744" s="1" t="n">
        <v>-1.61966841917402</v>
      </c>
      <c r="C1744" s="4" t="n">
        <v>1.03404492609814E-038</v>
      </c>
    </row>
    <row r="1745" customFormat="false" ht="15" hidden="false" customHeight="false" outlineLevel="0" collapsed="false">
      <c r="A1745" s="1" t="s">
        <v>3308</v>
      </c>
      <c r="B1745" s="1" t="n">
        <v>-1.62128300982866</v>
      </c>
      <c r="C1745" s="4" t="n">
        <v>4.69081614343025E-009</v>
      </c>
    </row>
    <row r="1746" customFormat="false" ht="15" hidden="false" customHeight="false" outlineLevel="0" collapsed="false">
      <c r="A1746" s="1" t="s">
        <v>3309</v>
      </c>
      <c r="B1746" s="1" t="n">
        <v>-1.62328562369825</v>
      </c>
      <c r="C1746" s="4" t="n">
        <v>1.98410855971576E-008</v>
      </c>
    </row>
    <row r="1747" customFormat="false" ht="15" hidden="false" customHeight="false" outlineLevel="0" collapsed="false">
      <c r="A1747" s="1" t="s">
        <v>3310</v>
      </c>
      <c r="B1747" s="1" t="n">
        <v>-1.62789286081084</v>
      </c>
      <c r="C1747" s="4" t="n">
        <v>7.63922209223756E-010</v>
      </c>
    </row>
    <row r="1748" customFormat="false" ht="15" hidden="false" customHeight="false" outlineLevel="0" collapsed="false">
      <c r="A1748" s="1" t="s">
        <v>3311</v>
      </c>
      <c r="B1748" s="1" t="n">
        <v>-1.63859224447674</v>
      </c>
      <c r="C1748" s="4" t="n">
        <v>1.7373845499689E-023</v>
      </c>
    </row>
    <row r="1749" customFormat="false" ht="15" hidden="false" customHeight="false" outlineLevel="0" collapsed="false">
      <c r="A1749" s="1" t="s">
        <v>3312</v>
      </c>
      <c r="B1749" s="1" t="n">
        <v>-1.63921135534799</v>
      </c>
      <c r="C1749" s="4" t="n">
        <v>1.98410855971576E-008</v>
      </c>
    </row>
    <row r="1750" customFormat="false" ht="15" hidden="false" customHeight="false" outlineLevel="0" collapsed="false">
      <c r="A1750" s="1" t="s">
        <v>3313</v>
      </c>
      <c r="B1750" s="1" t="n">
        <v>-1.64065017147154</v>
      </c>
      <c r="C1750" s="4" t="n">
        <v>7.71524524829059E-015</v>
      </c>
    </row>
    <row r="1751" customFormat="false" ht="15" hidden="false" customHeight="false" outlineLevel="0" collapsed="false">
      <c r="A1751" s="1" t="s">
        <v>3314</v>
      </c>
      <c r="B1751" s="1" t="n">
        <v>-1.64086422310479</v>
      </c>
      <c r="C1751" s="4" t="n">
        <v>6.66726378682735E-015</v>
      </c>
    </row>
    <row r="1752" customFormat="false" ht="15" hidden="false" customHeight="false" outlineLevel="0" collapsed="false">
      <c r="A1752" s="1" t="s">
        <v>3315</v>
      </c>
      <c r="B1752" s="1" t="n">
        <v>-1.64147827908309</v>
      </c>
      <c r="C1752" s="4" t="n">
        <v>7.60867651268461E-014</v>
      </c>
    </row>
    <row r="1753" customFormat="false" ht="15" hidden="false" customHeight="false" outlineLevel="0" collapsed="false">
      <c r="A1753" s="1" t="s">
        <v>3316</v>
      </c>
      <c r="B1753" s="1" t="n">
        <v>-1.64182286814253</v>
      </c>
      <c r="C1753" s="4" t="n">
        <v>2.51281353954606E-008</v>
      </c>
    </row>
    <row r="1754" customFormat="false" ht="15" hidden="false" customHeight="false" outlineLevel="0" collapsed="false">
      <c r="A1754" s="1" t="s">
        <v>3317</v>
      </c>
      <c r="B1754" s="1" t="n">
        <v>-1.64279424686089</v>
      </c>
      <c r="C1754" s="4" t="n">
        <v>1.28005127466118E-017</v>
      </c>
    </row>
    <row r="1755" customFormat="false" ht="15" hidden="false" customHeight="false" outlineLevel="0" collapsed="false">
      <c r="A1755" s="1" t="s">
        <v>3318</v>
      </c>
      <c r="B1755" s="1" t="n">
        <v>-1.64341937524691</v>
      </c>
      <c r="C1755" s="4" t="n">
        <v>4.41494574935776E-008</v>
      </c>
    </row>
    <row r="1756" customFormat="false" ht="15" hidden="false" customHeight="false" outlineLevel="0" collapsed="false">
      <c r="A1756" s="1" t="s">
        <v>3319</v>
      </c>
      <c r="B1756" s="1" t="n">
        <v>-1.65117693898562</v>
      </c>
      <c r="C1756" s="4" t="n">
        <v>3.90302763613806E-016</v>
      </c>
    </row>
    <row r="1757" customFormat="false" ht="15" hidden="false" customHeight="false" outlineLevel="0" collapsed="false">
      <c r="A1757" s="1" t="s">
        <v>3320</v>
      </c>
      <c r="B1757" s="1" t="n">
        <v>-1.65554631687939</v>
      </c>
      <c r="C1757" s="4" t="n">
        <v>5.29146010977311E-005</v>
      </c>
    </row>
    <row r="1758" customFormat="false" ht="15" hidden="false" customHeight="false" outlineLevel="0" collapsed="false">
      <c r="A1758" s="1" t="s">
        <v>3321</v>
      </c>
      <c r="B1758" s="1" t="n">
        <v>-1.65893675654157</v>
      </c>
      <c r="C1758" s="4" t="n">
        <v>3.50809146692598E-010</v>
      </c>
    </row>
    <row r="1759" customFormat="false" ht="15" hidden="false" customHeight="false" outlineLevel="0" collapsed="false">
      <c r="A1759" s="1" t="s">
        <v>3322</v>
      </c>
      <c r="B1759" s="1" t="n">
        <v>-1.66410404553507</v>
      </c>
      <c r="C1759" s="4" t="n">
        <v>1.51410388088879E-015</v>
      </c>
    </row>
    <row r="1760" customFormat="false" ht="15" hidden="false" customHeight="false" outlineLevel="0" collapsed="false">
      <c r="A1760" s="1" t="s">
        <v>3323</v>
      </c>
      <c r="B1760" s="1" t="n">
        <v>-1.66437547295229</v>
      </c>
      <c r="C1760" s="4" t="n">
        <v>1.71651730918567E-012</v>
      </c>
    </row>
    <row r="1761" customFormat="false" ht="15" hidden="false" customHeight="false" outlineLevel="0" collapsed="false">
      <c r="A1761" s="1" t="s">
        <v>3324</v>
      </c>
      <c r="B1761" s="1" t="n">
        <v>-1.66927872578551</v>
      </c>
      <c r="C1761" s="4" t="n">
        <v>4.79315316099382E-047</v>
      </c>
    </row>
    <row r="1762" customFormat="false" ht="15" hidden="false" customHeight="false" outlineLevel="0" collapsed="false">
      <c r="A1762" s="1" t="s">
        <v>3325</v>
      </c>
      <c r="B1762" s="1" t="n">
        <v>-1.67593036997566</v>
      </c>
      <c r="C1762" s="4" t="n">
        <v>9.32505342400162E-007</v>
      </c>
    </row>
    <row r="1763" customFormat="false" ht="15" hidden="false" customHeight="false" outlineLevel="0" collapsed="false">
      <c r="A1763" s="1" t="s">
        <v>3326</v>
      </c>
      <c r="B1763" s="1" t="n">
        <v>-1.67599249662561</v>
      </c>
      <c r="C1763" s="4" t="n">
        <v>1.15352643492929E-010</v>
      </c>
    </row>
    <row r="1764" customFormat="false" ht="15" hidden="false" customHeight="false" outlineLevel="0" collapsed="false">
      <c r="A1764" s="1" t="s">
        <v>3327</v>
      </c>
      <c r="B1764" s="1" t="n">
        <v>-1.6776436382167</v>
      </c>
      <c r="C1764" s="4" t="n">
        <v>7.7858932720057E-011</v>
      </c>
    </row>
    <row r="1765" customFormat="false" ht="15" hidden="false" customHeight="false" outlineLevel="0" collapsed="false">
      <c r="A1765" s="1" t="s">
        <v>3328</v>
      </c>
      <c r="B1765" s="1" t="n">
        <v>-1.68411708958727</v>
      </c>
      <c r="C1765" s="4" t="n">
        <v>1.13885741018822E-016</v>
      </c>
    </row>
    <row r="1766" customFormat="false" ht="15" hidden="false" customHeight="false" outlineLevel="0" collapsed="false">
      <c r="A1766" s="1" t="s">
        <v>3329</v>
      </c>
      <c r="B1766" s="1" t="n">
        <v>-1.68453507199841</v>
      </c>
      <c r="C1766" s="1" t="n">
        <v>0.04142205308606</v>
      </c>
    </row>
    <row r="1767" customFormat="false" ht="15" hidden="false" customHeight="false" outlineLevel="0" collapsed="false">
      <c r="A1767" s="1" t="s">
        <v>3330</v>
      </c>
      <c r="B1767" s="1" t="n">
        <v>-1.68876825263488</v>
      </c>
      <c r="C1767" s="4" t="n">
        <v>3.90784877696306E-014</v>
      </c>
    </row>
    <row r="1768" customFormat="false" ht="15" hidden="false" customHeight="false" outlineLevel="0" collapsed="false">
      <c r="A1768" s="1" t="s">
        <v>3331</v>
      </c>
      <c r="B1768" s="1" t="n">
        <v>-1.68904988428378</v>
      </c>
      <c r="C1768" s="4" t="n">
        <v>3.38436757087114E-015</v>
      </c>
    </row>
    <row r="1769" customFormat="false" ht="15" hidden="false" customHeight="false" outlineLevel="0" collapsed="false">
      <c r="A1769" s="1" t="s">
        <v>3332</v>
      </c>
      <c r="B1769" s="1" t="n">
        <v>-1.69595918575832</v>
      </c>
      <c r="C1769" s="4" t="n">
        <v>5.00994906347261E-008</v>
      </c>
    </row>
    <row r="1770" customFormat="false" ht="15" hidden="false" customHeight="false" outlineLevel="0" collapsed="false">
      <c r="A1770" s="1" t="s">
        <v>3333</v>
      </c>
      <c r="B1770" s="1" t="n">
        <v>-1.69721908735499</v>
      </c>
      <c r="C1770" s="4" t="n">
        <v>3.6782039422729E-014</v>
      </c>
    </row>
    <row r="1771" customFormat="false" ht="15" hidden="false" customHeight="false" outlineLevel="0" collapsed="false">
      <c r="A1771" s="1" t="s">
        <v>3334</v>
      </c>
      <c r="B1771" s="1" t="n">
        <v>-1.7010878425145</v>
      </c>
      <c r="C1771" s="4" t="n">
        <v>1.41453855751107E-018</v>
      </c>
    </row>
    <row r="1772" customFormat="false" ht="15" hidden="false" customHeight="false" outlineLevel="0" collapsed="false">
      <c r="A1772" s="1" t="s">
        <v>3335</v>
      </c>
      <c r="B1772" s="1" t="n">
        <v>-1.70272116316096</v>
      </c>
      <c r="C1772" s="4" t="n">
        <v>3.19749946533615E-008</v>
      </c>
    </row>
    <row r="1773" customFormat="false" ht="15" hidden="false" customHeight="false" outlineLevel="0" collapsed="false">
      <c r="A1773" s="1" t="s">
        <v>3336</v>
      </c>
      <c r="B1773" s="1" t="n">
        <v>-1.70280105514803</v>
      </c>
      <c r="C1773" s="4" t="n">
        <v>2.09595189371346E-007</v>
      </c>
    </row>
    <row r="1774" customFormat="false" ht="15" hidden="false" customHeight="false" outlineLevel="0" collapsed="false">
      <c r="A1774" s="1" t="s">
        <v>3337</v>
      </c>
      <c r="B1774" s="1" t="n">
        <v>-1.70663142887259</v>
      </c>
      <c r="C1774" s="1" t="n">
        <v>0.00014307603761749</v>
      </c>
    </row>
    <row r="1775" customFormat="false" ht="15" hidden="false" customHeight="false" outlineLevel="0" collapsed="false">
      <c r="A1775" s="1" t="s">
        <v>3338</v>
      </c>
      <c r="B1775" s="1" t="n">
        <v>-1.71287828710714</v>
      </c>
      <c r="C1775" s="4" t="n">
        <v>2.62254351832166E-013</v>
      </c>
    </row>
    <row r="1776" customFormat="false" ht="15" hidden="false" customHeight="false" outlineLevel="0" collapsed="false">
      <c r="A1776" s="1" t="s">
        <v>3339</v>
      </c>
      <c r="B1776" s="1" t="n">
        <v>-1.71375719315497</v>
      </c>
      <c r="C1776" s="4" t="n">
        <v>6.96076557331607E-020</v>
      </c>
    </row>
    <row r="1777" customFormat="false" ht="15" hidden="false" customHeight="false" outlineLevel="0" collapsed="false">
      <c r="A1777" s="1" t="s">
        <v>3340</v>
      </c>
      <c r="B1777" s="1" t="n">
        <v>-1.71686344542121</v>
      </c>
      <c r="C1777" s="4" t="n">
        <v>3.41337319960937E-024</v>
      </c>
    </row>
    <row r="1778" customFormat="false" ht="15" hidden="false" customHeight="false" outlineLevel="0" collapsed="false">
      <c r="A1778" s="1" t="s">
        <v>3341</v>
      </c>
      <c r="B1778" s="1" t="n">
        <v>-1.71694043415849</v>
      </c>
      <c r="C1778" s="4" t="n">
        <v>9.8042915321534E-015</v>
      </c>
    </row>
    <row r="1779" customFormat="false" ht="15" hidden="false" customHeight="false" outlineLevel="0" collapsed="false">
      <c r="A1779" s="1" t="s">
        <v>3342</v>
      </c>
      <c r="B1779" s="1" t="n">
        <v>-1.71889071352357</v>
      </c>
      <c r="C1779" s="4" t="n">
        <v>4.29199846640135E-023</v>
      </c>
    </row>
    <row r="1780" customFormat="false" ht="15" hidden="false" customHeight="false" outlineLevel="0" collapsed="false">
      <c r="A1780" s="1" t="s">
        <v>3343</v>
      </c>
      <c r="B1780" s="1" t="n">
        <v>-1.72417385936823</v>
      </c>
      <c r="C1780" s="4" t="n">
        <v>2.77643210294168E-013</v>
      </c>
    </row>
    <row r="1781" customFormat="false" ht="15" hidden="false" customHeight="false" outlineLevel="0" collapsed="false">
      <c r="A1781" s="1" t="s">
        <v>3344</v>
      </c>
      <c r="B1781" s="1" t="n">
        <v>-1.72489368150829</v>
      </c>
      <c r="C1781" s="4" t="n">
        <v>4.43582606355761E-012</v>
      </c>
    </row>
    <row r="1782" customFormat="false" ht="15" hidden="false" customHeight="false" outlineLevel="0" collapsed="false">
      <c r="A1782" s="1" t="s">
        <v>3345</v>
      </c>
      <c r="B1782" s="1" t="n">
        <v>-1.72581095502114</v>
      </c>
      <c r="C1782" s="4" t="n">
        <v>3.95842184351566E-005</v>
      </c>
    </row>
    <row r="1783" customFormat="false" ht="15" hidden="false" customHeight="false" outlineLevel="0" collapsed="false">
      <c r="A1783" s="1" t="s">
        <v>3346</v>
      </c>
      <c r="B1783" s="1" t="n">
        <v>-1.73066126350594</v>
      </c>
      <c r="C1783" s="4" t="n">
        <v>4.74696875906638E-011</v>
      </c>
    </row>
    <row r="1784" customFormat="false" ht="15" hidden="false" customHeight="false" outlineLevel="0" collapsed="false">
      <c r="A1784" s="1" t="s">
        <v>3347</v>
      </c>
      <c r="B1784" s="1" t="n">
        <v>-1.73704615695186</v>
      </c>
      <c r="C1784" s="4" t="n">
        <v>3.32428970628139E-012</v>
      </c>
    </row>
    <row r="1785" customFormat="false" ht="15" hidden="false" customHeight="false" outlineLevel="0" collapsed="false">
      <c r="A1785" s="1" t="s">
        <v>3348</v>
      </c>
      <c r="B1785" s="1" t="n">
        <v>-1.73800118503227</v>
      </c>
      <c r="C1785" s="4" t="n">
        <v>1.17024053361151E-017</v>
      </c>
    </row>
    <row r="1786" customFormat="false" ht="15" hidden="false" customHeight="false" outlineLevel="0" collapsed="false">
      <c r="A1786" s="1" t="s">
        <v>3349</v>
      </c>
      <c r="B1786" s="1" t="n">
        <v>-1.74339736752157</v>
      </c>
      <c r="C1786" s="4" t="n">
        <v>8.10991755719385E-023</v>
      </c>
    </row>
    <row r="1787" customFormat="false" ht="15" hidden="false" customHeight="false" outlineLevel="0" collapsed="false">
      <c r="A1787" s="1" t="s">
        <v>3350</v>
      </c>
      <c r="B1787" s="1" t="n">
        <v>-1.74743758767653</v>
      </c>
      <c r="C1787" s="4" t="n">
        <v>2.76545991554235E-020</v>
      </c>
    </row>
    <row r="1788" customFormat="false" ht="15" hidden="false" customHeight="false" outlineLevel="0" collapsed="false">
      <c r="A1788" s="1" t="s">
        <v>3351</v>
      </c>
      <c r="B1788" s="1" t="n">
        <v>-1.74930357120058</v>
      </c>
      <c r="C1788" s="4" t="n">
        <v>4.63714016758204E-043</v>
      </c>
    </row>
    <row r="1789" customFormat="false" ht="15" hidden="false" customHeight="false" outlineLevel="0" collapsed="false">
      <c r="A1789" s="1" t="s">
        <v>3352</v>
      </c>
      <c r="B1789" s="1" t="n">
        <v>-1.74967124436866</v>
      </c>
      <c r="C1789" s="4" t="n">
        <v>4.78336870203572E-022</v>
      </c>
    </row>
    <row r="1790" customFormat="false" ht="15" hidden="false" customHeight="false" outlineLevel="0" collapsed="false">
      <c r="A1790" s="1" t="s">
        <v>3353</v>
      </c>
      <c r="B1790" s="1" t="n">
        <v>-1.74970837619056</v>
      </c>
      <c r="C1790" s="4" t="n">
        <v>1.34197050312926E-021</v>
      </c>
    </row>
    <row r="1791" customFormat="false" ht="15" hidden="false" customHeight="false" outlineLevel="0" collapsed="false">
      <c r="A1791" s="1" t="s">
        <v>3354</v>
      </c>
      <c r="B1791" s="1" t="n">
        <v>-1.75132648979737</v>
      </c>
      <c r="C1791" s="4" t="n">
        <v>1.20628342200502E-026</v>
      </c>
    </row>
    <row r="1792" customFormat="false" ht="15" hidden="false" customHeight="false" outlineLevel="0" collapsed="false">
      <c r="A1792" s="1" t="s">
        <v>3355</v>
      </c>
      <c r="B1792" s="1" t="n">
        <v>-1.75258980372487</v>
      </c>
      <c r="C1792" s="4" t="n">
        <v>2.15131930342987E-012</v>
      </c>
    </row>
    <row r="1793" customFormat="false" ht="15" hidden="false" customHeight="false" outlineLevel="0" collapsed="false">
      <c r="A1793" s="1" t="s">
        <v>3356</v>
      </c>
      <c r="B1793" s="1" t="n">
        <v>-1.7526658305792</v>
      </c>
      <c r="C1793" s="1" t="n">
        <v>0.00223857329124193</v>
      </c>
    </row>
    <row r="1794" customFormat="false" ht="15" hidden="false" customHeight="false" outlineLevel="0" collapsed="false">
      <c r="A1794" s="1" t="s">
        <v>3357</v>
      </c>
      <c r="B1794" s="1" t="n">
        <v>-1.75517352393193</v>
      </c>
      <c r="C1794" s="4" t="n">
        <v>3.01840247493555E-015</v>
      </c>
    </row>
    <row r="1795" customFormat="false" ht="15" hidden="false" customHeight="false" outlineLevel="0" collapsed="false">
      <c r="A1795" s="1" t="s">
        <v>3358</v>
      </c>
      <c r="B1795" s="1" t="n">
        <v>-1.75522184518536</v>
      </c>
      <c r="C1795" s="4" t="n">
        <v>6.68867790070876E-021</v>
      </c>
    </row>
    <row r="1796" customFormat="false" ht="15" hidden="false" customHeight="false" outlineLevel="0" collapsed="false">
      <c r="A1796" s="1" t="s">
        <v>3359</v>
      </c>
      <c r="B1796" s="1" t="n">
        <v>-1.75632451637858</v>
      </c>
      <c r="C1796" s="1" t="n">
        <v>0.00362699849427441</v>
      </c>
    </row>
    <row r="1797" customFormat="false" ht="15" hidden="false" customHeight="false" outlineLevel="0" collapsed="false">
      <c r="A1797" s="1" t="s">
        <v>3360</v>
      </c>
      <c r="B1797" s="1" t="n">
        <v>-1.75683690802609</v>
      </c>
      <c r="C1797" s="4" t="n">
        <v>1.55049025235089E-019</v>
      </c>
    </row>
    <row r="1798" customFormat="false" ht="15" hidden="false" customHeight="false" outlineLevel="0" collapsed="false">
      <c r="A1798" s="1" t="s">
        <v>3361</v>
      </c>
      <c r="B1798" s="1" t="n">
        <v>-1.76026327752253</v>
      </c>
      <c r="C1798" s="4" t="n">
        <v>1.28785724772582E-013</v>
      </c>
    </row>
    <row r="1799" customFormat="false" ht="15" hidden="false" customHeight="false" outlineLevel="0" collapsed="false">
      <c r="A1799" s="1" t="s">
        <v>3362</v>
      </c>
      <c r="B1799" s="1" t="n">
        <v>-1.76532489440372</v>
      </c>
      <c r="C1799" s="4" t="n">
        <v>2.02961986962788E-033</v>
      </c>
    </row>
    <row r="1800" customFormat="false" ht="15" hidden="false" customHeight="false" outlineLevel="0" collapsed="false">
      <c r="A1800" s="1" t="s">
        <v>3363</v>
      </c>
      <c r="B1800" s="1" t="n">
        <v>-1.7679378857997</v>
      </c>
      <c r="C1800" s="4" t="n">
        <v>6.579976135415E-010</v>
      </c>
    </row>
    <row r="1801" customFormat="false" ht="15" hidden="false" customHeight="false" outlineLevel="0" collapsed="false">
      <c r="A1801" s="1" t="s">
        <v>3364</v>
      </c>
      <c r="B1801" s="1" t="n">
        <v>-1.77006654737388</v>
      </c>
      <c r="C1801" s="4" t="n">
        <v>2.66658407455518E-014</v>
      </c>
    </row>
    <row r="1802" customFormat="false" ht="15" hidden="false" customHeight="false" outlineLevel="0" collapsed="false">
      <c r="A1802" s="1" t="s">
        <v>3365</v>
      </c>
      <c r="B1802" s="1" t="n">
        <v>-1.77190450238347</v>
      </c>
      <c r="C1802" s="4" t="n">
        <v>2.071096926685E-039</v>
      </c>
    </row>
    <row r="1803" customFormat="false" ht="15" hidden="false" customHeight="false" outlineLevel="0" collapsed="false">
      <c r="A1803" s="1" t="s">
        <v>3366</v>
      </c>
      <c r="B1803" s="1" t="n">
        <v>-1.77435559095735</v>
      </c>
      <c r="C1803" s="4" t="n">
        <v>5.53938095452838E-010</v>
      </c>
    </row>
    <row r="1804" customFormat="false" ht="15" hidden="false" customHeight="false" outlineLevel="0" collapsed="false">
      <c r="A1804" s="1" t="s">
        <v>3367</v>
      </c>
      <c r="B1804" s="1" t="n">
        <v>-1.77574227128381</v>
      </c>
      <c r="C1804" s="4" t="n">
        <v>1.76249356790732E-007</v>
      </c>
    </row>
    <row r="1805" customFormat="false" ht="15" hidden="false" customHeight="false" outlineLevel="0" collapsed="false">
      <c r="A1805" s="1" t="s">
        <v>3368</v>
      </c>
      <c r="B1805" s="1" t="n">
        <v>-1.78144013216931</v>
      </c>
      <c r="C1805" s="4" t="n">
        <v>2.66944604140689E-007</v>
      </c>
    </row>
    <row r="1806" customFormat="false" ht="15" hidden="false" customHeight="false" outlineLevel="0" collapsed="false">
      <c r="A1806" s="1" t="s">
        <v>3369</v>
      </c>
      <c r="B1806" s="1" t="n">
        <v>-1.78304024092739</v>
      </c>
      <c r="C1806" s="4" t="n">
        <v>1.37210638435277E-007</v>
      </c>
    </row>
    <row r="1807" customFormat="false" ht="15" hidden="false" customHeight="false" outlineLevel="0" collapsed="false">
      <c r="A1807" s="1" t="s">
        <v>3370</v>
      </c>
      <c r="B1807" s="1" t="n">
        <v>-1.78528485564217</v>
      </c>
      <c r="C1807" s="4" t="n">
        <v>3.9547093182639E-007</v>
      </c>
    </row>
    <row r="1808" customFormat="false" ht="15" hidden="false" customHeight="false" outlineLevel="0" collapsed="false">
      <c r="A1808" s="1" t="s">
        <v>3371</v>
      </c>
      <c r="B1808" s="1" t="n">
        <v>-1.79318841169162</v>
      </c>
      <c r="C1808" s="4" t="n">
        <v>9.49922235223898E-011</v>
      </c>
    </row>
    <row r="1809" customFormat="false" ht="15" hidden="false" customHeight="false" outlineLevel="0" collapsed="false">
      <c r="A1809" s="1" t="s">
        <v>3372</v>
      </c>
      <c r="B1809" s="1" t="n">
        <v>-1.79458199521478</v>
      </c>
      <c r="C1809" s="1" t="n">
        <v>0.00385670531474926</v>
      </c>
    </row>
    <row r="1810" customFormat="false" ht="15" hidden="false" customHeight="false" outlineLevel="0" collapsed="false">
      <c r="A1810" s="1" t="s">
        <v>3373</v>
      </c>
      <c r="B1810" s="1" t="n">
        <v>-1.79577808718828</v>
      </c>
      <c r="C1810" s="4" t="n">
        <v>2.230424950466E-014</v>
      </c>
    </row>
    <row r="1811" customFormat="false" ht="15" hidden="false" customHeight="false" outlineLevel="0" collapsed="false">
      <c r="A1811" s="1" t="s">
        <v>3374</v>
      </c>
      <c r="B1811" s="1" t="n">
        <v>-1.79884212133257</v>
      </c>
      <c r="C1811" s="4" t="n">
        <v>6.64037242038109E-007</v>
      </c>
    </row>
    <row r="1812" customFormat="false" ht="15" hidden="false" customHeight="false" outlineLevel="0" collapsed="false">
      <c r="A1812" s="1" t="s">
        <v>3375</v>
      </c>
      <c r="B1812" s="1" t="n">
        <v>-1.8021382793091</v>
      </c>
      <c r="C1812" s="4" t="n">
        <v>3.62076578079173E-018</v>
      </c>
    </row>
    <row r="1813" customFormat="false" ht="15" hidden="false" customHeight="false" outlineLevel="0" collapsed="false">
      <c r="A1813" s="1" t="s">
        <v>3376</v>
      </c>
      <c r="B1813" s="1" t="n">
        <v>-1.80601500315418</v>
      </c>
      <c r="C1813" s="4" t="n">
        <v>4.07524978575049E-022</v>
      </c>
    </row>
    <row r="1814" customFormat="false" ht="15" hidden="false" customHeight="false" outlineLevel="0" collapsed="false">
      <c r="A1814" s="1" t="s">
        <v>3377</v>
      </c>
      <c r="B1814" s="1" t="n">
        <v>-1.81069539025325</v>
      </c>
      <c r="C1814" s="4" t="n">
        <v>1.20170455090654E-009</v>
      </c>
    </row>
    <row r="1815" customFormat="false" ht="15" hidden="false" customHeight="false" outlineLevel="0" collapsed="false">
      <c r="A1815" s="1" t="s">
        <v>3378</v>
      </c>
      <c r="B1815" s="1" t="n">
        <v>-1.81349359300338</v>
      </c>
      <c r="C1815" s="4" t="n">
        <v>8.88407532890215E-021</v>
      </c>
    </row>
    <row r="1816" customFormat="false" ht="15" hidden="false" customHeight="false" outlineLevel="0" collapsed="false">
      <c r="A1816" s="1" t="s">
        <v>3379</v>
      </c>
      <c r="B1816" s="1" t="n">
        <v>-1.81424016602476</v>
      </c>
      <c r="C1816" s="4" t="n">
        <v>7.28261906977983E-017</v>
      </c>
    </row>
    <row r="1817" customFormat="false" ht="15" hidden="false" customHeight="false" outlineLevel="0" collapsed="false">
      <c r="A1817" s="1" t="s">
        <v>3380</v>
      </c>
      <c r="B1817" s="1" t="n">
        <v>-1.8162355547792</v>
      </c>
      <c r="C1817" s="4" t="n">
        <v>1.13133412938048E-029</v>
      </c>
    </row>
    <row r="1818" customFormat="false" ht="15" hidden="false" customHeight="false" outlineLevel="0" collapsed="false">
      <c r="A1818" s="1" t="s">
        <v>3381</v>
      </c>
      <c r="B1818" s="1" t="n">
        <v>-1.81756157162882</v>
      </c>
      <c r="C1818" s="4" t="n">
        <v>7.40705611898572E-016</v>
      </c>
    </row>
    <row r="1819" customFormat="false" ht="15" hidden="false" customHeight="false" outlineLevel="0" collapsed="false">
      <c r="A1819" s="1" t="s">
        <v>3382</v>
      </c>
      <c r="B1819" s="1" t="n">
        <v>-1.81766511717921</v>
      </c>
      <c r="C1819" s="4" t="n">
        <v>2.188739586376E-006</v>
      </c>
    </row>
    <row r="1820" customFormat="false" ht="15" hidden="false" customHeight="false" outlineLevel="0" collapsed="false">
      <c r="A1820" s="1" t="s">
        <v>3383</v>
      </c>
      <c r="B1820" s="1" t="n">
        <v>-1.82521182047532</v>
      </c>
      <c r="C1820" s="4" t="n">
        <v>6.44184158608796E-013</v>
      </c>
    </row>
    <row r="1821" customFormat="false" ht="15" hidden="false" customHeight="false" outlineLevel="0" collapsed="false">
      <c r="A1821" s="1" t="s">
        <v>3384</v>
      </c>
      <c r="B1821" s="1" t="n">
        <v>-1.82822892655875</v>
      </c>
      <c r="C1821" s="4" t="n">
        <v>2.15311926437607E-005</v>
      </c>
    </row>
    <row r="1822" customFormat="false" ht="15" hidden="false" customHeight="false" outlineLevel="0" collapsed="false">
      <c r="A1822" s="1" t="s">
        <v>3385</v>
      </c>
      <c r="B1822" s="1" t="n">
        <v>-1.83798531980948</v>
      </c>
      <c r="C1822" s="4" t="n">
        <v>1.63242562401391E-009</v>
      </c>
    </row>
    <row r="1823" customFormat="false" ht="15" hidden="false" customHeight="false" outlineLevel="0" collapsed="false">
      <c r="A1823" s="1" t="s">
        <v>3386</v>
      </c>
      <c r="B1823" s="1" t="n">
        <v>-1.84095946609901</v>
      </c>
      <c r="C1823" s="4" t="n">
        <v>1.12757762374637E-037</v>
      </c>
    </row>
    <row r="1824" customFormat="false" ht="15" hidden="false" customHeight="false" outlineLevel="0" collapsed="false">
      <c r="A1824" s="1" t="s">
        <v>3387</v>
      </c>
      <c r="B1824" s="1" t="n">
        <v>-1.85104302704237</v>
      </c>
      <c r="C1824" s="4" t="n">
        <v>1.76418580455137E-005</v>
      </c>
    </row>
    <row r="1825" customFormat="false" ht="15" hidden="false" customHeight="false" outlineLevel="0" collapsed="false">
      <c r="A1825" s="1" t="s">
        <v>3388</v>
      </c>
      <c r="B1825" s="1" t="n">
        <v>-1.85515207510265</v>
      </c>
      <c r="C1825" s="4" t="n">
        <v>7.32560872051781E-006</v>
      </c>
    </row>
    <row r="1826" customFormat="false" ht="15" hidden="false" customHeight="false" outlineLevel="0" collapsed="false">
      <c r="A1826" s="1" t="s">
        <v>3389</v>
      </c>
      <c r="B1826" s="1" t="n">
        <v>-1.85919733197706</v>
      </c>
      <c r="C1826" s="4" t="n">
        <v>3.4591444829786E-016</v>
      </c>
    </row>
    <row r="1827" customFormat="false" ht="15" hidden="false" customHeight="false" outlineLevel="0" collapsed="false">
      <c r="A1827" s="1" t="s">
        <v>3390</v>
      </c>
      <c r="B1827" s="1" t="n">
        <v>-1.85972296001149</v>
      </c>
      <c r="C1827" s="4" t="n">
        <v>1.73606602540804E-018</v>
      </c>
    </row>
    <row r="1828" customFormat="false" ht="15" hidden="false" customHeight="false" outlineLevel="0" collapsed="false">
      <c r="A1828" s="1" t="s">
        <v>3391</v>
      </c>
      <c r="B1828" s="1" t="n">
        <v>-1.87245390607175</v>
      </c>
      <c r="C1828" s="4" t="n">
        <v>1.06718091613826E-010</v>
      </c>
    </row>
    <row r="1829" customFormat="false" ht="15" hidden="false" customHeight="false" outlineLevel="0" collapsed="false">
      <c r="A1829" s="1" t="s">
        <v>3392</v>
      </c>
      <c r="B1829" s="1" t="n">
        <v>-1.87404848115743</v>
      </c>
      <c r="C1829" s="4" t="n">
        <v>2.50390027949569E-015</v>
      </c>
    </row>
    <row r="1830" customFormat="false" ht="15" hidden="false" customHeight="false" outlineLevel="0" collapsed="false">
      <c r="A1830" s="1" t="s">
        <v>3393</v>
      </c>
      <c r="B1830" s="1" t="n">
        <v>-1.8783997820256</v>
      </c>
      <c r="C1830" s="4" t="n">
        <v>7.39043098000772E-034</v>
      </c>
    </row>
    <row r="1831" customFormat="false" ht="15" hidden="false" customHeight="false" outlineLevel="0" collapsed="false">
      <c r="A1831" s="1" t="s">
        <v>3394</v>
      </c>
      <c r="B1831" s="1" t="n">
        <v>-1.88058647404249</v>
      </c>
      <c r="C1831" s="4" t="n">
        <v>2.25516014319064E-044</v>
      </c>
    </row>
    <row r="1832" customFormat="false" ht="15" hidden="false" customHeight="false" outlineLevel="0" collapsed="false">
      <c r="A1832" s="1" t="s">
        <v>3395</v>
      </c>
      <c r="B1832" s="1" t="n">
        <v>-1.88340684401539</v>
      </c>
      <c r="C1832" s="4" t="n">
        <v>1.1700919089028E-019</v>
      </c>
    </row>
    <row r="1833" customFormat="false" ht="15" hidden="false" customHeight="false" outlineLevel="0" collapsed="false">
      <c r="A1833" s="1" t="s">
        <v>3396</v>
      </c>
      <c r="B1833" s="1" t="n">
        <v>-1.88386933029189</v>
      </c>
      <c r="C1833" s="4" t="n">
        <v>5.89158475055234E-012</v>
      </c>
    </row>
    <row r="1834" customFormat="false" ht="15" hidden="false" customHeight="false" outlineLevel="0" collapsed="false">
      <c r="A1834" s="1" t="s">
        <v>3397</v>
      </c>
      <c r="B1834" s="1" t="n">
        <v>-1.88517007304451</v>
      </c>
      <c r="C1834" s="4" t="n">
        <v>1.29169446491688E-018</v>
      </c>
    </row>
    <row r="1835" customFormat="false" ht="15" hidden="false" customHeight="false" outlineLevel="0" collapsed="false">
      <c r="A1835" s="1" t="s">
        <v>3398</v>
      </c>
      <c r="B1835" s="1" t="n">
        <v>-1.88723179221028</v>
      </c>
      <c r="C1835" s="4" t="n">
        <v>7.71524524829059E-015</v>
      </c>
    </row>
    <row r="1836" customFormat="false" ht="15" hidden="false" customHeight="false" outlineLevel="0" collapsed="false">
      <c r="A1836" s="1" t="s">
        <v>3399</v>
      </c>
      <c r="B1836" s="1" t="n">
        <v>-1.89960799905143</v>
      </c>
      <c r="C1836" s="4" t="n">
        <v>2.74274673667182E-007</v>
      </c>
    </row>
    <row r="1837" customFormat="false" ht="15" hidden="false" customHeight="false" outlineLevel="0" collapsed="false">
      <c r="A1837" s="1" t="s">
        <v>3400</v>
      </c>
      <c r="B1837" s="1" t="n">
        <v>-1.90092978153136</v>
      </c>
      <c r="C1837" s="4" t="n">
        <v>5.20769968442663E-017</v>
      </c>
    </row>
    <row r="1838" customFormat="false" ht="15" hidden="false" customHeight="false" outlineLevel="0" collapsed="false">
      <c r="A1838" s="1" t="s">
        <v>3401</v>
      </c>
      <c r="B1838" s="1" t="n">
        <v>-1.90161611235027</v>
      </c>
      <c r="C1838" s="4" t="n">
        <v>3.70175443957068E-011</v>
      </c>
    </row>
    <row r="1839" customFormat="false" ht="15" hidden="false" customHeight="false" outlineLevel="0" collapsed="false">
      <c r="A1839" s="1" t="s">
        <v>3402</v>
      </c>
      <c r="B1839" s="1" t="n">
        <v>-1.90814259792901</v>
      </c>
      <c r="C1839" s="4" t="n">
        <v>8.95882995270179E-020</v>
      </c>
    </row>
    <row r="1840" customFormat="false" ht="15" hidden="false" customHeight="false" outlineLevel="0" collapsed="false">
      <c r="A1840" s="1" t="s">
        <v>3403</v>
      </c>
      <c r="B1840" s="1" t="n">
        <v>-1.90845431019781</v>
      </c>
      <c r="C1840" s="4" t="n">
        <v>8.93308155330077E-013</v>
      </c>
    </row>
    <row r="1841" customFormat="false" ht="15" hidden="false" customHeight="false" outlineLevel="0" collapsed="false">
      <c r="A1841" s="1" t="s">
        <v>3404</v>
      </c>
      <c r="B1841" s="1" t="n">
        <v>-1.91414361208823</v>
      </c>
      <c r="C1841" s="4" t="n">
        <v>3.07257436119979E-016</v>
      </c>
    </row>
    <row r="1842" customFormat="false" ht="15" hidden="false" customHeight="false" outlineLevel="0" collapsed="false">
      <c r="A1842" s="1" t="s">
        <v>3405</v>
      </c>
      <c r="B1842" s="1" t="n">
        <v>-1.91588119987565</v>
      </c>
      <c r="C1842" s="4" t="n">
        <v>1.25354384994371E-006</v>
      </c>
    </row>
    <row r="1843" customFormat="false" ht="15" hidden="false" customHeight="false" outlineLevel="0" collapsed="false">
      <c r="A1843" s="1" t="s">
        <v>3406</v>
      </c>
      <c r="B1843" s="1" t="n">
        <v>-1.91887117027425</v>
      </c>
      <c r="C1843" s="4" t="n">
        <v>8.10505324713598E-006</v>
      </c>
    </row>
    <row r="1844" customFormat="false" ht="15" hidden="false" customHeight="false" outlineLevel="0" collapsed="false">
      <c r="A1844" s="1" t="s">
        <v>3407</v>
      </c>
      <c r="B1844" s="1" t="n">
        <v>-1.92203138038427</v>
      </c>
      <c r="C1844" s="1" t="n">
        <v>0.000237809737381218</v>
      </c>
    </row>
    <row r="1845" customFormat="false" ht="15" hidden="false" customHeight="false" outlineLevel="0" collapsed="false">
      <c r="A1845" s="1" t="s">
        <v>3408</v>
      </c>
      <c r="B1845" s="1" t="n">
        <v>-1.92373195242486</v>
      </c>
      <c r="C1845" s="4" t="n">
        <v>6.6220014357538E-017</v>
      </c>
    </row>
    <row r="1846" customFormat="false" ht="15" hidden="false" customHeight="false" outlineLevel="0" collapsed="false">
      <c r="A1846" s="1" t="s">
        <v>3409</v>
      </c>
      <c r="B1846" s="1" t="n">
        <v>-1.92508708630382</v>
      </c>
      <c r="C1846" s="4" t="n">
        <v>5.98272193681989E-013</v>
      </c>
    </row>
    <row r="1847" customFormat="false" ht="15" hidden="false" customHeight="false" outlineLevel="0" collapsed="false">
      <c r="A1847" s="1" t="s">
        <v>3410</v>
      </c>
      <c r="B1847" s="1" t="n">
        <v>-1.92799272376846</v>
      </c>
      <c r="C1847" s="4" t="n">
        <v>3.97677526963915E-011</v>
      </c>
    </row>
    <row r="1848" customFormat="false" ht="15" hidden="false" customHeight="false" outlineLevel="0" collapsed="false">
      <c r="A1848" s="1" t="s">
        <v>3411</v>
      </c>
      <c r="B1848" s="1" t="n">
        <v>-1.92914802110245</v>
      </c>
      <c r="C1848" s="4" t="n">
        <v>2.23746178264278E-024</v>
      </c>
    </row>
    <row r="1849" customFormat="false" ht="15" hidden="false" customHeight="false" outlineLevel="0" collapsed="false">
      <c r="A1849" s="1" t="s">
        <v>3412</v>
      </c>
      <c r="B1849" s="1" t="n">
        <v>-1.9305211454354</v>
      </c>
      <c r="C1849" s="4" t="n">
        <v>1.1184982677914E-009</v>
      </c>
    </row>
    <row r="1850" customFormat="false" ht="15" hidden="false" customHeight="false" outlineLevel="0" collapsed="false">
      <c r="A1850" s="1" t="s">
        <v>3413</v>
      </c>
      <c r="B1850" s="1" t="n">
        <v>-1.93184849252512</v>
      </c>
      <c r="C1850" s="4" t="n">
        <v>2.19962753947786E-008</v>
      </c>
    </row>
    <row r="1851" customFormat="false" ht="15" hidden="false" customHeight="false" outlineLevel="0" collapsed="false">
      <c r="A1851" s="1" t="s">
        <v>3414</v>
      </c>
      <c r="B1851" s="1" t="n">
        <v>-1.93490596094965</v>
      </c>
      <c r="C1851" s="4" t="n">
        <v>1.00506292840553E-012</v>
      </c>
    </row>
    <row r="1852" customFormat="false" ht="15" hidden="false" customHeight="false" outlineLevel="0" collapsed="false">
      <c r="A1852" s="1" t="s">
        <v>3415</v>
      </c>
      <c r="B1852" s="1" t="n">
        <v>-1.93693854126425</v>
      </c>
      <c r="C1852" s="4" t="n">
        <v>2.98110753987444E-023</v>
      </c>
    </row>
    <row r="1853" customFormat="false" ht="15" hidden="false" customHeight="false" outlineLevel="0" collapsed="false">
      <c r="A1853" s="1" t="s">
        <v>3416</v>
      </c>
      <c r="B1853" s="1" t="n">
        <v>-1.94258008464479</v>
      </c>
      <c r="C1853" s="4" t="n">
        <v>3.83545406111307E-008</v>
      </c>
    </row>
    <row r="1854" customFormat="false" ht="15" hidden="false" customHeight="false" outlineLevel="0" collapsed="false">
      <c r="A1854" s="1" t="s">
        <v>3417</v>
      </c>
      <c r="B1854" s="1" t="n">
        <v>-1.94646921840155</v>
      </c>
      <c r="C1854" s="4" t="n">
        <v>1.65956203336075E-018</v>
      </c>
    </row>
    <row r="1855" customFormat="false" ht="15" hidden="false" customHeight="false" outlineLevel="0" collapsed="false">
      <c r="A1855" s="1" t="s">
        <v>3418</v>
      </c>
      <c r="B1855" s="1" t="n">
        <v>-1.94791293094243</v>
      </c>
      <c r="C1855" s="4" t="n">
        <v>5.23170803245973E-007</v>
      </c>
    </row>
    <row r="1856" customFormat="false" ht="15" hidden="false" customHeight="false" outlineLevel="0" collapsed="false">
      <c r="A1856" s="1" t="s">
        <v>3419</v>
      </c>
      <c r="B1856" s="1" t="n">
        <v>-1.94914740610382</v>
      </c>
      <c r="C1856" s="4" t="n">
        <v>1.53814117715608E-017</v>
      </c>
    </row>
    <row r="1857" customFormat="false" ht="15" hidden="false" customHeight="false" outlineLevel="0" collapsed="false">
      <c r="A1857" s="1" t="s">
        <v>3420</v>
      </c>
      <c r="B1857" s="1" t="n">
        <v>-1.95985477088447</v>
      </c>
      <c r="C1857" s="4" t="n">
        <v>2.639828417063E-020</v>
      </c>
    </row>
    <row r="1858" customFormat="false" ht="15" hidden="false" customHeight="false" outlineLevel="0" collapsed="false">
      <c r="A1858" s="1" t="s">
        <v>3421</v>
      </c>
      <c r="B1858" s="1" t="n">
        <v>-1.96603599515831</v>
      </c>
      <c r="C1858" s="4" t="n">
        <v>6.10969477089301E-016</v>
      </c>
    </row>
    <row r="1859" customFormat="false" ht="15" hidden="false" customHeight="false" outlineLevel="0" collapsed="false">
      <c r="A1859" s="1" t="s">
        <v>3422</v>
      </c>
      <c r="B1859" s="1" t="n">
        <v>-1.97604305713629</v>
      </c>
      <c r="C1859" s="4" t="n">
        <v>4.26621034145424E-018</v>
      </c>
    </row>
    <row r="1860" customFormat="false" ht="15" hidden="false" customHeight="false" outlineLevel="0" collapsed="false">
      <c r="A1860" s="1" t="s">
        <v>3423</v>
      </c>
      <c r="B1860" s="1" t="n">
        <v>-1.97776954986853</v>
      </c>
      <c r="C1860" s="4" t="n">
        <v>1.85832676619141E-037</v>
      </c>
    </row>
    <row r="1861" customFormat="false" ht="15" hidden="false" customHeight="false" outlineLevel="0" collapsed="false">
      <c r="A1861" s="1" t="s">
        <v>3424</v>
      </c>
      <c r="B1861" s="1" t="n">
        <v>-1.98392499968503</v>
      </c>
      <c r="C1861" s="4" t="n">
        <v>5.71390839447026E-026</v>
      </c>
    </row>
    <row r="1862" customFormat="false" ht="15" hidden="false" customHeight="false" outlineLevel="0" collapsed="false">
      <c r="A1862" s="1" t="s">
        <v>3425</v>
      </c>
      <c r="B1862" s="1" t="n">
        <v>-1.99153097983381</v>
      </c>
      <c r="C1862" s="4" t="n">
        <v>7.12655719301138E-015</v>
      </c>
    </row>
    <row r="1863" customFormat="false" ht="15" hidden="false" customHeight="false" outlineLevel="0" collapsed="false">
      <c r="A1863" s="1" t="s">
        <v>3426</v>
      </c>
      <c r="B1863" s="1" t="n">
        <v>-1.99382921533613</v>
      </c>
      <c r="C1863" s="4" t="n">
        <v>2.65260439021977E-013</v>
      </c>
    </row>
    <row r="1864" customFormat="false" ht="15" hidden="false" customHeight="false" outlineLevel="0" collapsed="false">
      <c r="A1864" s="1" t="s">
        <v>3427</v>
      </c>
      <c r="B1864" s="1" t="n">
        <v>-1.99576373759572</v>
      </c>
      <c r="C1864" s="4" t="n">
        <v>5.33747994799429E-007</v>
      </c>
    </row>
    <row r="1865" customFormat="false" ht="15" hidden="false" customHeight="false" outlineLevel="0" collapsed="false">
      <c r="A1865" s="1" t="s">
        <v>3428</v>
      </c>
      <c r="B1865" s="1" t="n">
        <v>-2.01357651963754</v>
      </c>
      <c r="C1865" s="4" t="n">
        <v>2.43064498339669E-028</v>
      </c>
    </row>
    <row r="1866" customFormat="false" ht="15" hidden="false" customHeight="false" outlineLevel="0" collapsed="false">
      <c r="A1866" s="1" t="s">
        <v>3429</v>
      </c>
      <c r="B1866" s="1" t="n">
        <v>-2.02230631415197</v>
      </c>
      <c r="C1866" s="4" t="n">
        <v>2.57097686714161E-031</v>
      </c>
    </row>
    <row r="1867" customFormat="false" ht="15" hidden="false" customHeight="false" outlineLevel="0" collapsed="false">
      <c r="A1867" s="1" t="s">
        <v>3430</v>
      </c>
      <c r="B1867" s="1" t="n">
        <v>-2.03765554744282</v>
      </c>
      <c r="C1867" s="4" t="n">
        <v>3.27610741826564E-037</v>
      </c>
    </row>
    <row r="1868" customFormat="false" ht="15" hidden="false" customHeight="false" outlineLevel="0" collapsed="false">
      <c r="A1868" s="1" t="s">
        <v>3431</v>
      </c>
      <c r="B1868" s="1" t="n">
        <v>-2.0449072739696</v>
      </c>
      <c r="C1868" s="4" t="n">
        <v>1.40665730056441E-012</v>
      </c>
    </row>
    <row r="1869" customFormat="false" ht="15" hidden="false" customHeight="false" outlineLevel="0" collapsed="false">
      <c r="A1869" s="1" t="s">
        <v>3432</v>
      </c>
      <c r="B1869" s="1" t="n">
        <v>-2.0471863712823</v>
      </c>
      <c r="C1869" s="4" t="n">
        <v>5.36095364345922E-031</v>
      </c>
    </row>
    <row r="1870" customFormat="false" ht="15" hidden="false" customHeight="false" outlineLevel="0" collapsed="false">
      <c r="A1870" s="1" t="s">
        <v>3433</v>
      </c>
      <c r="B1870" s="1" t="n">
        <v>-2.04899013105253</v>
      </c>
      <c r="C1870" s="4" t="n">
        <v>2.28586348870837E-015</v>
      </c>
    </row>
    <row r="1871" customFormat="false" ht="15" hidden="false" customHeight="false" outlineLevel="0" collapsed="false">
      <c r="A1871" s="1" t="s">
        <v>3434</v>
      </c>
      <c r="B1871" s="1" t="n">
        <v>-2.05997490265298</v>
      </c>
      <c r="C1871" s="4" t="n">
        <v>4.89041125160771E-016</v>
      </c>
    </row>
    <row r="1872" customFormat="false" ht="15" hidden="false" customHeight="false" outlineLevel="0" collapsed="false">
      <c r="A1872" s="1" t="s">
        <v>3435</v>
      </c>
      <c r="B1872" s="1" t="n">
        <v>-2.06220216446293</v>
      </c>
      <c r="C1872" s="4" t="n">
        <v>5.20349156289075E-010</v>
      </c>
    </row>
    <row r="1873" customFormat="false" ht="15" hidden="false" customHeight="false" outlineLevel="0" collapsed="false">
      <c r="A1873" s="1" t="s">
        <v>3436</v>
      </c>
      <c r="B1873" s="1" t="n">
        <v>-2.06625167446152</v>
      </c>
      <c r="C1873" s="4" t="n">
        <v>1.44512921199016E-012</v>
      </c>
    </row>
    <row r="1874" customFormat="false" ht="15" hidden="false" customHeight="false" outlineLevel="0" collapsed="false">
      <c r="A1874" s="1" t="s">
        <v>3437</v>
      </c>
      <c r="B1874" s="1" t="n">
        <v>-2.07819066978726</v>
      </c>
      <c r="C1874" s="4" t="n">
        <v>2.64230524507225E-018</v>
      </c>
    </row>
    <row r="1875" customFormat="false" ht="15" hidden="false" customHeight="false" outlineLevel="0" collapsed="false">
      <c r="A1875" s="1" t="s">
        <v>3438</v>
      </c>
      <c r="B1875" s="1" t="n">
        <v>-2.08619724038278</v>
      </c>
      <c r="C1875" s="4" t="n">
        <v>9.48772642393992E-029</v>
      </c>
    </row>
    <row r="1876" customFormat="false" ht="15" hidden="false" customHeight="false" outlineLevel="0" collapsed="false">
      <c r="A1876" s="1" t="s">
        <v>3439</v>
      </c>
      <c r="B1876" s="1" t="n">
        <v>-2.09569086406455</v>
      </c>
      <c r="C1876" s="1" t="n">
        <v>0.020903950193875</v>
      </c>
    </row>
    <row r="1877" customFormat="false" ht="15" hidden="false" customHeight="false" outlineLevel="0" collapsed="false">
      <c r="A1877" s="1" t="s">
        <v>3440</v>
      </c>
      <c r="B1877" s="1" t="n">
        <v>-2.0990750035019</v>
      </c>
      <c r="C1877" s="4" t="n">
        <v>7.67597035073678E-009</v>
      </c>
    </row>
    <row r="1878" customFormat="false" ht="15" hidden="false" customHeight="false" outlineLevel="0" collapsed="false">
      <c r="A1878" s="1" t="s">
        <v>3441</v>
      </c>
      <c r="B1878" s="1" t="n">
        <v>-2.10227684856044</v>
      </c>
      <c r="C1878" s="4" t="n">
        <v>1.50725556152999E-021</v>
      </c>
    </row>
    <row r="1879" customFormat="false" ht="15" hidden="false" customHeight="false" outlineLevel="0" collapsed="false">
      <c r="A1879" s="1" t="s">
        <v>3442</v>
      </c>
      <c r="B1879" s="1" t="n">
        <v>-2.11185471231671</v>
      </c>
      <c r="C1879" s="4" t="n">
        <v>8.68619675695787E-005</v>
      </c>
    </row>
    <row r="1880" customFormat="false" ht="15" hidden="false" customHeight="false" outlineLevel="0" collapsed="false">
      <c r="A1880" s="1" t="s">
        <v>3443</v>
      </c>
      <c r="B1880" s="1" t="n">
        <v>-2.13043274020381</v>
      </c>
      <c r="C1880" s="4" t="n">
        <v>6.20282045074165E-013</v>
      </c>
    </row>
    <row r="1881" customFormat="false" ht="15" hidden="false" customHeight="false" outlineLevel="0" collapsed="false">
      <c r="A1881" s="1" t="s">
        <v>3444</v>
      </c>
      <c r="B1881" s="1" t="n">
        <v>-2.13525400150149</v>
      </c>
      <c r="C1881" s="4" t="n">
        <v>3.14216743574285E-013</v>
      </c>
    </row>
    <row r="1882" customFormat="false" ht="15" hidden="false" customHeight="false" outlineLevel="0" collapsed="false">
      <c r="A1882" s="1" t="s">
        <v>3445</v>
      </c>
      <c r="B1882" s="1" t="n">
        <v>-2.13949466596912</v>
      </c>
      <c r="C1882" s="4" t="n">
        <v>8.42082112832789E-011</v>
      </c>
    </row>
    <row r="1883" customFormat="false" ht="15" hidden="false" customHeight="false" outlineLevel="0" collapsed="false">
      <c r="A1883" s="1" t="s">
        <v>3446</v>
      </c>
      <c r="B1883" s="1" t="n">
        <v>-2.13981156893858</v>
      </c>
      <c r="C1883" s="4" t="n">
        <v>1.65147728870407E-015</v>
      </c>
    </row>
    <row r="1884" customFormat="false" ht="15" hidden="false" customHeight="false" outlineLevel="0" collapsed="false">
      <c r="A1884" s="1" t="s">
        <v>3447</v>
      </c>
      <c r="B1884" s="1" t="n">
        <v>-2.14674393955246</v>
      </c>
      <c r="C1884" s="4" t="n">
        <v>5.58303594700527E-025</v>
      </c>
    </row>
    <row r="1885" customFormat="false" ht="15" hidden="false" customHeight="false" outlineLevel="0" collapsed="false">
      <c r="A1885" s="1" t="s">
        <v>3448</v>
      </c>
      <c r="B1885" s="1" t="n">
        <v>-2.16147707595384</v>
      </c>
      <c r="C1885" s="4" t="n">
        <v>2.65279909639259E-011</v>
      </c>
    </row>
    <row r="1886" customFormat="false" ht="15" hidden="false" customHeight="false" outlineLevel="0" collapsed="false">
      <c r="A1886" s="1" t="s">
        <v>3449</v>
      </c>
      <c r="B1886" s="1" t="n">
        <v>-2.16374050288935</v>
      </c>
      <c r="C1886" s="4" t="n">
        <v>3.6212043856645E-010</v>
      </c>
    </row>
    <row r="1887" customFormat="false" ht="15" hidden="false" customHeight="false" outlineLevel="0" collapsed="false">
      <c r="A1887" s="1" t="s">
        <v>3450</v>
      </c>
      <c r="B1887" s="1" t="n">
        <v>-2.17114004528421</v>
      </c>
      <c r="C1887" s="4" t="n">
        <v>1.50550050521982E-014</v>
      </c>
    </row>
    <row r="1888" customFormat="false" ht="15" hidden="false" customHeight="false" outlineLevel="0" collapsed="false">
      <c r="A1888" s="1" t="s">
        <v>3451</v>
      </c>
      <c r="B1888" s="1" t="n">
        <v>-2.18461291691858</v>
      </c>
      <c r="C1888" s="4" t="n">
        <v>9.33055293616054E-033</v>
      </c>
    </row>
    <row r="1889" customFormat="false" ht="15" hidden="false" customHeight="false" outlineLevel="0" collapsed="false">
      <c r="A1889" s="1" t="s">
        <v>3452</v>
      </c>
      <c r="B1889" s="1" t="n">
        <v>-2.19444022191576</v>
      </c>
      <c r="C1889" s="4" t="n">
        <v>1.32370483308998E-012</v>
      </c>
    </row>
    <row r="1890" customFormat="false" ht="15" hidden="false" customHeight="false" outlineLevel="0" collapsed="false">
      <c r="A1890" s="1" t="s">
        <v>3453</v>
      </c>
      <c r="B1890" s="1" t="n">
        <v>-2.20963829841917</v>
      </c>
      <c r="C1890" s="4" t="n">
        <v>1.05548562362513E-018</v>
      </c>
    </row>
    <row r="1891" customFormat="false" ht="15" hidden="false" customHeight="false" outlineLevel="0" collapsed="false">
      <c r="A1891" s="1" t="s">
        <v>3454</v>
      </c>
      <c r="B1891" s="1" t="n">
        <v>-2.22124707803975</v>
      </c>
      <c r="C1891" s="4" t="n">
        <v>2.88961779959611E-023</v>
      </c>
    </row>
    <row r="1892" customFormat="false" ht="15" hidden="false" customHeight="false" outlineLevel="0" collapsed="false">
      <c r="A1892" s="1" t="s">
        <v>3455</v>
      </c>
      <c r="B1892" s="1" t="n">
        <v>-2.22871079284961</v>
      </c>
      <c r="C1892" s="4" t="n">
        <v>5.62244800421435E-011</v>
      </c>
    </row>
    <row r="1893" customFormat="false" ht="15" hidden="false" customHeight="false" outlineLevel="0" collapsed="false">
      <c r="A1893" s="1" t="s">
        <v>3456</v>
      </c>
      <c r="B1893" s="1" t="n">
        <v>-2.23850053805714</v>
      </c>
      <c r="C1893" s="4" t="n">
        <v>1.97089033668071E-014</v>
      </c>
    </row>
    <row r="1894" customFormat="false" ht="15" hidden="false" customHeight="false" outlineLevel="0" collapsed="false">
      <c r="A1894" s="1" t="s">
        <v>3457</v>
      </c>
      <c r="B1894" s="1" t="n">
        <v>-2.24802438586332</v>
      </c>
      <c r="C1894" s="4" t="n">
        <v>1.17349451053732E-020</v>
      </c>
    </row>
    <row r="1895" customFormat="false" ht="15" hidden="false" customHeight="false" outlineLevel="0" collapsed="false">
      <c r="A1895" s="1" t="s">
        <v>3458</v>
      </c>
      <c r="B1895" s="1" t="n">
        <v>-2.25009638047127</v>
      </c>
      <c r="C1895" s="4" t="n">
        <v>4.70393931269317E-016</v>
      </c>
    </row>
    <row r="1896" customFormat="false" ht="15" hidden="false" customHeight="false" outlineLevel="0" collapsed="false">
      <c r="A1896" s="1" t="s">
        <v>3459</v>
      </c>
      <c r="B1896" s="1" t="n">
        <v>-2.25975186901217</v>
      </c>
      <c r="C1896" s="4" t="n">
        <v>1.15337737464117E-012</v>
      </c>
    </row>
    <row r="1897" customFormat="false" ht="15" hidden="false" customHeight="false" outlineLevel="0" collapsed="false">
      <c r="A1897" s="1" t="s">
        <v>3460</v>
      </c>
      <c r="B1897" s="1" t="n">
        <v>-2.26436187465177</v>
      </c>
      <c r="C1897" s="4" t="n">
        <v>1.58990086466059E-008</v>
      </c>
    </row>
    <row r="1898" customFormat="false" ht="15" hidden="false" customHeight="false" outlineLevel="0" collapsed="false">
      <c r="A1898" s="1" t="s">
        <v>3461</v>
      </c>
      <c r="B1898" s="1" t="n">
        <v>-2.2694267261836</v>
      </c>
      <c r="C1898" s="4" t="n">
        <v>1.83987770219723E-018</v>
      </c>
    </row>
    <row r="1899" customFormat="false" ht="15" hidden="false" customHeight="false" outlineLevel="0" collapsed="false">
      <c r="A1899" s="1" t="s">
        <v>3462</v>
      </c>
      <c r="B1899" s="1" t="n">
        <v>-2.27014027060302</v>
      </c>
      <c r="C1899" s="4" t="n">
        <v>3.59303205730908E-014</v>
      </c>
    </row>
    <row r="1900" customFormat="false" ht="15" hidden="false" customHeight="false" outlineLevel="0" collapsed="false">
      <c r="A1900" s="1" t="s">
        <v>3463</v>
      </c>
      <c r="B1900" s="1" t="n">
        <v>-2.27438615824079</v>
      </c>
      <c r="C1900" s="4" t="n">
        <v>1.08001934139692E-016</v>
      </c>
    </row>
    <row r="1901" customFormat="false" ht="15" hidden="false" customHeight="false" outlineLevel="0" collapsed="false">
      <c r="A1901" s="1" t="s">
        <v>3464</v>
      </c>
      <c r="B1901" s="1" t="n">
        <v>-2.27503311860331</v>
      </c>
      <c r="C1901" s="4" t="n">
        <v>1.7506994082218E-013</v>
      </c>
    </row>
    <row r="1902" customFormat="false" ht="15" hidden="false" customHeight="false" outlineLevel="0" collapsed="false">
      <c r="A1902" s="1" t="s">
        <v>3465</v>
      </c>
      <c r="B1902" s="1" t="n">
        <v>-2.275256498132</v>
      </c>
      <c r="C1902" s="4" t="n">
        <v>4.98612773938208E-009</v>
      </c>
    </row>
    <row r="1903" customFormat="false" ht="15" hidden="false" customHeight="false" outlineLevel="0" collapsed="false">
      <c r="A1903" s="1" t="s">
        <v>3466</v>
      </c>
      <c r="B1903" s="1" t="n">
        <v>-2.27614574507006</v>
      </c>
      <c r="C1903" s="4" t="n">
        <v>4.21483977515317E-018</v>
      </c>
    </row>
    <row r="1904" customFormat="false" ht="15" hidden="false" customHeight="false" outlineLevel="0" collapsed="false">
      <c r="A1904" s="1" t="s">
        <v>3467</v>
      </c>
      <c r="B1904" s="1" t="n">
        <v>-2.2834404366587</v>
      </c>
      <c r="C1904" s="4" t="n">
        <v>3.66409753556715E-008</v>
      </c>
    </row>
    <row r="1905" customFormat="false" ht="15" hidden="false" customHeight="false" outlineLevel="0" collapsed="false">
      <c r="A1905" s="1" t="s">
        <v>3468</v>
      </c>
      <c r="B1905" s="1" t="n">
        <v>-2.28760881275232</v>
      </c>
      <c r="C1905" s="4" t="n">
        <v>1.84567046920228E-025</v>
      </c>
    </row>
    <row r="1906" customFormat="false" ht="15" hidden="false" customHeight="false" outlineLevel="0" collapsed="false">
      <c r="A1906" s="1" t="s">
        <v>3469</v>
      </c>
      <c r="B1906" s="1" t="n">
        <v>-2.29264160710345</v>
      </c>
      <c r="C1906" s="4" t="n">
        <v>3.71552037920245E-010</v>
      </c>
    </row>
    <row r="1907" customFormat="false" ht="15" hidden="false" customHeight="false" outlineLevel="0" collapsed="false">
      <c r="A1907" s="1" t="s">
        <v>3470</v>
      </c>
      <c r="B1907" s="1" t="n">
        <v>-2.29389067369247</v>
      </c>
      <c r="C1907" s="4" t="n">
        <v>5.62853430747926E-018</v>
      </c>
    </row>
    <row r="1908" customFormat="false" ht="15" hidden="false" customHeight="false" outlineLevel="0" collapsed="false">
      <c r="A1908" s="1" t="s">
        <v>3471</v>
      </c>
      <c r="B1908" s="1" t="n">
        <v>-2.30023657562614</v>
      </c>
      <c r="C1908" s="4" t="n">
        <v>1.23315486934733E-038</v>
      </c>
    </row>
    <row r="1909" customFormat="false" ht="15" hidden="false" customHeight="false" outlineLevel="0" collapsed="false">
      <c r="A1909" s="1" t="s">
        <v>3472</v>
      </c>
      <c r="B1909" s="1" t="n">
        <v>-2.30055729371285</v>
      </c>
      <c r="C1909" s="4" t="n">
        <v>3.74691713883073E-010</v>
      </c>
    </row>
    <row r="1910" customFormat="false" ht="15" hidden="false" customHeight="false" outlineLevel="0" collapsed="false">
      <c r="A1910" s="1" t="s">
        <v>3473</v>
      </c>
      <c r="B1910" s="1" t="n">
        <v>-2.31139973585196</v>
      </c>
      <c r="C1910" s="4" t="n">
        <v>5.9698770126758E-012</v>
      </c>
    </row>
    <row r="1911" customFormat="false" ht="15" hidden="false" customHeight="false" outlineLevel="0" collapsed="false">
      <c r="A1911" s="1" t="s">
        <v>3474</v>
      </c>
      <c r="B1911" s="1" t="n">
        <v>-2.31973931474232</v>
      </c>
      <c r="C1911" s="4" t="n">
        <v>1.13717634787751E-030</v>
      </c>
    </row>
    <row r="1912" customFormat="false" ht="15" hidden="false" customHeight="false" outlineLevel="0" collapsed="false">
      <c r="A1912" s="1" t="s">
        <v>3475</v>
      </c>
      <c r="B1912" s="1" t="n">
        <v>-2.3225235437567</v>
      </c>
      <c r="C1912" s="4" t="n">
        <v>2.02539087899427E-011</v>
      </c>
    </row>
    <row r="1913" customFormat="false" ht="15" hidden="false" customHeight="false" outlineLevel="0" collapsed="false">
      <c r="A1913" s="1" t="s">
        <v>3476</v>
      </c>
      <c r="B1913" s="1" t="n">
        <v>-2.33431974616312</v>
      </c>
      <c r="C1913" s="4" t="n">
        <v>7.65617705332758E-009</v>
      </c>
    </row>
    <row r="1914" customFormat="false" ht="15" hidden="false" customHeight="false" outlineLevel="0" collapsed="false">
      <c r="A1914" s="1" t="s">
        <v>3477</v>
      </c>
      <c r="B1914" s="1" t="n">
        <v>-2.33677112499726</v>
      </c>
      <c r="C1914" s="4" t="n">
        <v>3.0999547188063E-027</v>
      </c>
    </row>
    <row r="1915" customFormat="false" ht="15" hidden="false" customHeight="false" outlineLevel="0" collapsed="false">
      <c r="A1915" s="1" t="s">
        <v>3478</v>
      </c>
      <c r="B1915" s="1" t="n">
        <v>-2.33800849419735</v>
      </c>
      <c r="C1915" s="4" t="n">
        <v>1.73447341802609E-026</v>
      </c>
    </row>
    <row r="1916" customFormat="false" ht="15" hidden="false" customHeight="false" outlineLevel="0" collapsed="false">
      <c r="A1916" s="1" t="s">
        <v>3479</v>
      </c>
      <c r="B1916" s="1" t="n">
        <v>-2.34229873317201</v>
      </c>
      <c r="C1916" s="4" t="n">
        <v>2.23075857302998E-015</v>
      </c>
    </row>
    <row r="1917" customFormat="false" ht="15" hidden="false" customHeight="false" outlineLevel="0" collapsed="false">
      <c r="A1917" s="1" t="s">
        <v>3480</v>
      </c>
      <c r="B1917" s="1" t="n">
        <v>-2.34266583326847</v>
      </c>
      <c r="C1917" s="4" t="n">
        <v>3.84257920741074E-012</v>
      </c>
    </row>
    <row r="1918" customFormat="false" ht="15" hidden="false" customHeight="false" outlineLevel="0" collapsed="false">
      <c r="A1918" s="1" t="s">
        <v>3481</v>
      </c>
      <c r="B1918" s="1" t="n">
        <v>-2.35628584712217</v>
      </c>
      <c r="C1918" s="4" t="n">
        <v>1.96377148550737E-017</v>
      </c>
    </row>
    <row r="1919" customFormat="false" ht="15" hidden="false" customHeight="false" outlineLevel="0" collapsed="false">
      <c r="A1919" s="1" t="s">
        <v>3482</v>
      </c>
      <c r="B1919" s="1" t="n">
        <v>-2.36307463658152</v>
      </c>
      <c r="C1919" s="4" t="n">
        <v>4.72910215035698E-017</v>
      </c>
    </row>
    <row r="1920" customFormat="false" ht="15" hidden="false" customHeight="false" outlineLevel="0" collapsed="false">
      <c r="A1920" s="1" t="s">
        <v>3483</v>
      </c>
      <c r="B1920" s="1" t="n">
        <v>-2.36524657650859</v>
      </c>
      <c r="C1920" s="4" t="n">
        <v>6.28715921612997E-005</v>
      </c>
    </row>
    <row r="1921" customFormat="false" ht="15" hidden="false" customHeight="false" outlineLevel="0" collapsed="false">
      <c r="A1921" s="1" t="s">
        <v>3484</v>
      </c>
      <c r="B1921" s="1" t="n">
        <v>-2.36814511761846</v>
      </c>
      <c r="C1921" s="4" t="n">
        <v>1.78488194857452E-012</v>
      </c>
    </row>
    <row r="1922" customFormat="false" ht="15" hidden="false" customHeight="false" outlineLevel="0" collapsed="false">
      <c r="A1922" s="1" t="s">
        <v>3485</v>
      </c>
      <c r="B1922" s="1" t="n">
        <v>-2.37879467236397</v>
      </c>
      <c r="C1922" s="4" t="n">
        <v>1.76042536840767E-026</v>
      </c>
    </row>
    <row r="1923" customFormat="false" ht="15" hidden="false" customHeight="false" outlineLevel="0" collapsed="false">
      <c r="A1923" s="1" t="s">
        <v>3486</v>
      </c>
      <c r="B1923" s="1" t="n">
        <v>-2.40627694806838</v>
      </c>
      <c r="C1923" s="4" t="n">
        <v>6.5649423465991E-026</v>
      </c>
    </row>
    <row r="1924" customFormat="false" ht="15" hidden="false" customHeight="false" outlineLevel="0" collapsed="false">
      <c r="A1924" s="1" t="s">
        <v>3487</v>
      </c>
      <c r="B1924" s="1" t="n">
        <v>-2.40722778769128</v>
      </c>
      <c r="C1924" s="4" t="n">
        <v>4.67914610489266E-023</v>
      </c>
    </row>
    <row r="1925" customFormat="false" ht="15" hidden="false" customHeight="false" outlineLevel="0" collapsed="false">
      <c r="A1925" s="1" t="s">
        <v>3488</v>
      </c>
      <c r="B1925" s="1" t="n">
        <v>-2.423422431164</v>
      </c>
      <c r="C1925" s="4" t="n">
        <v>2.71494463923468E-009</v>
      </c>
    </row>
    <row r="1926" customFormat="false" ht="15" hidden="false" customHeight="false" outlineLevel="0" collapsed="false">
      <c r="A1926" s="1" t="s">
        <v>3489</v>
      </c>
      <c r="B1926" s="1" t="n">
        <v>-2.43560010239816</v>
      </c>
      <c r="C1926" s="4" t="n">
        <v>8.74837601193039E-010</v>
      </c>
    </row>
    <row r="1927" customFormat="false" ht="15" hidden="false" customHeight="false" outlineLevel="0" collapsed="false">
      <c r="A1927" s="1" t="s">
        <v>3490</v>
      </c>
      <c r="B1927" s="1" t="n">
        <v>-2.43873332084384</v>
      </c>
      <c r="C1927" s="4" t="n">
        <v>1.13492046635175E-019</v>
      </c>
    </row>
    <row r="1928" customFormat="false" ht="15" hidden="false" customHeight="false" outlineLevel="0" collapsed="false">
      <c r="A1928" s="1" t="s">
        <v>3491</v>
      </c>
      <c r="B1928" s="1" t="n">
        <v>-2.44064533938958</v>
      </c>
      <c r="C1928" s="4" t="n">
        <v>5.51642725532781E-033</v>
      </c>
    </row>
    <row r="1929" customFormat="false" ht="15" hidden="false" customHeight="false" outlineLevel="0" collapsed="false">
      <c r="A1929" s="1" t="s">
        <v>3492</v>
      </c>
      <c r="B1929" s="1" t="n">
        <v>-2.44374677984165</v>
      </c>
      <c r="C1929" s="4" t="n">
        <v>9.15230817194077E-046</v>
      </c>
    </row>
    <row r="1930" customFormat="false" ht="15" hidden="false" customHeight="false" outlineLevel="0" collapsed="false">
      <c r="A1930" s="1" t="s">
        <v>3493</v>
      </c>
      <c r="B1930" s="1" t="n">
        <v>-2.45764140781064</v>
      </c>
      <c r="C1930" s="4" t="n">
        <v>1.90559044618064E-021</v>
      </c>
    </row>
    <row r="1931" customFormat="false" ht="15" hidden="false" customHeight="false" outlineLevel="0" collapsed="false">
      <c r="A1931" s="1" t="s">
        <v>3494</v>
      </c>
      <c r="B1931" s="1" t="n">
        <v>-2.46500447402438</v>
      </c>
      <c r="C1931" s="4" t="n">
        <v>9.13648612477652E-023</v>
      </c>
    </row>
    <row r="1932" customFormat="false" ht="15" hidden="false" customHeight="false" outlineLevel="0" collapsed="false">
      <c r="A1932" s="1" t="s">
        <v>3495</v>
      </c>
      <c r="B1932" s="1" t="n">
        <v>-2.47098410352442</v>
      </c>
      <c r="C1932" s="4" t="n">
        <v>4.29678809514013E-030</v>
      </c>
    </row>
    <row r="1933" customFormat="false" ht="15" hidden="false" customHeight="false" outlineLevel="0" collapsed="false">
      <c r="A1933" s="1" t="s">
        <v>3496</v>
      </c>
      <c r="B1933" s="1" t="n">
        <v>-2.48052398403141</v>
      </c>
      <c r="C1933" s="4" t="n">
        <v>2.41969136078635E-027</v>
      </c>
    </row>
    <row r="1934" customFormat="false" ht="15" hidden="false" customHeight="false" outlineLevel="0" collapsed="false">
      <c r="A1934" s="1" t="s">
        <v>3497</v>
      </c>
      <c r="B1934" s="1" t="n">
        <v>-2.50122786543592</v>
      </c>
      <c r="C1934" s="4" t="n">
        <v>3.67355112747825E-013</v>
      </c>
    </row>
    <row r="1935" customFormat="false" ht="15" hidden="false" customHeight="false" outlineLevel="0" collapsed="false">
      <c r="A1935" s="1" t="s">
        <v>3498</v>
      </c>
      <c r="B1935" s="1" t="n">
        <v>-2.50753327174887</v>
      </c>
      <c r="C1935" s="4" t="n">
        <v>1.12126372628343E-013</v>
      </c>
    </row>
    <row r="1936" customFormat="false" ht="15" hidden="false" customHeight="false" outlineLevel="0" collapsed="false">
      <c r="A1936" s="1" t="s">
        <v>3499</v>
      </c>
      <c r="B1936" s="1" t="n">
        <v>-2.51171708539072</v>
      </c>
      <c r="C1936" s="4" t="n">
        <v>1.95808287968341E-019</v>
      </c>
    </row>
    <row r="1937" customFormat="false" ht="15" hidden="false" customHeight="false" outlineLevel="0" collapsed="false">
      <c r="A1937" s="1" t="s">
        <v>3500</v>
      </c>
      <c r="B1937" s="1" t="n">
        <v>-2.51495629046462</v>
      </c>
      <c r="C1937" s="4" t="n">
        <v>5.19378432596294E-023</v>
      </c>
    </row>
    <row r="1938" customFormat="false" ht="15" hidden="false" customHeight="false" outlineLevel="0" collapsed="false">
      <c r="A1938" s="1" t="s">
        <v>3501</v>
      </c>
      <c r="B1938" s="1" t="n">
        <v>-2.51592909821442</v>
      </c>
      <c r="C1938" s="4" t="n">
        <v>2.71117293475389E-010</v>
      </c>
    </row>
    <row r="1939" customFormat="false" ht="15" hidden="false" customHeight="false" outlineLevel="0" collapsed="false">
      <c r="A1939" s="1" t="s">
        <v>3502</v>
      </c>
      <c r="B1939" s="1" t="n">
        <v>-2.51996274375177</v>
      </c>
      <c r="C1939" s="4" t="n">
        <v>2.80702533461475E-028</v>
      </c>
    </row>
    <row r="1940" customFormat="false" ht="15" hidden="false" customHeight="false" outlineLevel="0" collapsed="false">
      <c r="A1940" s="1" t="s">
        <v>3503</v>
      </c>
      <c r="B1940" s="1" t="n">
        <v>-2.5205161093134</v>
      </c>
      <c r="C1940" s="4" t="n">
        <v>9.74355632106994E-022</v>
      </c>
    </row>
    <row r="1941" customFormat="false" ht="15" hidden="false" customHeight="false" outlineLevel="0" collapsed="false">
      <c r="A1941" s="1" t="s">
        <v>3504</v>
      </c>
      <c r="B1941" s="1" t="n">
        <v>-2.52882803937388</v>
      </c>
      <c r="C1941" s="4" t="n">
        <v>1.45396506185319E-013</v>
      </c>
    </row>
    <row r="1942" customFormat="false" ht="15" hidden="false" customHeight="false" outlineLevel="0" collapsed="false">
      <c r="A1942" s="1" t="s">
        <v>3505</v>
      </c>
      <c r="B1942" s="1" t="n">
        <v>-2.5306071614929</v>
      </c>
      <c r="C1942" s="4" t="n">
        <v>7.66776366776888E-025</v>
      </c>
    </row>
    <row r="1943" customFormat="false" ht="15" hidden="false" customHeight="false" outlineLevel="0" collapsed="false">
      <c r="A1943" s="1" t="s">
        <v>3506</v>
      </c>
      <c r="B1943" s="1" t="n">
        <v>-2.53270411393871</v>
      </c>
      <c r="C1943" s="4" t="n">
        <v>8.83028891529622E-014</v>
      </c>
    </row>
    <row r="1944" customFormat="false" ht="15" hidden="false" customHeight="false" outlineLevel="0" collapsed="false">
      <c r="A1944" s="1" t="s">
        <v>3507</v>
      </c>
      <c r="B1944" s="1" t="n">
        <v>-2.54042615717368</v>
      </c>
      <c r="C1944" s="4" t="n">
        <v>1.98658623636981E-016</v>
      </c>
    </row>
    <row r="1945" customFormat="false" ht="15" hidden="false" customHeight="false" outlineLevel="0" collapsed="false">
      <c r="A1945" s="1" t="s">
        <v>3508</v>
      </c>
      <c r="B1945" s="1" t="n">
        <v>-2.54262680915636</v>
      </c>
      <c r="C1945" s="4" t="n">
        <v>2.97172099478256E-007</v>
      </c>
    </row>
    <row r="1946" customFormat="false" ht="15" hidden="false" customHeight="false" outlineLevel="0" collapsed="false">
      <c r="A1946" s="1" t="s">
        <v>3509</v>
      </c>
      <c r="B1946" s="1" t="n">
        <v>-2.55966970339056</v>
      </c>
      <c r="C1946" s="4" t="n">
        <v>3.69210196738848E-025</v>
      </c>
    </row>
    <row r="1947" customFormat="false" ht="15" hidden="false" customHeight="false" outlineLevel="0" collapsed="false">
      <c r="A1947" s="1" t="s">
        <v>3510</v>
      </c>
      <c r="B1947" s="1" t="n">
        <v>-2.57035788620854</v>
      </c>
      <c r="C1947" s="4" t="n">
        <v>1.12000099340241E-022</v>
      </c>
    </row>
    <row r="1948" customFormat="false" ht="15" hidden="false" customHeight="false" outlineLevel="0" collapsed="false">
      <c r="A1948" s="1" t="s">
        <v>3511</v>
      </c>
      <c r="B1948" s="1" t="n">
        <v>-2.57673376351762</v>
      </c>
      <c r="C1948" s="4" t="n">
        <v>4.85423298599844E-032</v>
      </c>
    </row>
    <row r="1949" customFormat="false" ht="15" hidden="false" customHeight="false" outlineLevel="0" collapsed="false">
      <c r="A1949" s="1" t="s">
        <v>3512</v>
      </c>
      <c r="B1949" s="1" t="n">
        <v>-2.57685396118834</v>
      </c>
      <c r="C1949" s="4" t="n">
        <v>3.78811132826654E-032</v>
      </c>
    </row>
    <row r="1950" customFormat="false" ht="15" hidden="false" customHeight="false" outlineLevel="0" collapsed="false">
      <c r="A1950" s="1" t="s">
        <v>3513</v>
      </c>
      <c r="B1950" s="1" t="n">
        <v>-2.617061280214</v>
      </c>
      <c r="C1950" s="4" t="n">
        <v>2.35144593056631E-015</v>
      </c>
    </row>
    <row r="1951" customFormat="false" ht="15" hidden="false" customHeight="false" outlineLevel="0" collapsed="false">
      <c r="A1951" s="1" t="s">
        <v>3514</v>
      </c>
      <c r="B1951" s="1" t="n">
        <v>-2.62401142996834</v>
      </c>
      <c r="C1951" s="4" t="n">
        <v>3.99467914324688E-024</v>
      </c>
    </row>
    <row r="1952" customFormat="false" ht="15" hidden="false" customHeight="false" outlineLevel="0" collapsed="false">
      <c r="A1952" s="1" t="s">
        <v>3515</v>
      </c>
      <c r="B1952" s="1" t="n">
        <v>-2.62798025094075</v>
      </c>
      <c r="C1952" s="4" t="n">
        <v>1.80110603312193E-012</v>
      </c>
    </row>
    <row r="1953" customFormat="false" ht="15" hidden="false" customHeight="false" outlineLevel="0" collapsed="false">
      <c r="A1953" s="1" t="s">
        <v>3516</v>
      </c>
      <c r="B1953" s="1" t="n">
        <v>-2.62906782336145</v>
      </c>
      <c r="C1953" s="4" t="n">
        <v>4.24727210881559E-019</v>
      </c>
    </row>
    <row r="1954" customFormat="false" ht="15" hidden="false" customHeight="false" outlineLevel="0" collapsed="false">
      <c r="A1954" s="1" t="s">
        <v>3517</v>
      </c>
      <c r="B1954" s="1" t="n">
        <v>-2.63889126009853</v>
      </c>
      <c r="C1954" s="4" t="n">
        <v>1.95347158385808E-024</v>
      </c>
    </row>
    <row r="1955" customFormat="false" ht="15" hidden="false" customHeight="false" outlineLevel="0" collapsed="false">
      <c r="A1955" s="1" t="s">
        <v>3518</v>
      </c>
      <c r="B1955" s="1" t="n">
        <v>-2.63961188821835</v>
      </c>
      <c r="C1955" s="4" t="n">
        <v>3.96779325247775E-031</v>
      </c>
    </row>
    <row r="1956" customFormat="false" ht="15" hidden="false" customHeight="false" outlineLevel="0" collapsed="false">
      <c r="A1956" s="1" t="s">
        <v>3519</v>
      </c>
      <c r="B1956" s="1" t="n">
        <v>-2.65230566261888</v>
      </c>
      <c r="C1956" s="4" t="n">
        <v>1.5709120694465E-007</v>
      </c>
    </row>
    <row r="1957" customFormat="false" ht="15" hidden="false" customHeight="false" outlineLevel="0" collapsed="false">
      <c r="A1957" s="1" t="s">
        <v>3520</v>
      </c>
      <c r="B1957" s="1" t="n">
        <v>-2.67197527874834</v>
      </c>
      <c r="C1957" s="4" t="n">
        <v>6.60308890062693E-030</v>
      </c>
    </row>
    <row r="1958" customFormat="false" ht="15" hidden="false" customHeight="false" outlineLevel="0" collapsed="false">
      <c r="A1958" s="1" t="s">
        <v>3521</v>
      </c>
      <c r="B1958" s="1" t="n">
        <v>-2.71365541233872</v>
      </c>
      <c r="C1958" s="4" t="n">
        <v>1.00490275704084E-018</v>
      </c>
    </row>
    <row r="1959" customFormat="false" ht="15" hidden="false" customHeight="false" outlineLevel="0" collapsed="false">
      <c r="A1959" s="1" t="s">
        <v>3522</v>
      </c>
      <c r="B1959" s="1" t="n">
        <v>-2.71896030503877</v>
      </c>
      <c r="C1959" s="1" t="n">
        <v>0.000109684628643469</v>
      </c>
    </row>
    <row r="1960" customFormat="false" ht="15" hidden="false" customHeight="false" outlineLevel="0" collapsed="false">
      <c r="A1960" s="1" t="s">
        <v>3523</v>
      </c>
      <c r="B1960" s="1" t="n">
        <v>-2.72001592058107</v>
      </c>
      <c r="C1960" s="4" t="n">
        <v>1.23016756985533E-041</v>
      </c>
    </row>
    <row r="1961" customFormat="false" ht="15" hidden="false" customHeight="false" outlineLevel="0" collapsed="false">
      <c r="A1961" s="1" t="s">
        <v>3524</v>
      </c>
      <c r="B1961" s="1" t="n">
        <v>-2.75043204881432</v>
      </c>
      <c r="C1961" s="4" t="n">
        <v>8.2843451732573E-023</v>
      </c>
    </row>
    <row r="1962" customFormat="false" ht="15" hidden="false" customHeight="false" outlineLevel="0" collapsed="false">
      <c r="A1962" s="1" t="s">
        <v>3525</v>
      </c>
      <c r="B1962" s="1" t="n">
        <v>-2.75342138141293</v>
      </c>
      <c r="C1962" s="4" t="n">
        <v>3.75862218734004E-027</v>
      </c>
    </row>
    <row r="1963" customFormat="false" ht="15" hidden="false" customHeight="false" outlineLevel="0" collapsed="false">
      <c r="A1963" s="1" t="s">
        <v>3526</v>
      </c>
      <c r="B1963" s="1" t="n">
        <v>-2.75726852714332</v>
      </c>
      <c r="C1963" s="4" t="n">
        <v>2.96792092699754E-016</v>
      </c>
    </row>
    <row r="1964" customFormat="false" ht="15" hidden="false" customHeight="false" outlineLevel="0" collapsed="false">
      <c r="A1964" s="1" t="s">
        <v>3527</v>
      </c>
      <c r="B1964" s="1" t="n">
        <v>-2.77434469342872</v>
      </c>
      <c r="C1964" s="4" t="n">
        <v>2.24885862206629E-020</v>
      </c>
    </row>
    <row r="1965" customFormat="false" ht="15" hidden="false" customHeight="false" outlineLevel="0" collapsed="false">
      <c r="A1965" s="1" t="s">
        <v>3528</v>
      </c>
      <c r="B1965" s="1" t="n">
        <v>-2.77586182164174</v>
      </c>
      <c r="C1965" s="4" t="n">
        <v>6.22802949208396E-011</v>
      </c>
    </row>
    <row r="1966" customFormat="false" ht="15" hidden="false" customHeight="false" outlineLevel="0" collapsed="false">
      <c r="A1966" s="1" t="s">
        <v>3529</v>
      </c>
      <c r="B1966" s="1" t="n">
        <v>-2.77682311645954</v>
      </c>
      <c r="C1966" s="4" t="n">
        <v>6.89250331184131E-012</v>
      </c>
    </row>
    <row r="1967" customFormat="false" ht="15" hidden="false" customHeight="false" outlineLevel="0" collapsed="false">
      <c r="A1967" s="1" t="s">
        <v>3530</v>
      </c>
      <c r="B1967" s="1" t="n">
        <v>-2.78122589973952</v>
      </c>
      <c r="C1967" s="4" t="n">
        <v>8.5478592547683E-020</v>
      </c>
    </row>
    <row r="1968" customFormat="false" ht="15" hidden="false" customHeight="false" outlineLevel="0" collapsed="false">
      <c r="A1968" s="1" t="s">
        <v>3531</v>
      </c>
      <c r="B1968" s="1" t="n">
        <v>-2.78619453962537</v>
      </c>
      <c r="C1968" s="4" t="n">
        <v>2.50335763075099E-012</v>
      </c>
    </row>
    <row r="1969" customFormat="false" ht="15" hidden="false" customHeight="false" outlineLevel="0" collapsed="false">
      <c r="A1969" s="1" t="s">
        <v>3532</v>
      </c>
      <c r="B1969" s="1" t="n">
        <v>-2.78803367909127</v>
      </c>
      <c r="C1969" s="4" t="n">
        <v>1.44448801556579E-012</v>
      </c>
    </row>
    <row r="1970" customFormat="false" ht="15" hidden="false" customHeight="false" outlineLevel="0" collapsed="false">
      <c r="A1970" s="1" t="s">
        <v>3533</v>
      </c>
      <c r="B1970" s="1" t="n">
        <v>-2.79879370462857</v>
      </c>
      <c r="C1970" s="4" t="n">
        <v>7.31719187247716E-067</v>
      </c>
    </row>
    <row r="1971" customFormat="false" ht="15" hidden="false" customHeight="false" outlineLevel="0" collapsed="false">
      <c r="A1971" s="1" t="s">
        <v>3534</v>
      </c>
      <c r="B1971" s="1" t="n">
        <v>-2.83274844903928</v>
      </c>
      <c r="C1971" s="4" t="n">
        <v>3.59211280007935E-014</v>
      </c>
    </row>
    <row r="1972" customFormat="false" ht="15" hidden="false" customHeight="false" outlineLevel="0" collapsed="false">
      <c r="A1972" s="1" t="s">
        <v>3535</v>
      </c>
      <c r="B1972" s="1" t="n">
        <v>-2.83926541936715</v>
      </c>
      <c r="C1972" s="4" t="n">
        <v>2.43733947575284E-017</v>
      </c>
    </row>
    <row r="1973" customFormat="false" ht="15" hidden="false" customHeight="false" outlineLevel="0" collapsed="false">
      <c r="A1973" s="1" t="s">
        <v>3536</v>
      </c>
      <c r="B1973" s="1" t="n">
        <v>-2.84075481946625</v>
      </c>
      <c r="C1973" s="4" t="n">
        <v>4.90131261128797E-011</v>
      </c>
    </row>
    <row r="1974" customFormat="false" ht="15" hidden="false" customHeight="false" outlineLevel="0" collapsed="false">
      <c r="A1974" s="1" t="s">
        <v>3537</v>
      </c>
      <c r="B1974" s="1" t="n">
        <v>-2.84275591967165</v>
      </c>
      <c r="C1974" s="4" t="n">
        <v>3.50292020136993E-008</v>
      </c>
    </row>
    <row r="1975" customFormat="false" ht="15" hidden="false" customHeight="false" outlineLevel="0" collapsed="false">
      <c r="A1975" s="1" t="s">
        <v>3538</v>
      </c>
      <c r="B1975" s="1" t="n">
        <v>-2.85065787144522</v>
      </c>
      <c r="C1975" s="4" t="n">
        <v>4.95663798309995E-009</v>
      </c>
    </row>
    <row r="1976" customFormat="false" ht="15" hidden="false" customHeight="false" outlineLevel="0" collapsed="false">
      <c r="A1976" s="1" t="s">
        <v>3539</v>
      </c>
      <c r="B1976" s="1" t="n">
        <v>-2.86565252066907</v>
      </c>
      <c r="C1976" s="4" t="n">
        <v>4.54741284118087E-033</v>
      </c>
    </row>
    <row r="1977" customFormat="false" ht="15" hidden="false" customHeight="false" outlineLevel="0" collapsed="false">
      <c r="A1977" s="1" t="s">
        <v>3540</v>
      </c>
      <c r="B1977" s="1" t="n">
        <v>-2.87012784022438</v>
      </c>
      <c r="C1977" s="4" t="n">
        <v>3.43627260334085E-019</v>
      </c>
    </row>
    <row r="1978" customFormat="false" ht="15" hidden="false" customHeight="false" outlineLevel="0" collapsed="false">
      <c r="A1978" s="1" t="s">
        <v>3541</v>
      </c>
      <c r="B1978" s="1" t="n">
        <v>-2.88443265962504</v>
      </c>
      <c r="C1978" s="4" t="n">
        <v>5.76865651146263E-036</v>
      </c>
    </row>
    <row r="1979" customFormat="false" ht="15" hidden="false" customHeight="false" outlineLevel="0" collapsed="false">
      <c r="A1979" s="1" t="s">
        <v>3542</v>
      </c>
      <c r="B1979" s="1" t="n">
        <v>-2.88500242482851</v>
      </c>
      <c r="C1979" s="4" t="n">
        <v>7.6348256295304E-022</v>
      </c>
    </row>
    <row r="1980" customFormat="false" ht="15" hidden="false" customHeight="false" outlineLevel="0" collapsed="false">
      <c r="A1980" s="1" t="s">
        <v>3543</v>
      </c>
      <c r="B1980" s="1" t="n">
        <v>-2.90731445250229</v>
      </c>
      <c r="C1980" s="4" t="n">
        <v>1.61204037107999E-037</v>
      </c>
    </row>
    <row r="1981" customFormat="false" ht="15" hidden="false" customHeight="false" outlineLevel="0" collapsed="false">
      <c r="A1981" s="1" t="s">
        <v>3544</v>
      </c>
      <c r="B1981" s="1" t="n">
        <v>-2.92695947012386</v>
      </c>
      <c r="C1981" s="4" t="n">
        <v>2.19574129925172E-013</v>
      </c>
    </row>
    <row r="1982" customFormat="false" ht="15" hidden="false" customHeight="false" outlineLevel="0" collapsed="false">
      <c r="A1982" s="1" t="s">
        <v>3545</v>
      </c>
      <c r="B1982" s="1" t="n">
        <v>-2.93459130144083</v>
      </c>
      <c r="C1982" s="4" t="n">
        <v>7.09122820829333E-017</v>
      </c>
    </row>
    <row r="1983" customFormat="false" ht="15" hidden="false" customHeight="false" outlineLevel="0" collapsed="false">
      <c r="A1983" s="1" t="s">
        <v>3546</v>
      </c>
      <c r="B1983" s="1" t="n">
        <v>-2.93882169193102</v>
      </c>
      <c r="C1983" s="4" t="n">
        <v>6.91193655547096E-013</v>
      </c>
    </row>
    <row r="1984" customFormat="false" ht="15" hidden="false" customHeight="false" outlineLevel="0" collapsed="false">
      <c r="A1984" s="1" t="s">
        <v>3547</v>
      </c>
      <c r="B1984" s="1" t="n">
        <v>-2.95461824325024</v>
      </c>
      <c r="C1984" s="4" t="n">
        <v>7.24906102118639E-016</v>
      </c>
    </row>
    <row r="1985" customFormat="false" ht="15" hidden="false" customHeight="false" outlineLevel="0" collapsed="false">
      <c r="A1985" s="1" t="s">
        <v>3548</v>
      </c>
      <c r="B1985" s="1" t="n">
        <v>-2.95600468636818</v>
      </c>
      <c r="C1985" s="4" t="n">
        <v>5.28176606335201E-019</v>
      </c>
    </row>
    <row r="1986" customFormat="false" ht="15" hidden="false" customHeight="false" outlineLevel="0" collapsed="false">
      <c r="A1986" s="1" t="s">
        <v>3549</v>
      </c>
      <c r="B1986" s="1" t="n">
        <v>-2.95723220392302</v>
      </c>
      <c r="C1986" s="4" t="n">
        <v>1.35322469073127E-028</v>
      </c>
    </row>
    <row r="1987" customFormat="false" ht="15" hidden="false" customHeight="false" outlineLevel="0" collapsed="false">
      <c r="A1987" s="1" t="s">
        <v>3550</v>
      </c>
      <c r="B1987" s="1" t="n">
        <v>-3.02033537457815</v>
      </c>
      <c r="C1987" s="4" t="n">
        <v>6.46126176688638E-017</v>
      </c>
    </row>
    <row r="1988" customFormat="false" ht="15" hidden="false" customHeight="false" outlineLevel="0" collapsed="false">
      <c r="A1988" s="1" t="s">
        <v>3551</v>
      </c>
      <c r="B1988" s="1" t="n">
        <v>-3.0294652926122</v>
      </c>
      <c r="C1988" s="4" t="n">
        <v>3.89979054919124E-023</v>
      </c>
    </row>
    <row r="1989" customFormat="false" ht="15" hidden="false" customHeight="false" outlineLevel="0" collapsed="false">
      <c r="A1989" s="1" t="s">
        <v>3552</v>
      </c>
      <c r="B1989" s="1" t="n">
        <v>-3.03024563674869</v>
      </c>
      <c r="C1989" s="4" t="n">
        <v>1.49808237287239E-037</v>
      </c>
    </row>
    <row r="1990" customFormat="false" ht="15" hidden="false" customHeight="false" outlineLevel="0" collapsed="false">
      <c r="A1990" s="1" t="s">
        <v>3553</v>
      </c>
      <c r="B1990" s="1" t="n">
        <v>-3.05111807601538</v>
      </c>
      <c r="C1990" s="4" t="n">
        <v>2.93999851419092E-013</v>
      </c>
    </row>
    <row r="1991" customFormat="false" ht="15" hidden="false" customHeight="false" outlineLevel="0" collapsed="false">
      <c r="A1991" s="1" t="s">
        <v>3554</v>
      </c>
      <c r="B1991" s="1" t="n">
        <v>-3.06053861307981</v>
      </c>
      <c r="C1991" s="4" t="n">
        <v>1.82041265514187E-022</v>
      </c>
    </row>
    <row r="1992" customFormat="false" ht="15" hidden="false" customHeight="false" outlineLevel="0" collapsed="false">
      <c r="A1992" s="1" t="s">
        <v>3555</v>
      </c>
      <c r="B1992" s="1" t="n">
        <v>-3.08106147043979</v>
      </c>
      <c r="C1992" s="4" t="n">
        <v>9.28989618096295E-018</v>
      </c>
    </row>
    <row r="1993" customFormat="false" ht="15" hidden="false" customHeight="false" outlineLevel="0" collapsed="false">
      <c r="A1993" s="1" t="s">
        <v>3556</v>
      </c>
      <c r="B1993" s="1" t="n">
        <v>-3.08981663877453</v>
      </c>
      <c r="C1993" s="4" t="n">
        <v>1.07069063341513E-029</v>
      </c>
    </row>
    <row r="1994" customFormat="false" ht="15" hidden="false" customHeight="false" outlineLevel="0" collapsed="false">
      <c r="A1994" s="1" t="s">
        <v>3557</v>
      </c>
      <c r="B1994" s="1" t="n">
        <v>-3.14740917942518</v>
      </c>
      <c r="C1994" s="4" t="n">
        <v>2.08436828908115E-016</v>
      </c>
    </row>
    <row r="1995" customFormat="false" ht="15" hidden="false" customHeight="false" outlineLevel="0" collapsed="false">
      <c r="A1995" s="1" t="s">
        <v>3558</v>
      </c>
      <c r="B1995" s="1" t="n">
        <v>-3.16318647747164</v>
      </c>
      <c r="C1995" s="4" t="n">
        <v>2.68580066098097E-030</v>
      </c>
    </row>
    <row r="1996" customFormat="false" ht="15" hidden="false" customHeight="false" outlineLevel="0" collapsed="false">
      <c r="A1996" s="1" t="s">
        <v>3559</v>
      </c>
      <c r="B1996" s="1" t="n">
        <v>-3.17425282167651</v>
      </c>
      <c r="C1996" s="4" t="n">
        <v>1.18114116722732E-014</v>
      </c>
    </row>
    <row r="1997" customFormat="false" ht="15" hidden="false" customHeight="false" outlineLevel="0" collapsed="false">
      <c r="A1997" s="1" t="s">
        <v>3560</v>
      </c>
      <c r="B1997" s="1" t="n">
        <v>-3.18248008502661</v>
      </c>
      <c r="C1997" s="4" t="n">
        <v>2.90564481597641E-040</v>
      </c>
    </row>
    <row r="1998" customFormat="false" ht="15" hidden="false" customHeight="false" outlineLevel="0" collapsed="false">
      <c r="A1998" s="1" t="s">
        <v>3561</v>
      </c>
      <c r="B1998" s="1" t="n">
        <v>-3.1973218646191</v>
      </c>
      <c r="C1998" s="4" t="n">
        <v>8.28412025351983E-019</v>
      </c>
    </row>
    <row r="1999" customFormat="false" ht="15" hidden="false" customHeight="false" outlineLevel="0" collapsed="false">
      <c r="A1999" s="1" t="s">
        <v>3562</v>
      </c>
      <c r="B1999" s="1" t="n">
        <v>-3.22274097659885</v>
      </c>
      <c r="C1999" s="4" t="n">
        <v>6.6920921604587E-021</v>
      </c>
    </row>
    <row r="2000" customFormat="false" ht="15" hidden="false" customHeight="false" outlineLevel="0" collapsed="false">
      <c r="A2000" s="1" t="s">
        <v>3563</v>
      </c>
      <c r="B2000" s="1" t="n">
        <v>-3.23421794972109</v>
      </c>
      <c r="C2000" s="4" t="n">
        <v>1.93962276048705E-024</v>
      </c>
    </row>
    <row r="2001" customFormat="false" ht="15" hidden="false" customHeight="false" outlineLevel="0" collapsed="false">
      <c r="A2001" s="1" t="s">
        <v>3564</v>
      </c>
      <c r="B2001" s="1" t="n">
        <v>-3.25757348428608</v>
      </c>
      <c r="C2001" s="4" t="n">
        <v>4.05270631597579E-014</v>
      </c>
    </row>
    <row r="2002" customFormat="false" ht="15" hidden="false" customHeight="false" outlineLevel="0" collapsed="false">
      <c r="A2002" s="1" t="s">
        <v>3565</v>
      </c>
      <c r="B2002" s="1" t="n">
        <v>-3.2834382832152</v>
      </c>
      <c r="C2002" s="4" t="n">
        <v>6.19341308512326E-017</v>
      </c>
    </row>
    <row r="2003" customFormat="false" ht="15" hidden="false" customHeight="false" outlineLevel="0" collapsed="false">
      <c r="A2003" s="1" t="s">
        <v>3566</v>
      </c>
      <c r="B2003" s="1" t="n">
        <v>-3.28950564873163</v>
      </c>
      <c r="C2003" s="4" t="n">
        <v>6.34945095323499E-054</v>
      </c>
    </row>
    <row r="2004" customFormat="false" ht="15" hidden="false" customHeight="false" outlineLevel="0" collapsed="false">
      <c r="A2004" s="1" t="s">
        <v>3567</v>
      </c>
      <c r="B2004" s="1" t="n">
        <v>-3.35127078290585</v>
      </c>
      <c r="C2004" s="4" t="n">
        <v>3.15023936059208E-016</v>
      </c>
    </row>
    <row r="2005" customFormat="false" ht="15" hidden="false" customHeight="false" outlineLevel="0" collapsed="false">
      <c r="A2005" s="1" t="s">
        <v>3568</v>
      </c>
      <c r="B2005" s="1" t="n">
        <v>-3.41999079163981</v>
      </c>
      <c r="C2005" s="4" t="n">
        <v>4.87409442701647E-021</v>
      </c>
    </row>
    <row r="2006" customFormat="false" ht="15" hidden="false" customHeight="false" outlineLevel="0" collapsed="false">
      <c r="A2006" s="1" t="s">
        <v>3569</v>
      </c>
      <c r="B2006" s="1" t="n">
        <v>-3.59672023495467</v>
      </c>
      <c r="C2006" s="4" t="n">
        <v>1.3976718546333E-012</v>
      </c>
    </row>
    <row r="2007" customFormat="false" ht="15" hidden="false" customHeight="false" outlineLevel="0" collapsed="false">
      <c r="A2007" s="1" t="s">
        <v>3570</v>
      </c>
      <c r="B2007" s="1" t="n">
        <v>-3.62470638425139</v>
      </c>
      <c r="C2007" s="4" t="n">
        <v>5.72259135214713E-014</v>
      </c>
    </row>
    <row r="2008" customFormat="false" ht="15" hidden="false" customHeight="false" outlineLevel="0" collapsed="false">
      <c r="A2008" s="1" t="s">
        <v>3571</v>
      </c>
      <c r="B2008" s="1" t="n">
        <v>-3.64493249313921</v>
      </c>
      <c r="C2008" s="4" t="n">
        <v>4.19709156520738E-007</v>
      </c>
    </row>
    <row r="2009" customFormat="false" ht="15" hidden="false" customHeight="false" outlineLevel="0" collapsed="false">
      <c r="A2009" s="1" t="s">
        <v>3572</v>
      </c>
      <c r="B2009" s="1" t="n">
        <v>-3.69769224984747</v>
      </c>
      <c r="C2009" s="4" t="n">
        <v>2.15436561989052E-025</v>
      </c>
    </row>
    <row r="2010" customFormat="false" ht="15" hidden="false" customHeight="false" outlineLevel="0" collapsed="false">
      <c r="A2010" s="1" t="s">
        <v>3573</v>
      </c>
      <c r="B2010" s="1" t="n">
        <v>-3.72475281449833</v>
      </c>
      <c r="C2010" s="4" t="n">
        <v>5.38098054053904E-019</v>
      </c>
    </row>
    <row r="2011" customFormat="false" ht="15" hidden="false" customHeight="false" outlineLevel="0" collapsed="false">
      <c r="A2011" s="1" t="s">
        <v>3574</v>
      </c>
      <c r="B2011" s="1" t="n">
        <v>-3.73164303483984</v>
      </c>
      <c r="C2011" s="4" t="n">
        <v>2.88096084598093E-016</v>
      </c>
    </row>
    <row r="2012" customFormat="false" ht="15" hidden="false" customHeight="false" outlineLevel="0" collapsed="false">
      <c r="A2012" s="1" t="s">
        <v>3575</v>
      </c>
      <c r="B2012" s="1" t="n">
        <v>-3.7495616653408</v>
      </c>
      <c r="C2012" s="4" t="n">
        <v>1.59347714387902E-013</v>
      </c>
    </row>
    <row r="2013" customFormat="false" ht="15" hidden="false" customHeight="false" outlineLevel="0" collapsed="false">
      <c r="A2013" s="1" t="s">
        <v>3576</v>
      </c>
      <c r="B2013" s="1" t="n">
        <v>-3.87156474303336</v>
      </c>
      <c r="C2013" s="4" t="n">
        <v>2.65322457873813E-025</v>
      </c>
    </row>
    <row r="2014" customFormat="false" ht="15" hidden="false" customHeight="false" outlineLevel="0" collapsed="false">
      <c r="A2014" s="1" t="s">
        <v>3577</v>
      </c>
      <c r="B2014" s="1" t="n">
        <v>-3.96721353146773</v>
      </c>
      <c r="C2014" s="4" t="n">
        <v>3.49032751506922E-024</v>
      </c>
    </row>
    <row r="2015" customFormat="false" ht="15" hidden="false" customHeight="false" outlineLevel="0" collapsed="false">
      <c r="A2015" s="1" t="s">
        <v>3578</v>
      </c>
      <c r="B2015" s="1" t="n">
        <v>-4.01874854408234</v>
      </c>
      <c r="C2015" s="4" t="n">
        <v>7.90452531502122E-014</v>
      </c>
    </row>
    <row r="2016" customFormat="false" ht="15" hidden="false" customHeight="false" outlineLevel="0" collapsed="false">
      <c r="A2016" s="1" t="s">
        <v>3579</v>
      </c>
      <c r="B2016" s="1" t="n">
        <v>-4.50641965991645</v>
      </c>
      <c r="C2016" s="4" t="n">
        <v>4.30259000469672E-022</v>
      </c>
    </row>
    <row r="2017" customFormat="false" ht="15" hidden="false" customHeight="false" outlineLevel="0" collapsed="false">
      <c r="A2017" s="1" t="s">
        <v>3580</v>
      </c>
      <c r="B2017" s="1" t="n">
        <v>-6.85754481048934</v>
      </c>
      <c r="C2017" s="4" t="n">
        <v>3.41805423717463E-009</v>
      </c>
    </row>
    <row r="2018" customFormat="false" ht="15" hidden="false" customHeight="false" outlineLevel="0" collapsed="false">
      <c r="A2018" s="1" t="s">
        <v>3581</v>
      </c>
      <c r="B2018" s="1" t="n">
        <v>-6.96521761154655</v>
      </c>
      <c r="C2018" s="4" t="n">
        <v>4.32765972326157E-0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3582</v>
      </c>
    </row>
    <row r="2" customFormat="false" ht="15" hidden="false" customHeight="false" outlineLevel="0" collapsed="false">
      <c r="B2" s="2" t="s">
        <v>2</v>
      </c>
      <c r="C2" s="2" t="s">
        <v>3</v>
      </c>
    </row>
    <row r="3" customFormat="false" ht="15" hidden="false" customHeight="false" outlineLevel="0" collapsed="false">
      <c r="A3" s="1" t="s">
        <v>3583</v>
      </c>
      <c r="B3" s="1" t="n">
        <v>9.489831383</v>
      </c>
      <c r="C3" s="4" t="n">
        <v>2.58E-008</v>
      </c>
    </row>
    <row r="4" customFormat="false" ht="15" hidden="false" customHeight="false" outlineLevel="0" collapsed="false">
      <c r="A4" s="1" t="s">
        <v>3584</v>
      </c>
      <c r="B4" s="1" t="n">
        <v>8.464786792</v>
      </c>
      <c r="C4" s="4" t="n">
        <v>1.95E-007</v>
      </c>
    </row>
    <row r="5" customFormat="false" ht="15" hidden="false" customHeight="false" outlineLevel="0" collapsed="false">
      <c r="A5" s="1" t="s">
        <v>3585</v>
      </c>
      <c r="B5" s="1" t="n">
        <v>8.44721197</v>
      </c>
      <c r="C5" s="4" t="n">
        <v>1.58E-005</v>
      </c>
    </row>
    <row r="6" customFormat="false" ht="15" hidden="false" customHeight="false" outlineLevel="0" collapsed="false">
      <c r="A6" s="1" t="s">
        <v>3586</v>
      </c>
      <c r="B6" s="1" t="n">
        <v>8.193350727</v>
      </c>
      <c r="C6" s="4" t="n">
        <v>1.38E-009</v>
      </c>
    </row>
    <row r="7" customFormat="false" ht="15" hidden="false" customHeight="false" outlineLevel="0" collapsed="false">
      <c r="A7" s="1" t="s">
        <v>3587</v>
      </c>
      <c r="B7" s="1" t="n">
        <v>8.00725103</v>
      </c>
      <c r="C7" s="4" t="n">
        <v>7.8E-007</v>
      </c>
    </row>
    <row r="8" customFormat="false" ht="15" hidden="false" customHeight="false" outlineLevel="0" collapsed="false">
      <c r="A8" s="1" t="s">
        <v>3588</v>
      </c>
      <c r="B8" s="1" t="n">
        <v>7.662101601</v>
      </c>
      <c r="C8" s="4" t="n">
        <v>7.28E-005</v>
      </c>
    </row>
    <row r="9" customFormat="false" ht="15" hidden="false" customHeight="false" outlineLevel="0" collapsed="false">
      <c r="A9" s="1" t="s">
        <v>3589</v>
      </c>
      <c r="B9" s="1" t="n">
        <v>7.578249999</v>
      </c>
      <c r="C9" s="4" t="n">
        <v>7.69E-005</v>
      </c>
    </row>
    <row r="10" customFormat="false" ht="15" hidden="false" customHeight="false" outlineLevel="0" collapsed="false">
      <c r="A10" s="1" t="s">
        <v>3590</v>
      </c>
      <c r="B10" s="1" t="n">
        <v>7.537721551</v>
      </c>
      <c r="C10" s="1" t="n">
        <v>0.00042441</v>
      </c>
    </row>
    <row r="11" customFormat="false" ht="15" hidden="false" customHeight="false" outlineLevel="0" collapsed="false">
      <c r="A11" s="1" t="s">
        <v>3591</v>
      </c>
      <c r="B11" s="1" t="n">
        <v>7.407921032</v>
      </c>
      <c r="C11" s="4" t="n">
        <v>5.85E-007</v>
      </c>
    </row>
    <row r="12" customFormat="false" ht="15" hidden="false" customHeight="false" outlineLevel="0" collapsed="false">
      <c r="A12" s="1" t="s">
        <v>3592</v>
      </c>
      <c r="B12" s="1" t="n">
        <v>7.39933569</v>
      </c>
      <c r="C12" s="4" t="n">
        <v>2.09E-006</v>
      </c>
    </row>
    <row r="13" customFormat="false" ht="15" hidden="false" customHeight="false" outlineLevel="0" collapsed="false">
      <c r="A13" s="1" t="s">
        <v>3593</v>
      </c>
      <c r="B13" s="1" t="n">
        <v>7.391771665</v>
      </c>
      <c r="C13" s="4" t="n">
        <v>2.67E-005</v>
      </c>
    </row>
    <row r="14" customFormat="false" ht="15" hidden="false" customHeight="false" outlineLevel="0" collapsed="false">
      <c r="A14" s="1" t="s">
        <v>3594</v>
      </c>
      <c r="B14" s="1" t="n">
        <v>7.067264669</v>
      </c>
      <c r="C14" s="4" t="n">
        <v>3.05E-005</v>
      </c>
    </row>
    <row r="15" customFormat="false" ht="15" hidden="false" customHeight="false" outlineLevel="0" collapsed="false">
      <c r="A15" s="1" t="s">
        <v>3595</v>
      </c>
      <c r="B15" s="1" t="n">
        <v>7.051760308</v>
      </c>
      <c r="C15" s="4" t="n">
        <v>2.83E-005</v>
      </c>
    </row>
    <row r="16" customFormat="false" ht="15" hidden="false" customHeight="false" outlineLevel="0" collapsed="false">
      <c r="A16" s="1" t="s">
        <v>3596</v>
      </c>
      <c r="B16" s="1" t="n">
        <v>6.86875209</v>
      </c>
      <c r="C16" s="4" t="n">
        <v>3.06E-005</v>
      </c>
    </row>
    <row r="17" customFormat="false" ht="15" hidden="false" customHeight="false" outlineLevel="0" collapsed="false">
      <c r="A17" s="1" t="s">
        <v>3597</v>
      </c>
      <c r="B17" s="1" t="n">
        <v>6.841670881</v>
      </c>
      <c r="C17" s="1" t="n">
        <v>0.00020005</v>
      </c>
    </row>
    <row r="18" customFormat="false" ht="15" hidden="false" customHeight="false" outlineLevel="0" collapsed="false">
      <c r="A18" s="1" t="s">
        <v>3598</v>
      </c>
      <c r="B18" s="1" t="n">
        <v>6.797335737</v>
      </c>
      <c r="C18" s="1" t="n">
        <v>0.000673697</v>
      </c>
    </row>
    <row r="19" customFormat="false" ht="15" hidden="false" customHeight="false" outlineLevel="0" collapsed="false">
      <c r="A19" s="1" t="s">
        <v>3599</v>
      </c>
      <c r="B19" s="1" t="n">
        <v>6.778615573</v>
      </c>
      <c r="C19" s="1" t="n">
        <v>0.000233811</v>
      </c>
    </row>
    <row r="20" customFormat="false" ht="15" hidden="false" customHeight="false" outlineLevel="0" collapsed="false">
      <c r="A20" s="1" t="s">
        <v>3600</v>
      </c>
      <c r="B20" s="1" t="n">
        <v>6.742136872</v>
      </c>
      <c r="C20" s="4" t="n">
        <v>3.92E-005</v>
      </c>
    </row>
    <row r="21" customFormat="false" ht="15" hidden="false" customHeight="false" outlineLevel="0" collapsed="false">
      <c r="A21" s="1" t="s">
        <v>3601</v>
      </c>
      <c r="B21" s="1" t="n">
        <v>6.714850676</v>
      </c>
      <c r="C21" s="4" t="n">
        <v>2.08E-005</v>
      </c>
    </row>
    <row r="22" customFormat="false" ht="15" hidden="false" customHeight="false" outlineLevel="0" collapsed="false">
      <c r="A22" s="1" t="s">
        <v>3602</v>
      </c>
      <c r="B22" s="1" t="n">
        <v>6.682930313</v>
      </c>
      <c r="C22" s="4" t="n">
        <v>2.26E-005</v>
      </c>
    </row>
    <row r="23" customFormat="false" ht="15" hidden="false" customHeight="false" outlineLevel="0" collapsed="false">
      <c r="A23" s="1" t="s">
        <v>3603</v>
      </c>
      <c r="B23" s="1" t="n">
        <v>6.664516696</v>
      </c>
      <c r="C23" s="4" t="n">
        <v>8.18E-005</v>
      </c>
    </row>
    <row r="24" customFormat="false" ht="15" hidden="false" customHeight="false" outlineLevel="0" collapsed="false">
      <c r="A24" s="1" t="s">
        <v>3604</v>
      </c>
      <c r="B24" s="1" t="n">
        <v>6.543816894</v>
      </c>
      <c r="C24" s="1" t="n">
        <v>0.000104508</v>
      </c>
    </row>
    <row r="25" customFormat="false" ht="15" hidden="false" customHeight="false" outlineLevel="0" collapsed="false">
      <c r="A25" s="1" t="s">
        <v>3605</v>
      </c>
      <c r="B25" s="1" t="n">
        <v>6.527673545</v>
      </c>
      <c r="C25" s="1" t="n">
        <v>0.000255959</v>
      </c>
    </row>
    <row r="26" customFormat="false" ht="15" hidden="false" customHeight="false" outlineLevel="0" collapsed="false">
      <c r="A26" s="1" t="s">
        <v>3606</v>
      </c>
      <c r="B26" s="1" t="n">
        <v>6.425340387</v>
      </c>
      <c r="C26" s="1" t="n">
        <v>0.001209825</v>
      </c>
    </row>
    <row r="27" customFormat="false" ht="15" hidden="false" customHeight="false" outlineLevel="0" collapsed="false">
      <c r="A27" s="1" t="s">
        <v>3607</v>
      </c>
      <c r="B27" s="1" t="n">
        <v>6.331663915</v>
      </c>
      <c r="C27" s="4" t="n">
        <v>3.15E-005</v>
      </c>
    </row>
    <row r="28" customFormat="false" ht="15" hidden="false" customHeight="false" outlineLevel="0" collapsed="false">
      <c r="A28" s="1" t="s">
        <v>3608</v>
      </c>
      <c r="B28" s="1" t="n">
        <v>6.327737016</v>
      </c>
      <c r="C28" s="1" t="n">
        <v>0.001127961</v>
      </c>
    </row>
    <row r="29" customFormat="false" ht="15" hidden="false" customHeight="false" outlineLevel="0" collapsed="false">
      <c r="A29" s="1" t="s">
        <v>3609</v>
      </c>
      <c r="B29" s="1" t="n">
        <v>6.199297561</v>
      </c>
      <c r="C29" s="1" t="n">
        <v>0.000287708</v>
      </c>
    </row>
    <row r="30" customFormat="false" ht="15" hidden="false" customHeight="false" outlineLevel="0" collapsed="false">
      <c r="A30" s="1" t="s">
        <v>3610</v>
      </c>
      <c r="B30" s="1" t="n">
        <v>6.07437519</v>
      </c>
      <c r="C30" s="4" t="n">
        <v>7.2E-005</v>
      </c>
    </row>
    <row r="31" customFormat="false" ht="15" hidden="false" customHeight="false" outlineLevel="0" collapsed="false">
      <c r="A31" s="1" t="s">
        <v>3611</v>
      </c>
      <c r="B31" s="1" t="n">
        <v>6.043836032</v>
      </c>
      <c r="C31" s="1" t="n">
        <v>0.000623689</v>
      </c>
    </row>
    <row r="32" customFormat="false" ht="15" hidden="false" customHeight="false" outlineLevel="0" collapsed="false">
      <c r="A32" s="1" t="s">
        <v>3612</v>
      </c>
      <c r="B32" s="1" t="n">
        <v>6.032561853</v>
      </c>
      <c r="C32" s="1" t="n">
        <v>0.000279173</v>
      </c>
    </row>
    <row r="33" customFormat="false" ht="15" hidden="false" customHeight="false" outlineLevel="0" collapsed="false">
      <c r="A33" s="1" t="s">
        <v>3613</v>
      </c>
      <c r="B33" s="1" t="n">
        <v>5.946012642</v>
      </c>
      <c r="C33" s="1" t="n">
        <v>0.000356746</v>
      </c>
    </row>
    <row r="34" customFormat="false" ht="15" hidden="false" customHeight="false" outlineLevel="0" collapsed="false">
      <c r="A34" s="1" t="s">
        <v>3614</v>
      </c>
      <c r="B34" s="1" t="n">
        <v>5.944426167</v>
      </c>
      <c r="C34" s="1" t="n">
        <v>0.000356746</v>
      </c>
    </row>
    <row r="35" customFormat="false" ht="15" hidden="false" customHeight="false" outlineLevel="0" collapsed="false">
      <c r="A35" s="1" t="s">
        <v>3615</v>
      </c>
      <c r="B35" s="1" t="n">
        <v>5.895050961</v>
      </c>
      <c r="C35" s="1" t="n">
        <v>0.001087844</v>
      </c>
    </row>
    <row r="36" customFormat="false" ht="15" hidden="false" customHeight="false" outlineLevel="0" collapsed="false">
      <c r="A36" s="1" t="s">
        <v>3616</v>
      </c>
      <c r="B36" s="1" t="n">
        <v>5.872122965</v>
      </c>
      <c r="C36" s="4" t="n">
        <v>7.97E-005</v>
      </c>
    </row>
    <row r="37" customFormat="false" ht="15" hidden="false" customHeight="false" outlineLevel="0" collapsed="false">
      <c r="A37" s="1" t="s">
        <v>3617</v>
      </c>
      <c r="B37" s="1" t="n">
        <v>5.797015334</v>
      </c>
      <c r="C37" s="1" t="n">
        <v>0.000332685</v>
      </c>
    </row>
    <row r="38" customFormat="false" ht="15" hidden="false" customHeight="false" outlineLevel="0" collapsed="false">
      <c r="A38" s="1" t="s">
        <v>3618</v>
      </c>
      <c r="B38" s="1" t="n">
        <v>5.793703336</v>
      </c>
      <c r="C38" s="1" t="n">
        <v>0.000930598</v>
      </c>
    </row>
    <row r="39" customFormat="false" ht="15" hidden="false" customHeight="false" outlineLevel="0" collapsed="false">
      <c r="A39" s="1" t="s">
        <v>3619</v>
      </c>
      <c r="B39" s="1" t="n">
        <v>5.771490161</v>
      </c>
      <c r="C39" s="4" t="n">
        <v>1.1E-012</v>
      </c>
    </row>
    <row r="40" customFormat="false" ht="15" hidden="false" customHeight="false" outlineLevel="0" collapsed="false">
      <c r="A40" s="1" t="s">
        <v>3620</v>
      </c>
      <c r="B40" s="1" t="n">
        <v>5.681438466</v>
      </c>
      <c r="C40" s="1" t="n">
        <v>0.000420542</v>
      </c>
    </row>
    <row r="41" customFormat="false" ht="15" hidden="false" customHeight="false" outlineLevel="0" collapsed="false">
      <c r="A41" s="1" t="s">
        <v>3621</v>
      </c>
      <c r="B41" s="1" t="n">
        <v>5.472134159</v>
      </c>
      <c r="C41" s="1" t="n">
        <v>0.000450692</v>
      </c>
    </row>
    <row r="42" customFormat="false" ht="15" hidden="false" customHeight="false" outlineLevel="0" collapsed="false">
      <c r="A42" s="1" t="s">
        <v>3622</v>
      </c>
      <c r="B42" s="1" t="n">
        <v>5.409531602</v>
      </c>
      <c r="C42" s="1" t="n">
        <v>0.002813586</v>
      </c>
    </row>
    <row r="43" customFormat="false" ht="15" hidden="false" customHeight="false" outlineLevel="0" collapsed="false">
      <c r="A43" s="1" t="s">
        <v>3623</v>
      </c>
      <c r="B43" s="1" t="n">
        <v>5.283773548</v>
      </c>
      <c r="C43" s="1" t="n">
        <v>0.001380082</v>
      </c>
    </row>
    <row r="44" customFormat="false" ht="15" hidden="false" customHeight="false" outlineLevel="0" collapsed="false">
      <c r="A44" s="1" t="s">
        <v>3624</v>
      </c>
      <c r="B44" s="1" t="n">
        <v>5.275412426</v>
      </c>
      <c r="C44" s="4" t="n">
        <v>7.25E-061</v>
      </c>
    </row>
    <row r="45" customFormat="false" ht="15" hidden="false" customHeight="false" outlineLevel="0" collapsed="false">
      <c r="A45" s="1" t="s">
        <v>3625</v>
      </c>
      <c r="B45" s="1" t="n">
        <v>5.257480294</v>
      </c>
      <c r="C45" s="1" t="n">
        <v>0.000882815</v>
      </c>
    </row>
    <row r="46" customFormat="false" ht="15" hidden="false" customHeight="false" outlineLevel="0" collapsed="false">
      <c r="A46" s="1" t="s">
        <v>3626</v>
      </c>
      <c r="B46" s="1" t="n">
        <v>5.100352585</v>
      </c>
      <c r="C46" s="4" t="n">
        <v>8.51E-015</v>
      </c>
    </row>
    <row r="47" customFormat="false" ht="15" hidden="false" customHeight="false" outlineLevel="0" collapsed="false">
      <c r="A47" s="1" t="s">
        <v>3627</v>
      </c>
      <c r="B47" s="1" t="n">
        <v>4.849750052</v>
      </c>
      <c r="C47" s="4" t="n">
        <v>6.27E-019</v>
      </c>
    </row>
    <row r="48" customFormat="false" ht="15" hidden="false" customHeight="false" outlineLevel="0" collapsed="false">
      <c r="A48" s="1" t="s">
        <v>3628</v>
      </c>
      <c r="B48" s="1" t="n">
        <v>4.799140589</v>
      </c>
      <c r="C48" s="1" t="n">
        <v>0.010292289</v>
      </c>
    </row>
    <row r="49" customFormat="false" ht="15" hidden="false" customHeight="false" outlineLevel="0" collapsed="false">
      <c r="A49" s="1" t="s">
        <v>3629</v>
      </c>
      <c r="B49" s="1" t="n">
        <v>4.652996186</v>
      </c>
      <c r="C49" s="1" t="n">
        <v>0.002221561</v>
      </c>
    </row>
    <row r="50" customFormat="false" ht="15" hidden="false" customHeight="false" outlineLevel="0" collapsed="false">
      <c r="A50" s="1" t="s">
        <v>3630</v>
      </c>
      <c r="B50" s="1" t="n">
        <v>4.603891469</v>
      </c>
      <c r="C50" s="1" t="n">
        <v>0.000181229</v>
      </c>
    </row>
    <row r="51" customFormat="false" ht="15" hidden="false" customHeight="false" outlineLevel="0" collapsed="false">
      <c r="A51" s="1" t="s">
        <v>3631</v>
      </c>
      <c r="B51" s="1" t="n">
        <v>4.524820602</v>
      </c>
      <c r="C51" s="4" t="n">
        <v>1.85E-007</v>
      </c>
    </row>
    <row r="52" customFormat="false" ht="15" hidden="false" customHeight="false" outlineLevel="0" collapsed="false">
      <c r="A52" s="1" t="s">
        <v>3632</v>
      </c>
      <c r="B52" s="1" t="n">
        <v>4.40435786</v>
      </c>
      <c r="C52" s="4" t="n">
        <v>3.36E-041</v>
      </c>
    </row>
    <row r="53" customFormat="false" ht="15" hidden="false" customHeight="false" outlineLevel="0" collapsed="false">
      <c r="A53" s="1" t="s">
        <v>3633</v>
      </c>
      <c r="B53" s="1" t="n">
        <v>4.326133429</v>
      </c>
      <c r="C53" s="4" t="n">
        <v>1.81E-005</v>
      </c>
    </row>
    <row r="54" customFormat="false" ht="15" hidden="false" customHeight="false" outlineLevel="0" collapsed="false">
      <c r="A54" s="1" t="s">
        <v>3634</v>
      </c>
      <c r="B54" s="1" t="n">
        <v>4.207956153</v>
      </c>
      <c r="C54" s="4" t="n">
        <v>5.66E-005</v>
      </c>
    </row>
    <row r="55" customFormat="false" ht="15" hidden="false" customHeight="false" outlineLevel="0" collapsed="false">
      <c r="A55" s="1" t="s">
        <v>3635</v>
      </c>
      <c r="B55" s="1" t="n">
        <v>3.98502655</v>
      </c>
      <c r="C55" s="4" t="n">
        <v>3.89E-005</v>
      </c>
    </row>
    <row r="56" customFormat="false" ht="15" hidden="false" customHeight="false" outlineLevel="0" collapsed="false">
      <c r="A56" s="1" t="s">
        <v>3636</v>
      </c>
      <c r="B56" s="1" t="n">
        <v>3.97718722</v>
      </c>
      <c r="C56" s="1" t="n">
        <v>0.001386915</v>
      </c>
    </row>
    <row r="57" customFormat="false" ht="15" hidden="false" customHeight="false" outlineLevel="0" collapsed="false">
      <c r="A57" s="1" t="s">
        <v>3637</v>
      </c>
      <c r="B57" s="1" t="n">
        <v>3.921989822</v>
      </c>
      <c r="C57" s="1" t="n">
        <v>0.006400815</v>
      </c>
    </row>
    <row r="58" customFormat="false" ht="15" hidden="false" customHeight="false" outlineLevel="0" collapsed="false">
      <c r="A58" s="1" t="s">
        <v>3638</v>
      </c>
      <c r="B58" s="1" t="n">
        <v>3.541120244</v>
      </c>
      <c r="C58" s="1" t="n">
        <v>0.001483318</v>
      </c>
    </row>
    <row r="59" customFormat="false" ht="15" hidden="false" customHeight="false" outlineLevel="0" collapsed="false">
      <c r="A59" s="1" t="s">
        <v>3639</v>
      </c>
      <c r="B59" s="1" t="n">
        <v>3.506107095</v>
      </c>
      <c r="C59" s="4" t="n">
        <v>6.24E-006</v>
      </c>
    </row>
    <row r="60" customFormat="false" ht="15" hidden="false" customHeight="false" outlineLevel="0" collapsed="false">
      <c r="A60" s="1" t="s">
        <v>3640</v>
      </c>
      <c r="B60" s="1" t="n">
        <v>3.128170759</v>
      </c>
      <c r="C60" s="4" t="n">
        <v>7.25E-061</v>
      </c>
    </row>
    <row r="61" customFormat="false" ht="15" hidden="false" customHeight="false" outlineLevel="0" collapsed="false">
      <c r="A61" s="1" t="s">
        <v>3641</v>
      </c>
      <c r="B61" s="1" t="n">
        <v>3.066036109</v>
      </c>
      <c r="C61" s="4" t="n">
        <v>4.84E-012</v>
      </c>
    </row>
    <row r="62" customFormat="false" ht="15" hidden="false" customHeight="false" outlineLevel="0" collapsed="false">
      <c r="A62" s="1" t="s">
        <v>3642</v>
      </c>
      <c r="B62" s="1" t="n">
        <v>2.881779669</v>
      </c>
      <c r="C62" s="4" t="n">
        <v>2.73E-005</v>
      </c>
    </row>
    <row r="63" customFormat="false" ht="15" hidden="false" customHeight="false" outlineLevel="0" collapsed="false">
      <c r="A63" s="1" t="s">
        <v>3643</v>
      </c>
      <c r="B63" s="1" t="n">
        <v>2.750049725</v>
      </c>
      <c r="C63" s="4" t="n">
        <v>1.59E-054</v>
      </c>
    </row>
    <row r="64" customFormat="false" ht="15" hidden="false" customHeight="false" outlineLevel="0" collapsed="false">
      <c r="A64" s="1" t="s">
        <v>3644</v>
      </c>
      <c r="B64" s="1" t="n">
        <v>2.615562442</v>
      </c>
      <c r="C64" s="4" t="n">
        <v>3.43E-009</v>
      </c>
    </row>
    <row r="65" customFormat="false" ht="15" hidden="false" customHeight="false" outlineLevel="0" collapsed="false">
      <c r="A65" s="1" t="s">
        <v>3645</v>
      </c>
      <c r="B65" s="1" t="n">
        <v>2.529958399</v>
      </c>
      <c r="C65" s="4" t="n">
        <v>2.77E-016</v>
      </c>
    </row>
    <row r="66" customFormat="false" ht="15" hidden="false" customHeight="false" outlineLevel="0" collapsed="false">
      <c r="A66" s="1" t="s">
        <v>3646</v>
      </c>
      <c r="B66" s="1" t="n">
        <v>2.273959607</v>
      </c>
      <c r="C66" s="4" t="n">
        <v>9.03E-005</v>
      </c>
    </row>
    <row r="67" customFormat="false" ht="15" hidden="false" customHeight="false" outlineLevel="0" collapsed="false">
      <c r="A67" s="1" t="s">
        <v>3647</v>
      </c>
      <c r="B67" s="1" t="n">
        <v>2.2613069</v>
      </c>
      <c r="C67" s="1" t="n">
        <v>0.00060616</v>
      </c>
    </row>
    <row r="68" customFormat="false" ht="15" hidden="false" customHeight="false" outlineLevel="0" collapsed="false">
      <c r="A68" s="1" t="s">
        <v>3648</v>
      </c>
      <c r="B68" s="1" t="n">
        <v>2.242757084</v>
      </c>
      <c r="C68" s="1" t="n">
        <v>0.001127961</v>
      </c>
    </row>
    <row r="69" customFormat="false" ht="15" hidden="false" customHeight="false" outlineLevel="0" collapsed="false">
      <c r="A69" s="1" t="s">
        <v>3649</v>
      </c>
      <c r="B69" s="1" t="n">
        <v>2.229685078</v>
      </c>
      <c r="C69" s="4" t="n">
        <v>3.66E-006</v>
      </c>
    </row>
    <row r="70" customFormat="false" ht="15" hidden="false" customHeight="false" outlineLevel="0" collapsed="false">
      <c r="A70" s="1" t="s">
        <v>3650</v>
      </c>
      <c r="B70" s="1" t="n">
        <v>2.222959082</v>
      </c>
      <c r="C70" s="4" t="n">
        <v>2.46E-018</v>
      </c>
    </row>
    <row r="71" customFormat="false" ht="15" hidden="false" customHeight="false" outlineLevel="0" collapsed="false">
      <c r="A71" s="1" t="s">
        <v>3651</v>
      </c>
      <c r="B71" s="1" t="n">
        <v>2.127392183</v>
      </c>
      <c r="C71" s="4" t="n">
        <v>8.98E-005</v>
      </c>
    </row>
    <row r="72" customFormat="false" ht="15" hidden="false" customHeight="false" outlineLevel="0" collapsed="false">
      <c r="A72" s="1" t="s">
        <v>3652</v>
      </c>
      <c r="B72" s="1" t="n">
        <v>2.125485916</v>
      </c>
      <c r="C72" s="4" t="n">
        <v>8.12E-013</v>
      </c>
    </row>
    <row r="73" customFormat="false" ht="15" hidden="false" customHeight="false" outlineLevel="0" collapsed="false">
      <c r="A73" s="1" t="s">
        <v>3653</v>
      </c>
      <c r="B73" s="1" t="n">
        <v>2.055298021</v>
      </c>
      <c r="C73" s="4" t="n">
        <v>4.85E-005</v>
      </c>
    </row>
    <row r="74" customFormat="false" ht="15" hidden="false" customHeight="false" outlineLevel="0" collapsed="false">
      <c r="A74" s="1" t="s">
        <v>3654</v>
      </c>
      <c r="B74" s="1" t="n">
        <v>2.010072234</v>
      </c>
      <c r="C74" s="4" t="n">
        <v>1.17E-005</v>
      </c>
    </row>
    <row r="75" customFormat="false" ht="15" hidden="false" customHeight="false" outlineLevel="0" collapsed="false">
      <c r="A75" s="1" t="s">
        <v>3655</v>
      </c>
      <c r="B75" s="1" t="n">
        <v>1.97880172</v>
      </c>
      <c r="C75" s="4" t="n">
        <v>7.57E-005</v>
      </c>
    </row>
    <row r="76" customFormat="false" ht="15" hidden="false" customHeight="false" outlineLevel="0" collapsed="false">
      <c r="A76" s="1" t="s">
        <v>3656</v>
      </c>
      <c r="B76" s="1" t="n">
        <v>1.935098152</v>
      </c>
      <c r="C76" s="4" t="n">
        <v>3.58E-008</v>
      </c>
    </row>
    <row r="77" customFormat="false" ht="15" hidden="false" customHeight="false" outlineLevel="0" collapsed="false">
      <c r="A77" s="1" t="s">
        <v>3657</v>
      </c>
      <c r="B77" s="1" t="n">
        <v>1.926931571</v>
      </c>
      <c r="C77" s="4" t="n">
        <v>4.54E-006</v>
      </c>
    </row>
    <row r="78" customFormat="false" ht="15" hidden="false" customHeight="false" outlineLevel="0" collapsed="false">
      <c r="A78" s="1" t="s">
        <v>3658</v>
      </c>
      <c r="B78" s="1" t="n">
        <v>1.919265667</v>
      </c>
      <c r="C78" s="4" t="n">
        <v>6.86E-038</v>
      </c>
    </row>
    <row r="79" customFormat="false" ht="15" hidden="false" customHeight="false" outlineLevel="0" collapsed="false">
      <c r="A79" s="1" t="s">
        <v>3659</v>
      </c>
      <c r="B79" s="1" t="n">
        <v>1.816638359</v>
      </c>
      <c r="C79" s="4" t="n">
        <v>1.24E-013</v>
      </c>
    </row>
    <row r="80" customFormat="false" ht="15" hidden="false" customHeight="false" outlineLevel="0" collapsed="false">
      <c r="A80" s="1" t="s">
        <v>3660</v>
      </c>
      <c r="B80" s="1" t="n">
        <v>1.782780688</v>
      </c>
      <c r="C80" s="4" t="n">
        <v>2.64E-011</v>
      </c>
    </row>
    <row r="81" customFormat="false" ht="15" hidden="false" customHeight="false" outlineLevel="0" collapsed="false">
      <c r="A81" s="1" t="s">
        <v>3661</v>
      </c>
      <c r="B81" s="1" t="n">
        <v>1.753674284</v>
      </c>
      <c r="C81" s="4" t="n">
        <v>7.37E-006</v>
      </c>
    </row>
    <row r="82" customFormat="false" ht="15" hidden="false" customHeight="false" outlineLevel="0" collapsed="false">
      <c r="A82" s="1" t="s">
        <v>3662</v>
      </c>
      <c r="B82" s="1" t="n">
        <v>1.747527786</v>
      </c>
      <c r="C82" s="4" t="n">
        <v>1.08E-012</v>
      </c>
    </row>
    <row r="83" customFormat="false" ht="15" hidden="false" customHeight="false" outlineLevel="0" collapsed="false">
      <c r="A83" s="1" t="s">
        <v>3663</v>
      </c>
      <c r="B83" s="1" t="n">
        <v>1.745047093</v>
      </c>
      <c r="C83" s="4" t="n">
        <v>4.18E-012</v>
      </c>
    </row>
    <row r="84" customFormat="false" ht="15" hidden="false" customHeight="false" outlineLevel="0" collapsed="false">
      <c r="A84" s="1" t="s">
        <v>3664</v>
      </c>
      <c r="B84" s="1" t="n">
        <v>1.722153945</v>
      </c>
      <c r="C84" s="4" t="n">
        <v>8.2E-011</v>
      </c>
    </row>
    <row r="85" customFormat="false" ht="15" hidden="false" customHeight="false" outlineLevel="0" collapsed="false">
      <c r="A85" s="1" t="s">
        <v>3665</v>
      </c>
      <c r="B85" s="1" t="n">
        <v>1.707442527</v>
      </c>
      <c r="C85" s="4" t="n">
        <v>3.59E-030</v>
      </c>
    </row>
    <row r="86" customFormat="false" ht="15" hidden="false" customHeight="false" outlineLevel="0" collapsed="false">
      <c r="A86" s="1" t="s">
        <v>3666</v>
      </c>
      <c r="B86" s="1" t="n">
        <v>1.686492812</v>
      </c>
      <c r="C86" s="4" t="n">
        <v>1.06E-005</v>
      </c>
    </row>
    <row r="87" customFormat="false" ht="15" hidden="false" customHeight="false" outlineLevel="0" collapsed="false">
      <c r="A87" s="1" t="s">
        <v>3667</v>
      </c>
      <c r="B87" s="1" t="n">
        <v>1.680519133</v>
      </c>
      <c r="C87" s="4" t="n">
        <v>1.91E-005</v>
      </c>
    </row>
    <row r="88" customFormat="false" ht="15" hidden="false" customHeight="false" outlineLevel="0" collapsed="false">
      <c r="A88" s="1" t="s">
        <v>3668</v>
      </c>
      <c r="B88" s="1" t="n">
        <v>1.647572619</v>
      </c>
      <c r="C88" s="4" t="n">
        <v>1.25E-011</v>
      </c>
    </row>
    <row r="89" customFormat="false" ht="15" hidden="false" customHeight="false" outlineLevel="0" collapsed="false">
      <c r="A89" s="1" t="s">
        <v>3669</v>
      </c>
      <c r="B89" s="1" t="n">
        <v>1.635902045</v>
      </c>
      <c r="C89" s="4" t="n">
        <v>2.51E-011</v>
      </c>
    </row>
    <row r="90" customFormat="false" ht="15" hidden="false" customHeight="false" outlineLevel="0" collapsed="false">
      <c r="A90" s="1" t="s">
        <v>3670</v>
      </c>
      <c r="B90" s="1" t="n">
        <v>1.622331385</v>
      </c>
      <c r="C90" s="4" t="n">
        <v>1.87E-022</v>
      </c>
    </row>
    <row r="91" customFormat="false" ht="15" hidden="false" customHeight="false" outlineLevel="0" collapsed="false">
      <c r="A91" s="1" t="s">
        <v>3671</v>
      </c>
      <c r="B91" s="1" t="n">
        <v>1.597372319</v>
      </c>
      <c r="C91" s="4" t="n">
        <v>8.33E-005</v>
      </c>
    </row>
    <row r="92" customFormat="false" ht="15" hidden="false" customHeight="false" outlineLevel="0" collapsed="false">
      <c r="A92" s="1" t="s">
        <v>3672</v>
      </c>
      <c r="B92" s="1" t="n">
        <v>1.569306349</v>
      </c>
      <c r="C92" s="1" t="n">
        <v>0.00143305</v>
      </c>
    </row>
    <row r="93" customFormat="false" ht="15" hidden="false" customHeight="false" outlineLevel="0" collapsed="false">
      <c r="A93" s="1" t="s">
        <v>3673</v>
      </c>
      <c r="B93" s="1" t="n">
        <v>1.465925879</v>
      </c>
      <c r="C93" s="1" t="n">
        <v>0.000482284</v>
      </c>
    </row>
    <row r="94" customFormat="false" ht="15" hidden="false" customHeight="false" outlineLevel="0" collapsed="false">
      <c r="A94" s="1" t="s">
        <v>3674</v>
      </c>
      <c r="B94" s="1" t="n">
        <v>1.459023076</v>
      </c>
      <c r="C94" s="1" t="n">
        <v>0.003061504</v>
      </c>
    </row>
    <row r="95" customFormat="false" ht="15" hidden="false" customHeight="false" outlineLevel="0" collapsed="false">
      <c r="A95" s="1" t="s">
        <v>3675</v>
      </c>
      <c r="B95" s="1" t="n">
        <v>1.435046407</v>
      </c>
      <c r="C95" s="1" t="n">
        <v>0.00185246</v>
      </c>
    </row>
    <row r="96" customFormat="false" ht="15" hidden="false" customHeight="false" outlineLevel="0" collapsed="false">
      <c r="A96" s="1" t="s">
        <v>3676</v>
      </c>
      <c r="B96" s="1" t="n">
        <v>1.403902681</v>
      </c>
      <c r="C96" s="1" t="n">
        <v>0.006197307</v>
      </c>
    </row>
    <row r="97" customFormat="false" ht="15" hidden="false" customHeight="false" outlineLevel="0" collapsed="false">
      <c r="A97" s="1" t="s">
        <v>3677</v>
      </c>
      <c r="B97" s="1" t="n">
        <v>1.394514477</v>
      </c>
      <c r="C97" s="4" t="n">
        <v>4.65E-010</v>
      </c>
    </row>
    <row r="98" customFormat="false" ht="15" hidden="false" customHeight="false" outlineLevel="0" collapsed="false">
      <c r="A98" s="1" t="s">
        <v>3678</v>
      </c>
      <c r="B98" s="1" t="n">
        <v>1.378712049</v>
      </c>
      <c r="C98" s="4" t="n">
        <v>1.56E-005</v>
      </c>
    </row>
    <row r="99" customFormat="false" ht="15" hidden="false" customHeight="false" outlineLevel="0" collapsed="false">
      <c r="A99" s="1" t="s">
        <v>3679</v>
      </c>
      <c r="B99" s="1" t="n">
        <v>1.351683831</v>
      </c>
      <c r="C99" s="4" t="n">
        <v>5.68E-023</v>
      </c>
    </row>
    <row r="100" customFormat="false" ht="15" hidden="false" customHeight="false" outlineLevel="0" collapsed="false">
      <c r="A100" s="1" t="s">
        <v>3680</v>
      </c>
      <c r="B100" s="1" t="n">
        <v>1.294398989</v>
      </c>
      <c r="C100" s="4" t="n">
        <v>1.73E-008</v>
      </c>
    </row>
    <row r="101" customFormat="false" ht="15" hidden="false" customHeight="false" outlineLevel="0" collapsed="false">
      <c r="A101" s="1" t="s">
        <v>3681</v>
      </c>
      <c r="B101" s="1" t="n">
        <v>1.289792386</v>
      </c>
      <c r="C101" s="1" t="n">
        <v>0.001847434</v>
      </c>
    </row>
    <row r="102" customFormat="false" ht="15" hidden="false" customHeight="false" outlineLevel="0" collapsed="false">
      <c r="A102" s="1" t="s">
        <v>3682</v>
      </c>
      <c r="B102" s="1" t="n">
        <v>1.262711673</v>
      </c>
      <c r="C102" s="1" t="n">
        <v>0.005177747</v>
      </c>
    </row>
    <row r="103" customFormat="false" ht="15" hidden="false" customHeight="false" outlineLevel="0" collapsed="false">
      <c r="A103" s="1" t="s">
        <v>3683</v>
      </c>
      <c r="B103" s="1" t="n">
        <v>1.213890523</v>
      </c>
      <c r="C103" s="4" t="n">
        <v>5.76E-018</v>
      </c>
    </row>
    <row r="104" customFormat="false" ht="15" hidden="false" customHeight="false" outlineLevel="0" collapsed="false">
      <c r="A104" s="1" t="s">
        <v>3684</v>
      </c>
      <c r="B104" s="1" t="n">
        <v>1.157796681</v>
      </c>
      <c r="C104" s="1" t="n">
        <v>0.017493445</v>
      </c>
    </row>
    <row r="105" customFormat="false" ht="15" hidden="false" customHeight="false" outlineLevel="0" collapsed="false">
      <c r="A105" s="1" t="s">
        <v>3685</v>
      </c>
      <c r="B105" s="1" t="n">
        <v>1.150075404</v>
      </c>
      <c r="C105" s="1" t="n">
        <v>0.000436763</v>
      </c>
    </row>
    <row r="106" customFormat="false" ht="15" hidden="false" customHeight="false" outlineLevel="0" collapsed="false">
      <c r="A106" s="1" t="s">
        <v>3686</v>
      </c>
      <c r="B106" s="1" t="n">
        <v>1.054458141</v>
      </c>
      <c r="C106" s="4" t="n">
        <v>1.02E-014</v>
      </c>
    </row>
    <row r="107" customFormat="false" ht="15" hidden="false" customHeight="false" outlineLevel="0" collapsed="false">
      <c r="A107" s="1" t="s">
        <v>3687</v>
      </c>
      <c r="B107" s="1" t="n">
        <v>1.048200215</v>
      </c>
      <c r="C107" s="1" t="n">
        <v>0.000930598</v>
      </c>
    </row>
    <row r="108" customFormat="false" ht="15" hidden="false" customHeight="false" outlineLevel="0" collapsed="false">
      <c r="A108" s="1" t="s">
        <v>3688</v>
      </c>
      <c r="B108" s="1" t="n">
        <v>-1.004405725</v>
      </c>
      <c r="C108" s="4" t="n">
        <v>9.96E-005</v>
      </c>
    </row>
    <row r="109" customFormat="false" ht="15" hidden="false" customHeight="false" outlineLevel="0" collapsed="false">
      <c r="A109" s="1" t="s">
        <v>3689</v>
      </c>
      <c r="B109" s="1" t="n">
        <v>-1.004625531</v>
      </c>
      <c r="C109" s="4" t="n">
        <v>3.57E-006</v>
      </c>
    </row>
    <row r="110" customFormat="false" ht="15" hidden="false" customHeight="false" outlineLevel="0" collapsed="false">
      <c r="A110" s="1" t="s">
        <v>3690</v>
      </c>
      <c r="B110" s="1" t="n">
        <v>-1.008607754</v>
      </c>
      <c r="C110" s="4" t="n">
        <v>6.78E-012</v>
      </c>
    </row>
    <row r="111" customFormat="false" ht="15" hidden="false" customHeight="false" outlineLevel="0" collapsed="false">
      <c r="A111" s="1" t="s">
        <v>3691</v>
      </c>
      <c r="B111" s="1" t="n">
        <v>-1.009989111</v>
      </c>
      <c r="C111" s="1" t="n">
        <v>0.000930598</v>
      </c>
    </row>
    <row r="112" customFormat="false" ht="15" hidden="false" customHeight="false" outlineLevel="0" collapsed="false">
      <c r="A112" s="1" t="s">
        <v>3692</v>
      </c>
      <c r="B112" s="1" t="n">
        <v>-1.025306601</v>
      </c>
      <c r="C112" s="4" t="n">
        <v>4.06E-011</v>
      </c>
    </row>
    <row r="113" customFormat="false" ht="15" hidden="false" customHeight="false" outlineLevel="0" collapsed="false">
      <c r="A113" s="1" t="s">
        <v>3693</v>
      </c>
      <c r="B113" s="1" t="n">
        <v>-1.025819073</v>
      </c>
      <c r="C113" s="1" t="n">
        <v>0.000451674</v>
      </c>
    </row>
    <row r="114" customFormat="false" ht="15" hidden="false" customHeight="false" outlineLevel="0" collapsed="false">
      <c r="A114" s="1" t="s">
        <v>3694</v>
      </c>
      <c r="B114" s="1" t="n">
        <v>-1.051773259</v>
      </c>
      <c r="C114" s="4" t="n">
        <v>1.21E-006</v>
      </c>
    </row>
    <row r="115" customFormat="false" ht="15" hidden="false" customHeight="false" outlineLevel="0" collapsed="false">
      <c r="A115" s="1" t="s">
        <v>3695</v>
      </c>
      <c r="B115" s="1" t="n">
        <v>-1.0540753</v>
      </c>
      <c r="C115" s="1" t="n">
        <v>0.001324241</v>
      </c>
    </row>
    <row r="116" customFormat="false" ht="15" hidden="false" customHeight="false" outlineLevel="0" collapsed="false">
      <c r="A116" s="1" t="s">
        <v>3696</v>
      </c>
      <c r="B116" s="1" t="n">
        <v>-1.054827289</v>
      </c>
      <c r="C116" s="1" t="n">
        <v>0.003047284</v>
      </c>
    </row>
    <row r="117" customFormat="false" ht="15" hidden="false" customHeight="false" outlineLevel="0" collapsed="false">
      <c r="A117" s="1" t="s">
        <v>3697</v>
      </c>
      <c r="B117" s="1" t="n">
        <v>-1.056343266</v>
      </c>
      <c r="C117" s="4" t="n">
        <v>1.2E-012</v>
      </c>
    </row>
    <row r="118" customFormat="false" ht="15" hidden="false" customHeight="false" outlineLevel="0" collapsed="false">
      <c r="A118" s="1" t="s">
        <v>3698</v>
      </c>
      <c r="B118" s="1" t="n">
        <v>-1.056732795</v>
      </c>
      <c r="C118" s="4" t="n">
        <v>6.5E-006</v>
      </c>
    </row>
    <row r="119" customFormat="false" ht="15" hidden="false" customHeight="false" outlineLevel="0" collapsed="false">
      <c r="A119" s="1" t="s">
        <v>3699</v>
      </c>
      <c r="B119" s="1" t="n">
        <v>-1.058022061</v>
      </c>
      <c r="C119" s="4" t="n">
        <v>3.77E-005</v>
      </c>
    </row>
    <row r="120" customFormat="false" ht="15" hidden="false" customHeight="false" outlineLevel="0" collapsed="false">
      <c r="A120" s="1" t="s">
        <v>3700</v>
      </c>
      <c r="B120" s="1" t="n">
        <v>-1.083583572</v>
      </c>
      <c r="C120" s="4" t="n">
        <v>5.01E-013</v>
      </c>
    </row>
    <row r="121" customFormat="false" ht="15" hidden="false" customHeight="false" outlineLevel="0" collapsed="false">
      <c r="A121" s="1" t="s">
        <v>3701</v>
      </c>
      <c r="B121" s="1" t="n">
        <v>-1.084219517</v>
      </c>
      <c r="C121" s="4" t="n">
        <v>8.6E-013</v>
      </c>
    </row>
    <row r="122" customFormat="false" ht="15" hidden="false" customHeight="false" outlineLevel="0" collapsed="false">
      <c r="A122" s="1" t="s">
        <v>3702</v>
      </c>
      <c r="B122" s="1" t="n">
        <v>-1.084496936</v>
      </c>
      <c r="C122" s="4" t="n">
        <v>1.24E-013</v>
      </c>
    </row>
    <row r="123" customFormat="false" ht="15" hidden="false" customHeight="false" outlineLevel="0" collapsed="false">
      <c r="A123" s="1" t="s">
        <v>3703</v>
      </c>
      <c r="B123" s="1" t="n">
        <v>-1.084658115</v>
      </c>
      <c r="C123" s="4" t="n">
        <v>1.55E-008</v>
      </c>
    </row>
    <row r="124" customFormat="false" ht="15" hidden="false" customHeight="false" outlineLevel="0" collapsed="false">
      <c r="A124" s="1" t="s">
        <v>3704</v>
      </c>
      <c r="B124" s="1" t="n">
        <v>-1.09345312</v>
      </c>
      <c r="C124" s="4" t="n">
        <v>1.52E-007</v>
      </c>
    </row>
    <row r="125" customFormat="false" ht="15" hidden="false" customHeight="false" outlineLevel="0" collapsed="false">
      <c r="A125" s="1" t="s">
        <v>3705</v>
      </c>
      <c r="B125" s="1" t="n">
        <v>-1.102010264</v>
      </c>
      <c r="C125" s="1" t="n">
        <v>0.006166105</v>
      </c>
    </row>
    <row r="126" customFormat="false" ht="15" hidden="false" customHeight="false" outlineLevel="0" collapsed="false">
      <c r="A126" s="1" t="s">
        <v>3706</v>
      </c>
      <c r="B126" s="1" t="n">
        <v>-1.104664332</v>
      </c>
      <c r="C126" s="4" t="n">
        <v>2.22E-005</v>
      </c>
    </row>
    <row r="127" customFormat="false" ht="15" hidden="false" customHeight="false" outlineLevel="0" collapsed="false">
      <c r="A127" s="1" t="s">
        <v>3707</v>
      </c>
      <c r="B127" s="1" t="n">
        <v>-1.107818287</v>
      </c>
      <c r="C127" s="4" t="n">
        <v>1.53E-009</v>
      </c>
    </row>
    <row r="128" customFormat="false" ht="15" hidden="false" customHeight="false" outlineLevel="0" collapsed="false">
      <c r="A128" s="1" t="s">
        <v>3708</v>
      </c>
      <c r="B128" s="1" t="n">
        <v>-1.114156434</v>
      </c>
      <c r="C128" s="4" t="n">
        <v>1.15E-012</v>
      </c>
    </row>
    <row r="129" customFormat="false" ht="15" hidden="false" customHeight="false" outlineLevel="0" collapsed="false">
      <c r="A129" s="1" t="s">
        <v>3709</v>
      </c>
      <c r="B129" s="1" t="n">
        <v>-1.117401676</v>
      </c>
      <c r="C129" s="4" t="n">
        <v>3.35E-005</v>
      </c>
    </row>
    <row r="130" customFormat="false" ht="15" hidden="false" customHeight="false" outlineLevel="0" collapsed="false">
      <c r="A130" s="1" t="s">
        <v>3710</v>
      </c>
      <c r="B130" s="1" t="n">
        <v>-1.12087655</v>
      </c>
      <c r="C130" s="4" t="n">
        <v>8.2E-008</v>
      </c>
    </row>
    <row r="131" customFormat="false" ht="15" hidden="false" customHeight="false" outlineLevel="0" collapsed="false">
      <c r="A131" s="1" t="s">
        <v>3711</v>
      </c>
      <c r="B131" s="1" t="n">
        <v>-1.122969021</v>
      </c>
      <c r="C131" s="4" t="n">
        <v>1.45E-012</v>
      </c>
    </row>
    <row r="132" customFormat="false" ht="15" hidden="false" customHeight="false" outlineLevel="0" collapsed="false">
      <c r="A132" s="1" t="s">
        <v>3712</v>
      </c>
      <c r="B132" s="1" t="n">
        <v>-1.132121167</v>
      </c>
      <c r="C132" s="1" t="n">
        <v>0.01217272</v>
      </c>
    </row>
    <row r="133" customFormat="false" ht="15" hidden="false" customHeight="false" outlineLevel="0" collapsed="false">
      <c r="A133" s="1" t="s">
        <v>3713</v>
      </c>
      <c r="B133" s="1" t="n">
        <v>-1.13451489</v>
      </c>
      <c r="C133" s="4" t="n">
        <v>2.35E-009</v>
      </c>
    </row>
    <row r="134" customFormat="false" ht="15" hidden="false" customHeight="false" outlineLevel="0" collapsed="false">
      <c r="A134" s="1" t="s">
        <v>3714</v>
      </c>
      <c r="B134" s="1" t="n">
        <v>-1.134604697</v>
      </c>
      <c r="C134" s="1" t="n">
        <v>0.000292319</v>
      </c>
    </row>
    <row r="135" customFormat="false" ht="15" hidden="false" customHeight="false" outlineLevel="0" collapsed="false">
      <c r="A135" s="1" t="s">
        <v>3715</v>
      </c>
      <c r="B135" s="1" t="n">
        <v>-1.154501771</v>
      </c>
      <c r="C135" s="4" t="n">
        <v>1.96E-007</v>
      </c>
    </row>
    <row r="136" customFormat="false" ht="15" hidden="false" customHeight="false" outlineLevel="0" collapsed="false">
      <c r="A136" s="1" t="s">
        <v>3716</v>
      </c>
      <c r="B136" s="1" t="n">
        <v>-1.167580322</v>
      </c>
      <c r="C136" s="4" t="n">
        <v>5.54E-009</v>
      </c>
    </row>
    <row r="137" customFormat="false" ht="15" hidden="false" customHeight="false" outlineLevel="0" collapsed="false">
      <c r="A137" s="1" t="s">
        <v>3717</v>
      </c>
      <c r="B137" s="1" t="n">
        <v>-1.168872838</v>
      </c>
      <c r="C137" s="1" t="n">
        <v>0.000168982</v>
      </c>
    </row>
    <row r="138" customFormat="false" ht="15" hidden="false" customHeight="false" outlineLevel="0" collapsed="false">
      <c r="A138" s="1" t="s">
        <v>3718</v>
      </c>
      <c r="B138" s="1" t="n">
        <v>-1.171921628</v>
      </c>
      <c r="C138" s="4" t="n">
        <v>5.89E-006</v>
      </c>
    </row>
    <row r="139" customFormat="false" ht="15" hidden="false" customHeight="false" outlineLevel="0" collapsed="false">
      <c r="A139" s="1" t="s">
        <v>3719</v>
      </c>
      <c r="B139" s="1" t="n">
        <v>-1.172642395</v>
      </c>
      <c r="C139" s="4" t="n">
        <v>3.7E-009</v>
      </c>
    </row>
    <row r="140" customFormat="false" ht="15" hidden="false" customHeight="false" outlineLevel="0" collapsed="false">
      <c r="A140" s="1" t="s">
        <v>3720</v>
      </c>
      <c r="B140" s="1" t="n">
        <v>-1.177793893</v>
      </c>
      <c r="C140" s="4" t="n">
        <v>4.35E-010</v>
      </c>
    </row>
    <row r="141" customFormat="false" ht="15" hidden="false" customHeight="false" outlineLevel="0" collapsed="false">
      <c r="A141" s="1" t="s">
        <v>3721</v>
      </c>
      <c r="B141" s="1" t="n">
        <v>-1.178168678</v>
      </c>
      <c r="C141" s="4" t="n">
        <v>4.2E-013</v>
      </c>
    </row>
    <row r="142" customFormat="false" ht="15" hidden="false" customHeight="false" outlineLevel="0" collapsed="false">
      <c r="A142" s="1" t="s">
        <v>3722</v>
      </c>
      <c r="B142" s="1" t="n">
        <v>-1.198685516</v>
      </c>
      <c r="C142" s="4" t="n">
        <v>2.37E-009</v>
      </c>
    </row>
    <row r="143" customFormat="false" ht="15" hidden="false" customHeight="false" outlineLevel="0" collapsed="false">
      <c r="A143" s="1" t="s">
        <v>3723</v>
      </c>
      <c r="B143" s="1" t="n">
        <v>-1.23576203</v>
      </c>
      <c r="C143" s="4" t="n">
        <v>7.69E-005</v>
      </c>
    </row>
    <row r="144" customFormat="false" ht="15" hidden="false" customHeight="false" outlineLevel="0" collapsed="false">
      <c r="A144" s="1" t="s">
        <v>3724</v>
      </c>
      <c r="B144" s="1" t="n">
        <v>-1.242097597</v>
      </c>
      <c r="C144" s="4" t="n">
        <v>7.9E-010</v>
      </c>
    </row>
    <row r="145" customFormat="false" ht="15" hidden="false" customHeight="false" outlineLevel="0" collapsed="false">
      <c r="A145" s="1" t="s">
        <v>3725</v>
      </c>
      <c r="B145" s="1" t="n">
        <v>-1.24373295</v>
      </c>
      <c r="C145" s="4" t="n">
        <v>1.3E-006</v>
      </c>
    </row>
    <row r="146" customFormat="false" ht="15" hidden="false" customHeight="false" outlineLevel="0" collapsed="false">
      <c r="A146" s="1" t="s">
        <v>3726</v>
      </c>
      <c r="B146" s="1" t="n">
        <v>-1.244046051</v>
      </c>
      <c r="C146" s="1" t="n">
        <v>0.001683667</v>
      </c>
    </row>
    <row r="147" customFormat="false" ht="15" hidden="false" customHeight="false" outlineLevel="0" collapsed="false">
      <c r="A147" s="1" t="s">
        <v>3727</v>
      </c>
      <c r="B147" s="1" t="n">
        <v>-1.247339712</v>
      </c>
      <c r="C147" s="1" t="n">
        <v>0.001136788</v>
      </c>
    </row>
    <row r="148" customFormat="false" ht="15" hidden="false" customHeight="false" outlineLevel="0" collapsed="false">
      <c r="A148" s="1" t="s">
        <v>3728</v>
      </c>
      <c r="B148" s="1" t="n">
        <v>-1.252059358</v>
      </c>
      <c r="C148" s="1" t="n">
        <v>0.041097982</v>
      </c>
    </row>
    <row r="149" customFormat="false" ht="15" hidden="false" customHeight="false" outlineLevel="0" collapsed="false">
      <c r="A149" s="1" t="s">
        <v>3729</v>
      </c>
      <c r="B149" s="1" t="n">
        <v>-1.273226119</v>
      </c>
      <c r="C149" s="4" t="n">
        <v>3.78E-005</v>
      </c>
    </row>
    <row r="150" customFormat="false" ht="15" hidden="false" customHeight="false" outlineLevel="0" collapsed="false">
      <c r="A150" s="1" t="s">
        <v>3730</v>
      </c>
      <c r="B150" s="1" t="n">
        <v>-1.287254202</v>
      </c>
      <c r="C150" s="4" t="n">
        <v>4.81E-010</v>
      </c>
    </row>
    <row r="151" customFormat="false" ht="15" hidden="false" customHeight="false" outlineLevel="0" collapsed="false">
      <c r="A151" s="1" t="s">
        <v>3731</v>
      </c>
      <c r="B151" s="1" t="n">
        <v>-1.288657614</v>
      </c>
      <c r="C151" s="4" t="n">
        <v>2.83E-005</v>
      </c>
    </row>
    <row r="152" customFormat="false" ht="15" hidden="false" customHeight="false" outlineLevel="0" collapsed="false">
      <c r="A152" s="1" t="s">
        <v>3732</v>
      </c>
      <c r="B152" s="1" t="n">
        <v>-1.298177312</v>
      </c>
      <c r="C152" s="4" t="n">
        <v>8.66E-015</v>
      </c>
    </row>
    <row r="153" customFormat="false" ht="15" hidden="false" customHeight="false" outlineLevel="0" collapsed="false">
      <c r="A153" s="1" t="s">
        <v>3733</v>
      </c>
      <c r="B153" s="1" t="n">
        <v>-1.306701101</v>
      </c>
      <c r="C153" s="1" t="n">
        <v>0.00022221</v>
      </c>
    </row>
    <row r="154" customFormat="false" ht="15" hidden="false" customHeight="false" outlineLevel="0" collapsed="false">
      <c r="A154" s="1" t="s">
        <v>3734</v>
      </c>
      <c r="B154" s="1" t="n">
        <v>-1.319598946</v>
      </c>
      <c r="C154" s="1" t="n">
        <v>0.008872621</v>
      </c>
    </row>
    <row r="155" customFormat="false" ht="15" hidden="false" customHeight="false" outlineLevel="0" collapsed="false">
      <c r="A155" s="1" t="s">
        <v>3735</v>
      </c>
      <c r="B155" s="1" t="n">
        <v>-1.321585151</v>
      </c>
      <c r="C155" s="4" t="n">
        <v>1.67E-007</v>
      </c>
    </row>
    <row r="156" customFormat="false" ht="15" hidden="false" customHeight="false" outlineLevel="0" collapsed="false">
      <c r="A156" s="1" t="s">
        <v>3736</v>
      </c>
      <c r="B156" s="1" t="n">
        <v>-1.334093604</v>
      </c>
      <c r="C156" s="4" t="n">
        <v>1.18E-019</v>
      </c>
    </row>
    <row r="157" customFormat="false" ht="15" hidden="false" customHeight="false" outlineLevel="0" collapsed="false">
      <c r="A157" s="1" t="s">
        <v>3737</v>
      </c>
      <c r="B157" s="1" t="n">
        <v>-1.342564371</v>
      </c>
      <c r="C157" s="1" t="n">
        <v>0.000623689</v>
      </c>
    </row>
    <row r="158" customFormat="false" ht="15" hidden="false" customHeight="false" outlineLevel="0" collapsed="false">
      <c r="A158" s="1" t="s">
        <v>3738</v>
      </c>
      <c r="B158" s="1" t="n">
        <v>-1.342611614</v>
      </c>
      <c r="C158" s="4" t="n">
        <v>8.82E-018</v>
      </c>
    </row>
    <row r="159" customFormat="false" ht="15" hidden="false" customHeight="false" outlineLevel="0" collapsed="false">
      <c r="A159" s="1" t="s">
        <v>3739</v>
      </c>
      <c r="B159" s="1" t="n">
        <v>-1.353470508</v>
      </c>
      <c r="C159" s="4" t="n">
        <v>9.64E-006</v>
      </c>
    </row>
    <row r="160" customFormat="false" ht="15" hidden="false" customHeight="false" outlineLevel="0" collapsed="false">
      <c r="A160" s="1" t="s">
        <v>3740</v>
      </c>
      <c r="B160" s="1" t="n">
        <v>-1.411007022</v>
      </c>
      <c r="C160" s="1" t="n">
        <v>0.005531795</v>
      </c>
    </row>
    <row r="161" customFormat="false" ht="15" hidden="false" customHeight="false" outlineLevel="0" collapsed="false">
      <c r="A161" s="1" t="s">
        <v>3741</v>
      </c>
      <c r="B161" s="1" t="n">
        <v>-1.430354348</v>
      </c>
      <c r="C161" s="4" t="n">
        <v>4.56E-005</v>
      </c>
    </row>
    <row r="162" customFormat="false" ht="15" hidden="false" customHeight="false" outlineLevel="0" collapsed="false">
      <c r="A162" s="1" t="s">
        <v>3742</v>
      </c>
      <c r="B162" s="1" t="n">
        <v>-1.445540049</v>
      </c>
      <c r="C162" s="4" t="n">
        <v>3.87E-005</v>
      </c>
    </row>
    <row r="163" customFormat="false" ht="15" hidden="false" customHeight="false" outlineLevel="0" collapsed="false">
      <c r="A163" s="1" t="s">
        <v>3743</v>
      </c>
      <c r="B163" s="1" t="n">
        <v>-1.476820603</v>
      </c>
      <c r="C163" s="4" t="n">
        <v>1.15E-014</v>
      </c>
    </row>
    <row r="164" customFormat="false" ht="15" hidden="false" customHeight="false" outlineLevel="0" collapsed="false">
      <c r="A164" s="1" t="s">
        <v>3744</v>
      </c>
      <c r="B164" s="1" t="n">
        <v>-1.484557914</v>
      </c>
      <c r="C164" s="4" t="n">
        <v>8.8E-014</v>
      </c>
    </row>
    <row r="165" customFormat="false" ht="15" hidden="false" customHeight="false" outlineLevel="0" collapsed="false">
      <c r="A165" s="1" t="s">
        <v>3745</v>
      </c>
      <c r="B165" s="1" t="n">
        <v>-1.50130106</v>
      </c>
      <c r="C165" s="4" t="n">
        <v>2.01E-009</v>
      </c>
    </row>
    <row r="166" customFormat="false" ht="15" hidden="false" customHeight="false" outlineLevel="0" collapsed="false">
      <c r="A166" s="1" t="s">
        <v>3746</v>
      </c>
      <c r="B166" s="1" t="n">
        <v>-1.503846785</v>
      </c>
      <c r="C166" s="4" t="n">
        <v>3.71E-010</v>
      </c>
    </row>
    <row r="167" customFormat="false" ht="15" hidden="false" customHeight="false" outlineLevel="0" collapsed="false">
      <c r="A167" s="1" t="s">
        <v>3747</v>
      </c>
      <c r="B167" s="1" t="n">
        <v>-1.575281981</v>
      </c>
      <c r="C167" s="4" t="n">
        <v>9.64E-006</v>
      </c>
    </row>
    <row r="168" customFormat="false" ht="15" hidden="false" customHeight="false" outlineLevel="0" collapsed="false">
      <c r="A168" s="1" t="s">
        <v>3748</v>
      </c>
      <c r="B168" s="1" t="n">
        <v>-1.645638723</v>
      </c>
      <c r="C168" s="4" t="n">
        <v>4.67E-005</v>
      </c>
    </row>
    <row r="169" customFormat="false" ht="15" hidden="false" customHeight="false" outlineLevel="0" collapsed="false">
      <c r="A169" s="1" t="s">
        <v>3749</v>
      </c>
      <c r="B169" s="1" t="n">
        <v>-1.657391842</v>
      </c>
      <c r="C169" s="1" t="n">
        <v>0.000580532</v>
      </c>
    </row>
    <row r="170" customFormat="false" ht="15" hidden="false" customHeight="false" outlineLevel="0" collapsed="false">
      <c r="A170" s="1" t="s">
        <v>3750</v>
      </c>
      <c r="B170" s="1" t="n">
        <v>-1.690211344</v>
      </c>
      <c r="C170" s="4" t="n">
        <v>3.29E-005</v>
      </c>
    </row>
    <row r="171" customFormat="false" ht="15" hidden="false" customHeight="false" outlineLevel="0" collapsed="false">
      <c r="A171" s="1" t="s">
        <v>3751</v>
      </c>
      <c r="B171" s="1" t="n">
        <v>-1.707013122</v>
      </c>
      <c r="C171" s="4" t="n">
        <v>7.55E-008</v>
      </c>
    </row>
    <row r="172" customFormat="false" ht="15" hidden="false" customHeight="false" outlineLevel="0" collapsed="false">
      <c r="A172" s="1" t="s">
        <v>3752</v>
      </c>
      <c r="B172" s="1" t="n">
        <v>-1.722074006</v>
      </c>
      <c r="C172" s="4" t="n">
        <v>1.6E-006</v>
      </c>
    </row>
    <row r="173" customFormat="false" ht="15" hidden="false" customHeight="false" outlineLevel="0" collapsed="false">
      <c r="A173" s="1" t="s">
        <v>3753</v>
      </c>
      <c r="B173" s="1" t="n">
        <v>-1.725044421</v>
      </c>
      <c r="C173" s="4" t="n">
        <v>1.81E-007</v>
      </c>
    </row>
    <row r="174" customFormat="false" ht="15" hidden="false" customHeight="false" outlineLevel="0" collapsed="false">
      <c r="A174" s="1" t="s">
        <v>3754</v>
      </c>
      <c r="B174" s="1" t="n">
        <v>-1.740145702</v>
      </c>
      <c r="C174" s="4" t="n">
        <v>3.95E-009</v>
      </c>
    </row>
    <row r="175" customFormat="false" ht="15" hidden="false" customHeight="false" outlineLevel="0" collapsed="false">
      <c r="A175" s="1" t="s">
        <v>3755</v>
      </c>
      <c r="B175" s="1" t="n">
        <v>-1.814562822</v>
      </c>
      <c r="C175" s="4" t="n">
        <v>2.39E-006</v>
      </c>
    </row>
    <row r="176" customFormat="false" ht="15" hidden="false" customHeight="false" outlineLevel="0" collapsed="false">
      <c r="A176" s="1" t="s">
        <v>3756</v>
      </c>
      <c r="B176" s="1" t="n">
        <v>-1.818909145</v>
      </c>
      <c r="C176" s="4" t="n">
        <v>7.69E-005</v>
      </c>
    </row>
    <row r="177" customFormat="false" ht="15" hidden="false" customHeight="false" outlineLevel="0" collapsed="false">
      <c r="A177" s="1" t="s">
        <v>3757</v>
      </c>
      <c r="B177" s="1" t="n">
        <v>-1.928294038</v>
      </c>
      <c r="C177" s="4" t="n">
        <v>3.48E-011</v>
      </c>
    </row>
    <row r="178" customFormat="false" ht="15" hidden="false" customHeight="false" outlineLevel="0" collapsed="false">
      <c r="A178" s="1" t="s">
        <v>3758</v>
      </c>
      <c r="B178" s="1" t="n">
        <v>-1.957041167</v>
      </c>
      <c r="C178" s="4" t="n">
        <v>4.81E-010</v>
      </c>
    </row>
    <row r="179" customFormat="false" ht="15" hidden="false" customHeight="false" outlineLevel="0" collapsed="false">
      <c r="A179" s="1" t="s">
        <v>3759</v>
      </c>
      <c r="B179" s="1" t="n">
        <v>-1.958988743</v>
      </c>
      <c r="C179" s="4" t="n">
        <v>2.15E-007</v>
      </c>
    </row>
    <row r="180" customFormat="false" ht="15" hidden="false" customHeight="false" outlineLevel="0" collapsed="false">
      <c r="A180" s="1" t="s">
        <v>3760</v>
      </c>
      <c r="B180" s="1" t="n">
        <v>-1.961235506</v>
      </c>
      <c r="C180" s="4" t="n">
        <v>1.15E-008</v>
      </c>
    </row>
    <row r="181" customFormat="false" ht="15" hidden="false" customHeight="false" outlineLevel="0" collapsed="false">
      <c r="A181" s="1" t="s">
        <v>3761</v>
      </c>
      <c r="B181" s="1" t="n">
        <v>-1.963274157</v>
      </c>
      <c r="C181" s="4" t="n">
        <v>1.31E-019</v>
      </c>
    </row>
    <row r="182" customFormat="false" ht="15" hidden="false" customHeight="false" outlineLevel="0" collapsed="false">
      <c r="A182" s="1" t="s">
        <v>3762</v>
      </c>
      <c r="B182" s="1" t="n">
        <v>-2.008037394</v>
      </c>
      <c r="C182" s="4" t="n">
        <v>5.85E-006</v>
      </c>
    </row>
    <row r="183" customFormat="false" ht="15" hidden="false" customHeight="false" outlineLevel="0" collapsed="false">
      <c r="A183" s="1" t="s">
        <v>3763</v>
      </c>
      <c r="B183" s="1" t="n">
        <v>-2.255309007</v>
      </c>
      <c r="C183" s="4" t="n">
        <v>5.52E-012</v>
      </c>
    </row>
    <row r="184" customFormat="false" ht="15" hidden="false" customHeight="false" outlineLevel="0" collapsed="false">
      <c r="A184" s="1" t="s">
        <v>3764</v>
      </c>
      <c r="B184" s="1" t="n">
        <v>-2.267661193</v>
      </c>
      <c r="C184" s="4" t="n">
        <v>1.62E-017</v>
      </c>
    </row>
    <row r="185" customFormat="false" ht="15" hidden="false" customHeight="false" outlineLevel="0" collapsed="false">
      <c r="A185" s="1" t="s">
        <v>3765</v>
      </c>
      <c r="B185" s="1" t="n">
        <v>-2.280064032</v>
      </c>
      <c r="C185" s="4" t="n">
        <v>2.4E-015</v>
      </c>
    </row>
    <row r="186" customFormat="false" ht="15" hidden="false" customHeight="false" outlineLevel="0" collapsed="false">
      <c r="A186" s="1" t="s">
        <v>3766</v>
      </c>
      <c r="B186" s="1" t="n">
        <v>-2.475189337</v>
      </c>
      <c r="C186" s="4" t="n">
        <v>6.05E-024</v>
      </c>
    </row>
    <row r="187" customFormat="false" ht="15" hidden="false" customHeight="false" outlineLevel="0" collapsed="false">
      <c r="A187" s="1" t="s">
        <v>3767</v>
      </c>
      <c r="B187" s="1" t="n">
        <v>-2.680248413</v>
      </c>
      <c r="C187" s="4" t="n">
        <v>6.58E-017</v>
      </c>
    </row>
    <row r="188" customFormat="false" ht="15" hidden="false" customHeight="false" outlineLevel="0" collapsed="false">
      <c r="A188" s="1" t="s">
        <v>3768</v>
      </c>
      <c r="B188" s="1" t="n">
        <v>-2.902696587</v>
      </c>
      <c r="C188" s="4" t="n">
        <v>5.19E-0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2" width="21.16"/>
    <col collapsed="false" customWidth="true" hidden="false" outlineLevel="0" max="3" min="2" style="2" width="10.83"/>
  </cols>
  <sheetData>
    <row r="1" customFormat="false" ht="15" hidden="false" customHeight="false" outlineLevel="0" collapsed="false">
      <c r="A1" s="1" t="s">
        <v>3769</v>
      </c>
      <c r="B1" s="1"/>
      <c r="C1" s="1"/>
      <c r="I1" s="1" t="s">
        <v>3770</v>
      </c>
    </row>
    <row r="2" customFormat="false" ht="15" hidden="false" customHeight="false" outlineLevel="0" collapsed="false">
      <c r="B2" s="2" t="s">
        <v>2</v>
      </c>
      <c r="C2" s="2" t="s">
        <v>3</v>
      </c>
      <c r="J2" s="1" t="s">
        <v>2</v>
      </c>
      <c r="K2" s="1" t="s">
        <v>3771</v>
      </c>
    </row>
    <row r="3" customFormat="false" ht="15" hidden="false" customHeight="false" outlineLevel="0" collapsed="false">
      <c r="A3" s="2" t="s">
        <v>30</v>
      </c>
      <c r="B3" s="2" t="n">
        <v>9.87954010566445</v>
      </c>
      <c r="C3" s="3" t="n">
        <v>5.6846046514006E-005</v>
      </c>
      <c r="I3" s="1" t="s">
        <v>30</v>
      </c>
      <c r="J3" s="1" t="n">
        <v>9.87954010566445</v>
      </c>
      <c r="K3" s="4" t="n">
        <v>5.6846046514006E-005</v>
      </c>
    </row>
    <row r="4" customFormat="false" ht="15" hidden="false" customHeight="false" outlineLevel="0" collapsed="false">
      <c r="A4" s="2" t="s">
        <v>8</v>
      </c>
      <c r="B4" s="2" t="n">
        <v>5.19404296690994</v>
      </c>
      <c r="C4" s="3" t="n">
        <v>4.91847499416136E-012</v>
      </c>
      <c r="I4" s="1" t="s">
        <v>8</v>
      </c>
      <c r="J4" s="1" t="n">
        <v>5.19404296690994</v>
      </c>
      <c r="K4" s="4" t="n">
        <v>4.91847499416136E-012</v>
      </c>
    </row>
    <row r="5" customFormat="false" ht="15" hidden="false" customHeight="false" outlineLevel="0" collapsed="false">
      <c r="A5" s="2" t="s">
        <v>11</v>
      </c>
      <c r="B5" s="2" t="n">
        <v>4.04885790205015</v>
      </c>
      <c r="C5" s="3" t="n">
        <v>2.25750501917224E-016</v>
      </c>
      <c r="I5" s="1" t="s">
        <v>11</v>
      </c>
      <c r="J5" s="1" t="n">
        <v>4.04885790205015</v>
      </c>
      <c r="K5" s="4" t="n">
        <v>2.25750501917224E-016</v>
      </c>
    </row>
    <row r="6" customFormat="false" ht="15" hidden="false" customHeight="false" outlineLevel="0" collapsed="false">
      <c r="A6" s="2" t="s">
        <v>3772</v>
      </c>
      <c r="B6" s="2" t="n">
        <v>3.95748983730857</v>
      </c>
      <c r="C6" s="3" t="n">
        <v>5.74456791149565E-014</v>
      </c>
      <c r="I6" s="1" t="s">
        <v>3773</v>
      </c>
      <c r="J6" s="1" t="n">
        <v>4.01457918011862</v>
      </c>
      <c r="K6" s="1" t="n">
        <v>0.00936888306505343</v>
      </c>
    </row>
    <row r="7" customFormat="false" ht="15" hidden="false" customHeight="false" outlineLevel="0" collapsed="false">
      <c r="A7" s="2" t="s">
        <v>61</v>
      </c>
      <c r="B7" s="2" t="n">
        <v>3.62640108118101</v>
      </c>
      <c r="C7" s="3" t="n">
        <v>3.51425166771074E-009</v>
      </c>
      <c r="I7" s="1" t="s">
        <v>3772</v>
      </c>
      <c r="J7" s="1" t="n">
        <v>3.95748983730857</v>
      </c>
      <c r="K7" s="4" t="n">
        <v>5.74456791149565E-014</v>
      </c>
    </row>
    <row r="8" customFormat="false" ht="15" hidden="false" customHeight="false" outlineLevel="0" collapsed="false">
      <c r="A8" s="2" t="s">
        <v>17</v>
      </c>
      <c r="B8" s="2" t="n">
        <v>3.50526695985652</v>
      </c>
      <c r="C8" s="3" t="n">
        <v>5.96348709283564E-025</v>
      </c>
      <c r="I8" s="1" t="s">
        <v>61</v>
      </c>
      <c r="J8" s="1" t="n">
        <v>3.62640108118101</v>
      </c>
      <c r="K8" s="4" t="n">
        <v>3.51425166771074E-009</v>
      </c>
    </row>
    <row r="9" customFormat="false" ht="15" hidden="false" customHeight="false" outlineLevel="0" collapsed="false">
      <c r="A9" s="2" t="s">
        <v>54</v>
      </c>
      <c r="B9" s="2" t="n">
        <v>3.48815549493252</v>
      </c>
      <c r="C9" s="3" t="n">
        <v>1.01174942368718E-014</v>
      </c>
      <c r="I9" s="1" t="s">
        <v>17</v>
      </c>
      <c r="J9" s="1" t="n">
        <v>3.50526695985652</v>
      </c>
      <c r="K9" s="4" t="n">
        <v>5.96348709283564E-025</v>
      </c>
    </row>
    <row r="10" customFormat="false" ht="15" hidden="false" customHeight="false" outlineLevel="0" collapsed="false">
      <c r="A10" s="2" t="s">
        <v>3774</v>
      </c>
      <c r="B10" s="2" t="n">
        <v>3.39611293785498</v>
      </c>
      <c r="C10" s="3" t="n">
        <v>3.76511044142511E-012</v>
      </c>
      <c r="I10" s="1" t="s">
        <v>54</v>
      </c>
      <c r="J10" s="1" t="n">
        <v>3.48815549493252</v>
      </c>
      <c r="K10" s="4" t="n">
        <v>1.01174942368718E-014</v>
      </c>
    </row>
    <row r="11" customFormat="false" ht="15" hidden="false" customHeight="false" outlineLevel="0" collapsed="false">
      <c r="A11" s="2" t="s">
        <v>3775</v>
      </c>
      <c r="B11" s="2" t="n">
        <v>3.33700930034851</v>
      </c>
      <c r="C11" s="3" t="n">
        <v>2.05817800821206E-014</v>
      </c>
      <c r="I11" s="1" t="s">
        <v>3774</v>
      </c>
      <c r="J11" s="1" t="n">
        <v>3.39611293785498</v>
      </c>
      <c r="K11" s="4" t="n">
        <v>3.76511044142511E-012</v>
      </c>
    </row>
    <row r="12" customFormat="false" ht="15" hidden="false" customHeight="false" outlineLevel="0" collapsed="false">
      <c r="A12" s="2" t="s">
        <v>7</v>
      </c>
      <c r="B12" s="2" t="n">
        <v>3.33658704067863</v>
      </c>
      <c r="C12" s="3" t="n">
        <v>1.06526312040006E-018</v>
      </c>
      <c r="I12" s="1" t="s">
        <v>3775</v>
      </c>
      <c r="J12" s="1" t="n">
        <v>3.33700930034851</v>
      </c>
      <c r="K12" s="4" t="n">
        <v>2.05817800821206E-014</v>
      </c>
    </row>
    <row r="13" customFormat="false" ht="15" hidden="false" customHeight="false" outlineLevel="0" collapsed="false">
      <c r="A13" s="2" t="s">
        <v>59</v>
      </c>
      <c r="B13" s="2" t="n">
        <v>3.22480597257387</v>
      </c>
      <c r="C13" s="3" t="n">
        <v>7.61824247592916E-008</v>
      </c>
      <c r="I13" s="1" t="s">
        <v>7</v>
      </c>
      <c r="J13" s="1" t="n">
        <v>3.33658704067863</v>
      </c>
      <c r="K13" s="4" t="n">
        <v>1.06526312040006E-018</v>
      </c>
    </row>
    <row r="14" customFormat="false" ht="15" hidden="false" customHeight="false" outlineLevel="0" collapsed="false">
      <c r="A14" s="2" t="s">
        <v>5</v>
      </c>
      <c r="B14" s="2" t="n">
        <v>3.16366165267511</v>
      </c>
      <c r="C14" s="3" t="n">
        <v>8.65067266116731E-010</v>
      </c>
      <c r="I14" s="1" t="s">
        <v>3776</v>
      </c>
      <c r="J14" s="1" t="n">
        <v>3.30742515665116</v>
      </c>
      <c r="K14" s="1" t="n">
        <v>0.0434632441449026</v>
      </c>
    </row>
    <row r="15" customFormat="false" ht="15" hidden="false" customHeight="false" outlineLevel="0" collapsed="false">
      <c r="A15" s="2" t="s">
        <v>77</v>
      </c>
      <c r="B15" s="2" t="n">
        <v>3.16063961255962</v>
      </c>
      <c r="C15" s="3" t="n">
        <v>5.52784727250356E-016</v>
      </c>
      <c r="I15" s="1" t="s">
        <v>59</v>
      </c>
      <c r="J15" s="1" t="n">
        <v>3.22480597257387</v>
      </c>
      <c r="K15" s="4" t="n">
        <v>7.61824247592916E-008</v>
      </c>
    </row>
    <row r="16" customFormat="false" ht="15" hidden="false" customHeight="false" outlineLevel="0" collapsed="false">
      <c r="A16" s="2" t="s">
        <v>124</v>
      </c>
      <c r="B16" s="2" t="n">
        <v>3.13439373420839</v>
      </c>
      <c r="C16" s="3" t="n">
        <v>4.51676831926712E-013</v>
      </c>
      <c r="I16" s="1" t="s">
        <v>5</v>
      </c>
      <c r="J16" s="1" t="n">
        <v>3.16366165267511</v>
      </c>
      <c r="K16" s="4" t="n">
        <v>8.65067266116731E-010</v>
      </c>
    </row>
    <row r="17" customFormat="false" ht="15" hidden="false" customHeight="false" outlineLevel="0" collapsed="false">
      <c r="A17" s="2" t="s">
        <v>35</v>
      </c>
      <c r="B17" s="2" t="n">
        <v>3.04817981174012</v>
      </c>
      <c r="C17" s="3" t="n">
        <v>1.66269911316956E-015</v>
      </c>
      <c r="I17" s="1" t="s">
        <v>77</v>
      </c>
      <c r="J17" s="1" t="n">
        <v>3.16063961255962</v>
      </c>
      <c r="K17" s="4" t="n">
        <v>5.52784727250356E-016</v>
      </c>
    </row>
    <row r="18" customFormat="false" ht="15" hidden="false" customHeight="false" outlineLevel="0" collapsed="false">
      <c r="A18" s="2" t="s">
        <v>3777</v>
      </c>
      <c r="B18" s="2" t="n">
        <v>2.98777550491614</v>
      </c>
      <c r="C18" s="3" t="n">
        <v>1.00136826996193E-008</v>
      </c>
      <c r="I18" s="1" t="s">
        <v>3778</v>
      </c>
      <c r="J18" s="1" t="n">
        <v>3.14389039649286</v>
      </c>
      <c r="K18" s="1" t="n">
        <v>0.00739837508032537</v>
      </c>
    </row>
    <row r="19" customFormat="false" ht="15" hidden="false" customHeight="false" outlineLevel="0" collapsed="false">
      <c r="A19" s="2" t="s">
        <v>3779</v>
      </c>
      <c r="B19" s="2" t="n">
        <v>2.92442565036582</v>
      </c>
      <c r="C19" s="3" t="n">
        <v>1.98991745276723E-013</v>
      </c>
      <c r="I19" s="1" t="s">
        <v>124</v>
      </c>
      <c r="J19" s="1" t="n">
        <v>3.13439373420839</v>
      </c>
      <c r="K19" s="4" t="n">
        <v>4.51676831926712E-013</v>
      </c>
    </row>
    <row r="20" customFormat="false" ht="15" hidden="false" customHeight="false" outlineLevel="0" collapsed="false">
      <c r="A20" s="2" t="s">
        <v>3780</v>
      </c>
      <c r="B20" s="2" t="n">
        <v>2.86573711720795</v>
      </c>
      <c r="C20" s="3" t="n">
        <v>2.8078568688617E-013</v>
      </c>
      <c r="I20" s="1" t="s">
        <v>35</v>
      </c>
      <c r="J20" s="1" t="n">
        <v>3.04817981174012</v>
      </c>
      <c r="K20" s="4" t="n">
        <v>1.66269911316956E-015</v>
      </c>
    </row>
    <row r="21" customFormat="false" ht="15" hidden="false" customHeight="false" outlineLevel="0" collapsed="false">
      <c r="A21" s="2" t="s">
        <v>3781</v>
      </c>
      <c r="B21" s="2" t="n">
        <v>2.82578597963203</v>
      </c>
      <c r="C21" s="3" t="n">
        <v>3.32307512909113E-005</v>
      </c>
      <c r="I21" s="1" t="s">
        <v>3777</v>
      </c>
      <c r="J21" s="1" t="n">
        <v>2.98777550491614</v>
      </c>
      <c r="K21" s="4" t="n">
        <v>1.00136826996193E-008</v>
      </c>
    </row>
    <row r="22" customFormat="false" ht="15" hidden="false" customHeight="false" outlineLevel="0" collapsed="false">
      <c r="A22" s="2" t="s">
        <v>20</v>
      </c>
      <c r="B22" s="2" t="n">
        <v>2.74696381379653</v>
      </c>
      <c r="C22" s="3" t="n">
        <v>2.47064893003823E-015</v>
      </c>
      <c r="I22" s="1" t="s">
        <v>3779</v>
      </c>
      <c r="J22" s="1" t="n">
        <v>2.92442565036582</v>
      </c>
      <c r="K22" s="4" t="n">
        <v>1.98991745276723E-013</v>
      </c>
    </row>
    <row r="23" customFormat="false" ht="15" hidden="false" customHeight="false" outlineLevel="0" collapsed="false">
      <c r="A23" s="2" t="s">
        <v>262</v>
      </c>
      <c r="B23" s="2" t="n">
        <v>2.68584173258226</v>
      </c>
      <c r="C23" s="3" t="n">
        <v>1.73221213393624E-005</v>
      </c>
      <c r="I23" s="1" t="s">
        <v>3782</v>
      </c>
      <c r="J23" s="1" t="n">
        <v>2.86901487511224</v>
      </c>
      <c r="K23" s="1" t="n">
        <v>0.00912122814464354</v>
      </c>
    </row>
    <row r="24" customFormat="false" ht="15" hidden="false" customHeight="false" outlineLevel="0" collapsed="false">
      <c r="A24" s="2" t="s">
        <v>3783</v>
      </c>
      <c r="B24" s="2" t="n">
        <v>2.68478035662752</v>
      </c>
      <c r="C24" s="3" t="n">
        <v>1.32329786793799E-016</v>
      </c>
      <c r="I24" s="1" t="s">
        <v>3780</v>
      </c>
      <c r="J24" s="1" t="n">
        <v>2.86573711720795</v>
      </c>
      <c r="K24" s="4" t="n">
        <v>2.8078568688617E-013</v>
      </c>
    </row>
    <row r="25" customFormat="false" ht="15" hidden="false" customHeight="false" outlineLevel="0" collapsed="false">
      <c r="A25" s="2" t="s">
        <v>79</v>
      </c>
      <c r="B25" s="2" t="n">
        <v>2.56250814934992</v>
      </c>
      <c r="C25" s="3" t="n">
        <v>1.29091612393685E-007</v>
      </c>
      <c r="I25" s="1" t="s">
        <v>3781</v>
      </c>
      <c r="J25" s="1" t="n">
        <v>2.82578597963203</v>
      </c>
      <c r="K25" s="4" t="n">
        <v>3.32307512909113E-005</v>
      </c>
    </row>
    <row r="26" customFormat="false" ht="15" hidden="false" customHeight="false" outlineLevel="0" collapsed="false">
      <c r="A26" s="2" t="s">
        <v>3784</v>
      </c>
      <c r="B26" s="2" t="n">
        <v>2.53907758728225</v>
      </c>
      <c r="C26" s="3" t="n">
        <v>1.45719826441731E-009</v>
      </c>
      <c r="I26" s="1" t="s">
        <v>110</v>
      </c>
      <c r="J26" s="1" t="n">
        <v>2.81813429864604</v>
      </c>
      <c r="K26" s="1" t="n">
        <v>0.0228153190825993</v>
      </c>
    </row>
    <row r="27" customFormat="false" ht="15" hidden="false" customHeight="false" outlineLevel="0" collapsed="false">
      <c r="A27" s="2" t="s">
        <v>3785</v>
      </c>
      <c r="B27" s="2" t="n">
        <v>2.51167214696654</v>
      </c>
      <c r="C27" s="3" t="n">
        <v>3.14008156473734E-008</v>
      </c>
      <c r="I27" s="1" t="s">
        <v>20</v>
      </c>
      <c r="J27" s="1" t="n">
        <v>2.74696381379653</v>
      </c>
      <c r="K27" s="4" t="n">
        <v>2.47064893003823E-015</v>
      </c>
    </row>
    <row r="28" customFormat="false" ht="15" hidden="false" customHeight="false" outlineLevel="0" collapsed="false">
      <c r="A28" s="2" t="s">
        <v>156</v>
      </c>
      <c r="B28" s="2" t="n">
        <v>2.50918336990989</v>
      </c>
      <c r="C28" s="3" t="n">
        <v>3.97246610136892E-007</v>
      </c>
      <c r="I28" s="1" t="s">
        <v>3786</v>
      </c>
      <c r="J28" s="1" t="n">
        <v>2.68633618917502</v>
      </c>
      <c r="K28" s="1" t="n">
        <v>0.00419206954568933</v>
      </c>
    </row>
    <row r="29" customFormat="false" ht="15" hidden="false" customHeight="false" outlineLevel="0" collapsed="false">
      <c r="A29" s="2" t="s">
        <v>73</v>
      </c>
      <c r="B29" s="2" t="n">
        <v>2.50167326889779</v>
      </c>
      <c r="C29" s="3" t="n">
        <v>7.20861915624942E-013</v>
      </c>
      <c r="I29" s="1" t="s">
        <v>262</v>
      </c>
      <c r="J29" s="1" t="n">
        <v>2.68584173258226</v>
      </c>
      <c r="K29" s="4" t="n">
        <v>1.73221213393624E-005</v>
      </c>
    </row>
    <row r="30" customFormat="false" ht="15" hidden="false" customHeight="false" outlineLevel="0" collapsed="false">
      <c r="A30" s="2" t="s">
        <v>3787</v>
      </c>
      <c r="B30" s="2" t="n">
        <v>2.49131568421214</v>
      </c>
      <c r="C30" s="3" t="n">
        <v>3.95215833722551E-006</v>
      </c>
      <c r="I30" s="1" t="s">
        <v>536</v>
      </c>
      <c r="J30" s="1" t="n">
        <v>2.68523237578133</v>
      </c>
      <c r="K30" s="1" t="n">
        <v>0.0134544533646356</v>
      </c>
    </row>
    <row r="31" customFormat="false" ht="15" hidden="false" customHeight="false" outlineLevel="0" collapsed="false">
      <c r="A31" s="2" t="s">
        <v>23</v>
      </c>
      <c r="B31" s="2" t="n">
        <v>2.45928086089535</v>
      </c>
      <c r="C31" s="3" t="n">
        <v>2.00383789831671E-024</v>
      </c>
      <c r="I31" s="1" t="s">
        <v>3783</v>
      </c>
      <c r="J31" s="1" t="n">
        <v>2.68478035662752</v>
      </c>
      <c r="K31" s="4" t="n">
        <v>1.32329786793799E-016</v>
      </c>
    </row>
    <row r="32" customFormat="false" ht="15" hidden="false" customHeight="false" outlineLevel="0" collapsed="false">
      <c r="A32" s="2" t="s">
        <v>3788</v>
      </c>
      <c r="B32" s="2" t="n">
        <v>2.41429743298489</v>
      </c>
      <c r="C32" s="3" t="n">
        <v>4.27741861840109E-007</v>
      </c>
      <c r="I32" s="1" t="s">
        <v>413</v>
      </c>
      <c r="J32" s="1" t="n">
        <v>2.65431289478218</v>
      </c>
      <c r="K32" s="1" t="n">
        <v>0.00540506064248468</v>
      </c>
    </row>
    <row r="33" customFormat="false" ht="15" hidden="false" customHeight="false" outlineLevel="0" collapsed="false">
      <c r="A33" s="2" t="s">
        <v>69</v>
      </c>
      <c r="B33" s="2" t="n">
        <v>2.38674128104173</v>
      </c>
      <c r="C33" s="3" t="n">
        <v>6.41205504283599E-014</v>
      </c>
      <c r="I33" s="1" t="s">
        <v>100</v>
      </c>
      <c r="J33" s="1" t="n">
        <v>2.58533460793606</v>
      </c>
      <c r="K33" s="1" t="n">
        <v>0.00049068768571703</v>
      </c>
    </row>
    <row r="34" customFormat="false" ht="15" hidden="false" customHeight="false" outlineLevel="0" collapsed="false">
      <c r="A34" s="2" t="s">
        <v>164</v>
      </c>
      <c r="B34" s="2" t="n">
        <v>2.37138603692987</v>
      </c>
      <c r="C34" s="3" t="n">
        <v>1.51590729375615E-012</v>
      </c>
      <c r="I34" s="1" t="s">
        <v>3789</v>
      </c>
      <c r="J34" s="1" t="n">
        <v>2.56889623752789</v>
      </c>
      <c r="K34" s="1" t="n">
        <v>0.00141597441458567</v>
      </c>
    </row>
    <row r="35" customFormat="false" ht="15" hidden="false" customHeight="false" outlineLevel="0" collapsed="false">
      <c r="A35" s="2" t="s">
        <v>3790</v>
      </c>
      <c r="B35" s="2" t="n">
        <v>2.34110396543427</v>
      </c>
      <c r="C35" s="3" t="n">
        <v>1.26375297169399E-005</v>
      </c>
      <c r="I35" s="1" t="s">
        <v>79</v>
      </c>
      <c r="J35" s="1" t="n">
        <v>2.56250814934992</v>
      </c>
      <c r="K35" s="4" t="n">
        <v>1.29091612393685E-007</v>
      </c>
    </row>
    <row r="36" customFormat="false" ht="15" hidden="false" customHeight="false" outlineLevel="0" collapsed="false">
      <c r="A36" s="2" t="s">
        <v>34</v>
      </c>
      <c r="B36" s="2" t="n">
        <v>2.3348334366739</v>
      </c>
      <c r="C36" s="3" t="n">
        <v>6.47636861705426E-020</v>
      </c>
      <c r="I36" s="1" t="s">
        <v>3784</v>
      </c>
      <c r="J36" s="1" t="n">
        <v>2.53907758728225</v>
      </c>
      <c r="K36" s="4" t="n">
        <v>1.45719826441731E-009</v>
      </c>
    </row>
    <row r="37" customFormat="false" ht="15" hidden="false" customHeight="false" outlineLevel="0" collapsed="false">
      <c r="A37" s="2" t="s">
        <v>358</v>
      </c>
      <c r="B37" s="2" t="n">
        <v>2.3271947059954</v>
      </c>
      <c r="C37" s="3" t="n">
        <v>8.11989243581234E-011</v>
      </c>
      <c r="I37" s="1" t="s">
        <v>3791</v>
      </c>
      <c r="J37" s="1" t="n">
        <v>2.52544614458091</v>
      </c>
      <c r="K37" s="1" t="n">
        <v>0.00772854406284613</v>
      </c>
    </row>
    <row r="38" customFormat="false" ht="15" hidden="false" customHeight="false" outlineLevel="0" collapsed="false">
      <c r="A38" s="2" t="s">
        <v>3792</v>
      </c>
      <c r="B38" s="2" t="n">
        <v>2.1979644955927</v>
      </c>
      <c r="C38" s="3" t="n">
        <v>6.10808721853643E-011</v>
      </c>
      <c r="I38" s="1" t="s">
        <v>3785</v>
      </c>
      <c r="J38" s="1" t="n">
        <v>2.51167214696654</v>
      </c>
      <c r="K38" s="4" t="n">
        <v>3.14008156473734E-008</v>
      </c>
    </row>
    <row r="39" customFormat="false" ht="15" hidden="false" customHeight="false" outlineLevel="0" collapsed="false">
      <c r="A39" s="2" t="s">
        <v>47</v>
      </c>
      <c r="B39" s="2" t="n">
        <v>2.18308246069761</v>
      </c>
      <c r="C39" s="3" t="n">
        <v>5.79229555557867E-026</v>
      </c>
      <c r="I39" s="1" t="s">
        <v>156</v>
      </c>
      <c r="J39" s="1" t="n">
        <v>2.50918336990989</v>
      </c>
      <c r="K39" s="4" t="n">
        <v>3.97246610136892E-007</v>
      </c>
    </row>
    <row r="40" customFormat="false" ht="15" hidden="false" customHeight="false" outlineLevel="0" collapsed="false">
      <c r="A40" s="2" t="s">
        <v>3793</v>
      </c>
      <c r="B40" s="2" t="n">
        <v>2.16715047466234</v>
      </c>
      <c r="C40" s="3" t="n">
        <v>1.21352781403019E-008</v>
      </c>
      <c r="I40" s="1" t="s">
        <v>73</v>
      </c>
      <c r="J40" s="1" t="n">
        <v>2.50167326889779</v>
      </c>
      <c r="K40" s="4" t="n">
        <v>7.20861915624942E-013</v>
      </c>
    </row>
    <row r="41" customFormat="false" ht="15" hidden="false" customHeight="false" outlineLevel="0" collapsed="false">
      <c r="A41" s="2" t="s">
        <v>285</v>
      </c>
      <c r="B41" s="2" t="n">
        <v>2.16567252732205</v>
      </c>
      <c r="C41" s="3" t="n">
        <v>1.61327888435685E-008</v>
      </c>
      <c r="I41" s="1" t="s">
        <v>3787</v>
      </c>
      <c r="J41" s="1" t="n">
        <v>2.49131568421214</v>
      </c>
      <c r="K41" s="4" t="n">
        <v>3.95215833722551E-006</v>
      </c>
    </row>
    <row r="42" customFormat="false" ht="15" hidden="false" customHeight="false" outlineLevel="0" collapsed="false">
      <c r="A42" s="2" t="s">
        <v>554</v>
      </c>
      <c r="B42" s="2" t="n">
        <v>2.16297150197034</v>
      </c>
      <c r="C42" s="3" t="n">
        <v>8.90108282298136E-008</v>
      </c>
      <c r="I42" s="1" t="s">
        <v>23</v>
      </c>
      <c r="J42" s="1" t="n">
        <v>2.45928086089535</v>
      </c>
      <c r="K42" s="4" t="n">
        <v>2.00383789831671E-024</v>
      </c>
    </row>
    <row r="43" customFormat="false" ht="15" hidden="false" customHeight="false" outlineLevel="0" collapsed="false">
      <c r="A43" s="2" t="s">
        <v>3794</v>
      </c>
      <c r="B43" s="2" t="n">
        <v>2.1561988409614</v>
      </c>
      <c r="C43" s="3" t="n">
        <v>5.0840820807078E-007</v>
      </c>
      <c r="I43" s="1" t="s">
        <v>3795</v>
      </c>
      <c r="J43" s="1" t="n">
        <v>2.43488220493304</v>
      </c>
      <c r="K43" s="1" t="n">
        <v>0.000132380755765321</v>
      </c>
    </row>
    <row r="44" customFormat="false" ht="15" hidden="false" customHeight="false" outlineLevel="0" collapsed="false">
      <c r="A44" s="2" t="s">
        <v>87</v>
      </c>
      <c r="B44" s="2" t="n">
        <v>2.12610095173536</v>
      </c>
      <c r="C44" s="3" t="n">
        <v>3.29658141151444E-007</v>
      </c>
      <c r="I44" s="1" t="s">
        <v>3788</v>
      </c>
      <c r="J44" s="1" t="n">
        <v>2.41429743298489</v>
      </c>
      <c r="K44" s="4" t="n">
        <v>4.27741861840109E-007</v>
      </c>
    </row>
    <row r="45" customFormat="false" ht="15" hidden="false" customHeight="false" outlineLevel="0" collapsed="false">
      <c r="A45" s="2" t="s">
        <v>149</v>
      </c>
      <c r="B45" s="2" t="n">
        <v>2.09920306376777</v>
      </c>
      <c r="C45" s="3" t="n">
        <v>1.81437040090981E-010</v>
      </c>
      <c r="I45" s="1" t="s">
        <v>3796</v>
      </c>
      <c r="J45" s="1" t="n">
        <v>2.3996240858633</v>
      </c>
      <c r="K45" s="1" t="n">
        <v>0.0342478311360851</v>
      </c>
    </row>
    <row r="46" customFormat="false" ht="15" hidden="false" customHeight="false" outlineLevel="0" collapsed="false">
      <c r="A46" s="2" t="s">
        <v>89</v>
      </c>
      <c r="B46" s="2" t="n">
        <v>2.08104347379621</v>
      </c>
      <c r="C46" s="3" t="n">
        <v>6.61977705023093E-009</v>
      </c>
      <c r="I46" s="1" t="s">
        <v>69</v>
      </c>
      <c r="J46" s="1" t="n">
        <v>2.38674128104173</v>
      </c>
      <c r="K46" s="4" t="n">
        <v>6.41205504283599E-014</v>
      </c>
    </row>
    <row r="47" customFormat="false" ht="15" hidden="false" customHeight="false" outlineLevel="0" collapsed="false">
      <c r="A47" s="2" t="s">
        <v>655</v>
      </c>
      <c r="B47" s="2" t="n">
        <v>2.02627297931714</v>
      </c>
      <c r="C47" s="3" t="n">
        <v>1.58713303411422E-005</v>
      </c>
      <c r="I47" s="1" t="s">
        <v>669</v>
      </c>
      <c r="J47" s="1" t="n">
        <v>2.38619134645035</v>
      </c>
      <c r="K47" s="1" t="n">
        <v>0.00157052462195613</v>
      </c>
    </row>
    <row r="48" customFormat="false" ht="15" hidden="false" customHeight="false" outlineLevel="0" collapsed="false">
      <c r="A48" s="2" t="s">
        <v>637</v>
      </c>
      <c r="B48" s="2" t="n">
        <v>2.01682926831811</v>
      </c>
      <c r="C48" s="3" t="n">
        <v>2.4379997963719E-018</v>
      </c>
      <c r="I48" s="1" t="s">
        <v>164</v>
      </c>
      <c r="J48" s="1" t="n">
        <v>2.37138603692987</v>
      </c>
      <c r="K48" s="4" t="n">
        <v>1.51590729375615E-012</v>
      </c>
    </row>
    <row r="49" customFormat="false" ht="15" hidden="false" customHeight="false" outlineLevel="0" collapsed="false">
      <c r="A49" s="2" t="s">
        <v>3797</v>
      </c>
      <c r="B49" s="2" t="n">
        <v>1.98432191987407</v>
      </c>
      <c r="C49" s="3" t="n">
        <v>2.32949489559454E-007</v>
      </c>
      <c r="I49" s="1" t="s">
        <v>3790</v>
      </c>
      <c r="J49" s="1" t="n">
        <v>2.34110396543427</v>
      </c>
      <c r="K49" s="4" t="n">
        <v>1.26375297169399E-005</v>
      </c>
    </row>
    <row r="50" customFormat="false" ht="15" hidden="false" customHeight="false" outlineLevel="0" collapsed="false">
      <c r="A50" s="2" t="s">
        <v>135</v>
      </c>
      <c r="B50" s="2" t="n">
        <v>1.95214164332064</v>
      </c>
      <c r="C50" s="3" t="n">
        <v>5.84921351177639E-009</v>
      </c>
      <c r="I50" s="1" t="s">
        <v>34</v>
      </c>
      <c r="J50" s="1" t="n">
        <v>2.3348334366739</v>
      </c>
      <c r="K50" s="4" t="n">
        <v>6.47636861705426E-020</v>
      </c>
    </row>
    <row r="51" customFormat="false" ht="15" hidden="false" customHeight="false" outlineLevel="0" collapsed="false">
      <c r="A51" s="2" t="s">
        <v>3798</v>
      </c>
      <c r="B51" s="2" t="n">
        <v>1.85931717684918</v>
      </c>
      <c r="C51" s="3" t="n">
        <v>3.85526039443544E-007</v>
      </c>
      <c r="I51" s="1" t="s">
        <v>358</v>
      </c>
      <c r="J51" s="1" t="n">
        <v>2.3271947059954</v>
      </c>
      <c r="K51" s="4" t="n">
        <v>8.11989243581234E-011</v>
      </c>
    </row>
    <row r="52" customFormat="false" ht="15" hidden="false" customHeight="false" outlineLevel="0" collapsed="false">
      <c r="A52" s="2" t="s">
        <v>41</v>
      </c>
      <c r="B52" s="2" t="n">
        <v>1.82489352939103</v>
      </c>
      <c r="C52" s="3" t="n">
        <v>1.08205086158243E-020</v>
      </c>
      <c r="I52" s="1" t="s">
        <v>3799</v>
      </c>
      <c r="J52" s="1" t="n">
        <v>2.25810185036952</v>
      </c>
      <c r="K52" s="1" t="n">
        <v>0.00505282864403453</v>
      </c>
    </row>
    <row r="53" customFormat="false" ht="15" hidden="false" customHeight="false" outlineLevel="0" collapsed="false">
      <c r="A53" s="2" t="s">
        <v>137</v>
      </c>
      <c r="B53" s="2" t="n">
        <v>1.80752112770972</v>
      </c>
      <c r="C53" s="3" t="n">
        <v>3.11279975771089E-008</v>
      </c>
      <c r="I53" s="1" t="s">
        <v>3792</v>
      </c>
      <c r="J53" s="1" t="n">
        <v>2.1979644955927</v>
      </c>
      <c r="K53" s="4" t="n">
        <v>6.10808721853643E-011</v>
      </c>
    </row>
    <row r="54" customFormat="false" ht="15" hidden="false" customHeight="false" outlineLevel="0" collapsed="false">
      <c r="A54" s="2" t="s">
        <v>530</v>
      </c>
      <c r="B54" s="2" t="n">
        <v>1.80076839480255</v>
      </c>
      <c r="C54" s="3" t="n">
        <v>5.57022381251957E-012</v>
      </c>
      <c r="I54" s="1" t="s">
        <v>47</v>
      </c>
      <c r="J54" s="1" t="n">
        <v>2.18308246069761</v>
      </c>
      <c r="K54" s="4" t="n">
        <v>5.79229555557867E-026</v>
      </c>
    </row>
    <row r="55" customFormat="false" ht="15" hidden="false" customHeight="false" outlineLevel="0" collapsed="false">
      <c r="A55" s="2" t="s">
        <v>104</v>
      </c>
      <c r="B55" s="2" t="n">
        <v>1.79462132619677</v>
      </c>
      <c r="C55" s="3" t="n">
        <v>2.86204447532359E-010</v>
      </c>
      <c r="I55" s="1" t="s">
        <v>3793</v>
      </c>
      <c r="J55" s="1" t="n">
        <v>2.16715047466234</v>
      </c>
      <c r="K55" s="4" t="n">
        <v>1.21352781403019E-008</v>
      </c>
    </row>
    <row r="56" customFormat="false" ht="15" hidden="false" customHeight="false" outlineLevel="0" collapsed="false">
      <c r="A56" s="2" t="s">
        <v>271</v>
      </c>
      <c r="B56" s="2" t="n">
        <v>1.74297937215011</v>
      </c>
      <c r="C56" s="3" t="n">
        <v>2.69207486120052E-007</v>
      </c>
      <c r="I56" s="1" t="s">
        <v>285</v>
      </c>
      <c r="J56" s="1" t="n">
        <v>2.16567252732205</v>
      </c>
      <c r="K56" s="4" t="n">
        <v>1.61327888435685E-008</v>
      </c>
    </row>
    <row r="57" customFormat="false" ht="15" hidden="false" customHeight="false" outlineLevel="0" collapsed="false">
      <c r="A57" s="2" t="s">
        <v>684</v>
      </c>
      <c r="B57" s="2" t="n">
        <v>1.70158164741041</v>
      </c>
      <c r="C57" s="3" t="n">
        <v>5.79896679551959E-008</v>
      </c>
      <c r="I57" s="1" t="s">
        <v>554</v>
      </c>
      <c r="J57" s="1" t="n">
        <v>2.16297150197034</v>
      </c>
      <c r="K57" s="4" t="n">
        <v>8.90108282298136E-008</v>
      </c>
    </row>
    <row r="58" customFormat="false" ht="15" hidden="false" customHeight="false" outlineLevel="0" collapsed="false">
      <c r="A58" s="2" t="s">
        <v>9</v>
      </c>
      <c r="B58" s="2" t="n">
        <v>1.69772972564095</v>
      </c>
      <c r="C58" s="3" t="n">
        <v>3.69959034477965E-012</v>
      </c>
      <c r="I58" s="1" t="s">
        <v>3794</v>
      </c>
      <c r="J58" s="1" t="n">
        <v>2.1561988409614</v>
      </c>
      <c r="K58" s="4" t="n">
        <v>5.0840820807078E-007</v>
      </c>
    </row>
    <row r="59" customFormat="false" ht="15" hidden="false" customHeight="false" outlineLevel="0" collapsed="false">
      <c r="A59" s="2" t="s">
        <v>3800</v>
      </c>
      <c r="B59" s="2" t="n">
        <v>1.67931704809602</v>
      </c>
      <c r="C59" s="3" t="n">
        <v>3.2695384141351E-009</v>
      </c>
      <c r="I59" s="1" t="s">
        <v>3801</v>
      </c>
      <c r="J59" s="1" t="n">
        <v>2.13574812032613</v>
      </c>
      <c r="K59" s="1" t="n">
        <v>0.0118923073959766</v>
      </c>
    </row>
    <row r="60" customFormat="false" ht="15" hidden="false" customHeight="false" outlineLevel="0" collapsed="false">
      <c r="A60" s="2" t="s">
        <v>233</v>
      </c>
      <c r="B60" s="2" t="n">
        <v>1.67806461318456</v>
      </c>
      <c r="C60" s="3" t="n">
        <v>8.53555671590493E-008</v>
      </c>
      <c r="I60" s="1" t="s">
        <v>87</v>
      </c>
      <c r="J60" s="1" t="n">
        <v>2.12610095173536</v>
      </c>
      <c r="K60" s="4" t="n">
        <v>3.29658141151444E-007</v>
      </c>
    </row>
    <row r="61" customFormat="false" ht="15" hidden="false" customHeight="false" outlineLevel="0" collapsed="false">
      <c r="A61" s="2" t="s">
        <v>3802</v>
      </c>
      <c r="B61" s="2" t="n">
        <v>1.66023352264057</v>
      </c>
      <c r="C61" s="3" t="n">
        <v>2.18317916186431E-007</v>
      </c>
      <c r="I61" s="1" t="s">
        <v>149</v>
      </c>
      <c r="J61" s="1" t="n">
        <v>2.09920306376777</v>
      </c>
      <c r="K61" s="4" t="n">
        <v>1.81437040090981E-010</v>
      </c>
    </row>
    <row r="62" customFormat="false" ht="15" hidden="false" customHeight="false" outlineLevel="0" collapsed="false">
      <c r="A62" s="2" t="s">
        <v>3803</v>
      </c>
      <c r="B62" s="2" t="n">
        <v>1.6415730630026</v>
      </c>
      <c r="C62" s="3" t="n">
        <v>1.985962415575E-007</v>
      </c>
      <c r="I62" s="1" t="s">
        <v>89</v>
      </c>
      <c r="J62" s="1" t="n">
        <v>2.08104347379621</v>
      </c>
      <c r="K62" s="4" t="n">
        <v>6.61977705023093E-009</v>
      </c>
    </row>
    <row r="63" customFormat="false" ht="15" hidden="false" customHeight="false" outlineLevel="0" collapsed="false">
      <c r="A63" s="2" t="s">
        <v>3804</v>
      </c>
      <c r="B63" s="2" t="n">
        <v>1.58769352321134</v>
      </c>
      <c r="C63" s="3" t="n">
        <v>2.53491128490822E-010</v>
      </c>
      <c r="I63" s="1" t="s">
        <v>3805</v>
      </c>
      <c r="J63" s="1" t="n">
        <v>2.08076433512346</v>
      </c>
      <c r="K63" s="1" t="n">
        <v>0.0216412842051139</v>
      </c>
    </row>
    <row r="64" customFormat="false" ht="15" hidden="false" customHeight="false" outlineLevel="0" collapsed="false">
      <c r="A64" s="2" t="s">
        <v>25</v>
      </c>
      <c r="B64" s="2" t="n">
        <v>1.56817574087843</v>
      </c>
      <c r="C64" s="3" t="n">
        <v>1.67300897119665E-021</v>
      </c>
      <c r="I64" s="1" t="s">
        <v>655</v>
      </c>
      <c r="J64" s="1" t="n">
        <v>2.02627297931714</v>
      </c>
      <c r="K64" s="4" t="n">
        <v>1.58713303411422E-005</v>
      </c>
    </row>
    <row r="65" customFormat="false" ht="15" hidden="false" customHeight="false" outlineLevel="0" collapsed="false">
      <c r="A65" s="2" t="s">
        <v>264</v>
      </c>
      <c r="B65" s="2" t="n">
        <v>1.54587394638227</v>
      </c>
      <c r="C65" s="3" t="n">
        <v>2.518700102352E-009</v>
      </c>
      <c r="I65" s="1" t="s">
        <v>637</v>
      </c>
      <c r="J65" s="1" t="n">
        <v>2.01682926831811</v>
      </c>
      <c r="K65" s="4" t="n">
        <v>2.4379997963719E-018</v>
      </c>
    </row>
    <row r="66" customFormat="false" ht="15" hidden="false" customHeight="false" outlineLevel="0" collapsed="false">
      <c r="A66" s="2" t="s">
        <v>3806</v>
      </c>
      <c r="B66" s="2" t="n">
        <v>1.52902879886549</v>
      </c>
      <c r="C66" s="3" t="n">
        <v>7.76868625904486E-006</v>
      </c>
      <c r="I66" s="1" t="s">
        <v>3807</v>
      </c>
      <c r="J66" s="1" t="n">
        <v>1.99350805172001</v>
      </c>
      <c r="K66" s="1" t="n">
        <v>0.0163715765776956</v>
      </c>
    </row>
    <row r="67" customFormat="false" ht="15" hidden="false" customHeight="false" outlineLevel="0" collapsed="false">
      <c r="A67" s="2" t="s">
        <v>3808</v>
      </c>
      <c r="B67" s="2" t="n">
        <v>1.52780310174912</v>
      </c>
      <c r="C67" s="3" t="n">
        <v>1.04536858250525E-006</v>
      </c>
      <c r="I67" s="1" t="s">
        <v>3797</v>
      </c>
      <c r="J67" s="1" t="n">
        <v>1.98432191987407</v>
      </c>
      <c r="K67" s="4" t="n">
        <v>2.32949489559454E-007</v>
      </c>
    </row>
    <row r="68" customFormat="false" ht="15" hidden="false" customHeight="false" outlineLevel="0" collapsed="false">
      <c r="A68" s="2" t="s">
        <v>3809</v>
      </c>
      <c r="B68" s="2" t="n">
        <v>1.51862475967134</v>
      </c>
      <c r="C68" s="3" t="n">
        <v>7.61518090674225E-006</v>
      </c>
      <c r="I68" s="1" t="s">
        <v>291</v>
      </c>
      <c r="J68" s="1" t="n">
        <v>1.96572088351465</v>
      </c>
      <c r="K68" s="1" t="n">
        <v>0.00035397962844147</v>
      </c>
    </row>
    <row r="69" customFormat="false" ht="15" hidden="false" customHeight="false" outlineLevel="0" collapsed="false">
      <c r="A69" s="2" t="s">
        <v>3810</v>
      </c>
      <c r="B69" s="2" t="n">
        <v>1.4743201963883</v>
      </c>
      <c r="C69" s="3" t="n">
        <v>1.46633219802947E-013</v>
      </c>
      <c r="I69" s="1" t="s">
        <v>135</v>
      </c>
      <c r="J69" s="1" t="n">
        <v>1.95214164332064</v>
      </c>
      <c r="K69" s="4" t="n">
        <v>5.84921351177639E-009</v>
      </c>
    </row>
    <row r="70" customFormat="false" ht="15" hidden="false" customHeight="false" outlineLevel="0" collapsed="false">
      <c r="A70" s="2" t="s">
        <v>182</v>
      </c>
      <c r="B70" s="2" t="n">
        <v>1.46500898763348</v>
      </c>
      <c r="C70" s="3" t="n">
        <v>1.30770906354786E-005</v>
      </c>
      <c r="I70" s="1" t="s">
        <v>242</v>
      </c>
      <c r="J70" s="1" t="n">
        <v>1.95210758113845</v>
      </c>
      <c r="K70" s="1" t="n">
        <v>0.000654060829249305</v>
      </c>
    </row>
    <row r="71" customFormat="false" ht="15" hidden="false" customHeight="false" outlineLevel="0" collapsed="false">
      <c r="A71" s="2" t="s">
        <v>3811</v>
      </c>
      <c r="B71" s="2" t="n">
        <v>1.41962228984369</v>
      </c>
      <c r="C71" s="3" t="n">
        <v>1.46953606973239E-009</v>
      </c>
      <c r="I71" s="1" t="s">
        <v>3812</v>
      </c>
      <c r="J71" s="1" t="n">
        <v>1.93261393644649</v>
      </c>
      <c r="K71" s="1" t="n">
        <v>0.000518138173307403</v>
      </c>
    </row>
    <row r="72" customFormat="false" ht="15" hidden="false" customHeight="false" outlineLevel="0" collapsed="false">
      <c r="A72" s="2" t="s">
        <v>195</v>
      </c>
      <c r="B72" s="2" t="n">
        <v>1.41476803613956</v>
      </c>
      <c r="C72" s="3" t="n">
        <v>2.65830972927607E-008</v>
      </c>
      <c r="I72" s="1" t="s">
        <v>415</v>
      </c>
      <c r="J72" s="1" t="n">
        <v>1.91418268346806</v>
      </c>
      <c r="K72" s="1" t="n">
        <v>0.015728288863219</v>
      </c>
    </row>
    <row r="73" customFormat="false" ht="15" hidden="false" customHeight="false" outlineLevel="0" collapsed="false">
      <c r="A73" s="2" t="s">
        <v>3813</v>
      </c>
      <c r="B73" s="2" t="n">
        <v>1.41250788745672</v>
      </c>
      <c r="C73" s="3" t="n">
        <v>1.30102109059205E-005</v>
      </c>
      <c r="I73" s="1" t="s">
        <v>3798</v>
      </c>
      <c r="J73" s="1" t="n">
        <v>1.85931717684918</v>
      </c>
      <c r="K73" s="4" t="n">
        <v>3.85526039443544E-007</v>
      </c>
    </row>
    <row r="74" customFormat="false" ht="15" hidden="false" customHeight="false" outlineLevel="0" collapsed="false">
      <c r="A74" s="2" t="s">
        <v>40</v>
      </c>
      <c r="B74" s="2" t="n">
        <v>1.40404481391096</v>
      </c>
      <c r="C74" s="3" t="n">
        <v>6.55192622517326E-010</v>
      </c>
      <c r="I74" s="1" t="s">
        <v>41</v>
      </c>
      <c r="J74" s="1" t="n">
        <v>1.82489352939103</v>
      </c>
      <c r="K74" s="4" t="n">
        <v>1.08205086158243E-020</v>
      </c>
    </row>
    <row r="75" customFormat="false" ht="15" hidden="false" customHeight="false" outlineLevel="0" collapsed="false">
      <c r="A75" s="2" t="s">
        <v>534</v>
      </c>
      <c r="B75" s="2" t="n">
        <v>1.39974646702107</v>
      </c>
      <c r="C75" s="3" t="n">
        <v>3.83389485055965E-005</v>
      </c>
      <c r="I75" s="1" t="s">
        <v>137</v>
      </c>
      <c r="J75" s="1" t="n">
        <v>1.80752112770972</v>
      </c>
      <c r="K75" s="4" t="n">
        <v>3.11279975771089E-008</v>
      </c>
    </row>
    <row r="76" customFormat="false" ht="15" hidden="false" customHeight="false" outlineLevel="0" collapsed="false">
      <c r="A76" s="2" t="s">
        <v>277</v>
      </c>
      <c r="B76" s="2" t="n">
        <v>1.3898847957433</v>
      </c>
      <c r="C76" s="3" t="n">
        <v>6.66853471332676E-009</v>
      </c>
      <c r="I76" s="1" t="s">
        <v>530</v>
      </c>
      <c r="J76" s="1" t="n">
        <v>1.80076839480255</v>
      </c>
      <c r="K76" s="4" t="n">
        <v>5.57022381251957E-012</v>
      </c>
    </row>
    <row r="77" customFormat="false" ht="15" hidden="false" customHeight="false" outlineLevel="0" collapsed="false">
      <c r="A77" s="2" t="s">
        <v>10</v>
      </c>
      <c r="B77" s="2" t="n">
        <v>1.36696611657143</v>
      </c>
      <c r="C77" s="3" t="n">
        <v>3.88760303822476E-005</v>
      </c>
      <c r="I77" s="1" t="s">
        <v>104</v>
      </c>
      <c r="J77" s="1" t="n">
        <v>1.79462132619677</v>
      </c>
      <c r="K77" s="4" t="n">
        <v>2.86204447532359E-010</v>
      </c>
    </row>
    <row r="78" customFormat="false" ht="15" hidden="false" customHeight="false" outlineLevel="0" collapsed="false">
      <c r="A78" s="2" t="s">
        <v>58</v>
      </c>
      <c r="B78" s="2" t="n">
        <v>1.35073573707358</v>
      </c>
      <c r="C78" s="3" t="n">
        <v>3.47779547498361E-016</v>
      </c>
      <c r="I78" s="1" t="s">
        <v>674</v>
      </c>
      <c r="J78" s="1" t="n">
        <v>1.77495117643715</v>
      </c>
      <c r="K78" s="1" t="n">
        <v>0.00159547145859401</v>
      </c>
    </row>
    <row r="79" customFormat="false" ht="15" hidden="false" customHeight="false" outlineLevel="0" collapsed="false">
      <c r="A79" s="2" t="s">
        <v>185</v>
      </c>
      <c r="B79" s="2" t="n">
        <v>1.31880845730159</v>
      </c>
      <c r="C79" s="3" t="n">
        <v>8.40240671589178E-006</v>
      </c>
      <c r="I79" s="1" t="s">
        <v>1084</v>
      </c>
      <c r="J79" s="1" t="n">
        <v>1.74922175219234</v>
      </c>
      <c r="K79" s="1" t="n">
        <v>0.034695520377931</v>
      </c>
    </row>
    <row r="80" customFormat="false" ht="15" hidden="false" customHeight="false" outlineLevel="0" collapsed="false">
      <c r="A80" s="2" t="s">
        <v>3814</v>
      </c>
      <c r="B80" s="2" t="n">
        <v>1.31824418452701</v>
      </c>
      <c r="C80" s="3" t="n">
        <v>8.32158474827736E-005</v>
      </c>
      <c r="I80" s="1" t="s">
        <v>271</v>
      </c>
      <c r="J80" s="1" t="n">
        <v>1.74297937215011</v>
      </c>
      <c r="K80" s="4" t="n">
        <v>2.69207486120052E-007</v>
      </c>
    </row>
    <row r="81" customFormat="false" ht="15" hidden="false" customHeight="false" outlineLevel="0" collapsed="false">
      <c r="A81" s="2" t="s">
        <v>3815</v>
      </c>
      <c r="B81" s="2" t="n">
        <v>1.30927845128307</v>
      </c>
      <c r="C81" s="3" t="n">
        <v>1.41626484948109E-005</v>
      </c>
      <c r="I81" s="1" t="s">
        <v>3816</v>
      </c>
      <c r="J81" s="1" t="n">
        <v>1.71932109783019</v>
      </c>
      <c r="K81" s="1" t="n">
        <v>0.0358759496421928</v>
      </c>
    </row>
    <row r="82" customFormat="false" ht="15" hidden="false" customHeight="false" outlineLevel="0" collapsed="false">
      <c r="A82" s="2" t="s">
        <v>113</v>
      </c>
      <c r="B82" s="2" t="n">
        <v>1.3036166224436</v>
      </c>
      <c r="C82" s="3" t="n">
        <v>2.37212415796381E-036</v>
      </c>
      <c r="I82" s="1" t="s">
        <v>684</v>
      </c>
      <c r="J82" s="1" t="n">
        <v>1.70158164741041</v>
      </c>
      <c r="K82" s="4" t="n">
        <v>5.79896679551959E-008</v>
      </c>
    </row>
    <row r="83" customFormat="false" ht="15" hidden="false" customHeight="false" outlineLevel="0" collapsed="false">
      <c r="A83" s="2" t="s">
        <v>3817</v>
      </c>
      <c r="B83" s="2" t="n">
        <v>1.29739956604758</v>
      </c>
      <c r="C83" s="3" t="n">
        <v>2.3517213446597E-011</v>
      </c>
      <c r="I83" s="1" t="s">
        <v>9</v>
      </c>
      <c r="J83" s="1" t="n">
        <v>1.69772972564095</v>
      </c>
      <c r="K83" s="4" t="n">
        <v>3.69959034477965E-012</v>
      </c>
    </row>
    <row r="84" customFormat="false" ht="15" hidden="false" customHeight="false" outlineLevel="0" collapsed="false">
      <c r="A84" s="2" t="s">
        <v>231</v>
      </c>
      <c r="B84" s="2" t="n">
        <v>1.2909399075554</v>
      </c>
      <c r="C84" s="3" t="n">
        <v>2.62718362730555E-009</v>
      </c>
      <c r="I84" s="1" t="s">
        <v>223</v>
      </c>
      <c r="J84" s="1" t="n">
        <v>1.69254512391786</v>
      </c>
      <c r="K84" s="1" t="n">
        <v>0.000121442145098755</v>
      </c>
    </row>
    <row r="85" customFormat="false" ht="15" hidden="false" customHeight="false" outlineLevel="0" collapsed="false">
      <c r="A85" s="2" t="s">
        <v>3818</v>
      </c>
      <c r="B85" s="2" t="n">
        <v>1.28889837651775</v>
      </c>
      <c r="C85" s="3" t="n">
        <v>1.71580097152784E-005</v>
      </c>
      <c r="I85" s="1" t="s">
        <v>501</v>
      </c>
      <c r="J85" s="1" t="n">
        <v>1.68875786314712</v>
      </c>
      <c r="K85" s="1" t="n">
        <v>0.000655078631113492</v>
      </c>
    </row>
    <row r="86" customFormat="false" ht="15" hidden="false" customHeight="false" outlineLevel="0" collapsed="false">
      <c r="A86" s="2" t="s">
        <v>698</v>
      </c>
      <c r="B86" s="2" t="n">
        <v>1.27852110339028</v>
      </c>
      <c r="C86" s="3" t="n">
        <v>5.18980616486264E-014</v>
      </c>
      <c r="I86" s="1" t="s">
        <v>3800</v>
      </c>
      <c r="J86" s="1" t="n">
        <v>1.67931704809602</v>
      </c>
      <c r="K86" s="4" t="n">
        <v>3.2695384141351E-009</v>
      </c>
    </row>
    <row r="87" customFormat="false" ht="15" hidden="false" customHeight="false" outlineLevel="0" collapsed="false">
      <c r="A87" s="2" t="s">
        <v>3819</v>
      </c>
      <c r="B87" s="2" t="n">
        <v>1.25953279497804</v>
      </c>
      <c r="C87" s="3" t="n">
        <v>7.91763578564657E-007</v>
      </c>
      <c r="I87" s="1" t="s">
        <v>233</v>
      </c>
      <c r="J87" s="1" t="n">
        <v>1.67806461318456</v>
      </c>
      <c r="K87" s="4" t="n">
        <v>8.53555671590493E-008</v>
      </c>
    </row>
    <row r="88" customFormat="false" ht="15" hidden="false" customHeight="false" outlineLevel="0" collapsed="false">
      <c r="A88" s="2" t="s">
        <v>3820</v>
      </c>
      <c r="B88" s="2" t="n">
        <v>1.24813693773743</v>
      </c>
      <c r="C88" s="3" t="n">
        <v>2.12081801399403E-005</v>
      </c>
      <c r="I88" s="1" t="s">
        <v>3821</v>
      </c>
      <c r="J88" s="1" t="n">
        <v>1.67186484203012</v>
      </c>
      <c r="K88" s="1" t="n">
        <v>0.0189340130847838</v>
      </c>
    </row>
    <row r="89" customFormat="false" ht="15" hidden="false" customHeight="false" outlineLevel="0" collapsed="false">
      <c r="A89" s="2" t="s">
        <v>57</v>
      </c>
      <c r="B89" s="2" t="n">
        <v>1.2453629082761</v>
      </c>
      <c r="C89" s="3" t="n">
        <v>1.01907646551126E-009</v>
      </c>
      <c r="I89" s="1" t="s">
        <v>3802</v>
      </c>
      <c r="J89" s="1" t="n">
        <v>1.66023352264057</v>
      </c>
      <c r="K89" s="4" t="n">
        <v>2.18317916186431E-007</v>
      </c>
    </row>
    <row r="90" customFormat="false" ht="15" hidden="false" customHeight="false" outlineLevel="0" collapsed="false">
      <c r="A90" s="2" t="s">
        <v>214</v>
      </c>
      <c r="B90" s="2" t="n">
        <v>1.24158784138922</v>
      </c>
      <c r="C90" s="3" t="n">
        <v>2.84056163535977E-017</v>
      </c>
      <c r="I90" s="1" t="s">
        <v>3803</v>
      </c>
      <c r="J90" s="1" t="n">
        <v>1.6415730630026</v>
      </c>
      <c r="K90" s="4" t="n">
        <v>1.985962415575E-007</v>
      </c>
    </row>
    <row r="91" customFormat="false" ht="15" hidden="false" customHeight="false" outlineLevel="0" collapsed="false">
      <c r="A91" s="2" t="s">
        <v>3822</v>
      </c>
      <c r="B91" s="2" t="n">
        <v>1.24083281679449</v>
      </c>
      <c r="C91" s="3" t="n">
        <v>2.26161383280442E-005</v>
      </c>
      <c r="I91" s="1" t="s">
        <v>3823</v>
      </c>
      <c r="J91" s="1" t="n">
        <v>1.64081904478696</v>
      </c>
      <c r="K91" s="1" t="n">
        <v>0.00157052462195613</v>
      </c>
    </row>
    <row r="92" customFormat="false" ht="15" hidden="false" customHeight="false" outlineLevel="0" collapsed="false">
      <c r="A92" s="2" t="s">
        <v>122</v>
      </c>
      <c r="B92" s="2" t="n">
        <v>1.23749795598772</v>
      </c>
      <c r="C92" s="3" t="n">
        <v>1.03637901360813E-006</v>
      </c>
      <c r="I92" s="1" t="s">
        <v>24</v>
      </c>
      <c r="J92" s="1" t="n">
        <v>1.61762444801663</v>
      </c>
      <c r="K92" s="1" t="n">
        <v>0.0450775705123771</v>
      </c>
    </row>
    <row r="93" customFormat="false" ht="15" hidden="false" customHeight="false" outlineLevel="0" collapsed="false">
      <c r="A93" s="2" t="s">
        <v>3824</v>
      </c>
      <c r="B93" s="2" t="n">
        <v>1.23489548813874</v>
      </c>
      <c r="C93" s="3" t="n">
        <v>2.75883757867193E-007</v>
      </c>
      <c r="I93" s="1" t="s">
        <v>3804</v>
      </c>
      <c r="J93" s="1" t="n">
        <v>1.58769352321134</v>
      </c>
      <c r="K93" s="4" t="n">
        <v>2.53491128490822E-010</v>
      </c>
    </row>
    <row r="94" customFormat="false" ht="15" hidden="false" customHeight="false" outlineLevel="0" collapsed="false">
      <c r="A94" s="2" t="s">
        <v>3825</v>
      </c>
      <c r="B94" s="2" t="n">
        <v>1.22965229289024</v>
      </c>
      <c r="C94" s="3" t="n">
        <v>8.60787018682057E-007</v>
      </c>
      <c r="I94" s="1" t="s">
        <v>25</v>
      </c>
      <c r="J94" s="1" t="n">
        <v>1.56817574087843</v>
      </c>
      <c r="K94" s="4" t="n">
        <v>1.67300897119665E-021</v>
      </c>
    </row>
    <row r="95" customFormat="false" ht="15" hidden="false" customHeight="false" outlineLevel="0" collapsed="false">
      <c r="A95" s="2" t="s">
        <v>626</v>
      </c>
      <c r="B95" s="2" t="n">
        <v>1.21244073537058</v>
      </c>
      <c r="C95" s="3" t="n">
        <v>1.01853988823009E-009</v>
      </c>
      <c r="I95" s="1" t="s">
        <v>3826</v>
      </c>
      <c r="J95" s="1" t="n">
        <v>1.5621159236136</v>
      </c>
      <c r="K95" s="1" t="n">
        <v>0.0188024022404448</v>
      </c>
    </row>
    <row r="96" customFormat="false" ht="15" hidden="false" customHeight="false" outlineLevel="0" collapsed="false">
      <c r="A96" s="2" t="s">
        <v>3827</v>
      </c>
      <c r="B96" s="2" t="n">
        <v>1.19790927763466</v>
      </c>
      <c r="C96" s="3" t="n">
        <v>3.50056897393345E-006</v>
      </c>
      <c r="I96" s="1" t="s">
        <v>264</v>
      </c>
      <c r="J96" s="1" t="n">
        <v>1.54587394638227</v>
      </c>
      <c r="K96" s="4" t="n">
        <v>2.518700102352E-009</v>
      </c>
    </row>
    <row r="97" customFormat="false" ht="15" hidden="false" customHeight="false" outlineLevel="0" collapsed="false">
      <c r="A97" s="2" t="s">
        <v>3828</v>
      </c>
      <c r="B97" s="2" t="n">
        <v>1.1890081434936</v>
      </c>
      <c r="C97" s="3" t="n">
        <v>8.15346443222054E-006</v>
      </c>
      <c r="I97" s="1" t="s">
        <v>3829</v>
      </c>
      <c r="J97" s="1" t="n">
        <v>1.54011199465676</v>
      </c>
      <c r="K97" s="1" t="n">
        <v>0.000763083135115585</v>
      </c>
    </row>
    <row r="98" customFormat="false" ht="15" hidden="false" customHeight="false" outlineLevel="0" collapsed="false">
      <c r="A98" s="2" t="s">
        <v>250</v>
      </c>
      <c r="B98" s="2" t="n">
        <v>1.18831872507815</v>
      </c>
      <c r="C98" s="3" t="n">
        <v>9.48185719604266E-008</v>
      </c>
      <c r="I98" s="1" t="s">
        <v>3806</v>
      </c>
      <c r="J98" s="1" t="n">
        <v>1.52902879886549</v>
      </c>
      <c r="K98" s="4" t="n">
        <v>7.76868625904486E-006</v>
      </c>
    </row>
    <row r="99" customFormat="false" ht="15" hidden="false" customHeight="false" outlineLevel="0" collapsed="false">
      <c r="A99" s="2" t="s">
        <v>3830</v>
      </c>
      <c r="B99" s="2" t="n">
        <v>1.17384976026671</v>
      </c>
      <c r="C99" s="3" t="n">
        <v>3.8972355472252E-006</v>
      </c>
      <c r="I99" s="1" t="s">
        <v>3808</v>
      </c>
      <c r="J99" s="1" t="n">
        <v>1.52780310174912</v>
      </c>
      <c r="K99" s="4" t="n">
        <v>1.04536858250525E-006</v>
      </c>
    </row>
    <row r="100" customFormat="false" ht="15" hidden="false" customHeight="false" outlineLevel="0" collapsed="false">
      <c r="A100" s="2" t="s">
        <v>334</v>
      </c>
      <c r="B100" s="2" t="n">
        <v>1.17262772889194</v>
      </c>
      <c r="C100" s="3" t="n">
        <v>1.6665198664834E-007</v>
      </c>
      <c r="I100" s="1" t="s">
        <v>166</v>
      </c>
      <c r="J100" s="1" t="n">
        <v>1.52025923159601</v>
      </c>
      <c r="K100" s="1" t="n">
        <v>0.000587760459349209</v>
      </c>
    </row>
    <row r="101" customFormat="false" ht="15" hidden="false" customHeight="false" outlineLevel="0" collapsed="false">
      <c r="A101" s="2" t="s">
        <v>3831</v>
      </c>
      <c r="B101" s="2" t="n">
        <v>1.14470137790965</v>
      </c>
      <c r="C101" s="3" t="n">
        <v>2.43893365406775E-005</v>
      </c>
      <c r="I101" s="1" t="s">
        <v>3809</v>
      </c>
      <c r="J101" s="1" t="n">
        <v>1.51862475967134</v>
      </c>
      <c r="K101" s="4" t="n">
        <v>7.61518090674225E-006</v>
      </c>
    </row>
    <row r="102" customFormat="false" ht="15" hidden="false" customHeight="false" outlineLevel="0" collapsed="false">
      <c r="A102" s="2" t="s">
        <v>469</v>
      </c>
      <c r="B102" s="2" t="n">
        <v>1.1311311507937</v>
      </c>
      <c r="C102" s="3" t="n">
        <v>6.22122966153026E-010</v>
      </c>
      <c r="I102" s="1" t="s">
        <v>63</v>
      </c>
      <c r="J102" s="1" t="n">
        <v>1.48845990325906</v>
      </c>
      <c r="K102" s="1" t="n">
        <v>0.0351196686627695</v>
      </c>
    </row>
    <row r="103" customFormat="false" ht="15" hidden="false" customHeight="false" outlineLevel="0" collapsed="false">
      <c r="A103" s="2" t="s">
        <v>3832</v>
      </c>
      <c r="B103" s="2" t="n">
        <v>1.11562550558419</v>
      </c>
      <c r="C103" s="3" t="n">
        <v>7.35837715165273E-005</v>
      </c>
      <c r="I103" s="1" t="s">
        <v>3833</v>
      </c>
      <c r="J103" s="1" t="n">
        <v>1.48622042691903</v>
      </c>
      <c r="K103" s="1" t="n">
        <v>0.00230562854620343</v>
      </c>
    </row>
    <row r="104" customFormat="false" ht="15" hidden="false" customHeight="false" outlineLevel="0" collapsed="false">
      <c r="A104" s="2" t="s">
        <v>3834</v>
      </c>
      <c r="B104" s="2" t="n">
        <v>1.09601775390819</v>
      </c>
      <c r="C104" s="3" t="n">
        <v>2.44108617427725E-005</v>
      </c>
      <c r="I104" s="1" t="s">
        <v>344</v>
      </c>
      <c r="J104" s="1" t="n">
        <v>1.47778063057393</v>
      </c>
      <c r="K104" s="1" t="n">
        <v>0.000535772170361658</v>
      </c>
    </row>
    <row r="105" customFormat="false" ht="15" hidden="false" customHeight="false" outlineLevel="0" collapsed="false">
      <c r="A105" s="2" t="s">
        <v>544</v>
      </c>
      <c r="B105" s="2" t="n">
        <v>1.09299738364471</v>
      </c>
      <c r="C105" s="3" t="n">
        <v>7.32673985388589E-005</v>
      </c>
      <c r="I105" s="1" t="s">
        <v>107</v>
      </c>
      <c r="J105" s="1" t="n">
        <v>1.47502188209259</v>
      </c>
      <c r="K105" s="1" t="n">
        <v>0.00353110767275482</v>
      </c>
    </row>
    <row r="106" customFormat="false" ht="15" hidden="false" customHeight="false" outlineLevel="0" collapsed="false">
      <c r="A106" s="2" t="s">
        <v>37</v>
      </c>
      <c r="B106" s="2" t="n">
        <v>1.09287794003237</v>
      </c>
      <c r="C106" s="3" t="n">
        <v>4.52570943409792E-010</v>
      </c>
      <c r="I106" s="1" t="s">
        <v>3810</v>
      </c>
      <c r="J106" s="1" t="n">
        <v>1.4743201963883</v>
      </c>
      <c r="K106" s="4" t="n">
        <v>1.46633219802947E-013</v>
      </c>
    </row>
    <row r="107" customFormat="false" ht="15" hidden="false" customHeight="false" outlineLevel="0" collapsed="false">
      <c r="A107" s="2" t="s">
        <v>369</v>
      </c>
      <c r="B107" s="2" t="n">
        <v>1.08750524466215</v>
      </c>
      <c r="C107" s="3" t="n">
        <v>4.99281891049662E-007</v>
      </c>
      <c r="I107" s="1" t="s">
        <v>3835</v>
      </c>
      <c r="J107" s="1" t="n">
        <v>1.46918046010791</v>
      </c>
      <c r="K107" s="1" t="n">
        <v>0.000401336732674526</v>
      </c>
    </row>
    <row r="108" customFormat="false" ht="15" hidden="false" customHeight="false" outlineLevel="0" collapsed="false">
      <c r="A108" s="2" t="s">
        <v>3836</v>
      </c>
      <c r="B108" s="2" t="n">
        <v>1.08658559852072</v>
      </c>
      <c r="C108" s="3" t="n">
        <v>4.00147363753348E-011</v>
      </c>
      <c r="I108" s="1" t="s">
        <v>289</v>
      </c>
      <c r="J108" s="1" t="n">
        <v>1.46788975645749</v>
      </c>
      <c r="K108" s="1" t="n">
        <v>0.00274921218492562</v>
      </c>
    </row>
    <row r="109" customFormat="false" ht="15" hidden="false" customHeight="false" outlineLevel="0" collapsed="false">
      <c r="A109" s="2" t="s">
        <v>3837</v>
      </c>
      <c r="B109" s="2" t="n">
        <v>1.0864053789435</v>
      </c>
      <c r="C109" s="3" t="n">
        <v>3.60753312107078E-006</v>
      </c>
      <c r="I109" s="1" t="s">
        <v>182</v>
      </c>
      <c r="J109" s="1" t="n">
        <v>1.46500898763348</v>
      </c>
      <c r="K109" s="4" t="n">
        <v>1.30770906354786E-005</v>
      </c>
    </row>
    <row r="110" customFormat="false" ht="15" hidden="false" customHeight="false" outlineLevel="0" collapsed="false">
      <c r="A110" s="2" t="s">
        <v>158</v>
      </c>
      <c r="B110" s="2" t="n">
        <v>1.07103100898514</v>
      </c>
      <c r="C110" s="3" t="n">
        <v>2.54331846115445E-005</v>
      </c>
      <c r="I110" s="1" t="s">
        <v>3838</v>
      </c>
      <c r="J110" s="1" t="n">
        <v>1.45741079125826</v>
      </c>
      <c r="K110" s="1" t="n">
        <v>0.006678322582495</v>
      </c>
    </row>
    <row r="111" customFormat="false" ht="15" hidden="false" customHeight="false" outlineLevel="0" collapsed="false">
      <c r="A111" s="2" t="s">
        <v>3839</v>
      </c>
      <c r="B111" s="2" t="n">
        <v>1.06316683029808</v>
      </c>
      <c r="C111" s="3" t="n">
        <v>3.80362970632574E-007</v>
      </c>
      <c r="I111" s="1" t="s">
        <v>126</v>
      </c>
      <c r="J111" s="1" t="n">
        <v>1.43301328707282</v>
      </c>
      <c r="K111" s="1" t="n">
        <v>0.0373930127911781</v>
      </c>
    </row>
    <row r="112" customFormat="false" ht="15" hidden="false" customHeight="false" outlineLevel="0" collapsed="false">
      <c r="A112" s="2" t="s">
        <v>431</v>
      </c>
      <c r="B112" s="2" t="n">
        <v>1.06158879636617</v>
      </c>
      <c r="C112" s="3" t="n">
        <v>8.08687302129912E-009</v>
      </c>
      <c r="I112" s="1" t="s">
        <v>319</v>
      </c>
      <c r="J112" s="1" t="n">
        <v>1.42969407794516</v>
      </c>
      <c r="K112" s="1" t="n">
        <v>0.00970280286912892</v>
      </c>
    </row>
    <row r="113" customFormat="false" ht="15" hidden="false" customHeight="false" outlineLevel="0" collapsed="false">
      <c r="A113" s="2" t="s">
        <v>451</v>
      </c>
      <c r="B113" s="2" t="n">
        <v>1.05787604659053</v>
      </c>
      <c r="C113" s="3" t="n">
        <v>4.21867809806222E-013</v>
      </c>
      <c r="I113" s="1" t="s">
        <v>26</v>
      </c>
      <c r="J113" s="1" t="n">
        <v>1.42810425182859</v>
      </c>
      <c r="K113" s="1" t="n">
        <v>0.00167678459008991</v>
      </c>
    </row>
    <row r="114" customFormat="false" ht="15" hidden="false" customHeight="false" outlineLevel="0" collapsed="false">
      <c r="A114" s="2" t="s">
        <v>3840</v>
      </c>
      <c r="B114" s="2" t="n">
        <v>1.04446465495469</v>
      </c>
      <c r="C114" s="3" t="n">
        <v>7.02827952003413E-005</v>
      </c>
      <c r="I114" s="1" t="s">
        <v>3811</v>
      </c>
      <c r="J114" s="1" t="n">
        <v>1.41962228984369</v>
      </c>
      <c r="K114" s="4" t="n">
        <v>1.46953606973239E-009</v>
      </c>
    </row>
    <row r="115" customFormat="false" ht="15" hidden="false" customHeight="false" outlineLevel="0" collapsed="false">
      <c r="A115" s="2" t="s">
        <v>3841</v>
      </c>
      <c r="B115" s="2" t="n">
        <v>1.01787952412483</v>
      </c>
      <c r="C115" s="3" t="n">
        <v>1.28437906812074E-011</v>
      </c>
      <c r="I115" s="1" t="s">
        <v>195</v>
      </c>
      <c r="J115" s="1" t="n">
        <v>1.41476803613956</v>
      </c>
      <c r="K115" s="4" t="n">
        <v>2.65830972927607E-008</v>
      </c>
    </row>
    <row r="116" customFormat="false" ht="15" hidden="false" customHeight="false" outlineLevel="0" collapsed="false">
      <c r="A116" s="2" t="s">
        <v>3842</v>
      </c>
      <c r="B116" s="2" t="n">
        <v>1.01638715984221</v>
      </c>
      <c r="C116" s="3" t="n">
        <v>4.25182217937877E-005</v>
      </c>
      <c r="I116" s="1" t="s">
        <v>3813</v>
      </c>
      <c r="J116" s="1" t="n">
        <v>1.41250788745672</v>
      </c>
      <c r="K116" s="4" t="n">
        <v>1.30102109059205E-005</v>
      </c>
    </row>
    <row r="117" customFormat="false" ht="15" hidden="false" customHeight="false" outlineLevel="0" collapsed="false">
      <c r="A117" s="2" t="s">
        <v>62</v>
      </c>
      <c r="B117" s="2" t="n">
        <v>1.00466545536018</v>
      </c>
      <c r="C117" s="3" t="n">
        <v>5.18613343927685E-013</v>
      </c>
      <c r="I117" s="1" t="s">
        <v>3843</v>
      </c>
      <c r="J117" s="1" t="n">
        <v>1.40946542396244</v>
      </c>
      <c r="K117" s="1" t="n">
        <v>0.0033984093314943</v>
      </c>
    </row>
    <row r="118" customFormat="false" ht="15" hidden="false" customHeight="false" outlineLevel="0" collapsed="false">
      <c r="A118" s="2" t="s">
        <v>13</v>
      </c>
      <c r="B118" s="2" t="n">
        <v>1.00436920770327</v>
      </c>
      <c r="C118" s="3" t="n">
        <v>4.51676831926712E-013</v>
      </c>
      <c r="I118" s="1" t="s">
        <v>3844</v>
      </c>
      <c r="J118" s="1" t="n">
        <v>1.40519900319109</v>
      </c>
      <c r="K118" s="1" t="n">
        <v>0.00643740149454133</v>
      </c>
    </row>
    <row r="119" customFormat="false" ht="15" hidden="false" customHeight="false" outlineLevel="0" collapsed="false">
      <c r="A119" s="2" t="s">
        <v>3845</v>
      </c>
      <c r="B119" s="2" t="n">
        <v>1.0027745376976</v>
      </c>
      <c r="C119" s="3" t="n">
        <v>7.35187895506558E-009</v>
      </c>
      <c r="I119" s="1" t="s">
        <v>40</v>
      </c>
      <c r="J119" s="1" t="n">
        <v>1.40404481391096</v>
      </c>
      <c r="K119" s="4" t="n">
        <v>6.55192622517326E-010</v>
      </c>
    </row>
    <row r="120" customFormat="false" ht="15" hidden="false" customHeight="false" outlineLevel="0" collapsed="false">
      <c r="A120" s="2" t="s">
        <v>1202</v>
      </c>
      <c r="B120" s="2" t="n">
        <v>-1.00148882605152</v>
      </c>
      <c r="C120" s="3" t="n">
        <v>3.02506338738528E-008</v>
      </c>
      <c r="I120" s="1" t="s">
        <v>372</v>
      </c>
      <c r="J120" s="1" t="n">
        <v>1.40401988599044</v>
      </c>
      <c r="K120" s="1" t="n">
        <v>0.00329818948982138</v>
      </c>
    </row>
    <row r="121" customFormat="false" ht="15" hidden="false" customHeight="false" outlineLevel="0" collapsed="false">
      <c r="A121" s="2" t="s">
        <v>3846</v>
      </c>
      <c r="B121" s="2" t="n">
        <v>-1.00438984544677</v>
      </c>
      <c r="C121" s="3" t="n">
        <v>4.23869183358042E-008</v>
      </c>
      <c r="I121" s="1" t="s">
        <v>534</v>
      </c>
      <c r="J121" s="1" t="n">
        <v>1.39974646702107</v>
      </c>
      <c r="K121" s="4" t="n">
        <v>3.83389485055965E-005</v>
      </c>
    </row>
    <row r="122" customFormat="false" ht="15" hidden="false" customHeight="false" outlineLevel="0" collapsed="false">
      <c r="A122" s="2" t="s">
        <v>691</v>
      </c>
      <c r="B122" s="2" t="n">
        <v>-1.00894139321438</v>
      </c>
      <c r="C122" s="3" t="n">
        <v>1.87209619889387E-005</v>
      </c>
      <c r="I122" s="1" t="s">
        <v>3847</v>
      </c>
      <c r="J122" s="1" t="n">
        <v>1.39903072955809</v>
      </c>
      <c r="K122" s="1" t="n">
        <v>0.0354296167807524</v>
      </c>
    </row>
    <row r="123" customFormat="false" ht="15" hidden="false" customHeight="false" outlineLevel="0" collapsed="false">
      <c r="A123" s="2" t="s">
        <v>3848</v>
      </c>
      <c r="B123" s="2" t="n">
        <v>-1.01083936173295</v>
      </c>
      <c r="C123" s="3" t="n">
        <v>1.07504776659103E-006</v>
      </c>
      <c r="I123" s="1" t="s">
        <v>277</v>
      </c>
      <c r="J123" s="1" t="n">
        <v>1.3898847957433</v>
      </c>
      <c r="K123" s="4" t="n">
        <v>6.66853471332676E-009</v>
      </c>
    </row>
    <row r="124" customFormat="false" ht="15" hidden="false" customHeight="false" outlineLevel="0" collapsed="false">
      <c r="A124" s="2" t="s">
        <v>880</v>
      </c>
      <c r="B124" s="2" t="n">
        <v>-1.01137024945943</v>
      </c>
      <c r="C124" s="3" t="n">
        <v>8.43885294348316E-025</v>
      </c>
      <c r="I124" s="1" t="s">
        <v>10</v>
      </c>
      <c r="J124" s="1" t="n">
        <v>1.36696611657143</v>
      </c>
      <c r="K124" s="4" t="n">
        <v>3.88760303822476E-005</v>
      </c>
    </row>
    <row r="125" customFormat="false" ht="15" hidden="false" customHeight="false" outlineLevel="0" collapsed="false">
      <c r="A125" s="2" t="s">
        <v>282</v>
      </c>
      <c r="B125" s="2" t="n">
        <v>-1.01209834064853</v>
      </c>
      <c r="C125" s="3" t="n">
        <v>3.15127545229849E-014</v>
      </c>
      <c r="I125" s="1" t="s">
        <v>3849</v>
      </c>
      <c r="J125" s="1" t="n">
        <v>1.3640912003383</v>
      </c>
      <c r="K125" s="1" t="n">
        <v>0.000393443393028623</v>
      </c>
    </row>
    <row r="126" customFormat="false" ht="15" hidden="false" customHeight="false" outlineLevel="0" collapsed="false">
      <c r="A126" s="2" t="s">
        <v>1311</v>
      </c>
      <c r="B126" s="2" t="n">
        <v>-1.01584386558008</v>
      </c>
      <c r="C126" s="3" t="n">
        <v>1.82850661427179E-006</v>
      </c>
      <c r="I126" s="1" t="s">
        <v>58</v>
      </c>
      <c r="J126" s="1" t="n">
        <v>1.35073573707358</v>
      </c>
      <c r="K126" s="4" t="n">
        <v>3.47779547498361E-016</v>
      </c>
    </row>
    <row r="127" customFormat="false" ht="15" hidden="false" customHeight="false" outlineLevel="0" collapsed="false">
      <c r="A127" s="2" t="s">
        <v>3850</v>
      </c>
      <c r="B127" s="2" t="n">
        <v>-1.01694711860946</v>
      </c>
      <c r="C127" s="3" t="n">
        <v>4.39363141767056E-018</v>
      </c>
      <c r="I127" s="1" t="s">
        <v>704</v>
      </c>
      <c r="J127" s="1" t="n">
        <v>1.34401841310436</v>
      </c>
      <c r="K127" s="1" t="n">
        <v>0.00425455375340871</v>
      </c>
    </row>
    <row r="128" customFormat="false" ht="15" hidden="false" customHeight="false" outlineLevel="0" collapsed="false">
      <c r="A128" s="2" t="s">
        <v>947</v>
      </c>
      <c r="B128" s="2" t="n">
        <v>-1.01699031976695</v>
      </c>
      <c r="C128" s="3" t="n">
        <v>1.14594196992413E-016</v>
      </c>
      <c r="I128" s="1" t="s">
        <v>3851</v>
      </c>
      <c r="J128" s="1" t="n">
        <v>1.3234050442466</v>
      </c>
      <c r="K128" s="1" t="n">
        <v>0.01324448860982</v>
      </c>
    </row>
    <row r="129" customFormat="false" ht="15" hidden="false" customHeight="false" outlineLevel="0" collapsed="false">
      <c r="A129" s="2" t="s">
        <v>1210</v>
      </c>
      <c r="B129" s="2" t="n">
        <v>-1.01918554761556</v>
      </c>
      <c r="C129" s="3" t="n">
        <v>6.98642707575777E-011</v>
      </c>
      <c r="I129" s="1" t="s">
        <v>185</v>
      </c>
      <c r="J129" s="1" t="n">
        <v>1.31880845730159</v>
      </c>
      <c r="K129" s="4" t="n">
        <v>8.40240671589178E-006</v>
      </c>
    </row>
    <row r="130" customFormat="false" ht="15" hidden="false" customHeight="false" outlineLevel="0" collapsed="false">
      <c r="A130" s="2" t="s">
        <v>717</v>
      </c>
      <c r="B130" s="2" t="n">
        <v>-1.02040729682936</v>
      </c>
      <c r="C130" s="3" t="n">
        <v>1.10573421129373E-007</v>
      </c>
      <c r="I130" s="1" t="s">
        <v>3814</v>
      </c>
      <c r="J130" s="1" t="n">
        <v>1.31824418452701</v>
      </c>
      <c r="K130" s="4" t="n">
        <v>8.32158474827736E-005</v>
      </c>
    </row>
    <row r="131" customFormat="false" ht="15" hidden="false" customHeight="false" outlineLevel="0" collapsed="false">
      <c r="A131" s="2" t="s">
        <v>476</v>
      </c>
      <c r="B131" s="2" t="n">
        <v>-1.02041677996917</v>
      </c>
      <c r="C131" s="3" t="n">
        <v>6.04847245627706E-009</v>
      </c>
      <c r="I131" s="1" t="s">
        <v>1432</v>
      </c>
      <c r="J131" s="1" t="n">
        <v>1.31099306036821</v>
      </c>
      <c r="K131" s="1" t="n">
        <v>0.00278406661218552</v>
      </c>
    </row>
    <row r="132" customFormat="false" ht="15" hidden="false" customHeight="false" outlineLevel="0" collapsed="false">
      <c r="A132" s="2" t="s">
        <v>280</v>
      </c>
      <c r="B132" s="2" t="n">
        <v>-1.02054814451831</v>
      </c>
      <c r="C132" s="3" t="n">
        <v>9.65856947804463E-021</v>
      </c>
      <c r="I132" s="1" t="s">
        <v>3815</v>
      </c>
      <c r="J132" s="1" t="n">
        <v>1.30927845128307</v>
      </c>
      <c r="K132" s="4" t="n">
        <v>1.41626484948109E-005</v>
      </c>
    </row>
    <row r="133" customFormat="false" ht="15" hidden="false" customHeight="false" outlineLevel="0" collapsed="false">
      <c r="A133" s="2" t="s">
        <v>1119</v>
      </c>
      <c r="B133" s="2" t="n">
        <v>-1.02202886514084</v>
      </c>
      <c r="C133" s="3" t="n">
        <v>1.40960484907877E-012</v>
      </c>
      <c r="I133" s="1" t="s">
        <v>1540</v>
      </c>
      <c r="J133" s="1" t="n">
        <v>1.30876820810734</v>
      </c>
      <c r="K133" s="1" t="n">
        <v>0.0499353352082369</v>
      </c>
    </row>
    <row r="134" customFormat="false" ht="15" hidden="false" customHeight="false" outlineLevel="0" collapsed="false">
      <c r="A134" s="2" t="s">
        <v>3852</v>
      </c>
      <c r="B134" s="2" t="n">
        <v>-1.02265565344842</v>
      </c>
      <c r="C134" s="3" t="n">
        <v>1.64672347643549E-013</v>
      </c>
      <c r="I134" s="1" t="s">
        <v>113</v>
      </c>
      <c r="J134" s="1" t="n">
        <v>1.3036166224436</v>
      </c>
      <c r="K134" s="4" t="n">
        <v>2.37212415796381E-036</v>
      </c>
    </row>
    <row r="135" customFormat="false" ht="15" hidden="false" customHeight="false" outlineLevel="0" collapsed="false">
      <c r="A135" s="2" t="s">
        <v>3853</v>
      </c>
      <c r="B135" s="2" t="n">
        <v>-1.02377803453056</v>
      </c>
      <c r="C135" s="3" t="n">
        <v>8.4001795419172E-009</v>
      </c>
      <c r="I135" s="1" t="s">
        <v>3817</v>
      </c>
      <c r="J135" s="1" t="n">
        <v>1.29739956604758</v>
      </c>
      <c r="K135" s="4" t="n">
        <v>2.3517213446597E-011</v>
      </c>
    </row>
    <row r="136" customFormat="false" ht="15" hidden="false" customHeight="false" outlineLevel="0" collapsed="false">
      <c r="A136" s="2" t="s">
        <v>3854</v>
      </c>
      <c r="B136" s="2" t="n">
        <v>-1.0245264248324</v>
      </c>
      <c r="C136" s="3" t="n">
        <v>3.41321531793959E-015</v>
      </c>
      <c r="I136" s="1" t="s">
        <v>85</v>
      </c>
      <c r="J136" s="1" t="n">
        <v>1.29603100645756</v>
      </c>
      <c r="K136" s="1" t="n">
        <v>0.0037323974178227</v>
      </c>
    </row>
    <row r="137" customFormat="false" ht="15" hidden="false" customHeight="false" outlineLevel="0" collapsed="false">
      <c r="A137" s="2" t="s">
        <v>3855</v>
      </c>
      <c r="B137" s="2" t="n">
        <v>-1.02503384750767</v>
      </c>
      <c r="C137" s="3" t="n">
        <v>8.98767246433341E-015</v>
      </c>
      <c r="D137" s="6"/>
      <c r="I137" s="1" t="s">
        <v>231</v>
      </c>
      <c r="J137" s="1" t="n">
        <v>1.2909399075554</v>
      </c>
      <c r="K137" s="4" t="n">
        <v>2.62718362730555E-009</v>
      </c>
    </row>
    <row r="138" customFormat="false" ht="15" hidden="false" customHeight="false" outlineLevel="0" collapsed="false">
      <c r="A138" s="2" t="s">
        <v>499</v>
      </c>
      <c r="B138" s="2" t="n">
        <v>-1.02860033849717</v>
      </c>
      <c r="C138" s="3" t="n">
        <v>5.91236557055989E-012</v>
      </c>
      <c r="I138" s="1" t="s">
        <v>3818</v>
      </c>
      <c r="J138" s="1" t="n">
        <v>1.28889837651775</v>
      </c>
      <c r="K138" s="4" t="n">
        <v>1.71580097152784E-005</v>
      </c>
    </row>
    <row r="139" customFormat="false" ht="15" hidden="false" customHeight="false" outlineLevel="0" collapsed="false">
      <c r="A139" s="2" t="s">
        <v>787</v>
      </c>
      <c r="B139" s="2" t="n">
        <v>-1.0292962921073</v>
      </c>
      <c r="C139" s="3" t="n">
        <v>9.10444705588946E-013</v>
      </c>
      <c r="I139" s="1" t="s">
        <v>252</v>
      </c>
      <c r="J139" s="1" t="n">
        <v>1.28826345600889</v>
      </c>
      <c r="K139" s="1" t="n">
        <v>0.00495969956777914</v>
      </c>
    </row>
    <row r="140" customFormat="false" ht="15" hidden="false" customHeight="false" outlineLevel="0" collapsed="false">
      <c r="A140" s="2" t="s">
        <v>1140</v>
      </c>
      <c r="B140" s="2" t="n">
        <v>-1.03013652542951</v>
      </c>
      <c r="C140" s="3" t="n">
        <v>1.18347939487418E-023</v>
      </c>
      <c r="I140" s="1" t="s">
        <v>698</v>
      </c>
      <c r="J140" s="1" t="n">
        <v>1.27852110339028</v>
      </c>
      <c r="K140" s="4" t="n">
        <v>5.18980616486264E-014</v>
      </c>
    </row>
    <row r="141" customFormat="false" ht="15" hidden="false" customHeight="false" outlineLevel="0" collapsed="false">
      <c r="A141" s="2" t="s">
        <v>1131</v>
      </c>
      <c r="B141" s="2" t="n">
        <v>-1.03036661727877</v>
      </c>
      <c r="C141" s="3" t="n">
        <v>7.6257996821878E-010</v>
      </c>
      <c r="I141" s="1" t="s">
        <v>3819</v>
      </c>
      <c r="J141" s="1" t="n">
        <v>1.25953279497804</v>
      </c>
      <c r="K141" s="4" t="n">
        <v>7.91763578564657E-007</v>
      </c>
    </row>
    <row r="142" customFormat="false" ht="15" hidden="false" customHeight="false" outlineLevel="0" collapsed="false">
      <c r="A142" s="2" t="s">
        <v>3856</v>
      </c>
      <c r="B142" s="2" t="n">
        <v>-1.03097326376432</v>
      </c>
      <c r="C142" s="3" t="n">
        <v>5.67967101107243E-010</v>
      </c>
      <c r="I142" s="1" t="s">
        <v>3820</v>
      </c>
      <c r="J142" s="1" t="n">
        <v>1.24813693773743</v>
      </c>
      <c r="K142" s="4" t="n">
        <v>2.12081801399403E-005</v>
      </c>
    </row>
    <row r="143" customFormat="false" ht="15" hidden="false" customHeight="false" outlineLevel="0" collapsed="false">
      <c r="A143" s="2" t="s">
        <v>609</v>
      </c>
      <c r="B143" s="2" t="n">
        <v>-1.03147766653663</v>
      </c>
      <c r="C143" s="3" t="n">
        <v>5.15757183118147E-016</v>
      </c>
      <c r="I143" s="1" t="s">
        <v>57</v>
      </c>
      <c r="J143" s="1" t="n">
        <v>1.2453629082761</v>
      </c>
      <c r="K143" s="4" t="n">
        <v>1.01907646551126E-009</v>
      </c>
    </row>
    <row r="144" customFormat="false" ht="15" hidden="false" customHeight="false" outlineLevel="0" collapsed="false">
      <c r="A144" s="2" t="s">
        <v>3857</v>
      </c>
      <c r="B144" s="2" t="n">
        <v>-1.03489055592619</v>
      </c>
      <c r="C144" s="3" t="n">
        <v>3.66620353145384E-011</v>
      </c>
      <c r="I144" s="1" t="s">
        <v>229</v>
      </c>
      <c r="J144" s="1" t="n">
        <v>1.24439531685695</v>
      </c>
      <c r="K144" s="1" t="n">
        <v>0.000442872498639882</v>
      </c>
    </row>
    <row r="145" customFormat="false" ht="15" hidden="false" customHeight="false" outlineLevel="0" collapsed="false">
      <c r="A145" s="2" t="s">
        <v>662</v>
      </c>
      <c r="B145" s="2" t="n">
        <v>-1.0357066405167</v>
      </c>
      <c r="C145" s="3" t="n">
        <v>1.94406720948561E-009</v>
      </c>
      <c r="I145" s="1" t="s">
        <v>3858</v>
      </c>
      <c r="J145" s="1" t="n">
        <v>1.24357891688973</v>
      </c>
      <c r="K145" s="1" t="n">
        <v>0.00383746626866438</v>
      </c>
    </row>
    <row r="146" customFormat="false" ht="15" hidden="false" customHeight="false" outlineLevel="0" collapsed="false">
      <c r="A146" s="2" t="s">
        <v>919</v>
      </c>
      <c r="B146" s="2" t="n">
        <v>-1.03769460640786</v>
      </c>
      <c r="C146" s="3" t="n">
        <v>9.95032332624421E-008</v>
      </c>
      <c r="I146" s="1" t="s">
        <v>214</v>
      </c>
      <c r="J146" s="1" t="n">
        <v>1.24158784138922</v>
      </c>
      <c r="K146" s="4" t="n">
        <v>2.84056163535977E-017</v>
      </c>
    </row>
    <row r="147" customFormat="false" ht="15" hidden="false" customHeight="false" outlineLevel="0" collapsed="false">
      <c r="A147" s="2" t="s">
        <v>3859</v>
      </c>
      <c r="B147" s="2" t="n">
        <v>-1.04004243054057</v>
      </c>
      <c r="C147" s="3" t="n">
        <v>2.31201417637561E-012</v>
      </c>
      <c r="I147" s="1" t="s">
        <v>3822</v>
      </c>
      <c r="J147" s="1" t="n">
        <v>1.24083281679449</v>
      </c>
      <c r="K147" s="4" t="n">
        <v>2.26161383280442E-005</v>
      </c>
    </row>
    <row r="148" customFormat="false" ht="15" hidden="false" customHeight="false" outlineLevel="0" collapsed="false">
      <c r="A148" s="2" t="s">
        <v>1328</v>
      </c>
      <c r="B148" s="2" t="n">
        <v>-1.04445655623523</v>
      </c>
      <c r="C148" s="3" t="n">
        <v>4.47894165479104E-008</v>
      </c>
      <c r="I148" s="1" t="s">
        <v>3860</v>
      </c>
      <c r="J148" s="1" t="n">
        <v>1.23799246977066</v>
      </c>
      <c r="K148" s="1" t="n">
        <v>0.00228692759472415</v>
      </c>
    </row>
    <row r="149" customFormat="false" ht="15" hidden="false" customHeight="false" outlineLevel="0" collapsed="false">
      <c r="A149" s="2" t="s">
        <v>726</v>
      </c>
      <c r="B149" s="2" t="n">
        <v>-1.04606140191648</v>
      </c>
      <c r="C149" s="3" t="n">
        <v>1.90503063467804E-005</v>
      </c>
      <c r="I149" s="1" t="s">
        <v>122</v>
      </c>
      <c r="J149" s="1" t="n">
        <v>1.23749795598772</v>
      </c>
      <c r="K149" s="4" t="n">
        <v>1.03637901360813E-006</v>
      </c>
    </row>
    <row r="150" customFormat="false" ht="15" hidden="false" customHeight="false" outlineLevel="0" collapsed="false">
      <c r="A150" s="2" t="s">
        <v>1410</v>
      </c>
      <c r="B150" s="2" t="n">
        <v>-1.04720092681737</v>
      </c>
      <c r="C150" s="3" t="n">
        <v>2.88673278355904E-005</v>
      </c>
      <c r="I150" s="1" t="s">
        <v>3824</v>
      </c>
      <c r="J150" s="1" t="n">
        <v>1.23489548813874</v>
      </c>
      <c r="K150" s="4" t="n">
        <v>2.75883757867193E-007</v>
      </c>
    </row>
    <row r="151" customFormat="false" ht="15" hidden="false" customHeight="false" outlineLevel="0" collapsed="false">
      <c r="A151" s="2" t="s">
        <v>3861</v>
      </c>
      <c r="B151" s="2" t="n">
        <v>-1.04822289449936</v>
      </c>
      <c r="C151" s="3" t="n">
        <v>6.77085064013871E-009</v>
      </c>
      <c r="I151" s="1" t="s">
        <v>3862</v>
      </c>
      <c r="J151" s="1" t="n">
        <v>1.23087607296123</v>
      </c>
      <c r="K151" s="1" t="n">
        <v>0.00303303623204396</v>
      </c>
    </row>
    <row r="152" customFormat="false" ht="15" hidden="false" customHeight="false" outlineLevel="0" collapsed="false">
      <c r="A152" s="2" t="s">
        <v>3863</v>
      </c>
      <c r="B152" s="2" t="n">
        <v>-1.04953681177614</v>
      </c>
      <c r="C152" s="3" t="n">
        <v>2.20964113178264E-005</v>
      </c>
      <c r="I152" s="1" t="s">
        <v>3864</v>
      </c>
      <c r="J152" s="1" t="n">
        <v>1.22996791884846</v>
      </c>
      <c r="K152" s="1" t="n">
        <v>0.000295942552800363</v>
      </c>
    </row>
    <row r="153" customFormat="false" ht="15" hidden="false" customHeight="false" outlineLevel="0" collapsed="false">
      <c r="A153" s="2" t="s">
        <v>1243</v>
      </c>
      <c r="B153" s="2" t="n">
        <v>-1.04969699171589</v>
      </c>
      <c r="C153" s="3" t="n">
        <v>6.20559707119513E-005</v>
      </c>
      <c r="I153" s="1" t="s">
        <v>3825</v>
      </c>
      <c r="J153" s="1" t="n">
        <v>1.22965229289024</v>
      </c>
      <c r="K153" s="4" t="n">
        <v>8.60787018682057E-007</v>
      </c>
    </row>
    <row r="154" customFormat="false" ht="15" hidden="false" customHeight="false" outlineLevel="0" collapsed="false">
      <c r="A154" s="2" t="s">
        <v>701</v>
      </c>
      <c r="B154" s="2" t="n">
        <v>-1.05208523544001</v>
      </c>
      <c r="C154" s="3" t="n">
        <v>3.55225345406957E-006</v>
      </c>
      <c r="I154" s="1" t="s">
        <v>3865</v>
      </c>
      <c r="J154" s="1" t="n">
        <v>1.21491831726979</v>
      </c>
      <c r="K154" s="1" t="n">
        <v>0.0118036137147003</v>
      </c>
    </row>
    <row r="155" customFormat="false" ht="15" hidden="false" customHeight="false" outlineLevel="0" collapsed="false">
      <c r="A155" s="2" t="s">
        <v>1312</v>
      </c>
      <c r="B155" s="2" t="n">
        <v>-1.05295725539324</v>
      </c>
      <c r="C155" s="3" t="n">
        <v>9.47213161298093E-006</v>
      </c>
      <c r="I155" s="1" t="s">
        <v>626</v>
      </c>
      <c r="J155" s="1" t="n">
        <v>1.21244073537058</v>
      </c>
      <c r="K155" s="4" t="n">
        <v>1.01853988823009E-009</v>
      </c>
    </row>
    <row r="156" customFormat="false" ht="15" hidden="false" customHeight="false" outlineLevel="0" collapsed="false">
      <c r="A156" s="2" t="s">
        <v>3866</v>
      </c>
      <c r="B156" s="2" t="n">
        <v>-1.05628928558076</v>
      </c>
      <c r="C156" s="3" t="n">
        <v>6.24169301720287E-009</v>
      </c>
      <c r="I156" s="1" t="s">
        <v>3867</v>
      </c>
      <c r="J156" s="1" t="n">
        <v>1.21236434597185</v>
      </c>
      <c r="K156" s="1" t="n">
        <v>0.0422121272922949</v>
      </c>
    </row>
    <row r="157" customFormat="false" ht="15" hidden="false" customHeight="false" outlineLevel="0" collapsed="false">
      <c r="A157" s="2" t="s">
        <v>697</v>
      </c>
      <c r="B157" s="2" t="n">
        <v>-1.05765394352757</v>
      </c>
      <c r="C157" s="3" t="n">
        <v>7.81380332609462E-011</v>
      </c>
      <c r="I157" s="1" t="s">
        <v>1297</v>
      </c>
      <c r="J157" s="1" t="n">
        <v>1.21097513342705</v>
      </c>
      <c r="K157" s="1" t="n">
        <v>0.00247948769660087</v>
      </c>
    </row>
    <row r="158" customFormat="false" ht="15" hidden="false" customHeight="false" outlineLevel="0" collapsed="false">
      <c r="A158" s="2" t="s">
        <v>1376</v>
      </c>
      <c r="B158" s="2" t="n">
        <v>-1.05835359477409</v>
      </c>
      <c r="C158" s="3" t="n">
        <v>3.57512070441581E-005</v>
      </c>
      <c r="I158" s="1" t="s">
        <v>1268</v>
      </c>
      <c r="J158" s="1" t="n">
        <v>1.20782752173382</v>
      </c>
      <c r="K158" s="1" t="n">
        <v>0.00911819346170122</v>
      </c>
    </row>
    <row r="159" customFormat="false" ht="15" hidden="false" customHeight="false" outlineLevel="0" collapsed="false">
      <c r="A159" s="2" t="s">
        <v>3868</v>
      </c>
      <c r="B159" s="2" t="n">
        <v>-1.05863904391512</v>
      </c>
      <c r="C159" s="3" t="n">
        <v>8.4179600450694E-006</v>
      </c>
      <c r="I159" s="1" t="s">
        <v>3827</v>
      </c>
      <c r="J159" s="1" t="n">
        <v>1.19790927763466</v>
      </c>
      <c r="K159" s="4" t="n">
        <v>3.50056897393345E-006</v>
      </c>
    </row>
    <row r="160" customFormat="false" ht="15" hidden="false" customHeight="false" outlineLevel="0" collapsed="false">
      <c r="A160" s="2" t="s">
        <v>389</v>
      </c>
      <c r="B160" s="2" t="n">
        <v>-1.06061472849889</v>
      </c>
      <c r="C160" s="3" t="n">
        <v>5.52651396413913E-018</v>
      </c>
      <c r="I160" s="1" t="s">
        <v>3869</v>
      </c>
      <c r="J160" s="1" t="n">
        <v>1.19221042142777</v>
      </c>
      <c r="K160" s="1" t="n">
        <v>0.010148795314229</v>
      </c>
    </row>
    <row r="161" customFormat="false" ht="15" hidden="false" customHeight="false" outlineLevel="0" collapsed="false">
      <c r="A161" s="2" t="s">
        <v>424</v>
      </c>
      <c r="B161" s="2" t="n">
        <v>-1.06237596280312</v>
      </c>
      <c r="C161" s="3" t="n">
        <v>2.25750501917224E-016</v>
      </c>
      <c r="I161" s="1" t="s">
        <v>3828</v>
      </c>
      <c r="J161" s="1" t="n">
        <v>1.1890081434936</v>
      </c>
      <c r="K161" s="4" t="n">
        <v>8.15346443222054E-006</v>
      </c>
    </row>
    <row r="162" customFormat="false" ht="15" hidden="false" customHeight="false" outlineLevel="0" collapsed="false">
      <c r="A162" s="2" t="s">
        <v>1137</v>
      </c>
      <c r="B162" s="2" t="n">
        <v>-1.0633987097623</v>
      </c>
      <c r="C162" s="3" t="n">
        <v>5.32250730558878E-011</v>
      </c>
      <c r="I162" s="1" t="s">
        <v>250</v>
      </c>
      <c r="J162" s="1" t="n">
        <v>1.18831872507815</v>
      </c>
      <c r="K162" s="4" t="n">
        <v>9.48185719604266E-008</v>
      </c>
    </row>
    <row r="163" customFormat="false" ht="15" hidden="false" customHeight="false" outlineLevel="0" collapsed="false">
      <c r="A163" s="2" t="s">
        <v>3870</v>
      </c>
      <c r="B163" s="2" t="n">
        <v>-1.06657162931018</v>
      </c>
      <c r="C163" s="3" t="n">
        <v>7.4951331138698E-010</v>
      </c>
      <c r="I163" s="1" t="s">
        <v>3830</v>
      </c>
      <c r="J163" s="1" t="n">
        <v>1.17384976026671</v>
      </c>
      <c r="K163" s="4" t="n">
        <v>3.8972355472252E-006</v>
      </c>
    </row>
    <row r="164" customFormat="false" ht="15" hidden="false" customHeight="false" outlineLevel="0" collapsed="false">
      <c r="A164" s="2" t="s">
        <v>3871</v>
      </c>
      <c r="B164" s="2" t="n">
        <v>-1.06662218250883</v>
      </c>
      <c r="C164" s="3" t="n">
        <v>3.42948433081572E-005</v>
      </c>
      <c r="I164" s="1" t="s">
        <v>3872</v>
      </c>
      <c r="J164" s="1" t="n">
        <v>1.17290223756934</v>
      </c>
      <c r="K164" s="1" t="n">
        <v>0.000203956366340016</v>
      </c>
    </row>
    <row r="165" customFormat="false" ht="15" hidden="false" customHeight="false" outlineLevel="0" collapsed="false">
      <c r="A165" s="2" t="s">
        <v>429</v>
      </c>
      <c r="B165" s="2" t="n">
        <v>-1.0678156389555</v>
      </c>
      <c r="C165" s="3" t="n">
        <v>1.72384730008315E-016</v>
      </c>
      <c r="I165" s="1" t="s">
        <v>334</v>
      </c>
      <c r="J165" s="1" t="n">
        <v>1.17262772889194</v>
      </c>
      <c r="K165" s="4" t="n">
        <v>1.6665198664834E-007</v>
      </c>
    </row>
    <row r="166" customFormat="false" ht="15" hidden="false" customHeight="false" outlineLevel="0" collapsed="false">
      <c r="A166" s="2" t="s">
        <v>621</v>
      </c>
      <c r="B166" s="2" t="n">
        <v>-1.06813089788824</v>
      </c>
      <c r="C166" s="3" t="n">
        <v>9.67906834288925E-011</v>
      </c>
      <c r="I166" s="1" t="s">
        <v>589</v>
      </c>
      <c r="J166" s="1" t="n">
        <v>1.16896080879902</v>
      </c>
      <c r="K166" s="1" t="n">
        <v>0.0259449837226332</v>
      </c>
    </row>
    <row r="167" customFormat="false" ht="15" hidden="false" customHeight="false" outlineLevel="0" collapsed="false">
      <c r="A167" s="2" t="s">
        <v>992</v>
      </c>
      <c r="B167" s="2" t="n">
        <v>-1.06939734768248</v>
      </c>
      <c r="C167" s="3" t="n">
        <v>1.32885631780097E-007</v>
      </c>
      <c r="I167" s="1" t="s">
        <v>3873</v>
      </c>
      <c r="J167" s="1" t="n">
        <v>1.16761786408825</v>
      </c>
      <c r="K167" s="1" t="n">
        <v>0.00555148507538854</v>
      </c>
    </row>
    <row r="168" customFormat="false" ht="15" hidden="false" customHeight="false" outlineLevel="0" collapsed="false">
      <c r="A168" s="2" t="s">
        <v>3874</v>
      </c>
      <c r="B168" s="2" t="n">
        <v>-1.07215476573328</v>
      </c>
      <c r="C168" s="3" t="n">
        <v>2.34869302632355E-006</v>
      </c>
      <c r="I168" s="1" t="s">
        <v>300</v>
      </c>
      <c r="J168" s="1" t="n">
        <v>1.16239295666282</v>
      </c>
      <c r="K168" s="1" t="n">
        <v>0.00938653486329356</v>
      </c>
    </row>
    <row r="169" customFormat="false" ht="15" hidden="false" customHeight="false" outlineLevel="0" collapsed="false">
      <c r="A169" s="2" t="s">
        <v>3875</v>
      </c>
      <c r="B169" s="2" t="n">
        <v>-1.07247678845959</v>
      </c>
      <c r="C169" s="3" t="n">
        <v>3.35739063265754E-007</v>
      </c>
      <c r="I169" s="1" t="s">
        <v>3876</v>
      </c>
      <c r="J169" s="1" t="n">
        <v>1.15084424997986</v>
      </c>
      <c r="K169" s="1" t="n">
        <v>0.00235948590880372</v>
      </c>
    </row>
    <row r="170" customFormat="false" ht="15" hidden="false" customHeight="false" outlineLevel="0" collapsed="false">
      <c r="A170" s="2" t="s">
        <v>1324</v>
      </c>
      <c r="B170" s="2" t="n">
        <v>-1.07321492708892</v>
      </c>
      <c r="C170" s="3" t="n">
        <v>1.37737805388954E-005</v>
      </c>
      <c r="I170" s="1" t="s">
        <v>227</v>
      </c>
      <c r="J170" s="1" t="n">
        <v>1.14925176983899</v>
      </c>
      <c r="K170" s="1" t="n">
        <v>0.000259321705673018</v>
      </c>
    </row>
    <row r="171" customFormat="false" ht="15" hidden="false" customHeight="false" outlineLevel="0" collapsed="false">
      <c r="A171" s="2" t="s">
        <v>963</v>
      </c>
      <c r="B171" s="2" t="n">
        <v>-1.07610235612608</v>
      </c>
      <c r="C171" s="3" t="n">
        <v>1.1658769102607E-017</v>
      </c>
      <c r="I171" s="1" t="s">
        <v>3831</v>
      </c>
      <c r="J171" s="1" t="n">
        <v>1.14470137790965</v>
      </c>
      <c r="K171" s="4" t="n">
        <v>2.43893365406775E-005</v>
      </c>
    </row>
    <row r="172" customFormat="false" ht="15" hidden="false" customHeight="false" outlineLevel="0" collapsed="false">
      <c r="A172" s="2" t="s">
        <v>574</v>
      </c>
      <c r="B172" s="2" t="n">
        <v>-1.07680103702489</v>
      </c>
      <c r="C172" s="3" t="n">
        <v>1.3493389235487E-010</v>
      </c>
      <c r="I172" s="1" t="s">
        <v>3877</v>
      </c>
      <c r="J172" s="1" t="n">
        <v>1.13684559295752</v>
      </c>
      <c r="K172" s="1" t="n">
        <v>0.000660596473335045</v>
      </c>
    </row>
    <row r="173" customFormat="false" ht="15" hidden="false" customHeight="false" outlineLevel="0" collapsed="false">
      <c r="A173" s="2" t="s">
        <v>831</v>
      </c>
      <c r="B173" s="2" t="n">
        <v>-1.07719418387075</v>
      </c>
      <c r="C173" s="3" t="n">
        <v>5.50678432468715E-009</v>
      </c>
      <c r="I173" s="1" t="s">
        <v>469</v>
      </c>
      <c r="J173" s="1" t="n">
        <v>1.1311311507937</v>
      </c>
      <c r="K173" s="4" t="n">
        <v>6.22122966153026E-010</v>
      </c>
    </row>
    <row r="174" customFormat="false" ht="15" hidden="false" customHeight="false" outlineLevel="0" collapsed="false">
      <c r="A174" s="2" t="s">
        <v>915</v>
      </c>
      <c r="B174" s="2" t="n">
        <v>-1.07759806628436</v>
      </c>
      <c r="C174" s="3" t="n">
        <v>7.36765756505884E-009</v>
      </c>
      <c r="I174" s="1" t="s">
        <v>3878</v>
      </c>
      <c r="J174" s="1" t="n">
        <v>1.1309258289303</v>
      </c>
      <c r="K174" s="1" t="n">
        <v>0.017941659441981</v>
      </c>
    </row>
    <row r="175" customFormat="false" ht="15" hidden="false" customHeight="false" outlineLevel="0" collapsed="false">
      <c r="A175" s="2" t="s">
        <v>1281</v>
      </c>
      <c r="B175" s="2" t="n">
        <v>-1.07819765629706</v>
      </c>
      <c r="C175" s="3" t="n">
        <v>7.04546044372943E-007</v>
      </c>
      <c r="I175" s="1" t="s">
        <v>16</v>
      </c>
      <c r="J175" s="1" t="n">
        <v>1.12451830401363</v>
      </c>
      <c r="K175" s="1" t="n">
        <v>0.0240897681963704</v>
      </c>
    </row>
    <row r="176" customFormat="false" ht="15" hidden="false" customHeight="false" outlineLevel="0" collapsed="false">
      <c r="A176" s="2" t="s">
        <v>893</v>
      </c>
      <c r="B176" s="2" t="n">
        <v>-1.08148024748449</v>
      </c>
      <c r="C176" s="3" t="n">
        <v>3.67262828617351E-010</v>
      </c>
      <c r="I176" s="1" t="s">
        <v>3879</v>
      </c>
      <c r="J176" s="1" t="n">
        <v>1.12442746900031</v>
      </c>
      <c r="K176" s="1" t="n">
        <v>0.0136441205003929</v>
      </c>
    </row>
    <row r="177" customFormat="false" ht="15" hidden="false" customHeight="false" outlineLevel="0" collapsed="false">
      <c r="A177" s="2" t="s">
        <v>812</v>
      </c>
      <c r="B177" s="2" t="n">
        <v>-1.0816059839095</v>
      </c>
      <c r="C177" s="3" t="n">
        <v>2.51618089085718E-006</v>
      </c>
      <c r="I177" s="1" t="s">
        <v>569</v>
      </c>
      <c r="J177" s="1" t="n">
        <v>1.1198892723545</v>
      </c>
      <c r="K177" s="1" t="n">
        <v>0.0132808846348735</v>
      </c>
    </row>
    <row r="178" customFormat="false" ht="15" hidden="false" customHeight="false" outlineLevel="0" collapsed="false">
      <c r="A178" s="2" t="s">
        <v>3880</v>
      </c>
      <c r="B178" s="2" t="n">
        <v>-1.08300249097509</v>
      </c>
      <c r="C178" s="3" t="n">
        <v>7.13162101238244E-008</v>
      </c>
      <c r="I178" s="1" t="s">
        <v>3832</v>
      </c>
      <c r="J178" s="1" t="n">
        <v>1.11562550558419</v>
      </c>
      <c r="K178" s="4" t="n">
        <v>7.35837715165273E-005</v>
      </c>
    </row>
    <row r="179" customFormat="false" ht="15" hidden="false" customHeight="false" outlineLevel="0" collapsed="false">
      <c r="A179" s="2" t="s">
        <v>3881</v>
      </c>
      <c r="B179" s="2" t="n">
        <v>-1.08379328937053</v>
      </c>
      <c r="C179" s="3" t="n">
        <v>7.57979808215884E-007</v>
      </c>
      <c r="I179" s="1" t="s">
        <v>83</v>
      </c>
      <c r="J179" s="1" t="n">
        <v>1.11127991783573</v>
      </c>
      <c r="K179" s="1" t="n">
        <v>0.0161611479879557</v>
      </c>
    </row>
    <row r="180" customFormat="false" ht="15" hidden="false" customHeight="false" outlineLevel="0" collapsed="false">
      <c r="A180" s="2" t="s">
        <v>3882</v>
      </c>
      <c r="B180" s="2" t="n">
        <v>-1.09280534435982</v>
      </c>
      <c r="C180" s="3" t="n">
        <v>5.78716328517902E-009</v>
      </c>
      <c r="I180" s="1" t="s">
        <v>3883</v>
      </c>
      <c r="J180" s="1" t="n">
        <v>1.10611427625192</v>
      </c>
      <c r="K180" s="1" t="n">
        <v>0.000140663571066566</v>
      </c>
    </row>
    <row r="181" customFormat="false" ht="15" hidden="false" customHeight="false" outlineLevel="0" collapsed="false">
      <c r="A181" s="2" t="s">
        <v>3884</v>
      </c>
      <c r="B181" s="2" t="n">
        <v>-1.09486428365083</v>
      </c>
      <c r="C181" s="3" t="n">
        <v>3.85508749229442E-012</v>
      </c>
      <c r="I181" s="1" t="s">
        <v>3885</v>
      </c>
      <c r="J181" s="1" t="n">
        <v>1.09898905115758</v>
      </c>
      <c r="K181" s="1" t="n">
        <v>0.00159283000778688</v>
      </c>
    </row>
    <row r="182" customFormat="false" ht="15" hidden="false" customHeight="false" outlineLevel="0" collapsed="false">
      <c r="A182" s="2" t="s">
        <v>3886</v>
      </c>
      <c r="B182" s="2" t="n">
        <v>-1.09577399072604</v>
      </c>
      <c r="C182" s="3" t="n">
        <v>4.12648345953114E-007</v>
      </c>
      <c r="I182" s="1" t="s">
        <v>3834</v>
      </c>
      <c r="J182" s="1" t="n">
        <v>1.09601775390819</v>
      </c>
      <c r="K182" s="4" t="n">
        <v>2.44108617427725E-005</v>
      </c>
    </row>
    <row r="183" customFormat="false" ht="15" hidden="false" customHeight="false" outlineLevel="0" collapsed="false">
      <c r="A183" s="2" t="s">
        <v>3887</v>
      </c>
      <c r="B183" s="2" t="n">
        <v>-1.09692037276086</v>
      </c>
      <c r="C183" s="3" t="n">
        <v>7.21367482448085E-016</v>
      </c>
      <c r="I183" s="1" t="s">
        <v>3888</v>
      </c>
      <c r="J183" s="1" t="n">
        <v>1.09355644162755</v>
      </c>
      <c r="K183" s="1" t="n">
        <v>0.0153629751479608</v>
      </c>
    </row>
    <row r="184" customFormat="false" ht="15" hidden="false" customHeight="false" outlineLevel="0" collapsed="false">
      <c r="A184" s="2" t="s">
        <v>1129</v>
      </c>
      <c r="B184" s="2" t="n">
        <v>-1.09707092450766</v>
      </c>
      <c r="C184" s="3" t="n">
        <v>1.28112383852031E-018</v>
      </c>
      <c r="I184" s="1" t="s">
        <v>544</v>
      </c>
      <c r="J184" s="1" t="n">
        <v>1.09299738364471</v>
      </c>
      <c r="K184" s="4" t="n">
        <v>7.32673985388589E-005</v>
      </c>
    </row>
    <row r="185" customFormat="false" ht="15" hidden="false" customHeight="false" outlineLevel="0" collapsed="false">
      <c r="A185" s="2" t="s">
        <v>1515</v>
      </c>
      <c r="B185" s="2" t="n">
        <v>-1.09737319816591</v>
      </c>
      <c r="C185" s="3" t="n">
        <v>8.29479723739357E-006</v>
      </c>
      <c r="I185" s="1" t="s">
        <v>37</v>
      </c>
      <c r="J185" s="1" t="n">
        <v>1.09287794003237</v>
      </c>
      <c r="K185" s="4" t="n">
        <v>4.52570943409792E-010</v>
      </c>
    </row>
    <row r="186" customFormat="false" ht="15" hidden="false" customHeight="false" outlineLevel="0" collapsed="false">
      <c r="A186" s="2" t="s">
        <v>689</v>
      </c>
      <c r="B186" s="2" t="n">
        <v>-1.10298815378709</v>
      </c>
      <c r="C186" s="3" t="n">
        <v>3.9730304734309E-006</v>
      </c>
      <c r="I186" s="1" t="s">
        <v>3889</v>
      </c>
      <c r="J186" s="1" t="n">
        <v>1.09068576842938</v>
      </c>
      <c r="K186" s="1" t="n">
        <v>0.00181577161201957</v>
      </c>
    </row>
    <row r="187" customFormat="false" ht="15" hidden="false" customHeight="false" outlineLevel="0" collapsed="false">
      <c r="A187" s="2" t="s">
        <v>170</v>
      </c>
      <c r="B187" s="2" t="n">
        <v>-1.10350735694064</v>
      </c>
      <c r="C187" s="3" t="n">
        <v>3.41226180931077E-005</v>
      </c>
      <c r="I187" s="1" t="s">
        <v>690</v>
      </c>
      <c r="J187" s="1" t="n">
        <v>1.08979050562437</v>
      </c>
      <c r="K187" s="1" t="n">
        <v>0.00111259885157313</v>
      </c>
    </row>
    <row r="188" customFormat="false" ht="15" hidden="false" customHeight="false" outlineLevel="0" collapsed="false">
      <c r="A188" s="2" t="s">
        <v>1418</v>
      </c>
      <c r="B188" s="2" t="n">
        <v>-1.10422499897015</v>
      </c>
      <c r="C188" s="3" t="n">
        <v>8.23984292555258E-005</v>
      </c>
      <c r="I188" s="1" t="s">
        <v>369</v>
      </c>
      <c r="J188" s="1" t="n">
        <v>1.08750524466215</v>
      </c>
      <c r="K188" s="4" t="n">
        <v>4.99281891049662E-007</v>
      </c>
    </row>
    <row r="189" customFormat="false" ht="15" hidden="false" customHeight="false" outlineLevel="0" collapsed="false">
      <c r="A189" s="2" t="s">
        <v>679</v>
      </c>
      <c r="B189" s="2" t="n">
        <v>-1.10544681375396</v>
      </c>
      <c r="C189" s="3" t="n">
        <v>7.72969390488055E-008</v>
      </c>
      <c r="I189" s="1" t="s">
        <v>3836</v>
      </c>
      <c r="J189" s="1" t="n">
        <v>1.08658559852072</v>
      </c>
      <c r="K189" s="4" t="n">
        <v>4.00147363753348E-011</v>
      </c>
    </row>
    <row r="190" customFormat="false" ht="15" hidden="false" customHeight="false" outlineLevel="0" collapsed="false">
      <c r="A190" s="2" t="s">
        <v>3890</v>
      </c>
      <c r="B190" s="2" t="n">
        <v>-1.10565080622621</v>
      </c>
      <c r="C190" s="3" t="n">
        <v>5.38658140826101E-019</v>
      </c>
      <c r="I190" s="1" t="s">
        <v>3837</v>
      </c>
      <c r="J190" s="1" t="n">
        <v>1.0864053789435</v>
      </c>
      <c r="K190" s="4" t="n">
        <v>3.60753312107078E-006</v>
      </c>
    </row>
    <row r="191" customFormat="false" ht="15" hidden="false" customHeight="false" outlineLevel="0" collapsed="false">
      <c r="A191" s="2" t="s">
        <v>3891</v>
      </c>
      <c r="B191" s="2" t="n">
        <v>-1.10630770836821</v>
      </c>
      <c r="C191" s="3" t="n">
        <v>9.1094709254494E-012</v>
      </c>
      <c r="I191" s="1" t="s">
        <v>158</v>
      </c>
      <c r="J191" s="1" t="n">
        <v>1.07103100898514</v>
      </c>
      <c r="K191" s="4" t="n">
        <v>2.54331846115445E-005</v>
      </c>
    </row>
    <row r="192" customFormat="false" ht="15" hidden="false" customHeight="false" outlineLevel="0" collapsed="false">
      <c r="A192" s="2" t="s">
        <v>1315</v>
      </c>
      <c r="B192" s="2" t="n">
        <v>-1.10645712640463</v>
      </c>
      <c r="C192" s="3" t="n">
        <v>2.55483019830109E-005</v>
      </c>
      <c r="I192" s="1" t="s">
        <v>3892</v>
      </c>
      <c r="J192" s="1" t="n">
        <v>1.07057953914606</v>
      </c>
      <c r="K192" s="1" t="n">
        <v>0.000981515645389494</v>
      </c>
    </row>
    <row r="193" customFormat="false" ht="15" hidden="false" customHeight="false" outlineLevel="0" collapsed="false">
      <c r="A193" s="2" t="s">
        <v>3893</v>
      </c>
      <c r="B193" s="2" t="n">
        <v>-1.10973508542916</v>
      </c>
      <c r="C193" s="3" t="n">
        <v>2.08120015306515E-008</v>
      </c>
      <c r="I193" s="1" t="s">
        <v>3839</v>
      </c>
      <c r="J193" s="1" t="n">
        <v>1.06316683029808</v>
      </c>
      <c r="K193" s="4" t="n">
        <v>3.80362970632574E-007</v>
      </c>
    </row>
    <row r="194" customFormat="false" ht="15" hidden="false" customHeight="false" outlineLevel="0" collapsed="false">
      <c r="A194" s="2" t="s">
        <v>257</v>
      </c>
      <c r="B194" s="2" t="n">
        <v>-1.1103703531751</v>
      </c>
      <c r="C194" s="3" t="n">
        <v>3.20790950563433E-011</v>
      </c>
      <c r="I194" s="1" t="s">
        <v>3894</v>
      </c>
      <c r="J194" s="1" t="n">
        <v>1.06272334489199</v>
      </c>
      <c r="K194" s="1" t="n">
        <v>0.0063075417687551</v>
      </c>
    </row>
    <row r="195" customFormat="false" ht="15" hidden="false" customHeight="false" outlineLevel="0" collapsed="false">
      <c r="A195" s="2" t="s">
        <v>1092</v>
      </c>
      <c r="B195" s="2" t="n">
        <v>-1.11077670561578</v>
      </c>
      <c r="C195" s="3" t="n">
        <v>2.16884555290714E-008</v>
      </c>
      <c r="I195" s="1" t="s">
        <v>431</v>
      </c>
      <c r="J195" s="1" t="n">
        <v>1.06158879636617</v>
      </c>
      <c r="K195" s="4" t="n">
        <v>8.08687302129912E-009</v>
      </c>
    </row>
    <row r="196" customFormat="false" ht="15" hidden="false" customHeight="false" outlineLevel="0" collapsed="false">
      <c r="A196" s="2" t="s">
        <v>50</v>
      </c>
      <c r="B196" s="2" t="n">
        <v>-1.11133835483875</v>
      </c>
      <c r="C196" s="3" t="n">
        <v>1.45988698141408E-006</v>
      </c>
      <c r="I196" s="1" t="s">
        <v>3895</v>
      </c>
      <c r="J196" s="1" t="n">
        <v>1.05891641187634</v>
      </c>
      <c r="K196" s="1" t="n">
        <v>0.000760731694634131</v>
      </c>
    </row>
    <row r="197" customFormat="false" ht="15" hidden="false" customHeight="false" outlineLevel="0" collapsed="false">
      <c r="A197" s="2" t="s">
        <v>3896</v>
      </c>
      <c r="B197" s="2" t="n">
        <v>-1.11414087674253</v>
      </c>
      <c r="C197" s="3" t="n">
        <v>6.19132687184611E-008</v>
      </c>
      <c r="I197" s="1" t="s">
        <v>451</v>
      </c>
      <c r="J197" s="1" t="n">
        <v>1.05787604659053</v>
      </c>
      <c r="K197" s="4" t="n">
        <v>4.21867809806222E-013</v>
      </c>
    </row>
    <row r="198" customFormat="false" ht="15" hidden="false" customHeight="false" outlineLevel="0" collapsed="false">
      <c r="A198" s="2" t="s">
        <v>1124</v>
      </c>
      <c r="B198" s="2" t="n">
        <v>-1.12054633013832</v>
      </c>
      <c r="C198" s="3" t="n">
        <v>4.10999394650377E-011</v>
      </c>
      <c r="I198" s="1" t="s">
        <v>3897</v>
      </c>
      <c r="J198" s="1" t="n">
        <v>1.0553516920524</v>
      </c>
      <c r="K198" s="1" t="n">
        <v>0.0185397660452561</v>
      </c>
    </row>
    <row r="199" customFormat="false" ht="15" hidden="false" customHeight="false" outlineLevel="0" collapsed="false">
      <c r="A199" s="2" t="s">
        <v>1303</v>
      </c>
      <c r="B199" s="2" t="n">
        <v>-1.12144221646458</v>
      </c>
      <c r="C199" s="3" t="n">
        <v>1.82547558175731E-012</v>
      </c>
      <c r="I199" s="1" t="s">
        <v>3898</v>
      </c>
      <c r="J199" s="1" t="n">
        <v>1.05186270023798</v>
      </c>
      <c r="K199" s="1" t="n">
        <v>0.000559062122490037</v>
      </c>
    </row>
    <row r="200" customFormat="false" ht="15" hidden="false" customHeight="false" outlineLevel="0" collapsed="false">
      <c r="A200" s="2" t="s">
        <v>1225</v>
      </c>
      <c r="B200" s="2" t="n">
        <v>-1.12285178021771</v>
      </c>
      <c r="C200" s="3" t="n">
        <v>4.28783615609646E-018</v>
      </c>
      <c r="I200" s="1" t="s">
        <v>3840</v>
      </c>
      <c r="J200" s="1" t="n">
        <v>1.04446465495469</v>
      </c>
      <c r="K200" s="4" t="n">
        <v>7.02827952003413E-005</v>
      </c>
    </row>
    <row r="201" customFormat="false" ht="15" hidden="false" customHeight="false" outlineLevel="0" collapsed="false">
      <c r="A201" s="2" t="s">
        <v>324</v>
      </c>
      <c r="B201" s="2" t="n">
        <v>-1.12394031291356</v>
      </c>
      <c r="C201" s="3" t="n">
        <v>1.81401951746981E-027</v>
      </c>
      <c r="I201" s="1" t="s">
        <v>302</v>
      </c>
      <c r="J201" s="1" t="n">
        <v>1.04285220696171</v>
      </c>
      <c r="K201" s="1" t="n">
        <v>0.000318826345357972</v>
      </c>
    </row>
    <row r="202" customFormat="false" ht="15" hidden="false" customHeight="false" outlineLevel="0" collapsed="false">
      <c r="A202" s="2" t="s">
        <v>607</v>
      </c>
      <c r="B202" s="2" t="n">
        <v>-1.12694587257157</v>
      </c>
      <c r="C202" s="3" t="n">
        <v>3.45229544455376E-005</v>
      </c>
      <c r="I202" s="1" t="s">
        <v>3841</v>
      </c>
      <c r="J202" s="1" t="n">
        <v>1.01787952412483</v>
      </c>
      <c r="K202" s="4" t="n">
        <v>1.28437906812074E-011</v>
      </c>
    </row>
    <row r="203" customFormat="false" ht="15" hidden="false" customHeight="false" outlineLevel="0" collapsed="false">
      <c r="A203" s="2" t="s">
        <v>3899</v>
      </c>
      <c r="B203" s="2" t="n">
        <v>-1.12964846151016</v>
      </c>
      <c r="C203" s="3" t="n">
        <v>2.5178855360957E-007</v>
      </c>
      <c r="I203" s="1" t="s">
        <v>3900</v>
      </c>
      <c r="J203" s="1" t="n">
        <v>1.01718255169898</v>
      </c>
      <c r="K203" s="1" t="n">
        <v>0.00546987963359811</v>
      </c>
    </row>
    <row r="204" customFormat="false" ht="15" hidden="false" customHeight="false" outlineLevel="0" collapsed="false">
      <c r="A204" s="2" t="s">
        <v>557</v>
      </c>
      <c r="B204" s="2" t="n">
        <v>-1.13029008860109</v>
      </c>
      <c r="C204" s="3" t="n">
        <v>7.91297304359405E-017</v>
      </c>
      <c r="I204" s="1" t="s">
        <v>3842</v>
      </c>
      <c r="J204" s="1" t="n">
        <v>1.01638715984221</v>
      </c>
      <c r="K204" s="4" t="n">
        <v>4.25182217937877E-005</v>
      </c>
    </row>
    <row r="205" customFormat="false" ht="15" hidden="false" customHeight="false" outlineLevel="0" collapsed="false">
      <c r="A205" s="2" t="s">
        <v>3901</v>
      </c>
      <c r="B205" s="2" t="n">
        <v>-1.13307806432739</v>
      </c>
      <c r="C205" s="3" t="n">
        <v>6.14312768549804E-017</v>
      </c>
      <c r="I205" s="1" t="s">
        <v>3902</v>
      </c>
      <c r="J205" s="1" t="n">
        <v>1.00949674127049</v>
      </c>
      <c r="K205" s="1" t="n">
        <v>0.0113533410818765</v>
      </c>
    </row>
    <row r="206" customFormat="false" ht="15" hidden="false" customHeight="false" outlineLevel="0" collapsed="false">
      <c r="A206" s="2" t="s">
        <v>3903</v>
      </c>
      <c r="B206" s="2" t="n">
        <v>-1.13341793264572</v>
      </c>
      <c r="C206" s="3" t="n">
        <v>7.20105021892177E-011</v>
      </c>
      <c r="I206" s="1" t="s">
        <v>3904</v>
      </c>
      <c r="J206" s="1" t="n">
        <v>1.00764822963049</v>
      </c>
      <c r="K206" s="1" t="n">
        <v>0.0144746434647763</v>
      </c>
    </row>
    <row r="207" customFormat="false" ht="15" hidden="false" customHeight="false" outlineLevel="0" collapsed="false">
      <c r="A207" s="2" t="s">
        <v>456</v>
      </c>
      <c r="B207" s="2" t="n">
        <v>-1.1342110449628</v>
      </c>
      <c r="C207" s="3" t="n">
        <v>1.73740466127953E-008</v>
      </c>
      <c r="I207" s="1" t="s">
        <v>62</v>
      </c>
      <c r="J207" s="1" t="n">
        <v>1.00466545536018</v>
      </c>
      <c r="K207" s="4" t="n">
        <v>5.18613343927685E-013</v>
      </c>
    </row>
    <row r="208" customFormat="false" ht="15" hidden="false" customHeight="false" outlineLevel="0" collapsed="false">
      <c r="A208" s="2" t="s">
        <v>634</v>
      </c>
      <c r="B208" s="2" t="n">
        <v>-1.13937808737514</v>
      </c>
      <c r="C208" s="3" t="n">
        <v>8.5903975085744E-005</v>
      </c>
      <c r="I208" s="1" t="s">
        <v>13</v>
      </c>
      <c r="J208" s="1" t="n">
        <v>1.00436920770327</v>
      </c>
      <c r="K208" s="4" t="n">
        <v>4.51676831926712E-013</v>
      </c>
    </row>
    <row r="209" customFormat="false" ht="15" hidden="false" customHeight="false" outlineLevel="0" collapsed="false">
      <c r="A209" s="2" t="s">
        <v>1265</v>
      </c>
      <c r="B209" s="2" t="n">
        <v>-1.13992972009059</v>
      </c>
      <c r="C209" s="3" t="n">
        <v>1.08690625701423E-005</v>
      </c>
      <c r="I209" s="1" t="s">
        <v>3845</v>
      </c>
      <c r="J209" s="1" t="n">
        <v>1.0027745376976</v>
      </c>
      <c r="K209" s="4" t="n">
        <v>7.35187895506558E-009</v>
      </c>
    </row>
    <row r="210" customFormat="false" ht="15" hidden="false" customHeight="false" outlineLevel="0" collapsed="false">
      <c r="A210" s="2" t="s">
        <v>553</v>
      </c>
      <c r="B210" s="2" t="n">
        <v>-1.14254582527398</v>
      </c>
      <c r="C210" s="3" t="n">
        <v>6.80266058238237E-014</v>
      </c>
      <c r="I210" s="1" t="s">
        <v>1202</v>
      </c>
      <c r="J210" s="1" t="n">
        <v>-1.00148882605152</v>
      </c>
      <c r="K210" s="4" t="n">
        <v>3.02506338738528E-008</v>
      </c>
    </row>
    <row r="211" customFormat="false" ht="15" hidden="false" customHeight="false" outlineLevel="0" collapsed="false">
      <c r="A211" s="2" t="s">
        <v>1441</v>
      </c>
      <c r="B211" s="2" t="n">
        <v>-1.14353205591197</v>
      </c>
      <c r="C211" s="3" t="n">
        <v>1.51893724422578E-006</v>
      </c>
      <c r="I211" s="1" t="s">
        <v>3846</v>
      </c>
      <c r="J211" s="1" t="n">
        <v>-1.00438984544677</v>
      </c>
      <c r="K211" s="4" t="n">
        <v>4.23869183358042E-008</v>
      </c>
    </row>
    <row r="212" customFormat="false" ht="15" hidden="false" customHeight="false" outlineLevel="0" collapsed="false">
      <c r="A212" s="2" t="s">
        <v>3905</v>
      </c>
      <c r="B212" s="2" t="n">
        <v>-1.14559826205537</v>
      </c>
      <c r="C212" s="3" t="n">
        <v>3.06805870272642E-017</v>
      </c>
      <c r="I212" s="1" t="s">
        <v>1362</v>
      </c>
      <c r="J212" s="1" t="n">
        <v>-1.00553420838468</v>
      </c>
      <c r="K212" s="1" t="n">
        <v>0.000101159671643712</v>
      </c>
    </row>
    <row r="213" customFormat="false" ht="15" hidden="false" customHeight="false" outlineLevel="0" collapsed="false">
      <c r="A213" s="2" t="s">
        <v>1279</v>
      </c>
      <c r="B213" s="2" t="n">
        <v>-1.14777133854588</v>
      </c>
      <c r="C213" s="3" t="n">
        <v>5.3120909845299E-007</v>
      </c>
      <c r="I213" s="1" t="s">
        <v>3906</v>
      </c>
      <c r="J213" s="1" t="n">
        <v>-1.00710852796883</v>
      </c>
      <c r="K213" s="1" t="n">
        <v>0.0359826566283972</v>
      </c>
    </row>
    <row r="214" customFormat="false" ht="15" hidden="false" customHeight="false" outlineLevel="0" collapsed="false">
      <c r="A214" s="2" t="s">
        <v>849</v>
      </c>
      <c r="B214" s="2" t="n">
        <v>-1.1480777281919</v>
      </c>
      <c r="C214" s="3" t="n">
        <v>9.05483340248805E-018</v>
      </c>
      <c r="I214" s="1" t="s">
        <v>3907</v>
      </c>
      <c r="J214" s="1" t="n">
        <v>-1.00792275714223</v>
      </c>
      <c r="K214" s="1" t="n">
        <v>0.00296142485118219</v>
      </c>
    </row>
    <row r="215" customFormat="false" ht="15" hidden="false" customHeight="false" outlineLevel="0" collapsed="false">
      <c r="A215" s="2" t="s">
        <v>1336</v>
      </c>
      <c r="B215" s="2" t="n">
        <v>-1.14887403242522</v>
      </c>
      <c r="C215" s="3" t="n">
        <v>4.42445310419982E-006</v>
      </c>
      <c r="I215" s="1" t="s">
        <v>691</v>
      </c>
      <c r="J215" s="1" t="n">
        <v>-1.00894139321438</v>
      </c>
      <c r="K215" s="4" t="n">
        <v>1.87209619889387E-005</v>
      </c>
    </row>
    <row r="216" customFormat="false" ht="15" hidden="false" customHeight="false" outlineLevel="0" collapsed="false">
      <c r="A216" s="2" t="s">
        <v>1161</v>
      </c>
      <c r="B216" s="2" t="n">
        <v>-1.14986051728785</v>
      </c>
      <c r="C216" s="3" t="n">
        <v>2.46117440959152E-005</v>
      </c>
      <c r="I216" s="1" t="s">
        <v>3848</v>
      </c>
      <c r="J216" s="1" t="n">
        <v>-1.01083936173295</v>
      </c>
      <c r="K216" s="4" t="n">
        <v>1.07504776659103E-006</v>
      </c>
    </row>
    <row r="217" customFormat="false" ht="15" hidden="false" customHeight="false" outlineLevel="0" collapsed="false">
      <c r="A217" s="2" t="s">
        <v>802</v>
      </c>
      <c r="B217" s="2" t="n">
        <v>-1.15256661489865</v>
      </c>
      <c r="C217" s="3" t="n">
        <v>2.21142076706003E-006</v>
      </c>
      <c r="I217" s="1" t="s">
        <v>880</v>
      </c>
      <c r="J217" s="1" t="n">
        <v>-1.01137024945943</v>
      </c>
      <c r="K217" s="4" t="n">
        <v>8.43885294348316E-025</v>
      </c>
    </row>
    <row r="218" customFormat="false" ht="15" hidden="false" customHeight="false" outlineLevel="0" collapsed="false">
      <c r="A218" s="2" t="s">
        <v>1127</v>
      </c>
      <c r="B218" s="2" t="n">
        <v>-1.15417238021185</v>
      </c>
      <c r="C218" s="3" t="n">
        <v>1.25403238977808E-010</v>
      </c>
      <c r="I218" s="1" t="s">
        <v>282</v>
      </c>
      <c r="J218" s="1" t="n">
        <v>-1.01209834064853</v>
      </c>
      <c r="K218" s="4" t="n">
        <v>3.15127545229849E-014</v>
      </c>
    </row>
    <row r="219" customFormat="false" ht="15" hidden="false" customHeight="false" outlineLevel="0" collapsed="false">
      <c r="A219" s="2" t="s">
        <v>3908</v>
      </c>
      <c r="B219" s="2" t="n">
        <v>-1.1549537374511</v>
      </c>
      <c r="C219" s="3" t="n">
        <v>4.38208982259995E-008</v>
      </c>
      <c r="I219" s="1" t="s">
        <v>1311</v>
      </c>
      <c r="J219" s="1" t="n">
        <v>-1.01584386558008</v>
      </c>
      <c r="K219" s="4" t="n">
        <v>1.82850661427179E-006</v>
      </c>
    </row>
    <row r="220" customFormat="false" ht="15" hidden="false" customHeight="false" outlineLevel="0" collapsed="false">
      <c r="A220" s="2" t="s">
        <v>3909</v>
      </c>
      <c r="B220" s="2" t="n">
        <v>-1.15556966910753</v>
      </c>
      <c r="C220" s="3" t="n">
        <v>1.14091562493536E-008</v>
      </c>
      <c r="I220" s="1" t="s">
        <v>3850</v>
      </c>
      <c r="J220" s="1" t="n">
        <v>-1.01694711860946</v>
      </c>
      <c r="K220" s="4" t="n">
        <v>4.39363141767056E-018</v>
      </c>
    </row>
    <row r="221" customFormat="false" ht="15" hidden="false" customHeight="false" outlineLevel="0" collapsed="false">
      <c r="A221" s="2" t="s">
        <v>545</v>
      </c>
      <c r="B221" s="2" t="n">
        <v>-1.15678594226063</v>
      </c>
      <c r="C221" s="3" t="n">
        <v>1.54460844418332E-018</v>
      </c>
      <c r="I221" s="1" t="s">
        <v>947</v>
      </c>
      <c r="J221" s="1" t="n">
        <v>-1.01699031976695</v>
      </c>
      <c r="K221" s="4" t="n">
        <v>1.14594196992413E-016</v>
      </c>
    </row>
    <row r="222" customFormat="false" ht="15" hidden="false" customHeight="false" outlineLevel="0" collapsed="false">
      <c r="A222" s="2" t="s">
        <v>3910</v>
      </c>
      <c r="B222" s="2" t="n">
        <v>-1.1575469137802</v>
      </c>
      <c r="C222" s="3" t="n">
        <v>4.58526664693774E-005</v>
      </c>
      <c r="I222" s="1" t="s">
        <v>3911</v>
      </c>
      <c r="J222" s="1" t="n">
        <v>-1.017955396531</v>
      </c>
      <c r="K222" s="1" t="n">
        <v>0.00457477623687686</v>
      </c>
    </row>
    <row r="223" customFormat="false" ht="15" hidden="false" customHeight="false" outlineLevel="0" collapsed="false">
      <c r="A223" s="2" t="s">
        <v>3912</v>
      </c>
      <c r="B223" s="2" t="n">
        <v>-1.15986409659603</v>
      </c>
      <c r="C223" s="3" t="n">
        <v>8.71842738712066E-006</v>
      </c>
      <c r="I223" s="1" t="s">
        <v>1543</v>
      </c>
      <c r="J223" s="1" t="n">
        <v>-1.01808546723716</v>
      </c>
      <c r="K223" s="1" t="n">
        <v>0.000319164150269098</v>
      </c>
    </row>
    <row r="224" customFormat="false" ht="15" hidden="false" customHeight="false" outlineLevel="0" collapsed="false">
      <c r="A224" s="2" t="s">
        <v>3913</v>
      </c>
      <c r="B224" s="2" t="n">
        <v>-1.15995346292596</v>
      </c>
      <c r="C224" s="3" t="n">
        <v>5.99679305910129E-014</v>
      </c>
      <c r="I224" s="1" t="s">
        <v>1210</v>
      </c>
      <c r="J224" s="1" t="n">
        <v>-1.01918554761556</v>
      </c>
      <c r="K224" s="4" t="n">
        <v>6.98642707575777E-011</v>
      </c>
    </row>
    <row r="225" customFormat="false" ht="15" hidden="false" customHeight="false" outlineLevel="0" collapsed="false">
      <c r="A225" s="2" t="s">
        <v>3914</v>
      </c>
      <c r="B225" s="2" t="n">
        <v>-1.16002833717797</v>
      </c>
      <c r="C225" s="3" t="n">
        <v>1.0790148947358E-009</v>
      </c>
      <c r="I225" s="1" t="s">
        <v>717</v>
      </c>
      <c r="J225" s="1" t="n">
        <v>-1.02040729682936</v>
      </c>
      <c r="K225" s="4" t="n">
        <v>1.10573421129373E-007</v>
      </c>
    </row>
    <row r="226" customFormat="false" ht="15" hidden="false" customHeight="false" outlineLevel="0" collapsed="false">
      <c r="A226" s="2" t="s">
        <v>3915</v>
      </c>
      <c r="B226" s="2" t="n">
        <v>-1.1609865175604</v>
      </c>
      <c r="C226" s="3" t="n">
        <v>7.92329527288719E-020</v>
      </c>
      <c r="I226" s="1" t="s">
        <v>476</v>
      </c>
      <c r="J226" s="1" t="n">
        <v>-1.02041677996917</v>
      </c>
      <c r="K226" s="4" t="n">
        <v>6.04847245627706E-009</v>
      </c>
    </row>
    <row r="227" customFormat="false" ht="15" hidden="false" customHeight="false" outlineLevel="0" collapsed="false">
      <c r="A227" s="2" t="s">
        <v>3916</v>
      </c>
      <c r="B227" s="2" t="n">
        <v>-1.16260795691766</v>
      </c>
      <c r="C227" s="3" t="n">
        <v>3.34298865969718E-022</v>
      </c>
      <c r="I227" s="1" t="s">
        <v>280</v>
      </c>
      <c r="J227" s="1" t="n">
        <v>-1.02054814451831</v>
      </c>
      <c r="K227" s="4" t="n">
        <v>9.65856947804463E-021</v>
      </c>
    </row>
    <row r="228" customFormat="false" ht="15" hidden="false" customHeight="false" outlineLevel="0" collapsed="false">
      <c r="A228" s="2" t="s">
        <v>752</v>
      </c>
      <c r="B228" s="2" t="n">
        <v>-1.16272812806848</v>
      </c>
      <c r="C228" s="3" t="n">
        <v>1.11512272975496E-006</v>
      </c>
      <c r="I228" s="1" t="s">
        <v>1119</v>
      </c>
      <c r="J228" s="1" t="n">
        <v>-1.02202886514084</v>
      </c>
      <c r="K228" s="4" t="n">
        <v>1.40960484907877E-012</v>
      </c>
    </row>
    <row r="229" customFormat="false" ht="15" hidden="false" customHeight="false" outlineLevel="0" collapsed="false">
      <c r="A229" s="2" t="s">
        <v>983</v>
      </c>
      <c r="B229" s="2" t="n">
        <v>-1.16770836659746</v>
      </c>
      <c r="C229" s="3" t="n">
        <v>2.99522943948842E-029</v>
      </c>
      <c r="I229" s="1" t="s">
        <v>3852</v>
      </c>
      <c r="J229" s="1" t="n">
        <v>-1.02265565344842</v>
      </c>
      <c r="K229" s="4" t="n">
        <v>1.64672347643549E-013</v>
      </c>
    </row>
    <row r="230" customFormat="false" ht="15" hidden="false" customHeight="false" outlineLevel="0" collapsed="false">
      <c r="A230" s="2" t="s">
        <v>3917</v>
      </c>
      <c r="B230" s="2" t="n">
        <v>-1.16986090637252</v>
      </c>
      <c r="C230" s="3" t="n">
        <v>3.65541995092664E-009</v>
      </c>
      <c r="I230" s="1" t="s">
        <v>3853</v>
      </c>
      <c r="J230" s="1" t="n">
        <v>-1.02377803453056</v>
      </c>
      <c r="K230" s="4" t="n">
        <v>8.4001795419172E-009</v>
      </c>
    </row>
    <row r="231" customFormat="false" ht="15" hidden="false" customHeight="false" outlineLevel="0" collapsed="false">
      <c r="A231" s="2" t="s">
        <v>531</v>
      </c>
      <c r="B231" s="2" t="n">
        <v>-1.17051236406312</v>
      </c>
      <c r="C231" s="3" t="n">
        <v>8.69610863221632E-017</v>
      </c>
      <c r="I231" s="1" t="s">
        <v>3918</v>
      </c>
      <c r="J231" s="1" t="n">
        <v>-1.02440562138336</v>
      </c>
      <c r="K231" s="1" t="n">
        <v>0.00106502560305007</v>
      </c>
    </row>
    <row r="232" customFormat="false" ht="15" hidden="false" customHeight="false" outlineLevel="0" collapsed="false">
      <c r="A232" s="2" t="s">
        <v>3919</v>
      </c>
      <c r="B232" s="2" t="n">
        <v>-1.17562244545654</v>
      </c>
      <c r="C232" s="3" t="n">
        <v>2.44178714125985E-026</v>
      </c>
      <c r="I232" s="1" t="s">
        <v>3854</v>
      </c>
      <c r="J232" s="1" t="n">
        <v>-1.0245264248324</v>
      </c>
      <c r="K232" s="4" t="n">
        <v>3.41321531793959E-015</v>
      </c>
    </row>
    <row r="233" customFormat="false" ht="15" hidden="false" customHeight="false" outlineLevel="0" collapsed="false">
      <c r="A233" s="2" t="s">
        <v>1419</v>
      </c>
      <c r="B233" s="2" t="n">
        <v>-1.17740400702208</v>
      </c>
      <c r="C233" s="3" t="n">
        <v>2.19725857823118E-010</v>
      </c>
      <c r="I233" s="1" t="s">
        <v>3855</v>
      </c>
      <c r="J233" s="1" t="n">
        <v>-1.02503384750767</v>
      </c>
      <c r="K233" s="4" t="n">
        <v>8.98767246433341E-015</v>
      </c>
    </row>
    <row r="234" customFormat="false" ht="15" hidden="false" customHeight="false" outlineLevel="0" collapsed="false">
      <c r="A234" s="2" t="s">
        <v>3920</v>
      </c>
      <c r="B234" s="2" t="n">
        <v>-1.17741141036111</v>
      </c>
      <c r="C234" s="3" t="n">
        <v>2.75036838289854E-008</v>
      </c>
      <c r="I234" s="1" t="s">
        <v>499</v>
      </c>
      <c r="J234" s="1" t="n">
        <v>-1.02860033849717</v>
      </c>
      <c r="K234" s="4" t="n">
        <v>5.91236557055989E-012</v>
      </c>
    </row>
    <row r="235" customFormat="false" ht="15" hidden="false" customHeight="false" outlineLevel="0" collapsed="false">
      <c r="A235" s="2" t="s">
        <v>234</v>
      </c>
      <c r="B235" s="2" t="n">
        <v>-1.17845610346237</v>
      </c>
      <c r="C235" s="3" t="n">
        <v>3.810022657009E-029</v>
      </c>
      <c r="I235" s="1" t="s">
        <v>787</v>
      </c>
      <c r="J235" s="1" t="n">
        <v>-1.0292962921073</v>
      </c>
      <c r="K235" s="4" t="n">
        <v>9.10444705588946E-013</v>
      </c>
    </row>
    <row r="236" customFormat="false" ht="15" hidden="false" customHeight="false" outlineLevel="0" collapsed="false">
      <c r="A236" s="2" t="s">
        <v>648</v>
      </c>
      <c r="B236" s="2" t="n">
        <v>-1.18385661674276</v>
      </c>
      <c r="C236" s="3" t="n">
        <v>3.81947711921397E-006</v>
      </c>
      <c r="I236" s="1" t="s">
        <v>3921</v>
      </c>
      <c r="J236" s="1" t="n">
        <v>-1.02991619837069</v>
      </c>
      <c r="K236" s="1" t="n">
        <v>0.00181918996863475</v>
      </c>
    </row>
    <row r="237" customFormat="false" ht="15" hidden="false" customHeight="false" outlineLevel="0" collapsed="false">
      <c r="A237" s="2" t="s">
        <v>3922</v>
      </c>
      <c r="B237" s="2" t="n">
        <v>-1.18885941926584</v>
      </c>
      <c r="C237" s="3" t="n">
        <v>1.32771098411869E-019</v>
      </c>
      <c r="I237" s="1" t="s">
        <v>1140</v>
      </c>
      <c r="J237" s="1" t="n">
        <v>-1.03013652542951</v>
      </c>
      <c r="K237" s="4" t="n">
        <v>1.18347939487418E-023</v>
      </c>
    </row>
    <row r="238" customFormat="false" ht="15" hidden="false" customHeight="false" outlineLevel="0" collapsed="false">
      <c r="A238" s="2" t="s">
        <v>586</v>
      </c>
      <c r="B238" s="2" t="n">
        <v>-1.19020127224412</v>
      </c>
      <c r="C238" s="3" t="n">
        <v>1.40893964224624E-011</v>
      </c>
      <c r="I238" s="1" t="s">
        <v>1131</v>
      </c>
      <c r="J238" s="1" t="n">
        <v>-1.03036661727877</v>
      </c>
      <c r="K238" s="4" t="n">
        <v>7.6257996821878E-010</v>
      </c>
    </row>
    <row r="239" customFormat="false" ht="15" hidden="false" customHeight="false" outlineLevel="0" collapsed="false">
      <c r="A239" s="2" t="s">
        <v>777</v>
      </c>
      <c r="B239" s="2" t="n">
        <v>-1.19084260172788</v>
      </c>
      <c r="C239" s="3" t="n">
        <v>4.4553497083307E-007</v>
      </c>
      <c r="I239" s="1" t="s">
        <v>3856</v>
      </c>
      <c r="J239" s="1" t="n">
        <v>-1.03097326376432</v>
      </c>
      <c r="K239" s="4" t="n">
        <v>5.67967101107243E-010</v>
      </c>
    </row>
    <row r="240" customFormat="false" ht="15" hidden="false" customHeight="false" outlineLevel="0" collapsed="false">
      <c r="A240" s="2" t="s">
        <v>625</v>
      </c>
      <c r="B240" s="2" t="n">
        <v>-1.19454434517733</v>
      </c>
      <c r="C240" s="3" t="n">
        <v>6.50589766728704E-017</v>
      </c>
      <c r="I240" s="1" t="s">
        <v>609</v>
      </c>
      <c r="J240" s="1" t="n">
        <v>-1.03147766653663</v>
      </c>
      <c r="K240" s="4" t="n">
        <v>5.15757183118147E-016</v>
      </c>
    </row>
    <row r="241" customFormat="false" ht="15" hidden="false" customHeight="false" outlineLevel="0" collapsed="false">
      <c r="A241" s="2" t="s">
        <v>3923</v>
      </c>
      <c r="B241" s="2" t="n">
        <v>-1.19618620814174</v>
      </c>
      <c r="C241" s="3" t="n">
        <v>2.10127435715928E-018</v>
      </c>
      <c r="I241" s="1" t="s">
        <v>3857</v>
      </c>
      <c r="J241" s="1" t="n">
        <v>-1.03489055592619</v>
      </c>
      <c r="K241" s="4" t="n">
        <v>3.66620353145384E-011</v>
      </c>
    </row>
    <row r="242" customFormat="false" ht="15" hidden="false" customHeight="false" outlineLevel="0" collapsed="false">
      <c r="A242" s="2" t="s">
        <v>1247</v>
      </c>
      <c r="B242" s="2" t="n">
        <v>-1.20099802254018</v>
      </c>
      <c r="C242" s="3" t="n">
        <v>1.66459750754096E-006</v>
      </c>
      <c r="I242" s="1" t="s">
        <v>662</v>
      </c>
      <c r="J242" s="1" t="n">
        <v>-1.0357066405167</v>
      </c>
      <c r="K242" s="4" t="n">
        <v>1.94406720948561E-009</v>
      </c>
    </row>
    <row r="243" customFormat="false" ht="15" hidden="false" customHeight="false" outlineLevel="0" collapsed="false">
      <c r="A243" s="2" t="s">
        <v>1085</v>
      </c>
      <c r="B243" s="2" t="n">
        <v>-1.20299342252289</v>
      </c>
      <c r="C243" s="3" t="n">
        <v>7.07982445472109E-012</v>
      </c>
      <c r="I243" s="1" t="s">
        <v>919</v>
      </c>
      <c r="J243" s="1" t="n">
        <v>-1.03769460640786</v>
      </c>
      <c r="K243" s="4" t="n">
        <v>9.95032332624421E-008</v>
      </c>
    </row>
    <row r="244" customFormat="false" ht="15" hidden="false" customHeight="false" outlineLevel="0" collapsed="false">
      <c r="A244" s="2" t="s">
        <v>3924</v>
      </c>
      <c r="B244" s="2" t="n">
        <v>-1.20407811041092</v>
      </c>
      <c r="C244" s="3" t="n">
        <v>7.00703479355501E-005</v>
      </c>
      <c r="I244" s="1" t="s">
        <v>3859</v>
      </c>
      <c r="J244" s="1" t="n">
        <v>-1.04004243054057</v>
      </c>
      <c r="K244" s="4" t="n">
        <v>2.31201417637561E-012</v>
      </c>
    </row>
    <row r="245" customFormat="false" ht="15" hidden="false" customHeight="false" outlineLevel="0" collapsed="false">
      <c r="A245" s="2" t="s">
        <v>401</v>
      </c>
      <c r="B245" s="2" t="n">
        <v>-1.20610327233548</v>
      </c>
      <c r="C245" s="3" t="n">
        <v>2.07761309529996E-025</v>
      </c>
      <c r="I245" s="1" t="s">
        <v>3925</v>
      </c>
      <c r="J245" s="1" t="n">
        <v>-1.04107464610712</v>
      </c>
      <c r="K245" s="1" t="n">
        <v>0.000275584061978309</v>
      </c>
    </row>
    <row r="246" customFormat="false" ht="15" hidden="false" customHeight="false" outlineLevel="0" collapsed="false">
      <c r="A246" s="2" t="s">
        <v>1114</v>
      </c>
      <c r="B246" s="2" t="n">
        <v>-1.21021488413239</v>
      </c>
      <c r="C246" s="3" t="n">
        <v>1.86518286870117E-007</v>
      </c>
      <c r="I246" s="1" t="s">
        <v>1328</v>
      </c>
      <c r="J246" s="1" t="n">
        <v>-1.04445655623523</v>
      </c>
      <c r="K246" s="4" t="n">
        <v>4.47894165479104E-008</v>
      </c>
    </row>
    <row r="247" customFormat="false" ht="15" hidden="false" customHeight="false" outlineLevel="0" collapsed="false">
      <c r="A247" s="2" t="s">
        <v>3926</v>
      </c>
      <c r="B247" s="2" t="n">
        <v>-1.21179698469414</v>
      </c>
      <c r="C247" s="3" t="n">
        <v>3.23991715884705E-006</v>
      </c>
      <c r="I247" s="1" t="s">
        <v>675</v>
      </c>
      <c r="J247" s="1" t="n">
        <v>-1.0450921631957</v>
      </c>
      <c r="K247" s="1" t="n">
        <v>0.000657982822461391</v>
      </c>
    </row>
    <row r="248" customFormat="false" ht="15" hidden="false" customHeight="false" outlineLevel="0" collapsed="false">
      <c r="A248" s="2" t="s">
        <v>3927</v>
      </c>
      <c r="B248" s="2" t="n">
        <v>-1.2144649865958</v>
      </c>
      <c r="C248" s="3" t="n">
        <v>3.07289823685567E-006</v>
      </c>
      <c r="I248" s="1" t="s">
        <v>726</v>
      </c>
      <c r="J248" s="1" t="n">
        <v>-1.04606140191648</v>
      </c>
      <c r="K248" s="4" t="n">
        <v>1.90503063467804E-005</v>
      </c>
    </row>
    <row r="249" customFormat="false" ht="15" hidden="false" customHeight="false" outlineLevel="0" collapsed="false">
      <c r="A249" s="2" t="s">
        <v>3928</v>
      </c>
      <c r="B249" s="2" t="n">
        <v>-1.21538311264656</v>
      </c>
      <c r="C249" s="3" t="n">
        <v>4.93902323914354E-015</v>
      </c>
      <c r="I249" s="1" t="s">
        <v>1410</v>
      </c>
      <c r="J249" s="1" t="n">
        <v>-1.04720092681737</v>
      </c>
      <c r="K249" s="4" t="n">
        <v>2.88673278355904E-005</v>
      </c>
    </row>
    <row r="250" customFormat="false" ht="15" hidden="false" customHeight="false" outlineLevel="0" collapsed="false">
      <c r="A250" s="2" t="s">
        <v>3929</v>
      </c>
      <c r="B250" s="2" t="n">
        <v>-1.21928505052739</v>
      </c>
      <c r="C250" s="3" t="n">
        <v>4.44428658089797E-008</v>
      </c>
      <c r="I250" s="1" t="s">
        <v>3861</v>
      </c>
      <c r="J250" s="1" t="n">
        <v>-1.04822289449936</v>
      </c>
      <c r="K250" s="4" t="n">
        <v>6.77085064013871E-009</v>
      </c>
    </row>
    <row r="251" customFormat="false" ht="15" hidden="false" customHeight="false" outlineLevel="0" collapsed="false">
      <c r="A251" s="2" t="s">
        <v>1036</v>
      </c>
      <c r="B251" s="2" t="n">
        <v>-1.22006992268342</v>
      </c>
      <c r="C251" s="3" t="n">
        <v>8.9697848598529E-020</v>
      </c>
      <c r="I251" s="1" t="s">
        <v>3863</v>
      </c>
      <c r="J251" s="1" t="n">
        <v>-1.04953681177614</v>
      </c>
      <c r="K251" s="4" t="n">
        <v>2.20964113178264E-005</v>
      </c>
    </row>
    <row r="252" customFormat="false" ht="15" hidden="false" customHeight="false" outlineLevel="0" collapsed="false">
      <c r="A252" s="2" t="s">
        <v>3930</v>
      </c>
      <c r="B252" s="2" t="n">
        <v>-1.22132322560606</v>
      </c>
      <c r="C252" s="3" t="n">
        <v>1.61549387171455E-005</v>
      </c>
      <c r="I252" s="1" t="s">
        <v>1243</v>
      </c>
      <c r="J252" s="1" t="n">
        <v>-1.04969699171589</v>
      </c>
      <c r="K252" s="4" t="n">
        <v>6.20559707119513E-005</v>
      </c>
    </row>
    <row r="253" customFormat="false" ht="15" hidden="false" customHeight="false" outlineLevel="0" collapsed="false">
      <c r="A253" s="2" t="s">
        <v>596</v>
      </c>
      <c r="B253" s="2" t="n">
        <v>-1.22676446220225</v>
      </c>
      <c r="C253" s="3" t="n">
        <v>7.35510881779551E-012</v>
      </c>
      <c r="I253" s="1" t="s">
        <v>701</v>
      </c>
      <c r="J253" s="1" t="n">
        <v>-1.05208523544001</v>
      </c>
      <c r="K253" s="4" t="n">
        <v>3.55225345406957E-006</v>
      </c>
    </row>
    <row r="254" customFormat="false" ht="15" hidden="false" customHeight="false" outlineLevel="0" collapsed="false">
      <c r="A254" s="2" t="s">
        <v>1284</v>
      </c>
      <c r="B254" s="2" t="n">
        <v>-1.22918334343198</v>
      </c>
      <c r="C254" s="3" t="n">
        <v>1.88195814490333E-019</v>
      </c>
      <c r="I254" s="1" t="s">
        <v>1312</v>
      </c>
      <c r="J254" s="1" t="n">
        <v>-1.05295725539324</v>
      </c>
      <c r="K254" s="4" t="n">
        <v>9.47213161298093E-006</v>
      </c>
    </row>
    <row r="255" customFormat="false" ht="15" hidden="false" customHeight="false" outlineLevel="0" collapsed="false">
      <c r="A255" s="2" t="s">
        <v>1291</v>
      </c>
      <c r="B255" s="2" t="n">
        <v>-1.22989574802008</v>
      </c>
      <c r="C255" s="3" t="n">
        <v>8.773853762481E-011</v>
      </c>
      <c r="I255" s="1" t="s">
        <v>3931</v>
      </c>
      <c r="J255" s="1" t="n">
        <v>-1.05568780626426</v>
      </c>
      <c r="K255" s="1" t="n">
        <v>0.00283461105351502</v>
      </c>
    </row>
    <row r="256" customFormat="false" ht="15" hidden="false" customHeight="false" outlineLevel="0" collapsed="false">
      <c r="A256" s="2" t="s">
        <v>898</v>
      </c>
      <c r="B256" s="2" t="n">
        <v>-1.23155250680212</v>
      </c>
      <c r="C256" s="3" t="n">
        <v>3.49311996641165E-018</v>
      </c>
      <c r="I256" s="1" t="s">
        <v>1257</v>
      </c>
      <c r="J256" s="1" t="n">
        <v>-1.05628075461937</v>
      </c>
      <c r="K256" s="1" t="n">
        <v>0.0142124027364027</v>
      </c>
    </row>
    <row r="257" customFormat="false" ht="15" hidden="false" customHeight="false" outlineLevel="0" collapsed="false">
      <c r="A257" s="2" t="s">
        <v>237</v>
      </c>
      <c r="B257" s="2" t="n">
        <v>-1.23449506850839</v>
      </c>
      <c r="C257" s="3" t="n">
        <v>3.06803283166516E-031</v>
      </c>
      <c r="I257" s="1" t="s">
        <v>3866</v>
      </c>
      <c r="J257" s="1" t="n">
        <v>-1.05628928558076</v>
      </c>
      <c r="K257" s="4" t="n">
        <v>6.24169301720287E-009</v>
      </c>
    </row>
    <row r="258" customFormat="false" ht="15" hidden="false" customHeight="false" outlineLevel="0" collapsed="false">
      <c r="A258" s="2" t="s">
        <v>1220</v>
      </c>
      <c r="B258" s="2" t="n">
        <v>-1.23920650652323</v>
      </c>
      <c r="C258" s="3" t="n">
        <v>7.46819152340372E-009</v>
      </c>
      <c r="I258" s="1" t="s">
        <v>697</v>
      </c>
      <c r="J258" s="1" t="n">
        <v>-1.05765394352757</v>
      </c>
      <c r="K258" s="4" t="n">
        <v>7.81380332609462E-011</v>
      </c>
    </row>
    <row r="259" customFormat="false" ht="15" hidden="false" customHeight="false" outlineLevel="0" collapsed="false">
      <c r="A259" s="2" t="s">
        <v>631</v>
      </c>
      <c r="B259" s="2" t="n">
        <v>-1.24312956709963</v>
      </c>
      <c r="C259" s="3" t="n">
        <v>8.2644598225087E-024</v>
      </c>
      <c r="I259" s="1" t="s">
        <v>1376</v>
      </c>
      <c r="J259" s="1" t="n">
        <v>-1.05835359477409</v>
      </c>
      <c r="K259" s="4" t="n">
        <v>3.57512070441581E-005</v>
      </c>
    </row>
    <row r="260" customFormat="false" ht="15" hidden="false" customHeight="false" outlineLevel="0" collapsed="false">
      <c r="A260" s="2" t="s">
        <v>3932</v>
      </c>
      <c r="B260" s="2" t="n">
        <v>-1.25172033275038</v>
      </c>
      <c r="C260" s="3" t="n">
        <v>1.12543236812505E-005</v>
      </c>
      <c r="I260" s="1" t="s">
        <v>3868</v>
      </c>
      <c r="J260" s="1" t="n">
        <v>-1.05863904391512</v>
      </c>
      <c r="K260" s="4" t="n">
        <v>8.4179600450694E-006</v>
      </c>
    </row>
    <row r="261" customFormat="false" ht="15" hidden="false" customHeight="false" outlineLevel="0" collapsed="false">
      <c r="A261" s="2" t="s">
        <v>3933</v>
      </c>
      <c r="B261" s="2" t="n">
        <v>-1.252590070562</v>
      </c>
      <c r="C261" s="3" t="n">
        <v>3.35312038880645E-008</v>
      </c>
      <c r="I261" s="1" t="s">
        <v>3934</v>
      </c>
      <c r="J261" s="1" t="n">
        <v>-1.05959382283524</v>
      </c>
      <c r="K261" s="1" t="n">
        <v>0.00444986175234081</v>
      </c>
    </row>
    <row r="262" customFormat="false" ht="15" hidden="false" customHeight="false" outlineLevel="0" collapsed="false">
      <c r="A262" s="2" t="s">
        <v>1130</v>
      </c>
      <c r="B262" s="2" t="n">
        <v>-1.25264652893992</v>
      </c>
      <c r="C262" s="3" t="n">
        <v>9.07560004198696E-014</v>
      </c>
      <c r="I262" s="1" t="s">
        <v>1444</v>
      </c>
      <c r="J262" s="1" t="n">
        <v>-1.06048814233195</v>
      </c>
      <c r="K262" s="1" t="n">
        <v>0.000827306010420289</v>
      </c>
    </row>
    <row r="263" customFormat="false" ht="15" hidden="false" customHeight="false" outlineLevel="0" collapsed="false">
      <c r="A263" s="2" t="s">
        <v>3935</v>
      </c>
      <c r="B263" s="2" t="n">
        <v>-1.27272771968035</v>
      </c>
      <c r="C263" s="3" t="n">
        <v>1.93528095238209E-009</v>
      </c>
      <c r="I263" s="1" t="s">
        <v>389</v>
      </c>
      <c r="J263" s="1" t="n">
        <v>-1.06061472849889</v>
      </c>
      <c r="K263" s="4" t="n">
        <v>5.52651396413913E-018</v>
      </c>
    </row>
    <row r="264" customFormat="false" ht="15" hidden="false" customHeight="false" outlineLevel="0" collapsed="false">
      <c r="A264" s="2" t="s">
        <v>3936</v>
      </c>
      <c r="B264" s="2" t="n">
        <v>-1.27389234952033</v>
      </c>
      <c r="C264" s="3" t="n">
        <v>7.15610695001204E-005</v>
      </c>
      <c r="I264" s="1" t="s">
        <v>424</v>
      </c>
      <c r="J264" s="1" t="n">
        <v>-1.06237596280312</v>
      </c>
      <c r="K264" s="4" t="n">
        <v>2.25750501917224E-016</v>
      </c>
    </row>
    <row r="265" customFormat="false" ht="15" hidden="false" customHeight="false" outlineLevel="0" collapsed="false">
      <c r="A265" s="2" t="s">
        <v>3937</v>
      </c>
      <c r="B265" s="2" t="n">
        <v>-1.27675293066835</v>
      </c>
      <c r="C265" s="3" t="n">
        <v>2.54509032883371E-012</v>
      </c>
      <c r="I265" s="1" t="s">
        <v>1137</v>
      </c>
      <c r="J265" s="1" t="n">
        <v>-1.0633987097623</v>
      </c>
      <c r="K265" s="4" t="n">
        <v>5.32250730558878E-011</v>
      </c>
    </row>
    <row r="266" customFormat="false" ht="15" hidden="false" customHeight="false" outlineLevel="0" collapsed="false">
      <c r="A266" s="2" t="s">
        <v>1317</v>
      </c>
      <c r="B266" s="2" t="n">
        <v>-1.27721009295914</v>
      </c>
      <c r="C266" s="3" t="n">
        <v>1.21741178436583E-009</v>
      </c>
      <c r="I266" s="1" t="s">
        <v>3870</v>
      </c>
      <c r="J266" s="1" t="n">
        <v>-1.06657162931018</v>
      </c>
      <c r="K266" s="4" t="n">
        <v>7.4951331138698E-010</v>
      </c>
    </row>
    <row r="267" customFormat="false" ht="15" hidden="false" customHeight="false" outlineLevel="0" collapsed="false">
      <c r="A267" s="2" t="s">
        <v>3938</v>
      </c>
      <c r="B267" s="2" t="n">
        <v>-1.28011547904306</v>
      </c>
      <c r="C267" s="3" t="n">
        <v>9.51796481579348E-005</v>
      </c>
      <c r="I267" s="1" t="s">
        <v>3871</v>
      </c>
      <c r="J267" s="1" t="n">
        <v>-1.06662218250883</v>
      </c>
      <c r="K267" s="4" t="n">
        <v>3.42948433081572E-005</v>
      </c>
    </row>
    <row r="268" customFormat="false" ht="15" hidden="false" customHeight="false" outlineLevel="0" collapsed="false">
      <c r="A268" s="2" t="s">
        <v>627</v>
      </c>
      <c r="B268" s="2" t="n">
        <v>-1.28467046552689</v>
      </c>
      <c r="C268" s="3" t="n">
        <v>1.47896477568207E-008</v>
      </c>
      <c r="I268" s="1" t="s">
        <v>429</v>
      </c>
      <c r="J268" s="1" t="n">
        <v>-1.0678156389555</v>
      </c>
      <c r="K268" s="4" t="n">
        <v>1.72384730008315E-016</v>
      </c>
    </row>
    <row r="269" customFormat="false" ht="15" hidden="false" customHeight="false" outlineLevel="0" collapsed="false">
      <c r="A269" s="2" t="s">
        <v>709</v>
      </c>
      <c r="B269" s="2" t="n">
        <v>-1.28692243103451</v>
      </c>
      <c r="C269" s="3" t="n">
        <v>5.75088219856751E-011</v>
      </c>
      <c r="I269" s="1" t="s">
        <v>621</v>
      </c>
      <c r="J269" s="1" t="n">
        <v>-1.06813089788824</v>
      </c>
      <c r="K269" s="4" t="n">
        <v>9.67906834288925E-011</v>
      </c>
    </row>
    <row r="270" customFormat="false" ht="15" hidden="false" customHeight="false" outlineLevel="0" collapsed="false">
      <c r="A270" s="2" t="s">
        <v>412</v>
      </c>
      <c r="B270" s="2" t="n">
        <v>-1.28998687326266</v>
      </c>
      <c r="C270" s="3" t="n">
        <v>8.12122360583828E-015</v>
      </c>
      <c r="I270" s="1" t="s">
        <v>992</v>
      </c>
      <c r="J270" s="1" t="n">
        <v>-1.06939734768248</v>
      </c>
      <c r="K270" s="4" t="n">
        <v>1.32885631780097E-007</v>
      </c>
    </row>
    <row r="271" customFormat="false" ht="15" hidden="false" customHeight="false" outlineLevel="0" collapsed="false">
      <c r="A271" s="2" t="s">
        <v>703</v>
      </c>
      <c r="B271" s="2" t="n">
        <v>-1.29104274119984</v>
      </c>
      <c r="C271" s="3" t="n">
        <v>5.35890583963684E-011</v>
      </c>
      <c r="I271" s="1" t="s">
        <v>3874</v>
      </c>
      <c r="J271" s="1" t="n">
        <v>-1.07215476573328</v>
      </c>
      <c r="K271" s="4" t="n">
        <v>2.34869302632355E-006</v>
      </c>
    </row>
    <row r="272" customFormat="false" ht="15" hidden="false" customHeight="false" outlineLevel="0" collapsed="false">
      <c r="A272" s="2" t="s">
        <v>664</v>
      </c>
      <c r="B272" s="2" t="n">
        <v>-1.29126568639569</v>
      </c>
      <c r="C272" s="3" t="n">
        <v>1.42763375155136E-016</v>
      </c>
      <c r="I272" s="1" t="s">
        <v>3875</v>
      </c>
      <c r="J272" s="1" t="n">
        <v>-1.07247678845959</v>
      </c>
      <c r="K272" s="4" t="n">
        <v>3.35739063265754E-007</v>
      </c>
    </row>
    <row r="273" customFormat="false" ht="15" hidden="false" customHeight="false" outlineLevel="0" collapsed="false">
      <c r="A273" s="2" t="s">
        <v>1277</v>
      </c>
      <c r="B273" s="2" t="n">
        <v>-1.29428990589546</v>
      </c>
      <c r="C273" s="3" t="n">
        <v>4.73002504748848E-018</v>
      </c>
      <c r="I273" s="1" t="s">
        <v>1324</v>
      </c>
      <c r="J273" s="1" t="n">
        <v>-1.07321492708892</v>
      </c>
      <c r="K273" s="4" t="n">
        <v>1.37737805388954E-005</v>
      </c>
    </row>
    <row r="274" customFormat="false" ht="15" hidden="false" customHeight="false" outlineLevel="0" collapsed="false">
      <c r="A274" s="2" t="s">
        <v>808</v>
      </c>
      <c r="B274" s="2" t="n">
        <v>-1.30210776811645</v>
      </c>
      <c r="C274" s="3" t="n">
        <v>1.44282020935146E-005</v>
      </c>
      <c r="I274" s="1" t="s">
        <v>963</v>
      </c>
      <c r="J274" s="1" t="n">
        <v>-1.07610235612608</v>
      </c>
      <c r="K274" s="4" t="n">
        <v>1.1658769102607E-017</v>
      </c>
    </row>
    <row r="275" customFormat="false" ht="15" hidden="false" customHeight="false" outlineLevel="0" collapsed="false">
      <c r="A275" s="2" t="s">
        <v>768</v>
      </c>
      <c r="B275" s="2" t="n">
        <v>-1.30214295408264</v>
      </c>
      <c r="C275" s="3" t="n">
        <v>1.8442058397823E-007</v>
      </c>
      <c r="I275" s="1" t="s">
        <v>574</v>
      </c>
      <c r="J275" s="1" t="n">
        <v>-1.07680103702489</v>
      </c>
      <c r="K275" s="4" t="n">
        <v>1.3493389235487E-010</v>
      </c>
    </row>
    <row r="276" customFormat="false" ht="15" hidden="false" customHeight="false" outlineLevel="0" collapsed="false">
      <c r="A276" s="2" t="s">
        <v>762</v>
      </c>
      <c r="B276" s="2" t="n">
        <v>-1.30628664522163</v>
      </c>
      <c r="C276" s="3" t="n">
        <v>2.99283706737318E-008</v>
      </c>
      <c r="I276" s="1" t="s">
        <v>831</v>
      </c>
      <c r="J276" s="1" t="n">
        <v>-1.07719418387075</v>
      </c>
      <c r="K276" s="4" t="n">
        <v>5.50678432468715E-009</v>
      </c>
    </row>
    <row r="277" customFormat="false" ht="15" hidden="false" customHeight="false" outlineLevel="0" collapsed="false">
      <c r="A277" s="2" t="s">
        <v>3939</v>
      </c>
      <c r="B277" s="2" t="n">
        <v>-1.31250625383725</v>
      </c>
      <c r="C277" s="3" t="n">
        <v>1.09001916583251E-010</v>
      </c>
      <c r="I277" s="1" t="s">
        <v>915</v>
      </c>
      <c r="J277" s="1" t="n">
        <v>-1.07759806628436</v>
      </c>
      <c r="K277" s="4" t="n">
        <v>7.36765756505884E-009</v>
      </c>
    </row>
    <row r="278" customFormat="false" ht="15" hidden="false" customHeight="false" outlineLevel="0" collapsed="false">
      <c r="A278" s="2" t="s">
        <v>616</v>
      </c>
      <c r="B278" s="2" t="n">
        <v>-1.31261122719773</v>
      </c>
      <c r="C278" s="3" t="n">
        <v>2.10127435715928E-018</v>
      </c>
      <c r="I278" s="1" t="s">
        <v>1281</v>
      </c>
      <c r="J278" s="1" t="n">
        <v>-1.07819765629706</v>
      </c>
      <c r="K278" s="4" t="n">
        <v>7.04546044372943E-007</v>
      </c>
    </row>
    <row r="279" customFormat="false" ht="15" hidden="false" customHeight="false" outlineLevel="0" collapsed="false">
      <c r="A279" s="2" t="s">
        <v>3940</v>
      </c>
      <c r="B279" s="2" t="n">
        <v>-1.31432683627373</v>
      </c>
      <c r="C279" s="3" t="n">
        <v>6.1710141953486E-013</v>
      </c>
      <c r="I279" s="1" t="s">
        <v>893</v>
      </c>
      <c r="J279" s="1" t="n">
        <v>-1.08148024748449</v>
      </c>
      <c r="K279" s="4" t="n">
        <v>3.67262828617351E-010</v>
      </c>
    </row>
    <row r="280" customFormat="false" ht="15" hidden="false" customHeight="false" outlineLevel="0" collapsed="false">
      <c r="A280" s="2" t="s">
        <v>873</v>
      </c>
      <c r="B280" s="2" t="n">
        <v>-1.31598359170881</v>
      </c>
      <c r="C280" s="3" t="n">
        <v>1.09820635427063E-022</v>
      </c>
      <c r="I280" s="1" t="s">
        <v>812</v>
      </c>
      <c r="J280" s="1" t="n">
        <v>-1.0816059839095</v>
      </c>
      <c r="K280" s="4" t="n">
        <v>2.51618089085718E-006</v>
      </c>
    </row>
    <row r="281" customFormat="false" ht="15" hidden="false" customHeight="false" outlineLevel="0" collapsed="false">
      <c r="A281" s="2" t="s">
        <v>3941</v>
      </c>
      <c r="B281" s="2" t="n">
        <v>-1.3181880289121</v>
      </c>
      <c r="C281" s="3" t="n">
        <v>1.68286565268959E-011</v>
      </c>
      <c r="I281" s="1" t="s">
        <v>3880</v>
      </c>
      <c r="J281" s="1" t="n">
        <v>-1.08300249097509</v>
      </c>
      <c r="K281" s="4" t="n">
        <v>7.13162101238244E-008</v>
      </c>
    </row>
    <row r="282" customFormat="false" ht="15" hidden="false" customHeight="false" outlineLevel="0" collapsed="false">
      <c r="A282" s="2" t="s">
        <v>993</v>
      </c>
      <c r="B282" s="2" t="n">
        <v>-1.32017641593051</v>
      </c>
      <c r="C282" s="3" t="n">
        <v>3.02315734599817E-007</v>
      </c>
      <c r="I282" s="1" t="s">
        <v>3881</v>
      </c>
      <c r="J282" s="1" t="n">
        <v>-1.08379328937053</v>
      </c>
      <c r="K282" s="4" t="n">
        <v>7.57979808215884E-007</v>
      </c>
    </row>
    <row r="283" customFormat="false" ht="15" hidden="false" customHeight="false" outlineLevel="0" collapsed="false">
      <c r="A283" s="2" t="s">
        <v>1021</v>
      </c>
      <c r="B283" s="2" t="n">
        <v>-1.32070550648893</v>
      </c>
      <c r="C283" s="3" t="n">
        <v>2.08611433628122E-009</v>
      </c>
      <c r="I283" s="1" t="s">
        <v>3942</v>
      </c>
      <c r="J283" s="1" t="n">
        <v>-1.08648512903383</v>
      </c>
      <c r="K283" s="1" t="n">
        <v>0.00142786514440623</v>
      </c>
    </row>
    <row r="284" customFormat="false" ht="15" hidden="false" customHeight="false" outlineLevel="0" collapsed="false">
      <c r="A284" s="2" t="s">
        <v>1055</v>
      </c>
      <c r="B284" s="2" t="n">
        <v>-1.32548427195294</v>
      </c>
      <c r="C284" s="3" t="n">
        <v>7.91674285302298E-010</v>
      </c>
      <c r="I284" s="1" t="s">
        <v>3943</v>
      </c>
      <c r="J284" s="1" t="n">
        <v>-1.09237408310146</v>
      </c>
      <c r="K284" s="1" t="n">
        <v>0.000128538417843626</v>
      </c>
    </row>
    <row r="285" customFormat="false" ht="15" hidden="false" customHeight="false" outlineLevel="0" collapsed="false">
      <c r="A285" s="2" t="s">
        <v>1170</v>
      </c>
      <c r="B285" s="2" t="n">
        <v>-1.32574246101679</v>
      </c>
      <c r="C285" s="3" t="n">
        <v>1.6312082818255E-021</v>
      </c>
      <c r="I285" s="1" t="s">
        <v>3882</v>
      </c>
      <c r="J285" s="1" t="n">
        <v>-1.09280534435982</v>
      </c>
      <c r="K285" s="4" t="n">
        <v>5.78716328517902E-009</v>
      </c>
    </row>
    <row r="286" customFormat="false" ht="15" hidden="false" customHeight="false" outlineLevel="0" collapsed="false">
      <c r="A286" s="2" t="s">
        <v>1343</v>
      </c>
      <c r="B286" s="2" t="n">
        <v>-1.32718262730244</v>
      </c>
      <c r="C286" s="3" t="n">
        <v>2.43074915485036E-016</v>
      </c>
      <c r="I286" s="1" t="s">
        <v>3884</v>
      </c>
      <c r="J286" s="1" t="n">
        <v>-1.09486428365083</v>
      </c>
      <c r="K286" s="4" t="n">
        <v>3.85508749229442E-012</v>
      </c>
    </row>
    <row r="287" customFormat="false" ht="15" hidden="false" customHeight="false" outlineLevel="0" collapsed="false">
      <c r="A287" s="2" t="s">
        <v>1196</v>
      </c>
      <c r="B287" s="2" t="n">
        <v>-1.33880202605765</v>
      </c>
      <c r="C287" s="3" t="n">
        <v>1.67564401116817E-006</v>
      </c>
      <c r="I287" s="1" t="s">
        <v>3944</v>
      </c>
      <c r="J287" s="1" t="n">
        <v>-1.09554154441976</v>
      </c>
      <c r="K287" s="1" t="n">
        <v>0.0129628477780269</v>
      </c>
    </row>
    <row r="288" customFormat="false" ht="15" hidden="false" customHeight="false" outlineLevel="0" collapsed="false">
      <c r="A288" s="2" t="s">
        <v>3945</v>
      </c>
      <c r="B288" s="2" t="n">
        <v>-1.34107619391072</v>
      </c>
      <c r="C288" s="3" t="n">
        <v>1.42149853812463E-009</v>
      </c>
      <c r="I288" s="1" t="s">
        <v>3886</v>
      </c>
      <c r="J288" s="1" t="n">
        <v>-1.09577399072604</v>
      </c>
      <c r="K288" s="4" t="n">
        <v>4.12648345953114E-007</v>
      </c>
    </row>
    <row r="289" customFormat="false" ht="15" hidden="false" customHeight="false" outlineLevel="0" collapsed="false">
      <c r="A289" s="2" t="s">
        <v>3946</v>
      </c>
      <c r="B289" s="2" t="n">
        <v>-1.34355529613648</v>
      </c>
      <c r="C289" s="3" t="n">
        <v>3.57862774393215E-016</v>
      </c>
      <c r="I289" s="1" t="s">
        <v>3887</v>
      </c>
      <c r="J289" s="1" t="n">
        <v>-1.09692037276086</v>
      </c>
      <c r="K289" s="4" t="n">
        <v>7.21367482448085E-016</v>
      </c>
    </row>
    <row r="290" customFormat="false" ht="15" hidden="false" customHeight="false" outlineLevel="0" collapsed="false">
      <c r="A290" s="2" t="s">
        <v>3947</v>
      </c>
      <c r="B290" s="2" t="n">
        <v>-1.34597659166434</v>
      </c>
      <c r="C290" s="3" t="n">
        <v>3.85077447089138E-006</v>
      </c>
      <c r="I290" s="1" t="s">
        <v>1129</v>
      </c>
      <c r="J290" s="1" t="n">
        <v>-1.09707092450766</v>
      </c>
      <c r="K290" s="4" t="n">
        <v>1.28112383852031E-018</v>
      </c>
    </row>
    <row r="291" customFormat="false" ht="15" hidden="false" customHeight="false" outlineLevel="0" collapsed="false">
      <c r="A291" s="2" t="s">
        <v>506</v>
      </c>
      <c r="B291" s="2" t="n">
        <v>-1.34716667175447</v>
      </c>
      <c r="C291" s="3" t="n">
        <v>3.51537833259322E-011</v>
      </c>
      <c r="I291" s="1" t="s">
        <v>1515</v>
      </c>
      <c r="J291" s="1" t="n">
        <v>-1.09737319816591</v>
      </c>
      <c r="K291" s="4" t="n">
        <v>8.29479723739357E-006</v>
      </c>
    </row>
    <row r="292" customFormat="false" ht="15" hidden="false" customHeight="false" outlineLevel="0" collapsed="false">
      <c r="A292" s="2" t="s">
        <v>757</v>
      </c>
      <c r="B292" s="2" t="n">
        <v>-1.34959514531415</v>
      </c>
      <c r="C292" s="3" t="n">
        <v>1.25904622362431E-005</v>
      </c>
      <c r="I292" s="1" t="s">
        <v>689</v>
      </c>
      <c r="J292" s="1" t="n">
        <v>-1.10298815378709</v>
      </c>
      <c r="K292" s="4" t="n">
        <v>3.9730304734309E-006</v>
      </c>
    </row>
    <row r="293" customFormat="false" ht="15" hidden="false" customHeight="false" outlineLevel="0" collapsed="false">
      <c r="A293" s="2" t="s">
        <v>3948</v>
      </c>
      <c r="B293" s="2" t="n">
        <v>-1.35678020295439</v>
      </c>
      <c r="C293" s="3" t="n">
        <v>9.47843273726062E-012</v>
      </c>
      <c r="I293" s="1" t="s">
        <v>170</v>
      </c>
      <c r="J293" s="1" t="n">
        <v>-1.10350735694064</v>
      </c>
      <c r="K293" s="4" t="n">
        <v>3.41226180931077E-005</v>
      </c>
    </row>
    <row r="294" customFormat="false" ht="15" hidden="false" customHeight="false" outlineLevel="0" collapsed="false">
      <c r="A294" s="2" t="s">
        <v>1332</v>
      </c>
      <c r="B294" s="2" t="n">
        <v>-1.35830046654305</v>
      </c>
      <c r="C294" s="3" t="n">
        <v>1.32470271512201E-012</v>
      </c>
      <c r="I294" s="1" t="s">
        <v>1418</v>
      </c>
      <c r="J294" s="1" t="n">
        <v>-1.10422499897015</v>
      </c>
      <c r="K294" s="4" t="n">
        <v>8.23984292555258E-005</v>
      </c>
    </row>
    <row r="295" customFormat="false" ht="15" hidden="false" customHeight="false" outlineLevel="0" collapsed="false">
      <c r="A295" s="2" t="s">
        <v>3949</v>
      </c>
      <c r="B295" s="2" t="n">
        <v>-1.35923546517467</v>
      </c>
      <c r="C295" s="3" t="n">
        <v>5.81032969801041E-010</v>
      </c>
      <c r="I295" s="1" t="s">
        <v>679</v>
      </c>
      <c r="J295" s="1" t="n">
        <v>-1.10544681375396</v>
      </c>
      <c r="K295" s="4" t="n">
        <v>7.72969390488055E-008</v>
      </c>
    </row>
    <row r="296" customFormat="false" ht="15" hidden="false" customHeight="false" outlineLevel="0" collapsed="false">
      <c r="A296" s="2" t="s">
        <v>1411</v>
      </c>
      <c r="B296" s="2" t="n">
        <v>-1.36156416365916</v>
      </c>
      <c r="C296" s="3" t="n">
        <v>2.35648101079116E-010</v>
      </c>
      <c r="I296" s="1" t="s">
        <v>3890</v>
      </c>
      <c r="J296" s="1" t="n">
        <v>-1.10565080622621</v>
      </c>
      <c r="K296" s="4" t="n">
        <v>5.38658140826101E-019</v>
      </c>
    </row>
    <row r="297" customFormat="false" ht="15" hidden="false" customHeight="false" outlineLevel="0" collapsed="false">
      <c r="A297" s="2" t="s">
        <v>3950</v>
      </c>
      <c r="B297" s="2" t="n">
        <v>-1.36308688830955</v>
      </c>
      <c r="C297" s="3" t="n">
        <v>1.17985743316187E-006</v>
      </c>
      <c r="I297" s="1" t="s">
        <v>3891</v>
      </c>
      <c r="J297" s="1" t="n">
        <v>-1.10630770836821</v>
      </c>
      <c r="K297" s="4" t="n">
        <v>9.1094709254494E-012</v>
      </c>
    </row>
    <row r="298" customFormat="false" ht="15" hidden="false" customHeight="false" outlineLevel="0" collapsed="false">
      <c r="A298" s="2" t="s">
        <v>3951</v>
      </c>
      <c r="B298" s="2" t="n">
        <v>-1.36462068429533</v>
      </c>
      <c r="C298" s="3" t="n">
        <v>1.09485093691342E-025</v>
      </c>
      <c r="I298" s="1" t="s">
        <v>1315</v>
      </c>
      <c r="J298" s="1" t="n">
        <v>-1.10645712640463</v>
      </c>
      <c r="K298" s="4" t="n">
        <v>2.55483019830109E-005</v>
      </c>
    </row>
    <row r="299" customFormat="false" ht="15" hidden="false" customHeight="false" outlineLevel="0" collapsed="false">
      <c r="A299" s="2" t="s">
        <v>1171</v>
      </c>
      <c r="B299" s="2" t="n">
        <v>-1.36877129421116</v>
      </c>
      <c r="C299" s="3" t="n">
        <v>3.56262326129366E-013</v>
      </c>
      <c r="I299" s="1" t="s">
        <v>3893</v>
      </c>
      <c r="J299" s="1" t="n">
        <v>-1.10973508542916</v>
      </c>
      <c r="K299" s="4" t="n">
        <v>2.08120015306515E-008</v>
      </c>
    </row>
    <row r="300" customFormat="false" ht="15" hidden="false" customHeight="false" outlineLevel="0" collapsed="false">
      <c r="A300" s="2" t="s">
        <v>620</v>
      </c>
      <c r="B300" s="2" t="n">
        <v>-1.3754378153679</v>
      </c>
      <c r="C300" s="3" t="n">
        <v>5.83343171035623E-012</v>
      </c>
      <c r="I300" s="1" t="s">
        <v>257</v>
      </c>
      <c r="J300" s="1" t="n">
        <v>-1.1103703531751</v>
      </c>
      <c r="K300" s="4" t="n">
        <v>3.20790950563433E-011</v>
      </c>
    </row>
    <row r="301" customFormat="false" ht="15" hidden="false" customHeight="false" outlineLevel="0" collapsed="false">
      <c r="A301" s="2" t="s">
        <v>1467</v>
      </c>
      <c r="B301" s="2" t="n">
        <v>-1.37976875097467</v>
      </c>
      <c r="C301" s="3" t="n">
        <v>9.42250952314599E-006</v>
      </c>
      <c r="I301" s="1" t="s">
        <v>1092</v>
      </c>
      <c r="J301" s="1" t="n">
        <v>-1.11077670561578</v>
      </c>
      <c r="K301" s="4" t="n">
        <v>2.16884555290714E-008</v>
      </c>
    </row>
    <row r="302" customFormat="false" ht="15" hidden="false" customHeight="false" outlineLevel="0" collapsed="false">
      <c r="A302" s="2" t="s">
        <v>3952</v>
      </c>
      <c r="B302" s="2" t="n">
        <v>-1.3808008102782</v>
      </c>
      <c r="C302" s="3" t="n">
        <v>9.53827243091001E-005</v>
      </c>
      <c r="I302" s="1" t="s">
        <v>50</v>
      </c>
      <c r="J302" s="1" t="n">
        <v>-1.11133835483875</v>
      </c>
      <c r="K302" s="4" t="n">
        <v>1.45988698141408E-006</v>
      </c>
    </row>
    <row r="303" customFormat="false" ht="15" hidden="false" customHeight="false" outlineLevel="0" collapsed="false">
      <c r="A303" s="2" t="s">
        <v>1347</v>
      </c>
      <c r="B303" s="2" t="n">
        <v>-1.38588620385407</v>
      </c>
      <c r="C303" s="3" t="n">
        <v>6.62846407166343E-014</v>
      </c>
      <c r="I303" s="1" t="s">
        <v>3896</v>
      </c>
      <c r="J303" s="1" t="n">
        <v>-1.11414087674253</v>
      </c>
      <c r="K303" s="4" t="n">
        <v>6.19132687184611E-008</v>
      </c>
    </row>
    <row r="304" customFormat="false" ht="15" hidden="false" customHeight="false" outlineLevel="0" collapsed="false">
      <c r="A304" s="2" t="s">
        <v>3953</v>
      </c>
      <c r="B304" s="2" t="n">
        <v>-1.40205420825246</v>
      </c>
      <c r="C304" s="3" t="n">
        <v>9.33300594712583E-010</v>
      </c>
      <c r="I304" s="1" t="s">
        <v>3954</v>
      </c>
      <c r="J304" s="1" t="n">
        <v>-1.11652801266868</v>
      </c>
      <c r="K304" s="1" t="n">
        <v>0.000187320536153444</v>
      </c>
    </row>
    <row r="305" customFormat="false" ht="15" hidden="false" customHeight="false" outlineLevel="0" collapsed="false">
      <c r="A305" s="2" t="s">
        <v>500</v>
      </c>
      <c r="B305" s="2" t="n">
        <v>-1.40713717987407</v>
      </c>
      <c r="C305" s="3" t="n">
        <v>1.60659094555345E-024</v>
      </c>
      <c r="I305" s="1" t="s">
        <v>1124</v>
      </c>
      <c r="J305" s="1" t="n">
        <v>-1.12054633013832</v>
      </c>
      <c r="K305" s="4" t="n">
        <v>4.10999394650377E-011</v>
      </c>
    </row>
    <row r="306" customFormat="false" ht="15" hidden="false" customHeight="false" outlineLevel="0" collapsed="false">
      <c r="A306" s="2" t="s">
        <v>3955</v>
      </c>
      <c r="B306" s="2" t="n">
        <v>-1.41234621391696</v>
      </c>
      <c r="C306" s="3" t="n">
        <v>7.62418502718938E-011</v>
      </c>
      <c r="I306" s="1" t="s">
        <v>1303</v>
      </c>
      <c r="J306" s="1" t="n">
        <v>-1.12144221646458</v>
      </c>
      <c r="K306" s="4" t="n">
        <v>1.82547558175731E-012</v>
      </c>
    </row>
    <row r="307" customFormat="false" ht="15" hidden="false" customHeight="false" outlineLevel="0" collapsed="false">
      <c r="A307" s="2" t="s">
        <v>683</v>
      </c>
      <c r="B307" s="2" t="n">
        <v>-1.41526315982237</v>
      </c>
      <c r="C307" s="3" t="n">
        <v>6.11786901398065E-007</v>
      </c>
      <c r="I307" s="1" t="s">
        <v>1225</v>
      </c>
      <c r="J307" s="1" t="n">
        <v>-1.12285178021771</v>
      </c>
      <c r="K307" s="4" t="n">
        <v>4.28783615609646E-018</v>
      </c>
    </row>
    <row r="308" customFormat="false" ht="15" hidden="false" customHeight="false" outlineLevel="0" collapsed="false">
      <c r="A308" s="2" t="s">
        <v>1022</v>
      </c>
      <c r="B308" s="2" t="n">
        <v>-1.41556219874711</v>
      </c>
      <c r="C308" s="3" t="n">
        <v>9.06147480661234E-017</v>
      </c>
      <c r="I308" s="1" t="s">
        <v>324</v>
      </c>
      <c r="J308" s="1" t="n">
        <v>-1.12394031291356</v>
      </c>
      <c r="K308" s="4" t="n">
        <v>1.81401951746981E-027</v>
      </c>
    </row>
    <row r="309" customFormat="false" ht="15" hidden="false" customHeight="false" outlineLevel="0" collapsed="false">
      <c r="A309" s="2" t="s">
        <v>3956</v>
      </c>
      <c r="B309" s="2" t="n">
        <v>-1.42468844848333</v>
      </c>
      <c r="C309" s="3" t="n">
        <v>4.43161317940987E-015</v>
      </c>
      <c r="I309" s="1" t="s">
        <v>607</v>
      </c>
      <c r="J309" s="1" t="n">
        <v>-1.12694587257157</v>
      </c>
      <c r="K309" s="4" t="n">
        <v>3.45229544455376E-005</v>
      </c>
    </row>
    <row r="310" customFormat="false" ht="15" hidden="false" customHeight="false" outlineLevel="0" collapsed="false">
      <c r="A310" s="2" t="s">
        <v>866</v>
      </c>
      <c r="B310" s="2" t="n">
        <v>-1.42957837967172</v>
      </c>
      <c r="C310" s="3" t="n">
        <v>1.14062967350887E-011</v>
      </c>
      <c r="I310" s="1" t="s">
        <v>3957</v>
      </c>
      <c r="J310" s="1" t="n">
        <v>-1.12799717728349</v>
      </c>
      <c r="K310" s="1" t="n">
        <v>0.0392494983678469</v>
      </c>
    </row>
    <row r="311" customFormat="false" ht="15" hidden="false" customHeight="false" outlineLevel="0" collapsed="false">
      <c r="A311" s="2" t="s">
        <v>3958</v>
      </c>
      <c r="B311" s="2" t="n">
        <v>-1.43461229550316</v>
      </c>
      <c r="C311" s="3" t="n">
        <v>2.84742747085369E-010</v>
      </c>
      <c r="I311" s="1" t="s">
        <v>3899</v>
      </c>
      <c r="J311" s="1" t="n">
        <v>-1.12964846151016</v>
      </c>
      <c r="K311" s="4" t="n">
        <v>2.5178855360957E-007</v>
      </c>
    </row>
    <row r="312" customFormat="false" ht="15" hidden="false" customHeight="false" outlineLevel="0" collapsed="false">
      <c r="A312" s="2" t="s">
        <v>210</v>
      </c>
      <c r="B312" s="2" t="n">
        <v>-1.43603201336154</v>
      </c>
      <c r="C312" s="3" t="n">
        <v>8.5368176636318E-006</v>
      </c>
      <c r="I312" s="1" t="s">
        <v>557</v>
      </c>
      <c r="J312" s="1" t="n">
        <v>-1.13029008860109</v>
      </c>
      <c r="K312" s="4" t="n">
        <v>7.91297304359405E-017</v>
      </c>
    </row>
    <row r="313" customFormat="false" ht="15" hidden="false" customHeight="false" outlineLevel="0" collapsed="false">
      <c r="A313" s="2" t="s">
        <v>3959</v>
      </c>
      <c r="B313" s="2" t="n">
        <v>-1.43913689597841</v>
      </c>
      <c r="C313" s="3" t="n">
        <v>3.52581523231323E-009</v>
      </c>
      <c r="I313" s="1" t="s">
        <v>3901</v>
      </c>
      <c r="J313" s="1" t="n">
        <v>-1.13307806432739</v>
      </c>
      <c r="K313" s="4" t="n">
        <v>6.14312768549804E-017</v>
      </c>
    </row>
    <row r="314" customFormat="false" ht="15" hidden="false" customHeight="false" outlineLevel="0" collapsed="false">
      <c r="A314" s="2" t="s">
        <v>1530</v>
      </c>
      <c r="B314" s="2" t="n">
        <v>-1.45233272714825</v>
      </c>
      <c r="C314" s="3" t="n">
        <v>2.80171208428604E-005</v>
      </c>
      <c r="I314" s="1" t="s">
        <v>3903</v>
      </c>
      <c r="J314" s="1" t="n">
        <v>-1.13341793264572</v>
      </c>
      <c r="K314" s="4" t="n">
        <v>7.20105021892177E-011</v>
      </c>
    </row>
    <row r="315" customFormat="false" ht="15" hidden="false" customHeight="false" outlineLevel="0" collapsed="false">
      <c r="A315" s="2" t="s">
        <v>1200</v>
      </c>
      <c r="B315" s="2" t="n">
        <v>-1.45297714640758</v>
      </c>
      <c r="C315" s="3" t="n">
        <v>7.6894409852482E-006</v>
      </c>
      <c r="I315" s="1" t="s">
        <v>456</v>
      </c>
      <c r="J315" s="1" t="n">
        <v>-1.1342110449628</v>
      </c>
      <c r="K315" s="4" t="n">
        <v>1.73740466127953E-008</v>
      </c>
    </row>
    <row r="316" customFormat="false" ht="15" hidden="false" customHeight="false" outlineLevel="0" collapsed="false">
      <c r="A316" s="2" t="s">
        <v>695</v>
      </c>
      <c r="B316" s="2" t="n">
        <v>-1.45805184765091</v>
      </c>
      <c r="C316" s="3" t="n">
        <v>3.43654284213985E-015</v>
      </c>
      <c r="I316" s="1" t="s">
        <v>3960</v>
      </c>
      <c r="J316" s="1" t="n">
        <v>-1.13861354488768</v>
      </c>
      <c r="K316" s="1" t="n">
        <v>0.00193749641476808</v>
      </c>
    </row>
    <row r="317" customFormat="false" ht="15" hidden="false" customHeight="false" outlineLevel="0" collapsed="false">
      <c r="A317" s="2" t="s">
        <v>738</v>
      </c>
      <c r="B317" s="2" t="n">
        <v>-1.46547504867022</v>
      </c>
      <c r="C317" s="3" t="n">
        <v>4.00405223426746E-010</v>
      </c>
      <c r="I317" s="1" t="s">
        <v>634</v>
      </c>
      <c r="J317" s="1" t="n">
        <v>-1.13937808737514</v>
      </c>
      <c r="K317" s="4" t="n">
        <v>8.5903975085744E-005</v>
      </c>
    </row>
    <row r="318" customFormat="false" ht="15" hidden="false" customHeight="false" outlineLevel="0" collapsed="false">
      <c r="A318" s="2" t="s">
        <v>711</v>
      </c>
      <c r="B318" s="2" t="n">
        <v>-1.46563060598529</v>
      </c>
      <c r="C318" s="3" t="n">
        <v>9.6385303286975E-012</v>
      </c>
      <c r="I318" s="1" t="s">
        <v>1265</v>
      </c>
      <c r="J318" s="1" t="n">
        <v>-1.13992972009059</v>
      </c>
      <c r="K318" s="4" t="n">
        <v>1.08690625701423E-005</v>
      </c>
    </row>
    <row r="319" customFormat="false" ht="15" hidden="false" customHeight="false" outlineLevel="0" collapsed="false">
      <c r="A319" s="2" t="s">
        <v>1351</v>
      </c>
      <c r="B319" s="2" t="n">
        <v>-1.47134417862839</v>
      </c>
      <c r="C319" s="3" t="n">
        <v>4.51676831926712E-013</v>
      </c>
      <c r="I319" s="1" t="s">
        <v>553</v>
      </c>
      <c r="J319" s="1" t="n">
        <v>-1.14254582527398</v>
      </c>
      <c r="K319" s="4" t="n">
        <v>6.80266058238237E-014</v>
      </c>
    </row>
    <row r="320" customFormat="false" ht="15" hidden="false" customHeight="false" outlineLevel="0" collapsed="false">
      <c r="A320" s="2" t="s">
        <v>3961</v>
      </c>
      <c r="B320" s="2" t="n">
        <v>-1.47647426177289</v>
      </c>
      <c r="C320" s="3" t="n">
        <v>8.60388021960652E-009</v>
      </c>
      <c r="I320" s="1" t="s">
        <v>1441</v>
      </c>
      <c r="J320" s="1" t="n">
        <v>-1.14353205591197</v>
      </c>
      <c r="K320" s="4" t="n">
        <v>1.51893724422578E-006</v>
      </c>
    </row>
    <row r="321" customFormat="false" ht="15" hidden="false" customHeight="false" outlineLevel="0" collapsed="false">
      <c r="A321" s="2" t="s">
        <v>3962</v>
      </c>
      <c r="B321" s="2" t="n">
        <v>-1.48102231931268</v>
      </c>
      <c r="C321" s="3" t="n">
        <v>1.04408454819851E-010</v>
      </c>
      <c r="I321" s="1" t="s">
        <v>3905</v>
      </c>
      <c r="J321" s="1" t="n">
        <v>-1.14559826205537</v>
      </c>
      <c r="K321" s="4" t="n">
        <v>3.06805870272642E-017</v>
      </c>
    </row>
    <row r="322" customFormat="false" ht="15" hidden="false" customHeight="false" outlineLevel="0" collapsed="false">
      <c r="A322" s="2" t="s">
        <v>1405</v>
      </c>
      <c r="B322" s="2" t="n">
        <v>-1.48183959645331</v>
      </c>
      <c r="C322" s="3" t="n">
        <v>8.34564648839825E-010</v>
      </c>
      <c r="I322" s="1" t="s">
        <v>1279</v>
      </c>
      <c r="J322" s="1" t="n">
        <v>-1.14777133854588</v>
      </c>
      <c r="K322" s="4" t="n">
        <v>5.3120909845299E-007</v>
      </c>
    </row>
    <row r="323" customFormat="false" ht="15" hidden="false" customHeight="false" outlineLevel="0" collapsed="false">
      <c r="A323" s="2" t="s">
        <v>3963</v>
      </c>
      <c r="B323" s="2" t="n">
        <v>-1.48363665863292</v>
      </c>
      <c r="C323" s="3" t="n">
        <v>8.76414625540829E-018</v>
      </c>
      <c r="I323" s="1" t="s">
        <v>849</v>
      </c>
      <c r="J323" s="1" t="n">
        <v>-1.1480777281919</v>
      </c>
      <c r="K323" s="4" t="n">
        <v>9.05483340248805E-018</v>
      </c>
    </row>
    <row r="324" customFormat="false" ht="15" hidden="false" customHeight="false" outlineLevel="0" collapsed="false">
      <c r="A324" s="2" t="s">
        <v>452</v>
      </c>
      <c r="B324" s="2" t="n">
        <v>-1.48458508432678</v>
      </c>
      <c r="C324" s="3" t="n">
        <v>1.70667820551154E-023</v>
      </c>
      <c r="I324" s="1" t="s">
        <v>1336</v>
      </c>
      <c r="J324" s="1" t="n">
        <v>-1.14887403242522</v>
      </c>
      <c r="K324" s="4" t="n">
        <v>4.42445310419982E-006</v>
      </c>
    </row>
    <row r="325" customFormat="false" ht="15" hidden="false" customHeight="false" outlineLevel="0" collapsed="false">
      <c r="A325" s="2" t="s">
        <v>3964</v>
      </c>
      <c r="B325" s="2" t="n">
        <v>-1.49688677533647</v>
      </c>
      <c r="C325" s="3" t="n">
        <v>2.39719842328169E-010</v>
      </c>
      <c r="I325" s="1" t="s">
        <v>1161</v>
      </c>
      <c r="J325" s="1" t="n">
        <v>-1.14986051728785</v>
      </c>
      <c r="K325" s="4" t="n">
        <v>2.46117440959152E-005</v>
      </c>
    </row>
    <row r="326" customFormat="false" ht="15" hidden="false" customHeight="false" outlineLevel="0" collapsed="false">
      <c r="A326" s="2" t="s">
        <v>3965</v>
      </c>
      <c r="B326" s="2" t="n">
        <v>-1.5157865555032</v>
      </c>
      <c r="C326" s="3" t="n">
        <v>1.35770840026437E-012</v>
      </c>
      <c r="I326" s="1" t="s">
        <v>1486</v>
      </c>
      <c r="J326" s="1" t="n">
        <v>-1.15161443691394</v>
      </c>
      <c r="K326" s="1" t="n">
        <v>0.0110389298570688</v>
      </c>
    </row>
    <row r="327" customFormat="false" ht="15" hidden="false" customHeight="false" outlineLevel="0" collapsed="false">
      <c r="A327" s="2" t="s">
        <v>1146</v>
      </c>
      <c r="B327" s="2" t="n">
        <v>-1.51647557279919</v>
      </c>
      <c r="C327" s="3" t="n">
        <v>2.82889506282807E-012</v>
      </c>
      <c r="I327" s="1" t="s">
        <v>802</v>
      </c>
      <c r="J327" s="1" t="n">
        <v>-1.15256661489865</v>
      </c>
      <c r="K327" s="4" t="n">
        <v>2.21142076706003E-006</v>
      </c>
    </row>
    <row r="328" customFormat="false" ht="15" hidden="false" customHeight="false" outlineLevel="0" collapsed="false">
      <c r="A328" s="2" t="s">
        <v>3966</v>
      </c>
      <c r="B328" s="2" t="n">
        <v>-1.52208045956437</v>
      </c>
      <c r="C328" s="3" t="n">
        <v>3.31390845576255E-006</v>
      </c>
      <c r="I328" s="1" t="s">
        <v>1127</v>
      </c>
      <c r="J328" s="1" t="n">
        <v>-1.15417238021185</v>
      </c>
      <c r="K328" s="4" t="n">
        <v>1.25403238977808E-010</v>
      </c>
    </row>
    <row r="329" customFormat="false" ht="15" hidden="false" customHeight="false" outlineLevel="0" collapsed="false">
      <c r="A329" s="2" t="s">
        <v>734</v>
      </c>
      <c r="B329" s="2" t="n">
        <v>-1.52343847010417</v>
      </c>
      <c r="C329" s="3" t="n">
        <v>5.42956197802518E-010</v>
      </c>
      <c r="I329" s="1" t="s">
        <v>3908</v>
      </c>
      <c r="J329" s="1" t="n">
        <v>-1.1549537374511</v>
      </c>
      <c r="K329" s="4" t="n">
        <v>4.38208982259995E-008</v>
      </c>
    </row>
    <row r="330" customFormat="false" ht="15" hidden="false" customHeight="false" outlineLevel="0" collapsed="false">
      <c r="A330" s="2" t="s">
        <v>570</v>
      </c>
      <c r="B330" s="2" t="n">
        <v>-1.53013121259484</v>
      </c>
      <c r="C330" s="3" t="n">
        <v>1.29886202322416E-012</v>
      </c>
      <c r="I330" s="1" t="s">
        <v>3909</v>
      </c>
      <c r="J330" s="1" t="n">
        <v>-1.15556966910753</v>
      </c>
      <c r="K330" s="4" t="n">
        <v>1.14091562493536E-008</v>
      </c>
    </row>
    <row r="331" customFormat="false" ht="15" hidden="false" customHeight="false" outlineLevel="0" collapsed="false">
      <c r="A331" s="2" t="s">
        <v>3967</v>
      </c>
      <c r="B331" s="2" t="n">
        <v>-1.53403387275334</v>
      </c>
      <c r="C331" s="3" t="n">
        <v>1.57065323046478E-012</v>
      </c>
      <c r="I331" s="1" t="s">
        <v>545</v>
      </c>
      <c r="J331" s="1" t="n">
        <v>-1.15678594226063</v>
      </c>
      <c r="K331" s="4" t="n">
        <v>1.54460844418332E-018</v>
      </c>
    </row>
    <row r="332" customFormat="false" ht="15" hidden="false" customHeight="false" outlineLevel="0" collapsed="false">
      <c r="A332" s="2" t="s">
        <v>3968</v>
      </c>
      <c r="B332" s="2" t="n">
        <v>-1.53912502531782</v>
      </c>
      <c r="C332" s="3" t="n">
        <v>1.45165922939708E-006</v>
      </c>
      <c r="I332" s="1" t="s">
        <v>3910</v>
      </c>
      <c r="J332" s="1" t="n">
        <v>-1.1575469137802</v>
      </c>
      <c r="K332" s="4" t="n">
        <v>4.58526664693774E-005</v>
      </c>
    </row>
    <row r="333" customFormat="false" ht="15" hidden="false" customHeight="false" outlineLevel="0" collapsed="false">
      <c r="A333" s="2" t="s">
        <v>1510</v>
      </c>
      <c r="B333" s="2" t="n">
        <v>-1.54181917169926</v>
      </c>
      <c r="C333" s="3" t="n">
        <v>7.8967714642301E-009</v>
      </c>
      <c r="I333" s="1" t="s">
        <v>3912</v>
      </c>
      <c r="J333" s="1" t="n">
        <v>-1.15986409659603</v>
      </c>
      <c r="K333" s="4" t="n">
        <v>8.71842738712066E-006</v>
      </c>
    </row>
    <row r="334" customFormat="false" ht="15" hidden="false" customHeight="false" outlineLevel="0" collapsed="false">
      <c r="A334" s="2" t="s">
        <v>1366</v>
      </c>
      <c r="B334" s="2" t="n">
        <v>-1.54801471890619</v>
      </c>
      <c r="C334" s="3" t="n">
        <v>5.60875913793573E-011</v>
      </c>
      <c r="I334" s="1" t="s">
        <v>3913</v>
      </c>
      <c r="J334" s="1" t="n">
        <v>-1.15995346292596</v>
      </c>
      <c r="K334" s="4" t="n">
        <v>5.99679305910129E-014</v>
      </c>
    </row>
    <row r="335" customFormat="false" ht="15" hidden="false" customHeight="false" outlineLevel="0" collapsed="false">
      <c r="A335" s="2" t="s">
        <v>942</v>
      </c>
      <c r="B335" s="2" t="n">
        <v>-1.55242982999749</v>
      </c>
      <c r="C335" s="3" t="n">
        <v>7.12457586098771E-016</v>
      </c>
      <c r="I335" s="1" t="s">
        <v>3914</v>
      </c>
      <c r="J335" s="1" t="n">
        <v>-1.16002833717797</v>
      </c>
      <c r="K335" s="4" t="n">
        <v>1.0790148947358E-009</v>
      </c>
    </row>
    <row r="336" customFormat="false" ht="15" hidden="false" customHeight="false" outlineLevel="0" collapsed="false">
      <c r="A336" s="2" t="s">
        <v>3969</v>
      </c>
      <c r="B336" s="2" t="n">
        <v>-1.55406878490002</v>
      </c>
      <c r="C336" s="3" t="n">
        <v>4.68263198829676E-005</v>
      </c>
      <c r="I336" s="1" t="s">
        <v>3915</v>
      </c>
      <c r="J336" s="1" t="n">
        <v>-1.1609865175604</v>
      </c>
      <c r="K336" s="4" t="n">
        <v>7.92329527288719E-020</v>
      </c>
    </row>
    <row r="337" customFormat="false" ht="15" hidden="false" customHeight="false" outlineLevel="0" collapsed="false">
      <c r="A337" s="2" t="s">
        <v>750</v>
      </c>
      <c r="B337" s="2" t="n">
        <v>-1.55901499279002</v>
      </c>
      <c r="C337" s="3" t="n">
        <v>5.91246386406065E-007</v>
      </c>
      <c r="I337" s="1" t="s">
        <v>3916</v>
      </c>
      <c r="J337" s="1" t="n">
        <v>-1.16260795691766</v>
      </c>
      <c r="K337" s="4" t="n">
        <v>3.34298865969718E-022</v>
      </c>
    </row>
    <row r="338" customFormat="false" ht="15" hidden="false" customHeight="false" outlineLevel="0" collapsed="false">
      <c r="A338" s="2" t="s">
        <v>792</v>
      </c>
      <c r="B338" s="2" t="n">
        <v>-1.5601307644763</v>
      </c>
      <c r="C338" s="3" t="n">
        <v>1.39716967620358E-005</v>
      </c>
      <c r="I338" s="1" t="s">
        <v>752</v>
      </c>
      <c r="J338" s="1" t="n">
        <v>-1.16272812806848</v>
      </c>
      <c r="K338" s="4" t="n">
        <v>1.11512272975496E-006</v>
      </c>
    </row>
    <row r="339" customFormat="false" ht="15" hidden="false" customHeight="false" outlineLevel="0" collapsed="false">
      <c r="A339" s="2" t="s">
        <v>623</v>
      </c>
      <c r="B339" s="2" t="n">
        <v>-1.56483857085575</v>
      </c>
      <c r="C339" s="3" t="n">
        <v>6.2006449073025E-022</v>
      </c>
      <c r="I339" s="1" t="s">
        <v>983</v>
      </c>
      <c r="J339" s="1" t="n">
        <v>-1.16770836659746</v>
      </c>
      <c r="K339" s="4" t="n">
        <v>2.99522943948842E-029</v>
      </c>
    </row>
    <row r="340" customFormat="false" ht="15" hidden="false" customHeight="false" outlineLevel="0" collapsed="false">
      <c r="A340" s="2" t="s">
        <v>1232</v>
      </c>
      <c r="B340" s="2" t="n">
        <v>-1.57386746440276</v>
      </c>
      <c r="C340" s="3" t="n">
        <v>2.09160866216418E-013</v>
      </c>
      <c r="I340" s="1" t="s">
        <v>3917</v>
      </c>
      <c r="J340" s="1" t="n">
        <v>-1.16986090637252</v>
      </c>
      <c r="K340" s="4" t="n">
        <v>3.65541995092664E-009</v>
      </c>
    </row>
    <row r="341" customFormat="false" ht="15" hidden="false" customHeight="false" outlineLevel="0" collapsed="false">
      <c r="A341" s="2" t="s">
        <v>3970</v>
      </c>
      <c r="B341" s="2" t="n">
        <v>-1.57936289814376</v>
      </c>
      <c r="C341" s="3" t="n">
        <v>5.79896679551959E-008</v>
      </c>
      <c r="I341" s="1" t="s">
        <v>531</v>
      </c>
      <c r="J341" s="1" t="n">
        <v>-1.17051236406312</v>
      </c>
      <c r="K341" s="4" t="n">
        <v>8.69610863221632E-017</v>
      </c>
    </row>
    <row r="342" customFormat="false" ht="15" hidden="false" customHeight="false" outlineLevel="0" collapsed="false">
      <c r="A342" s="2" t="s">
        <v>1341</v>
      </c>
      <c r="B342" s="2" t="n">
        <v>-1.58151606428346</v>
      </c>
      <c r="C342" s="3" t="n">
        <v>8.64133159469619E-007</v>
      </c>
      <c r="I342" s="1" t="s">
        <v>1485</v>
      </c>
      <c r="J342" s="1" t="n">
        <v>-1.17497557780321</v>
      </c>
      <c r="K342" s="1" t="n">
        <v>0.000803797369388285</v>
      </c>
    </row>
    <row r="343" customFormat="false" ht="15" hidden="false" customHeight="false" outlineLevel="0" collapsed="false">
      <c r="A343" s="2" t="s">
        <v>1473</v>
      </c>
      <c r="B343" s="2" t="n">
        <v>-1.58996428427388</v>
      </c>
      <c r="C343" s="3" t="n">
        <v>3.47097234040871E-008</v>
      </c>
      <c r="I343" s="1" t="s">
        <v>3919</v>
      </c>
      <c r="J343" s="1" t="n">
        <v>-1.17562244545654</v>
      </c>
      <c r="K343" s="4" t="n">
        <v>2.44178714125985E-026</v>
      </c>
    </row>
    <row r="344" customFormat="false" ht="15" hidden="false" customHeight="false" outlineLevel="0" collapsed="false">
      <c r="A344" s="2" t="s">
        <v>778</v>
      </c>
      <c r="B344" s="2" t="n">
        <v>-1.60741959449574</v>
      </c>
      <c r="C344" s="3" t="n">
        <v>4.74249648779717E-008</v>
      </c>
      <c r="I344" s="1" t="s">
        <v>1419</v>
      </c>
      <c r="J344" s="1" t="n">
        <v>-1.17740400702208</v>
      </c>
      <c r="K344" s="4" t="n">
        <v>2.19725857823118E-010</v>
      </c>
    </row>
    <row r="345" customFormat="false" ht="15" hidden="false" customHeight="false" outlineLevel="0" collapsed="false">
      <c r="A345" s="2" t="s">
        <v>1464</v>
      </c>
      <c r="B345" s="2" t="n">
        <v>-1.62248286990645</v>
      </c>
      <c r="C345" s="3" t="n">
        <v>2.7725087605413E-012</v>
      </c>
      <c r="I345" s="1" t="s">
        <v>3920</v>
      </c>
      <c r="J345" s="1" t="n">
        <v>-1.17741141036111</v>
      </c>
      <c r="K345" s="4" t="n">
        <v>2.75036838289854E-008</v>
      </c>
    </row>
    <row r="346" customFormat="false" ht="15" hidden="false" customHeight="false" outlineLevel="0" collapsed="false">
      <c r="A346" s="2" t="s">
        <v>745</v>
      </c>
      <c r="B346" s="2" t="n">
        <v>-1.63079330327234</v>
      </c>
      <c r="C346" s="3" t="n">
        <v>2.38810037663586E-007</v>
      </c>
      <c r="I346" s="1" t="s">
        <v>814</v>
      </c>
      <c r="J346" s="1" t="n">
        <v>-1.17813114848383</v>
      </c>
      <c r="K346" s="1" t="n">
        <v>0.00069919708361506</v>
      </c>
    </row>
    <row r="347" customFormat="false" ht="15" hidden="false" customHeight="false" outlineLevel="0" collapsed="false">
      <c r="A347" s="2" t="s">
        <v>760</v>
      </c>
      <c r="B347" s="2" t="n">
        <v>-1.6434167244978</v>
      </c>
      <c r="C347" s="3" t="n">
        <v>2.54326250219543E-013</v>
      </c>
      <c r="I347" s="1" t="s">
        <v>234</v>
      </c>
      <c r="J347" s="1" t="n">
        <v>-1.17845610346237</v>
      </c>
      <c r="K347" s="4" t="n">
        <v>3.810022657009E-029</v>
      </c>
    </row>
    <row r="348" customFormat="false" ht="15" hidden="false" customHeight="false" outlineLevel="0" collapsed="false">
      <c r="A348" s="2" t="s">
        <v>3971</v>
      </c>
      <c r="B348" s="2" t="n">
        <v>-1.64373980642783</v>
      </c>
      <c r="C348" s="3" t="n">
        <v>1.10749850511186E-008</v>
      </c>
      <c r="I348" s="1" t="s">
        <v>648</v>
      </c>
      <c r="J348" s="1" t="n">
        <v>-1.18385661674276</v>
      </c>
      <c r="K348" s="4" t="n">
        <v>3.81947711921397E-006</v>
      </c>
    </row>
    <row r="349" customFormat="false" ht="15" hidden="false" customHeight="false" outlineLevel="0" collapsed="false">
      <c r="A349" s="2" t="s">
        <v>1339</v>
      </c>
      <c r="B349" s="2" t="n">
        <v>-1.64528079969753</v>
      </c>
      <c r="C349" s="3" t="n">
        <v>1.01163313029437E-010</v>
      </c>
      <c r="I349" s="1" t="s">
        <v>3972</v>
      </c>
      <c r="J349" s="1" t="n">
        <v>-1.18780116121591</v>
      </c>
      <c r="K349" s="1" t="n">
        <v>0.00486392333290346</v>
      </c>
    </row>
    <row r="350" customFormat="false" ht="15" hidden="false" customHeight="false" outlineLevel="0" collapsed="false">
      <c r="A350" s="2" t="s">
        <v>1319</v>
      </c>
      <c r="B350" s="2" t="n">
        <v>-1.64889370169669</v>
      </c>
      <c r="C350" s="3" t="n">
        <v>8.00373647157181E-012</v>
      </c>
      <c r="I350" s="1" t="s">
        <v>3922</v>
      </c>
      <c r="J350" s="1" t="n">
        <v>-1.18885941926584</v>
      </c>
      <c r="K350" s="4" t="n">
        <v>1.32771098411869E-019</v>
      </c>
    </row>
    <row r="351" customFormat="false" ht="15" hidden="false" customHeight="false" outlineLevel="0" collapsed="false">
      <c r="A351" s="2" t="s">
        <v>724</v>
      </c>
      <c r="B351" s="2" t="n">
        <v>-1.64932535230008</v>
      </c>
      <c r="C351" s="3" t="n">
        <v>1.25250004775513E-005</v>
      </c>
      <c r="I351" s="1" t="s">
        <v>586</v>
      </c>
      <c r="J351" s="1" t="n">
        <v>-1.19020127224412</v>
      </c>
      <c r="K351" s="4" t="n">
        <v>1.40893964224624E-011</v>
      </c>
    </row>
    <row r="352" customFormat="false" ht="15" hidden="false" customHeight="false" outlineLevel="0" collapsed="false">
      <c r="A352" s="2" t="s">
        <v>806</v>
      </c>
      <c r="B352" s="2" t="n">
        <v>-1.65257856837104</v>
      </c>
      <c r="C352" s="3" t="n">
        <v>4.40909512185305E-005</v>
      </c>
      <c r="I352" s="1" t="s">
        <v>777</v>
      </c>
      <c r="J352" s="1" t="n">
        <v>-1.19084260172788</v>
      </c>
      <c r="K352" s="4" t="n">
        <v>4.4553497083307E-007</v>
      </c>
    </row>
    <row r="353" customFormat="false" ht="15" hidden="false" customHeight="false" outlineLevel="0" collapsed="false">
      <c r="A353" s="2" t="s">
        <v>3973</v>
      </c>
      <c r="B353" s="2" t="n">
        <v>-1.66718447606519</v>
      </c>
      <c r="C353" s="3" t="n">
        <v>1.95809883738589E-017</v>
      </c>
      <c r="I353" s="1" t="s">
        <v>3974</v>
      </c>
      <c r="J353" s="1" t="n">
        <v>-1.1924947273409</v>
      </c>
      <c r="K353" s="1" t="n">
        <v>0.000903218410863433</v>
      </c>
    </row>
    <row r="354" customFormat="false" ht="15" hidden="false" customHeight="false" outlineLevel="0" collapsed="false">
      <c r="A354" s="2" t="s">
        <v>658</v>
      </c>
      <c r="B354" s="2" t="n">
        <v>-1.66935220312596</v>
      </c>
      <c r="C354" s="3" t="n">
        <v>2.02183417618461E-015</v>
      </c>
      <c r="I354" s="1" t="s">
        <v>625</v>
      </c>
      <c r="J354" s="1" t="n">
        <v>-1.19454434517733</v>
      </c>
      <c r="K354" s="4" t="n">
        <v>6.50589766728704E-017</v>
      </c>
    </row>
    <row r="355" customFormat="false" ht="15" hidden="false" customHeight="false" outlineLevel="0" collapsed="false">
      <c r="A355" s="2" t="s">
        <v>1471</v>
      </c>
      <c r="B355" s="2" t="n">
        <v>-1.67304583084552</v>
      </c>
      <c r="C355" s="3" t="n">
        <v>1.42922335107283E-016</v>
      </c>
      <c r="I355" s="1" t="s">
        <v>3923</v>
      </c>
      <c r="J355" s="1" t="n">
        <v>-1.19618620814174</v>
      </c>
      <c r="K355" s="4" t="n">
        <v>2.10127435715928E-018</v>
      </c>
    </row>
    <row r="356" customFormat="false" ht="15" hidden="false" customHeight="false" outlineLevel="0" collapsed="false">
      <c r="A356" s="2" t="s">
        <v>1492</v>
      </c>
      <c r="B356" s="2" t="n">
        <v>-1.68731091282078</v>
      </c>
      <c r="C356" s="3" t="n">
        <v>5.63145258514487E-010</v>
      </c>
      <c r="I356" s="1" t="s">
        <v>1247</v>
      </c>
      <c r="J356" s="1" t="n">
        <v>-1.20099802254018</v>
      </c>
      <c r="K356" s="4" t="n">
        <v>1.66459750754096E-006</v>
      </c>
    </row>
    <row r="357" customFormat="false" ht="15" hidden="false" customHeight="false" outlineLevel="0" collapsed="false">
      <c r="A357" s="2" t="s">
        <v>1435</v>
      </c>
      <c r="B357" s="2" t="n">
        <v>-1.69184789817742</v>
      </c>
      <c r="C357" s="3" t="n">
        <v>7.23835151351917E-014</v>
      </c>
      <c r="I357" s="1" t="s">
        <v>1085</v>
      </c>
      <c r="J357" s="1" t="n">
        <v>-1.20299342252289</v>
      </c>
      <c r="K357" s="4" t="n">
        <v>7.07982445472109E-012</v>
      </c>
    </row>
    <row r="358" customFormat="false" ht="15" hidden="false" customHeight="false" outlineLevel="0" collapsed="false">
      <c r="A358" s="2" t="s">
        <v>732</v>
      </c>
      <c r="B358" s="2" t="n">
        <v>-1.70253403509871</v>
      </c>
      <c r="C358" s="3" t="n">
        <v>4.29760970098116E-015</v>
      </c>
      <c r="I358" s="1" t="s">
        <v>3924</v>
      </c>
      <c r="J358" s="1" t="n">
        <v>-1.20407811041092</v>
      </c>
      <c r="K358" s="4" t="n">
        <v>7.00703479355501E-005</v>
      </c>
    </row>
    <row r="359" customFormat="false" ht="15" hidden="false" customHeight="false" outlineLevel="0" collapsed="false">
      <c r="A359" s="2" t="s">
        <v>749</v>
      </c>
      <c r="B359" s="2" t="n">
        <v>-1.70983282627869</v>
      </c>
      <c r="C359" s="3" t="n">
        <v>2.87639571620402E-013</v>
      </c>
      <c r="I359" s="1" t="s">
        <v>401</v>
      </c>
      <c r="J359" s="1" t="n">
        <v>-1.20610327233548</v>
      </c>
      <c r="K359" s="4" t="n">
        <v>2.07761309529996E-025</v>
      </c>
    </row>
    <row r="360" customFormat="false" ht="15" hidden="false" customHeight="false" outlineLevel="0" collapsed="false">
      <c r="A360" s="2" t="s">
        <v>693</v>
      </c>
      <c r="B360" s="2" t="n">
        <v>-1.72702689785902</v>
      </c>
      <c r="C360" s="3" t="n">
        <v>6.99872283477638E-017</v>
      </c>
      <c r="I360" s="1" t="s">
        <v>1114</v>
      </c>
      <c r="J360" s="1" t="n">
        <v>-1.21021488413239</v>
      </c>
      <c r="K360" s="4" t="n">
        <v>1.86518286870117E-007</v>
      </c>
    </row>
    <row r="361" customFormat="false" ht="15" hidden="false" customHeight="false" outlineLevel="0" collapsed="false">
      <c r="A361" s="2" t="s">
        <v>3975</v>
      </c>
      <c r="B361" s="2" t="n">
        <v>-1.7277270459507</v>
      </c>
      <c r="C361" s="3" t="n">
        <v>1.07912447738922E-009</v>
      </c>
      <c r="I361" s="1" t="s">
        <v>3926</v>
      </c>
      <c r="J361" s="1" t="n">
        <v>-1.21179698469414</v>
      </c>
      <c r="K361" s="4" t="n">
        <v>3.23991715884705E-006</v>
      </c>
    </row>
    <row r="362" customFormat="false" ht="15" hidden="false" customHeight="false" outlineLevel="0" collapsed="false">
      <c r="A362" s="2" t="s">
        <v>1493</v>
      </c>
      <c r="B362" s="2" t="n">
        <v>-1.74700560695374</v>
      </c>
      <c r="C362" s="3" t="n">
        <v>1.59154414172095E-015</v>
      </c>
      <c r="I362" s="1" t="s">
        <v>3927</v>
      </c>
      <c r="J362" s="1" t="n">
        <v>-1.2144649865958</v>
      </c>
      <c r="K362" s="4" t="n">
        <v>3.07289823685567E-006</v>
      </c>
    </row>
    <row r="363" customFormat="false" ht="15" hidden="false" customHeight="false" outlineLevel="0" collapsed="false">
      <c r="A363" s="2" t="s">
        <v>3976</v>
      </c>
      <c r="B363" s="2" t="n">
        <v>-1.74723272684174</v>
      </c>
      <c r="C363" s="3" t="n">
        <v>6.59699653880546E-010</v>
      </c>
      <c r="I363" s="1" t="s">
        <v>3928</v>
      </c>
      <c r="J363" s="1" t="n">
        <v>-1.21538311264656</v>
      </c>
      <c r="K363" s="4" t="n">
        <v>4.93902323914354E-015</v>
      </c>
    </row>
    <row r="364" customFormat="false" ht="15" hidden="false" customHeight="false" outlineLevel="0" collapsed="false">
      <c r="A364" s="2" t="s">
        <v>1270</v>
      </c>
      <c r="B364" s="2" t="n">
        <v>-1.75759438022207</v>
      </c>
      <c r="C364" s="3" t="n">
        <v>1.56600894030353E-010</v>
      </c>
      <c r="I364" s="1" t="s">
        <v>3929</v>
      </c>
      <c r="J364" s="1" t="n">
        <v>-1.21928505052739</v>
      </c>
      <c r="K364" s="4" t="n">
        <v>4.44428658089797E-008</v>
      </c>
    </row>
    <row r="365" customFormat="false" ht="15" hidden="false" customHeight="false" outlineLevel="0" collapsed="false">
      <c r="A365" s="2" t="s">
        <v>559</v>
      </c>
      <c r="B365" s="2" t="n">
        <v>-1.75961874694006</v>
      </c>
      <c r="C365" s="3" t="n">
        <v>1.57924386314279E-020</v>
      </c>
      <c r="I365" s="1" t="s">
        <v>1036</v>
      </c>
      <c r="J365" s="1" t="n">
        <v>-1.22006992268342</v>
      </c>
      <c r="K365" s="4" t="n">
        <v>8.9697848598529E-020</v>
      </c>
    </row>
    <row r="366" customFormat="false" ht="15" hidden="false" customHeight="false" outlineLevel="0" collapsed="false">
      <c r="A366" s="2" t="s">
        <v>1007</v>
      </c>
      <c r="B366" s="2" t="n">
        <v>-1.77250084652808</v>
      </c>
      <c r="C366" s="3" t="n">
        <v>2.54138290382465E-008</v>
      </c>
      <c r="I366" s="1" t="s">
        <v>3930</v>
      </c>
      <c r="J366" s="1" t="n">
        <v>-1.22132322560606</v>
      </c>
      <c r="K366" s="4" t="n">
        <v>1.61549387171455E-005</v>
      </c>
    </row>
    <row r="367" customFormat="false" ht="15" hidden="false" customHeight="false" outlineLevel="0" collapsed="false">
      <c r="A367" s="2" t="s">
        <v>646</v>
      </c>
      <c r="B367" s="2" t="n">
        <v>-1.7794612558984</v>
      </c>
      <c r="C367" s="3" t="n">
        <v>9.09306151941883E-026</v>
      </c>
      <c r="I367" s="1" t="s">
        <v>596</v>
      </c>
      <c r="J367" s="1" t="n">
        <v>-1.22676446220225</v>
      </c>
      <c r="K367" s="4" t="n">
        <v>7.35510881779551E-012</v>
      </c>
    </row>
    <row r="368" customFormat="false" ht="15" hidden="false" customHeight="false" outlineLevel="0" collapsed="false">
      <c r="A368" s="2" t="s">
        <v>1462</v>
      </c>
      <c r="B368" s="2" t="n">
        <v>-1.79073070918982</v>
      </c>
      <c r="C368" s="3" t="n">
        <v>1.18560386655772E-018</v>
      </c>
      <c r="I368" s="1" t="s">
        <v>3977</v>
      </c>
      <c r="J368" s="1" t="n">
        <v>-1.2276086977917</v>
      </c>
      <c r="K368" s="1" t="n">
        <v>0.000649975597578384</v>
      </c>
    </row>
    <row r="369" customFormat="false" ht="15" hidden="false" customHeight="false" outlineLevel="0" collapsed="false">
      <c r="A369" s="2" t="s">
        <v>3978</v>
      </c>
      <c r="B369" s="2" t="n">
        <v>-1.80002956871374</v>
      </c>
      <c r="C369" s="3" t="n">
        <v>6.17287015220064E-013</v>
      </c>
      <c r="I369" s="1" t="s">
        <v>1284</v>
      </c>
      <c r="J369" s="1" t="n">
        <v>-1.22918334343198</v>
      </c>
      <c r="K369" s="4" t="n">
        <v>1.88195814490333E-019</v>
      </c>
    </row>
    <row r="370" customFormat="false" ht="15" hidden="false" customHeight="false" outlineLevel="0" collapsed="false">
      <c r="A370" s="2" t="s">
        <v>1233</v>
      </c>
      <c r="B370" s="2" t="n">
        <v>-1.81145375556046</v>
      </c>
      <c r="C370" s="3" t="n">
        <v>4.60830762063408E-016</v>
      </c>
      <c r="I370" s="1" t="s">
        <v>1291</v>
      </c>
      <c r="J370" s="1" t="n">
        <v>-1.22989574802008</v>
      </c>
      <c r="K370" s="4" t="n">
        <v>8.773853762481E-011</v>
      </c>
    </row>
    <row r="371" customFormat="false" ht="15" hidden="false" customHeight="false" outlineLevel="0" collapsed="false">
      <c r="A371" s="2" t="s">
        <v>1282</v>
      </c>
      <c r="B371" s="2" t="n">
        <v>-1.81814486685273</v>
      </c>
      <c r="C371" s="3" t="n">
        <v>2.4665205995864E-017</v>
      </c>
      <c r="I371" s="1" t="s">
        <v>898</v>
      </c>
      <c r="J371" s="1" t="n">
        <v>-1.23155250680212</v>
      </c>
      <c r="K371" s="4" t="n">
        <v>3.49311996641165E-018</v>
      </c>
    </row>
    <row r="372" customFormat="false" ht="15" hidden="false" customHeight="false" outlineLevel="0" collapsed="false">
      <c r="A372" s="2" t="s">
        <v>1478</v>
      </c>
      <c r="B372" s="2" t="n">
        <v>-1.82661616971891</v>
      </c>
      <c r="C372" s="3" t="n">
        <v>4.36336646585616E-009</v>
      </c>
      <c r="I372" s="1" t="s">
        <v>237</v>
      </c>
      <c r="J372" s="1" t="n">
        <v>-1.23449506850839</v>
      </c>
      <c r="K372" s="4" t="n">
        <v>3.06803283166516E-031</v>
      </c>
    </row>
    <row r="373" customFormat="false" ht="15" hidden="false" customHeight="false" outlineLevel="0" collapsed="false">
      <c r="A373" s="2" t="s">
        <v>3979</v>
      </c>
      <c r="B373" s="2" t="n">
        <v>-1.8353363361017</v>
      </c>
      <c r="C373" s="3" t="n">
        <v>4.25636555392953E-007</v>
      </c>
      <c r="I373" s="1" t="s">
        <v>1220</v>
      </c>
      <c r="J373" s="1" t="n">
        <v>-1.23920650652323</v>
      </c>
      <c r="K373" s="4" t="n">
        <v>7.46819152340372E-009</v>
      </c>
    </row>
    <row r="374" customFormat="false" ht="15" hidden="false" customHeight="false" outlineLevel="0" collapsed="false">
      <c r="A374" s="2" t="s">
        <v>1516</v>
      </c>
      <c r="B374" s="2" t="n">
        <v>-1.84852293870222</v>
      </c>
      <c r="C374" s="3" t="n">
        <v>2.47533048207574E-014</v>
      </c>
      <c r="I374" s="1" t="s">
        <v>631</v>
      </c>
      <c r="J374" s="1" t="n">
        <v>-1.24312956709963</v>
      </c>
      <c r="K374" s="4" t="n">
        <v>8.2644598225087E-024</v>
      </c>
    </row>
    <row r="375" customFormat="false" ht="15" hidden="false" customHeight="false" outlineLevel="0" collapsed="false">
      <c r="A375" s="2" t="s">
        <v>770</v>
      </c>
      <c r="B375" s="2" t="n">
        <v>-1.85059091964732</v>
      </c>
      <c r="C375" s="3" t="n">
        <v>6.18707570547334E-011</v>
      </c>
      <c r="I375" s="1" t="s">
        <v>1425</v>
      </c>
      <c r="J375" s="1" t="n">
        <v>-1.24416952731586</v>
      </c>
      <c r="K375" s="1" t="n">
        <v>0.000529195080099215</v>
      </c>
    </row>
    <row r="376" customFormat="false" ht="15" hidden="false" customHeight="false" outlineLevel="0" collapsed="false">
      <c r="A376" s="2" t="s">
        <v>1423</v>
      </c>
      <c r="B376" s="2" t="n">
        <v>-1.86292133301966</v>
      </c>
      <c r="C376" s="3" t="n">
        <v>5.45214548151549E-008</v>
      </c>
      <c r="I376" s="1" t="s">
        <v>1368</v>
      </c>
      <c r="J376" s="1" t="n">
        <v>-1.24823082452452</v>
      </c>
      <c r="K376" s="1" t="n">
        <v>0.00100479658004297</v>
      </c>
    </row>
    <row r="377" customFormat="false" ht="15" hidden="false" customHeight="false" outlineLevel="0" collapsed="false">
      <c r="A377" s="2" t="s">
        <v>1442</v>
      </c>
      <c r="B377" s="2" t="n">
        <v>-1.86360701681812</v>
      </c>
      <c r="C377" s="3" t="n">
        <v>2.6861026292197E-008</v>
      </c>
      <c r="I377" s="1" t="s">
        <v>3932</v>
      </c>
      <c r="J377" s="1" t="n">
        <v>-1.25172033275038</v>
      </c>
      <c r="K377" s="4" t="n">
        <v>1.12543236812505E-005</v>
      </c>
    </row>
    <row r="378" customFormat="false" ht="15" hidden="false" customHeight="false" outlineLevel="0" collapsed="false">
      <c r="A378" s="2" t="s">
        <v>1439</v>
      </c>
      <c r="B378" s="2" t="n">
        <v>-1.8976211181415</v>
      </c>
      <c r="C378" s="3" t="n">
        <v>5.06185025991763E-012</v>
      </c>
      <c r="I378" s="1" t="s">
        <v>3933</v>
      </c>
      <c r="J378" s="1" t="n">
        <v>-1.252590070562</v>
      </c>
      <c r="K378" s="4" t="n">
        <v>3.35312038880645E-008</v>
      </c>
    </row>
    <row r="379" customFormat="false" ht="15" hidden="false" customHeight="false" outlineLevel="0" collapsed="false">
      <c r="A379" s="2" t="s">
        <v>3980</v>
      </c>
      <c r="B379" s="2" t="n">
        <v>-1.91085936083574</v>
      </c>
      <c r="C379" s="3" t="n">
        <v>3.27813728604753E-011</v>
      </c>
      <c r="I379" s="1" t="s">
        <v>1130</v>
      </c>
      <c r="J379" s="1" t="n">
        <v>-1.25264652893992</v>
      </c>
      <c r="K379" s="4" t="n">
        <v>9.07560004198696E-014</v>
      </c>
    </row>
    <row r="380" customFormat="false" ht="15" hidden="false" customHeight="false" outlineLevel="0" collapsed="false">
      <c r="A380" s="2" t="s">
        <v>3981</v>
      </c>
      <c r="B380" s="2" t="n">
        <v>-1.91890241018194</v>
      </c>
      <c r="C380" s="3" t="n">
        <v>7.46348575769723E-005</v>
      </c>
      <c r="I380" s="1" t="s">
        <v>1001</v>
      </c>
      <c r="J380" s="1" t="n">
        <v>-1.26062829276178</v>
      </c>
      <c r="K380" s="1" t="n">
        <v>0.0111732184228163</v>
      </c>
    </row>
    <row r="381" customFormat="false" ht="15" hidden="false" customHeight="false" outlineLevel="0" collapsed="false">
      <c r="A381" s="2" t="s">
        <v>788</v>
      </c>
      <c r="B381" s="2" t="n">
        <v>-1.9239604600718</v>
      </c>
      <c r="C381" s="3" t="n">
        <v>9.15991432442595E-014</v>
      </c>
      <c r="I381" s="1" t="s">
        <v>3982</v>
      </c>
      <c r="J381" s="1" t="n">
        <v>-1.26648036507156</v>
      </c>
      <c r="K381" s="1" t="n">
        <v>0.0483690859463146</v>
      </c>
    </row>
    <row r="382" customFormat="false" ht="15" hidden="false" customHeight="false" outlineLevel="0" collapsed="false">
      <c r="A382" s="2" t="s">
        <v>1334</v>
      </c>
      <c r="B382" s="2" t="n">
        <v>-1.93477352088319</v>
      </c>
      <c r="C382" s="3" t="n">
        <v>5.53832415907786E-017</v>
      </c>
      <c r="I382" s="1" t="s">
        <v>3983</v>
      </c>
      <c r="J382" s="1" t="n">
        <v>-1.26724905290666</v>
      </c>
      <c r="K382" s="1" t="n">
        <v>0.000100795947728523</v>
      </c>
    </row>
    <row r="383" customFormat="false" ht="15" hidden="false" customHeight="false" outlineLevel="0" collapsed="false">
      <c r="A383" s="2" t="s">
        <v>1078</v>
      </c>
      <c r="B383" s="2" t="n">
        <v>-1.96871616952039</v>
      </c>
      <c r="C383" s="3" t="n">
        <v>6.71720178809396E-005</v>
      </c>
      <c r="I383" s="1" t="s">
        <v>3935</v>
      </c>
      <c r="J383" s="1" t="n">
        <v>-1.27272771968035</v>
      </c>
      <c r="K383" s="4" t="n">
        <v>1.93528095238209E-009</v>
      </c>
    </row>
    <row r="384" customFormat="false" ht="15" hidden="false" customHeight="false" outlineLevel="0" collapsed="false">
      <c r="A384" s="2" t="s">
        <v>805</v>
      </c>
      <c r="B384" s="2" t="n">
        <v>-1.98747129611871</v>
      </c>
      <c r="C384" s="3" t="n">
        <v>2.46822014323539E-008</v>
      </c>
      <c r="I384" s="1" t="s">
        <v>3936</v>
      </c>
      <c r="J384" s="1" t="n">
        <v>-1.27389234952033</v>
      </c>
      <c r="K384" s="4" t="n">
        <v>7.15610695001204E-005</v>
      </c>
    </row>
    <row r="385" customFormat="false" ht="15" hidden="false" customHeight="false" outlineLevel="0" collapsed="false">
      <c r="A385" s="2" t="s">
        <v>736</v>
      </c>
      <c r="B385" s="2" t="n">
        <v>-1.99378943620748</v>
      </c>
      <c r="C385" s="3" t="n">
        <v>6.24169301720287E-009</v>
      </c>
      <c r="I385" s="1" t="s">
        <v>3937</v>
      </c>
      <c r="J385" s="1" t="n">
        <v>-1.27675293066835</v>
      </c>
      <c r="K385" s="4" t="n">
        <v>2.54509032883371E-012</v>
      </c>
    </row>
    <row r="386" customFormat="false" ht="15" hidden="false" customHeight="false" outlineLevel="0" collapsed="false">
      <c r="A386" s="2" t="s">
        <v>1523</v>
      </c>
      <c r="B386" s="2" t="n">
        <v>-1.99899711471934</v>
      </c>
      <c r="C386" s="3" t="n">
        <v>1.23710017345707E-012</v>
      </c>
      <c r="I386" s="1" t="s">
        <v>1317</v>
      </c>
      <c r="J386" s="1" t="n">
        <v>-1.27721009295914</v>
      </c>
      <c r="K386" s="4" t="n">
        <v>1.21741178436583E-009</v>
      </c>
    </row>
    <row r="387" customFormat="false" ht="15" hidden="false" customHeight="false" outlineLevel="0" collapsed="false">
      <c r="A387" s="2" t="s">
        <v>3984</v>
      </c>
      <c r="B387" s="2" t="n">
        <v>-2.01533869592461</v>
      </c>
      <c r="C387" s="3" t="n">
        <v>4.02616027967743E-015</v>
      </c>
      <c r="I387" s="1" t="s">
        <v>3985</v>
      </c>
      <c r="J387" s="1" t="n">
        <v>-1.27877616949503</v>
      </c>
      <c r="K387" s="1" t="n">
        <v>0.0176103242936374</v>
      </c>
    </row>
    <row r="388" customFormat="false" ht="15" hidden="false" customHeight="false" outlineLevel="0" collapsed="false">
      <c r="A388" s="2" t="s">
        <v>784</v>
      </c>
      <c r="B388" s="2" t="n">
        <v>-2.04790726106541</v>
      </c>
      <c r="C388" s="3" t="n">
        <v>2.8199022384862E-011</v>
      </c>
      <c r="I388" s="1" t="s">
        <v>3938</v>
      </c>
      <c r="J388" s="1" t="n">
        <v>-1.28011547904306</v>
      </c>
      <c r="K388" s="4" t="n">
        <v>9.51796481579348E-005</v>
      </c>
    </row>
    <row r="389" customFormat="false" ht="15" hidden="false" customHeight="false" outlineLevel="0" collapsed="false">
      <c r="A389" s="2" t="s">
        <v>1430</v>
      </c>
      <c r="B389" s="2" t="n">
        <v>-2.04974206638989</v>
      </c>
      <c r="C389" s="3" t="n">
        <v>3.93886323731844E-013</v>
      </c>
      <c r="I389" s="1" t="s">
        <v>627</v>
      </c>
      <c r="J389" s="1" t="n">
        <v>-1.28467046552689</v>
      </c>
      <c r="K389" s="4" t="n">
        <v>1.47896477568207E-008</v>
      </c>
    </row>
    <row r="390" customFormat="false" ht="15" hidden="false" customHeight="false" outlineLevel="0" collapsed="false">
      <c r="A390" s="2" t="s">
        <v>1524</v>
      </c>
      <c r="B390" s="2" t="n">
        <v>-2.05568733286008</v>
      </c>
      <c r="C390" s="3" t="n">
        <v>5.07722501082001E-008</v>
      </c>
      <c r="I390" s="1" t="s">
        <v>709</v>
      </c>
      <c r="J390" s="1" t="n">
        <v>-1.28692243103451</v>
      </c>
      <c r="K390" s="4" t="n">
        <v>5.75088219856751E-011</v>
      </c>
    </row>
    <row r="391" customFormat="false" ht="15" hidden="false" customHeight="false" outlineLevel="0" collapsed="false">
      <c r="A391" s="2" t="s">
        <v>3986</v>
      </c>
      <c r="B391" s="2" t="n">
        <v>-2.10044113372879</v>
      </c>
      <c r="C391" s="3" t="n">
        <v>1.30809715828412E-015</v>
      </c>
      <c r="I391" s="1" t="s">
        <v>412</v>
      </c>
      <c r="J391" s="1" t="n">
        <v>-1.28998687326266</v>
      </c>
      <c r="K391" s="4" t="n">
        <v>8.12122360583828E-015</v>
      </c>
    </row>
    <row r="392" customFormat="false" ht="15" hidden="false" customHeight="false" outlineLevel="0" collapsed="false">
      <c r="A392" s="2" t="s">
        <v>3987</v>
      </c>
      <c r="B392" s="2" t="n">
        <v>-2.11660298773817</v>
      </c>
      <c r="C392" s="3" t="n">
        <v>2.13876971331866E-010</v>
      </c>
      <c r="I392" s="1" t="s">
        <v>703</v>
      </c>
      <c r="J392" s="1" t="n">
        <v>-1.29104274119984</v>
      </c>
      <c r="K392" s="4" t="n">
        <v>5.35890583963684E-011</v>
      </c>
    </row>
    <row r="393" customFormat="false" ht="15" hidden="false" customHeight="false" outlineLevel="0" collapsed="false">
      <c r="A393" s="2" t="s">
        <v>1408</v>
      </c>
      <c r="B393" s="2" t="n">
        <v>-2.12166522893231</v>
      </c>
      <c r="C393" s="3" t="n">
        <v>6.64748770471452E-020</v>
      </c>
      <c r="I393" s="1" t="s">
        <v>664</v>
      </c>
      <c r="J393" s="1" t="n">
        <v>-1.29126568639569</v>
      </c>
      <c r="K393" s="4" t="n">
        <v>1.42763375155136E-016</v>
      </c>
    </row>
    <row r="394" customFormat="false" ht="15" hidden="false" customHeight="false" outlineLevel="0" collapsed="false">
      <c r="A394" s="2" t="s">
        <v>3988</v>
      </c>
      <c r="B394" s="2" t="n">
        <v>-2.1273616789516</v>
      </c>
      <c r="C394" s="3" t="n">
        <v>2.74376894881484E-008</v>
      </c>
      <c r="I394" s="1" t="s">
        <v>1277</v>
      </c>
      <c r="J394" s="1" t="n">
        <v>-1.29428990589546</v>
      </c>
      <c r="K394" s="4" t="n">
        <v>4.73002504748848E-018</v>
      </c>
    </row>
    <row r="395" customFormat="false" ht="15" hidden="false" customHeight="false" outlineLevel="0" collapsed="false">
      <c r="A395" s="2" t="s">
        <v>660</v>
      </c>
      <c r="B395" s="2" t="n">
        <v>-2.14503267214</v>
      </c>
      <c r="C395" s="3" t="n">
        <v>2.61158458323208E-018</v>
      </c>
      <c r="I395" s="1" t="s">
        <v>808</v>
      </c>
      <c r="J395" s="1" t="n">
        <v>-1.30210776811645</v>
      </c>
      <c r="K395" s="4" t="n">
        <v>1.44282020935146E-005</v>
      </c>
    </row>
    <row r="396" customFormat="false" ht="15" hidden="false" customHeight="false" outlineLevel="0" collapsed="false">
      <c r="A396" s="2" t="s">
        <v>1174</v>
      </c>
      <c r="B396" s="2" t="n">
        <v>-2.15808284601269</v>
      </c>
      <c r="C396" s="3" t="n">
        <v>2.19945270186277E-010</v>
      </c>
      <c r="I396" s="1" t="s">
        <v>768</v>
      </c>
      <c r="J396" s="1" t="n">
        <v>-1.30214295408264</v>
      </c>
      <c r="K396" s="4" t="n">
        <v>1.8442058397823E-007</v>
      </c>
    </row>
    <row r="397" customFormat="false" ht="15" hidden="false" customHeight="false" outlineLevel="0" collapsed="false">
      <c r="A397" s="2" t="s">
        <v>3989</v>
      </c>
      <c r="B397" s="2" t="n">
        <v>-2.17728173223099</v>
      </c>
      <c r="C397" s="3" t="n">
        <v>1.39663078027446E-008</v>
      </c>
      <c r="I397" s="1" t="s">
        <v>3990</v>
      </c>
      <c r="J397" s="1" t="n">
        <v>-1.30374039781239</v>
      </c>
      <c r="K397" s="1" t="n">
        <v>0.0219756818931717</v>
      </c>
    </row>
    <row r="398" customFormat="false" ht="15" hidden="false" customHeight="false" outlineLevel="0" collapsed="false">
      <c r="A398" s="2" t="s">
        <v>1141</v>
      </c>
      <c r="B398" s="2" t="n">
        <v>-2.20058128698448</v>
      </c>
      <c r="C398" s="3" t="n">
        <v>5.76976629030114E-008</v>
      </c>
      <c r="I398" s="1" t="s">
        <v>3991</v>
      </c>
      <c r="J398" s="1" t="n">
        <v>-1.30381964918659</v>
      </c>
      <c r="K398" s="1" t="n">
        <v>0.000639699616434529</v>
      </c>
    </row>
    <row r="399" customFormat="false" ht="15" hidden="false" customHeight="false" outlineLevel="0" collapsed="false">
      <c r="A399" s="2" t="s">
        <v>1445</v>
      </c>
      <c r="B399" s="2" t="n">
        <v>-2.23068500447647</v>
      </c>
      <c r="C399" s="3" t="n">
        <v>4.64702868503558E-018</v>
      </c>
      <c r="I399" s="1" t="s">
        <v>762</v>
      </c>
      <c r="J399" s="1" t="n">
        <v>-1.30628664522163</v>
      </c>
      <c r="K399" s="4" t="n">
        <v>2.99283706737318E-008</v>
      </c>
    </row>
    <row r="400" customFormat="false" ht="15" hidden="false" customHeight="false" outlineLevel="0" collapsed="false">
      <c r="A400" s="2" t="s">
        <v>1528</v>
      </c>
      <c r="B400" s="2" t="n">
        <v>-2.26610290585922</v>
      </c>
      <c r="C400" s="3" t="n">
        <v>3.54450505558842E-010</v>
      </c>
      <c r="I400" s="1" t="s">
        <v>3939</v>
      </c>
      <c r="J400" s="1" t="n">
        <v>-1.31250625383725</v>
      </c>
      <c r="K400" s="4" t="n">
        <v>1.09001916583251E-010</v>
      </c>
    </row>
    <row r="401" customFormat="false" ht="15" hidden="false" customHeight="false" outlineLevel="0" collapsed="false">
      <c r="A401" s="2" t="s">
        <v>654</v>
      </c>
      <c r="B401" s="2" t="n">
        <v>-2.2745643985206</v>
      </c>
      <c r="C401" s="3" t="n">
        <v>1.70667820551154E-023</v>
      </c>
      <c r="I401" s="1" t="s">
        <v>616</v>
      </c>
      <c r="J401" s="1" t="n">
        <v>-1.31261122719773</v>
      </c>
      <c r="K401" s="4" t="n">
        <v>2.10127435715928E-018</v>
      </c>
    </row>
    <row r="402" customFormat="false" ht="15" hidden="false" customHeight="false" outlineLevel="0" collapsed="false">
      <c r="A402" s="2" t="s">
        <v>1537</v>
      </c>
      <c r="B402" s="2" t="n">
        <v>-2.35256608375168</v>
      </c>
      <c r="C402" s="3" t="n">
        <v>9.15991432442595E-014</v>
      </c>
      <c r="I402" s="1" t="s">
        <v>3940</v>
      </c>
      <c r="J402" s="1" t="n">
        <v>-1.31432683627373</v>
      </c>
      <c r="K402" s="4" t="n">
        <v>6.1710141953486E-013</v>
      </c>
    </row>
    <row r="403" customFormat="false" ht="15" hidden="false" customHeight="false" outlineLevel="0" collapsed="false">
      <c r="A403" s="2" t="s">
        <v>816</v>
      </c>
      <c r="B403" s="2" t="n">
        <v>-2.40924973148587</v>
      </c>
      <c r="C403" s="3" t="n">
        <v>1.08900114402422E-016</v>
      </c>
      <c r="I403" s="1" t="s">
        <v>873</v>
      </c>
      <c r="J403" s="1" t="n">
        <v>-1.31598359170881</v>
      </c>
      <c r="K403" s="4" t="n">
        <v>1.09820635427063E-022</v>
      </c>
    </row>
    <row r="404" customFormat="false" ht="15" hidden="false" customHeight="false" outlineLevel="0" collapsed="false">
      <c r="A404" s="2" t="s">
        <v>790</v>
      </c>
      <c r="B404" s="2" t="n">
        <v>-2.41271172255744</v>
      </c>
      <c r="C404" s="3" t="n">
        <v>1.79609565407945E-010</v>
      </c>
      <c r="I404" s="1" t="s">
        <v>3941</v>
      </c>
      <c r="J404" s="1" t="n">
        <v>-1.3181880289121</v>
      </c>
      <c r="K404" s="4" t="n">
        <v>1.68286565268959E-011</v>
      </c>
    </row>
    <row r="405" customFormat="false" ht="15" hidden="false" customHeight="false" outlineLevel="0" collapsed="false">
      <c r="A405" s="2" t="s">
        <v>3992</v>
      </c>
      <c r="B405" s="2" t="n">
        <v>-2.41815870460316</v>
      </c>
      <c r="C405" s="3" t="n">
        <v>7.69573735425047E-011</v>
      </c>
      <c r="I405" s="1" t="s">
        <v>993</v>
      </c>
      <c r="J405" s="1" t="n">
        <v>-1.32017641593051</v>
      </c>
      <c r="K405" s="4" t="n">
        <v>3.02315734599817E-007</v>
      </c>
    </row>
    <row r="406" customFormat="false" ht="15" hidden="false" customHeight="false" outlineLevel="0" collapsed="false">
      <c r="A406" s="2" t="s">
        <v>3993</v>
      </c>
      <c r="B406" s="2" t="n">
        <v>-2.42522132651612</v>
      </c>
      <c r="C406" s="3" t="n">
        <v>1.17738180242826E-012</v>
      </c>
      <c r="I406" s="1" t="s">
        <v>1021</v>
      </c>
      <c r="J406" s="1" t="n">
        <v>-1.32070550648893</v>
      </c>
      <c r="K406" s="4" t="n">
        <v>2.08611433628122E-009</v>
      </c>
    </row>
    <row r="407" customFormat="false" ht="15" hidden="false" customHeight="false" outlineLevel="0" collapsed="false">
      <c r="A407" s="2" t="s">
        <v>1261</v>
      </c>
      <c r="B407" s="2" t="n">
        <v>-2.4567261390039</v>
      </c>
      <c r="C407" s="3" t="n">
        <v>4.48996881396414E-008</v>
      </c>
      <c r="I407" s="1" t="s">
        <v>1055</v>
      </c>
      <c r="J407" s="1" t="n">
        <v>-1.32548427195294</v>
      </c>
      <c r="K407" s="4" t="n">
        <v>7.91674285302298E-010</v>
      </c>
    </row>
    <row r="408" customFormat="false" ht="15" hidden="false" customHeight="false" outlineLevel="0" collapsed="false">
      <c r="A408" s="2" t="s">
        <v>1556</v>
      </c>
      <c r="B408" s="2" t="n">
        <v>-2.5054152127812</v>
      </c>
      <c r="C408" s="3" t="n">
        <v>4.99552812880965E-006</v>
      </c>
      <c r="I408" s="1" t="s">
        <v>1170</v>
      </c>
      <c r="J408" s="1" t="n">
        <v>-1.32574246101679</v>
      </c>
      <c r="K408" s="4" t="n">
        <v>1.6312082818255E-021</v>
      </c>
    </row>
    <row r="409" customFormat="false" ht="15" hidden="false" customHeight="false" outlineLevel="0" collapsed="false">
      <c r="A409" s="2" t="s">
        <v>3994</v>
      </c>
      <c r="B409" s="2" t="n">
        <v>-2.52404200427145</v>
      </c>
      <c r="C409" s="3" t="n">
        <v>2.69816402379123E-012</v>
      </c>
      <c r="I409" s="1" t="s">
        <v>1343</v>
      </c>
      <c r="J409" s="1" t="n">
        <v>-1.32718262730244</v>
      </c>
      <c r="K409" s="4" t="n">
        <v>2.43074915485036E-016</v>
      </c>
    </row>
    <row r="410" customFormat="false" ht="15" hidden="false" customHeight="false" outlineLevel="0" collapsed="false">
      <c r="A410" s="2" t="s">
        <v>1400</v>
      </c>
      <c r="B410" s="2" t="n">
        <v>-2.5365444118465</v>
      </c>
      <c r="C410" s="3" t="n">
        <v>1.62117013658806E-010</v>
      </c>
      <c r="I410" s="1" t="s">
        <v>1196</v>
      </c>
      <c r="J410" s="1" t="n">
        <v>-1.33880202605765</v>
      </c>
      <c r="K410" s="4" t="n">
        <v>1.67564401116817E-006</v>
      </c>
    </row>
    <row r="411" customFormat="false" ht="15" hidden="false" customHeight="false" outlineLevel="0" collapsed="false">
      <c r="A411" s="2" t="s">
        <v>3995</v>
      </c>
      <c r="B411" s="2" t="n">
        <v>-2.55039631210564</v>
      </c>
      <c r="C411" s="3" t="n">
        <v>2.13852634677725E-005</v>
      </c>
      <c r="I411" s="1" t="s">
        <v>3945</v>
      </c>
      <c r="J411" s="1" t="n">
        <v>-1.34107619391072</v>
      </c>
      <c r="K411" s="4" t="n">
        <v>1.42149853812463E-009</v>
      </c>
    </row>
    <row r="412" customFormat="false" ht="15" hidden="false" customHeight="false" outlineLevel="0" collapsed="false">
      <c r="A412" s="2" t="s">
        <v>3996</v>
      </c>
      <c r="B412" s="2" t="n">
        <v>-2.55568773151983</v>
      </c>
      <c r="C412" s="3" t="n">
        <v>2.37523165113293E-015</v>
      </c>
      <c r="I412" s="1" t="s">
        <v>3946</v>
      </c>
      <c r="J412" s="1" t="n">
        <v>-1.34355529613648</v>
      </c>
      <c r="K412" s="4" t="n">
        <v>3.57862774393215E-016</v>
      </c>
    </row>
    <row r="413" customFormat="false" ht="15" hidden="false" customHeight="false" outlineLevel="0" collapsed="false">
      <c r="A413" s="2" t="s">
        <v>796</v>
      </c>
      <c r="B413" s="2" t="n">
        <v>-2.58505782593161</v>
      </c>
      <c r="C413" s="3" t="n">
        <v>7.43796089289225E-019</v>
      </c>
      <c r="I413" s="1" t="s">
        <v>3947</v>
      </c>
      <c r="J413" s="1" t="n">
        <v>-1.34597659166434</v>
      </c>
      <c r="K413" s="4" t="n">
        <v>3.85077447089138E-006</v>
      </c>
    </row>
    <row r="414" customFormat="false" ht="15" hidden="false" customHeight="false" outlineLevel="0" collapsed="false">
      <c r="A414" s="2" t="s">
        <v>3997</v>
      </c>
      <c r="B414" s="2" t="n">
        <v>-2.59549416738118</v>
      </c>
      <c r="C414" s="3" t="n">
        <v>1.14083559287458E-010</v>
      </c>
      <c r="I414" s="1" t="s">
        <v>506</v>
      </c>
      <c r="J414" s="1" t="n">
        <v>-1.34716667175447</v>
      </c>
      <c r="K414" s="4" t="n">
        <v>3.51537833259322E-011</v>
      </c>
    </row>
    <row r="415" customFormat="false" ht="15" hidden="false" customHeight="false" outlineLevel="0" collapsed="false">
      <c r="A415" s="2" t="s">
        <v>1521</v>
      </c>
      <c r="B415" s="2" t="n">
        <v>-2.60355236921775</v>
      </c>
      <c r="C415" s="3" t="n">
        <v>1.84954930125786E-009</v>
      </c>
      <c r="I415" s="1" t="s">
        <v>757</v>
      </c>
      <c r="J415" s="1" t="n">
        <v>-1.34959514531415</v>
      </c>
      <c r="K415" s="4" t="n">
        <v>1.25904622362431E-005</v>
      </c>
    </row>
    <row r="416" customFormat="false" ht="15" hidden="false" customHeight="false" outlineLevel="0" collapsed="false">
      <c r="A416" s="2" t="s">
        <v>1301</v>
      </c>
      <c r="B416" s="2" t="n">
        <v>-2.66213338037296</v>
      </c>
      <c r="C416" s="3" t="n">
        <v>1.81936184978309E-007</v>
      </c>
      <c r="I416" s="1" t="s">
        <v>3948</v>
      </c>
      <c r="J416" s="1" t="n">
        <v>-1.35678020295439</v>
      </c>
      <c r="K416" s="4" t="n">
        <v>9.47843273726062E-012</v>
      </c>
    </row>
    <row r="417" customFormat="false" ht="15" hidden="false" customHeight="false" outlineLevel="0" collapsed="false">
      <c r="A417" s="2" t="s">
        <v>1548</v>
      </c>
      <c r="B417" s="2" t="n">
        <v>-2.69168156254037</v>
      </c>
      <c r="C417" s="3" t="n">
        <v>9.0853822368606E-013</v>
      </c>
      <c r="I417" s="1" t="s">
        <v>1332</v>
      </c>
      <c r="J417" s="1" t="n">
        <v>-1.35830046654305</v>
      </c>
      <c r="K417" s="4" t="n">
        <v>1.32470271512201E-012</v>
      </c>
    </row>
    <row r="418" customFormat="false" ht="15" hidden="false" customHeight="false" outlineLevel="0" collapsed="false">
      <c r="A418" s="2" t="s">
        <v>3998</v>
      </c>
      <c r="B418" s="2" t="n">
        <v>-2.72840020580753</v>
      </c>
      <c r="C418" s="3" t="n">
        <v>3.8427462831172E-008</v>
      </c>
      <c r="I418" s="1" t="s">
        <v>3949</v>
      </c>
      <c r="J418" s="1" t="n">
        <v>-1.35923546517467</v>
      </c>
      <c r="K418" s="4" t="n">
        <v>5.81032969801041E-010</v>
      </c>
    </row>
    <row r="419" customFormat="false" ht="15" hidden="false" customHeight="false" outlineLevel="0" collapsed="false">
      <c r="A419" s="2" t="s">
        <v>1507</v>
      </c>
      <c r="B419" s="2" t="n">
        <v>-2.78993825309351</v>
      </c>
      <c r="C419" s="3" t="n">
        <v>1.39445504961441E-014</v>
      </c>
      <c r="I419" s="1" t="s">
        <v>1411</v>
      </c>
      <c r="J419" s="1" t="n">
        <v>-1.36156416365916</v>
      </c>
      <c r="K419" s="4" t="n">
        <v>2.35648101079116E-010</v>
      </c>
    </row>
    <row r="420" customFormat="false" ht="15" hidden="false" customHeight="false" outlineLevel="0" collapsed="false">
      <c r="A420" s="2" t="s">
        <v>825</v>
      </c>
      <c r="B420" s="2" t="n">
        <v>-2.81621714848951</v>
      </c>
      <c r="C420" s="3" t="n">
        <v>3.55219303897076E-006</v>
      </c>
      <c r="I420" s="1" t="s">
        <v>3950</v>
      </c>
      <c r="J420" s="1" t="n">
        <v>-1.36308688830955</v>
      </c>
      <c r="K420" s="4" t="n">
        <v>1.17985743316187E-006</v>
      </c>
    </row>
    <row r="421" customFormat="false" ht="15" hidden="false" customHeight="false" outlineLevel="0" collapsed="false">
      <c r="A421" s="2" t="s">
        <v>753</v>
      </c>
      <c r="B421" s="2" t="n">
        <v>-2.88591379012464</v>
      </c>
      <c r="C421" s="3" t="n">
        <v>4.83038431790131E-023</v>
      </c>
      <c r="I421" s="1" t="s">
        <v>3951</v>
      </c>
      <c r="J421" s="1" t="n">
        <v>-1.36462068429533</v>
      </c>
      <c r="K421" s="4" t="n">
        <v>1.09485093691342E-025</v>
      </c>
    </row>
    <row r="422" customFormat="false" ht="15" hidden="false" customHeight="false" outlineLevel="0" collapsed="false">
      <c r="A422" s="2" t="s">
        <v>1327</v>
      </c>
      <c r="B422" s="2" t="n">
        <v>-2.98473902960151</v>
      </c>
      <c r="C422" s="3" t="n">
        <v>2.45024350591265E-008</v>
      </c>
      <c r="I422" s="1" t="s">
        <v>1559</v>
      </c>
      <c r="J422" s="1" t="n">
        <v>-1.3659103621914</v>
      </c>
      <c r="K422" s="1" t="n">
        <v>0.0171685706466806</v>
      </c>
    </row>
    <row r="423" customFormat="false" ht="15" hidden="false" customHeight="false" outlineLevel="0" collapsed="false">
      <c r="A423" s="2" t="s">
        <v>3999</v>
      </c>
      <c r="B423" s="2" t="n">
        <v>-2.98794061289237</v>
      </c>
      <c r="C423" s="3" t="n">
        <v>4.47502737950486E-016</v>
      </c>
      <c r="I423" s="1" t="s">
        <v>1171</v>
      </c>
      <c r="J423" s="1" t="n">
        <v>-1.36877129421116</v>
      </c>
      <c r="K423" s="4" t="n">
        <v>3.56262326129366E-013</v>
      </c>
    </row>
    <row r="424" customFormat="false" ht="15" hidden="false" customHeight="false" outlineLevel="0" collapsed="false">
      <c r="A424" s="2" t="s">
        <v>818</v>
      </c>
      <c r="B424" s="2" t="n">
        <v>-3.01085327742863</v>
      </c>
      <c r="C424" s="3" t="n">
        <v>1.10366604989075E-015</v>
      </c>
      <c r="I424" s="1" t="s">
        <v>620</v>
      </c>
      <c r="J424" s="1" t="n">
        <v>-1.3754378153679</v>
      </c>
      <c r="K424" s="4" t="n">
        <v>5.83343171035623E-012</v>
      </c>
    </row>
    <row r="425" customFormat="false" ht="15" hidden="false" customHeight="false" outlineLevel="0" collapsed="false">
      <c r="A425" s="2" t="s">
        <v>1534</v>
      </c>
      <c r="B425" s="2" t="n">
        <v>-3.09847457447646</v>
      </c>
      <c r="C425" s="3" t="n">
        <v>3.99085322337656E-018</v>
      </c>
      <c r="I425" s="1" t="s">
        <v>1467</v>
      </c>
      <c r="J425" s="1" t="n">
        <v>-1.37976875097467</v>
      </c>
      <c r="K425" s="4" t="n">
        <v>9.42250952314599E-006</v>
      </c>
    </row>
    <row r="426" customFormat="false" ht="15" hidden="false" customHeight="false" outlineLevel="0" collapsed="false">
      <c r="A426" s="2" t="s">
        <v>1519</v>
      </c>
      <c r="B426" s="2" t="n">
        <v>-3.10856455175714</v>
      </c>
      <c r="C426" s="3" t="n">
        <v>1.26048711338976E-014</v>
      </c>
      <c r="I426" s="1" t="s">
        <v>3952</v>
      </c>
      <c r="J426" s="1" t="n">
        <v>-1.3808008102782</v>
      </c>
      <c r="K426" s="4" t="n">
        <v>9.53827243091001E-005</v>
      </c>
    </row>
    <row r="427" customFormat="false" ht="15" hidden="false" customHeight="false" outlineLevel="0" collapsed="false">
      <c r="A427" s="2" t="s">
        <v>4000</v>
      </c>
      <c r="B427" s="2" t="n">
        <v>-3.13815020624034</v>
      </c>
      <c r="C427" s="3" t="n">
        <v>7.43796089289225E-019</v>
      </c>
      <c r="I427" s="1" t="s">
        <v>1347</v>
      </c>
      <c r="J427" s="1" t="n">
        <v>-1.38588620385407</v>
      </c>
      <c r="K427" s="4" t="n">
        <v>6.62846407166343E-014</v>
      </c>
    </row>
    <row r="428" customFormat="false" ht="15" hidden="false" customHeight="false" outlineLevel="0" collapsed="false">
      <c r="A428" s="2" t="s">
        <v>823</v>
      </c>
      <c r="B428" s="2" t="n">
        <v>-3.27419098037016</v>
      </c>
      <c r="C428" s="3" t="n">
        <v>8.32932969454461E-011</v>
      </c>
      <c r="I428" s="1" t="s">
        <v>3953</v>
      </c>
      <c r="J428" s="1" t="n">
        <v>-1.40205420825246</v>
      </c>
      <c r="K428" s="4" t="n">
        <v>9.33300594712583E-010</v>
      </c>
    </row>
    <row r="429" customFormat="false" ht="15" hidden="false" customHeight="false" outlineLevel="0" collapsed="false">
      <c r="A429" s="2" t="s">
        <v>786</v>
      </c>
      <c r="B429" s="2" t="n">
        <v>-3.29577956266023</v>
      </c>
      <c r="C429" s="3" t="n">
        <v>1.03065849744466E-022</v>
      </c>
      <c r="I429" s="1" t="s">
        <v>500</v>
      </c>
      <c r="J429" s="1" t="n">
        <v>-1.40713717987407</v>
      </c>
      <c r="K429" s="4" t="n">
        <v>1.60659094555345E-024</v>
      </c>
    </row>
    <row r="430" customFormat="false" ht="15" hidden="false" customHeight="false" outlineLevel="0" collapsed="false">
      <c r="A430" s="2" t="s">
        <v>1496</v>
      </c>
      <c r="B430" s="2" t="n">
        <v>-3.42369760458801</v>
      </c>
      <c r="C430" s="3" t="n">
        <v>1.67300897119665E-021</v>
      </c>
      <c r="I430" s="1" t="s">
        <v>3955</v>
      </c>
      <c r="J430" s="1" t="n">
        <v>-1.41234621391696</v>
      </c>
      <c r="K430" s="4" t="n">
        <v>7.62418502718938E-011</v>
      </c>
    </row>
    <row r="431" customFormat="false" ht="15" hidden="false" customHeight="false" outlineLevel="0" collapsed="false">
      <c r="A431" s="2" t="s">
        <v>1342</v>
      </c>
      <c r="B431" s="2" t="n">
        <v>-3.57196031285422</v>
      </c>
      <c r="C431" s="3" t="n">
        <v>1.95195171475462E-006</v>
      </c>
      <c r="I431" s="1" t="s">
        <v>683</v>
      </c>
      <c r="J431" s="1" t="n">
        <v>-1.41526315982237</v>
      </c>
      <c r="K431" s="4" t="n">
        <v>6.11786901398065E-007</v>
      </c>
    </row>
    <row r="432" customFormat="false" ht="15" hidden="false" customHeight="false" outlineLevel="0" collapsed="false">
      <c r="A432" s="2" t="s">
        <v>804</v>
      </c>
      <c r="B432" s="2" t="n">
        <v>-3.67098171157168</v>
      </c>
      <c r="C432" s="3" t="n">
        <v>1.69635757019235E-019</v>
      </c>
      <c r="I432" s="1" t="s">
        <v>1022</v>
      </c>
      <c r="J432" s="1" t="n">
        <v>-1.41556219874711</v>
      </c>
      <c r="K432" s="4" t="n">
        <v>9.06147480661234E-017</v>
      </c>
    </row>
    <row r="433" customFormat="false" ht="15" hidden="false" customHeight="false" outlineLevel="0" collapsed="false">
      <c r="A433" s="2" t="s">
        <v>821</v>
      </c>
      <c r="B433" s="2" t="n">
        <v>-3.77326579652118</v>
      </c>
      <c r="C433" s="3" t="n">
        <v>2.58550392798608E-008</v>
      </c>
      <c r="I433" s="1" t="s">
        <v>3956</v>
      </c>
      <c r="J433" s="1" t="n">
        <v>-1.42468844848333</v>
      </c>
      <c r="K433" s="4" t="n">
        <v>4.43161317940987E-015</v>
      </c>
    </row>
    <row r="434" customFormat="false" ht="15" hidden="false" customHeight="false" outlineLevel="0" collapsed="false">
      <c r="A434" s="2" t="s">
        <v>1557</v>
      </c>
      <c r="B434" s="2" t="n">
        <v>-3.7891647188766</v>
      </c>
      <c r="C434" s="3" t="n">
        <v>2.70827953632589E-006</v>
      </c>
      <c r="I434" s="1" t="s">
        <v>866</v>
      </c>
      <c r="J434" s="1" t="n">
        <v>-1.42957837967172</v>
      </c>
      <c r="K434" s="4" t="n">
        <v>1.14062967350887E-011</v>
      </c>
    </row>
    <row r="435" customFormat="false" ht="15" hidden="false" customHeight="false" outlineLevel="0" collapsed="false">
      <c r="A435" s="2" t="s">
        <v>1450</v>
      </c>
      <c r="B435" s="2" t="n">
        <v>-4.18861460034941</v>
      </c>
      <c r="C435" s="3" t="n">
        <v>1.16722600623349E-006</v>
      </c>
      <c r="I435" s="1" t="s">
        <v>3958</v>
      </c>
      <c r="J435" s="1" t="n">
        <v>-1.43461229550316</v>
      </c>
      <c r="K435" s="4" t="n">
        <v>2.84742747085369E-010</v>
      </c>
    </row>
    <row r="436" customFormat="false" ht="15" hidden="false" customHeight="false" outlineLevel="0" collapsed="false">
      <c r="A436" s="2" t="s">
        <v>1448</v>
      </c>
      <c r="B436" s="2" t="n">
        <v>-4.23650581856362</v>
      </c>
      <c r="C436" s="3" t="n">
        <v>8.94662805667843E-018</v>
      </c>
      <c r="I436" s="1" t="s">
        <v>210</v>
      </c>
      <c r="J436" s="1" t="n">
        <v>-1.43603201336154</v>
      </c>
      <c r="K436" s="4" t="n">
        <v>8.5368176636318E-006</v>
      </c>
    </row>
    <row r="437" customFormat="false" ht="15" hidden="false" customHeight="false" outlineLevel="0" collapsed="false">
      <c r="A437" s="2" t="s">
        <v>4001</v>
      </c>
      <c r="B437" s="2" t="n">
        <v>-6.2235154844957</v>
      </c>
      <c r="C437" s="3" t="n">
        <v>5.71895694525585E-007</v>
      </c>
      <c r="I437" s="1" t="s">
        <v>4002</v>
      </c>
      <c r="J437" s="1" t="n">
        <v>-1.43769989217278</v>
      </c>
      <c r="K437" s="1" t="n">
        <v>0.000109000739714634</v>
      </c>
    </row>
    <row r="438" customFormat="false" ht="15" hidden="false" customHeight="false" outlineLevel="0" collapsed="false">
      <c r="A438" s="2" t="s">
        <v>1562</v>
      </c>
      <c r="B438" s="2" t="n">
        <v>-6.35382222557248</v>
      </c>
      <c r="C438" s="3" t="n">
        <v>3.04645070175877E-008</v>
      </c>
      <c r="I438" s="1" t="s">
        <v>3959</v>
      </c>
      <c r="J438" s="1" t="n">
        <v>-1.43913689597841</v>
      </c>
      <c r="K438" s="4" t="n">
        <v>3.52581523231323E-009</v>
      </c>
    </row>
    <row r="439" customFormat="false" ht="15" hidden="false" customHeight="false" outlineLevel="0" collapsed="false">
      <c r="A439" s="2" t="s">
        <v>1374</v>
      </c>
      <c r="B439" s="2" t="n">
        <v>-8.55762530840998</v>
      </c>
      <c r="C439" s="3" t="n">
        <v>3.89314122572654E-013</v>
      </c>
      <c r="I439" s="1" t="s">
        <v>1530</v>
      </c>
      <c r="J439" s="1" t="n">
        <v>-1.45233272714825</v>
      </c>
      <c r="K439" s="4" t="n">
        <v>2.80171208428604E-005</v>
      </c>
    </row>
    <row r="440" customFormat="false" ht="15" hidden="false" customHeight="false" outlineLevel="0" collapsed="false">
      <c r="I440" s="1" t="s">
        <v>1200</v>
      </c>
      <c r="J440" s="1" t="n">
        <v>-1.45297714640758</v>
      </c>
      <c r="K440" s="4" t="n">
        <v>7.6894409852482E-006</v>
      </c>
    </row>
    <row r="441" customFormat="false" ht="15" hidden="false" customHeight="false" outlineLevel="0" collapsed="false">
      <c r="I441" s="1" t="s">
        <v>695</v>
      </c>
      <c r="J441" s="1" t="n">
        <v>-1.45805184765091</v>
      </c>
      <c r="K441" s="4" t="n">
        <v>3.43654284213985E-015</v>
      </c>
    </row>
    <row r="442" customFormat="false" ht="15" hidden="false" customHeight="false" outlineLevel="0" collapsed="false">
      <c r="I442" s="1" t="s">
        <v>738</v>
      </c>
      <c r="J442" s="1" t="n">
        <v>-1.46547504867022</v>
      </c>
      <c r="K442" s="4" t="n">
        <v>4.00405223426746E-010</v>
      </c>
    </row>
    <row r="443" customFormat="false" ht="15" hidden="false" customHeight="false" outlineLevel="0" collapsed="false">
      <c r="I443" s="1" t="s">
        <v>711</v>
      </c>
      <c r="J443" s="1" t="n">
        <v>-1.46563060598529</v>
      </c>
      <c r="K443" s="4" t="n">
        <v>9.6385303286975E-012</v>
      </c>
    </row>
    <row r="444" customFormat="false" ht="15" hidden="false" customHeight="false" outlineLevel="0" collapsed="false">
      <c r="I444" s="1" t="s">
        <v>1351</v>
      </c>
      <c r="J444" s="1" t="n">
        <v>-1.47134417862839</v>
      </c>
      <c r="K444" s="4" t="n">
        <v>4.51676831926712E-013</v>
      </c>
    </row>
    <row r="445" customFormat="false" ht="15" hidden="false" customHeight="false" outlineLevel="0" collapsed="false">
      <c r="I445" s="1" t="s">
        <v>3961</v>
      </c>
      <c r="J445" s="1" t="n">
        <v>-1.47647426177289</v>
      </c>
      <c r="K445" s="4" t="n">
        <v>8.60388021960652E-009</v>
      </c>
    </row>
    <row r="446" customFormat="false" ht="15" hidden="false" customHeight="false" outlineLevel="0" collapsed="false">
      <c r="I446" s="1" t="s">
        <v>3962</v>
      </c>
      <c r="J446" s="1" t="n">
        <v>-1.48102231931268</v>
      </c>
      <c r="K446" s="4" t="n">
        <v>1.04408454819851E-010</v>
      </c>
    </row>
    <row r="447" customFormat="false" ht="15" hidden="false" customHeight="false" outlineLevel="0" collapsed="false">
      <c r="I447" s="1" t="s">
        <v>1405</v>
      </c>
      <c r="J447" s="1" t="n">
        <v>-1.48183959645331</v>
      </c>
      <c r="K447" s="4" t="n">
        <v>8.34564648839825E-010</v>
      </c>
    </row>
    <row r="448" customFormat="false" ht="15" hidden="false" customHeight="false" outlineLevel="0" collapsed="false">
      <c r="I448" s="1" t="s">
        <v>3963</v>
      </c>
      <c r="J448" s="1" t="n">
        <v>-1.48363665863292</v>
      </c>
      <c r="K448" s="4" t="n">
        <v>8.76414625540829E-018</v>
      </c>
    </row>
    <row r="449" customFormat="false" ht="15" hidden="false" customHeight="false" outlineLevel="0" collapsed="false">
      <c r="I449" s="1" t="s">
        <v>452</v>
      </c>
      <c r="J449" s="1" t="n">
        <v>-1.48458508432678</v>
      </c>
      <c r="K449" s="4" t="n">
        <v>1.70667820551154E-023</v>
      </c>
    </row>
    <row r="450" customFormat="false" ht="15" hidden="false" customHeight="false" outlineLevel="0" collapsed="false">
      <c r="I450" s="1" t="s">
        <v>807</v>
      </c>
      <c r="J450" s="1" t="n">
        <v>-1.49637129226136</v>
      </c>
      <c r="K450" s="1" t="n">
        <v>0.00759895749515343</v>
      </c>
    </row>
    <row r="451" customFormat="false" ht="15" hidden="false" customHeight="false" outlineLevel="0" collapsed="false">
      <c r="I451" s="1" t="s">
        <v>3964</v>
      </c>
      <c r="J451" s="1" t="n">
        <v>-1.49688677533647</v>
      </c>
      <c r="K451" s="4" t="n">
        <v>2.39719842328169E-010</v>
      </c>
    </row>
    <row r="452" customFormat="false" ht="15" hidden="false" customHeight="false" outlineLevel="0" collapsed="false">
      <c r="I452" s="1" t="s">
        <v>3965</v>
      </c>
      <c r="J452" s="1" t="n">
        <v>-1.5157865555032</v>
      </c>
      <c r="K452" s="4" t="n">
        <v>1.35770840026437E-012</v>
      </c>
    </row>
    <row r="453" customFormat="false" ht="15" hidden="false" customHeight="false" outlineLevel="0" collapsed="false">
      <c r="I453" s="1" t="s">
        <v>1146</v>
      </c>
      <c r="J453" s="1" t="n">
        <v>-1.51647557279919</v>
      </c>
      <c r="K453" s="4" t="n">
        <v>2.82889506282807E-012</v>
      </c>
    </row>
    <row r="454" customFormat="false" ht="15" hidden="false" customHeight="false" outlineLevel="0" collapsed="false">
      <c r="I454" s="1" t="s">
        <v>4003</v>
      </c>
      <c r="J454" s="1" t="n">
        <v>-1.52192870229605</v>
      </c>
      <c r="K454" s="1" t="n">
        <v>0.0100528036826319</v>
      </c>
    </row>
    <row r="455" customFormat="false" ht="15" hidden="false" customHeight="false" outlineLevel="0" collapsed="false">
      <c r="I455" s="1" t="s">
        <v>3966</v>
      </c>
      <c r="J455" s="1" t="n">
        <v>-1.52208045956437</v>
      </c>
      <c r="K455" s="4" t="n">
        <v>3.31390845576255E-006</v>
      </c>
    </row>
    <row r="456" customFormat="false" ht="15" hidden="false" customHeight="false" outlineLevel="0" collapsed="false">
      <c r="I456" s="1" t="s">
        <v>734</v>
      </c>
      <c r="J456" s="1" t="n">
        <v>-1.52343847010417</v>
      </c>
      <c r="K456" s="4" t="n">
        <v>5.42956197802518E-010</v>
      </c>
    </row>
    <row r="457" customFormat="false" ht="15" hidden="false" customHeight="false" outlineLevel="0" collapsed="false">
      <c r="I457" s="1" t="s">
        <v>4004</v>
      </c>
      <c r="J457" s="1" t="n">
        <v>-1.52651054861506</v>
      </c>
      <c r="K457" s="1" t="n">
        <v>0.000135618163304232</v>
      </c>
    </row>
    <row r="458" customFormat="false" ht="15" hidden="false" customHeight="false" outlineLevel="0" collapsed="false">
      <c r="I458" s="1" t="s">
        <v>570</v>
      </c>
      <c r="J458" s="1" t="n">
        <v>-1.53013121259484</v>
      </c>
      <c r="K458" s="4" t="n">
        <v>1.29886202322416E-012</v>
      </c>
    </row>
    <row r="459" customFormat="false" ht="15" hidden="false" customHeight="false" outlineLevel="0" collapsed="false">
      <c r="I459" s="1" t="s">
        <v>3967</v>
      </c>
      <c r="J459" s="1" t="n">
        <v>-1.53403387275334</v>
      </c>
      <c r="K459" s="4" t="n">
        <v>1.57065323046478E-012</v>
      </c>
    </row>
    <row r="460" customFormat="false" ht="15" hidden="false" customHeight="false" outlineLevel="0" collapsed="false">
      <c r="I460" s="1" t="s">
        <v>3968</v>
      </c>
      <c r="J460" s="1" t="n">
        <v>-1.53912502531782</v>
      </c>
      <c r="K460" s="4" t="n">
        <v>1.45165922939708E-006</v>
      </c>
    </row>
    <row r="461" customFormat="false" ht="15" hidden="false" customHeight="false" outlineLevel="0" collapsed="false">
      <c r="I461" s="1" t="s">
        <v>4005</v>
      </c>
      <c r="J461" s="1" t="n">
        <v>-1.53971092972003</v>
      </c>
      <c r="K461" s="1" t="n">
        <v>0.0192736233243048</v>
      </c>
    </row>
    <row r="462" customFormat="false" ht="15" hidden="false" customHeight="false" outlineLevel="0" collapsed="false">
      <c r="I462" s="1" t="s">
        <v>1510</v>
      </c>
      <c r="J462" s="1" t="n">
        <v>-1.54181917169926</v>
      </c>
      <c r="K462" s="4" t="n">
        <v>7.8967714642301E-009</v>
      </c>
    </row>
    <row r="463" customFormat="false" ht="15" hidden="false" customHeight="false" outlineLevel="0" collapsed="false">
      <c r="I463" s="1" t="s">
        <v>1366</v>
      </c>
      <c r="J463" s="1" t="n">
        <v>-1.54801471890619</v>
      </c>
      <c r="K463" s="4" t="n">
        <v>5.60875913793573E-011</v>
      </c>
    </row>
    <row r="464" customFormat="false" ht="15" hidden="false" customHeight="false" outlineLevel="0" collapsed="false">
      <c r="I464" s="1" t="s">
        <v>942</v>
      </c>
      <c r="J464" s="1" t="n">
        <v>-1.55242982999749</v>
      </c>
      <c r="K464" s="4" t="n">
        <v>7.12457586098771E-016</v>
      </c>
    </row>
    <row r="465" customFormat="false" ht="15" hidden="false" customHeight="false" outlineLevel="0" collapsed="false">
      <c r="I465" s="1" t="s">
        <v>3969</v>
      </c>
      <c r="J465" s="1" t="n">
        <v>-1.55406878490002</v>
      </c>
      <c r="K465" s="4" t="n">
        <v>4.68263198829676E-005</v>
      </c>
    </row>
    <row r="466" customFormat="false" ht="15" hidden="false" customHeight="false" outlineLevel="0" collapsed="false">
      <c r="I466" s="1" t="s">
        <v>750</v>
      </c>
      <c r="J466" s="1" t="n">
        <v>-1.55901499279002</v>
      </c>
      <c r="K466" s="4" t="n">
        <v>5.91246386406065E-007</v>
      </c>
    </row>
    <row r="467" customFormat="false" ht="15" hidden="false" customHeight="false" outlineLevel="0" collapsed="false">
      <c r="I467" s="1" t="s">
        <v>792</v>
      </c>
      <c r="J467" s="1" t="n">
        <v>-1.5601307644763</v>
      </c>
      <c r="K467" s="4" t="n">
        <v>1.39716967620358E-005</v>
      </c>
    </row>
    <row r="468" customFormat="false" ht="15" hidden="false" customHeight="false" outlineLevel="0" collapsed="false">
      <c r="I468" s="1" t="s">
        <v>623</v>
      </c>
      <c r="J468" s="1" t="n">
        <v>-1.56483857085575</v>
      </c>
      <c r="K468" s="4" t="n">
        <v>6.2006449073025E-022</v>
      </c>
    </row>
    <row r="469" customFormat="false" ht="15" hidden="false" customHeight="false" outlineLevel="0" collapsed="false">
      <c r="I469" s="1" t="s">
        <v>1232</v>
      </c>
      <c r="J469" s="1" t="n">
        <v>-1.57386746440276</v>
      </c>
      <c r="K469" s="4" t="n">
        <v>2.09160866216418E-013</v>
      </c>
    </row>
    <row r="470" customFormat="false" ht="15" hidden="false" customHeight="false" outlineLevel="0" collapsed="false">
      <c r="I470" s="1" t="s">
        <v>3970</v>
      </c>
      <c r="J470" s="1" t="n">
        <v>-1.57936289814376</v>
      </c>
      <c r="K470" s="4" t="n">
        <v>5.79896679551959E-008</v>
      </c>
    </row>
    <row r="471" customFormat="false" ht="15" hidden="false" customHeight="false" outlineLevel="0" collapsed="false">
      <c r="I471" s="1" t="s">
        <v>1341</v>
      </c>
      <c r="J471" s="1" t="n">
        <v>-1.58151606428346</v>
      </c>
      <c r="K471" s="4" t="n">
        <v>8.64133159469619E-007</v>
      </c>
    </row>
    <row r="472" customFormat="false" ht="15" hidden="false" customHeight="false" outlineLevel="0" collapsed="false">
      <c r="I472" s="1" t="s">
        <v>1473</v>
      </c>
      <c r="J472" s="1" t="n">
        <v>-1.58996428427388</v>
      </c>
      <c r="K472" s="4" t="n">
        <v>3.47097234040871E-008</v>
      </c>
    </row>
    <row r="473" customFormat="false" ht="15" hidden="false" customHeight="false" outlineLevel="0" collapsed="false">
      <c r="I473" s="1" t="s">
        <v>778</v>
      </c>
      <c r="J473" s="1" t="n">
        <v>-1.60741959449574</v>
      </c>
      <c r="K473" s="4" t="n">
        <v>4.74249648779717E-008</v>
      </c>
    </row>
    <row r="474" customFormat="false" ht="15" hidden="false" customHeight="false" outlineLevel="0" collapsed="false">
      <c r="I474" s="1" t="s">
        <v>1464</v>
      </c>
      <c r="J474" s="1" t="n">
        <v>-1.62248286990645</v>
      </c>
      <c r="K474" s="4" t="n">
        <v>2.7725087605413E-012</v>
      </c>
    </row>
    <row r="475" customFormat="false" ht="15" hidden="false" customHeight="false" outlineLevel="0" collapsed="false">
      <c r="I475" s="1" t="s">
        <v>745</v>
      </c>
      <c r="J475" s="1" t="n">
        <v>-1.63079330327234</v>
      </c>
      <c r="K475" s="4" t="n">
        <v>2.38810037663586E-007</v>
      </c>
    </row>
    <row r="476" customFormat="false" ht="15" hidden="false" customHeight="false" outlineLevel="0" collapsed="false">
      <c r="I476" s="1" t="s">
        <v>760</v>
      </c>
      <c r="J476" s="1" t="n">
        <v>-1.6434167244978</v>
      </c>
      <c r="K476" s="4" t="n">
        <v>2.54326250219543E-013</v>
      </c>
    </row>
    <row r="477" customFormat="false" ht="15" hidden="false" customHeight="false" outlineLevel="0" collapsed="false">
      <c r="I477" s="1" t="s">
        <v>3971</v>
      </c>
      <c r="J477" s="1" t="n">
        <v>-1.64373980642783</v>
      </c>
      <c r="K477" s="4" t="n">
        <v>1.10749850511186E-008</v>
      </c>
    </row>
    <row r="478" customFormat="false" ht="15" hidden="false" customHeight="false" outlineLevel="0" collapsed="false">
      <c r="I478" s="1" t="s">
        <v>1339</v>
      </c>
      <c r="J478" s="1" t="n">
        <v>-1.64528079969753</v>
      </c>
      <c r="K478" s="4" t="n">
        <v>1.01163313029437E-010</v>
      </c>
    </row>
    <row r="479" customFormat="false" ht="15" hidden="false" customHeight="false" outlineLevel="0" collapsed="false">
      <c r="I479" s="1" t="s">
        <v>1319</v>
      </c>
      <c r="J479" s="1" t="n">
        <v>-1.64889370169669</v>
      </c>
      <c r="K479" s="4" t="n">
        <v>8.00373647157181E-012</v>
      </c>
    </row>
    <row r="480" customFormat="false" ht="15" hidden="false" customHeight="false" outlineLevel="0" collapsed="false">
      <c r="I480" s="1" t="s">
        <v>724</v>
      </c>
      <c r="J480" s="1" t="n">
        <v>-1.64932535230008</v>
      </c>
      <c r="K480" s="4" t="n">
        <v>1.25250004775513E-005</v>
      </c>
    </row>
    <row r="481" customFormat="false" ht="15" hidden="false" customHeight="false" outlineLevel="0" collapsed="false">
      <c r="I481" s="1" t="s">
        <v>806</v>
      </c>
      <c r="J481" s="1" t="n">
        <v>-1.65257856837104</v>
      </c>
      <c r="K481" s="4" t="n">
        <v>4.40909512185305E-005</v>
      </c>
    </row>
    <row r="482" customFormat="false" ht="15" hidden="false" customHeight="false" outlineLevel="0" collapsed="false">
      <c r="I482" s="1" t="s">
        <v>774</v>
      </c>
      <c r="J482" s="1" t="n">
        <v>-1.65774556824099</v>
      </c>
      <c r="K482" s="1" t="n">
        <v>0.000306998153865089</v>
      </c>
    </row>
    <row r="483" customFormat="false" ht="15" hidden="false" customHeight="false" outlineLevel="0" collapsed="false">
      <c r="I483" s="1" t="s">
        <v>3973</v>
      </c>
      <c r="J483" s="1" t="n">
        <v>-1.66718447606519</v>
      </c>
      <c r="K483" s="4" t="n">
        <v>1.95809883738589E-017</v>
      </c>
    </row>
    <row r="484" customFormat="false" ht="15" hidden="false" customHeight="false" outlineLevel="0" collapsed="false">
      <c r="I484" s="1" t="s">
        <v>658</v>
      </c>
      <c r="J484" s="1" t="n">
        <v>-1.66935220312596</v>
      </c>
      <c r="K484" s="4" t="n">
        <v>2.02183417618461E-015</v>
      </c>
    </row>
    <row r="485" customFormat="false" ht="15" hidden="false" customHeight="false" outlineLevel="0" collapsed="false">
      <c r="I485" s="1" t="s">
        <v>1471</v>
      </c>
      <c r="J485" s="1" t="n">
        <v>-1.67304583084552</v>
      </c>
      <c r="K485" s="4" t="n">
        <v>1.42922335107283E-016</v>
      </c>
    </row>
    <row r="486" customFormat="false" ht="15" hidden="false" customHeight="false" outlineLevel="0" collapsed="false">
      <c r="I486" s="1" t="s">
        <v>1492</v>
      </c>
      <c r="J486" s="1" t="n">
        <v>-1.68731091282078</v>
      </c>
      <c r="K486" s="4" t="n">
        <v>5.63145258514487E-010</v>
      </c>
    </row>
    <row r="487" customFormat="false" ht="15" hidden="false" customHeight="false" outlineLevel="0" collapsed="false">
      <c r="I487" s="1" t="s">
        <v>4006</v>
      </c>
      <c r="J487" s="1" t="n">
        <v>-1.68781781241047</v>
      </c>
      <c r="K487" s="1" t="n">
        <v>0.0446538903226775</v>
      </c>
    </row>
    <row r="488" customFormat="false" ht="15" hidden="false" customHeight="false" outlineLevel="0" collapsed="false">
      <c r="I488" s="1" t="s">
        <v>1435</v>
      </c>
      <c r="J488" s="1" t="n">
        <v>-1.69184789817742</v>
      </c>
      <c r="K488" s="4" t="n">
        <v>7.23835151351917E-014</v>
      </c>
    </row>
    <row r="489" customFormat="false" ht="15" hidden="false" customHeight="false" outlineLevel="0" collapsed="false">
      <c r="I489" s="1" t="s">
        <v>4007</v>
      </c>
      <c r="J489" s="1" t="n">
        <v>-1.69715725762158</v>
      </c>
      <c r="K489" s="1" t="n">
        <v>0.044104673295769</v>
      </c>
    </row>
    <row r="490" customFormat="false" ht="15" hidden="false" customHeight="false" outlineLevel="0" collapsed="false">
      <c r="I490" s="1" t="s">
        <v>732</v>
      </c>
      <c r="J490" s="1" t="n">
        <v>-1.70253403509871</v>
      </c>
      <c r="K490" s="4" t="n">
        <v>4.29760970098116E-015</v>
      </c>
    </row>
    <row r="491" customFormat="false" ht="15" hidden="false" customHeight="false" outlineLevel="0" collapsed="false">
      <c r="I491" s="1" t="s">
        <v>749</v>
      </c>
      <c r="J491" s="1" t="n">
        <v>-1.70983282627869</v>
      </c>
      <c r="K491" s="4" t="n">
        <v>2.87639571620402E-013</v>
      </c>
    </row>
    <row r="492" customFormat="false" ht="15" hidden="false" customHeight="false" outlineLevel="0" collapsed="false">
      <c r="I492" s="1" t="s">
        <v>693</v>
      </c>
      <c r="J492" s="1" t="n">
        <v>-1.72702689785902</v>
      </c>
      <c r="K492" s="4" t="n">
        <v>6.99872283477638E-017</v>
      </c>
    </row>
    <row r="493" customFormat="false" ht="15" hidden="false" customHeight="false" outlineLevel="0" collapsed="false">
      <c r="I493" s="1" t="s">
        <v>3975</v>
      </c>
      <c r="J493" s="1" t="n">
        <v>-1.7277270459507</v>
      </c>
      <c r="K493" s="4" t="n">
        <v>1.07912447738922E-009</v>
      </c>
    </row>
    <row r="494" customFormat="false" ht="15" hidden="false" customHeight="false" outlineLevel="0" collapsed="false">
      <c r="I494" s="1" t="s">
        <v>4008</v>
      </c>
      <c r="J494" s="1" t="n">
        <v>-1.74554693538738</v>
      </c>
      <c r="K494" s="1" t="n">
        <v>0.000269720636235072</v>
      </c>
    </row>
    <row r="495" customFormat="false" ht="15" hidden="false" customHeight="false" outlineLevel="0" collapsed="false">
      <c r="I495" s="1" t="s">
        <v>1542</v>
      </c>
      <c r="J495" s="1" t="n">
        <v>-1.74649296753105</v>
      </c>
      <c r="K495" s="1" t="n">
        <v>0.000508277449608135</v>
      </c>
    </row>
    <row r="496" customFormat="false" ht="15" hidden="false" customHeight="false" outlineLevel="0" collapsed="false">
      <c r="I496" s="1" t="s">
        <v>1493</v>
      </c>
      <c r="J496" s="1" t="n">
        <v>-1.74700560695374</v>
      </c>
      <c r="K496" s="4" t="n">
        <v>1.59154414172095E-015</v>
      </c>
    </row>
    <row r="497" customFormat="false" ht="15" hidden="false" customHeight="false" outlineLevel="0" collapsed="false">
      <c r="I497" s="1" t="s">
        <v>3976</v>
      </c>
      <c r="J497" s="1" t="n">
        <v>-1.74723272684174</v>
      </c>
      <c r="K497" s="4" t="n">
        <v>6.59699653880546E-010</v>
      </c>
    </row>
    <row r="498" customFormat="false" ht="15" hidden="false" customHeight="false" outlineLevel="0" collapsed="false">
      <c r="I498" s="1" t="s">
        <v>1270</v>
      </c>
      <c r="J498" s="1" t="n">
        <v>-1.75759438022207</v>
      </c>
      <c r="K498" s="4" t="n">
        <v>1.56600894030353E-010</v>
      </c>
    </row>
    <row r="499" customFormat="false" ht="15" hidden="false" customHeight="false" outlineLevel="0" collapsed="false">
      <c r="I499" s="1" t="s">
        <v>559</v>
      </c>
      <c r="J499" s="1" t="n">
        <v>-1.75961874694006</v>
      </c>
      <c r="K499" s="4" t="n">
        <v>1.57924386314279E-020</v>
      </c>
    </row>
    <row r="500" customFormat="false" ht="15" hidden="false" customHeight="false" outlineLevel="0" collapsed="false">
      <c r="I500" s="1" t="s">
        <v>1007</v>
      </c>
      <c r="J500" s="1" t="n">
        <v>-1.77250084652808</v>
      </c>
      <c r="K500" s="4" t="n">
        <v>2.54138290382465E-008</v>
      </c>
    </row>
    <row r="501" customFormat="false" ht="15" hidden="false" customHeight="false" outlineLevel="0" collapsed="false">
      <c r="I501" s="1" t="s">
        <v>646</v>
      </c>
      <c r="J501" s="1" t="n">
        <v>-1.7794612558984</v>
      </c>
      <c r="K501" s="4" t="n">
        <v>9.09306151941883E-026</v>
      </c>
    </row>
    <row r="502" customFormat="false" ht="15" hidden="false" customHeight="false" outlineLevel="0" collapsed="false">
      <c r="I502" s="1" t="s">
        <v>1462</v>
      </c>
      <c r="J502" s="1" t="n">
        <v>-1.79073070918982</v>
      </c>
      <c r="K502" s="4" t="n">
        <v>1.18560386655772E-018</v>
      </c>
    </row>
    <row r="503" customFormat="false" ht="15" hidden="false" customHeight="false" outlineLevel="0" collapsed="false">
      <c r="I503" s="1" t="s">
        <v>3978</v>
      </c>
      <c r="J503" s="1" t="n">
        <v>-1.80002956871374</v>
      </c>
      <c r="K503" s="4" t="n">
        <v>6.17287015220064E-013</v>
      </c>
    </row>
    <row r="504" customFormat="false" ht="15" hidden="false" customHeight="false" outlineLevel="0" collapsed="false">
      <c r="I504" s="1" t="s">
        <v>1233</v>
      </c>
      <c r="J504" s="1" t="n">
        <v>-1.81145375556046</v>
      </c>
      <c r="K504" s="4" t="n">
        <v>4.60830762063408E-016</v>
      </c>
    </row>
    <row r="505" customFormat="false" ht="15" hidden="false" customHeight="false" outlineLevel="0" collapsed="false">
      <c r="I505" s="1" t="s">
        <v>1282</v>
      </c>
      <c r="J505" s="1" t="n">
        <v>-1.81814486685273</v>
      </c>
      <c r="K505" s="4" t="n">
        <v>2.4665205995864E-017</v>
      </c>
    </row>
    <row r="506" customFormat="false" ht="15" hidden="false" customHeight="false" outlineLevel="0" collapsed="false">
      <c r="I506" s="1" t="s">
        <v>1478</v>
      </c>
      <c r="J506" s="1" t="n">
        <v>-1.82661616971891</v>
      </c>
      <c r="K506" s="4" t="n">
        <v>4.36336646585616E-009</v>
      </c>
    </row>
    <row r="507" customFormat="false" ht="15" hidden="false" customHeight="false" outlineLevel="0" collapsed="false">
      <c r="I507" s="1" t="s">
        <v>3979</v>
      </c>
      <c r="J507" s="1" t="n">
        <v>-1.8353363361017</v>
      </c>
      <c r="K507" s="4" t="n">
        <v>4.25636555392953E-007</v>
      </c>
    </row>
    <row r="508" customFormat="false" ht="15" hidden="false" customHeight="false" outlineLevel="0" collapsed="false">
      <c r="I508" s="1" t="s">
        <v>1516</v>
      </c>
      <c r="J508" s="1" t="n">
        <v>-1.84852293870222</v>
      </c>
      <c r="K508" s="4" t="n">
        <v>2.47533048207574E-014</v>
      </c>
    </row>
    <row r="509" customFormat="false" ht="15" hidden="false" customHeight="false" outlineLevel="0" collapsed="false">
      <c r="I509" s="1" t="s">
        <v>770</v>
      </c>
      <c r="J509" s="1" t="n">
        <v>-1.85059091964732</v>
      </c>
      <c r="K509" s="4" t="n">
        <v>6.18707570547334E-011</v>
      </c>
    </row>
    <row r="510" customFormat="false" ht="15" hidden="false" customHeight="false" outlineLevel="0" collapsed="false">
      <c r="I510" s="1" t="s">
        <v>1333</v>
      </c>
      <c r="J510" s="1" t="n">
        <v>-1.85770389011676</v>
      </c>
      <c r="K510" s="1" t="n">
        <v>0.000498400824961167</v>
      </c>
    </row>
    <row r="511" customFormat="false" ht="15" hidden="false" customHeight="false" outlineLevel="0" collapsed="false">
      <c r="I511" s="1" t="s">
        <v>1423</v>
      </c>
      <c r="J511" s="1" t="n">
        <v>-1.86292133301966</v>
      </c>
      <c r="K511" s="4" t="n">
        <v>5.45214548151549E-008</v>
      </c>
    </row>
    <row r="512" customFormat="false" ht="15" hidden="false" customHeight="false" outlineLevel="0" collapsed="false">
      <c r="I512" s="1" t="s">
        <v>1442</v>
      </c>
      <c r="J512" s="1" t="n">
        <v>-1.86360701681812</v>
      </c>
      <c r="K512" s="4" t="n">
        <v>2.6861026292197E-008</v>
      </c>
    </row>
    <row r="513" customFormat="false" ht="15" hidden="false" customHeight="false" outlineLevel="0" collapsed="false">
      <c r="I513" s="1" t="s">
        <v>1439</v>
      </c>
      <c r="J513" s="1" t="n">
        <v>-1.8976211181415</v>
      </c>
      <c r="K513" s="4" t="n">
        <v>5.06185025991763E-012</v>
      </c>
    </row>
    <row r="514" customFormat="false" ht="15" hidden="false" customHeight="false" outlineLevel="0" collapsed="false">
      <c r="I514" s="1" t="s">
        <v>3980</v>
      </c>
      <c r="J514" s="1" t="n">
        <v>-1.91085936083574</v>
      </c>
      <c r="K514" s="4" t="n">
        <v>3.27813728604753E-011</v>
      </c>
    </row>
    <row r="515" customFormat="false" ht="15" hidden="false" customHeight="false" outlineLevel="0" collapsed="false">
      <c r="I515" s="1" t="s">
        <v>3981</v>
      </c>
      <c r="J515" s="1" t="n">
        <v>-1.91890241018194</v>
      </c>
      <c r="K515" s="4" t="n">
        <v>7.46348575769723E-005</v>
      </c>
    </row>
    <row r="516" customFormat="false" ht="15" hidden="false" customHeight="false" outlineLevel="0" collapsed="false">
      <c r="I516" s="1" t="s">
        <v>788</v>
      </c>
      <c r="J516" s="1" t="n">
        <v>-1.9239604600718</v>
      </c>
      <c r="K516" s="4" t="n">
        <v>9.15991432442595E-014</v>
      </c>
    </row>
    <row r="517" customFormat="false" ht="15" hidden="false" customHeight="false" outlineLevel="0" collapsed="false">
      <c r="I517" s="1" t="s">
        <v>1334</v>
      </c>
      <c r="J517" s="1" t="n">
        <v>-1.93477352088319</v>
      </c>
      <c r="K517" s="4" t="n">
        <v>5.53832415907786E-017</v>
      </c>
    </row>
    <row r="518" customFormat="false" ht="15" hidden="false" customHeight="false" outlineLevel="0" collapsed="false">
      <c r="I518" s="1" t="s">
        <v>1078</v>
      </c>
      <c r="J518" s="1" t="n">
        <v>-1.96871616952039</v>
      </c>
      <c r="K518" s="4" t="n">
        <v>6.71720178809396E-005</v>
      </c>
    </row>
    <row r="519" customFormat="false" ht="15" hidden="false" customHeight="false" outlineLevel="0" collapsed="false">
      <c r="I519" s="1" t="s">
        <v>805</v>
      </c>
      <c r="J519" s="1" t="n">
        <v>-1.98747129611871</v>
      </c>
      <c r="K519" s="4" t="n">
        <v>2.46822014323539E-008</v>
      </c>
    </row>
    <row r="520" customFormat="false" ht="15" hidden="false" customHeight="false" outlineLevel="0" collapsed="false">
      <c r="I520" s="1" t="s">
        <v>736</v>
      </c>
      <c r="J520" s="1" t="n">
        <v>-1.99378943620748</v>
      </c>
      <c r="K520" s="4" t="n">
        <v>6.24169301720287E-009</v>
      </c>
    </row>
    <row r="521" customFormat="false" ht="15" hidden="false" customHeight="false" outlineLevel="0" collapsed="false">
      <c r="I521" s="1" t="s">
        <v>1523</v>
      </c>
      <c r="J521" s="1" t="n">
        <v>-1.99899711471934</v>
      </c>
      <c r="K521" s="4" t="n">
        <v>1.23710017345707E-012</v>
      </c>
    </row>
    <row r="522" customFormat="false" ht="15" hidden="false" customHeight="false" outlineLevel="0" collapsed="false">
      <c r="I522" s="1" t="s">
        <v>3984</v>
      </c>
      <c r="J522" s="1" t="n">
        <v>-2.01533869592461</v>
      </c>
      <c r="K522" s="4" t="n">
        <v>4.02616027967743E-015</v>
      </c>
    </row>
    <row r="523" customFormat="false" ht="15" hidden="false" customHeight="false" outlineLevel="0" collapsed="false">
      <c r="I523" s="1" t="s">
        <v>784</v>
      </c>
      <c r="J523" s="1" t="n">
        <v>-2.04790726106541</v>
      </c>
      <c r="K523" s="4" t="n">
        <v>2.8199022384862E-011</v>
      </c>
    </row>
    <row r="524" customFormat="false" ht="15" hidden="false" customHeight="false" outlineLevel="0" collapsed="false">
      <c r="I524" s="1" t="s">
        <v>1430</v>
      </c>
      <c r="J524" s="1" t="n">
        <v>-2.04974206638989</v>
      </c>
      <c r="K524" s="4" t="n">
        <v>3.93886323731844E-013</v>
      </c>
    </row>
    <row r="525" customFormat="false" ht="15" hidden="false" customHeight="false" outlineLevel="0" collapsed="false">
      <c r="I525" s="1" t="s">
        <v>1524</v>
      </c>
      <c r="J525" s="1" t="n">
        <v>-2.05568733286008</v>
      </c>
      <c r="K525" s="4" t="n">
        <v>5.07722501082001E-008</v>
      </c>
    </row>
    <row r="526" customFormat="false" ht="15" hidden="false" customHeight="false" outlineLevel="0" collapsed="false">
      <c r="I526" s="1" t="s">
        <v>3986</v>
      </c>
      <c r="J526" s="1" t="n">
        <v>-2.10044113372879</v>
      </c>
      <c r="K526" s="4" t="n">
        <v>1.30809715828412E-015</v>
      </c>
    </row>
    <row r="527" customFormat="false" ht="15" hidden="false" customHeight="false" outlineLevel="0" collapsed="false">
      <c r="I527" s="1" t="s">
        <v>3987</v>
      </c>
      <c r="J527" s="1" t="n">
        <v>-2.11660298773817</v>
      </c>
      <c r="K527" s="4" t="n">
        <v>2.13876971331866E-010</v>
      </c>
    </row>
    <row r="528" customFormat="false" ht="15" hidden="false" customHeight="false" outlineLevel="0" collapsed="false">
      <c r="I528" s="1" t="s">
        <v>1408</v>
      </c>
      <c r="J528" s="1" t="n">
        <v>-2.12166522893231</v>
      </c>
      <c r="K528" s="4" t="n">
        <v>6.64748770471452E-020</v>
      </c>
    </row>
    <row r="529" customFormat="false" ht="15" hidden="false" customHeight="false" outlineLevel="0" collapsed="false">
      <c r="I529" s="1" t="s">
        <v>3988</v>
      </c>
      <c r="J529" s="1" t="n">
        <v>-2.1273616789516</v>
      </c>
      <c r="K529" s="4" t="n">
        <v>2.74376894881484E-008</v>
      </c>
    </row>
    <row r="530" customFormat="false" ht="15" hidden="false" customHeight="false" outlineLevel="0" collapsed="false">
      <c r="I530" s="1" t="s">
        <v>660</v>
      </c>
      <c r="J530" s="1" t="n">
        <v>-2.14503267214</v>
      </c>
      <c r="K530" s="4" t="n">
        <v>2.61158458323208E-018</v>
      </c>
    </row>
    <row r="531" customFormat="false" ht="15" hidden="false" customHeight="false" outlineLevel="0" collapsed="false">
      <c r="I531" s="1" t="s">
        <v>1174</v>
      </c>
      <c r="J531" s="1" t="n">
        <v>-2.15808284601269</v>
      </c>
      <c r="K531" s="4" t="n">
        <v>2.19945270186277E-010</v>
      </c>
    </row>
    <row r="532" customFormat="false" ht="15" hidden="false" customHeight="false" outlineLevel="0" collapsed="false">
      <c r="I532" s="1" t="s">
        <v>3989</v>
      </c>
      <c r="J532" s="1" t="n">
        <v>-2.17728173223099</v>
      </c>
      <c r="K532" s="4" t="n">
        <v>1.39663078027446E-008</v>
      </c>
    </row>
    <row r="533" customFormat="false" ht="15" hidden="false" customHeight="false" outlineLevel="0" collapsed="false">
      <c r="I533" s="1" t="s">
        <v>4009</v>
      </c>
      <c r="J533" s="1" t="n">
        <v>-2.18360175902012</v>
      </c>
      <c r="K533" s="1" t="n">
        <v>0.000270242107884645</v>
      </c>
    </row>
    <row r="534" customFormat="false" ht="15" hidden="false" customHeight="false" outlineLevel="0" collapsed="false">
      <c r="I534" s="1" t="s">
        <v>966</v>
      </c>
      <c r="J534" s="1" t="n">
        <v>-2.19579764646212</v>
      </c>
      <c r="K534" s="1" t="n">
        <v>0.00100654803412314</v>
      </c>
    </row>
    <row r="535" customFormat="false" ht="15" hidden="false" customHeight="false" outlineLevel="0" collapsed="false">
      <c r="I535" s="1" t="s">
        <v>1141</v>
      </c>
      <c r="J535" s="1" t="n">
        <v>-2.20058128698448</v>
      </c>
      <c r="K535" s="4" t="n">
        <v>5.76976629030114E-008</v>
      </c>
    </row>
    <row r="536" customFormat="false" ht="15" hidden="false" customHeight="false" outlineLevel="0" collapsed="false">
      <c r="I536" s="1" t="s">
        <v>1445</v>
      </c>
      <c r="J536" s="1" t="n">
        <v>-2.23068500447647</v>
      </c>
      <c r="K536" s="4" t="n">
        <v>4.64702868503558E-018</v>
      </c>
    </row>
    <row r="537" customFormat="false" ht="15" hidden="false" customHeight="false" outlineLevel="0" collapsed="false">
      <c r="I537" s="1" t="s">
        <v>4010</v>
      </c>
      <c r="J537" s="1" t="n">
        <v>-2.2628643371467</v>
      </c>
      <c r="K537" s="1" t="n">
        <v>0.0342322008545205</v>
      </c>
    </row>
    <row r="538" customFormat="false" ht="15" hidden="false" customHeight="false" outlineLevel="0" collapsed="false">
      <c r="I538" s="1" t="s">
        <v>1528</v>
      </c>
      <c r="J538" s="1" t="n">
        <v>-2.26610290585922</v>
      </c>
      <c r="K538" s="4" t="n">
        <v>3.54450505558842E-010</v>
      </c>
    </row>
    <row r="539" customFormat="false" ht="15" hidden="false" customHeight="false" outlineLevel="0" collapsed="false">
      <c r="I539" s="1" t="s">
        <v>654</v>
      </c>
      <c r="J539" s="1" t="n">
        <v>-2.2745643985206</v>
      </c>
      <c r="K539" s="4" t="n">
        <v>1.70667820551154E-023</v>
      </c>
    </row>
    <row r="540" customFormat="false" ht="15" hidden="false" customHeight="false" outlineLevel="0" collapsed="false">
      <c r="I540" s="1" t="s">
        <v>4011</v>
      </c>
      <c r="J540" s="1" t="n">
        <v>-2.32516523554263</v>
      </c>
      <c r="K540" s="1" t="n">
        <v>0.0357068571794294</v>
      </c>
    </row>
    <row r="541" customFormat="false" ht="15" hidden="false" customHeight="false" outlineLevel="0" collapsed="false">
      <c r="I541" s="1" t="s">
        <v>1544</v>
      </c>
      <c r="J541" s="1" t="n">
        <v>-2.33631269578549</v>
      </c>
      <c r="K541" s="1" t="n">
        <v>0.0056540344337068</v>
      </c>
    </row>
    <row r="542" customFormat="false" ht="15" hidden="false" customHeight="false" outlineLevel="0" collapsed="false">
      <c r="I542" s="1" t="s">
        <v>1537</v>
      </c>
      <c r="J542" s="1" t="n">
        <v>-2.35256608375168</v>
      </c>
      <c r="K542" s="4" t="n">
        <v>9.15991432442595E-014</v>
      </c>
    </row>
    <row r="543" customFormat="false" ht="15" hidden="false" customHeight="false" outlineLevel="0" collapsed="false">
      <c r="I543" s="1" t="s">
        <v>816</v>
      </c>
      <c r="J543" s="1" t="n">
        <v>-2.40924973148587</v>
      </c>
      <c r="K543" s="4" t="n">
        <v>1.08900114402422E-016</v>
      </c>
    </row>
    <row r="544" customFormat="false" ht="15" hidden="false" customHeight="false" outlineLevel="0" collapsed="false">
      <c r="I544" s="1" t="s">
        <v>790</v>
      </c>
      <c r="J544" s="1" t="n">
        <v>-2.41271172255744</v>
      </c>
      <c r="K544" s="4" t="n">
        <v>1.79609565407945E-010</v>
      </c>
    </row>
    <row r="545" customFormat="false" ht="15" hidden="false" customHeight="false" outlineLevel="0" collapsed="false">
      <c r="I545" s="1" t="s">
        <v>3992</v>
      </c>
      <c r="J545" s="1" t="n">
        <v>-2.41815870460316</v>
      </c>
      <c r="K545" s="4" t="n">
        <v>7.69573735425047E-011</v>
      </c>
    </row>
    <row r="546" customFormat="false" ht="15" hidden="false" customHeight="false" outlineLevel="0" collapsed="false">
      <c r="I546" s="1" t="s">
        <v>3993</v>
      </c>
      <c r="J546" s="1" t="n">
        <v>-2.42522132651612</v>
      </c>
      <c r="K546" s="4" t="n">
        <v>1.17738180242826E-012</v>
      </c>
    </row>
    <row r="547" customFormat="false" ht="15" hidden="false" customHeight="false" outlineLevel="0" collapsed="false">
      <c r="I547" s="1" t="s">
        <v>1261</v>
      </c>
      <c r="J547" s="1" t="n">
        <v>-2.4567261390039</v>
      </c>
      <c r="K547" s="4" t="n">
        <v>4.48996881396414E-008</v>
      </c>
    </row>
    <row r="548" customFormat="false" ht="15" hidden="false" customHeight="false" outlineLevel="0" collapsed="false">
      <c r="I548" s="1" t="s">
        <v>1393</v>
      </c>
      <c r="J548" s="1" t="n">
        <v>-2.47904570902544</v>
      </c>
      <c r="K548" s="1" t="n">
        <v>0.0478262742261806</v>
      </c>
    </row>
    <row r="549" customFormat="false" ht="15" hidden="false" customHeight="false" outlineLevel="0" collapsed="false">
      <c r="I549" s="1" t="s">
        <v>1556</v>
      </c>
      <c r="J549" s="1" t="n">
        <v>-2.5054152127812</v>
      </c>
      <c r="K549" s="4" t="n">
        <v>4.99552812880965E-006</v>
      </c>
    </row>
    <row r="550" customFormat="false" ht="15" hidden="false" customHeight="false" outlineLevel="0" collapsed="false">
      <c r="I550" s="1" t="s">
        <v>3994</v>
      </c>
      <c r="J550" s="1" t="n">
        <v>-2.52404200427145</v>
      </c>
      <c r="K550" s="4" t="n">
        <v>2.69816402379123E-012</v>
      </c>
    </row>
    <row r="551" customFormat="false" ht="15" hidden="false" customHeight="false" outlineLevel="0" collapsed="false">
      <c r="I551" s="1" t="s">
        <v>1400</v>
      </c>
      <c r="J551" s="1" t="n">
        <v>-2.5365444118465</v>
      </c>
      <c r="K551" s="4" t="n">
        <v>1.62117013658806E-010</v>
      </c>
    </row>
    <row r="552" customFormat="false" ht="15" hidden="false" customHeight="false" outlineLevel="0" collapsed="false">
      <c r="I552" s="1" t="s">
        <v>4012</v>
      </c>
      <c r="J552" s="1" t="n">
        <v>-2.53783282525695</v>
      </c>
      <c r="K552" s="1" t="n">
        <v>0.000734306292346274</v>
      </c>
    </row>
    <row r="553" customFormat="false" ht="15" hidden="false" customHeight="false" outlineLevel="0" collapsed="false">
      <c r="I553" s="1" t="s">
        <v>3995</v>
      </c>
      <c r="J553" s="1" t="n">
        <v>-2.55039631210564</v>
      </c>
      <c r="K553" s="4" t="n">
        <v>2.13852634677725E-005</v>
      </c>
    </row>
    <row r="554" customFormat="false" ht="15" hidden="false" customHeight="false" outlineLevel="0" collapsed="false">
      <c r="I554" s="1" t="s">
        <v>3996</v>
      </c>
      <c r="J554" s="1" t="n">
        <v>-2.55568773151983</v>
      </c>
      <c r="K554" s="4" t="n">
        <v>2.37523165113293E-015</v>
      </c>
    </row>
    <row r="555" customFormat="false" ht="15" hidden="false" customHeight="false" outlineLevel="0" collapsed="false">
      <c r="I555" s="1" t="s">
        <v>796</v>
      </c>
      <c r="J555" s="1" t="n">
        <v>-2.58505782593161</v>
      </c>
      <c r="K555" s="4" t="n">
        <v>7.43796089289225E-019</v>
      </c>
    </row>
    <row r="556" customFormat="false" ht="15" hidden="false" customHeight="false" outlineLevel="0" collapsed="false">
      <c r="I556" s="1" t="s">
        <v>3997</v>
      </c>
      <c r="J556" s="1" t="n">
        <v>-2.59549416738118</v>
      </c>
      <c r="K556" s="4" t="n">
        <v>1.14083559287458E-010</v>
      </c>
    </row>
    <row r="557" customFormat="false" ht="15" hidden="false" customHeight="false" outlineLevel="0" collapsed="false">
      <c r="I557" s="1" t="s">
        <v>1521</v>
      </c>
      <c r="J557" s="1" t="n">
        <v>-2.60355236921775</v>
      </c>
      <c r="K557" s="4" t="n">
        <v>1.84954930125786E-009</v>
      </c>
    </row>
    <row r="558" customFormat="false" ht="15" hidden="false" customHeight="false" outlineLevel="0" collapsed="false">
      <c r="I558" s="1" t="s">
        <v>4013</v>
      </c>
      <c r="J558" s="1" t="n">
        <v>-2.63695856526275</v>
      </c>
      <c r="K558" s="1" t="n">
        <v>0.00344986166933237</v>
      </c>
    </row>
    <row r="559" customFormat="false" ht="15" hidden="false" customHeight="false" outlineLevel="0" collapsed="false">
      <c r="I559" s="1" t="s">
        <v>1301</v>
      </c>
      <c r="J559" s="1" t="n">
        <v>-2.66213338037296</v>
      </c>
      <c r="K559" s="4" t="n">
        <v>1.81936184978309E-007</v>
      </c>
    </row>
    <row r="560" customFormat="false" ht="15" hidden="false" customHeight="false" outlineLevel="0" collapsed="false">
      <c r="I560" s="1" t="s">
        <v>1548</v>
      </c>
      <c r="J560" s="1" t="n">
        <v>-2.69168156254037</v>
      </c>
      <c r="K560" s="4" t="n">
        <v>9.0853822368606E-013</v>
      </c>
    </row>
    <row r="561" customFormat="false" ht="15" hidden="false" customHeight="false" outlineLevel="0" collapsed="false">
      <c r="I561" s="1" t="s">
        <v>3998</v>
      </c>
      <c r="J561" s="1" t="n">
        <v>-2.72840020580753</v>
      </c>
      <c r="K561" s="4" t="n">
        <v>3.8427462831172E-008</v>
      </c>
    </row>
    <row r="562" customFormat="false" ht="15" hidden="false" customHeight="false" outlineLevel="0" collapsed="false">
      <c r="I562" s="1" t="s">
        <v>4014</v>
      </c>
      <c r="J562" s="1" t="n">
        <v>-2.74325025180914</v>
      </c>
      <c r="K562" s="1" t="n">
        <v>0.000942032390126146</v>
      </c>
    </row>
    <row r="563" customFormat="false" ht="15" hidden="false" customHeight="false" outlineLevel="0" collapsed="false">
      <c r="I563" s="1" t="s">
        <v>1507</v>
      </c>
      <c r="J563" s="1" t="n">
        <v>-2.78993825309351</v>
      </c>
      <c r="K563" s="4" t="n">
        <v>1.39445504961441E-014</v>
      </c>
    </row>
    <row r="564" customFormat="false" ht="15" hidden="false" customHeight="false" outlineLevel="0" collapsed="false">
      <c r="I564" s="1" t="s">
        <v>825</v>
      </c>
      <c r="J564" s="1" t="n">
        <v>-2.81621714848951</v>
      </c>
      <c r="K564" s="4" t="n">
        <v>3.55219303897076E-006</v>
      </c>
    </row>
    <row r="565" customFormat="false" ht="15" hidden="false" customHeight="false" outlineLevel="0" collapsed="false">
      <c r="I565" s="1" t="s">
        <v>753</v>
      </c>
      <c r="J565" s="1" t="n">
        <v>-2.88591379012464</v>
      </c>
      <c r="K565" s="4" t="n">
        <v>4.83038431790131E-023</v>
      </c>
    </row>
    <row r="566" customFormat="false" ht="15" hidden="false" customHeight="false" outlineLevel="0" collapsed="false">
      <c r="I566" s="1" t="s">
        <v>1327</v>
      </c>
      <c r="J566" s="1" t="n">
        <v>-2.98473902960151</v>
      </c>
      <c r="K566" s="4" t="n">
        <v>2.45024350591265E-008</v>
      </c>
    </row>
    <row r="567" customFormat="false" ht="15" hidden="false" customHeight="false" outlineLevel="0" collapsed="false">
      <c r="I567" s="1" t="s">
        <v>3999</v>
      </c>
      <c r="J567" s="1" t="n">
        <v>-2.98794061289237</v>
      </c>
      <c r="K567" s="4" t="n">
        <v>4.47502737950486E-016</v>
      </c>
    </row>
    <row r="568" customFormat="false" ht="15" hidden="false" customHeight="false" outlineLevel="0" collapsed="false">
      <c r="I568" s="1" t="s">
        <v>818</v>
      </c>
      <c r="J568" s="1" t="n">
        <v>-3.01085327742863</v>
      </c>
      <c r="K568" s="4" t="n">
        <v>1.10366604989075E-015</v>
      </c>
    </row>
    <row r="569" customFormat="false" ht="15" hidden="false" customHeight="false" outlineLevel="0" collapsed="false">
      <c r="I569" s="1" t="s">
        <v>4015</v>
      </c>
      <c r="J569" s="1" t="n">
        <v>-3.04964403735286</v>
      </c>
      <c r="K569" s="1" t="n">
        <v>0.0139366102243464</v>
      </c>
    </row>
    <row r="570" customFormat="false" ht="15" hidden="false" customHeight="false" outlineLevel="0" collapsed="false">
      <c r="I570" s="1" t="s">
        <v>1534</v>
      </c>
      <c r="J570" s="1" t="n">
        <v>-3.09847457447646</v>
      </c>
      <c r="K570" s="4" t="n">
        <v>3.99085322337656E-018</v>
      </c>
    </row>
    <row r="571" customFormat="false" ht="15" hidden="false" customHeight="false" outlineLevel="0" collapsed="false">
      <c r="I571" s="1" t="s">
        <v>1519</v>
      </c>
      <c r="J571" s="1" t="n">
        <v>-3.10856455175714</v>
      </c>
      <c r="K571" s="4" t="n">
        <v>1.26048711338976E-014</v>
      </c>
    </row>
    <row r="572" customFormat="false" ht="15" hidden="false" customHeight="false" outlineLevel="0" collapsed="false">
      <c r="I572" s="1" t="s">
        <v>1449</v>
      </c>
      <c r="J572" s="1" t="n">
        <v>-3.12995541557743</v>
      </c>
      <c r="K572" s="1" t="n">
        <v>0.0113650930309704</v>
      </c>
    </row>
    <row r="573" customFormat="false" ht="15" hidden="false" customHeight="false" outlineLevel="0" collapsed="false">
      <c r="I573" s="1" t="s">
        <v>4000</v>
      </c>
      <c r="J573" s="1" t="n">
        <v>-3.13815020624034</v>
      </c>
      <c r="K573" s="4" t="n">
        <v>7.43796089289225E-019</v>
      </c>
    </row>
    <row r="574" customFormat="false" ht="15" hidden="false" customHeight="false" outlineLevel="0" collapsed="false">
      <c r="I574" s="1" t="s">
        <v>823</v>
      </c>
      <c r="J574" s="1" t="n">
        <v>-3.27419098037016</v>
      </c>
      <c r="K574" s="4" t="n">
        <v>8.32932969454461E-011</v>
      </c>
    </row>
    <row r="575" customFormat="false" ht="15" hidden="false" customHeight="false" outlineLevel="0" collapsed="false">
      <c r="I575" s="1" t="s">
        <v>786</v>
      </c>
      <c r="J575" s="1" t="n">
        <v>-3.29577956266023</v>
      </c>
      <c r="K575" s="4" t="n">
        <v>1.03065849744466E-022</v>
      </c>
    </row>
    <row r="576" customFormat="false" ht="15" hidden="false" customHeight="false" outlineLevel="0" collapsed="false">
      <c r="I576" s="1" t="s">
        <v>1496</v>
      </c>
      <c r="J576" s="1" t="n">
        <v>-3.42369760458801</v>
      </c>
      <c r="K576" s="4" t="n">
        <v>1.67300897119665E-021</v>
      </c>
    </row>
    <row r="577" customFormat="false" ht="15" hidden="false" customHeight="false" outlineLevel="0" collapsed="false">
      <c r="I577" s="1" t="s">
        <v>1342</v>
      </c>
      <c r="J577" s="1" t="n">
        <v>-3.57196031285422</v>
      </c>
      <c r="K577" s="4" t="n">
        <v>1.95195171475462E-006</v>
      </c>
    </row>
    <row r="578" customFormat="false" ht="15" hidden="false" customHeight="false" outlineLevel="0" collapsed="false">
      <c r="I578" s="1" t="s">
        <v>4016</v>
      </c>
      <c r="J578" s="1" t="n">
        <v>-3.57436854044002</v>
      </c>
      <c r="K578" s="1" t="n">
        <v>0.00116685846293286</v>
      </c>
    </row>
    <row r="579" customFormat="false" ht="15" hidden="false" customHeight="false" outlineLevel="0" collapsed="false">
      <c r="I579" s="1" t="s">
        <v>804</v>
      </c>
      <c r="J579" s="1" t="n">
        <v>-3.67098171157168</v>
      </c>
      <c r="K579" s="4" t="n">
        <v>1.69635757019235E-019</v>
      </c>
    </row>
    <row r="580" customFormat="false" ht="15" hidden="false" customHeight="false" outlineLevel="0" collapsed="false">
      <c r="I580" s="1" t="s">
        <v>821</v>
      </c>
      <c r="J580" s="1" t="n">
        <v>-3.77326579652118</v>
      </c>
      <c r="K580" s="4" t="n">
        <v>2.58550392798608E-008</v>
      </c>
    </row>
    <row r="581" customFormat="false" ht="15" hidden="false" customHeight="false" outlineLevel="0" collapsed="false">
      <c r="I581" s="1" t="s">
        <v>1557</v>
      </c>
      <c r="J581" s="1" t="n">
        <v>-3.7891647188766</v>
      </c>
      <c r="K581" s="4" t="n">
        <v>2.70827953632589E-006</v>
      </c>
    </row>
    <row r="582" customFormat="false" ht="15" hidden="false" customHeight="false" outlineLevel="0" collapsed="false">
      <c r="I582" s="1" t="s">
        <v>1450</v>
      </c>
      <c r="J582" s="1" t="n">
        <v>-4.18861460034941</v>
      </c>
      <c r="K582" s="4" t="n">
        <v>1.16722600623349E-006</v>
      </c>
    </row>
    <row r="583" customFormat="false" ht="15" hidden="false" customHeight="false" outlineLevel="0" collapsed="false">
      <c r="I583" s="1" t="s">
        <v>1448</v>
      </c>
      <c r="J583" s="1" t="n">
        <v>-4.23650581856362</v>
      </c>
      <c r="K583" s="4" t="n">
        <v>8.94662805667843E-018</v>
      </c>
    </row>
    <row r="584" customFormat="false" ht="15" hidden="false" customHeight="false" outlineLevel="0" collapsed="false">
      <c r="I584" s="1" t="s">
        <v>4017</v>
      </c>
      <c r="J584" s="1" t="n">
        <v>-4.40398627354227</v>
      </c>
      <c r="K584" s="1" t="n">
        <v>0.0112075734963379</v>
      </c>
    </row>
    <row r="585" customFormat="false" ht="15" hidden="false" customHeight="false" outlineLevel="0" collapsed="false">
      <c r="I585" s="1" t="s">
        <v>1482</v>
      </c>
      <c r="J585" s="1" t="n">
        <v>-5.35880248961486</v>
      </c>
      <c r="K585" s="1" t="n">
        <v>0.0029346794228009</v>
      </c>
    </row>
    <row r="586" customFormat="false" ht="15" hidden="false" customHeight="false" outlineLevel="0" collapsed="false">
      <c r="I586" s="1" t="s">
        <v>4018</v>
      </c>
      <c r="J586" s="1" t="n">
        <v>-5.49910109299299</v>
      </c>
      <c r="K586" s="1" t="n">
        <v>0.00416867102538657</v>
      </c>
    </row>
    <row r="587" customFormat="false" ht="15" hidden="false" customHeight="false" outlineLevel="0" collapsed="false">
      <c r="I587" s="1" t="s">
        <v>4019</v>
      </c>
      <c r="J587" s="1" t="n">
        <v>-5.57382653586393</v>
      </c>
      <c r="K587" s="1" t="n">
        <v>0.000530489302423384</v>
      </c>
    </row>
    <row r="588" customFormat="false" ht="15" hidden="false" customHeight="false" outlineLevel="0" collapsed="false">
      <c r="I588" s="1" t="s">
        <v>4020</v>
      </c>
      <c r="J588" s="1" t="n">
        <v>-5.64510680275685</v>
      </c>
      <c r="K588" s="1" t="n">
        <v>0.0423449837209074</v>
      </c>
    </row>
    <row r="589" customFormat="false" ht="15" hidden="false" customHeight="false" outlineLevel="0" collapsed="false">
      <c r="I589" s="1" t="s">
        <v>4001</v>
      </c>
      <c r="J589" s="1" t="n">
        <v>-6.2235154844957</v>
      </c>
      <c r="K589" s="4" t="n">
        <v>5.71895694525585E-007</v>
      </c>
    </row>
    <row r="590" customFormat="false" ht="15" hidden="false" customHeight="false" outlineLevel="0" collapsed="false">
      <c r="I590" s="1" t="s">
        <v>1562</v>
      </c>
      <c r="J590" s="1" t="n">
        <v>-6.35382222557248</v>
      </c>
      <c r="K590" s="4" t="n">
        <v>3.04645070175877E-008</v>
      </c>
    </row>
    <row r="591" customFormat="false" ht="15" hidden="false" customHeight="false" outlineLevel="0" collapsed="false">
      <c r="I591" s="1" t="s">
        <v>1539</v>
      </c>
      <c r="J591" s="1" t="n">
        <v>-6.80790089800648</v>
      </c>
      <c r="K591" s="1" t="n">
        <v>0.0145016977444378</v>
      </c>
    </row>
    <row r="592" customFormat="false" ht="15" hidden="false" customHeight="false" outlineLevel="0" collapsed="false">
      <c r="I592" s="1" t="s">
        <v>1374</v>
      </c>
      <c r="J592" s="1" t="n">
        <v>-8.55762530840998</v>
      </c>
      <c r="K592" s="4" t="n">
        <v>3.89314122572654E-0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5" activeCellId="0" sqref="M15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4021</v>
      </c>
    </row>
    <row r="2" customFormat="false" ht="15" hidden="false" customHeight="false" outlineLevel="0" collapsed="false">
      <c r="A2" s="2"/>
      <c r="B2" s="2" t="s">
        <v>2</v>
      </c>
      <c r="C2" s="2" t="s">
        <v>3</v>
      </c>
    </row>
    <row r="3" customFormat="false" ht="15" hidden="false" customHeight="false" outlineLevel="0" collapsed="false">
      <c r="A3" s="1" t="s">
        <v>4022</v>
      </c>
      <c r="B3" s="1" t="n">
        <v>9.29383489696283</v>
      </c>
      <c r="C3" s="4" t="n">
        <v>4.56462686694415E-024</v>
      </c>
    </row>
    <row r="4" customFormat="false" ht="15" hidden="false" customHeight="false" outlineLevel="0" collapsed="false">
      <c r="A4" s="1" t="s">
        <v>4023</v>
      </c>
      <c r="B4" s="1" t="n">
        <v>8.58675080839945</v>
      </c>
      <c r="C4" s="4" t="n">
        <v>7.03414835596257E-024</v>
      </c>
    </row>
    <row r="5" customFormat="false" ht="15" hidden="false" customHeight="false" outlineLevel="0" collapsed="false">
      <c r="A5" s="1" t="s">
        <v>4024</v>
      </c>
      <c r="B5" s="1" t="n">
        <v>8.05038763539481</v>
      </c>
      <c r="C5" s="4" t="n">
        <v>1.07191150594722E-020</v>
      </c>
    </row>
    <row r="6" customFormat="false" ht="15" hidden="false" customHeight="false" outlineLevel="0" collapsed="false">
      <c r="A6" s="1" t="s">
        <v>4025</v>
      </c>
      <c r="B6" s="1" t="n">
        <v>7.38154098055412</v>
      </c>
      <c r="C6" s="4" t="n">
        <v>9.09818003359584E-034</v>
      </c>
    </row>
    <row r="7" customFormat="false" ht="15" hidden="false" customHeight="false" outlineLevel="0" collapsed="false">
      <c r="A7" s="1" t="s">
        <v>4026</v>
      </c>
      <c r="B7" s="1" t="n">
        <v>7.19144255353565</v>
      </c>
      <c r="C7" s="4" t="n">
        <v>9.15522265950216E-018</v>
      </c>
    </row>
    <row r="8" customFormat="false" ht="15" hidden="false" customHeight="false" outlineLevel="0" collapsed="false">
      <c r="A8" s="1" t="s">
        <v>4027</v>
      </c>
      <c r="B8" s="1" t="n">
        <v>6.55356818485884</v>
      </c>
      <c r="C8" s="4" t="n">
        <v>2.70334975975998E-032</v>
      </c>
    </row>
    <row r="9" customFormat="false" ht="15" hidden="false" customHeight="false" outlineLevel="0" collapsed="false">
      <c r="A9" s="1" t="s">
        <v>4028</v>
      </c>
      <c r="B9" s="1" t="n">
        <v>6.33766214659689</v>
      </c>
      <c r="C9" s="4" t="n">
        <v>1.69719608518575E-039</v>
      </c>
    </row>
    <row r="10" customFormat="false" ht="15" hidden="false" customHeight="false" outlineLevel="0" collapsed="false">
      <c r="A10" s="1" t="s">
        <v>4029</v>
      </c>
      <c r="B10" s="1" t="n">
        <v>5.91394099570971</v>
      </c>
      <c r="C10" s="4" t="n">
        <v>9.67103354028349E-047</v>
      </c>
    </row>
    <row r="11" customFormat="false" ht="15" hidden="false" customHeight="false" outlineLevel="0" collapsed="false">
      <c r="A11" s="1" t="s">
        <v>2009</v>
      </c>
      <c r="B11" s="1" t="n">
        <v>5.03067138316437</v>
      </c>
      <c r="C11" s="4" t="n">
        <v>1.45303447011034E-041</v>
      </c>
    </row>
    <row r="12" customFormat="false" ht="15" hidden="false" customHeight="false" outlineLevel="0" collapsed="false">
      <c r="A12" s="1" t="s">
        <v>2260</v>
      </c>
      <c r="B12" s="1" t="n">
        <v>4.10507272481398</v>
      </c>
      <c r="C12" s="4" t="n">
        <v>1.04606738440811E-033</v>
      </c>
    </row>
    <row r="13" customFormat="false" ht="15" hidden="false" customHeight="false" outlineLevel="0" collapsed="false">
      <c r="A13" s="1" t="s">
        <v>1801</v>
      </c>
      <c r="B13" s="1" t="n">
        <v>2.8325940870471</v>
      </c>
      <c r="C13" s="4" t="n">
        <v>5.03265083167785E-029</v>
      </c>
    </row>
    <row r="14" customFormat="false" ht="15" hidden="false" customHeight="false" outlineLevel="0" collapsed="false">
      <c r="A14" s="1" t="s">
        <v>3580</v>
      </c>
      <c r="B14" s="1" t="n">
        <v>2.54056857626523</v>
      </c>
      <c r="C14" s="1" t="n">
        <v>0.000316739918013021</v>
      </c>
    </row>
    <row r="15" customFormat="false" ht="15" hidden="false" customHeight="false" outlineLevel="0" collapsed="false">
      <c r="A15" s="1" t="s">
        <v>1629</v>
      </c>
      <c r="B15" s="1" t="n">
        <v>2.34426547972297</v>
      </c>
      <c r="C15" s="4" t="n">
        <v>2.08742962931269E-016</v>
      </c>
    </row>
    <row r="16" customFormat="false" ht="15" hidden="false" customHeight="false" outlineLevel="0" collapsed="false">
      <c r="A16" s="1" t="s">
        <v>1968</v>
      </c>
      <c r="B16" s="1" t="n">
        <v>2.29912448192919</v>
      </c>
      <c r="C16" s="4" t="n">
        <v>7.05629230891965E-014</v>
      </c>
    </row>
    <row r="17" customFormat="false" ht="15" hidden="false" customHeight="false" outlineLevel="0" collapsed="false">
      <c r="A17" s="1" t="s">
        <v>2533</v>
      </c>
      <c r="B17" s="1" t="n">
        <v>2.22314031681842</v>
      </c>
      <c r="C17" s="4" t="n">
        <v>1.41242536992431E-024</v>
      </c>
    </row>
    <row r="18" customFormat="false" ht="15" hidden="false" customHeight="false" outlineLevel="0" collapsed="false">
      <c r="A18" s="1" t="s">
        <v>1582</v>
      </c>
      <c r="B18" s="1" t="n">
        <v>2.21797200512412</v>
      </c>
      <c r="C18" s="4" t="n">
        <v>6.40673990975187E-021</v>
      </c>
    </row>
    <row r="19" customFormat="false" ht="15" hidden="false" customHeight="false" outlineLevel="0" collapsed="false">
      <c r="A19" s="1" t="s">
        <v>1612</v>
      </c>
      <c r="B19" s="1" t="n">
        <v>2.11339439511448</v>
      </c>
      <c r="C19" s="4" t="n">
        <v>4.59515960159281E-011</v>
      </c>
    </row>
    <row r="20" customFormat="false" ht="15" hidden="false" customHeight="false" outlineLevel="0" collapsed="false">
      <c r="A20" s="1" t="s">
        <v>2577</v>
      </c>
      <c r="B20" s="1" t="n">
        <v>2.06600623089402</v>
      </c>
      <c r="C20" s="4" t="n">
        <v>7.82175653196652E-032</v>
      </c>
    </row>
    <row r="21" customFormat="false" ht="15" hidden="false" customHeight="false" outlineLevel="0" collapsed="false">
      <c r="A21" s="1" t="s">
        <v>1575</v>
      </c>
      <c r="B21" s="1" t="n">
        <v>2.02625423866519</v>
      </c>
      <c r="C21" s="4" t="n">
        <v>1.25188804487709E-006</v>
      </c>
    </row>
    <row r="22" customFormat="false" ht="15" hidden="false" customHeight="false" outlineLevel="0" collapsed="false">
      <c r="A22" s="1" t="s">
        <v>4030</v>
      </c>
      <c r="B22" s="1" t="n">
        <v>2.02622839854459</v>
      </c>
      <c r="C22" s="4" t="n">
        <v>4.96894009452404E-028</v>
      </c>
    </row>
    <row r="23" customFormat="false" ht="15" hidden="false" customHeight="false" outlineLevel="0" collapsed="false">
      <c r="A23" s="1" t="s">
        <v>1619</v>
      </c>
      <c r="B23" s="1" t="n">
        <v>1.9201007925266</v>
      </c>
      <c r="C23" s="4" t="n">
        <v>2.47810461741046E-015</v>
      </c>
    </row>
    <row r="24" customFormat="false" ht="15" hidden="false" customHeight="false" outlineLevel="0" collapsed="false">
      <c r="A24" s="1" t="s">
        <v>1750</v>
      </c>
      <c r="B24" s="1" t="n">
        <v>1.89287186302456</v>
      </c>
      <c r="C24" s="4" t="n">
        <v>3.68127249078302E-036</v>
      </c>
    </row>
    <row r="25" customFormat="false" ht="15" hidden="false" customHeight="false" outlineLevel="0" collapsed="false">
      <c r="A25" s="1" t="s">
        <v>2204</v>
      </c>
      <c r="B25" s="1" t="n">
        <v>1.87804586572753</v>
      </c>
      <c r="C25" s="4" t="n">
        <v>1.04653940875196E-015</v>
      </c>
    </row>
    <row r="26" customFormat="false" ht="15" hidden="false" customHeight="false" outlineLevel="0" collapsed="false">
      <c r="A26" s="1" t="s">
        <v>1616</v>
      </c>
      <c r="B26" s="1" t="n">
        <v>1.86123934842183</v>
      </c>
      <c r="C26" s="4" t="n">
        <v>2.2684855393338E-015</v>
      </c>
    </row>
    <row r="27" customFormat="false" ht="15" hidden="false" customHeight="false" outlineLevel="0" collapsed="false">
      <c r="A27" s="1" t="s">
        <v>1735</v>
      </c>
      <c r="B27" s="1" t="n">
        <v>1.84803329277538</v>
      </c>
      <c r="C27" s="4" t="n">
        <v>2.00090430746052E-014</v>
      </c>
    </row>
    <row r="28" customFormat="false" ht="15" hidden="false" customHeight="false" outlineLevel="0" collapsed="false">
      <c r="A28" s="1" t="s">
        <v>1748</v>
      </c>
      <c r="B28" s="1" t="n">
        <v>1.82390825899549</v>
      </c>
      <c r="C28" s="4" t="n">
        <v>1.23789046426906E-006</v>
      </c>
    </row>
    <row r="29" customFormat="false" ht="15" hidden="false" customHeight="false" outlineLevel="0" collapsed="false">
      <c r="A29" s="1" t="s">
        <v>4031</v>
      </c>
      <c r="B29" s="1" t="n">
        <v>1.78625189146214</v>
      </c>
      <c r="C29" s="4" t="n">
        <v>2.0514436504826E-012</v>
      </c>
    </row>
    <row r="30" customFormat="false" ht="15" hidden="false" customHeight="false" outlineLevel="0" collapsed="false">
      <c r="A30" s="1" t="s">
        <v>1646</v>
      </c>
      <c r="B30" s="1" t="n">
        <v>1.76798823316895</v>
      </c>
      <c r="C30" s="4" t="n">
        <v>3.05963422681636E-013</v>
      </c>
    </row>
    <row r="31" customFormat="false" ht="15" hidden="false" customHeight="false" outlineLevel="0" collapsed="false">
      <c r="A31" s="1" t="s">
        <v>1603</v>
      </c>
      <c r="B31" s="1" t="n">
        <v>1.74758002401328</v>
      </c>
      <c r="C31" s="4" t="n">
        <v>9.58691293319549E-013</v>
      </c>
    </row>
    <row r="32" customFormat="false" ht="15" hidden="false" customHeight="false" outlineLevel="0" collapsed="false">
      <c r="A32" s="1" t="s">
        <v>1590</v>
      </c>
      <c r="B32" s="1" t="n">
        <v>1.74625559555969</v>
      </c>
      <c r="C32" s="4" t="n">
        <v>4.29560327278209E-014</v>
      </c>
    </row>
    <row r="33" customFormat="false" ht="15" hidden="false" customHeight="false" outlineLevel="0" collapsed="false">
      <c r="A33" s="1" t="s">
        <v>1577</v>
      </c>
      <c r="B33" s="1" t="n">
        <v>1.73010945199232</v>
      </c>
      <c r="C33" s="4" t="n">
        <v>1.35872297576823E-015</v>
      </c>
    </row>
    <row r="34" customFormat="false" ht="15" hidden="false" customHeight="false" outlineLevel="0" collapsed="false">
      <c r="A34" s="1" t="s">
        <v>1945</v>
      </c>
      <c r="B34" s="1" t="n">
        <v>1.72048094325989</v>
      </c>
      <c r="C34" s="4" t="n">
        <v>7.41151636060279E-018</v>
      </c>
    </row>
    <row r="35" customFormat="false" ht="15" hidden="false" customHeight="false" outlineLevel="0" collapsed="false">
      <c r="A35" s="1" t="s">
        <v>4032</v>
      </c>
      <c r="B35" s="1" t="n">
        <v>1.713256126807</v>
      </c>
      <c r="C35" s="4" t="n">
        <v>4.47968621685566E-014</v>
      </c>
    </row>
    <row r="36" customFormat="false" ht="15" hidden="false" customHeight="false" outlineLevel="0" collapsed="false">
      <c r="A36" s="1" t="s">
        <v>1574</v>
      </c>
      <c r="B36" s="1" t="n">
        <v>1.68445400377081</v>
      </c>
      <c r="C36" s="4" t="n">
        <v>5.63176412810636E-012</v>
      </c>
    </row>
    <row r="37" customFormat="false" ht="15" hidden="false" customHeight="false" outlineLevel="0" collapsed="false">
      <c r="A37" s="1" t="s">
        <v>1731</v>
      </c>
      <c r="B37" s="1" t="n">
        <v>1.67683111325466</v>
      </c>
      <c r="C37" s="4" t="n">
        <v>8.05105309113112E-021</v>
      </c>
    </row>
    <row r="38" customFormat="false" ht="15" hidden="false" customHeight="false" outlineLevel="0" collapsed="false">
      <c r="A38" s="1" t="s">
        <v>1684</v>
      </c>
      <c r="B38" s="1" t="n">
        <v>1.67349620812132</v>
      </c>
      <c r="C38" s="4" t="n">
        <v>5.75917976609631E-008</v>
      </c>
    </row>
    <row r="39" customFormat="false" ht="15" hidden="false" customHeight="false" outlineLevel="0" collapsed="false">
      <c r="A39" s="1" t="s">
        <v>1970</v>
      </c>
      <c r="B39" s="1" t="n">
        <v>1.67135475213832</v>
      </c>
      <c r="C39" s="4" t="n">
        <v>2.83114687546689E-022</v>
      </c>
    </row>
    <row r="40" customFormat="false" ht="15" hidden="false" customHeight="false" outlineLevel="0" collapsed="false">
      <c r="A40" s="1" t="s">
        <v>1622</v>
      </c>
      <c r="B40" s="1" t="n">
        <v>1.65797903654186</v>
      </c>
      <c r="C40" s="4" t="n">
        <v>6.85360621294718E-022</v>
      </c>
    </row>
    <row r="41" customFormat="false" ht="15" hidden="false" customHeight="false" outlineLevel="0" collapsed="false">
      <c r="A41" s="1" t="s">
        <v>1682</v>
      </c>
      <c r="B41" s="1" t="n">
        <v>1.65667949331061</v>
      </c>
      <c r="C41" s="4" t="n">
        <v>1.19029787028596E-009</v>
      </c>
    </row>
    <row r="42" customFormat="false" ht="15" hidden="false" customHeight="false" outlineLevel="0" collapsed="false">
      <c r="A42" s="1" t="s">
        <v>1721</v>
      </c>
      <c r="B42" s="1" t="n">
        <v>1.64479569733848</v>
      </c>
      <c r="C42" s="4" t="n">
        <v>2.89641335003466E-019</v>
      </c>
    </row>
    <row r="43" customFormat="false" ht="15" hidden="false" customHeight="false" outlineLevel="0" collapsed="false">
      <c r="A43" s="1" t="s">
        <v>2111</v>
      </c>
      <c r="B43" s="1" t="n">
        <v>1.63609824303134</v>
      </c>
      <c r="C43" s="4" t="n">
        <v>1.22704780683502E-024</v>
      </c>
    </row>
    <row r="44" customFormat="false" ht="15" hidden="false" customHeight="false" outlineLevel="0" collapsed="false">
      <c r="A44" s="1" t="s">
        <v>1979</v>
      </c>
      <c r="B44" s="1" t="n">
        <v>1.63586117930918</v>
      </c>
      <c r="C44" s="4" t="n">
        <v>2.69498774159371E-006</v>
      </c>
    </row>
    <row r="45" customFormat="false" ht="15" hidden="false" customHeight="false" outlineLevel="0" collapsed="false">
      <c r="A45" s="1" t="s">
        <v>1829</v>
      </c>
      <c r="B45" s="1" t="n">
        <v>1.63332298383758</v>
      </c>
      <c r="C45" s="4" t="n">
        <v>5.649064161908E-021</v>
      </c>
    </row>
    <row r="46" customFormat="false" ht="15" hidden="false" customHeight="false" outlineLevel="0" collapsed="false">
      <c r="A46" s="1" t="s">
        <v>1657</v>
      </c>
      <c r="B46" s="1" t="n">
        <v>1.62422108165208</v>
      </c>
      <c r="C46" s="4" t="n">
        <v>2.72889041589494E-015</v>
      </c>
    </row>
    <row r="47" customFormat="false" ht="15" hidden="false" customHeight="false" outlineLevel="0" collapsed="false">
      <c r="A47" s="1" t="s">
        <v>1760</v>
      </c>
      <c r="B47" s="1" t="n">
        <v>1.62360525557002</v>
      </c>
      <c r="C47" s="4" t="n">
        <v>6.98985193916834E-023</v>
      </c>
    </row>
    <row r="48" customFormat="false" ht="15" hidden="false" customHeight="false" outlineLevel="0" collapsed="false">
      <c r="A48" s="1" t="s">
        <v>1614</v>
      </c>
      <c r="B48" s="1" t="n">
        <v>1.62291643505148</v>
      </c>
      <c r="C48" s="4" t="n">
        <v>9.69795572572621E-017</v>
      </c>
    </row>
    <row r="49" customFormat="false" ht="15" hidden="false" customHeight="false" outlineLevel="0" collapsed="false">
      <c r="A49" s="1" t="s">
        <v>1653</v>
      </c>
      <c r="B49" s="1" t="n">
        <v>1.61750652773194</v>
      </c>
      <c r="C49" s="4" t="n">
        <v>9.29527256214137E-020</v>
      </c>
    </row>
    <row r="50" customFormat="false" ht="15" hidden="false" customHeight="false" outlineLevel="0" collapsed="false">
      <c r="A50" s="1" t="s">
        <v>1744</v>
      </c>
      <c r="B50" s="1" t="n">
        <v>1.60568710865973</v>
      </c>
      <c r="C50" s="4" t="n">
        <v>3.65448915019265E-020</v>
      </c>
    </row>
    <row r="51" customFormat="false" ht="15" hidden="false" customHeight="false" outlineLevel="0" collapsed="false">
      <c r="A51" s="1" t="s">
        <v>1600</v>
      </c>
      <c r="B51" s="1" t="n">
        <v>1.59958991392525</v>
      </c>
      <c r="C51" s="4" t="n">
        <v>1.29533471330638E-016</v>
      </c>
    </row>
    <row r="52" customFormat="false" ht="15" hidden="false" customHeight="false" outlineLevel="0" collapsed="false">
      <c r="A52" s="1" t="s">
        <v>1585</v>
      </c>
      <c r="B52" s="1" t="n">
        <v>1.59630801792601</v>
      </c>
      <c r="C52" s="4" t="n">
        <v>4.51001579237122E-014</v>
      </c>
    </row>
    <row r="53" customFormat="false" ht="15" hidden="false" customHeight="false" outlineLevel="0" collapsed="false">
      <c r="A53" s="1" t="s">
        <v>3575</v>
      </c>
      <c r="B53" s="1" t="n">
        <v>1.59342433049491</v>
      </c>
      <c r="C53" s="4" t="n">
        <v>1.56507503583323E-007</v>
      </c>
    </row>
    <row r="54" customFormat="false" ht="15" hidden="false" customHeight="false" outlineLevel="0" collapsed="false">
      <c r="A54" s="1" t="s">
        <v>1656</v>
      </c>
      <c r="B54" s="1" t="n">
        <v>1.58346434106326</v>
      </c>
      <c r="C54" s="4" t="n">
        <v>3.93108863283735E-037</v>
      </c>
    </row>
    <row r="55" customFormat="false" ht="15" hidden="false" customHeight="false" outlineLevel="0" collapsed="false">
      <c r="A55" s="1" t="s">
        <v>1649</v>
      </c>
      <c r="B55" s="1" t="n">
        <v>1.57277323352301</v>
      </c>
      <c r="C55" s="4" t="n">
        <v>5.268304776453E-011</v>
      </c>
    </row>
    <row r="56" customFormat="false" ht="15" hidden="false" customHeight="false" outlineLevel="0" collapsed="false">
      <c r="A56" s="1" t="s">
        <v>1671</v>
      </c>
      <c r="B56" s="1" t="n">
        <v>1.56165033941439</v>
      </c>
      <c r="C56" s="4" t="n">
        <v>1.30348517151433E-016</v>
      </c>
    </row>
    <row r="57" customFormat="false" ht="15" hidden="false" customHeight="false" outlineLevel="0" collapsed="false">
      <c r="A57" s="1" t="s">
        <v>2105</v>
      </c>
      <c r="B57" s="1" t="n">
        <v>1.56148187816498</v>
      </c>
      <c r="C57" s="4" t="n">
        <v>2.77007644388649E-019</v>
      </c>
    </row>
    <row r="58" customFormat="false" ht="15" hidden="false" customHeight="false" outlineLevel="0" collapsed="false">
      <c r="A58" s="1" t="s">
        <v>1819</v>
      </c>
      <c r="B58" s="1" t="n">
        <v>1.54455486442996</v>
      </c>
      <c r="C58" s="4" t="n">
        <v>8.26050052427161E-030</v>
      </c>
    </row>
    <row r="59" customFormat="false" ht="15" hidden="false" customHeight="false" outlineLevel="0" collapsed="false">
      <c r="A59" s="1" t="s">
        <v>4033</v>
      </c>
      <c r="B59" s="1" t="n">
        <v>1.5220505560171</v>
      </c>
      <c r="C59" s="4" t="n">
        <v>1.14203535091609E-018</v>
      </c>
    </row>
    <row r="60" customFormat="false" ht="15" hidden="false" customHeight="false" outlineLevel="0" collapsed="false">
      <c r="A60" s="1" t="s">
        <v>1865</v>
      </c>
      <c r="B60" s="1" t="n">
        <v>1.52176106618379</v>
      </c>
      <c r="C60" s="4" t="n">
        <v>2.44012192776798E-025</v>
      </c>
    </row>
    <row r="61" customFormat="false" ht="15" hidden="false" customHeight="false" outlineLevel="0" collapsed="false">
      <c r="A61" s="1" t="s">
        <v>1587</v>
      </c>
      <c r="B61" s="1" t="n">
        <v>1.51408766592657</v>
      </c>
      <c r="C61" s="4" t="n">
        <v>1.35618445067242E-008</v>
      </c>
    </row>
    <row r="62" customFormat="false" ht="15" hidden="false" customHeight="false" outlineLevel="0" collapsed="false">
      <c r="A62" s="1" t="s">
        <v>1805</v>
      </c>
      <c r="B62" s="1" t="n">
        <v>1.51243736919231</v>
      </c>
      <c r="C62" s="4" t="n">
        <v>5.21115576548747E-020</v>
      </c>
    </row>
    <row r="63" customFormat="false" ht="15" hidden="false" customHeight="false" outlineLevel="0" collapsed="false">
      <c r="A63" s="1" t="s">
        <v>1767</v>
      </c>
      <c r="B63" s="1" t="n">
        <v>1.51043223015326</v>
      </c>
      <c r="C63" s="4" t="n">
        <v>4.51164749763114E-023</v>
      </c>
    </row>
    <row r="64" customFormat="false" ht="15" hidden="false" customHeight="false" outlineLevel="0" collapsed="false">
      <c r="A64" s="1" t="s">
        <v>1724</v>
      </c>
      <c r="B64" s="1" t="n">
        <v>1.50986129073634</v>
      </c>
      <c r="C64" s="4" t="n">
        <v>3.8077438585966E-013</v>
      </c>
    </row>
    <row r="65" customFormat="false" ht="15" hidden="false" customHeight="false" outlineLevel="0" collapsed="false">
      <c r="A65" s="1" t="s">
        <v>1978</v>
      </c>
      <c r="B65" s="1" t="n">
        <v>1.50068169905558</v>
      </c>
      <c r="C65" s="4" t="n">
        <v>5.07439608754151E-026</v>
      </c>
    </row>
    <row r="66" customFormat="false" ht="15" hidden="false" customHeight="false" outlineLevel="0" collapsed="false">
      <c r="A66" s="1" t="s">
        <v>1642</v>
      </c>
      <c r="B66" s="1" t="n">
        <v>1.49925491013816</v>
      </c>
      <c r="C66" s="4" t="n">
        <v>3.72891575306853E-013</v>
      </c>
    </row>
    <row r="67" customFormat="false" ht="15" hidden="false" customHeight="false" outlineLevel="0" collapsed="false">
      <c r="A67" s="1" t="s">
        <v>1764</v>
      </c>
      <c r="B67" s="1" t="n">
        <v>1.46877371163787</v>
      </c>
      <c r="C67" s="4" t="n">
        <v>4.01815425991434E-024</v>
      </c>
    </row>
    <row r="68" customFormat="false" ht="15" hidden="false" customHeight="false" outlineLevel="0" collapsed="false">
      <c r="A68" s="1" t="s">
        <v>1808</v>
      </c>
      <c r="B68" s="1" t="n">
        <v>1.46425602563857</v>
      </c>
      <c r="C68" s="4" t="n">
        <v>6.26201103810045E-015</v>
      </c>
    </row>
    <row r="69" customFormat="false" ht="15" hidden="false" customHeight="false" outlineLevel="0" collapsed="false">
      <c r="A69" s="1" t="s">
        <v>1914</v>
      </c>
      <c r="B69" s="1" t="n">
        <v>1.458615780967</v>
      </c>
      <c r="C69" s="4" t="n">
        <v>5.57041503206727E-034</v>
      </c>
    </row>
    <row r="70" customFormat="false" ht="15" hidden="false" customHeight="false" outlineLevel="0" collapsed="false">
      <c r="A70" s="1" t="s">
        <v>1773</v>
      </c>
      <c r="B70" s="1" t="n">
        <v>1.4543139092662</v>
      </c>
      <c r="C70" s="4" t="n">
        <v>3.77600096452063E-014</v>
      </c>
    </row>
    <row r="71" customFormat="false" ht="15" hidden="false" customHeight="false" outlineLevel="0" collapsed="false">
      <c r="A71" s="1" t="s">
        <v>2186</v>
      </c>
      <c r="B71" s="1" t="n">
        <v>1.4511368506465</v>
      </c>
      <c r="C71" s="4" t="n">
        <v>2.94682024600489E-014</v>
      </c>
    </row>
    <row r="72" customFormat="false" ht="15" hidden="false" customHeight="false" outlineLevel="0" collapsed="false">
      <c r="A72" s="1" t="s">
        <v>1868</v>
      </c>
      <c r="B72" s="1" t="n">
        <v>1.43662551062789</v>
      </c>
      <c r="C72" s="4" t="n">
        <v>1.17944241156838E-021</v>
      </c>
    </row>
    <row r="73" customFormat="false" ht="15" hidden="false" customHeight="false" outlineLevel="0" collapsed="false">
      <c r="A73" s="1" t="s">
        <v>1594</v>
      </c>
      <c r="B73" s="1" t="n">
        <v>1.43027109223088</v>
      </c>
      <c r="C73" s="4" t="n">
        <v>3.21863626581289E-013</v>
      </c>
    </row>
    <row r="74" customFormat="false" ht="15" hidden="false" customHeight="false" outlineLevel="0" collapsed="false">
      <c r="A74" s="1" t="s">
        <v>2339</v>
      </c>
      <c r="B74" s="1" t="n">
        <v>1.42982495256254</v>
      </c>
      <c r="C74" s="4" t="n">
        <v>9.42214255570504E-009</v>
      </c>
    </row>
    <row r="75" customFormat="false" ht="15" hidden="false" customHeight="false" outlineLevel="0" collapsed="false">
      <c r="A75" s="1" t="s">
        <v>1670</v>
      </c>
      <c r="B75" s="1" t="n">
        <v>1.42607549219865</v>
      </c>
      <c r="C75" s="4" t="n">
        <v>2.74532526331694E-007</v>
      </c>
    </row>
    <row r="76" customFormat="false" ht="15" hidden="false" customHeight="false" outlineLevel="0" collapsed="false">
      <c r="A76" s="1" t="s">
        <v>1579</v>
      </c>
      <c r="B76" s="1" t="n">
        <v>1.42457524191712</v>
      </c>
      <c r="C76" s="4" t="n">
        <v>1.45999434405608E-022</v>
      </c>
    </row>
    <row r="77" customFormat="false" ht="15" hidden="false" customHeight="false" outlineLevel="0" collapsed="false">
      <c r="A77" s="1" t="s">
        <v>1902</v>
      </c>
      <c r="B77" s="1" t="n">
        <v>1.42382619607622</v>
      </c>
      <c r="C77" s="4" t="n">
        <v>7.57243101237535E-017</v>
      </c>
    </row>
    <row r="78" customFormat="false" ht="15" hidden="false" customHeight="false" outlineLevel="0" collapsed="false">
      <c r="A78" s="1" t="s">
        <v>1720</v>
      </c>
      <c r="B78" s="1" t="n">
        <v>1.42106731097469</v>
      </c>
      <c r="C78" s="4" t="n">
        <v>2.02141093910174E-025</v>
      </c>
    </row>
    <row r="79" customFormat="false" ht="15" hidden="false" customHeight="false" outlineLevel="0" collapsed="false">
      <c r="A79" s="1" t="s">
        <v>2535</v>
      </c>
      <c r="B79" s="1" t="n">
        <v>1.40965746010752</v>
      </c>
      <c r="C79" s="4" t="n">
        <v>3.60801286213982E-023</v>
      </c>
    </row>
    <row r="80" customFormat="false" ht="15" hidden="false" customHeight="false" outlineLevel="0" collapsed="false">
      <c r="A80" s="1" t="s">
        <v>1771</v>
      </c>
      <c r="B80" s="1" t="n">
        <v>1.40813264082757</v>
      </c>
      <c r="C80" s="4" t="n">
        <v>1.99502775961896E-024</v>
      </c>
    </row>
    <row r="81" customFormat="false" ht="15" hidden="false" customHeight="false" outlineLevel="0" collapsed="false">
      <c r="A81" s="1" t="s">
        <v>1716</v>
      </c>
      <c r="B81" s="1" t="n">
        <v>1.39584789817316</v>
      </c>
      <c r="C81" s="4" t="n">
        <v>2.46489577012024E-010</v>
      </c>
    </row>
    <row r="82" customFormat="false" ht="15" hidden="false" customHeight="false" outlineLevel="0" collapsed="false">
      <c r="A82" s="1" t="s">
        <v>1711</v>
      </c>
      <c r="B82" s="1" t="n">
        <v>1.38642060869707</v>
      </c>
      <c r="C82" s="4" t="n">
        <v>6.47919911485894E-009</v>
      </c>
    </row>
    <row r="83" customFormat="false" ht="15" hidden="false" customHeight="false" outlineLevel="0" collapsed="false">
      <c r="A83" s="1" t="s">
        <v>1602</v>
      </c>
      <c r="B83" s="1" t="n">
        <v>1.38506480943087</v>
      </c>
      <c r="C83" s="1" t="n">
        <v>0.000159487400287421</v>
      </c>
    </row>
    <row r="84" customFormat="false" ht="15" hidden="false" customHeight="false" outlineLevel="0" collapsed="false">
      <c r="A84" s="1" t="s">
        <v>1833</v>
      </c>
      <c r="B84" s="1" t="n">
        <v>1.3848220174863</v>
      </c>
      <c r="C84" s="4" t="n">
        <v>1.14118674758404E-037</v>
      </c>
    </row>
    <row r="85" customFormat="false" ht="15" hidden="false" customHeight="false" outlineLevel="0" collapsed="false">
      <c r="A85" s="1" t="s">
        <v>2058</v>
      </c>
      <c r="B85" s="1" t="n">
        <v>1.37933537672876</v>
      </c>
      <c r="C85" s="4" t="n">
        <v>1.00204033141254E-025</v>
      </c>
    </row>
    <row r="86" customFormat="false" ht="15" hidden="false" customHeight="false" outlineLevel="0" collapsed="false">
      <c r="A86" s="1" t="s">
        <v>1871</v>
      </c>
      <c r="B86" s="1" t="n">
        <v>1.37515412984431</v>
      </c>
      <c r="C86" s="4" t="n">
        <v>6.76230528428536E-021</v>
      </c>
    </row>
    <row r="87" customFormat="false" ht="15" hidden="false" customHeight="false" outlineLevel="0" collapsed="false">
      <c r="A87" s="1" t="s">
        <v>4034</v>
      </c>
      <c r="B87" s="1" t="n">
        <v>1.37324666455444</v>
      </c>
      <c r="C87" s="4" t="n">
        <v>6.29705152651168E-014</v>
      </c>
    </row>
    <row r="88" customFormat="false" ht="15" hidden="false" customHeight="false" outlineLevel="0" collapsed="false">
      <c r="A88" s="1" t="s">
        <v>1591</v>
      </c>
      <c r="B88" s="1" t="n">
        <v>1.37275502253838</v>
      </c>
      <c r="C88" s="4" t="n">
        <v>3.70192221192904E-011</v>
      </c>
    </row>
    <row r="89" customFormat="false" ht="15" hidden="false" customHeight="false" outlineLevel="0" collapsed="false">
      <c r="A89" s="1" t="s">
        <v>1624</v>
      </c>
      <c r="B89" s="1" t="n">
        <v>1.37147874856737</v>
      </c>
      <c r="C89" s="4" t="n">
        <v>1.93887111673554E-010</v>
      </c>
    </row>
    <row r="90" customFormat="false" ht="15" hidden="false" customHeight="false" outlineLevel="0" collapsed="false">
      <c r="A90" s="1" t="s">
        <v>1576</v>
      </c>
      <c r="B90" s="1" t="n">
        <v>1.36767598509496</v>
      </c>
      <c r="C90" s="4" t="n">
        <v>2.52956551498751E-006</v>
      </c>
    </row>
    <row r="91" customFormat="false" ht="15" hidden="false" customHeight="false" outlineLevel="0" collapsed="false">
      <c r="A91" s="1" t="s">
        <v>1765</v>
      </c>
      <c r="B91" s="1" t="n">
        <v>1.36361368370107</v>
      </c>
      <c r="C91" s="4" t="n">
        <v>9.09086259337304E-032</v>
      </c>
    </row>
    <row r="92" customFormat="false" ht="15" hidden="false" customHeight="false" outlineLevel="0" collapsed="false">
      <c r="A92" s="1" t="s">
        <v>1690</v>
      </c>
      <c r="B92" s="1" t="n">
        <v>1.36284305506729</v>
      </c>
      <c r="C92" s="4" t="n">
        <v>5.98813765347513E-014</v>
      </c>
    </row>
    <row r="93" customFormat="false" ht="15" hidden="false" customHeight="false" outlineLevel="0" collapsed="false">
      <c r="A93" s="1" t="s">
        <v>1810</v>
      </c>
      <c r="B93" s="1" t="n">
        <v>1.36127049855963</v>
      </c>
      <c r="C93" s="4" t="n">
        <v>2.77197378045712E-010</v>
      </c>
    </row>
    <row r="94" customFormat="false" ht="15" hidden="false" customHeight="false" outlineLevel="0" collapsed="false">
      <c r="A94" s="1" t="s">
        <v>1928</v>
      </c>
      <c r="B94" s="1" t="n">
        <v>1.36082308126761</v>
      </c>
      <c r="C94" s="4" t="n">
        <v>1.02290915562031E-024</v>
      </c>
    </row>
    <row r="95" customFormat="false" ht="15" hidden="false" customHeight="false" outlineLevel="0" collapsed="false">
      <c r="A95" s="1" t="s">
        <v>1783</v>
      </c>
      <c r="B95" s="1" t="n">
        <v>1.35814610331846</v>
      </c>
      <c r="C95" s="4" t="n">
        <v>1.4678526102126E-021</v>
      </c>
    </row>
    <row r="96" customFormat="false" ht="15" hidden="false" customHeight="false" outlineLevel="0" collapsed="false">
      <c r="A96" s="1" t="s">
        <v>1956</v>
      </c>
      <c r="B96" s="1" t="n">
        <v>1.3480295307634</v>
      </c>
      <c r="C96" s="4" t="n">
        <v>8.6658282496741E-025</v>
      </c>
    </row>
    <row r="97" customFormat="false" ht="15" hidden="false" customHeight="false" outlineLevel="0" collapsed="false">
      <c r="A97" s="1" t="s">
        <v>2371</v>
      </c>
      <c r="B97" s="1" t="n">
        <v>1.34248170179193</v>
      </c>
      <c r="C97" s="4" t="n">
        <v>1.44462985676303E-013</v>
      </c>
    </row>
    <row r="98" customFormat="false" ht="15" hidden="false" customHeight="false" outlineLevel="0" collapsed="false">
      <c r="A98" s="1" t="s">
        <v>2028</v>
      </c>
      <c r="B98" s="1" t="n">
        <v>1.34118185113807</v>
      </c>
      <c r="C98" s="4" t="n">
        <v>2.1462089212963E-015</v>
      </c>
    </row>
    <row r="99" customFormat="false" ht="15" hidden="false" customHeight="false" outlineLevel="0" collapsed="false">
      <c r="A99" s="1" t="s">
        <v>2278</v>
      </c>
      <c r="B99" s="1" t="n">
        <v>1.34103974518817</v>
      </c>
      <c r="C99" s="4" t="n">
        <v>1.06901203761165E-014</v>
      </c>
    </row>
    <row r="100" customFormat="false" ht="15" hidden="false" customHeight="false" outlineLevel="0" collapsed="false">
      <c r="A100" s="1" t="s">
        <v>1584</v>
      </c>
      <c r="B100" s="1" t="n">
        <v>1.33947662406949</v>
      </c>
      <c r="C100" s="4" t="n">
        <v>2.11913457808517E-007</v>
      </c>
    </row>
    <row r="101" customFormat="false" ht="15" hidden="false" customHeight="false" outlineLevel="0" collapsed="false">
      <c r="A101" s="1" t="s">
        <v>1633</v>
      </c>
      <c r="B101" s="1" t="n">
        <v>1.33851891259821</v>
      </c>
      <c r="C101" s="4" t="n">
        <v>1.92498313483726E-012</v>
      </c>
    </row>
    <row r="102" customFormat="false" ht="15" hidden="false" customHeight="false" outlineLevel="0" collapsed="false">
      <c r="A102" s="1" t="s">
        <v>1799</v>
      </c>
      <c r="B102" s="1" t="n">
        <v>1.32898046580648</v>
      </c>
      <c r="C102" s="4" t="n">
        <v>8.17378122919887E-010</v>
      </c>
    </row>
    <row r="103" customFormat="false" ht="15" hidden="false" customHeight="false" outlineLevel="0" collapsed="false">
      <c r="A103" s="1" t="s">
        <v>2170</v>
      </c>
      <c r="B103" s="1" t="n">
        <v>1.32200746489386</v>
      </c>
      <c r="C103" s="4" t="n">
        <v>8.87305364303433E-030</v>
      </c>
    </row>
    <row r="104" customFormat="false" ht="15" hidden="false" customHeight="false" outlineLevel="0" collapsed="false">
      <c r="A104" s="1" t="s">
        <v>1609</v>
      </c>
      <c r="B104" s="1" t="n">
        <v>1.32086855480421</v>
      </c>
      <c r="C104" s="4" t="n">
        <v>3.50732211692774E-012</v>
      </c>
    </row>
    <row r="105" customFormat="false" ht="15" hidden="false" customHeight="false" outlineLevel="0" collapsed="false">
      <c r="A105" s="1" t="s">
        <v>1938</v>
      </c>
      <c r="B105" s="1" t="n">
        <v>1.31868068139358</v>
      </c>
      <c r="C105" s="4" t="n">
        <v>2.06046964797222E-030</v>
      </c>
    </row>
    <row r="106" customFormat="false" ht="15" hidden="false" customHeight="false" outlineLevel="0" collapsed="false">
      <c r="A106" s="1" t="s">
        <v>1912</v>
      </c>
      <c r="B106" s="1" t="n">
        <v>1.31179322751151</v>
      </c>
      <c r="C106" s="4" t="n">
        <v>1.8139142322128E-009</v>
      </c>
    </row>
    <row r="107" customFormat="false" ht="15" hidden="false" customHeight="false" outlineLevel="0" collapsed="false">
      <c r="A107" s="1" t="s">
        <v>1596</v>
      </c>
      <c r="B107" s="1" t="n">
        <v>1.31012528763702</v>
      </c>
      <c r="C107" s="4" t="n">
        <v>4.86680295586936E-011</v>
      </c>
    </row>
    <row r="108" customFormat="false" ht="15" hidden="false" customHeight="false" outlineLevel="0" collapsed="false">
      <c r="A108" s="1" t="s">
        <v>2041</v>
      </c>
      <c r="B108" s="1" t="n">
        <v>1.30938433220491</v>
      </c>
      <c r="C108" s="4" t="n">
        <v>1.70862619061249E-029</v>
      </c>
    </row>
    <row r="109" customFormat="false" ht="15" hidden="false" customHeight="false" outlineLevel="0" collapsed="false">
      <c r="A109" s="1" t="s">
        <v>1703</v>
      </c>
      <c r="B109" s="1" t="n">
        <v>1.3090889403603</v>
      </c>
      <c r="C109" s="4" t="n">
        <v>7.8835942520378E-009</v>
      </c>
    </row>
    <row r="110" customFormat="false" ht="15" hidden="false" customHeight="false" outlineLevel="0" collapsed="false">
      <c r="A110" s="1" t="s">
        <v>2192</v>
      </c>
      <c r="B110" s="1" t="n">
        <v>1.30899994461889</v>
      </c>
      <c r="C110" s="4" t="n">
        <v>1.51763072827519E-029</v>
      </c>
    </row>
    <row r="111" customFormat="false" ht="15" hidden="false" customHeight="false" outlineLevel="0" collapsed="false">
      <c r="A111" s="1" t="s">
        <v>1606</v>
      </c>
      <c r="B111" s="1" t="n">
        <v>1.30318683193124</v>
      </c>
      <c r="C111" s="4" t="n">
        <v>2.5314865861377E-008</v>
      </c>
    </row>
    <row r="112" customFormat="false" ht="15" hidden="false" customHeight="false" outlineLevel="0" collapsed="false">
      <c r="A112" s="1" t="s">
        <v>1781</v>
      </c>
      <c r="B112" s="1" t="n">
        <v>1.30040933631153</v>
      </c>
      <c r="C112" s="4" t="n">
        <v>3.4081589938236E-026</v>
      </c>
    </row>
    <row r="113" customFormat="false" ht="15" hidden="false" customHeight="false" outlineLevel="0" collapsed="false">
      <c r="A113" s="1" t="s">
        <v>1738</v>
      </c>
      <c r="B113" s="1" t="n">
        <v>1.29607238802122</v>
      </c>
      <c r="C113" s="4" t="n">
        <v>9.96922029357442E-006</v>
      </c>
    </row>
    <row r="114" customFormat="false" ht="15" hidden="false" customHeight="false" outlineLevel="0" collapsed="false">
      <c r="A114" s="1" t="s">
        <v>1696</v>
      </c>
      <c r="B114" s="1" t="n">
        <v>1.2940713173165</v>
      </c>
      <c r="C114" s="4" t="n">
        <v>2.12618583550554E-010</v>
      </c>
    </row>
    <row r="115" customFormat="false" ht="15" hidden="false" customHeight="false" outlineLevel="0" collapsed="false">
      <c r="A115" s="1" t="s">
        <v>1813</v>
      </c>
      <c r="B115" s="1" t="n">
        <v>1.29231219507757</v>
      </c>
      <c r="C115" s="4" t="n">
        <v>1.7968750923336E-021</v>
      </c>
    </row>
    <row r="116" customFormat="false" ht="15" hidden="false" customHeight="false" outlineLevel="0" collapsed="false">
      <c r="A116" s="1" t="s">
        <v>1688</v>
      </c>
      <c r="B116" s="1" t="n">
        <v>1.29153392251802</v>
      </c>
      <c r="C116" s="4" t="n">
        <v>1.32752190505796E-007</v>
      </c>
    </row>
    <row r="117" customFormat="false" ht="15" hidden="false" customHeight="false" outlineLevel="0" collapsed="false">
      <c r="A117" s="1" t="s">
        <v>1668</v>
      </c>
      <c r="B117" s="1" t="n">
        <v>1.28108698382933</v>
      </c>
      <c r="C117" s="4" t="n">
        <v>4.58263430833579E-022</v>
      </c>
    </row>
    <row r="118" customFormat="false" ht="15" hidden="false" customHeight="false" outlineLevel="0" collapsed="false">
      <c r="A118" s="1" t="s">
        <v>2954</v>
      </c>
      <c r="B118" s="1" t="n">
        <v>1.28040955432207</v>
      </c>
      <c r="C118" s="4" t="n">
        <v>3.2236215036258E-008</v>
      </c>
    </row>
    <row r="119" customFormat="false" ht="15" hidden="false" customHeight="false" outlineLevel="0" collapsed="false">
      <c r="A119" s="1" t="s">
        <v>4035</v>
      </c>
      <c r="B119" s="1" t="n">
        <v>1.27912341245239</v>
      </c>
      <c r="C119" s="4" t="n">
        <v>2.79606487769301E-023</v>
      </c>
    </row>
    <row r="120" customFormat="false" ht="15" hidden="false" customHeight="false" outlineLevel="0" collapsed="false">
      <c r="A120" s="1" t="s">
        <v>2418</v>
      </c>
      <c r="B120" s="1" t="n">
        <v>1.27561705320088</v>
      </c>
      <c r="C120" s="4" t="n">
        <v>2.9416470418636E-025</v>
      </c>
    </row>
    <row r="121" customFormat="false" ht="15" hidden="false" customHeight="false" outlineLevel="0" collapsed="false">
      <c r="A121" s="1" t="s">
        <v>2190</v>
      </c>
      <c r="B121" s="1" t="n">
        <v>1.27415821577513</v>
      </c>
      <c r="C121" s="4" t="n">
        <v>4.44498367939162E-017</v>
      </c>
    </row>
    <row r="122" customFormat="false" ht="15" hidden="false" customHeight="false" outlineLevel="0" collapsed="false">
      <c r="A122" s="1" t="s">
        <v>1626</v>
      </c>
      <c r="B122" s="1" t="n">
        <v>1.27255131727752</v>
      </c>
      <c r="C122" s="1" t="n">
        <v>0.000575109051647131</v>
      </c>
    </row>
    <row r="123" customFormat="false" ht="15" hidden="false" customHeight="false" outlineLevel="0" collapsed="false">
      <c r="A123" s="1" t="s">
        <v>1730</v>
      </c>
      <c r="B123" s="1" t="n">
        <v>1.27010693475334</v>
      </c>
      <c r="C123" s="4" t="n">
        <v>1.97982986972175E-013</v>
      </c>
    </row>
    <row r="124" customFormat="false" ht="15" hidden="false" customHeight="false" outlineLevel="0" collapsed="false">
      <c r="A124" s="1" t="s">
        <v>2057</v>
      </c>
      <c r="B124" s="1" t="n">
        <v>1.2657630127275</v>
      </c>
      <c r="C124" s="4" t="n">
        <v>3.07860933123577E-018</v>
      </c>
    </row>
    <row r="125" customFormat="false" ht="15" hidden="false" customHeight="false" outlineLevel="0" collapsed="false">
      <c r="A125" s="1" t="s">
        <v>2498</v>
      </c>
      <c r="B125" s="1" t="n">
        <v>1.26546738848676</v>
      </c>
      <c r="C125" s="4" t="n">
        <v>1.07176732329279E-010</v>
      </c>
    </row>
    <row r="126" customFormat="false" ht="15" hidden="false" customHeight="false" outlineLevel="0" collapsed="false">
      <c r="A126" s="1" t="s">
        <v>1796</v>
      </c>
      <c r="B126" s="1" t="n">
        <v>1.26432714689114</v>
      </c>
      <c r="C126" s="4" t="n">
        <v>4.83822633766376E-011</v>
      </c>
    </row>
    <row r="127" customFormat="false" ht="15" hidden="false" customHeight="false" outlineLevel="0" collapsed="false">
      <c r="A127" s="1" t="s">
        <v>1827</v>
      </c>
      <c r="B127" s="1" t="n">
        <v>1.26402898362226</v>
      </c>
      <c r="C127" s="4" t="n">
        <v>1.65867781290897E-021</v>
      </c>
    </row>
    <row r="128" customFormat="false" ht="15" hidden="false" customHeight="false" outlineLevel="0" collapsed="false">
      <c r="A128" s="1" t="s">
        <v>1697</v>
      </c>
      <c r="B128" s="1" t="n">
        <v>1.26398989450028</v>
      </c>
      <c r="C128" s="4" t="n">
        <v>7.54953925584829E-019</v>
      </c>
    </row>
    <row r="129" customFormat="false" ht="15" hidden="false" customHeight="false" outlineLevel="0" collapsed="false">
      <c r="A129" s="1" t="s">
        <v>1958</v>
      </c>
      <c r="B129" s="1" t="n">
        <v>1.26129863368959</v>
      </c>
      <c r="C129" s="4" t="n">
        <v>1.54215568958044E-037</v>
      </c>
    </row>
    <row r="130" customFormat="false" ht="15" hidden="false" customHeight="false" outlineLevel="0" collapsed="false">
      <c r="A130" s="1" t="s">
        <v>1787</v>
      </c>
      <c r="B130" s="1" t="n">
        <v>1.26032257706045</v>
      </c>
      <c r="C130" s="4" t="n">
        <v>2.07494029748053E-016</v>
      </c>
    </row>
    <row r="131" customFormat="false" ht="15" hidden="false" customHeight="false" outlineLevel="0" collapsed="false">
      <c r="A131" s="1" t="s">
        <v>1842</v>
      </c>
      <c r="B131" s="1" t="n">
        <v>1.25786876373681</v>
      </c>
      <c r="C131" s="4" t="n">
        <v>1.69760937720434E-013</v>
      </c>
    </row>
    <row r="132" customFormat="false" ht="15" hidden="false" customHeight="false" outlineLevel="0" collapsed="false">
      <c r="A132" s="1" t="s">
        <v>1650</v>
      </c>
      <c r="B132" s="1" t="n">
        <v>1.25754522856987</v>
      </c>
      <c r="C132" s="4" t="n">
        <v>7.13281602813932E-009</v>
      </c>
    </row>
    <row r="133" customFormat="false" ht="15" hidden="false" customHeight="false" outlineLevel="0" collapsed="false">
      <c r="A133" s="1" t="s">
        <v>2097</v>
      </c>
      <c r="B133" s="1" t="n">
        <v>1.25478727986114</v>
      </c>
      <c r="C133" s="4" t="n">
        <v>1.25587793806012E-017</v>
      </c>
    </row>
    <row r="134" customFormat="false" ht="15" hidden="false" customHeight="false" outlineLevel="0" collapsed="false">
      <c r="A134" s="1" t="s">
        <v>1686</v>
      </c>
      <c r="B134" s="1" t="n">
        <v>1.24933770833753</v>
      </c>
      <c r="C134" s="4" t="n">
        <v>7.9742434656864E-008</v>
      </c>
    </row>
    <row r="135" customFormat="false" ht="15" hidden="false" customHeight="false" outlineLevel="0" collapsed="false">
      <c r="A135" s="1" t="s">
        <v>4036</v>
      </c>
      <c r="B135" s="1" t="n">
        <v>1.2473173322909</v>
      </c>
      <c r="C135" s="4" t="n">
        <v>2.20271968588481E-019</v>
      </c>
    </row>
    <row r="136" customFormat="false" ht="15" hidden="false" customHeight="false" outlineLevel="0" collapsed="false">
      <c r="A136" s="1" t="s">
        <v>4037</v>
      </c>
      <c r="B136" s="1" t="n">
        <v>1.24603721585028</v>
      </c>
      <c r="C136" s="4" t="n">
        <v>9.67530973842669E-005</v>
      </c>
    </row>
    <row r="137" customFormat="false" ht="15" hidden="false" customHeight="false" outlineLevel="0" collapsed="false">
      <c r="A137" s="1" t="s">
        <v>1858</v>
      </c>
      <c r="B137" s="1" t="n">
        <v>1.24541964308875</v>
      </c>
      <c r="C137" s="4" t="n">
        <v>7.29338553704632E-014</v>
      </c>
    </row>
    <row r="138" customFormat="false" ht="15" hidden="false" customHeight="false" outlineLevel="0" collapsed="false">
      <c r="A138" s="1" t="s">
        <v>1608</v>
      </c>
      <c r="B138" s="1" t="n">
        <v>1.24033439320481</v>
      </c>
      <c r="C138" s="4" t="n">
        <v>1.22733826106526E-013</v>
      </c>
    </row>
    <row r="139" customFormat="false" ht="15" hidden="false" customHeight="false" outlineLevel="0" collapsed="false">
      <c r="A139" s="1" t="s">
        <v>1841</v>
      </c>
      <c r="B139" s="1" t="n">
        <v>1.23826042277035</v>
      </c>
      <c r="C139" s="4" t="n">
        <v>9.96113284800215E-019</v>
      </c>
    </row>
    <row r="140" customFormat="false" ht="15" hidden="false" customHeight="false" outlineLevel="0" collapsed="false">
      <c r="A140" s="1" t="s">
        <v>1589</v>
      </c>
      <c r="B140" s="1" t="n">
        <v>1.23608744585818</v>
      </c>
      <c r="C140" s="1" t="n">
        <v>0.00718141323994803</v>
      </c>
    </row>
    <row r="141" customFormat="false" ht="15" hidden="false" customHeight="false" outlineLevel="0" collapsed="false">
      <c r="A141" s="1" t="s">
        <v>1873</v>
      </c>
      <c r="B141" s="1" t="n">
        <v>1.23543995072566</v>
      </c>
      <c r="C141" s="4" t="n">
        <v>1.39285130479221E-028</v>
      </c>
    </row>
    <row r="142" customFormat="false" ht="15" hidden="false" customHeight="false" outlineLevel="0" collapsed="false">
      <c r="A142" s="1" t="s">
        <v>1845</v>
      </c>
      <c r="B142" s="1" t="n">
        <v>1.23344188911856</v>
      </c>
      <c r="C142" s="4" t="n">
        <v>1.00753908433132E-013</v>
      </c>
    </row>
    <row r="143" customFormat="false" ht="15" hidden="false" customHeight="false" outlineLevel="0" collapsed="false">
      <c r="A143" s="1" t="s">
        <v>2229</v>
      </c>
      <c r="B143" s="1" t="n">
        <v>1.23169446504913</v>
      </c>
      <c r="C143" s="4" t="n">
        <v>7.71203456678518E-008</v>
      </c>
    </row>
    <row r="144" customFormat="false" ht="15" hidden="false" customHeight="false" outlineLevel="0" collapsed="false">
      <c r="A144" s="1" t="s">
        <v>2153</v>
      </c>
      <c r="B144" s="1" t="n">
        <v>1.2282132296796</v>
      </c>
      <c r="C144" s="4" t="n">
        <v>6.13354660869515E-014</v>
      </c>
    </row>
    <row r="145" customFormat="false" ht="15" hidden="false" customHeight="false" outlineLevel="0" collapsed="false">
      <c r="A145" s="1" t="s">
        <v>1639</v>
      </c>
      <c r="B145" s="1" t="n">
        <v>1.22276073892666</v>
      </c>
      <c r="C145" s="4" t="n">
        <v>2.52824507107679E-013</v>
      </c>
    </row>
    <row r="146" customFormat="false" ht="15" hidden="false" customHeight="false" outlineLevel="0" collapsed="false">
      <c r="A146" s="1" t="s">
        <v>1681</v>
      </c>
      <c r="B146" s="1" t="n">
        <v>1.22088521504224</v>
      </c>
      <c r="C146" s="4" t="n">
        <v>2.3582967914706E-019</v>
      </c>
    </row>
    <row r="147" customFormat="false" ht="15" hidden="false" customHeight="false" outlineLevel="0" collapsed="false">
      <c r="A147" s="1" t="s">
        <v>4038</v>
      </c>
      <c r="B147" s="1" t="n">
        <v>1.21871423160827</v>
      </c>
      <c r="C147" s="4" t="n">
        <v>2.04823413821688E-025</v>
      </c>
    </row>
    <row r="148" customFormat="false" ht="15" hidden="false" customHeight="false" outlineLevel="0" collapsed="false">
      <c r="A148" s="1" t="s">
        <v>1617</v>
      </c>
      <c r="B148" s="1" t="n">
        <v>1.21282252000261</v>
      </c>
      <c r="C148" s="4" t="n">
        <v>1.15777117056989E-006</v>
      </c>
    </row>
    <row r="149" customFormat="false" ht="15" hidden="false" customHeight="false" outlineLevel="0" collapsed="false">
      <c r="A149" s="1" t="s">
        <v>1987</v>
      </c>
      <c r="B149" s="1" t="n">
        <v>1.21056870108032</v>
      </c>
      <c r="C149" s="4" t="n">
        <v>1.20074555600566E-034</v>
      </c>
    </row>
    <row r="150" customFormat="false" ht="15" hidden="false" customHeight="false" outlineLevel="0" collapsed="false">
      <c r="A150" s="1" t="s">
        <v>1867</v>
      </c>
      <c r="B150" s="1" t="n">
        <v>1.2103133845473</v>
      </c>
      <c r="C150" s="4" t="n">
        <v>1.78078820751791E-012</v>
      </c>
    </row>
    <row r="151" customFormat="false" ht="15" hidden="false" customHeight="false" outlineLevel="0" collapsed="false">
      <c r="A151" s="1" t="s">
        <v>1628</v>
      </c>
      <c r="B151" s="1" t="n">
        <v>1.20528813168254</v>
      </c>
      <c r="C151" s="4" t="n">
        <v>2.29417728210842E-013</v>
      </c>
    </row>
    <row r="152" customFormat="false" ht="15" hidden="false" customHeight="false" outlineLevel="0" collapsed="false">
      <c r="A152" s="1" t="s">
        <v>4039</v>
      </c>
      <c r="B152" s="1" t="n">
        <v>1.20499727212173</v>
      </c>
      <c r="C152" s="4" t="n">
        <v>5.52757038631287E-022</v>
      </c>
    </row>
    <row r="153" customFormat="false" ht="15" hidden="false" customHeight="false" outlineLevel="0" collapsed="false">
      <c r="A153" s="1" t="s">
        <v>1581</v>
      </c>
      <c r="B153" s="1" t="n">
        <v>1.19938577326326</v>
      </c>
      <c r="C153" s="4" t="n">
        <v>2.77940237393515E-006</v>
      </c>
    </row>
    <row r="154" customFormat="false" ht="15" hidden="false" customHeight="false" outlineLevel="0" collapsed="false">
      <c r="A154" s="1" t="s">
        <v>1627</v>
      </c>
      <c r="B154" s="1" t="n">
        <v>1.19800984698194</v>
      </c>
      <c r="C154" s="1" t="n">
        <v>0.00037284825172164</v>
      </c>
    </row>
    <row r="155" customFormat="false" ht="15" hidden="false" customHeight="false" outlineLevel="0" collapsed="false">
      <c r="A155" s="1" t="s">
        <v>1652</v>
      </c>
      <c r="B155" s="1" t="n">
        <v>1.19677973694821</v>
      </c>
      <c r="C155" s="1" t="n">
        <v>0.00733048642343727</v>
      </c>
    </row>
    <row r="156" customFormat="false" ht="15" hidden="false" customHeight="false" outlineLevel="0" collapsed="false">
      <c r="A156" s="1" t="s">
        <v>1610</v>
      </c>
      <c r="B156" s="1" t="n">
        <v>1.19376815211306</v>
      </c>
      <c r="C156" s="4" t="n">
        <v>2.22087527399392E-017</v>
      </c>
    </row>
    <row r="157" customFormat="false" ht="15" hidden="false" customHeight="false" outlineLevel="0" collapsed="false">
      <c r="A157" s="1" t="s">
        <v>1644</v>
      </c>
      <c r="B157" s="1" t="n">
        <v>1.19200626218853</v>
      </c>
      <c r="C157" s="4" t="n">
        <v>1.68226247267548E-005</v>
      </c>
    </row>
    <row r="158" customFormat="false" ht="15" hidden="false" customHeight="false" outlineLevel="0" collapsed="false">
      <c r="A158" s="1" t="s">
        <v>2530</v>
      </c>
      <c r="B158" s="1" t="n">
        <v>1.19162615454805</v>
      </c>
      <c r="C158" s="4" t="n">
        <v>1.09459399612878E-016</v>
      </c>
    </row>
    <row r="159" customFormat="false" ht="15" hidden="false" customHeight="false" outlineLevel="0" collapsed="false">
      <c r="A159" s="1" t="s">
        <v>1826</v>
      </c>
      <c r="B159" s="1" t="n">
        <v>1.19101768984742</v>
      </c>
      <c r="C159" s="4" t="n">
        <v>1.6689454372854E-020</v>
      </c>
    </row>
    <row r="160" customFormat="false" ht="15" hidden="false" customHeight="false" outlineLevel="0" collapsed="false">
      <c r="A160" s="1" t="s">
        <v>1655</v>
      </c>
      <c r="B160" s="1" t="n">
        <v>1.18945328319243</v>
      </c>
      <c r="C160" s="4" t="n">
        <v>1.82738444791318E-011</v>
      </c>
    </row>
    <row r="161" customFormat="false" ht="15" hidden="false" customHeight="false" outlineLevel="0" collapsed="false">
      <c r="A161" s="1" t="s">
        <v>1976</v>
      </c>
      <c r="B161" s="1" t="n">
        <v>1.18830640308593</v>
      </c>
      <c r="C161" s="4" t="n">
        <v>6.87925576404412E-014</v>
      </c>
    </row>
    <row r="162" customFormat="false" ht="15" hidden="false" customHeight="false" outlineLevel="0" collapsed="false">
      <c r="A162" s="1" t="s">
        <v>1699</v>
      </c>
      <c r="B162" s="1" t="n">
        <v>1.18769810127797</v>
      </c>
      <c r="C162" s="4" t="n">
        <v>4.40417312996593E-012</v>
      </c>
    </row>
    <row r="163" customFormat="false" ht="15" hidden="false" customHeight="false" outlineLevel="0" collapsed="false">
      <c r="A163" s="1" t="s">
        <v>2856</v>
      </c>
      <c r="B163" s="1" t="n">
        <v>1.18717502106706</v>
      </c>
      <c r="C163" s="4" t="n">
        <v>1.18630537594329E-012</v>
      </c>
    </row>
    <row r="164" customFormat="false" ht="15" hidden="false" customHeight="false" outlineLevel="0" collapsed="false">
      <c r="A164" s="1" t="s">
        <v>4040</v>
      </c>
      <c r="B164" s="1" t="n">
        <v>1.18444044688792</v>
      </c>
      <c r="C164" s="4" t="n">
        <v>3.93180223207708E-005</v>
      </c>
    </row>
    <row r="165" customFormat="false" ht="15" hidden="false" customHeight="false" outlineLevel="0" collapsed="false">
      <c r="A165" s="1" t="s">
        <v>1645</v>
      </c>
      <c r="B165" s="1" t="n">
        <v>1.18231478483081</v>
      </c>
      <c r="C165" s="4" t="n">
        <v>1.74520325409171E-006</v>
      </c>
    </row>
    <row r="166" customFormat="false" ht="15" hidden="false" customHeight="false" outlineLevel="0" collapsed="false">
      <c r="A166" s="1" t="s">
        <v>4041</v>
      </c>
      <c r="B166" s="1" t="n">
        <v>1.1819927553835</v>
      </c>
      <c r="C166" s="4" t="n">
        <v>5.43992334941197E-013</v>
      </c>
    </row>
    <row r="167" customFormat="false" ht="15" hidden="false" customHeight="false" outlineLevel="0" collapsed="false">
      <c r="A167" s="1" t="s">
        <v>2699</v>
      </c>
      <c r="B167" s="1" t="n">
        <v>1.18166112297691</v>
      </c>
      <c r="C167" s="4" t="n">
        <v>1.71317475063692E-005</v>
      </c>
    </row>
    <row r="168" customFormat="false" ht="15" hidden="false" customHeight="false" outlineLevel="0" collapsed="false">
      <c r="A168" s="1" t="s">
        <v>2238</v>
      </c>
      <c r="B168" s="1" t="n">
        <v>1.17706720166248</v>
      </c>
      <c r="C168" s="4" t="n">
        <v>2.16801995827807E-033</v>
      </c>
    </row>
    <row r="169" customFormat="false" ht="15" hidden="false" customHeight="false" outlineLevel="0" collapsed="false">
      <c r="A169" s="1" t="s">
        <v>2358</v>
      </c>
      <c r="B169" s="1" t="n">
        <v>1.17700554392743</v>
      </c>
      <c r="C169" s="4" t="n">
        <v>3.40951325529291E-017</v>
      </c>
    </row>
    <row r="170" customFormat="false" ht="15" hidden="false" customHeight="false" outlineLevel="0" collapsed="false">
      <c r="A170" s="1" t="s">
        <v>1571</v>
      </c>
      <c r="B170" s="1" t="n">
        <v>1.17656606767566</v>
      </c>
      <c r="C170" s="4" t="n">
        <v>1.52524219945351E-005</v>
      </c>
    </row>
    <row r="171" customFormat="false" ht="15" hidden="false" customHeight="false" outlineLevel="0" collapsed="false">
      <c r="A171" s="1" t="s">
        <v>2752</v>
      </c>
      <c r="B171" s="1" t="n">
        <v>1.17581537551119</v>
      </c>
      <c r="C171" s="4" t="n">
        <v>8.00170117008609E-016</v>
      </c>
    </row>
    <row r="172" customFormat="false" ht="15" hidden="false" customHeight="false" outlineLevel="0" collapsed="false">
      <c r="A172" s="1" t="s">
        <v>1907</v>
      </c>
      <c r="B172" s="1" t="n">
        <v>1.16780892739799</v>
      </c>
      <c r="C172" s="4" t="n">
        <v>7.05405706347373E-033</v>
      </c>
    </row>
    <row r="173" customFormat="false" ht="15" hidden="false" customHeight="false" outlineLevel="0" collapsed="false">
      <c r="A173" s="1" t="s">
        <v>2054</v>
      </c>
      <c r="B173" s="1" t="n">
        <v>1.15980615621875</v>
      </c>
      <c r="C173" s="4" t="n">
        <v>3.24591731717824E-023</v>
      </c>
    </row>
    <row r="174" customFormat="false" ht="15" hidden="false" customHeight="false" outlineLevel="0" collapsed="false">
      <c r="A174" s="1" t="s">
        <v>2138</v>
      </c>
      <c r="B174" s="1" t="n">
        <v>1.1593496485716</v>
      </c>
      <c r="C174" s="4" t="n">
        <v>6.27803840489552E-023</v>
      </c>
    </row>
    <row r="175" customFormat="false" ht="15" hidden="false" customHeight="false" outlineLevel="0" collapsed="false">
      <c r="A175" s="1" t="s">
        <v>3172</v>
      </c>
      <c r="B175" s="1" t="n">
        <v>1.15906797973692</v>
      </c>
      <c r="C175" s="4" t="n">
        <v>1.46443551243739E-008</v>
      </c>
    </row>
    <row r="176" customFormat="false" ht="15" hidden="false" customHeight="false" outlineLevel="0" collapsed="false">
      <c r="A176" s="1" t="s">
        <v>1861</v>
      </c>
      <c r="B176" s="1" t="n">
        <v>1.15575941663328</v>
      </c>
      <c r="C176" s="4" t="n">
        <v>1.21471821972219E-029</v>
      </c>
    </row>
    <row r="177" customFormat="false" ht="15" hidden="false" customHeight="false" outlineLevel="0" collapsed="false">
      <c r="A177" s="1" t="s">
        <v>4042</v>
      </c>
      <c r="B177" s="1" t="n">
        <v>1.15545508554052</v>
      </c>
      <c r="C177" s="4" t="n">
        <v>2.31001194602438E-014</v>
      </c>
    </row>
    <row r="178" customFormat="false" ht="15" hidden="false" customHeight="false" outlineLevel="0" collapsed="false">
      <c r="A178" s="1" t="s">
        <v>1694</v>
      </c>
      <c r="B178" s="1" t="n">
        <v>1.15239170545537</v>
      </c>
      <c r="C178" s="4" t="n">
        <v>1.66540879509272E-008</v>
      </c>
    </row>
    <row r="179" customFormat="false" ht="15" hidden="false" customHeight="false" outlineLevel="0" collapsed="false">
      <c r="A179" s="1" t="s">
        <v>4043</v>
      </c>
      <c r="B179" s="1" t="n">
        <v>1.15204142038031</v>
      </c>
      <c r="C179" s="4" t="n">
        <v>3.0813738664319E-018</v>
      </c>
    </row>
    <row r="180" customFormat="false" ht="15" hidden="false" customHeight="false" outlineLevel="0" collapsed="false">
      <c r="A180" s="1" t="s">
        <v>1835</v>
      </c>
      <c r="B180" s="1" t="n">
        <v>1.15153517985178</v>
      </c>
      <c r="C180" s="4" t="n">
        <v>6.18119092201544E-013</v>
      </c>
    </row>
    <row r="181" customFormat="false" ht="15" hidden="false" customHeight="false" outlineLevel="0" collapsed="false">
      <c r="A181" s="1" t="s">
        <v>1637</v>
      </c>
      <c r="B181" s="1" t="n">
        <v>1.14319180737484</v>
      </c>
      <c r="C181" s="4" t="n">
        <v>5.53982346276988E-015</v>
      </c>
    </row>
    <row r="182" customFormat="false" ht="15" hidden="false" customHeight="false" outlineLevel="0" collapsed="false">
      <c r="A182" s="1" t="s">
        <v>1929</v>
      </c>
      <c r="B182" s="1" t="n">
        <v>1.14281690819522</v>
      </c>
      <c r="C182" s="4" t="n">
        <v>1.99950480721512E-028</v>
      </c>
    </row>
    <row r="183" customFormat="false" ht="15" hidden="false" customHeight="false" outlineLevel="0" collapsed="false">
      <c r="A183" s="1" t="s">
        <v>2193</v>
      </c>
      <c r="B183" s="1" t="n">
        <v>1.13888726884685</v>
      </c>
      <c r="C183" s="4" t="n">
        <v>4.25566202793885E-012</v>
      </c>
    </row>
    <row r="184" customFormat="false" ht="15" hidden="false" customHeight="false" outlineLevel="0" collapsed="false">
      <c r="A184" s="1" t="s">
        <v>1601</v>
      </c>
      <c r="B184" s="1" t="n">
        <v>1.1372517591781</v>
      </c>
      <c r="C184" s="4" t="n">
        <v>1.73790378773468E-006</v>
      </c>
    </row>
    <row r="185" customFormat="false" ht="15" hidden="false" customHeight="false" outlineLevel="0" collapsed="false">
      <c r="A185" s="1" t="s">
        <v>1615</v>
      </c>
      <c r="B185" s="1" t="n">
        <v>1.13521023688418</v>
      </c>
      <c r="C185" s="4" t="n">
        <v>5.34702649738805E-006</v>
      </c>
    </row>
    <row r="186" customFormat="false" ht="15" hidden="false" customHeight="false" outlineLevel="0" collapsed="false">
      <c r="A186" s="1" t="s">
        <v>4044</v>
      </c>
      <c r="B186" s="1" t="n">
        <v>1.13349701109514</v>
      </c>
      <c r="C186" s="4" t="n">
        <v>2.14507007536289E-011</v>
      </c>
    </row>
    <row r="187" customFormat="false" ht="15" hidden="false" customHeight="false" outlineLevel="0" collapsed="false">
      <c r="A187" s="1" t="s">
        <v>1706</v>
      </c>
      <c r="B187" s="1" t="n">
        <v>1.12503136949953</v>
      </c>
      <c r="C187" s="4" t="n">
        <v>7.33378268780868E-010</v>
      </c>
    </row>
    <row r="188" customFormat="false" ht="15" hidden="false" customHeight="false" outlineLevel="0" collapsed="false">
      <c r="A188" s="1" t="s">
        <v>1595</v>
      </c>
      <c r="B188" s="1" t="n">
        <v>1.12494849642763</v>
      </c>
      <c r="C188" s="4" t="n">
        <v>3.15184327218078E-005</v>
      </c>
    </row>
    <row r="189" customFormat="false" ht="15" hidden="false" customHeight="false" outlineLevel="0" collapsed="false">
      <c r="A189" s="1" t="s">
        <v>2589</v>
      </c>
      <c r="B189" s="1" t="n">
        <v>1.12363940584324</v>
      </c>
      <c r="C189" s="4" t="n">
        <v>2.73433301308208E-020</v>
      </c>
    </row>
    <row r="190" customFormat="false" ht="15" hidden="false" customHeight="false" outlineLevel="0" collapsed="false">
      <c r="A190" s="1" t="s">
        <v>2406</v>
      </c>
      <c r="B190" s="1" t="n">
        <v>1.11975098014637</v>
      </c>
      <c r="C190" s="4" t="n">
        <v>4.97622971386053E-023</v>
      </c>
    </row>
    <row r="191" customFormat="false" ht="15" hidden="false" customHeight="false" outlineLevel="0" collapsed="false">
      <c r="A191" s="1" t="s">
        <v>2043</v>
      </c>
      <c r="B191" s="1" t="n">
        <v>1.11824617323709</v>
      </c>
      <c r="C191" s="4" t="n">
        <v>6.0798215876844E-014</v>
      </c>
    </row>
    <row r="192" customFormat="false" ht="15" hidden="false" customHeight="false" outlineLevel="0" collapsed="false">
      <c r="A192" s="1" t="s">
        <v>1862</v>
      </c>
      <c r="B192" s="1" t="n">
        <v>1.11816190490951</v>
      </c>
      <c r="C192" s="4" t="n">
        <v>1.59489047389898E-021</v>
      </c>
    </row>
    <row r="193" customFormat="false" ht="15" hidden="false" customHeight="false" outlineLevel="0" collapsed="false">
      <c r="A193" s="1" t="s">
        <v>2003</v>
      </c>
      <c r="B193" s="1" t="n">
        <v>1.11624210733098</v>
      </c>
      <c r="C193" s="4" t="n">
        <v>1.08685047610817E-013</v>
      </c>
    </row>
    <row r="194" customFormat="false" ht="15" hidden="false" customHeight="false" outlineLevel="0" collapsed="false">
      <c r="A194" s="1" t="s">
        <v>2330</v>
      </c>
      <c r="B194" s="1" t="n">
        <v>1.11438561783246</v>
      </c>
      <c r="C194" s="4" t="n">
        <v>1.89360985331418E-018</v>
      </c>
    </row>
    <row r="195" customFormat="false" ht="15" hidden="false" customHeight="false" outlineLevel="0" collapsed="false">
      <c r="A195" s="1" t="s">
        <v>2276</v>
      </c>
      <c r="B195" s="1" t="n">
        <v>1.11419639962916</v>
      </c>
      <c r="C195" s="4" t="n">
        <v>1.71695760961109E-013</v>
      </c>
    </row>
    <row r="196" customFormat="false" ht="15" hidden="false" customHeight="false" outlineLevel="0" collapsed="false">
      <c r="A196" s="1" t="s">
        <v>1957</v>
      </c>
      <c r="B196" s="1" t="n">
        <v>1.11343078066938</v>
      </c>
      <c r="C196" s="4" t="n">
        <v>2.48708871877413E-027</v>
      </c>
    </row>
    <row r="197" customFormat="false" ht="15" hidden="false" customHeight="false" outlineLevel="0" collapsed="false">
      <c r="A197" s="1" t="s">
        <v>4045</v>
      </c>
      <c r="B197" s="1" t="n">
        <v>1.11208870987857</v>
      </c>
      <c r="C197" s="4" t="n">
        <v>1.9860228974623E-022</v>
      </c>
    </row>
    <row r="198" customFormat="false" ht="15" hidden="false" customHeight="false" outlineLevel="0" collapsed="false">
      <c r="A198" s="1" t="s">
        <v>2000</v>
      </c>
      <c r="B198" s="1" t="n">
        <v>1.11181380847428</v>
      </c>
      <c r="C198" s="4" t="n">
        <v>2.16526783710751E-019</v>
      </c>
    </row>
    <row r="199" customFormat="false" ht="15" hidden="false" customHeight="false" outlineLevel="0" collapsed="false">
      <c r="A199" s="1" t="s">
        <v>2830</v>
      </c>
      <c r="B199" s="1" t="n">
        <v>1.10792120405438</v>
      </c>
      <c r="C199" s="4" t="n">
        <v>2.16245622102117E-013</v>
      </c>
    </row>
    <row r="200" customFormat="false" ht="15" hidden="false" customHeight="false" outlineLevel="0" collapsed="false">
      <c r="A200" s="1" t="s">
        <v>2210</v>
      </c>
      <c r="B200" s="1" t="n">
        <v>1.10763103395948</v>
      </c>
      <c r="C200" s="4" t="n">
        <v>6.76788167777643E-011</v>
      </c>
    </row>
    <row r="201" customFormat="false" ht="15" hidden="false" customHeight="false" outlineLevel="0" collapsed="false">
      <c r="A201" s="1" t="s">
        <v>2119</v>
      </c>
      <c r="B201" s="1" t="n">
        <v>1.10659079011974</v>
      </c>
      <c r="C201" s="4" t="n">
        <v>8.70039992490566E-013</v>
      </c>
    </row>
    <row r="202" customFormat="false" ht="15" hidden="false" customHeight="false" outlineLevel="0" collapsed="false">
      <c r="A202" s="1" t="s">
        <v>1806</v>
      </c>
      <c r="B202" s="1" t="n">
        <v>1.10435328945892</v>
      </c>
      <c r="C202" s="4" t="n">
        <v>1.7870832568347E-006</v>
      </c>
    </row>
    <row r="203" customFormat="false" ht="15" hidden="false" customHeight="false" outlineLevel="0" collapsed="false">
      <c r="A203" s="1" t="s">
        <v>2016</v>
      </c>
      <c r="B203" s="1" t="n">
        <v>1.10300322426132</v>
      </c>
      <c r="C203" s="4" t="n">
        <v>2.3088610609859E-022</v>
      </c>
    </row>
    <row r="204" customFormat="false" ht="15" hidden="false" customHeight="false" outlineLevel="0" collapsed="false">
      <c r="A204" s="1" t="s">
        <v>1947</v>
      </c>
      <c r="B204" s="1" t="n">
        <v>1.10264214485031</v>
      </c>
      <c r="C204" s="4" t="n">
        <v>2.59075368046666E-028</v>
      </c>
    </row>
    <row r="205" customFormat="false" ht="15" hidden="false" customHeight="false" outlineLevel="0" collapsed="false">
      <c r="A205" s="1" t="s">
        <v>2365</v>
      </c>
      <c r="B205" s="1" t="n">
        <v>1.10247669078892</v>
      </c>
      <c r="C205" s="4" t="n">
        <v>2.80692930453044E-013</v>
      </c>
    </row>
    <row r="206" customFormat="false" ht="15" hidden="false" customHeight="false" outlineLevel="0" collapsed="false">
      <c r="A206" s="1" t="s">
        <v>1790</v>
      </c>
      <c r="B206" s="1" t="n">
        <v>1.10193571917197</v>
      </c>
      <c r="C206" s="4" t="n">
        <v>9.30104970430863E-025</v>
      </c>
    </row>
    <row r="207" customFormat="false" ht="15" hidden="false" customHeight="false" outlineLevel="0" collapsed="false">
      <c r="A207" s="1" t="s">
        <v>2587</v>
      </c>
      <c r="B207" s="1" t="n">
        <v>1.10103199580346</v>
      </c>
      <c r="C207" s="4" t="n">
        <v>2.59956470278507E-020</v>
      </c>
    </row>
    <row r="208" customFormat="false" ht="15" hidden="false" customHeight="false" outlineLevel="0" collapsed="false">
      <c r="A208" s="1" t="s">
        <v>2267</v>
      </c>
      <c r="B208" s="1" t="n">
        <v>1.10096110033968</v>
      </c>
      <c r="C208" s="4" t="n">
        <v>6.96658364153197E-014</v>
      </c>
    </row>
    <row r="209" customFormat="false" ht="15" hidden="false" customHeight="false" outlineLevel="0" collapsed="false">
      <c r="A209" s="1" t="s">
        <v>1732</v>
      </c>
      <c r="B209" s="1" t="n">
        <v>1.10040230823901</v>
      </c>
      <c r="C209" s="4" t="n">
        <v>1.31321931407338E-007</v>
      </c>
    </row>
    <row r="210" customFormat="false" ht="15" hidden="false" customHeight="false" outlineLevel="0" collapsed="false">
      <c r="A210" s="1" t="s">
        <v>2405</v>
      </c>
      <c r="B210" s="1" t="n">
        <v>1.09631347201587</v>
      </c>
      <c r="C210" s="4" t="n">
        <v>1.28421866767412E-013</v>
      </c>
    </row>
    <row r="211" customFormat="false" ht="15" hidden="false" customHeight="false" outlineLevel="0" collapsed="false">
      <c r="A211" s="1" t="s">
        <v>2270</v>
      </c>
      <c r="B211" s="1" t="n">
        <v>1.09610294444793</v>
      </c>
      <c r="C211" s="4" t="n">
        <v>1.66086007660245E-017</v>
      </c>
    </row>
    <row r="212" customFormat="false" ht="15" hidden="false" customHeight="false" outlineLevel="0" collapsed="false">
      <c r="A212" s="1" t="s">
        <v>2008</v>
      </c>
      <c r="B212" s="1" t="n">
        <v>1.09395280769658</v>
      </c>
      <c r="C212" s="4" t="n">
        <v>3.53956470927795E-016</v>
      </c>
    </row>
    <row r="213" customFormat="false" ht="15" hidden="false" customHeight="false" outlineLevel="0" collapsed="false">
      <c r="A213" s="1" t="s">
        <v>2106</v>
      </c>
      <c r="B213" s="1" t="n">
        <v>1.09174492366288</v>
      </c>
      <c r="C213" s="4" t="n">
        <v>5.56831967377651E-009</v>
      </c>
    </row>
    <row r="214" customFormat="false" ht="15" hidden="false" customHeight="false" outlineLevel="0" collapsed="false">
      <c r="A214" s="1" t="s">
        <v>1881</v>
      </c>
      <c r="B214" s="1" t="n">
        <v>1.09054683395853</v>
      </c>
      <c r="C214" s="4" t="n">
        <v>9.49163811533179E-013</v>
      </c>
    </row>
    <row r="215" customFormat="false" ht="15" hidden="false" customHeight="false" outlineLevel="0" collapsed="false">
      <c r="A215" s="1" t="s">
        <v>1780</v>
      </c>
      <c r="B215" s="1" t="n">
        <v>1.08826656673887</v>
      </c>
      <c r="C215" s="4" t="n">
        <v>4.06272653736706E-011</v>
      </c>
    </row>
    <row r="216" customFormat="false" ht="15" hidden="false" customHeight="false" outlineLevel="0" collapsed="false">
      <c r="A216" s="1" t="s">
        <v>1687</v>
      </c>
      <c r="B216" s="1" t="n">
        <v>1.0873657997554</v>
      </c>
      <c r="C216" s="4" t="n">
        <v>6.59349681175563E-008</v>
      </c>
    </row>
    <row r="217" customFormat="false" ht="15" hidden="false" customHeight="false" outlineLevel="0" collapsed="false">
      <c r="A217" s="1" t="s">
        <v>3356</v>
      </c>
      <c r="B217" s="1" t="n">
        <v>1.08666505366975</v>
      </c>
      <c r="C217" s="1" t="n">
        <v>0.00723601608776933</v>
      </c>
    </row>
    <row r="218" customFormat="false" ht="15" hidden="false" customHeight="false" outlineLevel="0" collapsed="false">
      <c r="A218" s="1" t="s">
        <v>1795</v>
      </c>
      <c r="B218" s="1" t="n">
        <v>1.08356354106445</v>
      </c>
      <c r="C218" s="4" t="n">
        <v>3.25303711136273E-009</v>
      </c>
    </row>
    <row r="219" customFormat="false" ht="15" hidden="false" customHeight="false" outlineLevel="0" collapsed="false">
      <c r="A219" s="1" t="s">
        <v>1648</v>
      </c>
      <c r="B219" s="1" t="n">
        <v>1.08326685718951</v>
      </c>
      <c r="C219" s="4" t="n">
        <v>1.32753723701046E-005</v>
      </c>
    </row>
    <row r="220" customFormat="false" ht="15" hidden="false" customHeight="false" outlineLevel="0" collapsed="false">
      <c r="A220" s="1" t="s">
        <v>4046</v>
      </c>
      <c r="B220" s="1" t="n">
        <v>1.08183968513967</v>
      </c>
      <c r="C220" s="4" t="n">
        <v>2.49760233385717E-020</v>
      </c>
    </row>
    <row r="221" customFormat="false" ht="15" hidden="false" customHeight="false" outlineLevel="0" collapsed="false">
      <c r="A221" s="1" t="s">
        <v>2347</v>
      </c>
      <c r="B221" s="1" t="n">
        <v>1.08115467923212</v>
      </c>
      <c r="C221" s="4" t="n">
        <v>7.59751033561374E-036</v>
      </c>
    </row>
    <row r="222" customFormat="false" ht="15" hidden="false" customHeight="false" outlineLevel="0" collapsed="false">
      <c r="A222" s="1" t="s">
        <v>1838</v>
      </c>
      <c r="B222" s="1" t="n">
        <v>1.078393753211</v>
      </c>
      <c r="C222" s="4" t="n">
        <v>2.77948800150537E-019</v>
      </c>
    </row>
    <row r="223" customFormat="false" ht="15" hidden="false" customHeight="false" outlineLevel="0" collapsed="false">
      <c r="A223" s="1" t="s">
        <v>1854</v>
      </c>
      <c r="B223" s="1" t="n">
        <v>1.07823759160775</v>
      </c>
      <c r="C223" s="4" t="n">
        <v>2.609709050133E-006</v>
      </c>
    </row>
    <row r="224" customFormat="false" ht="15" hidden="false" customHeight="false" outlineLevel="0" collapsed="false">
      <c r="A224" s="1" t="s">
        <v>1621</v>
      </c>
      <c r="B224" s="1" t="n">
        <v>1.07726856723462</v>
      </c>
      <c r="C224" s="4" t="n">
        <v>4.2036394983239E-014</v>
      </c>
    </row>
    <row r="225" customFormat="false" ht="15" hidden="false" customHeight="false" outlineLevel="0" collapsed="false">
      <c r="A225" s="1" t="s">
        <v>4047</v>
      </c>
      <c r="B225" s="1" t="n">
        <v>1.07186986298636</v>
      </c>
      <c r="C225" s="4" t="n">
        <v>2.00396974004056E-016</v>
      </c>
    </row>
    <row r="226" customFormat="false" ht="15" hidden="false" customHeight="false" outlineLevel="0" collapsed="false">
      <c r="A226" s="1" t="s">
        <v>2024</v>
      </c>
      <c r="B226" s="1" t="n">
        <v>1.06933304888701</v>
      </c>
      <c r="C226" s="4" t="n">
        <v>3.7112347261761E-018</v>
      </c>
    </row>
    <row r="227" customFormat="false" ht="15" hidden="false" customHeight="false" outlineLevel="0" collapsed="false">
      <c r="A227" s="1" t="s">
        <v>2146</v>
      </c>
      <c r="B227" s="1" t="n">
        <v>1.06895996274314</v>
      </c>
      <c r="C227" s="4" t="n">
        <v>2.41349580949907E-011</v>
      </c>
    </row>
    <row r="228" customFormat="false" ht="15" hidden="false" customHeight="false" outlineLevel="0" collapsed="false">
      <c r="A228" s="1" t="s">
        <v>4048</v>
      </c>
      <c r="B228" s="1" t="n">
        <v>1.06867577258581</v>
      </c>
      <c r="C228" s="4" t="n">
        <v>1.75363506759969E-036</v>
      </c>
    </row>
    <row r="229" customFormat="false" ht="15" hidden="false" customHeight="false" outlineLevel="0" collapsed="false">
      <c r="A229" s="1" t="s">
        <v>1663</v>
      </c>
      <c r="B229" s="1" t="n">
        <v>1.06627446531222</v>
      </c>
      <c r="C229" s="4" t="n">
        <v>2.00736757908228E-006</v>
      </c>
    </row>
    <row r="230" customFormat="false" ht="15" hidden="false" customHeight="false" outlineLevel="0" collapsed="false">
      <c r="A230" s="1" t="s">
        <v>4049</v>
      </c>
      <c r="B230" s="1" t="n">
        <v>1.06544857490294</v>
      </c>
      <c r="C230" s="4" t="n">
        <v>9.94642557363968E-015</v>
      </c>
    </row>
    <row r="231" customFormat="false" ht="15" hidden="false" customHeight="false" outlineLevel="0" collapsed="false">
      <c r="A231" s="1" t="s">
        <v>2046</v>
      </c>
      <c r="B231" s="1" t="n">
        <v>1.06478939031068</v>
      </c>
      <c r="C231" s="4" t="n">
        <v>1.26743489977949E-012</v>
      </c>
    </row>
    <row r="232" customFormat="false" ht="15" hidden="false" customHeight="false" outlineLevel="0" collapsed="false">
      <c r="A232" s="1" t="s">
        <v>1784</v>
      </c>
      <c r="B232" s="1" t="n">
        <v>1.06472988588772</v>
      </c>
      <c r="C232" s="4" t="n">
        <v>1.20332626851078E-008</v>
      </c>
    </row>
    <row r="233" customFormat="false" ht="15" hidden="false" customHeight="false" outlineLevel="0" collapsed="false">
      <c r="A233" s="1" t="s">
        <v>2381</v>
      </c>
      <c r="B233" s="1" t="n">
        <v>1.06051825884042</v>
      </c>
      <c r="C233" s="4" t="n">
        <v>1.07636047124257E-019</v>
      </c>
    </row>
    <row r="234" customFormat="false" ht="15" hidden="false" customHeight="false" outlineLevel="0" collapsed="false">
      <c r="A234" s="1" t="s">
        <v>4050</v>
      </c>
      <c r="B234" s="1" t="n">
        <v>1.05665358954808</v>
      </c>
      <c r="C234" s="4" t="n">
        <v>2.1755169674232E-009</v>
      </c>
    </row>
    <row r="235" customFormat="false" ht="15" hidden="false" customHeight="false" outlineLevel="0" collapsed="false">
      <c r="A235" s="1" t="s">
        <v>2109</v>
      </c>
      <c r="B235" s="1" t="n">
        <v>1.05438144300071</v>
      </c>
      <c r="C235" s="4" t="n">
        <v>1.48052771127568E-025</v>
      </c>
    </row>
    <row r="236" customFormat="false" ht="15" hidden="false" customHeight="false" outlineLevel="0" collapsed="false">
      <c r="A236" s="1" t="s">
        <v>2857</v>
      </c>
      <c r="B236" s="1" t="n">
        <v>1.05270701468881</v>
      </c>
      <c r="C236" s="4" t="n">
        <v>3.24746593890428E-015</v>
      </c>
    </row>
    <row r="237" customFormat="false" ht="15" hidden="false" customHeight="false" outlineLevel="0" collapsed="false">
      <c r="A237" s="1" t="s">
        <v>1712</v>
      </c>
      <c r="B237" s="1" t="n">
        <v>1.0514673772067</v>
      </c>
      <c r="C237" s="4" t="n">
        <v>2.69571139661996E-012</v>
      </c>
    </row>
    <row r="238" customFormat="false" ht="15" hidden="false" customHeight="false" outlineLevel="0" collapsed="false">
      <c r="A238" s="1" t="s">
        <v>2163</v>
      </c>
      <c r="B238" s="1" t="n">
        <v>1.04952686923581</v>
      </c>
      <c r="C238" s="4" t="n">
        <v>4.45360187019818E-026</v>
      </c>
    </row>
    <row r="239" customFormat="false" ht="15" hidden="false" customHeight="false" outlineLevel="0" collapsed="false">
      <c r="A239" s="1" t="s">
        <v>2068</v>
      </c>
      <c r="B239" s="1" t="n">
        <v>1.04948576281888</v>
      </c>
      <c r="C239" s="4" t="n">
        <v>4.14275426136986E-017</v>
      </c>
    </row>
    <row r="240" customFormat="false" ht="15" hidden="false" customHeight="false" outlineLevel="0" collapsed="false">
      <c r="A240" s="1" t="s">
        <v>1953</v>
      </c>
      <c r="B240" s="1" t="n">
        <v>1.04896220149611</v>
      </c>
      <c r="C240" s="4" t="n">
        <v>1.10982220924146E-030</v>
      </c>
    </row>
    <row r="241" customFormat="false" ht="15" hidden="false" customHeight="false" outlineLevel="0" collapsed="false">
      <c r="A241" s="1" t="s">
        <v>2431</v>
      </c>
      <c r="B241" s="1" t="n">
        <v>1.04339487710896</v>
      </c>
      <c r="C241" s="4" t="n">
        <v>2.88100840666255E-033</v>
      </c>
    </row>
    <row r="242" customFormat="false" ht="15" hidden="false" customHeight="false" outlineLevel="0" collapsed="false">
      <c r="A242" s="1" t="s">
        <v>1713</v>
      </c>
      <c r="B242" s="1" t="n">
        <v>1.04309401137046</v>
      </c>
      <c r="C242" s="4" t="n">
        <v>8.93184866466588E-013</v>
      </c>
    </row>
    <row r="243" customFormat="false" ht="15" hidden="false" customHeight="false" outlineLevel="0" collapsed="false">
      <c r="A243" s="1" t="s">
        <v>1647</v>
      </c>
      <c r="B243" s="1" t="n">
        <v>1.03963088034622</v>
      </c>
      <c r="C243" s="4" t="n">
        <v>2.17620955152295E-005</v>
      </c>
    </row>
    <row r="244" customFormat="false" ht="15" hidden="false" customHeight="false" outlineLevel="0" collapsed="false">
      <c r="A244" s="1" t="s">
        <v>2433</v>
      </c>
      <c r="B244" s="1" t="n">
        <v>1.03917097065598</v>
      </c>
      <c r="C244" s="4" t="n">
        <v>2.41548665481324E-015</v>
      </c>
    </row>
    <row r="245" customFormat="false" ht="15" hidden="false" customHeight="false" outlineLevel="0" collapsed="false">
      <c r="A245" s="1" t="s">
        <v>1685</v>
      </c>
      <c r="B245" s="1" t="n">
        <v>1.03531650108869</v>
      </c>
      <c r="C245" s="4" t="n">
        <v>6.50849410887095E-012</v>
      </c>
    </row>
    <row r="246" customFormat="false" ht="15" hidden="false" customHeight="false" outlineLevel="0" collapsed="false">
      <c r="A246" s="1" t="s">
        <v>1725</v>
      </c>
      <c r="B246" s="1" t="n">
        <v>1.03507141939449</v>
      </c>
      <c r="C246" s="4" t="n">
        <v>1.4844464143648E-025</v>
      </c>
    </row>
    <row r="247" customFormat="false" ht="15" hidden="false" customHeight="false" outlineLevel="0" collapsed="false">
      <c r="A247" s="1" t="s">
        <v>4051</v>
      </c>
      <c r="B247" s="1" t="n">
        <v>1.0349282038207</v>
      </c>
      <c r="C247" s="1" t="n">
        <v>0.000175541262074457</v>
      </c>
    </row>
    <row r="248" customFormat="false" ht="15" hidden="false" customHeight="false" outlineLevel="0" collapsed="false">
      <c r="A248" s="1" t="s">
        <v>4052</v>
      </c>
      <c r="B248" s="1" t="n">
        <v>1.03102361437715</v>
      </c>
      <c r="C248" s="4" t="n">
        <v>6.31362236753031E-010</v>
      </c>
    </row>
    <row r="249" customFormat="false" ht="15" hidden="false" customHeight="false" outlineLevel="0" collapsed="false">
      <c r="A249" s="1" t="s">
        <v>2879</v>
      </c>
      <c r="B249" s="1" t="n">
        <v>1.03085929835845</v>
      </c>
      <c r="C249" s="4" t="n">
        <v>3.22526624694841E-011</v>
      </c>
    </row>
    <row r="250" customFormat="false" ht="15" hidden="false" customHeight="false" outlineLevel="0" collapsed="false">
      <c r="A250" s="1" t="s">
        <v>1756</v>
      </c>
      <c r="B250" s="1" t="n">
        <v>1.03044975629806</v>
      </c>
      <c r="C250" s="4" t="n">
        <v>5.14573132189356E-009</v>
      </c>
    </row>
    <row r="251" customFormat="false" ht="15" hidden="false" customHeight="false" outlineLevel="0" collapsed="false">
      <c r="A251" s="1" t="s">
        <v>1749</v>
      </c>
      <c r="B251" s="1" t="n">
        <v>1.02624626032785</v>
      </c>
      <c r="C251" s="4" t="n">
        <v>1.11006391688718E-007</v>
      </c>
    </row>
    <row r="252" customFormat="false" ht="15" hidden="false" customHeight="false" outlineLevel="0" collapsed="false">
      <c r="A252" s="1" t="s">
        <v>1809</v>
      </c>
      <c r="B252" s="1" t="n">
        <v>1.02267231685109</v>
      </c>
      <c r="C252" s="4" t="n">
        <v>6.14782517715777E-019</v>
      </c>
    </row>
    <row r="253" customFormat="false" ht="15" hidden="false" customHeight="false" outlineLevel="0" collapsed="false">
      <c r="A253" s="1" t="s">
        <v>2300</v>
      </c>
      <c r="B253" s="1" t="n">
        <v>1.02159381128204</v>
      </c>
      <c r="C253" s="4" t="n">
        <v>3.95774906337374E-023</v>
      </c>
    </row>
    <row r="254" customFormat="false" ht="15" hidden="false" customHeight="false" outlineLevel="0" collapsed="false">
      <c r="A254" s="1" t="s">
        <v>1607</v>
      </c>
      <c r="B254" s="1" t="n">
        <v>1.0215543756156</v>
      </c>
      <c r="C254" s="4" t="n">
        <v>1.33236148057668E-005</v>
      </c>
    </row>
    <row r="255" customFormat="false" ht="15" hidden="false" customHeight="false" outlineLevel="0" collapsed="false">
      <c r="A255" s="1" t="s">
        <v>2086</v>
      </c>
      <c r="B255" s="1" t="n">
        <v>1.02026089304771</v>
      </c>
      <c r="C255" s="4" t="n">
        <v>3.02296872809654E-011</v>
      </c>
    </row>
    <row r="256" customFormat="false" ht="15" hidden="false" customHeight="false" outlineLevel="0" collapsed="false">
      <c r="A256" s="1" t="s">
        <v>2566</v>
      </c>
      <c r="B256" s="1" t="n">
        <v>1.01994878202644</v>
      </c>
      <c r="C256" s="4" t="n">
        <v>4.77563295115444E-019</v>
      </c>
    </row>
    <row r="257" customFormat="false" ht="15" hidden="false" customHeight="false" outlineLevel="0" collapsed="false">
      <c r="A257" s="1" t="s">
        <v>1952</v>
      </c>
      <c r="B257" s="1" t="n">
        <v>1.0188116269446</v>
      </c>
      <c r="C257" s="4" t="n">
        <v>1.70083064581271E-027</v>
      </c>
    </row>
    <row r="258" customFormat="false" ht="15" hidden="false" customHeight="false" outlineLevel="0" collapsed="false">
      <c r="A258" s="1" t="s">
        <v>2506</v>
      </c>
      <c r="B258" s="1" t="n">
        <v>1.01796144585861</v>
      </c>
      <c r="C258" s="4" t="n">
        <v>1.19002278250434E-027</v>
      </c>
    </row>
    <row r="259" customFormat="false" ht="15" hidden="false" customHeight="false" outlineLevel="0" collapsed="false">
      <c r="A259" s="1" t="s">
        <v>3476</v>
      </c>
      <c r="B259" s="1" t="n">
        <v>1.01739637347703</v>
      </c>
      <c r="C259" s="1" t="n">
        <v>0.000400132992180277</v>
      </c>
    </row>
    <row r="260" customFormat="false" ht="15" hidden="false" customHeight="false" outlineLevel="0" collapsed="false">
      <c r="A260" s="1" t="s">
        <v>2212</v>
      </c>
      <c r="B260" s="1" t="n">
        <v>1.01536697207571</v>
      </c>
      <c r="C260" s="4" t="n">
        <v>4.429325388622E-049</v>
      </c>
    </row>
    <row r="261" customFormat="false" ht="15" hidden="false" customHeight="false" outlineLevel="0" collapsed="false">
      <c r="A261" s="1" t="s">
        <v>2102</v>
      </c>
      <c r="B261" s="1" t="n">
        <v>1.01196634534087</v>
      </c>
      <c r="C261" s="4" t="n">
        <v>6.81385935706054E-023</v>
      </c>
    </row>
    <row r="262" customFormat="false" ht="15" hidden="false" customHeight="false" outlineLevel="0" collapsed="false">
      <c r="A262" s="1" t="s">
        <v>1869</v>
      </c>
      <c r="B262" s="1" t="n">
        <v>1.01025793325746</v>
      </c>
      <c r="C262" s="4" t="n">
        <v>4.81972723853095E-006</v>
      </c>
    </row>
    <row r="263" customFormat="false" ht="15" hidden="false" customHeight="false" outlineLevel="0" collapsed="false">
      <c r="A263" s="1" t="s">
        <v>1828</v>
      </c>
      <c r="B263" s="1" t="n">
        <v>1.00870905958385</v>
      </c>
      <c r="C263" s="4" t="n">
        <v>2.31330635103224E-008</v>
      </c>
    </row>
    <row r="264" customFormat="false" ht="15" hidden="false" customHeight="false" outlineLevel="0" collapsed="false">
      <c r="A264" s="1" t="s">
        <v>1839</v>
      </c>
      <c r="B264" s="1" t="n">
        <v>1.00782845143611</v>
      </c>
      <c r="C264" s="4" t="n">
        <v>1.12388695006768E-014</v>
      </c>
    </row>
    <row r="265" customFormat="false" ht="15" hidden="false" customHeight="false" outlineLevel="0" collapsed="false">
      <c r="A265" s="1" t="s">
        <v>4053</v>
      </c>
      <c r="B265" s="1" t="n">
        <v>1.00642396961569</v>
      </c>
      <c r="C265" s="4" t="n">
        <v>3.6293040789339E-009</v>
      </c>
    </row>
    <row r="266" customFormat="false" ht="15" hidden="false" customHeight="false" outlineLevel="0" collapsed="false">
      <c r="A266" s="1" t="s">
        <v>2489</v>
      </c>
      <c r="B266" s="1" t="n">
        <v>1.00496765101329</v>
      </c>
      <c r="C266" s="4" t="n">
        <v>1.05751550314883E-028</v>
      </c>
    </row>
    <row r="267" customFormat="false" ht="15" hidden="false" customHeight="false" outlineLevel="0" collapsed="false">
      <c r="A267" s="1" t="s">
        <v>2065</v>
      </c>
      <c r="B267" s="1" t="n">
        <v>1.0029973074123</v>
      </c>
      <c r="C267" s="4" t="n">
        <v>1.4822570975361E-019</v>
      </c>
    </row>
    <row r="268" customFormat="false" ht="15" hidden="false" customHeight="false" outlineLevel="0" collapsed="false">
      <c r="A268" s="1" t="s">
        <v>2798</v>
      </c>
      <c r="B268" s="1" t="n">
        <v>1.00159506447903</v>
      </c>
      <c r="C268" s="4" t="n">
        <v>1.38174457854865E-032</v>
      </c>
    </row>
    <row r="269" customFormat="false" ht="15" hidden="false" customHeight="false" outlineLevel="0" collapsed="false">
      <c r="A269" s="1" t="s">
        <v>2575</v>
      </c>
      <c r="B269" s="1" t="n">
        <v>-1.00101746989178</v>
      </c>
      <c r="C269" s="4" t="n">
        <v>4.65928138385459E-015</v>
      </c>
    </row>
    <row r="270" customFormat="false" ht="15" hidden="false" customHeight="false" outlineLevel="0" collapsed="false">
      <c r="A270" s="1" t="s">
        <v>4054</v>
      </c>
      <c r="B270" s="1" t="n">
        <v>-1.00218940913984</v>
      </c>
      <c r="C270" s="4" t="n">
        <v>9.67651641708935E-016</v>
      </c>
    </row>
    <row r="271" customFormat="false" ht="15" hidden="false" customHeight="false" outlineLevel="0" collapsed="false">
      <c r="A271" s="1" t="s">
        <v>4055</v>
      </c>
      <c r="B271" s="1" t="n">
        <v>-1.00258616257086</v>
      </c>
      <c r="C271" s="4" t="n">
        <v>2.44561587083243E-015</v>
      </c>
    </row>
    <row r="272" customFormat="false" ht="15" hidden="false" customHeight="false" outlineLevel="0" collapsed="false">
      <c r="A272" s="1" t="s">
        <v>3464</v>
      </c>
      <c r="B272" s="1" t="n">
        <v>-1.00407024667152</v>
      </c>
      <c r="C272" s="4" t="n">
        <v>5.07360216878407E-006</v>
      </c>
    </row>
    <row r="273" customFormat="false" ht="15" hidden="false" customHeight="false" outlineLevel="0" collapsed="false">
      <c r="A273" s="1" t="s">
        <v>4056</v>
      </c>
      <c r="B273" s="1" t="n">
        <v>-1.00472610899481</v>
      </c>
      <c r="C273" s="4" t="n">
        <v>1.7201808736978E-005</v>
      </c>
    </row>
    <row r="274" customFormat="false" ht="15" hidden="false" customHeight="false" outlineLevel="0" collapsed="false">
      <c r="A274" s="1" t="s">
        <v>4057</v>
      </c>
      <c r="B274" s="1" t="n">
        <v>-1.00568105381348</v>
      </c>
      <c r="C274" s="4" t="n">
        <v>3.97926035269225E-016</v>
      </c>
    </row>
    <row r="275" customFormat="false" ht="15" hidden="false" customHeight="false" outlineLevel="0" collapsed="false">
      <c r="A275" s="1" t="s">
        <v>4058</v>
      </c>
      <c r="B275" s="1" t="n">
        <v>-1.00759638179032</v>
      </c>
      <c r="C275" s="4" t="n">
        <v>5.2434130570513E-029</v>
      </c>
    </row>
    <row r="276" customFormat="false" ht="15" hidden="false" customHeight="false" outlineLevel="0" collapsed="false">
      <c r="A276" s="1" t="s">
        <v>4059</v>
      </c>
      <c r="B276" s="1" t="n">
        <v>-1.00953049126722</v>
      </c>
      <c r="C276" s="4" t="n">
        <v>2.33792046912442E-028</v>
      </c>
    </row>
    <row r="277" customFormat="false" ht="15" hidden="false" customHeight="false" outlineLevel="0" collapsed="false">
      <c r="A277" s="1" t="s">
        <v>4060</v>
      </c>
      <c r="B277" s="1" t="n">
        <v>-1.0107029247806</v>
      </c>
      <c r="C277" s="4" t="n">
        <v>4.21952021633618E-048</v>
      </c>
    </row>
    <row r="278" customFormat="false" ht="15" hidden="false" customHeight="false" outlineLevel="0" collapsed="false">
      <c r="A278" s="1" t="s">
        <v>2149</v>
      </c>
      <c r="B278" s="1" t="n">
        <v>-1.01111046704072</v>
      </c>
      <c r="C278" s="4" t="n">
        <v>2.98184044152021E-016</v>
      </c>
    </row>
    <row r="279" customFormat="false" ht="15" hidden="false" customHeight="false" outlineLevel="0" collapsed="false">
      <c r="A279" s="1" t="s">
        <v>4061</v>
      </c>
      <c r="B279" s="1" t="n">
        <v>-1.01193399430382</v>
      </c>
      <c r="C279" s="4" t="n">
        <v>5.5975553598677E-020</v>
      </c>
    </row>
    <row r="280" customFormat="false" ht="15" hidden="false" customHeight="false" outlineLevel="0" collapsed="false">
      <c r="A280" s="1" t="s">
        <v>4062</v>
      </c>
      <c r="B280" s="1" t="n">
        <v>-1.01276083270017</v>
      </c>
      <c r="C280" s="4" t="n">
        <v>6.18047762146467E-018</v>
      </c>
    </row>
    <row r="281" customFormat="false" ht="15" hidden="false" customHeight="false" outlineLevel="0" collapsed="false">
      <c r="A281" s="1" t="s">
        <v>3506</v>
      </c>
      <c r="B281" s="1" t="n">
        <v>-1.01337737957342</v>
      </c>
      <c r="C281" s="4" t="n">
        <v>1.65118958673232E-008</v>
      </c>
    </row>
    <row r="282" customFormat="false" ht="15" hidden="false" customHeight="false" outlineLevel="0" collapsed="false">
      <c r="A282" s="1" t="s">
        <v>4063</v>
      </c>
      <c r="B282" s="1" t="n">
        <v>-1.01544512990895</v>
      </c>
      <c r="C282" s="4" t="n">
        <v>6.56170576062643E-005</v>
      </c>
    </row>
    <row r="283" customFormat="false" ht="15" hidden="false" customHeight="false" outlineLevel="0" collapsed="false">
      <c r="A283" s="1" t="s">
        <v>3573</v>
      </c>
      <c r="B283" s="1" t="n">
        <v>-1.01871582208217</v>
      </c>
      <c r="C283" s="1" t="n">
        <v>0.000373693387753825</v>
      </c>
    </row>
    <row r="284" customFormat="false" ht="15" hidden="false" customHeight="false" outlineLevel="0" collapsed="false">
      <c r="A284" s="1" t="s">
        <v>3411</v>
      </c>
      <c r="B284" s="1" t="n">
        <v>-1.01945831458449</v>
      </c>
      <c r="C284" s="4" t="n">
        <v>3.4666681956454E-023</v>
      </c>
    </row>
    <row r="285" customFormat="false" ht="15" hidden="false" customHeight="false" outlineLevel="0" collapsed="false">
      <c r="A285" s="1" t="s">
        <v>4064</v>
      </c>
      <c r="B285" s="1" t="n">
        <v>-1.02102432219064</v>
      </c>
      <c r="C285" s="4" t="n">
        <v>1.92710643955816E-025</v>
      </c>
    </row>
    <row r="286" customFormat="false" ht="15" hidden="false" customHeight="false" outlineLevel="0" collapsed="false">
      <c r="A286" s="1" t="s">
        <v>4065</v>
      </c>
      <c r="B286" s="1" t="n">
        <v>-1.02106083300903</v>
      </c>
      <c r="C286" s="4" t="n">
        <v>1.18779563080269E-031</v>
      </c>
    </row>
    <row r="287" customFormat="false" ht="15" hidden="false" customHeight="false" outlineLevel="0" collapsed="false">
      <c r="A287" s="1" t="s">
        <v>2920</v>
      </c>
      <c r="B287" s="1" t="n">
        <v>-1.02113436634462</v>
      </c>
      <c r="C287" s="4" t="n">
        <v>9.54417044851685E-020</v>
      </c>
    </row>
    <row r="288" customFormat="false" ht="15" hidden="false" customHeight="false" outlineLevel="0" collapsed="false">
      <c r="A288" s="1" t="s">
        <v>3445</v>
      </c>
      <c r="B288" s="1" t="n">
        <v>-1.02117976822041</v>
      </c>
      <c r="C288" s="4" t="n">
        <v>4.87508412993831E-007</v>
      </c>
    </row>
    <row r="289" customFormat="false" ht="15" hidden="false" customHeight="false" outlineLevel="0" collapsed="false">
      <c r="A289" s="1" t="s">
        <v>4066</v>
      </c>
      <c r="B289" s="1" t="n">
        <v>-1.02207944091755</v>
      </c>
      <c r="C289" s="4" t="n">
        <v>2.67286315704082E-017</v>
      </c>
    </row>
    <row r="290" customFormat="false" ht="15" hidden="false" customHeight="false" outlineLevel="0" collapsed="false">
      <c r="A290" s="1" t="s">
        <v>4067</v>
      </c>
      <c r="B290" s="1" t="n">
        <v>-1.02223048391673</v>
      </c>
      <c r="C290" s="4" t="n">
        <v>6.03495101127849E-015</v>
      </c>
    </row>
    <row r="291" customFormat="false" ht="15" hidden="false" customHeight="false" outlineLevel="0" collapsed="false">
      <c r="A291" s="1" t="s">
        <v>4068</v>
      </c>
      <c r="B291" s="1" t="n">
        <v>-1.02289147095198</v>
      </c>
      <c r="C291" s="4" t="n">
        <v>3.16490640395608E-010</v>
      </c>
    </row>
    <row r="292" customFormat="false" ht="15" hidden="false" customHeight="false" outlineLevel="0" collapsed="false">
      <c r="A292" s="1" t="s">
        <v>4069</v>
      </c>
      <c r="B292" s="1" t="n">
        <v>-1.02311756882255</v>
      </c>
      <c r="C292" s="4" t="n">
        <v>4.09048915484835E-029</v>
      </c>
    </row>
    <row r="293" customFormat="false" ht="15" hidden="false" customHeight="false" outlineLevel="0" collapsed="false">
      <c r="A293" s="1" t="s">
        <v>4070</v>
      </c>
      <c r="B293" s="1" t="n">
        <v>-1.02351306022348</v>
      </c>
      <c r="C293" s="4" t="n">
        <v>6.35664065272311E-052</v>
      </c>
    </row>
    <row r="294" customFormat="false" ht="15" hidden="false" customHeight="false" outlineLevel="0" collapsed="false">
      <c r="A294" s="1" t="s">
        <v>4071</v>
      </c>
      <c r="B294" s="1" t="n">
        <v>-1.02361765007921</v>
      </c>
      <c r="C294" s="4" t="n">
        <v>3.81470720034824E-035</v>
      </c>
    </row>
    <row r="295" customFormat="false" ht="15" hidden="false" customHeight="false" outlineLevel="0" collapsed="false">
      <c r="A295" s="1" t="s">
        <v>4072</v>
      </c>
      <c r="B295" s="1" t="n">
        <v>-1.02382830454322</v>
      </c>
      <c r="C295" s="4" t="n">
        <v>1.96665675004953E-017</v>
      </c>
    </row>
    <row r="296" customFormat="false" ht="15" hidden="false" customHeight="false" outlineLevel="0" collapsed="false">
      <c r="A296" s="1" t="s">
        <v>3376</v>
      </c>
      <c r="B296" s="1" t="n">
        <v>-1.02427900638925</v>
      </c>
      <c r="C296" s="4" t="n">
        <v>1.61651267294018E-019</v>
      </c>
    </row>
    <row r="297" customFormat="false" ht="15" hidden="false" customHeight="false" outlineLevel="0" collapsed="false">
      <c r="A297" s="1" t="s">
        <v>3198</v>
      </c>
      <c r="B297" s="1" t="n">
        <v>-1.02448250787338</v>
      </c>
      <c r="C297" s="4" t="n">
        <v>4.7155639898238E-014</v>
      </c>
    </row>
    <row r="298" customFormat="false" ht="15" hidden="false" customHeight="false" outlineLevel="0" collapsed="false">
      <c r="A298" s="1" t="s">
        <v>4073</v>
      </c>
      <c r="B298" s="1" t="n">
        <v>-1.02585469519047</v>
      </c>
      <c r="C298" s="4" t="n">
        <v>1.75196489972309E-020</v>
      </c>
    </row>
    <row r="299" customFormat="false" ht="15" hidden="false" customHeight="false" outlineLevel="0" collapsed="false">
      <c r="A299" s="1" t="s">
        <v>4074</v>
      </c>
      <c r="B299" s="1" t="n">
        <v>-1.02731401011198</v>
      </c>
      <c r="C299" s="4" t="n">
        <v>8.65434207495206E-010</v>
      </c>
    </row>
    <row r="300" customFormat="false" ht="15" hidden="false" customHeight="false" outlineLevel="0" collapsed="false">
      <c r="A300" s="1" t="s">
        <v>3165</v>
      </c>
      <c r="B300" s="1" t="n">
        <v>-1.02827096376273</v>
      </c>
      <c r="C300" s="4" t="n">
        <v>1.25766518556828E-031</v>
      </c>
    </row>
    <row r="301" customFormat="false" ht="15" hidden="false" customHeight="false" outlineLevel="0" collapsed="false">
      <c r="A301" s="1" t="s">
        <v>4075</v>
      </c>
      <c r="B301" s="1" t="n">
        <v>-1.03146256118077</v>
      </c>
      <c r="C301" s="4" t="n">
        <v>4.11838836485071E-007</v>
      </c>
    </row>
    <row r="302" customFormat="false" ht="15" hidden="false" customHeight="false" outlineLevel="0" collapsed="false">
      <c r="A302" s="1" t="s">
        <v>4076</v>
      </c>
      <c r="B302" s="1" t="n">
        <v>-1.03230717881158</v>
      </c>
      <c r="C302" s="4" t="n">
        <v>7.2554296226261E-037</v>
      </c>
    </row>
    <row r="303" customFormat="false" ht="15" hidden="false" customHeight="false" outlineLevel="0" collapsed="false">
      <c r="A303" s="1" t="s">
        <v>2930</v>
      </c>
      <c r="B303" s="1" t="n">
        <v>-1.0325939434944</v>
      </c>
      <c r="C303" s="4" t="n">
        <v>7.43707637104208E-022</v>
      </c>
    </row>
    <row r="304" customFormat="false" ht="15" hidden="false" customHeight="false" outlineLevel="0" collapsed="false">
      <c r="A304" s="1" t="s">
        <v>3269</v>
      </c>
      <c r="B304" s="1" t="n">
        <v>-1.03360339142407</v>
      </c>
      <c r="C304" s="4" t="n">
        <v>1.29805104409955E-018</v>
      </c>
    </row>
    <row r="305" customFormat="false" ht="15" hidden="false" customHeight="false" outlineLevel="0" collapsed="false">
      <c r="A305" s="1" t="s">
        <v>4077</v>
      </c>
      <c r="B305" s="1" t="n">
        <v>-1.03374670831365</v>
      </c>
      <c r="C305" s="4" t="n">
        <v>2.06540031793089E-039</v>
      </c>
    </row>
    <row r="306" customFormat="false" ht="15" hidden="false" customHeight="false" outlineLevel="0" collapsed="false">
      <c r="A306" s="1" t="s">
        <v>3043</v>
      </c>
      <c r="B306" s="1" t="n">
        <v>-1.03380588657508</v>
      </c>
      <c r="C306" s="4" t="n">
        <v>1.7158323827285E-015</v>
      </c>
    </row>
    <row r="307" customFormat="false" ht="15" hidden="false" customHeight="false" outlineLevel="0" collapsed="false">
      <c r="A307" s="1" t="s">
        <v>4078</v>
      </c>
      <c r="B307" s="1" t="n">
        <v>-1.03413005094026</v>
      </c>
      <c r="C307" s="4" t="n">
        <v>5.98134074175051E-033</v>
      </c>
    </row>
    <row r="308" customFormat="false" ht="15" hidden="false" customHeight="false" outlineLevel="0" collapsed="false">
      <c r="A308" s="1" t="s">
        <v>3280</v>
      </c>
      <c r="B308" s="1" t="n">
        <v>-1.0359043731945</v>
      </c>
      <c r="C308" s="4" t="n">
        <v>2.10606701347853E-046</v>
      </c>
    </row>
    <row r="309" customFormat="false" ht="15" hidden="false" customHeight="false" outlineLevel="0" collapsed="false">
      <c r="A309" s="1" t="s">
        <v>4079</v>
      </c>
      <c r="B309" s="1" t="n">
        <v>-1.03750016805308</v>
      </c>
      <c r="C309" s="4" t="n">
        <v>4.68360533493332E-021</v>
      </c>
    </row>
    <row r="310" customFormat="false" ht="15" hidden="false" customHeight="false" outlineLevel="0" collapsed="false">
      <c r="A310" s="1" t="s">
        <v>4080</v>
      </c>
      <c r="B310" s="1" t="n">
        <v>-1.03910170580463</v>
      </c>
      <c r="C310" s="4" t="n">
        <v>3.74831956230417E-020</v>
      </c>
    </row>
    <row r="311" customFormat="false" ht="15" hidden="false" customHeight="false" outlineLevel="0" collapsed="false">
      <c r="A311" s="1" t="s">
        <v>3040</v>
      </c>
      <c r="B311" s="1" t="n">
        <v>-1.03953642061654</v>
      </c>
      <c r="C311" s="4" t="n">
        <v>3.10020023528887E-025</v>
      </c>
    </row>
    <row r="312" customFormat="false" ht="15" hidden="false" customHeight="false" outlineLevel="0" collapsed="false">
      <c r="A312" s="1" t="s">
        <v>4081</v>
      </c>
      <c r="B312" s="1" t="n">
        <v>-1.04036437219927</v>
      </c>
      <c r="C312" s="4" t="n">
        <v>1.04873473536528E-041</v>
      </c>
    </row>
    <row r="313" customFormat="false" ht="15" hidden="false" customHeight="false" outlineLevel="0" collapsed="false">
      <c r="A313" s="1" t="s">
        <v>4082</v>
      </c>
      <c r="B313" s="1" t="n">
        <v>-1.04195713712748</v>
      </c>
      <c r="C313" s="4" t="n">
        <v>7.57924195895215E-019</v>
      </c>
    </row>
    <row r="314" customFormat="false" ht="15" hidden="false" customHeight="false" outlineLevel="0" collapsed="false">
      <c r="A314" s="1" t="s">
        <v>2892</v>
      </c>
      <c r="B314" s="1" t="n">
        <v>-1.04264961203329</v>
      </c>
      <c r="C314" s="4" t="n">
        <v>2.5017219685941E-018</v>
      </c>
    </row>
    <row r="315" customFormat="false" ht="15" hidden="false" customHeight="false" outlineLevel="0" collapsed="false">
      <c r="A315" s="1" t="s">
        <v>4083</v>
      </c>
      <c r="B315" s="1" t="n">
        <v>-1.04289226709312</v>
      </c>
      <c r="C315" s="4" t="n">
        <v>7.11950364678983E-031</v>
      </c>
    </row>
    <row r="316" customFormat="false" ht="15" hidden="false" customHeight="false" outlineLevel="0" collapsed="false">
      <c r="A316" s="1" t="s">
        <v>4084</v>
      </c>
      <c r="B316" s="1" t="n">
        <v>-1.04299508124338</v>
      </c>
      <c r="C316" s="4" t="n">
        <v>7.97121846371002E-028</v>
      </c>
    </row>
    <row r="317" customFormat="false" ht="15" hidden="false" customHeight="false" outlineLevel="0" collapsed="false">
      <c r="A317" s="1" t="s">
        <v>4085</v>
      </c>
      <c r="B317" s="1" t="n">
        <v>-1.04609802136257</v>
      </c>
      <c r="C317" s="4" t="n">
        <v>1.16588226075815E-043</v>
      </c>
    </row>
    <row r="318" customFormat="false" ht="15" hidden="false" customHeight="false" outlineLevel="0" collapsed="false">
      <c r="A318" s="1" t="s">
        <v>3056</v>
      </c>
      <c r="B318" s="1" t="n">
        <v>-1.04789789289044</v>
      </c>
      <c r="C318" s="4" t="n">
        <v>1.37274800412628E-030</v>
      </c>
    </row>
    <row r="319" customFormat="false" ht="15" hidden="false" customHeight="false" outlineLevel="0" collapsed="false">
      <c r="A319" s="1" t="s">
        <v>2740</v>
      </c>
      <c r="B319" s="1" t="n">
        <v>-1.0499676387661</v>
      </c>
      <c r="C319" s="4" t="n">
        <v>2.71405511455596E-031</v>
      </c>
    </row>
    <row r="320" customFormat="false" ht="15" hidden="false" customHeight="false" outlineLevel="0" collapsed="false">
      <c r="A320" s="1" t="s">
        <v>2992</v>
      </c>
      <c r="B320" s="1" t="n">
        <v>-1.0502997694244</v>
      </c>
      <c r="C320" s="4" t="n">
        <v>1.16484724964138E-037</v>
      </c>
    </row>
    <row r="321" customFormat="false" ht="15" hidden="false" customHeight="false" outlineLevel="0" collapsed="false">
      <c r="A321" s="1" t="s">
        <v>4086</v>
      </c>
      <c r="B321" s="1" t="n">
        <v>-1.05031964446513</v>
      </c>
      <c r="C321" s="4" t="n">
        <v>1.51886403482175E-031</v>
      </c>
    </row>
    <row r="322" customFormat="false" ht="15" hidden="false" customHeight="false" outlineLevel="0" collapsed="false">
      <c r="A322" s="1" t="s">
        <v>4087</v>
      </c>
      <c r="B322" s="1" t="n">
        <v>-1.05061110851231</v>
      </c>
      <c r="C322" s="4" t="n">
        <v>9.94642557363968E-015</v>
      </c>
    </row>
    <row r="323" customFormat="false" ht="15" hidden="false" customHeight="false" outlineLevel="0" collapsed="false">
      <c r="A323" s="1" t="s">
        <v>3494</v>
      </c>
      <c r="B323" s="1" t="n">
        <v>-1.05079921847409</v>
      </c>
      <c r="C323" s="4" t="n">
        <v>1.7554788753459E-019</v>
      </c>
    </row>
    <row r="324" customFormat="false" ht="15" hidden="false" customHeight="false" outlineLevel="0" collapsed="false">
      <c r="A324" s="1" t="s">
        <v>2507</v>
      </c>
      <c r="B324" s="1" t="n">
        <v>-1.05446029526038</v>
      </c>
      <c r="C324" s="4" t="n">
        <v>3.10277443118154E-016</v>
      </c>
    </row>
    <row r="325" customFormat="false" ht="15" hidden="false" customHeight="false" outlineLevel="0" collapsed="false">
      <c r="A325" s="1" t="s">
        <v>4088</v>
      </c>
      <c r="B325" s="1" t="n">
        <v>-1.05467360814405</v>
      </c>
      <c r="C325" s="4" t="n">
        <v>2.86156845957198E-032</v>
      </c>
    </row>
    <row r="326" customFormat="false" ht="15" hidden="false" customHeight="false" outlineLevel="0" collapsed="false">
      <c r="A326" s="1" t="s">
        <v>4089</v>
      </c>
      <c r="B326" s="1" t="n">
        <v>-1.05643157562215</v>
      </c>
      <c r="C326" s="4" t="n">
        <v>5.27049195753365E-024</v>
      </c>
    </row>
    <row r="327" customFormat="false" ht="15" hidden="false" customHeight="false" outlineLevel="0" collapsed="false">
      <c r="A327" s="1" t="s">
        <v>3539</v>
      </c>
      <c r="B327" s="1" t="n">
        <v>-1.05658130488211</v>
      </c>
      <c r="C327" s="4" t="n">
        <v>3.18843689736068E-017</v>
      </c>
    </row>
    <row r="328" customFormat="false" ht="15" hidden="false" customHeight="false" outlineLevel="0" collapsed="false">
      <c r="A328" s="1" t="s">
        <v>4090</v>
      </c>
      <c r="B328" s="1" t="n">
        <v>-1.05749359054788</v>
      </c>
      <c r="C328" s="4" t="n">
        <v>1.60933480615462E-016</v>
      </c>
    </row>
    <row r="329" customFormat="false" ht="15" hidden="false" customHeight="false" outlineLevel="0" collapsed="false">
      <c r="A329" s="1" t="s">
        <v>2902</v>
      </c>
      <c r="B329" s="1" t="n">
        <v>-1.06184714345363</v>
      </c>
      <c r="C329" s="4" t="n">
        <v>2.36723587711087E-049</v>
      </c>
    </row>
    <row r="330" customFormat="false" ht="15" hidden="false" customHeight="false" outlineLevel="0" collapsed="false">
      <c r="A330" s="1" t="s">
        <v>3218</v>
      </c>
      <c r="B330" s="1" t="n">
        <v>-1.06226260762889</v>
      </c>
      <c r="C330" s="4" t="n">
        <v>4.28179487165233E-029</v>
      </c>
    </row>
    <row r="331" customFormat="false" ht="15" hidden="false" customHeight="false" outlineLevel="0" collapsed="false">
      <c r="A331" s="1" t="s">
        <v>4091</v>
      </c>
      <c r="B331" s="1" t="n">
        <v>-1.06392882056599</v>
      </c>
      <c r="C331" s="4" t="n">
        <v>6.16930006670426E-011</v>
      </c>
    </row>
    <row r="332" customFormat="false" ht="15" hidden="false" customHeight="false" outlineLevel="0" collapsed="false">
      <c r="A332" s="1" t="s">
        <v>4092</v>
      </c>
      <c r="B332" s="1" t="n">
        <v>-1.06465827650619</v>
      </c>
      <c r="C332" s="4" t="n">
        <v>7.06990236567211E-014</v>
      </c>
    </row>
    <row r="333" customFormat="false" ht="15" hidden="false" customHeight="false" outlineLevel="0" collapsed="false">
      <c r="A333" s="1" t="s">
        <v>4093</v>
      </c>
      <c r="B333" s="1" t="n">
        <v>-1.06793900903754</v>
      </c>
      <c r="C333" s="4" t="n">
        <v>4.24842700951845E-026</v>
      </c>
    </row>
    <row r="334" customFormat="false" ht="15" hidden="false" customHeight="false" outlineLevel="0" collapsed="false">
      <c r="A334" s="1" t="s">
        <v>4094</v>
      </c>
      <c r="B334" s="1" t="n">
        <v>-1.06838279062459</v>
      </c>
      <c r="C334" s="4" t="n">
        <v>3.0349033585503E-027</v>
      </c>
    </row>
    <row r="335" customFormat="false" ht="15" hidden="false" customHeight="false" outlineLevel="0" collapsed="false">
      <c r="A335" s="1" t="s">
        <v>3243</v>
      </c>
      <c r="B335" s="1" t="n">
        <v>-1.06873156412187</v>
      </c>
      <c r="C335" s="4" t="n">
        <v>8.47391809900283E-035</v>
      </c>
    </row>
    <row r="336" customFormat="false" ht="15" hidden="false" customHeight="false" outlineLevel="0" collapsed="false">
      <c r="A336" s="1" t="s">
        <v>4095</v>
      </c>
      <c r="B336" s="1" t="n">
        <v>-1.07212811275684</v>
      </c>
      <c r="C336" s="4" t="n">
        <v>2.96519024768565E-032</v>
      </c>
    </row>
    <row r="337" customFormat="false" ht="15" hidden="false" customHeight="false" outlineLevel="0" collapsed="false">
      <c r="A337" s="1" t="s">
        <v>3182</v>
      </c>
      <c r="B337" s="1" t="n">
        <v>-1.07501615682058</v>
      </c>
      <c r="C337" s="4" t="n">
        <v>5.84128926902425E-039</v>
      </c>
    </row>
    <row r="338" customFormat="false" ht="15" hidden="false" customHeight="false" outlineLevel="0" collapsed="false">
      <c r="A338" s="1" t="s">
        <v>4096</v>
      </c>
      <c r="B338" s="1" t="n">
        <v>-1.07854694227027</v>
      </c>
      <c r="C338" s="4" t="n">
        <v>3.1231014137417E-032</v>
      </c>
    </row>
    <row r="339" customFormat="false" ht="15" hidden="false" customHeight="false" outlineLevel="0" collapsed="false">
      <c r="A339" s="1" t="s">
        <v>3177</v>
      </c>
      <c r="B339" s="1" t="n">
        <v>-1.07917018079143</v>
      </c>
      <c r="C339" s="4" t="n">
        <v>1.09964743436294E-020</v>
      </c>
    </row>
    <row r="340" customFormat="false" ht="15" hidden="false" customHeight="false" outlineLevel="0" collapsed="false">
      <c r="A340" s="1" t="s">
        <v>4097</v>
      </c>
      <c r="B340" s="1" t="n">
        <v>-1.07917818615334</v>
      </c>
      <c r="C340" s="4" t="n">
        <v>1.45058309237445E-020</v>
      </c>
    </row>
    <row r="341" customFormat="false" ht="15" hidden="false" customHeight="false" outlineLevel="0" collapsed="false">
      <c r="A341" s="1" t="s">
        <v>2221</v>
      </c>
      <c r="B341" s="1" t="n">
        <v>-1.0817654438987</v>
      </c>
      <c r="C341" s="4" t="n">
        <v>1.09282102426127E-011</v>
      </c>
    </row>
    <row r="342" customFormat="false" ht="15" hidden="false" customHeight="false" outlineLevel="0" collapsed="false">
      <c r="A342" s="1" t="s">
        <v>4098</v>
      </c>
      <c r="B342" s="1" t="n">
        <v>-1.08206803644483</v>
      </c>
      <c r="C342" s="4" t="n">
        <v>1.12663691667064E-016</v>
      </c>
    </row>
    <row r="343" customFormat="false" ht="15" hidden="false" customHeight="false" outlineLevel="0" collapsed="false">
      <c r="A343" s="1" t="s">
        <v>4099</v>
      </c>
      <c r="B343" s="1" t="n">
        <v>-1.08262334121614</v>
      </c>
      <c r="C343" s="4" t="n">
        <v>7.52129086448629E-015</v>
      </c>
    </row>
    <row r="344" customFormat="false" ht="15" hidden="false" customHeight="false" outlineLevel="0" collapsed="false">
      <c r="A344" s="1" t="s">
        <v>2002</v>
      </c>
      <c r="B344" s="1" t="n">
        <v>-1.0834967210217</v>
      </c>
      <c r="C344" s="4" t="n">
        <v>5.65975743090054E-012</v>
      </c>
    </row>
    <row r="345" customFormat="false" ht="15" hidden="false" customHeight="false" outlineLevel="0" collapsed="false">
      <c r="A345" s="1" t="s">
        <v>2538</v>
      </c>
      <c r="B345" s="1" t="n">
        <v>-1.08430533692042</v>
      </c>
      <c r="C345" s="4" t="n">
        <v>2.67299307841416E-024</v>
      </c>
    </row>
    <row r="346" customFormat="false" ht="15" hidden="false" customHeight="false" outlineLevel="0" collapsed="false">
      <c r="A346" s="1" t="s">
        <v>4100</v>
      </c>
      <c r="B346" s="1" t="n">
        <v>-1.08457882729347</v>
      </c>
      <c r="C346" s="4" t="n">
        <v>1.27565307372453E-017</v>
      </c>
    </row>
    <row r="347" customFormat="false" ht="15" hidden="false" customHeight="false" outlineLevel="0" collapsed="false">
      <c r="A347" s="1" t="s">
        <v>3361</v>
      </c>
      <c r="B347" s="1" t="n">
        <v>-1.08925044554303</v>
      </c>
      <c r="C347" s="4" t="n">
        <v>2.20329818057411E-017</v>
      </c>
    </row>
    <row r="348" customFormat="false" ht="15" hidden="false" customHeight="false" outlineLevel="0" collapsed="false">
      <c r="A348" s="1" t="s">
        <v>3402</v>
      </c>
      <c r="B348" s="1" t="n">
        <v>-1.08925169003141</v>
      </c>
      <c r="C348" s="4" t="n">
        <v>1.96508527292378E-019</v>
      </c>
    </row>
    <row r="349" customFormat="false" ht="15" hidden="false" customHeight="false" outlineLevel="0" collapsed="false">
      <c r="A349" s="1" t="s">
        <v>4101</v>
      </c>
      <c r="B349" s="1" t="n">
        <v>-1.08935772180431</v>
      </c>
      <c r="C349" s="4" t="n">
        <v>4.18509718330672E-034</v>
      </c>
    </row>
    <row r="350" customFormat="false" ht="15" hidden="false" customHeight="false" outlineLevel="0" collapsed="false">
      <c r="A350" s="1" t="s">
        <v>4102</v>
      </c>
      <c r="B350" s="1" t="n">
        <v>-1.09055950254034</v>
      </c>
      <c r="C350" s="4" t="n">
        <v>1.03419884582427E-033</v>
      </c>
    </row>
    <row r="351" customFormat="false" ht="15" hidden="false" customHeight="false" outlineLevel="0" collapsed="false">
      <c r="A351" s="1" t="s">
        <v>3440</v>
      </c>
      <c r="B351" s="1" t="n">
        <v>-1.09266477615757</v>
      </c>
      <c r="C351" s="4" t="n">
        <v>1.93463040713555E-006</v>
      </c>
    </row>
    <row r="352" customFormat="false" ht="15" hidden="false" customHeight="false" outlineLevel="0" collapsed="false">
      <c r="A352" s="1" t="s">
        <v>4103</v>
      </c>
      <c r="B352" s="1" t="n">
        <v>-1.09292680421299</v>
      </c>
      <c r="C352" s="4" t="n">
        <v>7.05849389517721E-037</v>
      </c>
    </row>
    <row r="353" customFormat="false" ht="15" hidden="false" customHeight="false" outlineLevel="0" collapsed="false">
      <c r="A353" s="1" t="s">
        <v>1736</v>
      </c>
      <c r="B353" s="1" t="n">
        <v>-1.09366854870616</v>
      </c>
      <c r="C353" s="1" t="n">
        <v>0.00348547062092897</v>
      </c>
    </row>
    <row r="354" customFormat="false" ht="15" hidden="false" customHeight="false" outlineLevel="0" collapsed="false">
      <c r="A354" s="1" t="s">
        <v>4104</v>
      </c>
      <c r="B354" s="1" t="n">
        <v>-1.09370057329811</v>
      </c>
      <c r="C354" s="4" t="n">
        <v>6.3722078944983E-014</v>
      </c>
    </row>
    <row r="355" customFormat="false" ht="15" hidden="false" customHeight="false" outlineLevel="0" collapsed="false">
      <c r="A355" s="1" t="s">
        <v>4105</v>
      </c>
      <c r="B355" s="1" t="n">
        <v>-1.09794643392002</v>
      </c>
      <c r="C355" s="4" t="n">
        <v>7.92015373768384E-021</v>
      </c>
    </row>
    <row r="356" customFormat="false" ht="15" hidden="false" customHeight="false" outlineLevel="0" collapsed="false">
      <c r="A356" s="1" t="s">
        <v>3306</v>
      </c>
      <c r="B356" s="1" t="n">
        <v>-1.09839016092024</v>
      </c>
      <c r="C356" s="4" t="n">
        <v>2.66985456384733E-025</v>
      </c>
    </row>
    <row r="357" customFormat="false" ht="15" hidden="false" customHeight="false" outlineLevel="0" collapsed="false">
      <c r="A357" s="1" t="s">
        <v>4106</v>
      </c>
      <c r="B357" s="1" t="n">
        <v>-1.09928806740886</v>
      </c>
      <c r="C357" s="4" t="n">
        <v>2.11073291858259E-026</v>
      </c>
    </row>
    <row r="358" customFormat="false" ht="15" hidden="false" customHeight="false" outlineLevel="0" collapsed="false">
      <c r="A358" s="1" t="s">
        <v>2512</v>
      </c>
      <c r="B358" s="1" t="n">
        <v>-1.10000606105373</v>
      </c>
      <c r="C358" s="4" t="n">
        <v>6.94908427688421E-022</v>
      </c>
    </row>
    <row r="359" customFormat="false" ht="15" hidden="false" customHeight="false" outlineLevel="0" collapsed="false">
      <c r="A359" s="1" t="s">
        <v>4107</v>
      </c>
      <c r="B359" s="1" t="n">
        <v>-1.10135374152106</v>
      </c>
      <c r="C359" s="4" t="n">
        <v>6.24145137055011E-027</v>
      </c>
    </row>
    <row r="360" customFormat="false" ht="15" hidden="false" customHeight="false" outlineLevel="0" collapsed="false">
      <c r="A360" s="1" t="s">
        <v>4108</v>
      </c>
      <c r="B360" s="1" t="n">
        <v>-1.10154523209467</v>
      </c>
      <c r="C360" s="4" t="n">
        <v>1.10131258815053E-018</v>
      </c>
    </row>
    <row r="361" customFormat="false" ht="15" hidden="false" customHeight="false" outlineLevel="0" collapsed="false">
      <c r="A361" s="1" t="s">
        <v>3526</v>
      </c>
      <c r="B361" s="1" t="n">
        <v>-1.1030707861347</v>
      </c>
      <c r="C361" s="4" t="n">
        <v>1.15053332167341E-006</v>
      </c>
    </row>
    <row r="362" customFormat="false" ht="15" hidden="false" customHeight="false" outlineLevel="0" collapsed="false">
      <c r="A362" s="1" t="s">
        <v>4109</v>
      </c>
      <c r="B362" s="1" t="n">
        <v>-1.10381141660287</v>
      </c>
      <c r="C362" s="4" t="n">
        <v>2.43703347563754E-031</v>
      </c>
    </row>
    <row r="363" customFormat="false" ht="15" hidden="false" customHeight="false" outlineLevel="0" collapsed="false">
      <c r="A363" s="1" t="s">
        <v>1930</v>
      </c>
      <c r="B363" s="1" t="n">
        <v>-1.10606524576015</v>
      </c>
      <c r="C363" s="4" t="n">
        <v>9.11823227607443E-016</v>
      </c>
    </row>
    <row r="364" customFormat="false" ht="15" hidden="false" customHeight="false" outlineLevel="0" collapsed="false">
      <c r="A364" s="1" t="s">
        <v>4110</v>
      </c>
      <c r="B364" s="1" t="n">
        <v>-1.10720683680559</v>
      </c>
      <c r="C364" s="4" t="n">
        <v>3.56876040465674E-054</v>
      </c>
    </row>
    <row r="365" customFormat="false" ht="15" hidden="false" customHeight="false" outlineLevel="0" collapsed="false">
      <c r="A365" s="1" t="s">
        <v>2133</v>
      </c>
      <c r="B365" s="1" t="n">
        <v>-1.10737736638287</v>
      </c>
      <c r="C365" s="4" t="n">
        <v>1.72828675456948E-017</v>
      </c>
    </row>
    <row r="366" customFormat="false" ht="15" hidden="false" customHeight="false" outlineLevel="0" collapsed="false">
      <c r="A366" s="1" t="s">
        <v>4111</v>
      </c>
      <c r="B366" s="1" t="n">
        <v>-1.10764003640441</v>
      </c>
      <c r="C366" s="4" t="n">
        <v>3.24622111933457E-034</v>
      </c>
    </row>
    <row r="367" customFormat="false" ht="15" hidden="false" customHeight="false" outlineLevel="0" collapsed="false">
      <c r="A367" s="1" t="s">
        <v>3335</v>
      </c>
      <c r="B367" s="1" t="n">
        <v>-1.11117844914361</v>
      </c>
      <c r="C367" s="4" t="n">
        <v>4.05259104564621E-012</v>
      </c>
    </row>
    <row r="368" customFormat="false" ht="15" hidden="false" customHeight="false" outlineLevel="0" collapsed="false">
      <c r="A368" s="1" t="s">
        <v>4112</v>
      </c>
      <c r="B368" s="1" t="n">
        <v>-1.11178118497338</v>
      </c>
      <c r="C368" s="4" t="n">
        <v>4.76003361502459E-027</v>
      </c>
    </row>
    <row r="369" customFormat="false" ht="15" hidden="false" customHeight="false" outlineLevel="0" collapsed="false">
      <c r="A369" s="1" t="s">
        <v>4113</v>
      </c>
      <c r="B369" s="1" t="n">
        <v>-1.11554356373249</v>
      </c>
      <c r="C369" s="4" t="n">
        <v>2.97308063546919E-023</v>
      </c>
    </row>
    <row r="370" customFormat="false" ht="15" hidden="false" customHeight="false" outlineLevel="0" collapsed="false">
      <c r="A370" s="1" t="s">
        <v>4114</v>
      </c>
      <c r="B370" s="1" t="n">
        <v>-1.11557751081906</v>
      </c>
      <c r="C370" s="4" t="n">
        <v>3.73705466128385E-030</v>
      </c>
    </row>
    <row r="371" customFormat="false" ht="15" hidden="false" customHeight="false" outlineLevel="0" collapsed="false">
      <c r="A371" s="1" t="s">
        <v>4115</v>
      </c>
      <c r="B371" s="1" t="n">
        <v>-1.11594362971724</v>
      </c>
      <c r="C371" s="4" t="n">
        <v>4.94205808119039E-026</v>
      </c>
    </row>
    <row r="372" customFormat="false" ht="15" hidden="false" customHeight="false" outlineLevel="0" collapsed="false">
      <c r="A372" s="1" t="s">
        <v>4116</v>
      </c>
      <c r="B372" s="1" t="n">
        <v>-1.11598897822808</v>
      </c>
      <c r="C372" s="4" t="n">
        <v>1.43851041194211E-045</v>
      </c>
    </row>
    <row r="373" customFormat="false" ht="15" hidden="false" customHeight="false" outlineLevel="0" collapsed="false">
      <c r="A373" s="1" t="s">
        <v>4117</v>
      </c>
      <c r="B373" s="1" t="n">
        <v>-1.11611970117352</v>
      </c>
      <c r="C373" s="4" t="n">
        <v>4.27927049199889E-029</v>
      </c>
    </row>
    <row r="374" customFormat="false" ht="15" hidden="false" customHeight="false" outlineLevel="0" collapsed="false">
      <c r="A374" s="1" t="s">
        <v>4118</v>
      </c>
      <c r="B374" s="1" t="n">
        <v>-1.11635941851853</v>
      </c>
      <c r="C374" s="4" t="n">
        <v>2.60462755052903E-022</v>
      </c>
    </row>
    <row r="375" customFormat="false" ht="15" hidden="false" customHeight="false" outlineLevel="0" collapsed="false">
      <c r="A375" s="1" t="s">
        <v>4119</v>
      </c>
      <c r="B375" s="1" t="n">
        <v>-1.117973187146</v>
      </c>
      <c r="C375" s="4" t="n">
        <v>2.85419163592433E-028</v>
      </c>
    </row>
    <row r="376" customFormat="false" ht="15" hidden="false" customHeight="false" outlineLevel="0" collapsed="false">
      <c r="A376" s="1" t="s">
        <v>4120</v>
      </c>
      <c r="B376" s="1" t="n">
        <v>-1.11856932953725</v>
      </c>
      <c r="C376" s="4" t="n">
        <v>1.61662148270895E-048</v>
      </c>
    </row>
    <row r="377" customFormat="false" ht="15" hidden="false" customHeight="false" outlineLevel="0" collapsed="false">
      <c r="A377" s="1" t="s">
        <v>4121</v>
      </c>
      <c r="B377" s="1" t="n">
        <v>-1.11868552540581</v>
      </c>
      <c r="C377" s="4" t="n">
        <v>7.8516805199903E-052</v>
      </c>
    </row>
    <row r="378" customFormat="false" ht="15" hidden="false" customHeight="false" outlineLevel="0" collapsed="false">
      <c r="A378" s="1" t="s">
        <v>4122</v>
      </c>
      <c r="B378" s="1" t="n">
        <v>-1.1194411994287</v>
      </c>
      <c r="C378" s="4" t="n">
        <v>8.91520568225389E-030</v>
      </c>
    </row>
    <row r="379" customFormat="false" ht="15" hidden="false" customHeight="false" outlineLevel="0" collapsed="false">
      <c r="A379" s="1" t="s">
        <v>4123</v>
      </c>
      <c r="B379" s="1" t="n">
        <v>-1.12446765196505</v>
      </c>
      <c r="C379" s="4" t="n">
        <v>2.48103224599811E-008</v>
      </c>
    </row>
    <row r="380" customFormat="false" ht="15" hidden="false" customHeight="false" outlineLevel="0" collapsed="false">
      <c r="A380" s="1" t="s">
        <v>3475</v>
      </c>
      <c r="B380" s="1" t="n">
        <v>-1.12520198257223</v>
      </c>
      <c r="C380" s="4" t="n">
        <v>6.49874430656231E-009</v>
      </c>
    </row>
    <row r="381" customFormat="false" ht="15" hidden="false" customHeight="false" outlineLevel="0" collapsed="false">
      <c r="A381" s="1" t="s">
        <v>4124</v>
      </c>
      <c r="B381" s="1" t="n">
        <v>-1.12559950474095</v>
      </c>
      <c r="C381" s="4" t="n">
        <v>5.02125468053024E-018</v>
      </c>
    </row>
    <row r="382" customFormat="false" ht="15" hidden="false" customHeight="false" outlineLevel="0" collapsed="false">
      <c r="A382" s="1" t="s">
        <v>4125</v>
      </c>
      <c r="B382" s="1" t="n">
        <v>-1.12674108857268</v>
      </c>
      <c r="C382" s="4" t="n">
        <v>2.00110578325034E-020</v>
      </c>
    </row>
    <row r="383" customFormat="false" ht="15" hidden="false" customHeight="false" outlineLevel="0" collapsed="false">
      <c r="A383" s="1" t="s">
        <v>4126</v>
      </c>
      <c r="B383" s="1" t="n">
        <v>-1.12687371284887</v>
      </c>
      <c r="C383" s="4" t="n">
        <v>1.07121303949352E-025</v>
      </c>
    </row>
    <row r="384" customFormat="false" ht="15" hidden="false" customHeight="false" outlineLevel="0" collapsed="false">
      <c r="A384" s="1" t="s">
        <v>3429</v>
      </c>
      <c r="B384" s="1" t="n">
        <v>-1.12837745814421</v>
      </c>
      <c r="C384" s="4" t="n">
        <v>8.15949513595058E-024</v>
      </c>
    </row>
    <row r="385" customFormat="false" ht="15" hidden="false" customHeight="false" outlineLevel="0" collapsed="false">
      <c r="A385" s="1" t="s">
        <v>2847</v>
      </c>
      <c r="B385" s="1" t="n">
        <v>-1.12841464354039</v>
      </c>
      <c r="C385" s="4" t="n">
        <v>1.49598055901279E-021</v>
      </c>
    </row>
    <row r="386" customFormat="false" ht="15" hidden="false" customHeight="false" outlineLevel="0" collapsed="false">
      <c r="A386" s="1" t="s">
        <v>1800</v>
      </c>
      <c r="B386" s="1" t="n">
        <v>-1.12938820236557</v>
      </c>
      <c r="C386" s="4" t="n">
        <v>1.85508553712051E-006</v>
      </c>
    </row>
    <row r="387" customFormat="false" ht="15" hidden="false" customHeight="false" outlineLevel="0" collapsed="false">
      <c r="A387" s="1" t="s">
        <v>1872</v>
      </c>
      <c r="B387" s="1" t="n">
        <v>-1.13229083352039</v>
      </c>
      <c r="C387" s="4" t="n">
        <v>1.00047364000473E-009</v>
      </c>
    </row>
    <row r="388" customFormat="false" ht="15" hidden="false" customHeight="false" outlineLevel="0" collapsed="false">
      <c r="A388" s="1" t="s">
        <v>3350</v>
      </c>
      <c r="B388" s="1" t="n">
        <v>-1.13285446457142</v>
      </c>
      <c r="C388" s="4" t="n">
        <v>1.06396230739441E-032</v>
      </c>
    </row>
    <row r="389" customFormat="false" ht="15" hidden="false" customHeight="false" outlineLevel="0" collapsed="false">
      <c r="A389" s="1" t="s">
        <v>3512</v>
      </c>
      <c r="B389" s="1" t="n">
        <v>-1.1332795345109</v>
      </c>
      <c r="C389" s="4" t="n">
        <v>3.26685042067708E-028</v>
      </c>
    </row>
    <row r="390" customFormat="false" ht="15" hidden="false" customHeight="false" outlineLevel="0" collapsed="false">
      <c r="A390" s="1" t="s">
        <v>2385</v>
      </c>
      <c r="B390" s="1" t="n">
        <v>-1.13750819085837</v>
      </c>
      <c r="C390" s="4" t="n">
        <v>2.09622608220313E-011</v>
      </c>
    </row>
    <row r="391" customFormat="false" ht="15" hidden="false" customHeight="false" outlineLevel="0" collapsed="false">
      <c r="A391" s="1" t="s">
        <v>4127</v>
      </c>
      <c r="B391" s="1" t="n">
        <v>-1.13950729594958</v>
      </c>
      <c r="C391" s="4" t="n">
        <v>4.27789819595278E-024</v>
      </c>
    </row>
    <row r="392" customFormat="false" ht="15" hidden="false" customHeight="false" outlineLevel="0" collapsed="false">
      <c r="A392" s="1" t="s">
        <v>1864</v>
      </c>
      <c r="B392" s="1" t="n">
        <v>-1.14003910305223</v>
      </c>
      <c r="C392" s="4" t="n">
        <v>1.56278845985478E-016</v>
      </c>
    </row>
    <row r="393" customFormat="false" ht="15" hidden="false" customHeight="false" outlineLevel="0" collapsed="false">
      <c r="A393" s="1" t="s">
        <v>4128</v>
      </c>
      <c r="B393" s="1" t="n">
        <v>-1.14224270235234</v>
      </c>
      <c r="C393" s="4" t="n">
        <v>1.78397449590821E-024</v>
      </c>
    </row>
    <row r="394" customFormat="false" ht="15" hidden="false" customHeight="false" outlineLevel="0" collapsed="false">
      <c r="A394" s="1" t="s">
        <v>4129</v>
      </c>
      <c r="B394" s="1" t="n">
        <v>-1.14318155833866</v>
      </c>
      <c r="C394" s="4" t="n">
        <v>1.38233128708414E-019</v>
      </c>
    </row>
    <row r="395" customFormat="false" ht="15" hidden="false" customHeight="false" outlineLevel="0" collapsed="false">
      <c r="A395" s="1" t="s">
        <v>4130</v>
      </c>
      <c r="B395" s="1" t="n">
        <v>-1.14530300534313</v>
      </c>
      <c r="C395" s="4" t="n">
        <v>1.95062849618846E-030</v>
      </c>
    </row>
    <row r="396" customFormat="false" ht="15" hidden="false" customHeight="false" outlineLevel="0" collapsed="false">
      <c r="A396" s="1" t="s">
        <v>4131</v>
      </c>
      <c r="B396" s="1" t="n">
        <v>-1.14864399836552</v>
      </c>
      <c r="C396" s="4" t="n">
        <v>7.81388880623152E-041</v>
      </c>
    </row>
    <row r="397" customFormat="false" ht="15" hidden="false" customHeight="false" outlineLevel="0" collapsed="false">
      <c r="A397" s="1" t="s">
        <v>2950</v>
      </c>
      <c r="B397" s="1" t="n">
        <v>-1.15068794511612</v>
      </c>
      <c r="C397" s="4" t="n">
        <v>4.12598251442459E-017</v>
      </c>
    </row>
    <row r="398" customFormat="false" ht="15" hidden="false" customHeight="false" outlineLevel="0" collapsed="false">
      <c r="A398" s="1" t="s">
        <v>4132</v>
      </c>
      <c r="B398" s="1" t="n">
        <v>-1.15117512650577</v>
      </c>
      <c r="C398" s="4" t="n">
        <v>1.91636982206531E-022</v>
      </c>
    </row>
    <row r="399" customFormat="false" ht="15" hidden="false" customHeight="false" outlineLevel="0" collapsed="false">
      <c r="A399" s="1" t="s">
        <v>4133</v>
      </c>
      <c r="B399" s="1" t="n">
        <v>-1.15123198449857</v>
      </c>
      <c r="C399" s="4" t="n">
        <v>2.8032378916637E-018</v>
      </c>
    </row>
    <row r="400" customFormat="false" ht="15" hidden="false" customHeight="false" outlineLevel="0" collapsed="false">
      <c r="A400" s="1" t="s">
        <v>3431</v>
      </c>
      <c r="B400" s="1" t="n">
        <v>-1.15126384020329</v>
      </c>
      <c r="C400" s="4" t="n">
        <v>9.02868200630491E-013</v>
      </c>
    </row>
    <row r="401" customFormat="false" ht="15" hidden="false" customHeight="false" outlineLevel="0" collapsed="false">
      <c r="A401" s="1" t="s">
        <v>3226</v>
      </c>
      <c r="B401" s="1" t="n">
        <v>-1.15475979294587</v>
      </c>
      <c r="C401" s="4" t="n">
        <v>2.53019031740293E-050</v>
      </c>
    </row>
    <row r="402" customFormat="false" ht="15" hidden="false" customHeight="false" outlineLevel="0" collapsed="false">
      <c r="A402" s="1" t="s">
        <v>4134</v>
      </c>
      <c r="B402" s="1" t="n">
        <v>-1.16097840322468</v>
      </c>
      <c r="C402" s="4" t="n">
        <v>2.84358357027194E-034</v>
      </c>
    </row>
    <row r="403" customFormat="false" ht="15" hidden="false" customHeight="false" outlineLevel="0" collapsed="false">
      <c r="A403" s="1" t="s">
        <v>4135</v>
      </c>
      <c r="B403" s="1" t="n">
        <v>-1.16102573777071</v>
      </c>
      <c r="C403" s="4" t="n">
        <v>6.74539740385016E-032</v>
      </c>
    </row>
    <row r="404" customFormat="false" ht="15" hidden="false" customHeight="false" outlineLevel="0" collapsed="false">
      <c r="A404" s="1" t="s">
        <v>3104</v>
      </c>
      <c r="B404" s="1" t="n">
        <v>-1.16327940351684</v>
      </c>
      <c r="C404" s="4" t="n">
        <v>3.95466005739023E-021</v>
      </c>
    </row>
    <row r="405" customFormat="false" ht="15" hidden="false" customHeight="false" outlineLevel="0" collapsed="false">
      <c r="A405" s="1" t="s">
        <v>4136</v>
      </c>
      <c r="B405" s="1" t="n">
        <v>-1.1642167945478</v>
      </c>
      <c r="C405" s="4" t="n">
        <v>4.83108357460739E-020</v>
      </c>
    </row>
    <row r="406" customFormat="false" ht="15" hidden="false" customHeight="false" outlineLevel="0" collapsed="false">
      <c r="A406" s="1" t="s">
        <v>3211</v>
      </c>
      <c r="B406" s="1" t="n">
        <v>-1.16599015119152</v>
      </c>
      <c r="C406" s="4" t="n">
        <v>2.82647113292095E-022</v>
      </c>
    </row>
    <row r="407" customFormat="false" ht="15" hidden="false" customHeight="false" outlineLevel="0" collapsed="false">
      <c r="A407" s="1" t="s">
        <v>2922</v>
      </c>
      <c r="B407" s="1" t="n">
        <v>-1.16809349932476</v>
      </c>
      <c r="C407" s="4" t="n">
        <v>9.13496102329284E-043</v>
      </c>
    </row>
    <row r="408" customFormat="false" ht="15" hidden="false" customHeight="false" outlineLevel="0" collapsed="false">
      <c r="A408" s="1" t="s">
        <v>4137</v>
      </c>
      <c r="B408" s="1" t="n">
        <v>-1.17079157380544</v>
      </c>
      <c r="C408" s="4" t="n">
        <v>3.57395375495653E-050</v>
      </c>
    </row>
    <row r="409" customFormat="false" ht="15" hidden="false" customHeight="false" outlineLevel="0" collapsed="false">
      <c r="A409" s="1" t="s">
        <v>4138</v>
      </c>
      <c r="B409" s="1" t="n">
        <v>-1.17091604817271</v>
      </c>
      <c r="C409" s="4" t="n">
        <v>3.12577438379086E-036</v>
      </c>
    </row>
    <row r="410" customFormat="false" ht="15" hidden="false" customHeight="false" outlineLevel="0" collapsed="false">
      <c r="A410" s="1" t="s">
        <v>2604</v>
      </c>
      <c r="B410" s="1" t="n">
        <v>-1.17168618567061</v>
      </c>
      <c r="C410" s="4" t="n">
        <v>7.08195010928298E-012</v>
      </c>
    </row>
    <row r="411" customFormat="false" ht="15" hidden="false" customHeight="false" outlineLevel="0" collapsed="false">
      <c r="A411" s="1" t="s">
        <v>4139</v>
      </c>
      <c r="B411" s="1" t="n">
        <v>-1.17424323177034</v>
      </c>
      <c r="C411" s="4" t="n">
        <v>7.32780023725834E-022</v>
      </c>
    </row>
    <row r="412" customFormat="false" ht="15" hidden="false" customHeight="false" outlineLevel="0" collapsed="false">
      <c r="A412" s="1" t="s">
        <v>4140</v>
      </c>
      <c r="B412" s="1" t="n">
        <v>-1.17850733092125</v>
      </c>
      <c r="C412" s="4" t="n">
        <v>4.80225131727629E-015</v>
      </c>
    </row>
    <row r="413" customFormat="false" ht="15" hidden="false" customHeight="false" outlineLevel="0" collapsed="false">
      <c r="A413" s="1" t="s">
        <v>4141</v>
      </c>
      <c r="B413" s="1" t="n">
        <v>-1.18013427557445</v>
      </c>
      <c r="C413" s="4" t="n">
        <v>8.42393962452701E-042</v>
      </c>
    </row>
    <row r="414" customFormat="false" ht="15" hidden="false" customHeight="false" outlineLevel="0" collapsed="false">
      <c r="A414" s="1" t="s">
        <v>4142</v>
      </c>
      <c r="B414" s="1" t="n">
        <v>-1.18267955225995</v>
      </c>
      <c r="C414" s="4" t="n">
        <v>3.3391810380583E-036</v>
      </c>
    </row>
    <row r="415" customFormat="false" ht="15" hidden="false" customHeight="false" outlineLevel="0" collapsed="false">
      <c r="A415" s="1" t="s">
        <v>4143</v>
      </c>
      <c r="B415" s="1" t="n">
        <v>-1.18468683347105</v>
      </c>
      <c r="C415" s="4" t="n">
        <v>8.72569923064697E-021</v>
      </c>
    </row>
    <row r="416" customFormat="false" ht="15" hidden="false" customHeight="false" outlineLevel="0" collapsed="false">
      <c r="A416" s="1" t="s">
        <v>3352</v>
      </c>
      <c r="B416" s="1" t="n">
        <v>-1.18468874182489</v>
      </c>
      <c r="C416" s="4" t="n">
        <v>2.0742259556607E-042</v>
      </c>
    </row>
    <row r="417" customFormat="false" ht="15" hidden="false" customHeight="false" outlineLevel="0" collapsed="false">
      <c r="A417" s="1" t="s">
        <v>2921</v>
      </c>
      <c r="B417" s="1" t="n">
        <v>-1.18598401140042</v>
      </c>
      <c r="C417" s="4" t="n">
        <v>1.1339650167438E-046</v>
      </c>
    </row>
    <row r="418" customFormat="false" ht="15" hidden="false" customHeight="false" outlineLevel="0" collapsed="false">
      <c r="A418" s="1" t="s">
        <v>4144</v>
      </c>
      <c r="B418" s="1" t="n">
        <v>-1.18860556332515</v>
      </c>
      <c r="C418" s="4" t="n">
        <v>4.13790595822677E-014</v>
      </c>
    </row>
    <row r="419" customFormat="false" ht="15" hidden="false" customHeight="false" outlineLevel="0" collapsed="false">
      <c r="A419" s="1" t="s">
        <v>3041</v>
      </c>
      <c r="B419" s="1" t="n">
        <v>-1.19166744952481</v>
      </c>
      <c r="C419" s="4" t="n">
        <v>2.47453574581156E-028</v>
      </c>
    </row>
    <row r="420" customFormat="false" ht="15" hidden="false" customHeight="false" outlineLevel="0" collapsed="false">
      <c r="A420" s="1" t="s">
        <v>3486</v>
      </c>
      <c r="B420" s="1" t="n">
        <v>-1.19357865022806</v>
      </c>
      <c r="C420" s="4" t="n">
        <v>5.4726586268062E-020</v>
      </c>
    </row>
    <row r="421" customFormat="false" ht="15" hidden="false" customHeight="false" outlineLevel="0" collapsed="false">
      <c r="A421" s="1" t="s">
        <v>4145</v>
      </c>
      <c r="B421" s="1" t="n">
        <v>-1.19364606799182</v>
      </c>
      <c r="C421" s="4" t="n">
        <v>3.03479477227763E-029</v>
      </c>
    </row>
    <row r="422" customFormat="false" ht="15" hidden="false" customHeight="false" outlineLevel="0" collapsed="false">
      <c r="A422" s="1" t="s">
        <v>4146</v>
      </c>
      <c r="B422" s="1" t="n">
        <v>-1.19483571454471</v>
      </c>
      <c r="C422" s="4" t="n">
        <v>2.44683547230345E-025</v>
      </c>
    </row>
    <row r="423" customFormat="false" ht="15" hidden="false" customHeight="false" outlineLevel="0" collapsed="false">
      <c r="A423" s="1" t="s">
        <v>4147</v>
      </c>
      <c r="B423" s="1" t="n">
        <v>-1.20162928722806</v>
      </c>
      <c r="C423" s="4" t="n">
        <v>1.57048825417778E-027</v>
      </c>
    </row>
    <row r="424" customFormat="false" ht="15" hidden="false" customHeight="false" outlineLevel="0" collapsed="false">
      <c r="A424" s="1" t="s">
        <v>4148</v>
      </c>
      <c r="B424" s="1" t="n">
        <v>-1.20335554155175</v>
      </c>
      <c r="C424" s="4" t="n">
        <v>5.29481778282522E-053</v>
      </c>
    </row>
    <row r="425" customFormat="false" ht="15" hidden="false" customHeight="false" outlineLevel="0" collapsed="false">
      <c r="A425" s="1" t="s">
        <v>3027</v>
      </c>
      <c r="B425" s="1" t="n">
        <v>-1.20713956894857</v>
      </c>
      <c r="C425" s="4" t="n">
        <v>3.04395543150896E-027</v>
      </c>
    </row>
    <row r="426" customFormat="false" ht="15" hidden="false" customHeight="false" outlineLevel="0" collapsed="false">
      <c r="A426" s="1" t="s">
        <v>3373</v>
      </c>
      <c r="B426" s="1" t="n">
        <v>-1.2097047161489</v>
      </c>
      <c r="C426" s="4" t="n">
        <v>2.79888142773193E-016</v>
      </c>
    </row>
    <row r="427" customFormat="false" ht="15" hidden="false" customHeight="false" outlineLevel="0" collapsed="false">
      <c r="A427" s="1" t="s">
        <v>3219</v>
      </c>
      <c r="B427" s="1" t="n">
        <v>-1.2109902096941</v>
      </c>
      <c r="C427" s="4" t="n">
        <v>1.4282941897578E-015</v>
      </c>
    </row>
    <row r="428" customFormat="false" ht="15" hidden="false" customHeight="false" outlineLevel="0" collapsed="false">
      <c r="A428" s="1" t="s">
        <v>3158</v>
      </c>
      <c r="B428" s="1" t="n">
        <v>-1.21120119477446</v>
      </c>
      <c r="C428" s="4" t="n">
        <v>6.22102662314482E-020</v>
      </c>
    </row>
    <row r="429" customFormat="false" ht="15" hidden="false" customHeight="false" outlineLevel="0" collapsed="false">
      <c r="A429" s="1" t="s">
        <v>4149</v>
      </c>
      <c r="B429" s="1" t="n">
        <v>-1.21148779465307</v>
      </c>
      <c r="C429" s="4" t="n">
        <v>4.64514324523329E-008</v>
      </c>
    </row>
    <row r="430" customFormat="false" ht="15" hidden="false" customHeight="false" outlineLevel="0" collapsed="false">
      <c r="A430" s="1" t="s">
        <v>4150</v>
      </c>
      <c r="B430" s="1" t="n">
        <v>-1.21178130856627</v>
      </c>
      <c r="C430" s="4" t="n">
        <v>1.25766518556828E-031</v>
      </c>
    </row>
    <row r="431" customFormat="false" ht="15" hidden="false" customHeight="false" outlineLevel="0" collapsed="false">
      <c r="A431" s="1" t="s">
        <v>4151</v>
      </c>
      <c r="B431" s="1" t="n">
        <v>-1.21356531234063</v>
      </c>
      <c r="C431" s="4" t="n">
        <v>3.27502568802694E-020</v>
      </c>
    </row>
    <row r="432" customFormat="false" ht="15" hidden="false" customHeight="false" outlineLevel="0" collapsed="false">
      <c r="A432" s="1" t="s">
        <v>3497</v>
      </c>
      <c r="B432" s="1" t="n">
        <v>-1.21372350643891</v>
      </c>
      <c r="C432" s="4" t="n">
        <v>1.12934473039895E-009</v>
      </c>
    </row>
    <row r="433" customFormat="false" ht="15" hidden="false" customHeight="false" outlineLevel="0" collapsed="false">
      <c r="A433" s="1" t="s">
        <v>1984</v>
      </c>
      <c r="B433" s="1" t="n">
        <v>-1.21395417482567</v>
      </c>
      <c r="C433" s="4" t="n">
        <v>4.71222503449615E-008</v>
      </c>
    </row>
    <row r="434" customFormat="false" ht="15" hidden="false" customHeight="false" outlineLevel="0" collapsed="false">
      <c r="A434" s="1" t="s">
        <v>4152</v>
      </c>
      <c r="B434" s="1" t="n">
        <v>-1.21444787959903</v>
      </c>
      <c r="C434" s="4" t="n">
        <v>5.2452775066156E-027</v>
      </c>
    </row>
    <row r="435" customFormat="false" ht="15" hidden="false" customHeight="false" outlineLevel="0" collapsed="false">
      <c r="A435" s="1" t="s">
        <v>4153</v>
      </c>
      <c r="B435" s="1" t="n">
        <v>-1.21535070841028</v>
      </c>
      <c r="C435" s="4" t="n">
        <v>5.40092754536489E-031</v>
      </c>
    </row>
    <row r="436" customFormat="false" ht="15" hidden="false" customHeight="false" outlineLevel="0" collapsed="false">
      <c r="A436" s="1" t="s">
        <v>1936</v>
      </c>
      <c r="B436" s="1" t="n">
        <v>-1.21680482187923</v>
      </c>
      <c r="C436" s="4" t="n">
        <v>2.86904517837417E-018</v>
      </c>
    </row>
    <row r="437" customFormat="false" ht="15" hidden="false" customHeight="false" outlineLevel="0" collapsed="false">
      <c r="A437" s="1" t="s">
        <v>4154</v>
      </c>
      <c r="B437" s="1" t="n">
        <v>-1.21725295035524</v>
      </c>
      <c r="C437" s="4" t="n">
        <v>1.22262089449522E-030</v>
      </c>
    </row>
    <row r="438" customFormat="false" ht="15" hidden="false" customHeight="false" outlineLevel="0" collapsed="false">
      <c r="A438" s="1" t="s">
        <v>3149</v>
      </c>
      <c r="B438" s="1" t="n">
        <v>-1.21839099304533</v>
      </c>
      <c r="C438" s="4" t="n">
        <v>1.0518025489706E-020</v>
      </c>
    </row>
    <row r="439" customFormat="false" ht="15" hidden="false" customHeight="false" outlineLevel="0" collapsed="false">
      <c r="A439" s="1" t="s">
        <v>4155</v>
      </c>
      <c r="B439" s="1" t="n">
        <v>-1.22174104814996</v>
      </c>
      <c r="C439" s="4" t="n">
        <v>3.12583349355492E-031</v>
      </c>
    </row>
    <row r="440" customFormat="false" ht="15" hidden="false" customHeight="false" outlineLevel="0" collapsed="false">
      <c r="A440" s="1" t="s">
        <v>3543</v>
      </c>
      <c r="B440" s="1" t="n">
        <v>-1.22730185048355</v>
      </c>
      <c r="C440" s="4" t="n">
        <v>1.76523210007147E-013</v>
      </c>
    </row>
    <row r="441" customFormat="false" ht="15" hidden="false" customHeight="false" outlineLevel="0" collapsed="false">
      <c r="A441" s="1" t="s">
        <v>2895</v>
      </c>
      <c r="B441" s="1" t="n">
        <v>-1.22943585185188</v>
      </c>
      <c r="C441" s="4" t="n">
        <v>4.22407078805988E-036</v>
      </c>
    </row>
    <row r="442" customFormat="false" ht="15" hidden="false" customHeight="false" outlineLevel="0" collapsed="false">
      <c r="A442" s="1" t="s">
        <v>3236</v>
      </c>
      <c r="B442" s="1" t="n">
        <v>-1.23034512701005</v>
      </c>
      <c r="C442" s="4" t="n">
        <v>5.29959408823617E-027</v>
      </c>
    </row>
    <row r="443" customFormat="false" ht="15" hidden="false" customHeight="false" outlineLevel="0" collapsed="false">
      <c r="A443" s="1" t="s">
        <v>3285</v>
      </c>
      <c r="B443" s="1" t="n">
        <v>-1.23036589930227</v>
      </c>
      <c r="C443" s="4" t="n">
        <v>1.2393732253488E-048</v>
      </c>
    </row>
    <row r="444" customFormat="false" ht="15" hidden="false" customHeight="false" outlineLevel="0" collapsed="false">
      <c r="A444" s="1" t="s">
        <v>4156</v>
      </c>
      <c r="B444" s="1" t="n">
        <v>-1.23385567976783</v>
      </c>
      <c r="C444" s="4" t="n">
        <v>6.49561811492939E-031</v>
      </c>
    </row>
    <row r="445" customFormat="false" ht="15" hidden="false" customHeight="false" outlineLevel="0" collapsed="false">
      <c r="A445" s="1" t="s">
        <v>3343</v>
      </c>
      <c r="B445" s="1" t="n">
        <v>-1.23611660565503</v>
      </c>
      <c r="C445" s="4" t="n">
        <v>5.9766956161986E-015</v>
      </c>
    </row>
    <row r="446" customFormat="false" ht="15" hidden="false" customHeight="false" outlineLevel="0" collapsed="false">
      <c r="A446" s="1" t="s">
        <v>3481</v>
      </c>
      <c r="B446" s="1" t="n">
        <v>-1.23883376425308</v>
      </c>
      <c r="C446" s="4" t="n">
        <v>4.69281675000838E-013</v>
      </c>
    </row>
    <row r="447" customFormat="false" ht="15" hidden="false" customHeight="false" outlineLevel="0" collapsed="false">
      <c r="A447" s="1" t="s">
        <v>4157</v>
      </c>
      <c r="B447" s="1" t="n">
        <v>-1.23937207913177</v>
      </c>
      <c r="C447" s="4" t="n">
        <v>3.42645457405384E-037</v>
      </c>
    </row>
    <row r="448" customFormat="false" ht="15" hidden="false" customHeight="false" outlineLevel="0" collapsed="false">
      <c r="A448" s="1" t="s">
        <v>4158</v>
      </c>
      <c r="B448" s="1" t="n">
        <v>-1.23972300607263</v>
      </c>
      <c r="C448" s="4" t="n">
        <v>2.35486873322972E-028</v>
      </c>
    </row>
    <row r="449" customFormat="false" ht="15" hidden="false" customHeight="false" outlineLevel="0" collapsed="false">
      <c r="A449" s="1" t="s">
        <v>4159</v>
      </c>
      <c r="B449" s="1" t="n">
        <v>-1.2411678470174</v>
      </c>
      <c r="C449" s="4" t="n">
        <v>1.41880147597033E-022</v>
      </c>
    </row>
    <row r="450" customFormat="false" ht="15" hidden="false" customHeight="false" outlineLevel="0" collapsed="false">
      <c r="A450" s="1" t="s">
        <v>3154</v>
      </c>
      <c r="B450" s="1" t="n">
        <v>-1.24138888487264</v>
      </c>
      <c r="C450" s="4" t="n">
        <v>2.1159933544696E-033</v>
      </c>
    </row>
    <row r="451" customFormat="false" ht="15" hidden="false" customHeight="false" outlineLevel="0" collapsed="false">
      <c r="A451" s="1" t="s">
        <v>4160</v>
      </c>
      <c r="B451" s="1" t="n">
        <v>-1.24141444494245</v>
      </c>
      <c r="C451" s="4" t="n">
        <v>9.46166766024104E-041</v>
      </c>
    </row>
    <row r="452" customFormat="false" ht="15" hidden="false" customHeight="false" outlineLevel="0" collapsed="false">
      <c r="A452" s="1" t="s">
        <v>4161</v>
      </c>
      <c r="B452" s="1" t="n">
        <v>-1.24246767005748</v>
      </c>
      <c r="C452" s="4" t="n">
        <v>8.61411293440583E-053</v>
      </c>
    </row>
    <row r="453" customFormat="false" ht="15" hidden="false" customHeight="false" outlineLevel="0" collapsed="false">
      <c r="A453" s="1" t="s">
        <v>3119</v>
      </c>
      <c r="B453" s="1" t="n">
        <v>-1.24271316083688</v>
      </c>
      <c r="C453" s="4" t="n">
        <v>2.92621794041603E-007</v>
      </c>
    </row>
    <row r="454" customFormat="false" ht="15" hidden="false" customHeight="false" outlineLevel="0" collapsed="false">
      <c r="A454" s="1" t="s">
        <v>3435</v>
      </c>
      <c r="B454" s="1" t="n">
        <v>-1.24628931188518</v>
      </c>
      <c r="C454" s="4" t="n">
        <v>1.08907728117201E-009</v>
      </c>
    </row>
    <row r="455" customFormat="false" ht="15" hidden="false" customHeight="false" outlineLevel="0" collapsed="false">
      <c r="A455" s="1" t="s">
        <v>4162</v>
      </c>
      <c r="B455" s="1" t="n">
        <v>-1.24684493444396</v>
      </c>
      <c r="C455" s="4" t="n">
        <v>1.58530326028895E-035</v>
      </c>
    </row>
    <row r="456" customFormat="false" ht="15" hidden="false" customHeight="false" outlineLevel="0" collapsed="false">
      <c r="A456" s="1" t="s">
        <v>2907</v>
      </c>
      <c r="B456" s="1" t="n">
        <v>-1.24769686707526</v>
      </c>
      <c r="C456" s="4" t="n">
        <v>4.2583825245655E-026</v>
      </c>
    </row>
    <row r="457" customFormat="false" ht="15" hidden="false" customHeight="false" outlineLevel="0" collapsed="false">
      <c r="A457" s="1" t="s">
        <v>1817</v>
      </c>
      <c r="B457" s="1" t="n">
        <v>-1.2483954380783</v>
      </c>
      <c r="C457" s="4" t="n">
        <v>5.58480685917718E-021</v>
      </c>
    </row>
    <row r="458" customFormat="false" ht="15" hidden="false" customHeight="false" outlineLevel="0" collapsed="false">
      <c r="A458" s="1" t="s">
        <v>4163</v>
      </c>
      <c r="B458" s="1" t="n">
        <v>-1.2489234852514</v>
      </c>
      <c r="C458" s="4" t="n">
        <v>8.03034761088497E-036</v>
      </c>
    </row>
    <row r="459" customFormat="false" ht="15" hidden="false" customHeight="false" outlineLevel="0" collapsed="false">
      <c r="A459" s="1" t="s">
        <v>4164</v>
      </c>
      <c r="B459" s="1" t="n">
        <v>-1.25118748585042</v>
      </c>
      <c r="C459" s="4" t="n">
        <v>1.48176143289485E-026</v>
      </c>
    </row>
    <row r="460" customFormat="false" ht="15" hidden="false" customHeight="false" outlineLevel="0" collapsed="false">
      <c r="A460" s="1" t="s">
        <v>4165</v>
      </c>
      <c r="B460" s="1" t="n">
        <v>-1.25237384883171</v>
      </c>
      <c r="C460" s="4" t="n">
        <v>7.40980566552618E-021</v>
      </c>
    </row>
    <row r="461" customFormat="false" ht="15" hidden="false" customHeight="false" outlineLevel="0" collapsed="false">
      <c r="A461" s="1" t="s">
        <v>4166</v>
      </c>
      <c r="B461" s="1" t="n">
        <v>-1.25265516496158</v>
      </c>
      <c r="C461" s="4" t="n">
        <v>1.73269114741514E-011</v>
      </c>
    </row>
    <row r="462" customFormat="false" ht="15" hidden="false" customHeight="false" outlineLevel="0" collapsed="false">
      <c r="A462" s="1" t="s">
        <v>4167</v>
      </c>
      <c r="B462" s="1" t="n">
        <v>-1.2543835278109</v>
      </c>
      <c r="C462" s="4" t="n">
        <v>8.9210609821205E-035</v>
      </c>
    </row>
    <row r="463" customFormat="false" ht="15" hidden="false" customHeight="false" outlineLevel="0" collapsed="false">
      <c r="A463" s="1" t="s">
        <v>3471</v>
      </c>
      <c r="B463" s="1" t="n">
        <v>-1.2547970962831</v>
      </c>
      <c r="C463" s="4" t="n">
        <v>8.76245771474962E-039</v>
      </c>
    </row>
    <row r="464" customFormat="false" ht="15" hidden="false" customHeight="false" outlineLevel="0" collapsed="false">
      <c r="A464" s="1" t="s">
        <v>2266</v>
      </c>
      <c r="B464" s="1" t="n">
        <v>-1.25709477406695</v>
      </c>
      <c r="C464" s="4" t="n">
        <v>1.90196284303583E-007</v>
      </c>
    </row>
    <row r="465" customFormat="false" ht="15" hidden="false" customHeight="false" outlineLevel="0" collapsed="false">
      <c r="A465" s="1" t="s">
        <v>1879</v>
      </c>
      <c r="B465" s="1" t="n">
        <v>-1.25780035124577</v>
      </c>
      <c r="C465" s="4" t="n">
        <v>4.37547598520943E-009</v>
      </c>
    </row>
    <row r="466" customFormat="false" ht="15" hidden="false" customHeight="false" outlineLevel="0" collapsed="false">
      <c r="A466" s="1" t="s">
        <v>3139</v>
      </c>
      <c r="B466" s="1" t="n">
        <v>-1.25872224498195</v>
      </c>
      <c r="C466" s="4" t="n">
        <v>8.24484580759375E-032</v>
      </c>
    </row>
    <row r="467" customFormat="false" ht="15" hidden="false" customHeight="false" outlineLevel="0" collapsed="false">
      <c r="A467" s="1" t="s">
        <v>3360</v>
      </c>
      <c r="B467" s="1" t="n">
        <v>-1.26560421613671</v>
      </c>
      <c r="C467" s="4" t="n">
        <v>2.88825968923137E-041</v>
      </c>
    </row>
    <row r="468" customFormat="false" ht="15" hidden="false" customHeight="false" outlineLevel="0" collapsed="false">
      <c r="A468" s="1" t="s">
        <v>4168</v>
      </c>
      <c r="B468" s="1" t="n">
        <v>-1.26706976885913</v>
      </c>
      <c r="C468" s="4" t="n">
        <v>1.62699018817014E-027</v>
      </c>
    </row>
    <row r="469" customFormat="false" ht="15" hidden="false" customHeight="false" outlineLevel="0" collapsed="false">
      <c r="A469" s="1" t="s">
        <v>4169</v>
      </c>
      <c r="B469" s="1" t="n">
        <v>-1.27002909234691</v>
      </c>
      <c r="C469" s="4" t="n">
        <v>6.15226383146126E-041</v>
      </c>
    </row>
    <row r="470" customFormat="false" ht="15" hidden="false" customHeight="false" outlineLevel="0" collapsed="false">
      <c r="A470" s="1" t="s">
        <v>4170</v>
      </c>
      <c r="B470" s="1" t="n">
        <v>-1.2736926010874</v>
      </c>
      <c r="C470" s="4" t="n">
        <v>1.51499211650669E-025</v>
      </c>
    </row>
    <row r="471" customFormat="false" ht="15" hidden="false" customHeight="false" outlineLevel="0" collapsed="false">
      <c r="A471" s="1" t="s">
        <v>4171</v>
      </c>
      <c r="B471" s="1" t="n">
        <v>-1.27614585110845</v>
      </c>
      <c r="C471" s="4" t="n">
        <v>2.23025614394047E-023</v>
      </c>
    </row>
    <row r="472" customFormat="false" ht="15" hidden="false" customHeight="false" outlineLevel="0" collapsed="false">
      <c r="A472" s="1" t="s">
        <v>4172</v>
      </c>
      <c r="B472" s="1" t="n">
        <v>-1.27652760443389</v>
      </c>
      <c r="C472" s="4" t="n">
        <v>7.9093223830495E-028</v>
      </c>
    </row>
    <row r="473" customFormat="false" ht="15" hidden="false" customHeight="false" outlineLevel="0" collapsed="false">
      <c r="A473" s="1" t="s">
        <v>4173</v>
      </c>
      <c r="B473" s="1" t="n">
        <v>-1.2771331032893</v>
      </c>
      <c r="C473" s="4" t="n">
        <v>3.12233120732238E-019</v>
      </c>
    </row>
    <row r="474" customFormat="false" ht="15" hidden="false" customHeight="false" outlineLevel="0" collapsed="false">
      <c r="A474" s="1" t="s">
        <v>4174</v>
      </c>
      <c r="B474" s="1" t="n">
        <v>-1.27758861877294</v>
      </c>
      <c r="C474" s="4" t="n">
        <v>1.19192049459487E-008</v>
      </c>
    </row>
    <row r="475" customFormat="false" ht="15" hidden="false" customHeight="false" outlineLevel="0" collapsed="false">
      <c r="A475" s="1" t="s">
        <v>1705</v>
      </c>
      <c r="B475" s="1" t="n">
        <v>-1.28004612746925</v>
      </c>
      <c r="C475" s="4" t="n">
        <v>9.33582301310407E-007</v>
      </c>
    </row>
    <row r="476" customFormat="false" ht="15" hidden="false" customHeight="false" outlineLevel="0" collapsed="false">
      <c r="A476" s="1" t="s">
        <v>2863</v>
      </c>
      <c r="B476" s="1" t="n">
        <v>-1.28130909086603</v>
      </c>
      <c r="C476" s="4" t="n">
        <v>5.56492147894589E-031</v>
      </c>
    </row>
    <row r="477" customFormat="false" ht="15" hidden="false" customHeight="false" outlineLevel="0" collapsed="false">
      <c r="A477" s="1" t="s">
        <v>3430</v>
      </c>
      <c r="B477" s="1" t="n">
        <v>-1.28525025862088</v>
      </c>
      <c r="C477" s="4" t="n">
        <v>6.27803840489552E-023</v>
      </c>
    </row>
    <row r="478" customFormat="false" ht="15" hidden="false" customHeight="false" outlineLevel="0" collapsed="false">
      <c r="A478" s="1" t="s">
        <v>4175</v>
      </c>
      <c r="B478" s="1" t="n">
        <v>-1.28652710822084</v>
      </c>
      <c r="C478" s="4" t="n">
        <v>5.5786010204169E-045</v>
      </c>
    </row>
    <row r="479" customFormat="false" ht="15" hidden="false" customHeight="false" outlineLevel="0" collapsed="false">
      <c r="A479" s="1" t="s">
        <v>4176</v>
      </c>
      <c r="B479" s="1" t="n">
        <v>-1.29021104294268</v>
      </c>
      <c r="C479" s="4" t="n">
        <v>9.6460199714692E-031</v>
      </c>
    </row>
    <row r="480" customFormat="false" ht="15" hidden="false" customHeight="false" outlineLevel="0" collapsed="false">
      <c r="A480" s="1" t="s">
        <v>2236</v>
      </c>
      <c r="B480" s="1" t="n">
        <v>-1.29081027117167</v>
      </c>
      <c r="C480" s="4" t="n">
        <v>4.46926357293209E-007</v>
      </c>
    </row>
    <row r="481" customFormat="false" ht="15" hidden="false" customHeight="false" outlineLevel="0" collapsed="false">
      <c r="A481" s="1" t="s">
        <v>4177</v>
      </c>
      <c r="B481" s="1" t="n">
        <v>-1.29194727948875</v>
      </c>
      <c r="C481" s="4" t="n">
        <v>5.56945728734411E-015</v>
      </c>
    </row>
    <row r="482" customFormat="false" ht="15" hidden="false" customHeight="false" outlineLevel="0" collapsed="false">
      <c r="A482" s="1" t="s">
        <v>4178</v>
      </c>
      <c r="B482" s="1" t="n">
        <v>-1.29202039062621</v>
      </c>
      <c r="C482" s="4" t="n">
        <v>5.39212553573014E-028</v>
      </c>
    </row>
    <row r="483" customFormat="false" ht="15" hidden="false" customHeight="false" outlineLevel="0" collapsed="false">
      <c r="A483" s="1" t="s">
        <v>4179</v>
      </c>
      <c r="B483" s="1" t="n">
        <v>-1.29235149358047</v>
      </c>
      <c r="C483" s="4" t="n">
        <v>5.70453901854858E-023</v>
      </c>
    </row>
    <row r="484" customFormat="false" ht="15" hidden="false" customHeight="false" outlineLevel="0" collapsed="false">
      <c r="A484" s="1" t="s">
        <v>4180</v>
      </c>
      <c r="B484" s="1" t="n">
        <v>-1.29296714320079</v>
      </c>
      <c r="C484" s="4" t="n">
        <v>1.89711192263841E-028</v>
      </c>
    </row>
    <row r="485" customFormat="false" ht="15" hidden="false" customHeight="false" outlineLevel="0" collapsed="false">
      <c r="A485" s="1" t="s">
        <v>2917</v>
      </c>
      <c r="B485" s="1" t="n">
        <v>-1.29321745845483</v>
      </c>
      <c r="C485" s="4" t="n">
        <v>1.30897361957248E-037</v>
      </c>
    </row>
    <row r="486" customFormat="false" ht="15" hidden="false" customHeight="false" outlineLevel="0" collapsed="false">
      <c r="A486" s="1" t="s">
        <v>4181</v>
      </c>
      <c r="B486" s="1" t="n">
        <v>-1.29347435528357</v>
      </c>
      <c r="C486" s="4" t="n">
        <v>1.14163246955364E-027</v>
      </c>
    </row>
    <row r="487" customFormat="false" ht="15" hidden="false" customHeight="false" outlineLevel="0" collapsed="false">
      <c r="A487" s="1" t="s">
        <v>3404</v>
      </c>
      <c r="B487" s="1" t="n">
        <v>-1.29451487000166</v>
      </c>
      <c r="C487" s="4" t="n">
        <v>2.50018585522778E-026</v>
      </c>
    </row>
    <row r="488" customFormat="false" ht="15" hidden="false" customHeight="false" outlineLevel="0" collapsed="false">
      <c r="A488" s="1" t="s">
        <v>4182</v>
      </c>
      <c r="B488" s="1" t="n">
        <v>-1.29672576011976</v>
      </c>
      <c r="C488" s="4" t="n">
        <v>1.26236090500013E-018</v>
      </c>
    </row>
    <row r="489" customFormat="false" ht="15" hidden="false" customHeight="false" outlineLevel="0" collapsed="false">
      <c r="A489" s="1" t="s">
        <v>2638</v>
      </c>
      <c r="B489" s="1" t="n">
        <v>-1.29855967090392</v>
      </c>
      <c r="C489" s="4" t="n">
        <v>1.73298249620751E-018</v>
      </c>
    </row>
    <row r="490" customFormat="false" ht="15" hidden="false" customHeight="false" outlineLevel="0" collapsed="false">
      <c r="A490" s="1" t="s">
        <v>4183</v>
      </c>
      <c r="B490" s="1" t="n">
        <v>-1.29872814576307</v>
      </c>
      <c r="C490" s="4" t="n">
        <v>1.23502734207752E-048</v>
      </c>
    </row>
    <row r="491" customFormat="false" ht="15" hidden="false" customHeight="false" outlineLevel="0" collapsed="false">
      <c r="A491" s="1" t="s">
        <v>2416</v>
      </c>
      <c r="B491" s="1" t="n">
        <v>-1.30347139083589</v>
      </c>
      <c r="C491" s="4" t="n">
        <v>3.04669209020501E-008</v>
      </c>
    </row>
    <row r="492" customFormat="false" ht="15" hidden="false" customHeight="false" outlineLevel="0" collapsed="false">
      <c r="A492" s="1" t="s">
        <v>2303</v>
      </c>
      <c r="B492" s="1" t="n">
        <v>-1.30702123355227</v>
      </c>
      <c r="C492" s="4" t="n">
        <v>1.60145220533511E-007</v>
      </c>
    </row>
    <row r="493" customFormat="false" ht="15" hidden="false" customHeight="false" outlineLevel="0" collapsed="false">
      <c r="A493" s="1" t="s">
        <v>4184</v>
      </c>
      <c r="B493" s="1" t="n">
        <v>-1.31078013413907</v>
      </c>
      <c r="C493" s="4" t="n">
        <v>2.90732489611038E-026</v>
      </c>
    </row>
    <row r="494" customFormat="false" ht="15" hidden="false" customHeight="false" outlineLevel="0" collapsed="false">
      <c r="A494" s="1" t="s">
        <v>4185</v>
      </c>
      <c r="B494" s="1" t="n">
        <v>-1.31092959221271</v>
      </c>
      <c r="C494" s="4" t="n">
        <v>2.18529667058827E-025</v>
      </c>
    </row>
    <row r="495" customFormat="false" ht="15" hidden="false" customHeight="false" outlineLevel="0" collapsed="false">
      <c r="A495" s="1" t="s">
        <v>3008</v>
      </c>
      <c r="B495" s="1" t="n">
        <v>-1.31311991185625</v>
      </c>
      <c r="C495" s="4" t="n">
        <v>1.39497043712689E-016</v>
      </c>
    </row>
    <row r="496" customFormat="false" ht="15" hidden="false" customHeight="false" outlineLevel="0" collapsed="false">
      <c r="A496" s="1" t="s">
        <v>4186</v>
      </c>
      <c r="B496" s="1" t="n">
        <v>-1.31841332300149</v>
      </c>
      <c r="C496" s="4" t="n">
        <v>4.86244397155193E-026</v>
      </c>
    </row>
    <row r="497" customFormat="false" ht="15" hidden="false" customHeight="false" outlineLevel="0" collapsed="false">
      <c r="A497" s="1" t="s">
        <v>2923</v>
      </c>
      <c r="B497" s="1" t="n">
        <v>-1.31860998485181</v>
      </c>
      <c r="C497" s="4" t="n">
        <v>5.29787629060848E-056</v>
      </c>
    </row>
    <row r="498" customFormat="false" ht="15" hidden="false" customHeight="false" outlineLevel="0" collapsed="false">
      <c r="A498" s="1" t="s">
        <v>3454</v>
      </c>
      <c r="B498" s="1" t="n">
        <v>-1.31901225569087</v>
      </c>
      <c r="C498" s="4" t="n">
        <v>3.2166994414116E-030</v>
      </c>
    </row>
    <row r="499" customFormat="false" ht="15" hidden="false" customHeight="false" outlineLevel="0" collapsed="false">
      <c r="A499" s="1" t="s">
        <v>4187</v>
      </c>
      <c r="B499" s="1" t="n">
        <v>-1.32159745567685</v>
      </c>
      <c r="C499" s="4" t="n">
        <v>5.33801944188753E-037</v>
      </c>
    </row>
    <row r="500" customFormat="false" ht="15" hidden="false" customHeight="false" outlineLevel="0" collapsed="false">
      <c r="A500" s="1" t="s">
        <v>3309</v>
      </c>
      <c r="B500" s="1" t="n">
        <v>-1.3224175006937</v>
      </c>
      <c r="C500" s="4" t="n">
        <v>8.31966601887325E-014</v>
      </c>
    </row>
    <row r="501" customFormat="false" ht="15" hidden="false" customHeight="false" outlineLevel="0" collapsed="false">
      <c r="A501" s="1" t="s">
        <v>4188</v>
      </c>
      <c r="B501" s="1" t="n">
        <v>-1.32262639026886</v>
      </c>
      <c r="C501" s="4" t="n">
        <v>4.81302331250097E-014</v>
      </c>
    </row>
    <row r="502" customFormat="false" ht="15" hidden="false" customHeight="false" outlineLevel="0" collapsed="false">
      <c r="A502" s="1" t="s">
        <v>4189</v>
      </c>
      <c r="B502" s="1" t="n">
        <v>-1.32457694915992</v>
      </c>
      <c r="C502" s="4" t="n">
        <v>2.5007707066154E-023</v>
      </c>
    </row>
    <row r="503" customFormat="false" ht="15" hidden="false" customHeight="false" outlineLevel="0" collapsed="false">
      <c r="A503" s="1" t="s">
        <v>4190</v>
      </c>
      <c r="B503" s="1" t="n">
        <v>-1.32539404851682</v>
      </c>
      <c r="C503" s="4" t="n">
        <v>1.19285237932571E-037</v>
      </c>
    </row>
    <row r="504" customFormat="false" ht="15" hidden="false" customHeight="false" outlineLevel="0" collapsed="false">
      <c r="A504" s="1" t="s">
        <v>4191</v>
      </c>
      <c r="B504" s="1" t="n">
        <v>-1.32718813774146</v>
      </c>
      <c r="C504" s="4" t="n">
        <v>3.98196092908958E-020</v>
      </c>
    </row>
    <row r="505" customFormat="false" ht="15" hidden="false" customHeight="false" outlineLevel="0" collapsed="false">
      <c r="A505" s="1" t="s">
        <v>4192</v>
      </c>
      <c r="B505" s="1" t="n">
        <v>-1.3280628936686</v>
      </c>
      <c r="C505" s="4" t="n">
        <v>2.22804122998327E-019</v>
      </c>
    </row>
    <row r="506" customFormat="false" ht="15" hidden="false" customHeight="false" outlineLevel="0" collapsed="false">
      <c r="A506" s="1" t="s">
        <v>4193</v>
      </c>
      <c r="B506" s="1" t="n">
        <v>-1.32879721027389</v>
      </c>
      <c r="C506" s="4" t="n">
        <v>3.1218486477595E-017</v>
      </c>
    </row>
    <row r="507" customFormat="false" ht="15" hidden="false" customHeight="false" outlineLevel="0" collapsed="false">
      <c r="A507" s="1" t="s">
        <v>4194</v>
      </c>
      <c r="B507" s="1" t="n">
        <v>-1.3301405675676</v>
      </c>
      <c r="C507" s="4" t="n">
        <v>9.2266936740342E-026</v>
      </c>
    </row>
    <row r="508" customFormat="false" ht="15" hidden="false" customHeight="false" outlineLevel="0" collapsed="false">
      <c r="A508" s="1" t="s">
        <v>1635</v>
      </c>
      <c r="B508" s="1" t="n">
        <v>-1.33149416344975</v>
      </c>
      <c r="C508" s="4" t="n">
        <v>1.24507624829157E-007</v>
      </c>
    </row>
    <row r="509" customFormat="false" ht="15" hidden="false" customHeight="false" outlineLevel="0" collapsed="false">
      <c r="A509" s="1" t="s">
        <v>3021</v>
      </c>
      <c r="B509" s="1" t="n">
        <v>-1.33269971070046</v>
      </c>
      <c r="C509" s="4" t="n">
        <v>6.90695183729582E-020</v>
      </c>
    </row>
    <row r="510" customFormat="false" ht="15" hidden="false" customHeight="false" outlineLevel="0" collapsed="false">
      <c r="A510" s="1" t="s">
        <v>3390</v>
      </c>
      <c r="B510" s="1" t="n">
        <v>-1.33378315367756</v>
      </c>
      <c r="C510" s="4" t="n">
        <v>9.10442153526168E-034</v>
      </c>
    </row>
    <row r="511" customFormat="false" ht="15" hidden="false" customHeight="false" outlineLevel="0" collapsed="false">
      <c r="A511" s="1" t="s">
        <v>4195</v>
      </c>
      <c r="B511" s="1" t="n">
        <v>-1.33722116385971</v>
      </c>
      <c r="C511" s="4" t="n">
        <v>1.52910449535127E-013</v>
      </c>
    </row>
    <row r="512" customFormat="false" ht="15" hidden="false" customHeight="false" outlineLevel="0" collapsed="false">
      <c r="A512" s="1" t="s">
        <v>4196</v>
      </c>
      <c r="B512" s="1" t="n">
        <v>-1.33791023953018</v>
      </c>
      <c r="C512" s="4" t="n">
        <v>8.5990374536324E-049</v>
      </c>
    </row>
    <row r="513" customFormat="false" ht="15" hidden="false" customHeight="false" outlineLevel="0" collapsed="false">
      <c r="A513" s="1" t="s">
        <v>3234</v>
      </c>
      <c r="B513" s="1" t="n">
        <v>-1.34091182355942</v>
      </c>
      <c r="C513" s="4" t="n">
        <v>9.09609892582336E-039</v>
      </c>
    </row>
    <row r="514" customFormat="false" ht="15" hidden="false" customHeight="false" outlineLevel="0" collapsed="false">
      <c r="A514" s="1" t="s">
        <v>4197</v>
      </c>
      <c r="B514" s="1" t="n">
        <v>-1.34109640593139</v>
      </c>
      <c r="C514" s="4" t="n">
        <v>2.29913967628455E-045</v>
      </c>
    </row>
    <row r="515" customFormat="false" ht="15" hidden="false" customHeight="false" outlineLevel="0" collapsed="false">
      <c r="A515" s="1" t="s">
        <v>4198</v>
      </c>
      <c r="B515" s="1" t="n">
        <v>-1.34124737255439</v>
      </c>
      <c r="C515" s="4" t="n">
        <v>5.70327670564577E-033</v>
      </c>
    </row>
    <row r="516" customFormat="false" ht="15" hidden="false" customHeight="false" outlineLevel="0" collapsed="false">
      <c r="A516" s="1" t="s">
        <v>1823</v>
      </c>
      <c r="B516" s="1" t="n">
        <v>-1.34775907337306</v>
      </c>
      <c r="C516" s="4" t="n">
        <v>2.80686973004813E-009</v>
      </c>
    </row>
    <row r="517" customFormat="false" ht="15" hidden="false" customHeight="false" outlineLevel="0" collapsed="false">
      <c r="A517" s="1" t="s">
        <v>4199</v>
      </c>
      <c r="B517" s="1" t="n">
        <v>-1.34954471954466</v>
      </c>
      <c r="C517" s="4" t="n">
        <v>5.64501948510662E-036</v>
      </c>
    </row>
    <row r="518" customFormat="false" ht="15" hidden="false" customHeight="false" outlineLevel="0" collapsed="false">
      <c r="A518" s="1" t="s">
        <v>4200</v>
      </c>
      <c r="B518" s="1" t="n">
        <v>-1.35086281851935</v>
      </c>
      <c r="C518" s="4" t="n">
        <v>3.22604407067651E-011</v>
      </c>
    </row>
    <row r="519" customFormat="false" ht="15" hidden="false" customHeight="false" outlineLevel="0" collapsed="false">
      <c r="A519" s="1" t="s">
        <v>4201</v>
      </c>
      <c r="B519" s="1" t="n">
        <v>-1.35436179319478</v>
      </c>
      <c r="C519" s="4" t="n">
        <v>6.57080226485463E-018</v>
      </c>
    </row>
    <row r="520" customFormat="false" ht="15" hidden="false" customHeight="false" outlineLevel="0" collapsed="false">
      <c r="A520" s="1" t="s">
        <v>3097</v>
      </c>
      <c r="B520" s="1" t="n">
        <v>-1.35453692192488</v>
      </c>
      <c r="C520" s="4" t="n">
        <v>3.40268110158484E-033</v>
      </c>
    </row>
    <row r="521" customFormat="false" ht="15" hidden="false" customHeight="false" outlineLevel="0" collapsed="false">
      <c r="A521" s="1" t="s">
        <v>2812</v>
      </c>
      <c r="B521" s="1" t="n">
        <v>-1.35987265057802</v>
      </c>
      <c r="C521" s="4" t="n">
        <v>2.47795370114538E-021</v>
      </c>
    </row>
    <row r="522" customFormat="false" ht="15" hidden="false" customHeight="false" outlineLevel="0" collapsed="false">
      <c r="A522" s="1" t="s">
        <v>3109</v>
      </c>
      <c r="B522" s="1" t="n">
        <v>-1.36361884722477</v>
      </c>
      <c r="C522" s="4" t="n">
        <v>3.08974936841413E-031</v>
      </c>
    </row>
    <row r="523" customFormat="false" ht="15" hidden="false" customHeight="false" outlineLevel="0" collapsed="false">
      <c r="A523" s="1" t="s">
        <v>4202</v>
      </c>
      <c r="B523" s="1" t="n">
        <v>-1.36555355562181</v>
      </c>
      <c r="C523" s="4" t="n">
        <v>9.43630535319328E-030</v>
      </c>
    </row>
    <row r="524" customFormat="false" ht="15" hidden="false" customHeight="false" outlineLevel="0" collapsed="false">
      <c r="A524" s="1" t="s">
        <v>4203</v>
      </c>
      <c r="B524" s="1" t="n">
        <v>-1.36569069353816</v>
      </c>
      <c r="C524" s="4" t="n">
        <v>5.9090719721383E-052</v>
      </c>
    </row>
    <row r="525" customFormat="false" ht="15" hidden="false" customHeight="false" outlineLevel="0" collapsed="false">
      <c r="A525" s="1" t="s">
        <v>2973</v>
      </c>
      <c r="B525" s="1" t="n">
        <v>-1.37033512087807</v>
      </c>
      <c r="C525" s="4" t="n">
        <v>4.33680551917957E-032</v>
      </c>
    </row>
    <row r="526" customFormat="false" ht="15" hidden="false" customHeight="false" outlineLevel="0" collapsed="false">
      <c r="A526" s="1" t="s">
        <v>3259</v>
      </c>
      <c r="B526" s="1" t="n">
        <v>-1.37202630895023</v>
      </c>
      <c r="C526" s="4" t="n">
        <v>3.47378605292252E-045</v>
      </c>
    </row>
    <row r="527" customFormat="false" ht="15" hidden="false" customHeight="false" outlineLevel="0" collapsed="false">
      <c r="A527" s="1" t="s">
        <v>4204</v>
      </c>
      <c r="B527" s="1" t="n">
        <v>-1.37444931410641</v>
      </c>
      <c r="C527" s="4" t="n">
        <v>5.95645035891855E-032</v>
      </c>
    </row>
    <row r="528" customFormat="false" ht="15" hidden="false" customHeight="false" outlineLevel="0" collapsed="false">
      <c r="A528" s="1" t="s">
        <v>4205</v>
      </c>
      <c r="B528" s="1" t="n">
        <v>-1.37536504489753</v>
      </c>
      <c r="C528" s="4" t="n">
        <v>6.71147090295309E-039</v>
      </c>
    </row>
    <row r="529" customFormat="false" ht="15" hidden="false" customHeight="false" outlineLevel="0" collapsed="false">
      <c r="A529" s="1" t="s">
        <v>3474</v>
      </c>
      <c r="B529" s="1" t="n">
        <v>-1.3794886754228</v>
      </c>
      <c r="C529" s="4" t="n">
        <v>3.18618726028362E-036</v>
      </c>
    </row>
    <row r="530" customFormat="false" ht="15" hidden="false" customHeight="false" outlineLevel="0" collapsed="false">
      <c r="A530" s="1" t="s">
        <v>3239</v>
      </c>
      <c r="B530" s="1" t="n">
        <v>-1.38049491626324</v>
      </c>
      <c r="C530" s="4" t="n">
        <v>2.94455150455984E-026</v>
      </c>
    </row>
    <row r="531" customFormat="false" ht="15" hidden="false" customHeight="false" outlineLevel="0" collapsed="false">
      <c r="A531" s="1" t="s">
        <v>4206</v>
      </c>
      <c r="B531" s="1" t="n">
        <v>-1.3819160375801</v>
      </c>
      <c r="C531" s="4" t="n">
        <v>5.30108732278246E-017</v>
      </c>
    </row>
    <row r="532" customFormat="false" ht="15" hidden="false" customHeight="false" outlineLevel="0" collapsed="false">
      <c r="A532" s="1" t="s">
        <v>3071</v>
      </c>
      <c r="B532" s="1" t="n">
        <v>-1.38198004584407</v>
      </c>
      <c r="C532" s="4" t="n">
        <v>1.03359854833733E-023</v>
      </c>
    </row>
    <row r="533" customFormat="false" ht="15" hidden="false" customHeight="false" outlineLevel="0" collapsed="false">
      <c r="A533" s="1" t="s">
        <v>2832</v>
      </c>
      <c r="B533" s="1" t="n">
        <v>-1.3827847362047</v>
      </c>
      <c r="C533" s="4" t="n">
        <v>1.57586618637558E-029</v>
      </c>
    </row>
    <row r="534" customFormat="false" ht="15" hidden="false" customHeight="false" outlineLevel="0" collapsed="false">
      <c r="A534" s="1" t="s">
        <v>3485</v>
      </c>
      <c r="B534" s="1" t="n">
        <v>-1.38665796718375</v>
      </c>
      <c r="C534" s="4" t="n">
        <v>3.08832513754862E-030</v>
      </c>
    </row>
    <row r="535" customFormat="false" ht="15" hidden="false" customHeight="false" outlineLevel="0" collapsed="false">
      <c r="A535" s="1" t="s">
        <v>3391</v>
      </c>
      <c r="B535" s="1" t="n">
        <v>-1.38721835229783</v>
      </c>
      <c r="C535" s="4" t="n">
        <v>8.24779247745799E-016</v>
      </c>
    </row>
    <row r="536" customFormat="false" ht="15" hidden="false" customHeight="false" outlineLevel="0" collapsed="false">
      <c r="A536" s="1" t="s">
        <v>4207</v>
      </c>
      <c r="B536" s="1" t="n">
        <v>-1.38864650429451</v>
      </c>
      <c r="C536" s="4" t="n">
        <v>5.2281676975961E-021</v>
      </c>
    </row>
    <row r="537" customFormat="false" ht="15" hidden="false" customHeight="false" outlineLevel="0" collapsed="false">
      <c r="A537" s="1" t="s">
        <v>4208</v>
      </c>
      <c r="B537" s="1" t="n">
        <v>-1.38951232002468</v>
      </c>
      <c r="C537" s="4" t="n">
        <v>1.00221492813197E-035</v>
      </c>
    </row>
    <row r="538" customFormat="false" ht="15" hidden="false" customHeight="false" outlineLevel="0" collapsed="false">
      <c r="A538" s="1" t="s">
        <v>3015</v>
      </c>
      <c r="B538" s="1" t="n">
        <v>-1.39367073178069</v>
      </c>
      <c r="C538" s="4" t="n">
        <v>2.74895465058116E-048</v>
      </c>
    </row>
    <row r="539" customFormat="false" ht="15" hidden="false" customHeight="false" outlineLevel="0" collapsed="false">
      <c r="A539" s="1" t="s">
        <v>4209</v>
      </c>
      <c r="B539" s="1" t="n">
        <v>-1.39482479199835</v>
      </c>
      <c r="C539" s="4" t="n">
        <v>1.16578608114214E-016</v>
      </c>
    </row>
    <row r="540" customFormat="false" ht="15" hidden="false" customHeight="false" outlineLevel="0" collapsed="false">
      <c r="A540" s="1" t="s">
        <v>3264</v>
      </c>
      <c r="B540" s="1" t="n">
        <v>-1.39558782386497</v>
      </c>
      <c r="C540" s="4" t="n">
        <v>2.96721241481498E-034</v>
      </c>
    </row>
    <row r="541" customFormat="false" ht="15" hidden="false" customHeight="false" outlineLevel="0" collapsed="false">
      <c r="A541" s="1" t="s">
        <v>4210</v>
      </c>
      <c r="B541" s="1" t="n">
        <v>-1.39973663775188</v>
      </c>
      <c r="C541" s="4" t="n">
        <v>3.41086264724345E-057</v>
      </c>
    </row>
    <row r="542" customFormat="false" ht="15" hidden="false" customHeight="false" outlineLevel="0" collapsed="false">
      <c r="A542" s="1" t="s">
        <v>4211</v>
      </c>
      <c r="B542" s="1" t="n">
        <v>-1.40045437614082</v>
      </c>
      <c r="C542" s="4" t="n">
        <v>3.01915238802537E-040</v>
      </c>
    </row>
    <row r="543" customFormat="false" ht="15" hidden="false" customHeight="false" outlineLevel="0" collapsed="false">
      <c r="A543" s="1" t="s">
        <v>3371</v>
      </c>
      <c r="B543" s="1" t="n">
        <v>-1.40132147171361</v>
      </c>
      <c r="C543" s="4" t="n">
        <v>3.74643225844213E-018</v>
      </c>
    </row>
    <row r="544" customFormat="false" ht="15" hidden="false" customHeight="false" outlineLevel="0" collapsed="false">
      <c r="A544" s="1" t="s">
        <v>3120</v>
      </c>
      <c r="B544" s="1" t="n">
        <v>-1.40322946540436</v>
      </c>
      <c r="C544" s="4" t="n">
        <v>1.24290489010475E-049</v>
      </c>
    </row>
    <row r="545" customFormat="false" ht="15" hidden="false" customHeight="false" outlineLevel="0" collapsed="false">
      <c r="A545" s="1" t="s">
        <v>3514</v>
      </c>
      <c r="B545" s="1" t="n">
        <v>-1.40369662385481</v>
      </c>
      <c r="C545" s="4" t="n">
        <v>9.9254511525194E-019</v>
      </c>
    </row>
    <row r="546" customFormat="false" ht="15" hidden="false" customHeight="false" outlineLevel="0" collapsed="false">
      <c r="A546" s="1" t="s">
        <v>4212</v>
      </c>
      <c r="B546" s="1" t="n">
        <v>-1.40369765486414</v>
      </c>
      <c r="C546" s="4" t="n">
        <v>2.0951473777601E-036</v>
      </c>
    </row>
    <row r="547" customFormat="false" ht="15" hidden="false" customHeight="false" outlineLevel="0" collapsed="false">
      <c r="A547" s="1" t="s">
        <v>4213</v>
      </c>
      <c r="B547" s="1" t="n">
        <v>-1.40538107473598</v>
      </c>
      <c r="C547" s="4" t="n">
        <v>1.78916305954846E-026</v>
      </c>
    </row>
    <row r="548" customFormat="false" ht="15" hidden="false" customHeight="false" outlineLevel="0" collapsed="false">
      <c r="A548" s="1" t="s">
        <v>3096</v>
      </c>
      <c r="B548" s="1" t="n">
        <v>-1.40871230353351</v>
      </c>
      <c r="C548" s="4" t="n">
        <v>1.91200190384227E-026</v>
      </c>
    </row>
    <row r="549" customFormat="false" ht="15" hidden="false" customHeight="false" outlineLevel="0" collapsed="false">
      <c r="A549" s="1" t="s">
        <v>4214</v>
      </c>
      <c r="B549" s="1" t="n">
        <v>-1.41361569517882</v>
      </c>
      <c r="C549" s="4" t="n">
        <v>1.26032198903937E-033</v>
      </c>
    </row>
    <row r="550" customFormat="false" ht="15" hidden="false" customHeight="false" outlineLevel="0" collapsed="false">
      <c r="A550" s="1" t="s">
        <v>2029</v>
      </c>
      <c r="B550" s="1" t="n">
        <v>-1.41870294678941</v>
      </c>
      <c r="C550" s="4" t="n">
        <v>2.33980650856867E-020</v>
      </c>
    </row>
    <row r="551" customFormat="false" ht="15" hidden="false" customHeight="false" outlineLevel="0" collapsed="false">
      <c r="A551" s="1" t="s">
        <v>3323</v>
      </c>
      <c r="B551" s="1" t="n">
        <v>-1.42191606743676</v>
      </c>
      <c r="C551" s="4" t="n">
        <v>2.04363639153309E-021</v>
      </c>
    </row>
    <row r="552" customFormat="false" ht="15" hidden="false" customHeight="false" outlineLevel="0" collapsed="false">
      <c r="A552" s="1" t="s">
        <v>3313</v>
      </c>
      <c r="B552" s="1" t="n">
        <v>-1.4289429366132</v>
      </c>
      <c r="C552" s="4" t="n">
        <v>9.97989036947865E-031</v>
      </c>
    </row>
    <row r="553" customFormat="false" ht="15" hidden="false" customHeight="false" outlineLevel="0" collapsed="false">
      <c r="A553" s="1" t="s">
        <v>3184</v>
      </c>
      <c r="B553" s="1" t="n">
        <v>-1.43326045766747</v>
      </c>
      <c r="C553" s="4" t="n">
        <v>7.3560313796109E-041</v>
      </c>
    </row>
    <row r="554" customFormat="false" ht="15" hidden="false" customHeight="false" outlineLevel="0" collapsed="false">
      <c r="A554" s="1" t="s">
        <v>3053</v>
      </c>
      <c r="B554" s="1" t="n">
        <v>-1.43364964585909</v>
      </c>
      <c r="C554" s="4" t="n">
        <v>3.70919124333412E-040</v>
      </c>
    </row>
    <row r="555" customFormat="false" ht="15" hidden="false" customHeight="false" outlineLevel="0" collapsed="false">
      <c r="A555" s="1" t="s">
        <v>4215</v>
      </c>
      <c r="B555" s="1" t="n">
        <v>-1.4346565203965</v>
      </c>
      <c r="C555" s="4" t="n">
        <v>3.94759970534558E-042</v>
      </c>
    </row>
    <row r="556" customFormat="false" ht="15" hidden="false" customHeight="false" outlineLevel="0" collapsed="false">
      <c r="A556" s="1" t="s">
        <v>4216</v>
      </c>
      <c r="B556" s="1" t="n">
        <v>-1.43673285683454</v>
      </c>
      <c r="C556" s="4" t="n">
        <v>7.83154788445053E-042</v>
      </c>
    </row>
    <row r="557" customFormat="false" ht="15" hidden="false" customHeight="false" outlineLevel="0" collapsed="false">
      <c r="A557" s="1" t="s">
        <v>2203</v>
      </c>
      <c r="B557" s="1" t="n">
        <v>-1.43700547713584</v>
      </c>
      <c r="C557" s="4" t="n">
        <v>2.56561211128075E-011</v>
      </c>
    </row>
    <row r="558" customFormat="false" ht="15" hidden="false" customHeight="false" outlineLevel="0" collapsed="false">
      <c r="A558" s="1" t="s">
        <v>4217</v>
      </c>
      <c r="B558" s="1" t="n">
        <v>-1.43863863932188</v>
      </c>
      <c r="C558" s="4" t="n">
        <v>1.16323342715195E-029</v>
      </c>
    </row>
    <row r="559" customFormat="false" ht="15" hidden="false" customHeight="false" outlineLevel="0" collapsed="false">
      <c r="A559" s="1" t="s">
        <v>4218</v>
      </c>
      <c r="B559" s="1" t="n">
        <v>-1.43927725239421</v>
      </c>
      <c r="C559" s="4" t="n">
        <v>1.05878844335613E-010</v>
      </c>
    </row>
    <row r="560" customFormat="false" ht="15" hidden="false" customHeight="false" outlineLevel="0" collapsed="false">
      <c r="A560" s="1" t="s">
        <v>4219</v>
      </c>
      <c r="B560" s="1" t="n">
        <v>-1.44085364194043</v>
      </c>
      <c r="C560" s="4" t="n">
        <v>2.43570876754724E-028</v>
      </c>
    </row>
    <row r="561" customFormat="false" ht="15" hidden="false" customHeight="false" outlineLevel="0" collapsed="false">
      <c r="A561" s="1" t="s">
        <v>4220</v>
      </c>
      <c r="B561" s="1" t="n">
        <v>-1.44870185268472</v>
      </c>
      <c r="C561" s="4" t="n">
        <v>1.08517433500202E-019</v>
      </c>
    </row>
    <row r="562" customFormat="false" ht="15" hidden="false" customHeight="false" outlineLevel="0" collapsed="false">
      <c r="A562" s="1" t="s">
        <v>4221</v>
      </c>
      <c r="B562" s="1" t="n">
        <v>-1.45023954154473</v>
      </c>
      <c r="C562" s="4" t="n">
        <v>4.12726384778831E-041</v>
      </c>
    </row>
    <row r="563" customFormat="false" ht="15" hidden="false" customHeight="false" outlineLevel="0" collapsed="false">
      <c r="A563" s="1" t="s">
        <v>4222</v>
      </c>
      <c r="B563" s="1" t="n">
        <v>-1.45194019854294</v>
      </c>
      <c r="C563" s="4" t="n">
        <v>1.13671513379075E-009</v>
      </c>
    </row>
    <row r="564" customFormat="false" ht="15" hidden="false" customHeight="false" outlineLevel="0" collapsed="false">
      <c r="A564" s="1" t="s">
        <v>4223</v>
      </c>
      <c r="B564" s="1" t="n">
        <v>-1.45305790832434</v>
      </c>
      <c r="C564" s="4" t="n">
        <v>1.97714250867892E-031</v>
      </c>
    </row>
    <row r="565" customFormat="false" ht="15" hidden="false" customHeight="false" outlineLevel="0" collapsed="false">
      <c r="A565" s="1" t="s">
        <v>3170</v>
      </c>
      <c r="B565" s="1" t="n">
        <v>-1.45447524333842</v>
      </c>
      <c r="C565" s="4" t="n">
        <v>9.00390667490406E-028</v>
      </c>
    </row>
    <row r="566" customFormat="false" ht="15" hidden="false" customHeight="false" outlineLevel="0" collapsed="false">
      <c r="A566" s="1" t="s">
        <v>2842</v>
      </c>
      <c r="B566" s="1" t="n">
        <v>-1.45560252101471</v>
      </c>
      <c r="C566" s="4" t="n">
        <v>1.25009068690315E-023</v>
      </c>
    </row>
    <row r="567" customFormat="false" ht="15" hidden="false" customHeight="false" outlineLevel="0" collapsed="false">
      <c r="A567" s="1" t="s">
        <v>3421</v>
      </c>
      <c r="B567" s="1" t="n">
        <v>-1.45837787735133</v>
      </c>
      <c r="C567" s="4" t="n">
        <v>3.3689606726124E-032</v>
      </c>
    </row>
    <row r="568" customFormat="false" ht="15" hidden="false" customHeight="false" outlineLevel="0" collapsed="false">
      <c r="A568" s="1" t="s">
        <v>4224</v>
      </c>
      <c r="B568" s="1" t="n">
        <v>-1.4587205695785</v>
      </c>
      <c r="C568" s="4" t="n">
        <v>3.6949365864445E-010</v>
      </c>
    </row>
    <row r="569" customFormat="false" ht="15" hidden="false" customHeight="false" outlineLevel="0" collapsed="false">
      <c r="A569" s="1" t="s">
        <v>2525</v>
      </c>
      <c r="B569" s="1" t="n">
        <v>-1.46371989546243</v>
      </c>
      <c r="C569" s="4" t="n">
        <v>4.10710275911005E-028</v>
      </c>
    </row>
    <row r="570" customFormat="false" ht="15" hidden="false" customHeight="false" outlineLevel="0" collapsed="false">
      <c r="A570" s="1" t="s">
        <v>3535</v>
      </c>
      <c r="B570" s="1" t="n">
        <v>-1.46460818446189</v>
      </c>
      <c r="C570" s="4" t="n">
        <v>1.05944670852234E-015</v>
      </c>
    </row>
    <row r="571" customFormat="false" ht="15" hidden="false" customHeight="false" outlineLevel="0" collapsed="false">
      <c r="A571" s="1" t="s">
        <v>3248</v>
      </c>
      <c r="B571" s="1" t="n">
        <v>-1.46717289139646</v>
      </c>
      <c r="C571" s="4" t="n">
        <v>2.76476715662932E-009</v>
      </c>
    </row>
    <row r="572" customFormat="false" ht="15" hidden="false" customHeight="false" outlineLevel="0" collapsed="false">
      <c r="A572" s="1" t="s">
        <v>3396</v>
      </c>
      <c r="B572" s="1" t="n">
        <v>-1.47937668834172</v>
      </c>
      <c r="C572" s="4" t="n">
        <v>2.04567235991927E-022</v>
      </c>
    </row>
    <row r="573" customFormat="false" ht="15" hidden="false" customHeight="false" outlineLevel="0" collapsed="false">
      <c r="A573" s="1" t="s">
        <v>3220</v>
      </c>
      <c r="B573" s="1" t="n">
        <v>-1.48067001213809</v>
      </c>
      <c r="C573" s="4" t="n">
        <v>1.44002846220119E-025</v>
      </c>
    </row>
    <row r="574" customFormat="false" ht="15" hidden="false" customHeight="false" outlineLevel="0" collapsed="false">
      <c r="A574" s="1" t="s">
        <v>3075</v>
      </c>
      <c r="B574" s="1" t="n">
        <v>-1.48118888468143</v>
      </c>
      <c r="C574" s="4" t="n">
        <v>8.73007197019775E-029</v>
      </c>
    </row>
    <row r="575" customFormat="false" ht="15" hidden="false" customHeight="false" outlineLevel="0" collapsed="false">
      <c r="A575" s="1" t="s">
        <v>3348</v>
      </c>
      <c r="B575" s="1" t="n">
        <v>-1.48209352298001</v>
      </c>
      <c r="C575" s="4" t="n">
        <v>1.15402267171399E-035</v>
      </c>
    </row>
    <row r="576" customFormat="false" ht="15" hidden="false" customHeight="false" outlineLevel="0" collapsed="false">
      <c r="A576" s="1" t="s">
        <v>4225</v>
      </c>
      <c r="B576" s="1" t="n">
        <v>-1.48575314125515</v>
      </c>
      <c r="C576" s="4" t="n">
        <v>4.90951481251147E-029</v>
      </c>
    </row>
    <row r="577" customFormat="false" ht="15" hidden="false" customHeight="false" outlineLevel="0" collapsed="false">
      <c r="A577" s="1" t="s">
        <v>3209</v>
      </c>
      <c r="B577" s="1" t="n">
        <v>-1.48628373556473</v>
      </c>
      <c r="C577" s="4" t="n">
        <v>7.14639539143245E-030</v>
      </c>
    </row>
    <row r="578" customFormat="false" ht="15" hidden="false" customHeight="false" outlineLevel="0" collapsed="false">
      <c r="A578" s="1" t="s">
        <v>3327</v>
      </c>
      <c r="B578" s="1" t="n">
        <v>-1.48669562448618</v>
      </c>
      <c r="C578" s="4" t="n">
        <v>4.68258392227362E-025</v>
      </c>
    </row>
    <row r="579" customFormat="false" ht="15" hidden="false" customHeight="false" outlineLevel="0" collapsed="false">
      <c r="A579" s="1" t="s">
        <v>3545</v>
      </c>
      <c r="B579" s="1" t="n">
        <v>-1.48952826549623</v>
      </c>
      <c r="C579" s="4" t="n">
        <v>3.64624891735356E-011</v>
      </c>
    </row>
    <row r="580" customFormat="false" ht="15" hidden="false" customHeight="false" outlineLevel="0" collapsed="false">
      <c r="A580" s="1" t="s">
        <v>4226</v>
      </c>
      <c r="B580" s="1" t="n">
        <v>-1.49133175153981</v>
      </c>
      <c r="C580" s="4" t="n">
        <v>5.56415667935062E-035</v>
      </c>
    </row>
    <row r="581" customFormat="false" ht="15" hidden="false" customHeight="false" outlineLevel="0" collapsed="false">
      <c r="A581" s="1" t="s">
        <v>4227</v>
      </c>
      <c r="B581" s="1" t="n">
        <v>-1.49202358833349</v>
      </c>
      <c r="C581" s="4" t="n">
        <v>5.85712863714215E-038</v>
      </c>
    </row>
    <row r="582" customFormat="false" ht="15" hidden="false" customHeight="false" outlineLevel="0" collapsed="false">
      <c r="A582" s="1" t="s">
        <v>3230</v>
      </c>
      <c r="B582" s="1" t="n">
        <v>-1.49259745774806</v>
      </c>
      <c r="C582" s="4" t="n">
        <v>1.29473938774839E-025</v>
      </c>
    </row>
    <row r="583" customFormat="false" ht="15" hidden="false" customHeight="false" outlineLevel="0" collapsed="false">
      <c r="A583" s="1" t="s">
        <v>3406</v>
      </c>
      <c r="B583" s="1" t="n">
        <v>-1.49570976920822</v>
      </c>
      <c r="C583" s="4" t="n">
        <v>3.12792210822147E-009</v>
      </c>
    </row>
    <row r="584" customFormat="false" ht="15" hidden="false" customHeight="false" outlineLevel="0" collapsed="false">
      <c r="A584" s="1" t="s">
        <v>3495</v>
      </c>
      <c r="B584" s="1" t="n">
        <v>-1.50512554428259</v>
      </c>
      <c r="C584" s="4" t="n">
        <v>6.35449462405531E-033</v>
      </c>
    </row>
    <row r="585" customFormat="false" ht="15" hidden="false" customHeight="false" outlineLevel="0" collapsed="false">
      <c r="A585" s="1" t="s">
        <v>4228</v>
      </c>
      <c r="B585" s="1" t="n">
        <v>-1.51167371061092</v>
      </c>
      <c r="C585" s="4" t="n">
        <v>1.34267128790989E-047</v>
      </c>
    </row>
    <row r="586" customFormat="false" ht="15" hidden="false" customHeight="false" outlineLevel="0" collapsed="false">
      <c r="A586" s="1" t="s">
        <v>3358</v>
      </c>
      <c r="B586" s="1" t="n">
        <v>-1.51168881814563</v>
      </c>
      <c r="C586" s="4" t="n">
        <v>6.18096470480358E-046</v>
      </c>
    </row>
    <row r="587" customFormat="false" ht="15" hidden="false" customHeight="false" outlineLevel="0" collapsed="false">
      <c r="A587" s="1" t="s">
        <v>4229</v>
      </c>
      <c r="B587" s="1" t="n">
        <v>-1.51507381695542</v>
      </c>
      <c r="C587" s="4" t="n">
        <v>3.25885698494758E-036</v>
      </c>
    </row>
    <row r="588" customFormat="false" ht="15" hidden="false" customHeight="false" outlineLevel="0" collapsed="false">
      <c r="A588" s="1" t="s">
        <v>3276</v>
      </c>
      <c r="B588" s="1" t="n">
        <v>-1.51638479406371</v>
      </c>
      <c r="C588" s="4" t="n">
        <v>1.63868748678927E-056</v>
      </c>
    </row>
    <row r="589" customFormat="false" ht="15" hidden="false" customHeight="false" outlineLevel="0" collapsed="false">
      <c r="A589" s="1" t="s">
        <v>4230</v>
      </c>
      <c r="B589" s="1" t="n">
        <v>-1.51691001960103</v>
      </c>
      <c r="C589" s="4" t="n">
        <v>1.75551296687869E-036</v>
      </c>
    </row>
    <row r="590" customFormat="false" ht="15" hidden="false" customHeight="false" outlineLevel="0" collapsed="false">
      <c r="A590" s="1" t="s">
        <v>3310</v>
      </c>
      <c r="B590" s="1" t="n">
        <v>-1.52449939043609</v>
      </c>
      <c r="C590" s="4" t="n">
        <v>2.223502557778E-023</v>
      </c>
    </row>
    <row r="591" customFormat="false" ht="15" hidden="false" customHeight="false" outlineLevel="0" collapsed="false">
      <c r="A591" s="1" t="s">
        <v>2981</v>
      </c>
      <c r="B591" s="1" t="n">
        <v>-1.53064072223077</v>
      </c>
      <c r="C591" s="4" t="n">
        <v>5.57845044535545E-029</v>
      </c>
    </row>
    <row r="592" customFormat="false" ht="15" hidden="false" customHeight="false" outlineLevel="0" collapsed="false">
      <c r="A592" s="1" t="s">
        <v>4231</v>
      </c>
      <c r="B592" s="1" t="n">
        <v>-1.53094661995181</v>
      </c>
      <c r="C592" s="4" t="n">
        <v>4.45188499668221E-012</v>
      </c>
    </row>
    <row r="593" customFormat="false" ht="15" hidden="false" customHeight="false" outlineLevel="0" collapsed="false">
      <c r="A593" s="1" t="s">
        <v>3127</v>
      </c>
      <c r="B593" s="1" t="n">
        <v>-1.53599939160356</v>
      </c>
      <c r="C593" s="4" t="n">
        <v>1.32477879272901E-025</v>
      </c>
    </row>
    <row r="594" customFormat="false" ht="15" hidden="false" customHeight="false" outlineLevel="0" collapsed="false">
      <c r="A594" s="1" t="s">
        <v>3370</v>
      </c>
      <c r="B594" s="1" t="n">
        <v>-1.54153628535023</v>
      </c>
      <c r="C594" s="4" t="n">
        <v>4.36755405325421E-013</v>
      </c>
    </row>
    <row r="595" customFormat="false" ht="15" hidden="false" customHeight="false" outlineLevel="0" collapsed="false">
      <c r="A595" s="1" t="s">
        <v>3121</v>
      </c>
      <c r="B595" s="1" t="n">
        <v>-1.5421406679633</v>
      </c>
      <c r="C595" s="4" t="n">
        <v>2.05802082962678E-036</v>
      </c>
    </row>
    <row r="596" customFormat="false" ht="15" hidden="false" customHeight="false" outlineLevel="0" collapsed="false">
      <c r="A596" s="1" t="s">
        <v>4232</v>
      </c>
      <c r="B596" s="1" t="n">
        <v>-1.5422799143201</v>
      </c>
      <c r="C596" s="4" t="n">
        <v>1.28309276762039E-047</v>
      </c>
    </row>
    <row r="597" customFormat="false" ht="15" hidden="false" customHeight="false" outlineLevel="0" collapsed="false">
      <c r="A597" s="1" t="s">
        <v>4233</v>
      </c>
      <c r="B597" s="1" t="n">
        <v>-1.54292240912966</v>
      </c>
      <c r="C597" s="4" t="n">
        <v>6.71516290275558E-033</v>
      </c>
    </row>
    <row r="598" customFormat="false" ht="15" hidden="false" customHeight="false" outlineLevel="0" collapsed="false">
      <c r="A598" s="1" t="s">
        <v>3444</v>
      </c>
      <c r="B598" s="1" t="n">
        <v>-1.54701806190521</v>
      </c>
      <c r="C598" s="4" t="n">
        <v>4.41484745372636E-026</v>
      </c>
    </row>
    <row r="599" customFormat="false" ht="15" hidden="false" customHeight="false" outlineLevel="0" collapsed="false">
      <c r="A599" s="1" t="s">
        <v>4234</v>
      </c>
      <c r="B599" s="1" t="n">
        <v>-1.55427678049313</v>
      </c>
      <c r="C599" s="4" t="n">
        <v>1.0175603414697E-017</v>
      </c>
    </row>
    <row r="600" customFormat="false" ht="15" hidden="false" customHeight="false" outlineLevel="0" collapsed="false">
      <c r="A600" s="1" t="s">
        <v>3160</v>
      </c>
      <c r="B600" s="1" t="n">
        <v>-1.56587003451795</v>
      </c>
      <c r="C600" s="4" t="n">
        <v>2.32872541460005E-023</v>
      </c>
    </row>
    <row r="601" customFormat="false" ht="15" hidden="false" customHeight="false" outlineLevel="0" collapsed="false">
      <c r="A601" s="1" t="s">
        <v>3281</v>
      </c>
      <c r="B601" s="1" t="n">
        <v>-1.56734877470691</v>
      </c>
      <c r="C601" s="4" t="n">
        <v>7.22950215971997E-034</v>
      </c>
    </row>
    <row r="602" customFormat="false" ht="15" hidden="false" customHeight="false" outlineLevel="0" collapsed="false">
      <c r="A602" s="1" t="s">
        <v>2813</v>
      </c>
      <c r="B602" s="1" t="n">
        <v>-1.57493496063551</v>
      </c>
      <c r="C602" s="4" t="n">
        <v>7.20343319872221E-052</v>
      </c>
    </row>
    <row r="603" customFormat="false" ht="15" hidden="false" customHeight="false" outlineLevel="0" collapsed="false">
      <c r="A603" s="1" t="s">
        <v>1961</v>
      </c>
      <c r="B603" s="1" t="n">
        <v>-1.57517138477732</v>
      </c>
      <c r="C603" s="4" t="n">
        <v>1.30763265613618E-019</v>
      </c>
    </row>
    <row r="604" customFormat="false" ht="15" hidden="false" customHeight="false" outlineLevel="0" collapsed="false">
      <c r="A604" s="1" t="s">
        <v>3436</v>
      </c>
      <c r="B604" s="1" t="n">
        <v>-1.57650336579626</v>
      </c>
      <c r="C604" s="4" t="n">
        <v>2.04052786569264E-019</v>
      </c>
    </row>
    <row r="605" customFormat="false" ht="15" hidden="false" customHeight="false" outlineLevel="0" collapsed="false">
      <c r="A605" s="1" t="s">
        <v>4235</v>
      </c>
      <c r="B605" s="1" t="n">
        <v>-1.58264513320383</v>
      </c>
      <c r="C605" s="4" t="n">
        <v>1.24839047360769E-037</v>
      </c>
    </row>
    <row r="606" customFormat="false" ht="15" hidden="false" customHeight="false" outlineLevel="0" collapsed="false">
      <c r="A606" s="1" t="s">
        <v>4236</v>
      </c>
      <c r="B606" s="1" t="n">
        <v>-1.58397731334987</v>
      </c>
      <c r="C606" s="4" t="n">
        <v>1.64022481428411E-019</v>
      </c>
    </row>
    <row r="607" customFormat="false" ht="15" hidden="false" customHeight="false" outlineLevel="0" collapsed="false">
      <c r="A607" s="1" t="s">
        <v>4237</v>
      </c>
      <c r="B607" s="1" t="n">
        <v>-1.58454312909495</v>
      </c>
      <c r="C607" s="4" t="n">
        <v>2.28224621649271E-043</v>
      </c>
    </row>
    <row r="608" customFormat="false" ht="15" hidden="false" customHeight="false" outlineLevel="0" collapsed="false">
      <c r="A608" s="1" t="s">
        <v>3530</v>
      </c>
      <c r="B608" s="1" t="n">
        <v>-1.584655700374</v>
      </c>
      <c r="C608" s="4" t="n">
        <v>1.61634939408658E-020</v>
      </c>
    </row>
    <row r="609" customFormat="false" ht="15" hidden="false" customHeight="false" outlineLevel="0" collapsed="false">
      <c r="A609" s="1" t="s">
        <v>4238</v>
      </c>
      <c r="B609" s="1" t="n">
        <v>-1.59187017959707</v>
      </c>
      <c r="C609" s="4" t="n">
        <v>8.15334245587322E-038</v>
      </c>
    </row>
    <row r="610" customFormat="false" ht="15" hidden="false" customHeight="false" outlineLevel="0" collapsed="false">
      <c r="A610" s="1" t="s">
        <v>3392</v>
      </c>
      <c r="B610" s="1" t="n">
        <v>-1.59286828468559</v>
      </c>
      <c r="C610" s="4" t="n">
        <v>8.18190444286746E-026</v>
      </c>
    </row>
    <row r="611" customFormat="false" ht="15" hidden="false" customHeight="false" outlineLevel="0" collapsed="false">
      <c r="A611" s="1" t="s">
        <v>4239</v>
      </c>
      <c r="B611" s="1" t="n">
        <v>-1.59324095153007</v>
      </c>
      <c r="C611" s="4" t="n">
        <v>1.89596270767043E-023</v>
      </c>
    </row>
    <row r="612" customFormat="false" ht="15" hidden="false" customHeight="false" outlineLevel="0" collapsed="false">
      <c r="A612" s="1" t="s">
        <v>4240</v>
      </c>
      <c r="B612" s="1" t="n">
        <v>-1.59535609556111</v>
      </c>
      <c r="C612" s="4" t="n">
        <v>5.56236675955474E-062</v>
      </c>
    </row>
    <row r="613" customFormat="false" ht="15" hidden="false" customHeight="false" outlineLevel="0" collapsed="false">
      <c r="A613" s="1" t="s">
        <v>4241</v>
      </c>
      <c r="B613" s="1" t="n">
        <v>-1.59903857052072</v>
      </c>
      <c r="C613" s="4" t="n">
        <v>5.29569005355724E-044</v>
      </c>
    </row>
    <row r="614" customFormat="false" ht="15" hidden="false" customHeight="false" outlineLevel="0" collapsed="false">
      <c r="A614" s="1" t="s">
        <v>3151</v>
      </c>
      <c r="B614" s="1" t="n">
        <v>-1.59974671600577</v>
      </c>
      <c r="C614" s="4" t="n">
        <v>1.78694983566315E-065</v>
      </c>
    </row>
    <row r="615" customFormat="false" ht="15" hidden="false" customHeight="false" outlineLevel="0" collapsed="false">
      <c r="A615" s="1" t="s">
        <v>4242</v>
      </c>
      <c r="B615" s="1" t="n">
        <v>-1.59987523354891</v>
      </c>
      <c r="C615" s="4" t="n">
        <v>9.55511306839482E-037</v>
      </c>
    </row>
    <row r="616" customFormat="false" ht="15" hidden="false" customHeight="false" outlineLevel="0" collapsed="false">
      <c r="A616" s="1" t="s">
        <v>2898</v>
      </c>
      <c r="B616" s="1" t="n">
        <v>-1.60569257879575</v>
      </c>
      <c r="C616" s="4" t="n">
        <v>1.55078023764845E-030</v>
      </c>
    </row>
    <row r="617" customFormat="false" ht="15" hidden="false" customHeight="false" outlineLevel="0" collapsed="false">
      <c r="A617" s="1" t="s">
        <v>4243</v>
      </c>
      <c r="B617" s="1" t="n">
        <v>-1.60592744089405</v>
      </c>
      <c r="C617" s="4" t="n">
        <v>5.78710298866912E-012</v>
      </c>
    </row>
    <row r="618" customFormat="false" ht="15" hidden="false" customHeight="false" outlineLevel="0" collapsed="false">
      <c r="A618" s="1" t="s">
        <v>4244</v>
      </c>
      <c r="B618" s="1" t="n">
        <v>-1.6092848999246</v>
      </c>
      <c r="C618" s="4" t="n">
        <v>1.14918155896492E-056</v>
      </c>
    </row>
    <row r="619" customFormat="false" ht="15" hidden="false" customHeight="false" outlineLevel="0" collapsed="false">
      <c r="A619" s="1" t="s">
        <v>2038</v>
      </c>
      <c r="B619" s="1" t="n">
        <v>-1.61184794352946</v>
      </c>
      <c r="C619" s="4" t="n">
        <v>9.39148029398366E-025</v>
      </c>
    </row>
    <row r="620" customFormat="false" ht="15" hidden="false" customHeight="false" outlineLevel="0" collapsed="false">
      <c r="A620" s="1" t="s">
        <v>4245</v>
      </c>
      <c r="B620" s="1" t="n">
        <v>-1.61857045466457</v>
      </c>
      <c r="C620" s="4" t="n">
        <v>1.04702751449603E-047</v>
      </c>
    </row>
    <row r="621" customFormat="false" ht="15" hidden="false" customHeight="false" outlineLevel="0" collapsed="false">
      <c r="A621" s="1" t="s">
        <v>1770</v>
      </c>
      <c r="B621" s="1" t="n">
        <v>-1.62198155895847</v>
      </c>
      <c r="C621" s="4" t="n">
        <v>1.103321563221E-015</v>
      </c>
    </row>
    <row r="622" customFormat="false" ht="15" hidden="false" customHeight="false" outlineLevel="0" collapsed="false">
      <c r="A622" s="1" t="s">
        <v>4246</v>
      </c>
      <c r="B622" s="1" t="n">
        <v>-1.62463406770746</v>
      </c>
      <c r="C622" s="4" t="n">
        <v>2.10560238846581E-055</v>
      </c>
    </row>
    <row r="623" customFormat="false" ht="15" hidden="false" customHeight="false" outlineLevel="0" collapsed="false">
      <c r="A623" s="1" t="s">
        <v>4247</v>
      </c>
      <c r="B623" s="1" t="n">
        <v>-1.6305955303632</v>
      </c>
      <c r="C623" s="4" t="n">
        <v>1.14305310620882E-037</v>
      </c>
    </row>
    <row r="624" customFormat="false" ht="15" hidden="false" customHeight="false" outlineLevel="0" collapsed="false">
      <c r="A624" s="1" t="s">
        <v>3419</v>
      </c>
      <c r="B624" s="1" t="n">
        <v>-1.63311313474004</v>
      </c>
      <c r="C624" s="4" t="n">
        <v>5.18847847256393E-031</v>
      </c>
    </row>
    <row r="625" customFormat="false" ht="15" hidden="false" customHeight="false" outlineLevel="0" collapsed="false">
      <c r="A625" s="1" t="s">
        <v>3433</v>
      </c>
      <c r="B625" s="1" t="n">
        <v>-1.63496703223454</v>
      </c>
      <c r="C625" s="4" t="n">
        <v>3.13078273744469E-028</v>
      </c>
    </row>
    <row r="626" customFormat="false" ht="15" hidden="false" customHeight="false" outlineLevel="0" collapsed="false">
      <c r="A626" s="1" t="s">
        <v>3551</v>
      </c>
      <c r="B626" s="1" t="n">
        <v>-1.63520962181601</v>
      </c>
      <c r="C626" s="4" t="n">
        <v>1.40874698022042E-021</v>
      </c>
    </row>
    <row r="627" customFormat="false" ht="15" hidden="false" customHeight="false" outlineLevel="0" collapsed="false">
      <c r="A627" s="1" t="s">
        <v>4248</v>
      </c>
      <c r="B627" s="1" t="n">
        <v>-1.63547330881975</v>
      </c>
      <c r="C627" s="4" t="n">
        <v>6.40739163595245E-011</v>
      </c>
    </row>
    <row r="628" customFormat="false" ht="15" hidden="false" customHeight="false" outlineLevel="0" collapsed="false">
      <c r="A628" s="1" t="s">
        <v>4249</v>
      </c>
      <c r="B628" s="1" t="n">
        <v>-1.6367396811923</v>
      </c>
      <c r="C628" s="4" t="n">
        <v>1.85172687671893E-055</v>
      </c>
    </row>
    <row r="629" customFormat="false" ht="15" hidden="false" customHeight="false" outlineLevel="0" collapsed="false">
      <c r="A629" s="1" t="s">
        <v>3128</v>
      </c>
      <c r="B629" s="1" t="n">
        <v>-1.63754606062097</v>
      </c>
      <c r="C629" s="4" t="n">
        <v>5.60714503390661E-026</v>
      </c>
    </row>
    <row r="630" customFormat="false" ht="15" hidden="false" customHeight="false" outlineLevel="0" collapsed="false">
      <c r="A630" s="1" t="s">
        <v>4250</v>
      </c>
      <c r="B630" s="1" t="n">
        <v>-1.63773840635399</v>
      </c>
      <c r="C630" s="4" t="n">
        <v>1.58719207117785E-017</v>
      </c>
    </row>
    <row r="631" customFormat="false" ht="15" hidden="false" customHeight="false" outlineLevel="0" collapsed="false">
      <c r="A631" s="1" t="s">
        <v>2943</v>
      </c>
      <c r="B631" s="1" t="n">
        <v>-1.64060719104327</v>
      </c>
      <c r="C631" s="4" t="n">
        <v>1.06274530444033E-038</v>
      </c>
    </row>
    <row r="632" customFormat="false" ht="15" hidden="false" customHeight="false" outlineLevel="0" collapsed="false">
      <c r="A632" s="1" t="s">
        <v>3457</v>
      </c>
      <c r="B632" s="1" t="n">
        <v>-1.64148326893348</v>
      </c>
      <c r="C632" s="4" t="n">
        <v>4.91269986706384E-033</v>
      </c>
    </row>
    <row r="633" customFormat="false" ht="15" hidden="false" customHeight="false" outlineLevel="0" collapsed="false">
      <c r="A633" s="1" t="s">
        <v>4251</v>
      </c>
      <c r="B633" s="1" t="n">
        <v>-1.64210575388231</v>
      </c>
      <c r="C633" s="4" t="n">
        <v>4.32656673548395E-032</v>
      </c>
    </row>
    <row r="634" customFormat="false" ht="15" hidden="false" customHeight="false" outlineLevel="0" collapsed="false">
      <c r="A634" s="1" t="s">
        <v>3459</v>
      </c>
      <c r="B634" s="1" t="n">
        <v>-1.64226945952534</v>
      </c>
      <c r="C634" s="4" t="n">
        <v>6.83450878792573E-021</v>
      </c>
    </row>
    <row r="635" customFormat="false" ht="15" hidden="false" customHeight="false" outlineLevel="0" collapsed="false">
      <c r="A635" s="1" t="s">
        <v>4252</v>
      </c>
      <c r="B635" s="1" t="n">
        <v>-1.64274317666623</v>
      </c>
      <c r="C635" s="4" t="n">
        <v>2.14571873417247E-015</v>
      </c>
    </row>
    <row r="636" customFormat="false" ht="15" hidden="false" customHeight="false" outlineLevel="0" collapsed="false">
      <c r="A636" s="1" t="s">
        <v>3304</v>
      </c>
      <c r="B636" s="1" t="n">
        <v>-1.64563892346174</v>
      </c>
      <c r="C636" s="4" t="n">
        <v>2.18569196849854E-043</v>
      </c>
    </row>
    <row r="637" customFormat="false" ht="15" hidden="false" customHeight="false" outlineLevel="0" collapsed="false">
      <c r="A637" s="1" t="s">
        <v>3125</v>
      </c>
      <c r="B637" s="1" t="n">
        <v>-1.64639901639212</v>
      </c>
      <c r="C637" s="4" t="n">
        <v>3.19344121666316E-033</v>
      </c>
    </row>
    <row r="638" customFormat="false" ht="15" hidden="false" customHeight="false" outlineLevel="0" collapsed="false">
      <c r="A638" s="1" t="s">
        <v>4253</v>
      </c>
      <c r="B638" s="1" t="n">
        <v>-1.64671741125642</v>
      </c>
      <c r="C638" s="4" t="n">
        <v>1.30109121245285E-019</v>
      </c>
    </row>
    <row r="639" customFormat="false" ht="15" hidden="false" customHeight="false" outlineLevel="0" collapsed="false">
      <c r="A639" s="1" t="s">
        <v>1972</v>
      </c>
      <c r="B639" s="1" t="n">
        <v>-1.64736200813315</v>
      </c>
      <c r="C639" s="4" t="n">
        <v>1.2577936883345E-027</v>
      </c>
    </row>
    <row r="640" customFormat="false" ht="15" hidden="false" customHeight="false" outlineLevel="0" collapsed="false">
      <c r="A640" s="1" t="s">
        <v>4254</v>
      </c>
      <c r="B640" s="1" t="n">
        <v>-1.64886271083117</v>
      </c>
      <c r="C640" s="4" t="n">
        <v>1.11310296854161E-044</v>
      </c>
    </row>
    <row r="641" customFormat="false" ht="15" hidden="false" customHeight="false" outlineLevel="0" collapsed="false">
      <c r="A641" s="1" t="s">
        <v>4255</v>
      </c>
      <c r="B641" s="1" t="n">
        <v>-1.64895689512529</v>
      </c>
      <c r="C641" s="4" t="n">
        <v>1.16338395482921E-029</v>
      </c>
    </row>
    <row r="642" customFormat="false" ht="15" hidden="false" customHeight="false" outlineLevel="0" collapsed="false">
      <c r="A642" s="1" t="s">
        <v>3528</v>
      </c>
      <c r="B642" s="1" t="n">
        <v>-1.65111663574926</v>
      </c>
      <c r="C642" s="4" t="n">
        <v>7.05043585079117E-009</v>
      </c>
    </row>
    <row r="643" customFormat="false" ht="15" hidden="false" customHeight="false" outlineLevel="0" collapsed="false">
      <c r="A643" s="1" t="s">
        <v>3216</v>
      </c>
      <c r="B643" s="1" t="n">
        <v>-1.65458781424826</v>
      </c>
      <c r="C643" s="4" t="n">
        <v>5.46058835016488E-027</v>
      </c>
    </row>
    <row r="644" customFormat="false" ht="15" hidden="false" customHeight="false" outlineLevel="0" collapsed="false">
      <c r="A644" s="1" t="s">
        <v>3344</v>
      </c>
      <c r="B644" s="1" t="n">
        <v>-1.65660045580641</v>
      </c>
      <c r="C644" s="4" t="n">
        <v>3.15353375775482E-025</v>
      </c>
    </row>
    <row r="645" customFormat="false" ht="15" hidden="false" customHeight="false" outlineLevel="0" collapsed="false">
      <c r="A645" s="1" t="s">
        <v>3507</v>
      </c>
      <c r="B645" s="1" t="n">
        <v>-1.65724174458423</v>
      </c>
      <c r="C645" s="4" t="n">
        <v>1.92045504384535E-023</v>
      </c>
    </row>
    <row r="646" customFormat="false" ht="15" hidden="false" customHeight="false" outlineLevel="0" collapsed="false">
      <c r="A646" s="1" t="s">
        <v>3383</v>
      </c>
      <c r="B646" s="1" t="n">
        <v>-1.65809258320212</v>
      </c>
      <c r="C646" s="4" t="n">
        <v>2.5481583409197E-030</v>
      </c>
    </row>
    <row r="647" customFormat="false" ht="15" hidden="false" customHeight="false" outlineLevel="0" collapsed="false">
      <c r="A647" s="1" t="s">
        <v>2994</v>
      </c>
      <c r="B647" s="1" t="n">
        <v>-1.65973380932723</v>
      </c>
      <c r="C647" s="4" t="n">
        <v>4.7501962136654E-057</v>
      </c>
    </row>
    <row r="648" customFormat="false" ht="15" hidden="false" customHeight="false" outlineLevel="0" collapsed="false">
      <c r="A648" s="1" t="s">
        <v>3496</v>
      </c>
      <c r="B648" s="1" t="n">
        <v>-1.66839269529983</v>
      </c>
      <c r="C648" s="4" t="n">
        <v>2.75747860841794E-044</v>
      </c>
    </row>
    <row r="649" customFormat="false" ht="15" hidden="false" customHeight="false" outlineLevel="0" collapsed="false">
      <c r="A649" s="1" t="s">
        <v>2064</v>
      </c>
      <c r="B649" s="1" t="n">
        <v>-1.67256265388949</v>
      </c>
      <c r="C649" s="4" t="n">
        <v>2.49760233385717E-020</v>
      </c>
    </row>
    <row r="650" customFormat="false" ht="15" hidden="false" customHeight="false" outlineLevel="0" collapsed="false">
      <c r="A650" s="1" t="s">
        <v>4256</v>
      </c>
      <c r="B650" s="1" t="n">
        <v>-1.67395676689076</v>
      </c>
      <c r="C650" s="4" t="n">
        <v>7.86057342334351E-029</v>
      </c>
    </row>
    <row r="651" customFormat="false" ht="15" hidden="false" customHeight="false" outlineLevel="0" collapsed="false">
      <c r="A651" s="1" t="s">
        <v>4257</v>
      </c>
      <c r="B651" s="1" t="n">
        <v>-1.67402349098588</v>
      </c>
      <c r="C651" s="4" t="n">
        <v>1.71734605938382E-024</v>
      </c>
    </row>
    <row r="652" customFormat="false" ht="15" hidden="false" customHeight="false" outlineLevel="0" collapsed="false">
      <c r="A652" s="1" t="s">
        <v>3072</v>
      </c>
      <c r="B652" s="1" t="n">
        <v>-1.67781406487837</v>
      </c>
      <c r="C652" s="4" t="n">
        <v>2.10427698456501E-041</v>
      </c>
    </row>
    <row r="653" customFormat="false" ht="15" hidden="false" customHeight="false" outlineLevel="0" collapsed="false">
      <c r="A653" s="1" t="s">
        <v>3294</v>
      </c>
      <c r="B653" s="1" t="n">
        <v>-1.68270018961693</v>
      </c>
      <c r="C653" s="4" t="n">
        <v>3.44412761149216E-036</v>
      </c>
    </row>
    <row r="654" customFormat="false" ht="15" hidden="false" customHeight="false" outlineLevel="0" collapsed="false">
      <c r="A654" s="1" t="s">
        <v>4258</v>
      </c>
      <c r="B654" s="1" t="n">
        <v>-1.68609732623049</v>
      </c>
      <c r="C654" s="4" t="n">
        <v>2.28293327749253E-047</v>
      </c>
    </row>
    <row r="655" customFormat="false" ht="15" hidden="false" customHeight="false" outlineLevel="0" collapsed="false">
      <c r="A655" s="1" t="s">
        <v>4259</v>
      </c>
      <c r="B655" s="1" t="n">
        <v>-1.68765156671055</v>
      </c>
      <c r="C655" s="4" t="n">
        <v>3.34577509905257E-035</v>
      </c>
    </row>
    <row r="656" customFormat="false" ht="15" hidden="false" customHeight="false" outlineLevel="0" collapsed="false">
      <c r="A656" s="1" t="s">
        <v>4260</v>
      </c>
      <c r="B656" s="1" t="n">
        <v>-1.69095614027409</v>
      </c>
      <c r="C656" s="4" t="n">
        <v>5.62206326000076E-030</v>
      </c>
    </row>
    <row r="657" customFormat="false" ht="15" hidden="false" customHeight="false" outlineLevel="0" collapsed="false">
      <c r="A657" s="1" t="s">
        <v>3193</v>
      </c>
      <c r="B657" s="1" t="n">
        <v>-1.69253370318633</v>
      </c>
      <c r="C657" s="4" t="n">
        <v>7.08846240267411E-053</v>
      </c>
    </row>
    <row r="658" customFormat="false" ht="15" hidden="false" customHeight="false" outlineLevel="0" collapsed="false">
      <c r="A658" s="1" t="s">
        <v>4261</v>
      </c>
      <c r="B658" s="1" t="n">
        <v>-1.69628661812612</v>
      </c>
      <c r="C658" s="4" t="n">
        <v>4.17810090581406E-032</v>
      </c>
    </row>
    <row r="659" customFormat="false" ht="15" hidden="false" customHeight="false" outlineLevel="0" collapsed="false">
      <c r="A659" s="1" t="s">
        <v>4262</v>
      </c>
      <c r="B659" s="1" t="n">
        <v>-1.70084248793059</v>
      </c>
      <c r="C659" s="4" t="n">
        <v>1.1119253650144E-030</v>
      </c>
    </row>
    <row r="660" customFormat="false" ht="15" hidden="false" customHeight="false" outlineLevel="0" collapsed="false">
      <c r="A660" s="1" t="s">
        <v>3030</v>
      </c>
      <c r="B660" s="1" t="n">
        <v>-1.70125025927321</v>
      </c>
      <c r="C660" s="4" t="n">
        <v>1.01841127171539E-027</v>
      </c>
    </row>
    <row r="661" customFormat="false" ht="15" hidden="false" customHeight="false" outlineLevel="0" collapsed="false">
      <c r="A661" s="1" t="s">
        <v>3420</v>
      </c>
      <c r="B661" s="1" t="n">
        <v>-1.70302642467204</v>
      </c>
      <c r="C661" s="4" t="n">
        <v>1.85172687671893E-055</v>
      </c>
    </row>
    <row r="662" customFormat="false" ht="15" hidden="false" customHeight="false" outlineLevel="0" collapsed="false">
      <c r="A662" s="1" t="s">
        <v>4263</v>
      </c>
      <c r="B662" s="1" t="n">
        <v>-1.70567549182956</v>
      </c>
      <c r="C662" s="4" t="n">
        <v>3.23703888178732E-040</v>
      </c>
    </row>
    <row r="663" customFormat="false" ht="15" hidden="false" customHeight="false" outlineLevel="0" collapsed="false">
      <c r="A663" s="1" t="s">
        <v>3493</v>
      </c>
      <c r="B663" s="1" t="n">
        <v>-1.70878720995068</v>
      </c>
      <c r="C663" s="4" t="n">
        <v>8.23103865279796E-030</v>
      </c>
    </row>
    <row r="664" customFormat="false" ht="15" hidden="false" customHeight="false" outlineLevel="0" collapsed="false">
      <c r="A664" s="1" t="s">
        <v>4264</v>
      </c>
      <c r="B664" s="1" t="n">
        <v>-1.70996903685332</v>
      </c>
      <c r="C664" s="4" t="n">
        <v>3.99411818153564E-018</v>
      </c>
    </row>
    <row r="665" customFormat="false" ht="15" hidden="false" customHeight="false" outlineLevel="0" collapsed="false">
      <c r="A665" s="1" t="s">
        <v>4265</v>
      </c>
      <c r="B665" s="1" t="n">
        <v>-1.71769036948051</v>
      </c>
      <c r="C665" s="4" t="n">
        <v>1.0558484398925E-049</v>
      </c>
    </row>
    <row r="666" customFormat="false" ht="15" hidden="false" customHeight="false" outlineLevel="0" collapsed="false">
      <c r="A666" s="1" t="s">
        <v>3315</v>
      </c>
      <c r="B666" s="1" t="n">
        <v>-1.7224570926986</v>
      </c>
      <c r="C666" s="4" t="n">
        <v>1.82243134086086E-035</v>
      </c>
    </row>
    <row r="667" customFormat="false" ht="15" hidden="false" customHeight="false" outlineLevel="0" collapsed="false">
      <c r="A667" s="1" t="s">
        <v>3076</v>
      </c>
      <c r="B667" s="1" t="n">
        <v>-1.73575400491318</v>
      </c>
      <c r="C667" s="4" t="n">
        <v>9.86309693506193E-036</v>
      </c>
    </row>
    <row r="668" customFormat="false" ht="15" hidden="false" customHeight="false" outlineLevel="0" collapsed="false">
      <c r="A668" s="1" t="s">
        <v>3438</v>
      </c>
      <c r="B668" s="1" t="n">
        <v>-1.74036916996679</v>
      </c>
      <c r="C668" s="4" t="n">
        <v>5.87718221804348E-065</v>
      </c>
    </row>
    <row r="669" customFormat="false" ht="15" hidden="false" customHeight="false" outlineLevel="0" collapsed="false">
      <c r="A669" s="1" t="s">
        <v>4266</v>
      </c>
      <c r="B669" s="1" t="n">
        <v>-1.74337938674344</v>
      </c>
      <c r="C669" s="4" t="n">
        <v>1.22764515443793E-073</v>
      </c>
    </row>
    <row r="670" customFormat="false" ht="15" hidden="false" customHeight="false" outlineLevel="0" collapsed="false">
      <c r="A670" s="1" t="s">
        <v>3223</v>
      </c>
      <c r="B670" s="1" t="n">
        <v>-1.75239251110052</v>
      </c>
      <c r="C670" s="4" t="n">
        <v>9.3089127768238E-019</v>
      </c>
    </row>
    <row r="671" customFormat="false" ht="15" hidden="false" customHeight="false" outlineLevel="0" collapsed="false">
      <c r="A671" s="1" t="s">
        <v>3012</v>
      </c>
      <c r="B671" s="1" t="n">
        <v>-1.75536106861374</v>
      </c>
      <c r="C671" s="4" t="n">
        <v>2.02314674186021E-031</v>
      </c>
    </row>
    <row r="672" customFormat="false" ht="15" hidden="false" customHeight="false" outlineLevel="0" collapsed="false">
      <c r="A672" s="1" t="s">
        <v>4267</v>
      </c>
      <c r="B672" s="1" t="n">
        <v>-1.75940016219979</v>
      </c>
      <c r="C672" s="4" t="n">
        <v>1.07733568159006E-052</v>
      </c>
    </row>
    <row r="673" customFormat="false" ht="15" hidden="false" customHeight="false" outlineLevel="0" collapsed="false">
      <c r="A673" s="1" t="s">
        <v>4268</v>
      </c>
      <c r="B673" s="1" t="n">
        <v>-1.76104551832951</v>
      </c>
      <c r="C673" s="4" t="n">
        <v>1.22764515443793E-073</v>
      </c>
    </row>
    <row r="674" customFormat="false" ht="15" hidden="false" customHeight="false" outlineLevel="0" collapsed="false">
      <c r="A674" s="1" t="s">
        <v>4269</v>
      </c>
      <c r="B674" s="1" t="n">
        <v>-1.76124765739673</v>
      </c>
      <c r="C674" s="4" t="n">
        <v>1.11240743814512E-037</v>
      </c>
    </row>
    <row r="675" customFormat="false" ht="15" hidden="false" customHeight="false" outlineLevel="0" collapsed="false">
      <c r="A675" s="1" t="s">
        <v>2563</v>
      </c>
      <c r="B675" s="1" t="n">
        <v>-1.76322656669962</v>
      </c>
      <c r="C675" s="4" t="n">
        <v>1.6708516170716E-023</v>
      </c>
    </row>
    <row r="676" customFormat="false" ht="15" hidden="false" customHeight="false" outlineLevel="0" collapsed="false">
      <c r="A676" s="1" t="s">
        <v>4270</v>
      </c>
      <c r="B676" s="1" t="n">
        <v>-1.7649150607453</v>
      </c>
      <c r="C676" s="4" t="n">
        <v>3.65790786969926E-027</v>
      </c>
    </row>
    <row r="677" customFormat="false" ht="15" hidden="false" customHeight="false" outlineLevel="0" collapsed="false">
      <c r="A677" s="1" t="s">
        <v>3018</v>
      </c>
      <c r="B677" s="1" t="n">
        <v>-1.76764434514221</v>
      </c>
      <c r="C677" s="4" t="n">
        <v>3.28285493243362E-060</v>
      </c>
    </row>
    <row r="678" customFormat="false" ht="15" hidden="false" customHeight="false" outlineLevel="0" collapsed="false">
      <c r="A678" s="1" t="s">
        <v>3302</v>
      </c>
      <c r="B678" s="1" t="n">
        <v>-1.76817897309055</v>
      </c>
      <c r="C678" s="4" t="n">
        <v>2.86163237092927E-016</v>
      </c>
    </row>
    <row r="679" customFormat="false" ht="15" hidden="false" customHeight="false" outlineLevel="0" collapsed="false">
      <c r="A679" s="1" t="s">
        <v>3279</v>
      </c>
      <c r="B679" s="1" t="n">
        <v>-1.77106276797305</v>
      </c>
      <c r="C679" s="4" t="n">
        <v>1.19989584527637E-029</v>
      </c>
    </row>
    <row r="680" customFormat="false" ht="15" hidden="false" customHeight="false" outlineLevel="0" collapsed="false">
      <c r="A680" s="1" t="s">
        <v>3009</v>
      </c>
      <c r="B680" s="1" t="n">
        <v>-1.77852063798809</v>
      </c>
      <c r="C680" s="4" t="n">
        <v>6.62942904066843E-052</v>
      </c>
    </row>
    <row r="681" customFormat="false" ht="15" hidden="false" customHeight="false" outlineLevel="0" collapsed="false">
      <c r="A681" s="1" t="s">
        <v>2464</v>
      </c>
      <c r="B681" s="1" t="n">
        <v>-1.78007269447904</v>
      </c>
      <c r="C681" s="4" t="n">
        <v>2.86531477264615E-021</v>
      </c>
    </row>
    <row r="682" customFormat="false" ht="15" hidden="false" customHeight="false" outlineLevel="0" collapsed="false">
      <c r="A682" s="1" t="s">
        <v>3278</v>
      </c>
      <c r="B682" s="1" t="n">
        <v>-1.78729878102792</v>
      </c>
      <c r="C682" s="4" t="n">
        <v>1.92250910319121E-070</v>
      </c>
    </row>
    <row r="683" customFormat="false" ht="15" hidden="false" customHeight="false" outlineLevel="0" collapsed="false">
      <c r="A683" s="1" t="s">
        <v>3403</v>
      </c>
      <c r="B683" s="1" t="n">
        <v>-1.79004885494162</v>
      </c>
      <c r="C683" s="4" t="n">
        <v>3.92278321489066E-034</v>
      </c>
    </row>
    <row r="684" customFormat="false" ht="15" hidden="false" customHeight="false" outlineLevel="0" collapsed="false">
      <c r="A684" s="1" t="s">
        <v>4271</v>
      </c>
      <c r="B684" s="1" t="n">
        <v>-1.7920110667242</v>
      </c>
      <c r="C684" s="4" t="n">
        <v>1.09952387114091E-040</v>
      </c>
    </row>
    <row r="685" customFormat="false" ht="15" hidden="false" customHeight="false" outlineLevel="0" collapsed="false">
      <c r="A685" s="1" t="s">
        <v>4272</v>
      </c>
      <c r="B685" s="1" t="n">
        <v>-1.79353833056656</v>
      </c>
      <c r="C685" s="4" t="n">
        <v>1.28435985553112E-068</v>
      </c>
    </row>
    <row r="686" customFormat="false" ht="15" hidden="false" customHeight="false" outlineLevel="0" collapsed="false">
      <c r="A686" s="1" t="s">
        <v>4273</v>
      </c>
      <c r="B686" s="1" t="n">
        <v>-1.80227631539292</v>
      </c>
      <c r="C686" s="4" t="n">
        <v>1.12659762412653E-042</v>
      </c>
    </row>
    <row r="687" customFormat="false" ht="15" hidden="false" customHeight="false" outlineLevel="0" collapsed="false">
      <c r="A687" s="1" t="s">
        <v>2134</v>
      </c>
      <c r="B687" s="1" t="n">
        <v>-1.80238103739759</v>
      </c>
      <c r="C687" s="4" t="n">
        <v>1.69716369228423E-015</v>
      </c>
    </row>
    <row r="688" customFormat="false" ht="15" hidden="false" customHeight="false" outlineLevel="0" collapsed="false">
      <c r="A688" s="1" t="s">
        <v>4274</v>
      </c>
      <c r="B688" s="1" t="n">
        <v>-1.80530832584983</v>
      </c>
      <c r="C688" s="4" t="n">
        <v>1.5243319235287E-012</v>
      </c>
    </row>
    <row r="689" customFormat="false" ht="15" hidden="false" customHeight="false" outlineLevel="0" collapsed="false">
      <c r="A689" s="1" t="s">
        <v>4275</v>
      </c>
      <c r="B689" s="1" t="n">
        <v>-1.81107721911544</v>
      </c>
      <c r="C689" s="4" t="n">
        <v>4.46260238116104E-045</v>
      </c>
    </row>
    <row r="690" customFormat="false" ht="15" hidden="false" customHeight="false" outlineLevel="0" collapsed="false">
      <c r="A690" s="1" t="s">
        <v>3378</v>
      </c>
      <c r="B690" s="1" t="n">
        <v>-1.81334882875342</v>
      </c>
      <c r="C690" s="4" t="n">
        <v>1.31918558833935E-071</v>
      </c>
    </row>
    <row r="691" customFormat="false" ht="15" hidden="false" customHeight="false" outlineLevel="0" collapsed="false">
      <c r="A691" s="1" t="s">
        <v>3014</v>
      </c>
      <c r="B691" s="1" t="n">
        <v>-1.81798110586275</v>
      </c>
      <c r="C691" s="4" t="n">
        <v>9.06220157447191E-059</v>
      </c>
    </row>
    <row r="692" customFormat="false" ht="15" hidden="false" customHeight="false" outlineLevel="0" collapsed="false">
      <c r="A692" s="1" t="s">
        <v>4276</v>
      </c>
      <c r="B692" s="1" t="n">
        <v>-1.82600228747877</v>
      </c>
      <c r="C692" s="4" t="n">
        <v>2.47244262145183E-034</v>
      </c>
    </row>
    <row r="693" customFormat="false" ht="15" hidden="false" customHeight="false" outlineLevel="0" collapsed="false">
      <c r="A693" s="1" t="s">
        <v>1992</v>
      </c>
      <c r="B693" s="1" t="n">
        <v>-1.82681240418491</v>
      </c>
      <c r="C693" s="4" t="n">
        <v>2.74075793542383E-027</v>
      </c>
    </row>
    <row r="694" customFormat="false" ht="15" hidden="false" customHeight="false" outlineLevel="0" collapsed="false">
      <c r="A694" s="1" t="s">
        <v>4277</v>
      </c>
      <c r="B694" s="1" t="n">
        <v>-1.82927746271247</v>
      </c>
      <c r="C694" s="4" t="n">
        <v>9.18145443091109E-027</v>
      </c>
    </row>
    <row r="695" customFormat="false" ht="15" hidden="false" customHeight="false" outlineLevel="0" collapsed="false">
      <c r="A695" s="1" t="s">
        <v>3453</v>
      </c>
      <c r="B695" s="1" t="n">
        <v>-1.83209299086918</v>
      </c>
      <c r="C695" s="4" t="n">
        <v>2.04565837691571E-038</v>
      </c>
    </row>
    <row r="696" customFormat="false" ht="15" hidden="false" customHeight="false" outlineLevel="0" collapsed="false">
      <c r="A696" s="1" t="s">
        <v>3271</v>
      </c>
      <c r="B696" s="1" t="n">
        <v>-1.8452667213425</v>
      </c>
      <c r="C696" s="4" t="n">
        <v>2.22472594583704E-058</v>
      </c>
    </row>
    <row r="697" customFormat="false" ht="15" hidden="false" customHeight="false" outlineLevel="0" collapsed="false">
      <c r="A697" s="1" t="s">
        <v>4278</v>
      </c>
      <c r="B697" s="1" t="n">
        <v>-1.85111712501192</v>
      </c>
      <c r="C697" s="4" t="n">
        <v>8.50293176705565E-025</v>
      </c>
    </row>
    <row r="698" customFormat="false" ht="15" hidden="false" customHeight="false" outlineLevel="0" collapsed="false">
      <c r="A698" s="1" t="s">
        <v>2737</v>
      </c>
      <c r="B698" s="1" t="n">
        <v>-1.85519525370782</v>
      </c>
      <c r="C698" s="4" t="n">
        <v>9.11570855953602E-011</v>
      </c>
    </row>
    <row r="699" customFormat="false" ht="15" hidden="false" customHeight="false" outlineLevel="0" collapsed="false">
      <c r="A699" s="1" t="s">
        <v>3195</v>
      </c>
      <c r="B699" s="1" t="n">
        <v>-1.85588150296311</v>
      </c>
      <c r="C699" s="4" t="n">
        <v>1.86082800326351E-052</v>
      </c>
    </row>
    <row r="700" customFormat="false" ht="15" hidden="false" customHeight="false" outlineLevel="0" collapsed="false">
      <c r="A700" s="1" t="s">
        <v>3331</v>
      </c>
      <c r="B700" s="1" t="n">
        <v>-1.85663882764663</v>
      </c>
      <c r="C700" s="4" t="n">
        <v>1.23094240050979E-065</v>
      </c>
    </row>
    <row r="701" customFormat="false" ht="15" hidden="false" customHeight="false" outlineLevel="0" collapsed="false">
      <c r="A701" s="1" t="s">
        <v>3518</v>
      </c>
      <c r="B701" s="1" t="n">
        <v>-1.8642743990689</v>
      </c>
      <c r="C701" s="4" t="n">
        <v>1.27072902335492E-035</v>
      </c>
    </row>
    <row r="702" customFormat="false" ht="15" hidden="false" customHeight="false" outlineLevel="0" collapsed="false">
      <c r="A702" s="1" t="s">
        <v>3470</v>
      </c>
      <c r="B702" s="1" t="n">
        <v>-1.87702553942047</v>
      </c>
      <c r="C702" s="4" t="n">
        <v>2.10671361977574E-030</v>
      </c>
    </row>
    <row r="703" customFormat="false" ht="15" hidden="false" customHeight="false" outlineLevel="0" collapsed="false">
      <c r="A703" s="1" t="s">
        <v>3500</v>
      </c>
      <c r="B703" s="1" t="n">
        <v>-1.88499887005218</v>
      </c>
      <c r="C703" s="4" t="n">
        <v>6.81092153411057E-036</v>
      </c>
    </row>
    <row r="704" customFormat="false" ht="15" hidden="false" customHeight="false" outlineLevel="0" collapsed="false">
      <c r="A704" s="1" t="s">
        <v>4279</v>
      </c>
      <c r="B704" s="1" t="n">
        <v>-1.89326275056314</v>
      </c>
      <c r="C704" s="4" t="n">
        <v>3.04677709607207E-081</v>
      </c>
    </row>
    <row r="705" customFormat="false" ht="15" hidden="false" customHeight="false" outlineLevel="0" collapsed="false">
      <c r="A705" s="1" t="s">
        <v>4280</v>
      </c>
      <c r="B705" s="1" t="n">
        <v>-1.89543089427718</v>
      </c>
      <c r="C705" s="4" t="n">
        <v>7.06316356503706E-028</v>
      </c>
    </row>
    <row r="706" customFormat="false" ht="15" hidden="false" customHeight="false" outlineLevel="0" collapsed="false">
      <c r="A706" s="1" t="s">
        <v>4281</v>
      </c>
      <c r="B706" s="1" t="n">
        <v>-1.89867381229289</v>
      </c>
      <c r="C706" s="4" t="n">
        <v>3.20025300784041E-056</v>
      </c>
    </row>
    <row r="707" customFormat="false" ht="15" hidden="false" customHeight="false" outlineLevel="0" collapsed="false">
      <c r="A707" s="1" t="s">
        <v>4282</v>
      </c>
      <c r="B707" s="1" t="n">
        <v>-1.91035944662607</v>
      </c>
      <c r="C707" s="4" t="n">
        <v>4.32685431139512E-072</v>
      </c>
    </row>
    <row r="708" customFormat="false" ht="15" hidden="false" customHeight="false" outlineLevel="0" collapsed="false">
      <c r="A708" s="1" t="s">
        <v>4283</v>
      </c>
      <c r="B708" s="1" t="n">
        <v>-1.91228026058018</v>
      </c>
      <c r="C708" s="4" t="n">
        <v>4.54167878272967E-067</v>
      </c>
    </row>
    <row r="709" customFormat="false" ht="15" hidden="false" customHeight="false" outlineLevel="0" collapsed="false">
      <c r="A709" s="1" t="s">
        <v>3389</v>
      </c>
      <c r="B709" s="1" t="n">
        <v>-1.91313217412067</v>
      </c>
      <c r="C709" s="4" t="n">
        <v>1.11371796767338E-042</v>
      </c>
    </row>
    <row r="710" customFormat="false" ht="15" hidden="false" customHeight="false" outlineLevel="0" collapsed="false">
      <c r="A710" s="1" t="s">
        <v>3194</v>
      </c>
      <c r="B710" s="1" t="n">
        <v>-1.92021883059519</v>
      </c>
      <c r="C710" s="4" t="n">
        <v>4.05642151022953E-076</v>
      </c>
    </row>
    <row r="711" customFormat="false" ht="15" hidden="false" customHeight="false" outlineLevel="0" collapsed="false">
      <c r="A711" s="1" t="s">
        <v>1757</v>
      </c>
      <c r="B711" s="1" t="n">
        <v>-1.92072576873629</v>
      </c>
      <c r="C711" s="4" t="n">
        <v>3.13872424333864E-018</v>
      </c>
    </row>
    <row r="712" customFormat="false" ht="15" hidden="false" customHeight="false" outlineLevel="0" collapsed="false">
      <c r="A712" s="1" t="s">
        <v>3510</v>
      </c>
      <c r="B712" s="1" t="n">
        <v>-1.92139178763487</v>
      </c>
      <c r="C712" s="4" t="n">
        <v>1.34351319331824E-042</v>
      </c>
    </row>
    <row r="713" customFormat="false" ht="15" hidden="false" customHeight="false" outlineLevel="0" collapsed="false">
      <c r="A713" s="1" t="s">
        <v>3541</v>
      </c>
      <c r="B713" s="1" t="n">
        <v>-1.92255135603192</v>
      </c>
      <c r="C713" s="4" t="n">
        <v>1.32326350440785E-043</v>
      </c>
    </row>
    <row r="714" customFormat="false" ht="15" hidden="false" customHeight="false" outlineLevel="0" collapsed="false">
      <c r="A714" s="1" t="s">
        <v>2961</v>
      </c>
      <c r="B714" s="1" t="n">
        <v>-1.92537655274779</v>
      </c>
      <c r="C714" s="4" t="n">
        <v>1.7542346088452E-039</v>
      </c>
    </row>
    <row r="715" customFormat="false" ht="15" hidden="false" customHeight="false" outlineLevel="0" collapsed="false">
      <c r="A715" s="1" t="s">
        <v>3398</v>
      </c>
      <c r="B715" s="1" t="n">
        <v>-1.92894373201277</v>
      </c>
      <c r="C715" s="4" t="n">
        <v>3.03637784926985E-059</v>
      </c>
    </row>
    <row r="716" customFormat="false" ht="15" hidden="false" customHeight="false" outlineLevel="0" collapsed="false">
      <c r="A716" s="1" t="s">
        <v>4284</v>
      </c>
      <c r="B716" s="1" t="n">
        <v>-1.93849513963135</v>
      </c>
      <c r="C716" s="4" t="n">
        <v>2.70290443251303E-029</v>
      </c>
    </row>
    <row r="717" customFormat="false" ht="15" hidden="false" customHeight="false" outlineLevel="0" collapsed="false">
      <c r="A717" s="1" t="s">
        <v>3316</v>
      </c>
      <c r="B717" s="1" t="n">
        <v>-1.93897212368765</v>
      </c>
      <c r="C717" s="4" t="n">
        <v>1.2971865896711E-026</v>
      </c>
    </row>
    <row r="718" customFormat="false" ht="15" hidden="false" customHeight="false" outlineLevel="0" collapsed="false">
      <c r="A718" s="1" t="s">
        <v>4285</v>
      </c>
      <c r="B718" s="1" t="n">
        <v>-1.93935836280726</v>
      </c>
      <c r="C718" s="4" t="n">
        <v>1.05161407409946E-015</v>
      </c>
    </row>
    <row r="719" customFormat="false" ht="15" hidden="false" customHeight="false" outlineLevel="0" collapsed="false">
      <c r="A719" s="1" t="s">
        <v>3155</v>
      </c>
      <c r="B719" s="1" t="n">
        <v>-1.94185101320908</v>
      </c>
      <c r="C719" s="4" t="n">
        <v>8.57286530305212E-045</v>
      </c>
    </row>
    <row r="720" customFormat="false" ht="15" hidden="false" customHeight="false" outlineLevel="0" collapsed="false">
      <c r="A720" s="1" t="s">
        <v>4286</v>
      </c>
      <c r="B720" s="1" t="n">
        <v>-1.94332826275076</v>
      </c>
      <c r="C720" s="4" t="n">
        <v>3.09402387098334E-018</v>
      </c>
    </row>
    <row r="721" customFormat="false" ht="15" hidden="false" customHeight="false" outlineLevel="0" collapsed="false">
      <c r="A721" s="1" t="s">
        <v>3379</v>
      </c>
      <c r="B721" s="1" t="n">
        <v>-1.94824280326891</v>
      </c>
      <c r="C721" s="4" t="n">
        <v>2.97740264073387E-059</v>
      </c>
    </row>
    <row r="722" customFormat="false" ht="15" hidden="false" customHeight="false" outlineLevel="0" collapsed="false">
      <c r="A722" s="1" t="s">
        <v>2608</v>
      </c>
      <c r="B722" s="1" t="n">
        <v>-1.95114481732526</v>
      </c>
      <c r="C722" s="4" t="n">
        <v>2.59164412150343E-039</v>
      </c>
    </row>
    <row r="723" customFormat="false" ht="15" hidden="false" customHeight="false" outlineLevel="0" collapsed="false">
      <c r="A723" s="1" t="s">
        <v>3171</v>
      </c>
      <c r="B723" s="1" t="n">
        <v>-1.95233705553117</v>
      </c>
      <c r="C723" s="4" t="n">
        <v>6.32082771097466E-070</v>
      </c>
    </row>
    <row r="724" customFormat="false" ht="15" hidden="false" customHeight="false" outlineLevel="0" collapsed="false">
      <c r="A724" s="1" t="s">
        <v>3516</v>
      </c>
      <c r="B724" s="1" t="n">
        <v>-1.96031237682794</v>
      </c>
      <c r="C724" s="4" t="n">
        <v>1.59378063109023E-034</v>
      </c>
    </row>
    <row r="725" customFormat="false" ht="15" hidden="false" customHeight="false" outlineLevel="0" collapsed="false">
      <c r="A725" s="1" t="s">
        <v>3550</v>
      </c>
      <c r="B725" s="1" t="n">
        <v>-1.96454011039167</v>
      </c>
      <c r="C725" s="4" t="n">
        <v>9.43097762764925E-022</v>
      </c>
    </row>
    <row r="726" customFormat="false" ht="15" hidden="false" customHeight="false" outlineLevel="0" collapsed="false">
      <c r="A726" s="1" t="s">
        <v>1851</v>
      </c>
      <c r="B726" s="1" t="n">
        <v>-1.96610999909592</v>
      </c>
      <c r="C726" s="4" t="n">
        <v>1.90466537643814E-028</v>
      </c>
    </row>
    <row r="727" customFormat="false" ht="15" hidden="false" customHeight="false" outlineLevel="0" collapsed="false">
      <c r="A727" s="1" t="s">
        <v>3568</v>
      </c>
      <c r="B727" s="1" t="n">
        <v>-1.97046787651494</v>
      </c>
      <c r="C727" s="4" t="n">
        <v>1.56216354221855E-017</v>
      </c>
    </row>
    <row r="728" customFormat="false" ht="15" hidden="false" customHeight="false" outlineLevel="0" collapsed="false">
      <c r="A728" s="1" t="s">
        <v>4287</v>
      </c>
      <c r="B728" s="1" t="n">
        <v>-1.9790851823958</v>
      </c>
      <c r="C728" s="4" t="n">
        <v>1.55011871609259E-020</v>
      </c>
    </row>
    <row r="729" customFormat="false" ht="15" hidden="false" customHeight="false" outlineLevel="0" collapsed="false">
      <c r="A729" s="1" t="s">
        <v>3367</v>
      </c>
      <c r="B729" s="1" t="n">
        <v>-1.98277449324142</v>
      </c>
      <c r="C729" s="4" t="n">
        <v>4.88864540015387E-023</v>
      </c>
    </row>
    <row r="730" customFormat="false" ht="15" hidden="false" customHeight="false" outlineLevel="0" collapsed="false">
      <c r="A730" s="1" t="s">
        <v>3175</v>
      </c>
      <c r="B730" s="1" t="n">
        <v>-1.98638359828679</v>
      </c>
      <c r="C730" s="4" t="n">
        <v>1.4971567347371E-019</v>
      </c>
    </row>
    <row r="731" customFormat="false" ht="15" hidden="false" customHeight="false" outlineLevel="0" collapsed="false">
      <c r="A731" s="1" t="s">
        <v>3191</v>
      </c>
      <c r="B731" s="1" t="n">
        <v>-1.99171016434376</v>
      </c>
      <c r="C731" s="4" t="n">
        <v>1.50074809008798E-037</v>
      </c>
    </row>
    <row r="732" customFormat="false" ht="15" hidden="false" customHeight="false" outlineLevel="0" collapsed="false">
      <c r="A732" s="1" t="s">
        <v>4288</v>
      </c>
      <c r="B732" s="1" t="n">
        <v>-1.99524117109312</v>
      </c>
      <c r="C732" s="4" t="n">
        <v>1.0748059413536E-060</v>
      </c>
    </row>
    <row r="733" customFormat="false" ht="15" hidden="false" customHeight="false" outlineLevel="0" collapsed="false">
      <c r="A733" s="1" t="s">
        <v>3318</v>
      </c>
      <c r="B733" s="1" t="n">
        <v>-2.0010393556896</v>
      </c>
      <c r="C733" s="4" t="n">
        <v>5.3127829731397E-028</v>
      </c>
    </row>
    <row r="734" customFormat="false" ht="15" hidden="false" customHeight="false" outlineLevel="0" collapsed="false">
      <c r="A734" s="1" t="s">
        <v>4289</v>
      </c>
      <c r="B734" s="1" t="n">
        <v>-2.00925581306118</v>
      </c>
      <c r="C734" s="4" t="n">
        <v>6.64859719689115E-046</v>
      </c>
    </row>
    <row r="735" customFormat="false" ht="15" hidden="false" customHeight="false" outlineLevel="0" collapsed="false">
      <c r="A735" s="1" t="s">
        <v>4290</v>
      </c>
      <c r="B735" s="1" t="n">
        <v>-2.0110422639436</v>
      </c>
      <c r="C735" s="4" t="n">
        <v>2.58400700269359E-030</v>
      </c>
    </row>
    <row r="736" customFormat="false" ht="15" hidden="false" customHeight="false" outlineLevel="0" collapsed="false">
      <c r="A736" s="1" t="s">
        <v>4291</v>
      </c>
      <c r="B736" s="1" t="n">
        <v>-2.0116700725966</v>
      </c>
      <c r="C736" s="4" t="n">
        <v>1.36848888271269E-012</v>
      </c>
    </row>
    <row r="737" customFormat="false" ht="15" hidden="false" customHeight="false" outlineLevel="0" collapsed="false">
      <c r="A737" s="1" t="s">
        <v>4292</v>
      </c>
      <c r="B737" s="1" t="n">
        <v>-2.02741639715192</v>
      </c>
      <c r="C737" s="4" t="n">
        <v>3.86154375599659E-019</v>
      </c>
    </row>
    <row r="738" customFormat="false" ht="15" hidden="false" customHeight="false" outlineLevel="0" collapsed="false">
      <c r="A738" s="1" t="s">
        <v>3505</v>
      </c>
      <c r="B738" s="1" t="n">
        <v>-2.0333925973235</v>
      </c>
      <c r="C738" s="4" t="n">
        <v>2.44744009146956E-039</v>
      </c>
    </row>
    <row r="739" customFormat="false" ht="15" hidden="false" customHeight="false" outlineLevel="0" collapsed="false">
      <c r="A739" s="1" t="s">
        <v>3301</v>
      </c>
      <c r="B739" s="1" t="n">
        <v>-2.03961811854671</v>
      </c>
      <c r="C739" s="4" t="n">
        <v>3.3183903377786E-055</v>
      </c>
    </row>
    <row r="740" customFormat="false" ht="15" hidden="false" customHeight="false" outlineLevel="0" collapsed="false">
      <c r="A740" s="1" t="s">
        <v>2975</v>
      </c>
      <c r="B740" s="1" t="n">
        <v>-2.04742108501716</v>
      </c>
      <c r="C740" s="4" t="n">
        <v>2.82753913312419E-038</v>
      </c>
    </row>
    <row r="741" customFormat="false" ht="15" hidden="false" customHeight="false" outlineLevel="0" collapsed="false">
      <c r="A741" s="1" t="s">
        <v>4293</v>
      </c>
      <c r="B741" s="1" t="n">
        <v>-2.05283576394496</v>
      </c>
      <c r="C741" s="4" t="n">
        <v>1.05309549628143E-045</v>
      </c>
    </row>
    <row r="742" customFormat="false" ht="15" hidden="false" customHeight="false" outlineLevel="0" collapsed="false">
      <c r="A742" s="1" t="s">
        <v>3549</v>
      </c>
      <c r="B742" s="1" t="n">
        <v>-2.0567614724566</v>
      </c>
      <c r="C742" s="4" t="n">
        <v>3.02475284180272E-043</v>
      </c>
    </row>
    <row r="743" customFormat="false" ht="15" hidden="false" customHeight="false" outlineLevel="0" collapsed="false">
      <c r="A743" s="1" t="s">
        <v>2965</v>
      </c>
      <c r="B743" s="1" t="n">
        <v>-2.05725950617428</v>
      </c>
      <c r="C743" s="4" t="n">
        <v>1.11826374045447E-066</v>
      </c>
    </row>
    <row r="744" customFormat="false" ht="15" hidden="false" customHeight="false" outlineLevel="0" collapsed="false">
      <c r="A744" s="1" t="s">
        <v>4294</v>
      </c>
      <c r="B744" s="1" t="n">
        <v>-2.05733113563374</v>
      </c>
      <c r="C744" s="4" t="n">
        <v>6.69373252172497E-043</v>
      </c>
    </row>
    <row r="745" customFormat="false" ht="15" hidden="false" customHeight="false" outlineLevel="0" collapsed="false">
      <c r="A745" s="1" t="s">
        <v>2909</v>
      </c>
      <c r="B745" s="1" t="n">
        <v>-2.05820908958388</v>
      </c>
      <c r="C745" s="4" t="n">
        <v>1.7382791011844E-038</v>
      </c>
    </row>
    <row r="746" customFormat="false" ht="15" hidden="false" customHeight="false" outlineLevel="0" collapsed="false">
      <c r="A746" s="1" t="s">
        <v>3408</v>
      </c>
      <c r="B746" s="1" t="n">
        <v>-2.06849033580718</v>
      </c>
      <c r="C746" s="4" t="n">
        <v>7.65184330927271E-042</v>
      </c>
    </row>
    <row r="747" customFormat="false" ht="15" hidden="false" customHeight="false" outlineLevel="0" collapsed="false">
      <c r="A747" s="1" t="s">
        <v>3305</v>
      </c>
      <c r="B747" s="1" t="n">
        <v>-2.07871291137265</v>
      </c>
      <c r="C747" s="4" t="n">
        <v>1.03598131730289E-028</v>
      </c>
    </row>
    <row r="748" customFormat="false" ht="15" hidden="false" customHeight="false" outlineLevel="0" collapsed="false">
      <c r="A748" s="1" t="s">
        <v>3443</v>
      </c>
      <c r="B748" s="1" t="n">
        <v>-2.08125710754652</v>
      </c>
      <c r="C748" s="4" t="n">
        <v>8.62836188173152E-041</v>
      </c>
    </row>
    <row r="749" customFormat="false" ht="15" hidden="false" customHeight="false" outlineLevel="0" collapsed="false">
      <c r="A749" s="1" t="s">
        <v>3434</v>
      </c>
      <c r="B749" s="1" t="n">
        <v>-2.08999066863058</v>
      </c>
      <c r="C749" s="4" t="n">
        <v>1.51004487576368E-047</v>
      </c>
    </row>
    <row r="750" customFormat="false" ht="15" hidden="false" customHeight="false" outlineLevel="0" collapsed="false">
      <c r="A750" s="1" t="s">
        <v>3542</v>
      </c>
      <c r="B750" s="1" t="n">
        <v>-2.09840549238701</v>
      </c>
      <c r="C750" s="4" t="n">
        <v>3.00486062527467E-041</v>
      </c>
    </row>
    <row r="751" customFormat="false" ht="15" hidden="false" customHeight="false" outlineLevel="0" collapsed="false">
      <c r="A751" s="1" t="s">
        <v>3499</v>
      </c>
      <c r="B751" s="1" t="n">
        <v>-2.11835573990085</v>
      </c>
      <c r="C751" s="4" t="n">
        <v>2.24779450015722E-025</v>
      </c>
    </row>
    <row r="752" customFormat="false" ht="15" hidden="false" customHeight="false" outlineLevel="0" collapsed="false">
      <c r="A752" s="1" t="s">
        <v>4295</v>
      </c>
      <c r="B752" s="1" t="n">
        <v>-2.13225116132097</v>
      </c>
      <c r="C752" s="4" t="n">
        <v>2.88266628112251E-046</v>
      </c>
    </row>
    <row r="753" customFormat="false" ht="15" hidden="false" customHeight="false" outlineLevel="0" collapsed="false">
      <c r="A753" s="1" t="s">
        <v>4296</v>
      </c>
      <c r="B753" s="1" t="n">
        <v>-2.13476662450523</v>
      </c>
      <c r="C753" s="4" t="n">
        <v>4.76283790930262E-037</v>
      </c>
    </row>
    <row r="754" customFormat="false" ht="15" hidden="false" customHeight="false" outlineLevel="0" collapsed="false">
      <c r="A754" s="1" t="s">
        <v>3480</v>
      </c>
      <c r="B754" s="1" t="n">
        <v>-2.13576200548371</v>
      </c>
      <c r="C754" s="4" t="n">
        <v>1.09140108906124E-023</v>
      </c>
    </row>
    <row r="755" customFormat="false" ht="15" hidden="false" customHeight="false" outlineLevel="0" collapsed="false">
      <c r="A755" s="1" t="s">
        <v>4297</v>
      </c>
      <c r="B755" s="1" t="n">
        <v>-2.13883273013879</v>
      </c>
      <c r="C755" s="4" t="n">
        <v>1.57856335613996E-022</v>
      </c>
    </row>
    <row r="756" customFormat="false" ht="15" hidden="false" customHeight="false" outlineLevel="0" collapsed="false">
      <c r="A756" s="1" t="s">
        <v>4298</v>
      </c>
      <c r="B756" s="1" t="n">
        <v>-2.14475516312698</v>
      </c>
      <c r="C756" s="4" t="n">
        <v>2.54810598604974E-036</v>
      </c>
    </row>
    <row r="757" customFormat="false" ht="15" hidden="false" customHeight="false" outlineLevel="0" collapsed="false">
      <c r="A757" s="1" t="s">
        <v>3531</v>
      </c>
      <c r="B757" s="1" t="n">
        <v>-2.14756289419957</v>
      </c>
      <c r="C757" s="4" t="n">
        <v>1.16046257249773E-017</v>
      </c>
    </row>
    <row r="758" customFormat="false" ht="15" hidden="false" customHeight="false" outlineLevel="0" collapsed="false">
      <c r="A758" s="1" t="s">
        <v>4299</v>
      </c>
      <c r="B758" s="1" t="n">
        <v>-2.14861284040153</v>
      </c>
      <c r="C758" s="4" t="n">
        <v>1.18711099791372E-059</v>
      </c>
    </row>
    <row r="759" customFormat="false" ht="15" hidden="false" customHeight="false" outlineLevel="0" collapsed="false">
      <c r="A759" s="1" t="s">
        <v>4300</v>
      </c>
      <c r="B759" s="1" t="n">
        <v>-2.14907885230512</v>
      </c>
      <c r="C759" s="4" t="n">
        <v>2.6418565941161E-061</v>
      </c>
    </row>
    <row r="760" customFormat="false" ht="15" hidden="false" customHeight="false" outlineLevel="0" collapsed="false">
      <c r="A760" s="1" t="s">
        <v>3561</v>
      </c>
      <c r="B760" s="1" t="n">
        <v>-2.15491261922476</v>
      </c>
      <c r="C760" s="4" t="n">
        <v>1.60916681788034E-028</v>
      </c>
    </row>
    <row r="761" customFormat="false" ht="15" hidden="false" customHeight="false" outlineLevel="0" collapsed="false">
      <c r="A761" s="1" t="s">
        <v>3381</v>
      </c>
      <c r="B761" s="1" t="n">
        <v>-2.16359908823485</v>
      </c>
      <c r="C761" s="4" t="n">
        <v>1.19933387951009E-062</v>
      </c>
    </row>
    <row r="762" customFormat="false" ht="15" hidden="false" customHeight="false" outlineLevel="0" collapsed="false">
      <c r="A762" s="1" t="s">
        <v>3046</v>
      </c>
      <c r="B762" s="1" t="n">
        <v>-2.1676830183776</v>
      </c>
      <c r="C762" s="4" t="n">
        <v>5.25263379277042E-041</v>
      </c>
    </row>
    <row r="763" customFormat="false" ht="15" hidden="false" customHeight="false" outlineLevel="0" collapsed="false">
      <c r="A763" s="1" t="s">
        <v>3426</v>
      </c>
      <c r="B763" s="1" t="n">
        <v>-2.1945733074288</v>
      </c>
      <c r="C763" s="4" t="n">
        <v>8.11568518739786E-046</v>
      </c>
    </row>
    <row r="764" customFormat="false" ht="15" hidden="false" customHeight="false" outlineLevel="0" collapsed="false">
      <c r="A764" s="1" t="s">
        <v>4301</v>
      </c>
      <c r="B764" s="1" t="n">
        <v>-2.20209543155264</v>
      </c>
      <c r="C764" s="4" t="n">
        <v>1.61151032784595E-043</v>
      </c>
    </row>
    <row r="765" customFormat="false" ht="15" hidden="false" customHeight="false" outlineLevel="0" collapsed="false">
      <c r="A765" s="1" t="s">
        <v>3577</v>
      </c>
      <c r="B765" s="1" t="n">
        <v>-2.22659711781835</v>
      </c>
      <c r="C765" s="4" t="n">
        <v>8.54140821057933E-020</v>
      </c>
    </row>
    <row r="766" customFormat="false" ht="15" hidden="false" customHeight="false" outlineLevel="0" collapsed="false">
      <c r="A766" s="1" t="s">
        <v>4302</v>
      </c>
      <c r="B766" s="1" t="n">
        <v>-2.2369897547818</v>
      </c>
      <c r="C766" s="4" t="n">
        <v>2.0939639284855E-046</v>
      </c>
    </row>
    <row r="767" customFormat="false" ht="15" hidden="false" customHeight="false" outlineLevel="0" collapsed="false">
      <c r="A767" s="1" t="s">
        <v>4303</v>
      </c>
      <c r="B767" s="1" t="n">
        <v>-2.23705172241004</v>
      </c>
      <c r="C767" s="4" t="n">
        <v>6.65495316802735E-058</v>
      </c>
    </row>
    <row r="768" customFormat="false" ht="15" hidden="false" customHeight="false" outlineLevel="0" collapsed="false">
      <c r="A768" s="1" t="s">
        <v>3482</v>
      </c>
      <c r="B768" s="1" t="n">
        <v>-2.24775846516731</v>
      </c>
      <c r="C768" s="4" t="n">
        <v>2.15139090744826E-047</v>
      </c>
    </row>
    <row r="769" customFormat="false" ht="15" hidden="false" customHeight="false" outlineLevel="0" collapsed="false">
      <c r="A769" s="1" t="s">
        <v>4304</v>
      </c>
      <c r="B769" s="1" t="n">
        <v>-2.25413035494473</v>
      </c>
      <c r="C769" s="4" t="n">
        <v>9.50300326794608E-038</v>
      </c>
    </row>
    <row r="770" customFormat="false" ht="15" hidden="false" customHeight="false" outlineLevel="0" collapsed="false">
      <c r="A770" s="1" t="s">
        <v>3532</v>
      </c>
      <c r="B770" s="1" t="n">
        <v>-2.29379601416646</v>
      </c>
      <c r="C770" s="4" t="n">
        <v>8.27382538797993E-021</v>
      </c>
    </row>
    <row r="771" customFormat="false" ht="15" hidden="false" customHeight="false" outlineLevel="0" collapsed="false">
      <c r="A771" s="1" t="s">
        <v>3038</v>
      </c>
      <c r="B771" s="1" t="n">
        <v>-2.3075718090161</v>
      </c>
      <c r="C771" s="4" t="n">
        <v>8.36448717243451E-046</v>
      </c>
    </row>
    <row r="772" customFormat="false" ht="15" hidden="false" customHeight="false" outlineLevel="0" collapsed="false">
      <c r="A772" s="1" t="s">
        <v>3574</v>
      </c>
      <c r="B772" s="1" t="n">
        <v>-2.32105198509993</v>
      </c>
      <c r="C772" s="4" t="n">
        <v>1.22977365951577E-014</v>
      </c>
    </row>
    <row r="773" customFormat="false" ht="15" hidden="false" customHeight="false" outlineLevel="0" collapsed="false">
      <c r="A773" s="1" t="s">
        <v>4305</v>
      </c>
      <c r="B773" s="1" t="n">
        <v>-2.34042622930446</v>
      </c>
      <c r="C773" s="4" t="n">
        <v>8.70306991279251E-050</v>
      </c>
    </row>
    <row r="774" customFormat="false" ht="15" hidden="false" customHeight="false" outlineLevel="0" collapsed="false">
      <c r="A774" s="1" t="s">
        <v>3217</v>
      </c>
      <c r="B774" s="1" t="n">
        <v>-2.34864751271026</v>
      </c>
      <c r="C774" s="4" t="n">
        <v>2.82977595597328E-068</v>
      </c>
    </row>
    <row r="775" customFormat="false" ht="15" hidden="false" customHeight="false" outlineLevel="0" collapsed="false">
      <c r="A775" s="1" t="s">
        <v>3382</v>
      </c>
      <c r="B775" s="1" t="n">
        <v>-2.35806404695636</v>
      </c>
      <c r="C775" s="4" t="n">
        <v>9.02099084095626E-027</v>
      </c>
    </row>
    <row r="776" customFormat="false" ht="15" hidden="false" customHeight="false" outlineLevel="0" collapsed="false">
      <c r="A776" s="1" t="s">
        <v>1834</v>
      </c>
      <c r="B776" s="1" t="n">
        <v>-2.37517768366355</v>
      </c>
      <c r="C776" s="4" t="n">
        <v>1.58384249912775E-025</v>
      </c>
    </row>
    <row r="777" customFormat="false" ht="15" hidden="false" customHeight="false" outlineLevel="0" collapsed="false">
      <c r="A777" s="1" t="s">
        <v>3513</v>
      </c>
      <c r="B777" s="1" t="n">
        <v>-2.37837799559976</v>
      </c>
      <c r="C777" s="4" t="n">
        <v>3.11403182256744E-033</v>
      </c>
    </row>
    <row r="778" customFormat="false" ht="15" hidden="false" customHeight="false" outlineLevel="0" collapsed="false">
      <c r="A778" s="1" t="s">
        <v>4306</v>
      </c>
      <c r="B778" s="1" t="n">
        <v>-2.39019083157553</v>
      </c>
      <c r="C778" s="4" t="n">
        <v>3.93767410438667E-039</v>
      </c>
    </row>
    <row r="779" customFormat="false" ht="15" hidden="false" customHeight="false" outlineLevel="0" collapsed="false">
      <c r="A779" s="1" t="s">
        <v>3320</v>
      </c>
      <c r="B779" s="1" t="n">
        <v>-2.39158379312776</v>
      </c>
      <c r="C779" s="4" t="n">
        <v>1.61814982332404E-018</v>
      </c>
    </row>
    <row r="780" customFormat="false" ht="15" hidden="false" customHeight="false" outlineLevel="0" collapsed="false">
      <c r="A780" s="1" t="s">
        <v>3473</v>
      </c>
      <c r="B780" s="1" t="n">
        <v>-2.3965005353267</v>
      </c>
      <c r="C780" s="4" t="n">
        <v>3.31658330592893E-029</v>
      </c>
    </row>
    <row r="781" customFormat="false" ht="15" hidden="false" customHeight="false" outlineLevel="0" collapsed="false">
      <c r="A781" s="1" t="s">
        <v>4307</v>
      </c>
      <c r="B781" s="1" t="n">
        <v>-2.39735389837808</v>
      </c>
      <c r="C781" s="4" t="n">
        <v>1.3824890062573E-051</v>
      </c>
    </row>
    <row r="782" customFormat="false" ht="15" hidden="false" customHeight="false" outlineLevel="0" collapsed="false">
      <c r="A782" s="1" t="s">
        <v>4308</v>
      </c>
      <c r="B782" s="1" t="n">
        <v>-2.4087044627275</v>
      </c>
      <c r="C782" s="4" t="n">
        <v>5.58420032581485E-048</v>
      </c>
    </row>
    <row r="783" customFormat="false" ht="15" hidden="false" customHeight="false" outlineLevel="0" collapsed="false">
      <c r="A783" s="1" t="s">
        <v>3051</v>
      </c>
      <c r="B783" s="1" t="n">
        <v>-2.41089326985437</v>
      </c>
      <c r="C783" s="4" t="n">
        <v>6.71457662941365E-079</v>
      </c>
    </row>
    <row r="784" customFormat="false" ht="15" hidden="false" customHeight="false" outlineLevel="0" collapsed="false">
      <c r="A784" s="1" t="s">
        <v>3515</v>
      </c>
      <c r="B784" s="1" t="n">
        <v>-2.42357500725641</v>
      </c>
      <c r="C784" s="4" t="n">
        <v>2.00296946985013E-026</v>
      </c>
    </row>
    <row r="785" customFormat="false" ht="15" hidden="false" customHeight="false" outlineLevel="0" collapsed="false">
      <c r="A785" s="1" t="s">
        <v>4309</v>
      </c>
      <c r="B785" s="1" t="n">
        <v>-2.42738292308796</v>
      </c>
      <c r="C785" s="4" t="n">
        <v>2.48833338321397E-037</v>
      </c>
    </row>
    <row r="786" customFormat="false" ht="15" hidden="false" customHeight="false" outlineLevel="0" collapsed="false">
      <c r="A786" s="1" t="s">
        <v>3232</v>
      </c>
      <c r="B786" s="1" t="n">
        <v>-2.43193170480016</v>
      </c>
      <c r="C786" s="4" t="n">
        <v>5.64501948510662E-036</v>
      </c>
    </row>
    <row r="787" customFormat="false" ht="15" hidden="false" customHeight="false" outlineLevel="0" collapsed="false">
      <c r="A787" s="1" t="s">
        <v>1698</v>
      </c>
      <c r="B787" s="1" t="n">
        <v>-2.43541727940721</v>
      </c>
      <c r="C787" s="4" t="n">
        <v>1.65305608891056E-034</v>
      </c>
    </row>
    <row r="788" customFormat="false" ht="15" hidden="false" customHeight="false" outlineLevel="0" collapsed="false">
      <c r="A788" s="1" t="s">
        <v>4310</v>
      </c>
      <c r="B788" s="1" t="n">
        <v>-2.43557238933894</v>
      </c>
      <c r="C788" s="4" t="n">
        <v>6.35651336238843E-032</v>
      </c>
    </row>
    <row r="789" customFormat="false" ht="15" hidden="false" customHeight="false" outlineLevel="0" collapsed="false">
      <c r="A789" s="1" t="s">
        <v>3449</v>
      </c>
      <c r="B789" s="1" t="n">
        <v>-2.43789514535153</v>
      </c>
      <c r="C789" s="4" t="n">
        <v>5.4592752753976E-027</v>
      </c>
    </row>
    <row r="790" customFormat="false" ht="15" hidden="false" customHeight="false" outlineLevel="0" collapsed="false">
      <c r="A790" s="1" t="s">
        <v>1969</v>
      </c>
      <c r="B790" s="1" t="n">
        <v>-2.46178120575729</v>
      </c>
      <c r="C790" s="4" t="n">
        <v>6.80111089604433E-028</v>
      </c>
    </row>
    <row r="791" customFormat="false" ht="15" hidden="false" customHeight="false" outlineLevel="0" collapsed="false">
      <c r="A791" s="1" t="s">
        <v>4311</v>
      </c>
      <c r="B791" s="1" t="n">
        <v>-2.46628506719256</v>
      </c>
      <c r="C791" s="4" t="n">
        <v>4.69486575492386E-034</v>
      </c>
    </row>
    <row r="792" customFormat="false" ht="15" hidden="false" customHeight="false" outlineLevel="0" collapsed="false">
      <c r="A792" s="1" t="s">
        <v>4312</v>
      </c>
      <c r="B792" s="1" t="n">
        <v>-2.47090330036215</v>
      </c>
      <c r="C792" s="4" t="n">
        <v>6.44605134050686E-025</v>
      </c>
    </row>
    <row r="793" customFormat="false" ht="15" hidden="false" customHeight="false" outlineLevel="0" collapsed="false">
      <c r="A793" s="1" t="s">
        <v>2671</v>
      </c>
      <c r="B793" s="1" t="n">
        <v>-2.47914581997601</v>
      </c>
      <c r="C793" s="4" t="n">
        <v>1.79738879389878E-029</v>
      </c>
    </row>
    <row r="794" customFormat="false" ht="15" hidden="false" customHeight="false" outlineLevel="0" collapsed="false">
      <c r="A794" s="1" t="s">
        <v>3529</v>
      </c>
      <c r="B794" s="1" t="n">
        <v>-2.49608125718136</v>
      </c>
      <c r="C794" s="4" t="n">
        <v>1.11083605411104E-027</v>
      </c>
    </row>
    <row r="795" customFormat="false" ht="15" hidden="false" customHeight="false" outlineLevel="0" collapsed="false">
      <c r="A795" s="1" t="s">
        <v>4313</v>
      </c>
      <c r="B795" s="1" t="n">
        <v>-2.51544439008631</v>
      </c>
      <c r="C795" s="4" t="n">
        <v>5.03265083167785E-029</v>
      </c>
    </row>
    <row r="796" customFormat="false" ht="15" hidden="false" customHeight="false" outlineLevel="0" collapsed="false">
      <c r="A796" s="1" t="s">
        <v>3283</v>
      </c>
      <c r="B796" s="1" t="n">
        <v>-2.52389503575311</v>
      </c>
      <c r="C796" s="4" t="n">
        <v>3.0922369662618E-055</v>
      </c>
    </row>
    <row r="797" customFormat="false" ht="15" hidden="false" customHeight="false" outlineLevel="0" collapsed="false">
      <c r="A797" s="1" t="s">
        <v>3374</v>
      </c>
      <c r="B797" s="1" t="n">
        <v>-2.53323757057985</v>
      </c>
      <c r="C797" s="4" t="n">
        <v>1.72766826953416E-031</v>
      </c>
    </row>
    <row r="798" customFormat="false" ht="15" hidden="false" customHeight="false" outlineLevel="0" collapsed="false">
      <c r="A798" s="1" t="s">
        <v>4314</v>
      </c>
      <c r="B798" s="1" t="n">
        <v>-2.53418565538136</v>
      </c>
      <c r="C798" s="4" t="n">
        <v>4.42479002418197E-094</v>
      </c>
    </row>
    <row r="799" customFormat="false" ht="15" hidden="false" customHeight="false" outlineLevel="0" collapsed="false">
      <c r="A799" s="1" t="s">
        <v>3565</v>
      </c>
      <c r="B799" s="1" t="n">
        <v>-2.53444279621568</v>
      </c>
      <c r="C799" s="4" t="n">
        <v>1.24177339630369E-026</v>
      </c>
    </row>
    <row r="800" customFormat="false" ht="15" hidden="false" customHeight="false" outlineLevel="0" collapsed="false">
      <c r="A800" s="1" t="s">
        <v>3504</v>
      </c>
      <c r="B800" s="1" t="n">
        <v>-2.54715219589971</v>
      </c>
      <c r="C800" s="4" t="n">
        <v>1.91466582521788E-036</v>
      </c>
    </row>
    <row r="801" customFormat="false" ht="15" hidden="false" customHeight="false" outlineLevel="0" collapsed="false">
      <c r="A801" s="1" t="s">
        <v>2867</v>
      </c>
      <c r="B801" s="1" t="n">
        <v>-2.57154450557764</v>
      </c>
      <c r="C801" s="4" t="n">
        <v>2.13883279297747E-023</v>
      </c>
    </row>
    <row r="802" customFormat="false" ht="15" hidden="false" customHeight="false" outlineLevel="0" collapsed="false">
      <c r="A802" s="1" t="s">
        <v>3546</v>
      </c>
      <c r="B802" s="1" t="n">
        <v>-2.57342300371049</v>
      </c>
      <c r="C802" s="4" t="n">
        <v>6.24768071289888E-023</v>
      </c>
    </row>
    <row r="803" customFormat="false" ht="15" hidden="false" customHeight="false" outlineLevel="0" collapsed="false">
      <c r="A803" s="1" t="s">
        <v>3463</v>
      </c>
      <c r="B803" s="1" t="n">
        <v>-2.57946037631677</v>
      </c>
      <c r="C803" s="4" t="n">
        <v>7.25377454010899E-065</v>
      </c>
    </row>
    <row r="804" customFormat="false" ht="15" hidden="false" customHeight="false" outlineLevel="0" collapsed="false">
      <c r="A804" s="1" t="s">
        <v>3466</v>
      </c>
      <c r="B804" s="1" t="n">
        <v>-2.57969806169117</v>
      </c>
      <c r="C804" s="4" t="n">
        <v>1.37998330071533E-063</v>
      </c>
    </row>
    <row r="805" customFormat="false" ht="15" hidden="false" customHeight="false" outlineLevel="0" collapsed="false">
      <c r="A805" s="1" t="s">
        <v>3567</v>
      </c>
      <c r="B805" s="1" t="n">
        <v>-2.5932235834403</v>
      </c>
      <c r="C805" s="4" t="n">
        <v>4.23648120430644E-026</v>
      </c>
    </row>
    <row r="806" customFormat="false" ht="15" hidden="false" customHeight="false" outlineLevel="0" collapsed="false">
      <c r="A806" s="1" t="s">
        <v>4315</v>
      </c>
      <c r="B806" s="1" t="n">
        <v>-2.59412635239029</v>
      </c>
      <c r="C806" s="4" t="n">
        <v>5.29787629060848E-056</v>
      </c>
    </row>
    <row r="807" customFormat="false" ht="15" hidden="false" customHeight="false" outlineLevel="0" collapsed="false">
      <c r="A807" s="1" t="s">
        <v>4316</v>
      </c>
      <c r="B807" s="1" t="n">
        <v>-2.59462969846549</v>
      </c>
      <c r="C807" s="4" t="n">
        <v>3.07568490292222E-021</v>
      </c>
    </row>
    <row r="808" customFormat="false" ht="15" hidden="false" customHeight="false" outlineLevel="0" collapsed="false">
      <c r="A808" s="1" t="s">
        <v>4317</v>
      </c>
      <c r="B808" s="1" t="n">
        <v>-2.60897582871938</v>
      </c>
      <c r="C808" s="4" t="n">
        <v>6.42074614019828E-009</v>
      </c>
    </row>
    <row r="809" customFormat="false" ht="15" hidden="false" customHeight="false" outlineLevel="0" collapsed="false">
      <c r="A809" s="1" t="s">
        <v>1677</v>
      </c>
      <c r="B809" s="1" t="n">
        <v>-2.60970686496347</v>
      </c>
      <c r="C809" s="4" t="n">
        <v>1.87389895473254E-009</v>
      </c>
    </row>
    <row r="810" customFormat="false" ht="15" hidden="false" customHeight="false" outlineLevel="0" collapsed="false">
      <c r="A810" s="1" t="s">
        <v>3572</v>
      </c>
      <c r="B810" s="1" t="n">
        <v>-2.63426746059592</v>
      </c>
      <c r="C810" s="4" t="n">
        <v>6.83700533600865E-020</v>
      </c>
    </row>
    <row r="811" customFormat="false" ht="15" hidden="false" customHeight="false" outlineLevel="0" collapsed="false">
      <c r="A811" s="1" t="s">
        <v>3448</v>
      </c>
      <c r="B811" s="1" t="n">
        <v>-2.63507169480872</v>
      </c>
      <c r="C811" s="4" t="n">
        <v>4.80937800560493E-046</v>
      </c>
    </row>
    <row r="812" customFormat="false" ht="15" hidden="false" customHeight="false" outlineLevel="0" collapsed="false">
      <c r="A812" s="1" t="s">
        <v>3553</v>
      </c>
      <c r="B812" s="1" t="n">
        <v>-2.64941260369805</v>
      </c>
      <c r="C812" s="4" t="n">
        <v>4.22556981119313E-022</v>
      </c>
    </row>
    <row r="813" customFormat="false" ht="15" hidden="false" customHeight="false" outlineLevel="0" collapsed="false">
      <c r="A813" s="1" t="s">
        <v>3450</v>
      </c>
      <c r="B813" s="1" t="n">
        <v>-2.65150205808043</v>
      </c>
      <c r="C813" s="4" t="n">
        <v>3.19295610387395E-066</v>
      </c>
    </row>
    <row r="814" customFormat="false" ht="15" hidden="false" customHeight="false" outlineLevel="0" collapsed="false">
      <c r="A814" s="1" t="s">
        <v>3298</v>
      </c>
      <c r="B814" s="1" t="n">
        <v>-2.65874792429753</v>
      </c>
      <c r="C814" s="4" t="n">
        <v>8.13288172370334E-081</v>
      </c>
    </row>
    <row r="815" customFormat="false" ht="15" hidden="false" customHeight="false" outlineLevel="0" collapsed="false">
      <c r="A815" s="1" t="s">
        <v>3501</v>
      </c>
      <c r="B815" s="1" t="n">
        <v>-2.66410364260301</v>
      </c>
      <c r="C815" s="4" t="n">
        <v>2.3965217068066E-025</v>
      </c>
    </row>
    <row r="816" customFormat="false" ht="15" hidden="false" customHeight="false" outlineLevel="0" collapsed="false">
      <c r="A816" s="1" t="s">
        <v>4318</v>
      </c>
      <c r="B816" s="1" t="n">
        <v>-2.68517028657811</v>
      </c>
      <c r="C816" s="4" t="n">
        <v>4.30392408375891E-053</v>
      </c>
    </row>
    <row r="817" customFormat="false" ht="15" hidden="false" customHeight="false" outlineLevel="0" collapsed="false">
      <c r="A817" s="1" t="s">
        <v>3534</v>
      </c>
      <c r="B817" s="1" t="n">
        <v>-2.68923181261529</v>
      </c>
      <c r="C817" s="4" t="n">
        <v>3.74737398968429E-020</v>
      </c>
    </row>
    <row r="818" customFormat="false" ht="15" hidden="false" customHeight="false" outlineLevel="0" collapsed="false">
      <c r="A818" s="1" t="s">
        <v>3405</v>
      </c>
      <c r="B818" s="1" t="n">
        <v>-2.69557080598865</v>
      </c>
      <c r="C818" s="4" t="n">
        <v>5.33894956940425E-028</v>
      </c>
    </row>
    <row r="819" customFormat="false" ht="15" hidden="false" customHeight="false" outlineLevel="0" collapsed="false">
      <c r="A819" s="1" t="s">
        <v>3508</v>
      </c>
      <c r="B819" s="1" t="n">
        <v>-2.71496767861398</v>
      </c>
      <c r="C819" s="4" t="n">
        <v>2.42347746854947E-011</v>
      </c>
    </row>
    <row r="820" customFormat="false" ht="15" hidden="false" customHeight="false" outlineLevel="0" collapsed="false">
      <c r="A820" s="1" t="s">
        <v>2094</v>
      </c>
      <c r="B820" s="1" t="n">
        <v>-2.71649388014865</v>
      </c>
      <c r="C820" s="4" t="n">
        <v>5.28385949598291E-026</v>
      </c>
    </row>
    <row r="821" customFormat="false" ht="15" hidden="false" customHeight="false" outlineLevel="0" collapsed="false">
      <c r="A821" s="1" t="s">
        <v>4319</v>
      </c>
      <c r="B821" s="1" t="n">
        <v>-2.72519421895814</v>
      </c>
      <c r="C821" s="4" t="n">
        <v>1.75636590643165E-029</v>
      </c>
    </row>
    <row r="822" customFormat="false" ht="15" hidden="false" customHeight="false" outlineLevel="0" collapsed="false">
      <c r="A822" s="1" t="s">
        <v>3465</v>
      </c>
      <c r="B822" s="1" t="n">
        <v>-2.73622021765146</v>
      </c>
      <c r="C822" s="4" t="n">
        <v>6.56564296007667E-033</v>
      </c>
    </row>
    <row r="823" customFormat="false" ht="15" hidden="false" customHeight="false" outlineLevel="0" collapsed="false">
      <c r="A823" s="1" t="s">
        <v>1919</v>
      </c>
      <c r="B823" s="1" t="n">
        <v>-2.73900890567086</v>
      </c>
      <c r="C823" s="4" t="n">
        <v>1.01391127623274E-014</v>
      </c>
    </row>
    <row r="824" customFormat="false" ht="15" hidden="false" customHeight="false" outlineLevel="0" collapsed="false">
      <c r="A824" s="1" t="s">
        <v>4320</v>
      </c>
      <c r="B824" s="1" t="n">
        <v>-2.74151270534156</v>
      </c>
      <c r="C824" s="4" t="n">
        <v>2.66159160001829E-036</v>
      </c>
    </row>
    <row r="825" customFormat="false" ht="15" hidden="false" customHeight="false" outlineLevel="0" collapsed="false">
      <c r="A825" s="1" t="s">
        <v>3336</v>
      </c>
      <c r="B825" s="1" t="n">
        <v>-2.75982664188041</v>
      </c>
      <c r="C825" s="4" t="n">
        <v>4.28572926830848E-045</v>
      </c>
    </row>
    <row r="826" customFormat="false" ht="15" hidden="false" customHeight="false" outlineLevel="0" collapsed="false">
      <c r="A826" s="1" t="s">
        <v>2631</v>
      </c>
      <c r="B826" s="1" t="n">
        <v>-2.77435401575147</v>
      </c>
      <c r="C826" s="4" t="n">
        <v>7.27858803657048E-053</v>
      </c>
    </row>
    <row r="827" customFormat="false" ht="15" hidden="false" customHeight="false" outlineLevel="0" collapsed="false">
      <c r="A827" s="1" t="s">
        <v>3557</v>
      </c>
      <c r="B827" s="1" t="n">
        <v>-2.77994392535957</v>
      </c>
      <c r="C827" s="4" t="n">
        <v>1.06302175504779E-033</v>
      </c>
    </row>
    <row r="828" customFormat="false" ht="15" hidden="false" customHeight="false" outlineLevel="0" collapsed="false">
      <c r="A828" s="1" t="s">
        <v>2321</v>
      </c>
      <c r="B828" s="1" t="n">
        <v>-2.78114955769454</v>
      </c>
      <c r="C828" s="4" t="n">
        <v>6.96651861633717E-016</v>
      </c>
    </row>
    <row r="829" customFormat="false" ht="15" hidden="false" customHeight="false" outlineLevel="0" collapsed="false">
      <c r="A829" s="1" t="s">
        <v>4321</v>
      </c>
      <c r="B829" s="1" t="n">
        <v>-2.81184677399985</v>
      </c>
      <c r="C829" s="4" t="n">
        <v>1.40116962339221E-045</v>
      </c>
    </row>
    <row r="830" customFormat="false" ht="15" hidden="false" customHeight="false" outlineLevel="0" collapsed="false">
      <c r="A830" s="1" t="s">
        <v>3540</v>
      </c>
      <c r="B830" s="1" t="n">
        <v>-2.83731440321851</v>
      </c>
      <c r="C830" s="4" t="n">
        <v>1.09931458064767E-054</v>
      </c>
    </row>
    <row r="831" customFormat="false" ht="15" hidden="false" customHeight="false" outlineLevel="0" collapsed="false">
      <c r="A831" s="1" t="s">
        <v>3150</v>
      </c>
      <c r="B831" s="1" t="n">
        <v>-2.84314522058936</v>
      </c>
      <c r="C831" s="4" t="n">
        <v>3.08032035544498E-076</v>
      </c>
    </row>
    <row r="832" customFormat="false" ht="15" hidden="false" customHeight="false" outlineLevel="0" collapsed="false">
      <c r="A832" s="1" t="s">
        <v>3578</v>
      </c>
      <c r="B832" s="1" t="n">
        <v>-2.86612627622491</v>
      </c>
      <c r="C832" s="4" t="n">
        <v>7.98930887627011E-017</v>
      </c>
    </row>
    <row r="833" customFormat="false" ht="15" hidden="false" customHeight="false" outlineLevel="0" collapsed="false">
      <c r="A833" s="1" t="s">
        <v>3325</v>
      </c>
      <c r="B833" s="1" t="n">
        <v>-2.87561292324668</v>
      </c>
      <c r="C833" s="4" t="n">
        <v>6.35459095023928E-058</v>
      </c>
    </row>
    <row r="834" customFormat="false" ht="15" hidden="false" customHeight="false" outlineLevel="0" collapsed="false">
      <c r="A834" s="1" t="s">
        <v>3145</v>
      </c>
      <c r="B834" s="1" t="n">
        <v>-2.89168206000884</v>
      </c>
      <c r="C834" s="4" t="n">
        <v>3.20025300784041E-056</v>
      </c>
    </row>
    <row r="835" customFormat="false" ht="15" hidden="false" customHeight="false" outlineLevel="0" collapsed="false">
      <c r="A835" s="1" t="s">
        <v>1927</v>
      </c>
      <c r="B835" s="1" t="n">
        <v>-2.89528031079588</v>
      </c>
      <c r="C835" s="4" t="n">
        <v>4.50903013137062E-036</v>
      </c>
    </row>
    <row r="836" customFormat="false" ht="15" hidden="false" customHeight="false" outlineLevel="0" collapsed="false">
      <c r="A836" s="1" t="s">
        <v>2475</v>
      </c>
      <c r="B836" s="1" t="n">
        <v>-2.89766353905153</v>
      </c>
      <c r="C836" s="4" t="n">
        <v>4.20264451432561E-062</v>
      </c>
    </row>
    <row r="837" customFormat="false" ht="15" hidden="false" customHeight="false" outlineLevel="0" collapsed="false">
      <c r="A837" s="1" t="s">
        <v>3548</v>
      </c>
      <c r="B837" s="1" t="n">
        <v>-2.90187318997725</v>
      </c>
      <c r="C837" s="4" t="n">
        <v>9.64541236272386E-049</v>
      </c>
    </row>
    <row r="838" customFormat="false" ht="15" hidden="false" customHeight="false" outlineLevel="0" collapsed="false">
      <c r="A838" s="1" t="s">
        <v>4322</v>
      </c>
      <c r="B838" s="1" t="n">
        <v>-2.91394980410092</v>
      </c>
      <c r="C838" s="4" t="n">
        <v>6.32082771097466E-070</v>
      </c>
    </row>
    <row r="839" customFormat="false" ht="15" hidden="false" customHeight="false" outlineLevel="0" collapsed="false">
      <c r="A839" s="1" t="s">
        <v>4323</v>
      </c>
      <c r="B839" s="1" t="n">
        <v>-2.95722573245139</v>
      </c>
      <c r="C839" s="4" t="n">
        <v>1.43290986490959E-018</v>
      </c>
    </row>
    <row r="840" customFormat="false" ht="15" hidden="false" customHeight="false" outlineLevel="0" collapsed="false">
      <c r="A840" s="1" t="s">
        <v>4324</v>
      </c>
      <c r="B840" s="1" t="n">
        <v>-2.96448035494193</v>
      </c>
      <c r="C840" s="4" t="n">
        <v>1.1390496866101E-032</v>
      </c>
    </row>
    <row r="841" customFormat="false" ht="15" hidden="false" customHeight="false" outlineLevel="0" collapsed="false">
      <c r="A841" s="1" t="s">
        <v>3498</v>
      </c>
      <c r="B841" s="1" t="n">
        <v>-2.97245398857553</v>
      </c>
      <c r="C841" s="4" t="n">
        <v>1.1896986759547E-047</v>
      </c>
    </row>
    <row r="842" customFormat="false" ht="15" hidden="false" customHeight="false" outlineLevel="0" collapsed="false">
      <c r="A842" s="1" t="s">
        <v>1746</v>
      </c>
      <c r="B842" s="1" t="n">
        <v>-2.998939946175</v>
      </c>
      <c r="C842" s="4" t="n">
        <v>4.42663414784896E-055</v>
      </c>
    </row>
    <row r="843" customFormat="false" ht="15" hidden="false" customHeight="false" outlineLevel="0" collapsed="false">
      <c r="A843" s="1" t="s">
        <v>3427</v>
      </c>
      <c r="B843" s="1" t="n">
        <v>-3.05040138354649</v>
      </c>
      <c r="C843" s="4" t="n">
        <v>7.05849389517721E-037</v>
      </c>
    </row>
    <row r="844" customFormat="false" ht="15" hidden="false" customHeight="false" outlineLevel="0" collapsed="false">
      <c r="A844" s="1" t="s">
        <v>3455</v>
      </c>
      <c r="B844" s="1" t="n">
        <v>-3.05652182192081</v>
      </c>
      <c r="C844" s="4" t="n">
        <v>1.4759652431471E-045</v>
      </c>
    </row>
    <row r="845" customFormat="false" ht="15" hidden="false" customHeight="false" outlineLevel="0" collapsed="false">
      <c r="A845" s="1" t="s">
        <v>3377</v>
      </c>
      <c r="B845" s="1" t="n">
        <v>-3.08592215378803</v>
      </c>
      <c r="C845" s="4" t="n">
        <v>1.66444208423641E-084</v>
      </c>
    </row>
    <row r="846" customFormat="false" ht="15" hidden="false" customHeight="false" outlineLevel="0" collapsed="false">
      <c r="A846" s="1" t="s">
        <v>3345</v>
      </c>
      <c r="B846" s="1" t="n">
        <v>-3.09100508475432</v>
      </c>
      <c r="C846" s="4" t="n">
        <v>1.21659644396449E-037</v>
      </c>
    </row>
    <row r="847" customFormat="false" ht="15" hidden="false" customHeight="false" outlineLevel="0" collapsed="false">
      <c r="A847" s="1" t="s">
        <v>3275</v>
      </c>
      <c r="B847" s="1" t="n">
        <v>-3.09887537828779</v>
      </c>
      <c r="C847" s="4" t="n">
        <v>2.97493821102127E-059</v>
      </c>
    </row>
    <row r="848" customFormat="false" ht="15" hidden="false" customHeight="false" outlineLevel="0" collapsed="false">
      <c r="A848" s="1" t="s">
        <v>2299</v>
      </c>
      <c r="B848" s="1" t="n">
        <v>-3.10157474491908</v>
      </c>
      <c r="C848" s="4" t="n">
        <v>1.69962112122419E-036</v>
      </c>
    </row>
    <row r="849" customFormat="false" ht="15" hidden="false" customHeight="false" outlineLevel="0" collapsed="false">
      <c r="A849" s="1" t="s">
        <v>3103</v>
      </c>
      <c r="B849" s="1" t="n">
        <v>-3.11299091371617</v>
      </c>
      <c r="C849" s="4" t="n">
        <v>7.55766361456703E-078</v>
      </c>
    </row>
    <row r="850" customFormat="false" ht="15" hidden="false" customHeight="false" outlineLevel="0" collapsed="false">
      <c r="A850" s="1" t="s">
        <v>1775</v>
      </c>
      <c r="B850" s="1" t="n">
        <v>-3.11784059093146</v>
      </c>
      <c r="C850" s="4" t="n">
        <v>2.74866231691267E-032</v>
      </c>
    </row>
    <row r="851" customFormat="false" ht="15" hidden="false" customHeight="false" outlineLevel="0" collapsed="false">
      <c r="A851" s="1" t="s">
        <v>1904</v>
      </c>
      <c r="B851" s="1" t="n">
        <v>-3.13022072334539</v>
      </c>
      <c r="C851" s="4" t="n">
        <v>4.87526876828802E-028</v>
      </c>
    </row>
    <row r="852" customFormat="false" ht="15" hidden="false" customHeight="false" outlineLevel="0" collapsed="false">
      <c r="A852" s="1" t="s">
        <v>4325</v>
      </c>
      <c r="B852" s="1" t="n">
        <v>-3.14698666546907</v>
      </c>
      <c r="C852" s="4" t="n">
        <v>2.0080873047125E-028</v>
      </c>
    </row>
    <row r="853" customFormat="false" ht="15" hidden="false" customHeight="false" outlineLevel="0" collapsed="false">
      <c r="A853" s="1" t="s">
        <v>3413</v>
      </c>
      <c r="B853" s="1" t="n">
        <v>-3.21286227756051</v>
      </c>
      <c r="C853" s="4" t="n">
        <v>4.45744214924526E-055</v>
      </c>
    </row>
    <row r="854" customFormat="false" ht="15" hidden="false" customHeight="false" outlineLevel="0" collapsed="false">
      <c r="A854" s="1" t="s">
        <v>3484</v>
      </c>
      <c r="B854" s="1" t="n">
        <v>-3.21991550869288</v>
      </c>
      <c r="C854" s="4" t="n">
        <v>1.75127006561955E-066</v>
      </c>
    </row>
    <row r="855" customFormat="false" ht="15" hidden="false" customHeight="false" outlineLevel="0" collapsed="false">
      <c r="A855" s="1" t="s">
        <v>3347</v>
      </c>
      <c r="B855" s="1" t="n">
        <v>-3.22265822236661</v>
      </c>
      <c r="C855" s="4" t="n">
        <v>3.16910821033341E-052</v>
      </c>
    </row>
    <row r="856" customFormat="false" ht="15" hidden="false" customHeight="false" outlineLevel="0" collapsed="false">
      <c r="A856" s="1" t="s">
        <v>3388</v>
      </c>
      <c r="B856" s="1" t="n">
        <v>-3.28048277776188</v>
      </c>
      <c r="C856" s="4" t="n">
        <v>2.40954459315265E-042</v>
      </c>
    </row>
    <row r="857" customFormat="false" ht="15" hidden="false" customHeight="false" outlineLevel="0" collapsed="false">
      <c r="A857" s="1" t="s">
        <v>4326</v>
      </c>
      <c r="B857" s="1" t="n">
        <v>-3.29460177622463</v>
      </c>
      <c r="C857" s="4" t="n">
        <v>4.75981664320174E-038</v>
      </c>
    </row>
    <row r="858" customFormat="false" ht="15" hidden="false" customHeight="false" outlineLevel="0" collapsed="false">
      <c r="A858" s="1" t="s">
        <v>4327</v>
      </c>
      <c r="B858" s="1" t="n">
        <v>-3.33312849548843</v>
      </c>
      <c r="C858" s="4" t="n">
        <v>1.43506565005538E-063</v>
      </c>
    </row>
    <row r="859" customFormat="false" ht="15" hidden="false" customHeight="false" outlineLevel="0" collapsed="false">
      <c r="A859" s="1" t="s">
        <v>3257</v>
      </c>
      <c r="B859" s="1" t="n">
        <v>-3.33559378563191</v>
      </c>
      <c r="C859" s="4" t="n">
        <v>5.24519526501046E-073</v>
      </c>
    </row>
    <row r="860" customFormat="false" ht="15" hidden="false" customHeight="false" outlineLevel="0" collapsed="false">
      <c r="A860" s="1" t="s">
        <v>4328</v>
      </c>
      <c r="B860" s="1" t="n">
        <v>-3.34240410888453</v>
      </c>
      <c r="C860" s="4" t="n">
        <v>2.69161153594786E-032</v>
      </c>
    </row>
    <row r="861" customFormat="false" ht="15" hidden="false" customHeight="false" outlineLevel="0" collapsed="false">
      <c r="A861" s="1" t="s">
        <v>2683</v>
      </c>
      <c r="B861" s="1" t="n">
        <v>-3.39341190076515</v>
      </c>
      <c r="C861" s="4" t="n">
        <v>1.19933387951009E-062</v>
      </c>
    </row>
    <row r="862" customFormat="false" ht="15" hidden="false" customHeight="false" outlineLevel="0" collapsed="false">
      <c r="A862" s="1" t="s">
        <v>3387</v>
      </c>
      <c r="B862" s="1" t="n">
        <v>-3.4213957017398</v>
      </c>
      <c r="C862" s="4" t="n">
        <v>2.0348869530393E-040</v>
      </c>
    </row>
    <row r="863" customFormat="false" ht="15" hidden="false" customHeight="false" outlineLevel="0" collapsed="false">
      <c r="A863" s="1" t="s">
        <v>2354</v>
      </c>
      <c r="B863" s="1" t="n">
        <v>-3.4506213489679</v>
      </c>
      <c r="C863" s="4" t="n">
        <v>1.60377443655696E-051</v>
      </c>
    </row>
    <row r="864" customFormat="false" ht="15" hidden="false" customHeight="false" outlineLevel="0" collapsed="false">
      <c r="A864" s="1" t="s">
        <v>3489</v>
      </c>
      <c r="B864" s="1" t="n">
        <v>-3.48966748535272</v>
      </c>
      <c r="C864" s="4" t="n">
        <v>3.33392064429242E-053</v>
      </c>
    </row>
    <row r="865" customFormat="false" ht="15" hidden="false" customHeight="false" outlineLevel="0" collapsed="false">
      <c r="A865" s="1" t="s">
        <v>3488</v>
      </c>
      <c r="B865" s="1" t="n">
        <v>-3.49600815051331</v>
      </c>
      <c r="C865" s="4" t="n">
        <v>4.77108572100919E-044</v>
      </c>
    </row>
    <row r="866" customFormat="false" ht="15" hidden="false" customHeight="false" outlineLevel="0" collapsed="false">
      <c r="A866" s="1" t="s">
        <v>2189</v>
      </c>
      <c r="B866" s="1" t="n">
        <v>-3.49916077609054</v>
      </c>
      <c r="C866" s="4" t="n">
        <v>1.39689078048488E-025</v>
      </c>
    </row>
    <row r="867" customFormat="false" ht="15" hidden="false" customHeight="false" outlineLevel="0" collapsed="false">
      <c r="A867" s="1" t="s">
        <v>3122</v>
      </c>
      <c r="B867" s="1" t="n">
        <v>-3.5106153196088</v>
      </c>
      <c r="C867" s="4" t="n">
        <v>2.57584497892668E-035</v>
      </c>
    </row>
    <row r="868" customFormat="false" ht="15" hidden="false" customHeight="false" outlineLevel="0" collapsed="false">
      <c r="A868" s="1" t="s">
        <v>3222</v>
      </c>
      <c r="B868" s="1" t="n">
        <v>-3.56858407641631</v>
      </c>
      <c r="C868" s="4" t="n">
        <v>4.2457952276467E-081</v>
      </c>
    </row>
    <row r="869" customFormat="false" ht="15" hidden="false" customHeight="false" outlineLevel="0" collapsed="false">
      <c r="A869" s="1" t="s">
        <v>4329</v>
      </c>
      <c r="B869" s="1" t="n">
        <v>-3.58672412169436</v>
      </c>
      <c r="C869" s="4" t="n">
        <v>2.25862006787739E-027</v>
      </c>
    </row>
    <row r="870" customFormat="false" ht="15" hidden="false" customHeight="false" outlineLevel="0" collapsed="false">
      <c r="A870" s="1" t="s">
        <v>3460</v>
      </c>
      <c r="B870" s="1" t="n">
        <v>-3.59590597958527</v>
      </c>
      <c r="C870" s="4" t="n">
        <v>1.95465250379063E-056</v>
      </c>
    </row>
    <row r="871" customFormat="false" ht="15" hidden="false" customHeight="false" outlineLevel="0" collapsed="false">
      <c r="A871" s="1" t="s">
        <v>4330</v>
      </c>
      <c r="B871" s="1" t="n">
        <v>-3.60247451182023</v>
      </c>
      <c r="C871" s="4" t="n">
        <v>2.59856581404849E-068</v>
      </c>
    </row>
    <row r="872" customFormat="false" ht="15" hidden="false" customHeight="false" outlineLevel="0" collapsed="false">
      <c r="A872" s="1" t="s">
        <v>4331</v>
      </c>
      <c r="B872" s="1" t="n">
        <v>-3.6110326802494</v>
      </c>
      <c r="C872" s="4" t="n">
        <v>1.37991264834964E-044</v>
      </c>
    </row>
    <row r="873" customFormat="false" ht="15" hidden="false" customHeight="false" outlineLevel="0" collapsed="false">
      <c r="A873" s="1" t="s">
        <v>3384</v>
      </c>
      <c r="B873" s="1" t="n">
        <v>-3.61959622375901</v>
      </c>
      <c r="C873" s="4" t="n">
        <v>1.89770382345214E-040</v>
      </c>
    </row>
    <row r="874" customFormat="false" ht="15" hidden="false" customHeight="false" outlineLevel="0" collapsed="false">
      <c r="A874" s="1" t="s">
        <v>4332</v>
      </c>
      <c r="B874" s="1" t="n">
        <v>-3.66447173757334</v>
      </c>
      <c r="C874" s="4" t="n">
        <v>5.86556616470339E-013</v>
      </c>
    </row>
    <row r="875" customFormat="false" ht="15" hidden="false" customHeight="false" outlineLevel="0" collapsed="false">
      <c r="A875" s="1" t="s">
        <v>3442</v>
      </c>
      <c r="B875" s="1" t="n">
        <v>-3.67294901998104</v>
      </c>
      <c r="C875" s="4" t="n">
        <v>1.60194577916778E-018</v>
      </c>
    </row>
    <row r="876" customFormat="false" ht="15" hidden="false" customHeight="false" outlineLevel="0" collapsed="false">
      <c r="A876" s="1" t="s">
        <v>4333</v>
      </c>
      <c r="B876" s="1" t="n">
        <v>-3.67500846785472</v>
      </c>
      <c r="C876" s="4" t="n">
        <v>1.43633283581566E-049</v>
      </c>
    </row>
    <row r="877" customFormat="false" ht="15" hidden="false" customHeight="false" outlineLevel="0" collapsed="false">
      <c r="A877" s="1" t="s">
        <v>3001</v>
      </c>
      <c r="B877" s="1" t="n">
        <v>-3.68736202261475</v>
      </c>
      <c r="C877" s="4" t="n">
        <v>5.70040208412211E-053</v>
      </c>
    </row>
    <row r="878" customFormat="false" ht="15" hidden="false" customHeight="false" outlineLevel="0" collapsed="false">
      <c r="A878" s="1" t="s">
        <v>4334</v>
      </c>
      <c r="B878" s="1" t="n">
        <v>-3.72086229858347</v>
      </c>
      <c r="C878" s="4" t="n">
        <v>2.69588863632445E-052</v>
      </c>
    </row>
    <row r="879" customFormat="false" ht="15" hidden="false" customHeight="false" outlineLevel="0" collapsed="false">
      <c r="A879" s="1" t="s">
        <v>4335</v>
      </c>
      <c r="B879" s="1" t="n">
        <v>-3.77490695809922</v>
      </c>
      <c r="C879" s="4" t="n">
        <v>6.69686312243742E-052</v>
      </c>
    </row>
    <row r="880" customFormat="false" ht="15" hidden="false" customHeight="false" outlineLevel="0" collapsed="false">
      <c r="A880" s="1" t="s">
        <v>2298</v>
      </c>
      <c r="B880" s="1" t="n">
        <v>-3.79345569195611</v>
      </c>
      <c r="C880" s="4" t="n">
        <v>3.03606844514402E-063</v>
      </c>
    </row>
    <row r="881" customFormat="false" ht="15" hidden="false" customHeight="false" outlineLevel="0" collapsed="false">
      <c r="A881" s="1" t="s">
        <v>1963</v>
      </c>
      <c r="B881" s="1" t="n">
        <v>-3.79927725002994</v>
      </c>
      <c r="C881" s="4" t="n">
        <v>6.49375384532797E-042</v>
      </c>
    </row>
    <row r="882" customFormat="false" ht="15" hidden="false" customHeight="false" outlineLevel="0" collapsed="false">
      <c r="A882" s="1" t="s">
        <v>3163</v>
      </c>
      <c r="B882" s="1" t="n">
        <v>-3.82608755693658</v>
      </c>
      <c r="C882" s="4" t="n">
        <v>2.02680066617857E-064</v>
      </c>
    </row>
    <row r="883" customFormat="false" ht="15" hidden="false" customHeight="false" outlineLevel="0" collapsed="false">
      <c r="A883" s="1" t="s">
        <v>2050</v>
      </c>
      <c r="B883" s="1" t="n">
        <v>-3.83822682214492</v>
      </c>
      <c r="C883" s="4" t="n">
        <v>1.22865130698006E-025</v>
      </c>
    </row>
    <row r="884" customFormat="false" ht="15" hidden="false" customHeight="false" outlineLevel="0" collapsed="false">
      <c r="A884" s="1" t="s">
        <v>2280</v>
      </c>
      <c r="B884" s="1" t="n">
        <v>-3.8499556167325</v>
      </c>
      <c r="C884" s="4" t="n">
        <v>3.41652028857156E-014</v>
      </c>
    </row>
    <row r="885" customFormat="false" ht="15" hidden="false" customHeight="false" outlineLevel="0" collapsed="false">
      <c r="A885" s="1" t="s">
        <v>2394</v>
      </c>
      <c r="B885" s="1" t="n">
        <v>-3.93611829619773</v>
      </c>
      <c r="C885" s="4" t="n">
        <v>6.18163631558613E-036</v>
      </c>
    </row>
    <row r="886" customFormat="false" ht="15" hidden="false" customHeight="false" outlineLevel="0" collapsed="false">
      <c r="A886" s="1" t="s">
        <v>2092</v>
      </c>
      <c r="B886" s="1" t="n">
        <v>-3.9364988637044</v>
      </c>
      <c r="C886" s="4" t="n">
        <v>1.36203672015562E-028</v>
      </c>
    </row>
    <row r="887" customFormat="false" ht="15" hidden="false" customHeight="false" outlineLevel="0" collapsed="false">
      <c r="A887" s="1" t="s">
        <v>2417</v>
      </c>
      <c r="B887" s="1" t="n">
        <v>-3.93873625865377</v>
      </c>
      <c r="C887" s="4" t="n">
        <v>7.98395922169546E-064</v>
      </c>
    </row>
    <row r="888" customFormat="false" ht="15" hidden="false" customHeight="false" outlineLevel="0" collapsed="false">
      <c r="A888" s="1" t="s">
        <v>1962</v>
      </c>
      <c r="B888" s="1" t="n">
        <v>-4.02768420576197</v>
      </c>
      <c r="C888" s="4" t="n">
        <v>5.93106762610521E-073</v>
      </c>
    </row>
    <row r="889" customFormat="false" ht="15" hidden="false" customHeight="false" outlineLevel="0" collapsed="false">
      <c r="A889" s="1" t="s">
        <v>2952</v>
      </c>
      <c r="B889" s="1" t="n">
        <v>-4.04059463234474</v>
      </c>
      <c r="C889" s="4" t="n">
        <v>6.02187808100939E-040</v>
      </c>
    </row>
    <row r="890" customFormat="false" ht="15" hidden="false" customHeight="false" outlineLevel="0" collapsed="false">
      <c r="A890" s="1" t="s">
        <v>4336</v>
      </c>
      <c r="B890" s="1" t="n">
        <v>-4.04277488437156</v>
      </c>
      <c r="C890" s="4" t="n">
        <v>1.68518682601186E-024</v>
      </c>
    </row>
    <row r="891" customFormat="false" ht="15" hidden="false" customHeight="false" outlineLevel="0" collapsed="false">
      <c r="A891" s="1" t="s">
        <v>3537</v>
      </c>
      <c r="B891" s="1" t="n">
        <v>-4.31330288868671</v>
      </c>
      <c r="C891" s="4" t="n">
        <v>1.45124877150587E-033</v>
      </c>
    </row>
    <row r="892" customFormat="false" ht="15" hidden="false" customHeight="false" outlineLevel="0" collapsed="false">
      <c r="A892" s="1" t="s">
        <v>3487</v>
      </c>
      <c r="B892" s="1" t="n">
        <v>-4.3176289072962</v>
      </c>
      <c r="C892" s="4" t="n">
        <v>6.08573189461179E-063</v>
      </c>
    </row>
    <row r="893" customFormat="false" ht="15" hidden="false" customHeight="false" outlineLevel="0" collapsed="false">
      <c r="A893" s="1" t="s">
        <v>4337</v>
      </c>
      <c r="B893" s="1" t="n">
        <v>-4.43127246906529</v>
      </c>
      <c r="C893" s="4" t="n">
        <v>1.422995154963E-059</v>
      </c>
    </row>
    <row r="894" customFormat="false" ht="15" hidden="false" customHeight="false" outlineLevel="0" collapsed="false">
      <c r="A894" s="1" t="s">
        <v>4338</v>
      </c>
      <c r="B894" s="1" t="n">
        <v>-4.47967142005824</v>
      </c>
      <c r="C894" s="4" t="n">
        <v>5.40313931523257E-069</v>
      </c>
    </row>
    <row r="895" customFormat="false" ht="15" hidden="false" customHeight="false" outlineLevel="0" collapsed="false">
      <c r="A895" s="1" t="s">
        <v>3363</v>
      </c>
      <c r="B895" s="1" t="n">
        <v>-4.51099431418496</v>
      </c>
      <c r="C895" s="4" t="n">
        <v>5.34643984207465E-077</v>
      </c>
    </row>
    <row r="896" customFormat="false" ht="15" hidden="false" customHeight="false" outlineLevel="0" collapsed="false">
      <c r="A896" s="1" t="s">
        <v>2606</v>
      </c>
      <c r="B896" s="1" t="n">
        <v>-4.52924248720291</v>
      </c>
      <c r="C896" s="4" t="n">
        <v>1.53170912470939E-061</v>
      </c>
    </row>
    <row r="897" customFormat="false" ht="15" hidden="false" customHeight="false" outlineLevel="0" collapsed="false">
      <c r="A897" s="1" t="s">
        <v>4339</v>
      </c>
      <c r="B897" s="1" t="n">
        <v>-4.54347161590023</v>
      </c>
      <c r="C897" s="4" t="n">
        <v>5.97922820425374E-031</v>
      </c>
    </row>
    <row r="898" customFormat="false" ht="15" hidden="false" customHeight="false" outlineLevel="0" collapsed="false">
      <c r="A898" s="1" t="s">
        <v>4340</v>
      </c>
      <c r="B898" s="1" t="n">
        <v>-4.67700241982529</v>
      </c>
      <c r="C898" s="4" t="n">
        <v>1.60846849217795E-055</v>
      </c>
    </row>
    <row r="899" customFormat="false" ht="15" hidden="false" customHeight="false" outlineLevel="0" collapsed="false">
      <c r="A899" s="1" t="s">
        <v>3407</v>
      </c>
      <c r="B899" s="1" t="n">
        <v>-4.76154859694262</v>
      </c>
      <c r="C899" s="4" t="n">
        <v>4.24960820470034E-040</v>
      </c>
    </row>
    <row r="900" customFormat="false" ht="15" hidden="false" customHeight="false" outlineLevel="0" collapsed="false">
      <c r="A900" s="1" t="s">
        <v>4341</v>
      </c>
      <c r="B900" s="1" t="n">
        <v>-4.76537219226938</v>
      </c>
      <c r="C900" s="4" t="n">
        <v>1.00423877245196E-033</v>
      </c>
    </row>
    <row r="901" customFormat="false" ht="15" hidden="false" customHeight="false" outlineLevel="0" collapsed="false">
      <c r="A901" s="1" t="s">
        <v>4342</v>
      </c>
      <c r="B901" s="1" t="n">
        <v>-4.81209971038225</v>
      </c>
      <c r="C901" s="4" t="n">
        <v>3.32289226465466E-050</v>
      </c>
    </row>
    <row r="902" customFormat="false" ht="15" hidden="false" customHeight="false" outlineLevel="0" collapsed="false">
      <c r="A902" s="1" t="s">
        <v>2652</v>
      </c>
      <c r="B902" s="1" t="n">
        <v>-4.85005583776468</v>
      </c>
      <c r="C902" s="4" t="n">
        <v>1.75127006561955E-066</v>
      </c>
    </row>
    <row r="903" customFormat="false" ht="15" hidden="false" customHeight="false" outlineLevel="0" collapsed="false">
      <c r="A903" s="1" t="s">
        <v>1618</v>
      </c>
      <c r="B903" s="1" t="n">
        <v>-4.88002478518265</v>
      </c>
      <c r="C903" s="4" t="n">
        <v>1.68612046481659E-020</v>
      </c>
    </row>
    <row r="904" customFormat="false" ht="15" hidden="false" customHeight="false" outlineLevel="0" collapsed="false">
      <c r="A904" s="1" t="s">
        <v>2093</v>
      </c>
      <c r="B904" s="1" t="n">
        <v>-4.98598333003382</v>
      </c>
      <c r="C904" s="4" t="n">
        <v>5.58177448058293E-053</v>
      </c>
    </row>
    <row r="905" customFormat="false" ht="15" hidden="false" customHeight="false" outlineLevel="0" collapsed="false">
      <c r="A905" s="1" t="s">
        <v>1877</v>
      </c>
      <c r="B905" s="1" t="n">
        <v>-5.01441638268445</v>
      </c>
      <c r="C905" s="4" t="n">
        <v>1.17350199057528E-089</v>
      </c>
    </row>
    <row r="906" customFormat="false" ht="15" hidden="false" customHeight="false" outlineLevel="0" collapsed="false">
      <c r="A906" s="1" t="s">
        <v>4343</v>
      </c>
      <c r="B906" s="1" t="n">
        <v>-5.01523672490525</v>
      </c>
      <c r="C906" s="4" t="n">
        <v>2.29940827639214E-025</v>
      </c>
    </row>
    <row r="907" customFormat="false" ht="15" hidden="false" customHeight="false" outlineLevel="0" collapsed="false">
      <c r="A907" s="1" t="s">
        <v>1831</v>
      </c>
      <c r="B907" s="1" t="n">
        <v>-5.25725366513917</v>
      </c>
      <c r="C907" s="4" t="n">
        <v>1.21067025895653E-027</v>
      </c>
    </row>
    <row r="908" customFormat="false" ht="15" hidden="false" customHeight="false" outlineLevel="0" collapsed="false">
      <c r="A908" s="1" t="s">
        <v>3372</v>
      </c>
      <c r="B908" s="1" t="n">
        <v>-5.3045223311671</v>
      </c>
      <c r="C908" s="4" t="n">
        <v>2.51893753122696E-024</v>
      </c>
    </row>
    <row r="909" customFormat="false" ht="15" hidden="false" customHeight="false" outlineLevel="0" collapsed="false">
      <c r="A909" s="1" t="s">
        <v>2336</v>
      </c>
      <c r="B909" s="1" t="n">
        <v>-5.37515795546316</v>
      </c>
      <c r="C909" s="4" t="n">
        <v>1.00173287370972E-016</v>
      </c>
    </row>
    <row r="910" customFormat="false" ht="15" hidden="false" customHeight="false" outlineLevel="0" collapsed="false">
      <c r="A910" s="1" t="s">
        <v>2648</v>
      </c>
      <c r="B910" s="1" t="n">
        <v>-5.43619963113631</v>
      </c>
      <c r="C910" s="4" t="n">
        <v>5.50804152487239E-047</v>
      </c>
    </row>
    <row r="911" customFormat="false" ht="15" hidden="false" customHeight="false" outlineLevel="0" collapsed="false">
      <c r="A911" s="1" t="s">
        <v>4344</v>
      </c>
      <c r="B911" s="1" t="n">
        <v>-5.44104622564765</v>
      </c>
      <c r="C911" s="4" t="n">
        <v>6.47436977488322E-036</v>
      </c>
    </row>
    <row r="912" customFormat="false" ht="15" hidden="false" customHeight="false" outlineLevel="0" collapsed="false">
      <c r="A912" s="1" t="s">
        <v>2511</v>
      </c>
      <c r="B912" s="1" t="n">
        <v>-5.46061587770945</v>
      </c>
      <c r="C912" s="4" t="n">
        <v>1.43262886697003E-027</v>
      </c>
    </row>
    <row r="913" customFormat="false" ht="15" hidden="false" customHeight="false" outlineLevel="0" collapsed="false">
      <c r="A913" s="1" t="s">
        <v>1704</v>
      </c>
      <c r="B913" s="1" t="n">
        <v>-5.5276150810142</v>
      </c>
      <c r="C913" s="4" t="n">
        <v>1.12234453504288E-033</v>
      </c>
    </row>
    <row r="914" customFormat="false" ht="15" hidden="false" customHeight="false" outlineLevel="0" collapsed="false">
      <c r="A914" s="1" t="s">
        <v>3483</v>
      </c>
      <c r="B914" s="1" t="n">
        <v>-5.73360574740366</v>
      </c>
      <c r="C914" s="4" t="n">
        <v>4.85974313197107E-027</v>
      </c>
    </row>
    <row r="915" customFormat="false" ht="15" hidden="false" customHeight="false" outlineLevel="0" collapsed="false">
      <c r="A915" s="1" t="s">
        <v>4345</v>
      </c>
      <c r="B915" s="1" t="n">
        <v>-5.77384517484582</v>
      </c>
      <c r="C915" s="4" t="n">
        <v>2.06521019222861E-058</v>
      </c>
    </row>
    <row r="916" customFormat="false" ht="15" hidden="false" customHeight="false" outlineLevel="0" collapsed="false">
      <c r="A916" s="1" t="s">
        <v>4346</v>
      </c>
      <c r="B916" s="1" t="n">
        <v>-6.04661005770173</v>
      </c>
      <c r="C916" s="4" t="n">
        <v>4.61335579460818E-068</v>
      </c>
    </row>
    <row r="917" customFormat="false" ht="15" hidden="false" customHeight="false" outlineLevel="0" collapsed="false">
      <c r="A917" s="1" t="s">
        <v>4347</v>
      </c>
      <c r="B917" s="1" t="n">
        <v>-6.18284945139611</v>
      </c>
      <c r="C917" s="4" t="n">
        <v>3.55444260468311E-058</v>
      </c>
    </row>
    <row r="918" customFormat="false" ht="15" hidden="false" customHeight="false" outlineLevel="0" collapsed="false">
      <c r="A918" s="1" t="s">
        <v>4348</v>
      </c>
      <c r="B918" s="1" t="n">
        <v>-6.24161552696677</v>
      </c>
      <c r="C918" s="4" t="n">
        <v>9.6519675409436E-053</v>
      </c>
    </row>
    <row r="919" customFormat="false" ht="15" hidden="false" customHeight="false" outlineLevel="0" collapsed="false">
      <c r="A919" s="1" t="s">
        <v>1651</v>
      </c>
      <c r="B919" s="1" t="n">
        <v>-6.31851370145624</v>
      </c>
      <c r="C919" s="4" t="n">
        <v>2.85345688974424E-062</v>
      </c>
    </row>
    <row r="920" customFormat="false" ht="15" hidden="false" customHeight="false" outlineLevel="0" collapsed="false">
      <c r="A920" s="1" t="s">
        <v>3337</v>
      </c>
      <c r="B920" s="1" t="n">
        <v>-6.35340203168344</v>
      </c>
      <c r="C920" s="4" t="n">
        <v>2.51150931181805E-091</v>
      </c>
    </row>
    <row r="921" customFormat="false" ht="15" hidden="false" customHeight="false" outlineLevel="0" collapsed="false">
      <c r="A921" s="1" t="s">
        <v>4349</v>
      </c>
      <c r="B921" s="1" t="n">
        <v>-6.76799758015292</v>
      </c>
      <c r="C921" s="4" t="n">
        <v>3.29653113640699E-015</v>
      </c>
    </row>
    <row r="922" customFormat="false" ht="15" hidden="false" customHeight="false" outlineLevel="0" collapsed="false">
      <c r="A922" s="1" t="s">
        <v>4350</v>
      </c>
      <c r="B922" s="1" t="n">
        <v>-7.04261202446944</v>
      </c>
      <c r="C922" s="4" t="n">
        <v>1.37921623384689E-026</v>
      </c>
    </row>
    <row r="923" customFormat="false" ht="15" hidden="false" customHeight="false" outlineLevel="0" collapsed="false">
      <c r="A923" s="1" t="s">
        <v>4351</v>
      </c>
      <c r="B923" s="1" t="n">
        <v>-7.25932110386057</v>
      </c>
      <c r="C923" s="4" t="n">
        <v>3.73552288567966E-017</v>
      </c>
    </row>
    <row r="924" customFormat="false" ht="15" hidden="false" customHeight="false" outlineLevel="0" collapsed="false">
      <c r="A924" s="1" t="s">
        <v>4352</v>
      </c>
      <c r="B924" s="1" t="n">
        <v>-7.77400375346772</v>
      </c>
      <c r="C924" s="4" t="n">
        <v>1.13038207392588E-030</v>
      </c>
    </row>
    <row r="925" customFormat="false" ht="15" hidden="false" customHeight="false" outlineLevel="0" collapsed="false">
      <c r="A925" s="1" t="s">
        <v>1715</v>
      </c>
      <c r="B925" s="1" t="n">
        <v>-8.44657727473838</v>
      </c>
      <c r="C925" s="4" t="n">
        <v>7.40521965508306E-021</v>
      </c>
    </row>
    <row r="926" customFormat="false" ht="15" hidden="false" customHeight="false" outlineLevel="0" collapsed="false">
      <c r="A926" s="1" t="s">
        <v>1567</v>
      </c>
      <c r="B926" s="1" t="n">
        <v>-10.229049520518</v>
      </c>
      <c r="C926" s="4" t="n">
        <v>1.68006443649482E-0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4353</v>
      </c>
    </row>
    <row r="2" customFormat="false" ht="15" hidden="false" customHeight="false" outlineLevel="0" collapsed="false">
      <c r="A2" s="2"/>
      <c r="B2" s="2" t="s">
        <v>2</v>
      </c>
      <c r="C2" s="2" t="s">
        <v>3</v>
      </c>
    </row>
    <row r="3" customFormat="false" ht="15" hidden="false" customHeight="false" outlineLevel="0" collapsed="false">
      <c r="A3" s="1" t="s">
        <v>3583</v>
      </c>
      <c r="B3" s="1" t="n">
        <v>7.863478935</v>
      </c>
      <c r="C3" s="4" t="n">
        <v>2.62E-020</v>
      </c>
    </row>
    <row r="4" customFormat="false" ht="15" hidden="false" customHeight="false" outlineLevel="0" collapsed="false">
      <c r="A4" s="1" t="s">
        <v>3588</v>
      </c>
      <c r="B4" s="1" t="n">
        <v>6.777637177</v>
      </c>
      <c r="C4" s="4" t="n">
        <v>5.95E-014</v>
      </c>
    </row>
    <row r="5" customFormat="false" ht="15" hidden="false" customHeight="false" outlineLevel="0" collapsed="false">
      <c r="A5" s="1" t="s">
        <v>3586</v>
      </c>
      <c r="B5" s="1" t="n">
        <v>6.677626193</v>
      </c>
      <c r="C5" s="4" t="n">
        <v>8.15E-020</v>
      </c>
    </row>
    <row r="6" customFormat="false" ht="15" hidden="false" customHeight="false" outlineLevel="0" collapsed="false">
      <c r="A6" s="1" t="s">
        <v>3601</v>
      </c>
      <c r="B6" s="1" t="n">
        <v>6.336041401</v>
      </c>
      <c r="C6" s="4" t="n">
        <v>5.25E-013</v>
      </c>
    </row>
    <row r="7" customFormat="false" ht="15" hidden="false" customHeight="false" outlineLevel="0" collapsed="false">
      <c r="A7" s="1" t="s">
        <v>3596</v>
      </c>
      <c r="B7" s="1" t="n">
        <v>6.32821452</v>
      </c>
      <c r="C7" s="4" t="n">
        <v>1.47E-013</v>
      </c>
    </row>
    <row r="8" customFormat="false" ht="15" hidden="false" customHeight="false" outlineLevel="0" collapsed="false">
      <c r="A8" s="1" t="s">
        <v>3585</v>
      </c>
      <c r="B8" s="1" t="n">
        <v>6.303617401</v>
      </c>
      <c r="C8" s="4" t="n">
        <v>3.11E-010</v>
      </c>
    </row>
    <row r="9" customFormat="false" ht="15" hidden="false" customHeight="false" outlineLevel="0" collapsed="false">
      <c r="A9" s="1" t="s">
        <v>3592</v>
      </c>
      <c r="B9" s="1" t="n">
        <v>6.28350643</v>
      </c>
      <c r="C9" s="4" t="n">
        <v>2.64E-015</v>
      </c>
    </row>
    <row r="10" customFormat="false" ht="15" hidden="false" customHeight="false" outlineLevel="0" collapsed="false">
      <c r="A10" s="1" t="s">
        <v>3589</v>
      </c>
      <c r="B10" s="1" t="n">
        <v>6.180866207</v>
      </c>
      <c r="C10" s="4" t="n">
        <v>5.33E-012</v>
      </c>
    </row>
    <row r="11" customFormat="false" ht="15" hidden="false" customHeight="false" outlineLevel="0" collapsed="false">
      <c r="A11" s="1" t="s">
        <v>3591</v>
      </c>
      <c r="B11" s="1" t="n">
        <v>6.061283787</v>
      </c>
      <c r="C11" s="4" t="n">
        <v>5.88E-016</v>
      </c>
    </row>
    <row r="12" customFormat="false" ht="15" hidden="false" customHeight="false" outlineLevel="0" collapsed="false">
      <c r="A12" s="1" t="s">
        <v>3600</v>
      </c>
      <c r="B12" s="1" t="n">
        <v>6.041536751</v>
      </c>
      <c r="C12" s="4" t="n">
        <v>5.6E-012</v>
      </c>
    </row>
    <row r="13" customFormat="false" ht="15" hidden="false" customHeight="false" outlineLevel="0" collapsed="false">
      <c r="A13" s="1" t="s">
        <v>3587</v>
      </c>
      <c r="B13" s="1" t="n">
        <v>6.037293301</v>
      </c>
      <c r="C13" s="4" t="n">
        <v>6.26E-013</v>
      </c>
    </row>
    <row r="14" customFormat="false" ht="15" hidden="false" customHeight="false" outlineLevel="0" collapsed="false">
      <c r="A14" s="1" t="s">
        <v>3595</v>
      </c>
      <c r="B14" s="1" t="n">
        <v>6.012074397</v>
      </c>
      <c r="C14" s="4" t="n">
        <v>1.25E-011</v>
      </c>
    </row>
    <row r="15" customFormat="false" ht="15" hidden="false" customHeight="false" outlineLevel="0" collapsed="false">
      <c r="A15" s="1" t="s">
        <v>3599</v>
      </c>
      <c r="B15" s="1" t="n">
        <v>5.842554157</v>
      </c>
      <c r="C15" s="4" t="n">
        <v>1.41E-009</v>
      </c>
    </row>
    <row r="16" customFormat="false" ht="15" hidden="false" customHeight="false" outlineLevel="0" collapsed="false">
      <c r="A16" s="1" t="s">
        <v>3612</v>
      </c>
      <c r="B16" s="1" t="n">
        <v>5.807418828</v>
      </c>
      <c r="C16" s="4" t="n">
        <v>7.14E-009</v>
      </c>
    </row>
    <row r="17" customFormat="false" ht="15" hidden="false" customHeight="false" outlineLevel="0" collapsed="false">
      <c r="A17" s="1" t="s">
        <v>3584</v>
      </c>
      <c r="B17" s="1" t="n">
        <v>5.773348883</v>
      </c>
      <c r="C17" s="4" t="n">
        <v>2.77E-012</v>
      </c>
    </row>
    <row r="18" customFormat="false" ht="15" hidden="false" customHeight="false" outlineLevel="0" collapsed="false">
      <c r="A18" s="1" t="s">
        <v>3593</v>
      </c>
      <c r="B18" s="1" t="n">
        <v>5.691053353</v>
      </c>
      <c r="C18" s="4" t="n">
        <v>1.27E-010</v>
      </c>
    </row>
    <row r="19" customFormat="false" ht="15" hidden="false" customHeight="false" outlineLevel="0" collapsed="false">
      <c r="A19" s="1" t="s">
        <v>3598</v>
      </c>
      <c r="B19" s="1" t="n">
        <v>5.685210616</v>
      </c>
      <c r="C19" s="4" t="n">
        <v>4.44E-009</v>
      </c>
    </row>
    <row r="20" customFormat="false" ht="15" hidden="false" customHeight="false" outlineLevel="0" collapsed="false">
      <c r="A20" s="1" t="s">
        <v>3597</v>
      </c>
      <c r="B20" s="1" t="n">
        <v>5.650106293</v>
      </c>
      <c r="C20" s="4" t="n">
        <v>4.22E-009</v>
      </c>
    </row>
    <row r="21" customFormat="false" ht="15" hidden="false" customHeight="false" outlineLevel="0" collapsed="false">
      <c r="A21" s="1" t="s">
        <v>3594</v>
      </c>
      <c r="B21" s="1" t="n">
        <v>5.49937742</v>
      </c>
      <c r="C21" s="4" t="n">
        <v>1.74E-011</v>
      </c>
    </row>
    <row r="22" customFormat="false" ht="15" hidden="false" customHeight="false" outlineLevel="0" collapsed="false">
      <c r="A22" s="1" t="s">
        <v>3602</v>
      </c>
      <c r="B22" s="1" t="n">
        <v>5.454118081</v>
      </c>
      <c r="C22" s="4" t="n">
        <v>3.39E-010</v>
      </c>
    </row>
    <row r="23" customFormat="false" ht="15" hidden="false" customHeight="false" outlineLevel="0" collapsed="false">
      <c r="A23" s="1" t="s">
        <v>3607</v>
      </c>
      <c r="B23" s="1" t="n">
        <v>5.394342741</v>
      </c>
      <c r="C23" s="4" t="n">
        <v>5.43E-010</v>
      </c>
    </row>
    <row r="24" customFormat="false" ht="15" hidden="false" customHeight="false" outlineLevel="0" collapsed="false">
      <c r="A24" s="1" t="s">
        <v>3603</v>
      </c>
      <c r="B24" s="1" t="n">
        <v>5.383847498</v>
      </c>
      <c r="C24" s="4" t="n">
        <v>7.59E-012</v>
      </c>
    </row>
    <row r="25" customFormat="false" ht="15" hidden="false" customHeight="false" outlineLevel="0" collapsed="false">
      <c r="A25" s="1" t="s">
        <v>3606</v>
      </c>
      <c r="B25" s="1" t="n">
        <v>5.358367243</v>
      </c>
      <c r="C25" s="4" t="n">
        <v>9.6E-010</v>
      </c>
    </row>
    <row r="26" customFormat="false" ht="15" hidden="false" customHeight="false" outlineLevel="0" collapsed="false">
      <c r="A26" s="1" t="s">
        <v>3609</v>
      </c>
      <c r="B26" s="1" t="n">
        <v>5.231506261</v>
      </c>
      <c r="C26" s="4" t="n">
        <v>4.35E-010</v>
      </c>
    </row>
    <row r="27" customFormat="false" ht="15" hidden="false" customHeight="false" outlineLevel="0" collapsed="false">
      <c r="A27" s="1" t="s">
        <v>3616</v>
      </c>
      <c r="B27" s="1" t="n">
        <v>5.123307889</v>
      </c>
      <c r="C27" s="4" t="n">
        <v>8.17E-009</v>
      </c>
    </row>
    <row r="28" customFormat="false" ht="15" hidden="false" customHeight="false" outlineLevel="0" collapsed="false">
      <c r="A28" s="1" t="s">
        <v>3617</v>
      </c>
      <c r="B28" s="1" t="n">
        <v>5.078495687</v>
      </c>
      <c r="C28" s="4" t="n">
        <v>9.54E-009</v>
      </c>
    </row>
    <row r="29" customFormat="false" ht="15" hidden="false" customHeight="false" outlineLevel="0" collapsed="false">
      <c r="A29" s="1" t="s">
        <v>3604</v>
      </c>
      <c r="B29" s="1" t="n">
        <v>4.944853411</v>
      </c>
      <c r="C29" s="4" t="n">
        <v>1.59E-008</v>
      </c>
    </row>
    <row r="30" customFormat="false" ht="15" hidden="false" customHeight="false" outlineLevel="0" collapsed="false">
      <c r="A30" s="1" t="s">
        <v>3590</v>
      </c>
      <c r="B30" s="1" t="n">
        <v>4.942128945</v>
      </c>
      <c r="C30" s="4" t="n">
        <v>5.67E-007</v>
      </c>
    </row>
    <row r="31" customFormat="false" ht="15" hidden="false" customHeight="false" outlineLevel="0" collapsed="false">
      <c r="A31" s="1" t="s">
        <v>3631</v>
      </c>
      <c r="B31" s="1" t="n">
        <v>4.860013572</v>
      </c>
      <c r="C31" s="4" t="n">
        <v>1.99E-028</v>
      </c>
    </row>
    <row r="32" customFormat="false" ht="15" hidden="false" customHeight="false" outlineLevel="0" collapsed="false">
      <c r="A32" s="1" t="s">
        <v>3605</v>
      </c>
      <c r="B32" s="1" t="n">
        <v>4.844291446</v>
      </c>
      <c r="C32" s="4" t="n">
        <v>1.73E-007</v>
      </c>
    </row>
    <row r="33" customFormat="false" ht="15" hidden="false" customHeight="false" outlineLevel="0" collapsed="false">
      <c r="A33" s="1" t="s">
        <v>3623</v>
      </c>
      <c r="B33" s="1" t="n">
        <v>4.834719201</v>
      </c>
      <c r="C33" s="4" t="n">
        <v>6.72E-008</v>
      </c>
    </row>
    <row r="34" customFormat="false" ht="15" hidden="false" customHeight="false" outlineLevel="0" collapsed="false">
      <c r="A34" s="1" t="s">
        <v>3613</v>
      </c>
      <c r="B34" s="1" t="n">
        <v>4.694031664</v>
      </c>
      <c r="C34" s="4" t="n">
        <v>2.59E-008</v>
      </c>
    </row>
    <row r="35" customFormat="false" ht="15" hidden="false" customHeight="false" outlineLevel="0" collapsed="false">
      <c r="A35" s="1" t="s">
        <v>3614</v>
      </c>
      <c r="B35" s="1" t="n">
        <v>4.691890583</v>
      </c>
      <c r="C35" s="4" t="n">
        <v>2.6E-008</v>
      </c>
    </row>
    <row r="36" customFormat="false" ht="15" hidden="false" customHeight="false" outlineLevel="0" collapsed="false">
      <c r="A36" s="1" t="s">
        <v>3622</v>
      </c>
      <c r="B36" s="1" t="n">
        <v>4.606052747</v>
      </c>
      <c r="C36" s="4" t="n">
        <v>2.13E-006</v>
      </c>
    </row>
    <row r="37" customFormat="false" ht="15" hidden="false" customHeight="false" outlineLevel="0" collapsed="false">
      <c r="A37" s="1" t="s">
        <v>3621</v>
      </c>
      <c r="B37" s="1" t="n">
        <v>4.443224575</v>
      </c>
      <c r="C37" s="4" t="n">
        <v>1.37E-014</v>
      </c>
    </row>
    <row r="38" customFormat="false" ht="15" hidden="false" customHeight="false" outlineLevel="0" collapsed="false">
      <c r="A38" s="1" t="s">
        <v>3610</v>
      </c>
      <c r="B38" s="1" t="n">
        <v>4.441711313</v>
      </c>
      <c r="C38" s="4" t="n">
        <v>1.45E-006</v>
      </c>
    </row>
    <row r="39" customFormat="false" ht="15" hidden="false" customHeight="false" outlineLevel="0" collapsed="false">
      <c r="A39" s="1" t="s">
        <v>3611</v>
      </c>
      <c r="B39" s="1" t="n">
        <v>4.433313463</v>
      </c>
      <c r="C39" s="1" t="n">
        <v>0.000150277</v>
      </c>
    </row>
    <row r="40" customFormat="false" ht="15" hidden="false" customHeight="false" outlineLevel="0" collapsed="false">
      <c r="A40" s="1" t="s">
        <v>3615</v>
      </c>
      <c r="B40" s="1" t="n">
        <v>4.406339259</v>
      </c>
      <c r="C40" s="4" t="n">
        <v>4.01E-007</v>
      </c>
    </row>
    <row r="41" customFormat="false" ht="15" hidden="false" customHeight="false" outlineLevel="0" collapsed="false">
      <c r="A41" s="1" t="s">
        <v>3608</v>
      </c>
      <c r="B41" s="1" t="n">
        <v>4.398497963</v>
      </c>
      <c r="C41" s="4" t="n">
        <v>5.59E-007</v>
      </c>
    </row>
    <row r="42" customFormat="false" ht="15" hidden="false" customHeight="false" outlineLevel="0" collapsed="false">
      <c r="A42" s="1" t="s">
        <v>3635</v>
      </c>
      <c r="B42" s="1" t="n">
        <v>4.289490085</v>
      </c>
      <c r="C42" s="4" t="n">
        <v>5.78E-018</v>
      </c>
    </row>
    <row r="43" customFormat="false" ht="15" hidden="false" customHeight="false" outlineLevel="0" collapsed="false">
      <c r="A43" s="1" t="s">
        <v>3625</v>
      </c>
      <c r="B43" s="1" t="n">
        <v>4.185425231</v>
      </c>
      <c r="C43" s="4" t="n">
        <v>1.95E-005</v>
      </c>
    </row>
    <row r="44" customFormat="false" ht="15" hidden="false" customHeight="false" outlineLevel="0" collapsed="false">
      <c r="A44" s="1" t="s">
        <v>3628</v>
      </c>
      <c r="B44" s="1" t="n">
        <v>4.092688165</v>
      </c>
      <c r="C44" s="4" t="n">
        <v>3.52E-006</v>
      </c>
    </row>
    <row r="45" customFormat="false" ht="15" hidden="false" customHeight="false" outlineLevel="0" collapsed="false">
      <c r="A45" s="1" t="s">
        <v>3620</v>
      </c>
      <c r="B45" s="1" t="n">
        <v>4.059623361</v>
      </c>
      <c r="C45" s="4" t="n">
        <v>2.06E-005</v>
      </c>
    </row>
    <row r="46" customFormat="false" ht="15" hidden="false" customHeight="false" outlineLevel="0" collapsed="false">
      <c r="A46" s="1" t="s">
        <v>3634</v>
      </c>
      <c r="B46" s="1" t="n">
        <v>3.942154713</v>
      </c>
      <c r="C46" s="4" t="n">
        <v>2.25E-018</v>
      </c>
    </row>
    <row r="47" customFormat="false" ht="15" hidden="false" customHeight="false" outlineLevel="0" collapsed="false">
      <c r="A47" s="1" t="s">
        <v>3618</v>
      </c>
      <c r="B47" s="1" t="n">
        <v>3.932975748</v>
      </c>
      <c r="C47" s="4" t="n">
        <v>4.78E-005</v>
      </c>
    </row>
    <row r="48" customFormat="false" ht="15" hidden="false" customHeight="false" outlineLevel="0" collapsed="false">
      <c r="A48" s="1" t="s">
        <v>3626</v>
      </c>
      <c r="B48" s="1" t="n">
        <v>3.837584873</v>
      </c>
      <c r="C48" s="4" t="n">
        <v>2.26E-039</v>
      </c>
    </row>
    <row r="49" customFormat="false" ht="15" hidden="false" customHeight="false" outlineLevel="0" collapsed="false">
      <c r="A49" s="1" t="s">
        <v>3629</v>
      </c>
      <c r="B49" s="1" t="n">
        <v>3.421505691</v>
      </c>
      <c r="C49" s="4" t="n">
        <v>3.2E-005</v>
      </c>
    </row>
    <row r="50" customFormat="false" ht="15" hidden="false" customHeight="false" outlineLevel="0" collapsed="false">
      <c r="A50" s="1" t="s">
        <v>3619</v>
      </c>
      <c r="B50" s="1" t="n">
        <v>3.347837527</v>
      </c>
      <c r="C50" s="4" t="n">
        <v>1.03E-022</v>
      </c>
    </row>
    <row r="51" customFormat="false" ht="15" hidden="false" customHeight="false" outlineLevel="0" collapsed="false">
      <c r="A51" s="1" t="s">
        <v>3750</v>
      </c>
      <c r="B51" s="1" t="n">
        <v>3.335627865</v>
      </c>
      <c r="C51" s="4" t="n">
        <v>9.54E-041</v>
      </c>
    </row>
    <row r="52" customFormat="false" ht="15" hidden="false" customHeight="false" outlineLevel="0" collapsed="false">
      <c r="A52" s="1" t="s">
        <v>3747</v>
      </c>
      <c r="B52" s="1" t="n">
        <v>3.288431235</v>
      </c>
      <c r="C52" s="4" t="n">
        <v>7.92E-059</v>
      </c>
    </row>
    <row r="53" customFormat="false" ht="15" hidden="false" customHeight="false" outlineLevel="0" collapsed="false">
      <c r="A53" s="1" t="s">
        <v>3637</v>
      </c>
      <c r="B53" s="1" t="n">
        <v>3.237835375</v>
      </c>
      <c r="C53" s="4" t="n">
        <v>1.16E-007</v>
      </c>
    </row>
    <row r="54" customFormat="false" ht="15" hidden="false" customHeight="false" outlineLevel="0" collapsed="false">
      <c r="A54" s="1" t="s">
        <v>4354</v>
      </c>
      <c r="B54" s="1" t="n">
        <v>3.191979585</v>
      </c>
      <c r="C54" s="4" t="n">
        <v>4.89E-029</v>
      </c>
    </row>
    <row r="55" customFormat="false" ht="15" hidden="false" customHeight="false" outlineLevel="0" collapsed="false">
      <c r="A55" s="1" t="s">
        <v>3696</v>
      </c>
      <c r="B55" s="1" t="n">
        <v>3.181501528</v>
      </c>
      <c r="C55" s="4" t="n">
        <v>9.16E-071</v>
      </c>
    </row>
    <row r="56" customFormat="false" ht="15" hidden="false" customHeight="false" outlineLevel="0" collapsed="false">
      <c r="A56" s="1" t="s">
        <v>3759</v>
      </c>
      <c r="B56" s="1" t="n">
        <v>2.848281317</v>
      </c>
      <c r="C56" s="4" t="n">
        <v>1.74E-030</v>
      </c>
    </row>
    <row r="57" customFormat="false" ht="15" hidden="false" customHeight="false" outlineLevel="0" collapsed="false">
      <c r="A57" s="1" t="s">
        <v>3753</v>
      </c>
      <c r="B57" s="1" t="n">
        <v>2.823821555</v>
      </c>
      <c r="C57" s="4" t="n">
        <v>3.28E-031</v>
      </c>
    </row>
    <row r="58" customFormat="false" ht="15" hidden="false" customHeight="false" outlineLevel="0" collapsed="false">
      <c r="A58" s="1" t="s">
        <v>3636</v>
      </c>
      <c r="B58" s="1" t="n">
        <v>2.809349715</v>
      </c>
      <c r="C58" s="4" t="n">
        <v>6.19E-005</v>
      </c>
    </row>
    <row r="59" customFormat="false" ht="15" hidden="false" customHeight="false" outlineLevel="0" collapsed="false">
      <c r="A59" s="1" t="s">
        <v>3638</v>
      </c>
      <c r="B59" s="1" t="n">
        <v>2.802775132</v>
      </c>
      <c r="C59" s="4" t="n">
        <v>9.75E-007</v>
      </c>
    </row>
    <row r="60" customFormat="false" ht="15" hidden="false" customHeight="false" outlineLevel="0" collapsed="false">
      <c r="A60" s="1" t="s">
        <v>3758</v>
      </c>
      <c r="B60" s="1" t="n">
        <v>2.791606251</v>
      </c>
      <c r="C60" s="4" t="n">
        <v>9.41E-052</v>
      </c>
    </row>
    <row r="61" customFormat="false" ht="15" hidden="false" customHeight="false" outlineLevel="0" collapsed="false">
      <c r="A61" s="1" t="s">
        <v>3630</v>
      </c>
      <c r="B61" s="1" t="n">
        <v>2.586727893</v>
      </c>
      <c r="C61" s="4" t="n">
        <v>8.81E-006</v>
      </c>
    </row>
    <row r="62" customFormat="false" ht="15" hidden="false" customHeight="false" outlineLevel="0" collapsed="false">
      <c r="A62" s="1" t="s">
        <v>3661</v>
      </c>
      <c r="B62" s="1" t="n">
        <v>2.529563377</v>
      </c>
      <c r="C62" s="4" t="n">
        <v>7.12E-018</v>
      </c>
    </row>
    <row r="63" customFormat="false" ht="15" hidden="false" customHeight="false" outlineLevel="0" collapsed="false">
      <c r="A63" s="1" t="s">
        <v>3633</v>
      </c>
      <c r="B63" s="1" t="n">
        <v>1.944415803</v>
      </c>
      <c r="C63" s="4" t="n">
        <v>4.61E-005</v>
      </c>
    </row>
    <row r="64" customFormat="false" ht="15" hidden="false" customHeight="false" outlineLevel="0" collapsed="false">
      <c r="A64" s="1" t="s">
        <v>4355</v>
      </c>
      <c r="B64" s="1" t="n">
        <v>1.934511673</v>
      </c>
      <c r="C64" s="4" t="n">
        <v>5.79E-039</v>
      </c>
    </row>
    <row r="65" customFormat="false" ht="15" hidden="false" customHeight="false" outlineLevel="0" collapsed="false">
      <c r="A65" s="1" t="s">
        <v>4356</v>
      </c>
      <c r="B65" s="1" t="n">
        <v>1.789483722</v>
      </c>
      <c r="C65" s="4" t="n">
        <v>1.58E-035</v>
      </c>
    </row>
    <row r="66" customFormat="false" ht="15" hidden="false" customHeight="false" outlineLevel="0" collapsed="false">
      <c r="A66" s="1" t="s">
        <v>4357</v>
      </c>
      <c r="B66" s="1" t="n">
        <v>1.634132933</v>
      </c>
      <c r="C66" s="4" t="n">
        <v>4.08E-006</v>
      </c>
    </row>
    <row r="67" customFormat="false" ht="15" hidden="false" customHeight="false" outlineLevel="0" collapsed="false">
      <c r="A67" s="1" t="s">
        <v>4358</v>
      </c>
      <c r="B67" s="1" t="n">
        <v>1.596361227</v>
      </c>
      <c r="C67" s="4" t="n">
        <v>7.56E-048</v>
      </c>
    </row>
    <row r="68" customFormat="false" ht="15" hidden="false" customHeight="false" outlineLevel="0" collapsed="false">
      <c r="A68" s="1" t="s">
        <v>4359</v>
      </c>
      <c r="B68" s="1" t="n">
        <v>1.547143886</v>
      </c>
      <c r="C68" s="4" t="n">
        <v>4.66E-047</v>
      </c>
    </row>
    <row r="69" customFormat="false" ht="15" hidden="false" customHeight="false" outlineLevel="0" collapsed="false">
      <c r="A69" s="1" t="s">
        <v>3648</v>
      </c>
      <c r="B69" s="1" t="n">
        <v>1.511449126</v>
      </c>
      <c r="C69" s="1" t="n">
        <v>0.000808612</v>
      </c>
    </row>
    <row r="70" customFormat="false" ht="15" hidden="false" customHeight="false" outlineLevel="0" collapsed="false">
      <c r="A70" s="1" t="s">
        <v>4360</v>
      </c>
      <c r="B70" s="1" t="n">
        <v>1.451019747</v>
      </c>
      <c r="C70" s="4" t="n">
        <v>2.88E-006</v>
      </c>
    </row>
    <row r="71" customFormat="false" ht="15" hidden="false" customHeight="false" outlineLevel="0" collapsed="false">
      <c r="A71" s="1" t="s">
        <v>4361</v>
      </c>
      <c r="B71" s="1" t="n">
        <v>1.377349415</v>
      </c>
      <c r="C71" s="4" t="n">
        <v>4.24E-006</v>
      </c>
    </row>
    <row r="72" customFormat="false" ht="15" hidden="false" customHeight="false" outlineLevel="0" collapsed="false">
      <c r="A72" s="1" t="s">
        <v>3719</v>
      </c>
      <c r="B72" s="1" t="n">
        <v>1.334753054</v>
      </c>
      <c r="C72" s="4" t="n">
        <v>2.26E-042</v>
      </c>
    </row>
    <row r="73" customFormat="false" ht="15" hidden="false" customHeight="false" outlineLevel="0" collapsed="false">
      <c r="A73" s="1" t="s">
        <v>4362</v>
      </c>
      <c r="B73" s="1" t="n">
        <v>1.330271954</v>
      </c>
      <c r="C73" s="4" t="n">
        <v>3.13E-026</v>
      </c>
    </row>
    <row r="74" customFormat="false" ht="15" hidden="false" customHeight="false" outlineLevel="0" collapsed="false">
      <c r="A74" s="1" t="s">
        <v>4363</v>
      </c>
      <c r="B74" s="1" t="n">
        <v>1.320942929</v>
      </c>
      <c r="C74" s="4" t="n">
        <v>8.46E-007</v>
      </c>
    </row>
    <row r="75" customFormat="false" ht="15" hidden="false" customHeight="false" outlineLevel="0" collapsed="false">
      <c r="A75" s="1" t="s">
        <v>3676</v>
      </c>
      <c r="B75" s="1" t="n">
        <v>1.203600323</v>
      </c>
      <c r="C75" s="4" t="n">
        <v>6.13E-005</v>
      </c>
    </row>
    <row r="76" customFormat="false" ht="15" hidden="false" customHeight="false" outlineLevel="0" collapsed="false">
      <c r="A76" s="1" t="s">
        <v>3734</v>
      </c>
      <c r="B76" s="1" t="n">
        <v>1.180172469</v>
      </c>
      <c r="C76" s="4" t="n">
        <v>2.76E-006</v>
      </c>
    </row>
    <row r="77" customFormat="false" ht="15" hidden="false" customHeight="false" outlineLevel="0" collapsed="false">
      <c r="A77" s="1" t="s">
        <v>4364</v>
      </c>
      <c r="B77" s="1" t="n">
        <v>1.157577803</v>
      </c>
      <c r="C77" s="4" t="n">
        <v>2.33E-009</v>
      </c>
    </row>
    <row r="78" customFormat="false" ht="15" hidden="false" customHeight="false" outlineLevel="0" collapsed="false">
      <c r="A78" s="1" t="s">
        <v>4365</v>
      </c>
      <c r="B78" s="1" t="n">
        <v>1.148920767</v>
      </c>
      <c r="C78" s="4" t="n">
        <v>2.75E-025</v>
      </c>
    </row>
    <row r="79" customFormat="false" ht="15" hidden="false" customHeight="false" outlineLevel="0" collapsed="false">
      <c r="A79" s="1" t="s">
        <v>4366</v>
      </c>
      <c r="B79" s="1" t="n">
        <v>1.140529935</v>
      </c>
      <c r="C79" s="4" t="n">
        <v>4.09E-011</v>
      </c>
    </row>
    <row r="80" customFormat="false" ht="15" hidden="false" customHeight="false" outlineLevel="0" collapsed="false">
      <c r="A80" s="1" t="s">
        <v>3646</v>
      </c>
      <c r="B80" s="1" t="n">
        <v>1.133168421</v>
      </c>
      <c r="C80" s="1" t="n">
        <v>0.000940578</v>
      </c>
    </row>
    <row r="81" customFormat="false" ht="15" hidden="false" customHeight="false" outlineLevel="0" collapsed="false">
      <c r="A81" s="1" t="s">
        <v>3691</v>
      </c>
      <c r="B81" s="1" t="n">
        <v>1.097434033</v>
      </c>
      <c r="C81" s="4" t="n">
        <v>6.99E-010</v>
      </c>
    </row>
    <row r="82" customFormat="false" ht="15" hidden="false" customHeight="false" outlineLevel="0" collapsed="false">
      <c r="A82" s="1" t="s">
        <v>4367</v>
      </c>
      <c r="B82" s="1" t="n">
        <v>1.074049564</v>
      </c>
      <c r="C82" s="4" t="n">
        <v>3.43E-022</v>
      </c>
    </row>
    <row r="83" customFormat="false" ht="15" hidden="false" customHeight="false" outlineLevel="0" collapsed="false">
      <c r="A83" s="1" t="s">
        <v>4368</v>
      </c>
      <c r="B83" s="1" t="n">
        <v>1.071040269</v>
      </c>
      <c r="C83" s="4" t="n">
        <v>3.09E-007</v>
      </c>
    </row>
    <row r="84" customFormat="false" ht="15" hidden="false" customHeight="false" outlineLevel="0" collapsed="false">
      <c r="A84" s="1" t="s">
        <v>4369</v>
      </c>
      <c r="B84" s="1" t="n">
        <v>1.038348488</v>
      </c>
      <c r="C84" s="4" t="n">
        <v>1.29E-009</v>
      </c>
    </row>
    <row r="85" customFormat="false" ht="15" hidden="false" customHeight="false" outlineLevel="0" collapsed="false">
      <c r="A85" s="1" t="s">
        <v>3671</v>
      </c>
      <c r="B85" s="1" t="n">
        <v>1.030966821</v>
      </c>
      <c r="C85" s="4" t="n">
        <v>4.38E-011</v>
      </c>
    </row>
    <row r="86" customFormat="false" ht="15" hidden="false" customHeight="false" outlineLevel="0" collapsed="false">
      <c r="A86" s="1" t="s">
        <v>3751</v>
      </c>
      <c r="B86" s="1" t="n">
        <v>1.026149677</v>
      </c>
      <c r="C86" s="4" t="n">
        <v>1.35E-009</v>
      </c>
    </row>
    <row r="87" customFormat="false" ht="15" hidden="false" customHeight="false" outlineLevel="0" collapsed="false">
      <c r="A87" s="1" t="s">
        <v>3746</v>
      </c>
      <c r="B87" s="1" t="n">
        <v>1.015805039</v>
      </c>
      <c r="C87" s="4" t="n">
        <v>7.68E-019</v>
      </c>
    </row>
    <row r="88" customFormat="false" ht="15" hidden="false" customHeight="false" outlineLevel="0" collapsed="false">
      <c r="A88" s="1" t="s">
        <v>3639</v>
      </c>
      <c r="B88" s="1" t="n">
        <v>1.013710854</v>
      </c>
      <c r="C88" s="1" t="n">
        <v>0.00127812</v>
      </c>
    </row>
    <row r="89" customFormat="false" ht="15" hidden="false" customHeight="false" outlineLevel="0" collapsed="false">
      <c r="A89" s="1" t="s">
        <v>4370</v>
      </c>
      <c r="B89" s="1" t="n">
        <v>1.007856954</v>
      </c>
      <c r="C89" s="4" t="n">
        <v>4.34E-017</v>
      </c>
    </row>
    <row r="90" customFormat="false" ht="15" hidden="false" customHeight="false" outlineLevel="0" collapsed="false">
      <c r="A90" s="1" t="s">
        <v>3673</v>
      </c>
      <c r="B90" s="1" t="n">
        <v>-1.070963401</v>
      </c>
      <c r="C90" s="4" t="n">
        <v>1.4E-007</v>
      </c>
    </row>
    <row r="91" customFormat="false" ht="15" hidden="false" customHeight="false" outlineLevel="0" collapsed="false">
      <c r="A91" s="1" t="s">
        <v>4371</v>
      </c>
      <c r="B91" s="1" t="n">
        <v>-1.210496784</v>
      </c>
      <c r="C91" s="4" t="n">
        <v>3.17E-009</v>
      </c>
    </row>
    <row r="92" customFormat="false" ht="15" hidden="false" customHeight="false" outlineLevel="0" collapsed="false">
      <c r="A92" s="1" t="s">
        <v>3624</v>
      </c>
      <c r="B92" s="1" t="n">
        <v>-1.213758059</v>
      </c>
      <c r="C92" s="4" t="n">
        <v>2.52E-014</v>
      </c>
    </row>
    <row r="93" customFormat="false" ht="15" hidden="false" customHeight="false" outlineLevel="0" collapsed="false">
      <c r="A93" s="1" t="s">
        <v>3627</v>
      </c>
      <c r="B93" s="1" t="n">
        <v>-1.223129406</v>
      </c>
      <c r="C93" s="4" t="n">
        <v>3.29E-008</v>
      </c>
    </row>
    <row r="94" customFormat="false" ht="15" hidden="false" customHeight="false" outlineLevel="0" collapsed="false">
      <c r="A94" s="1" t="s">
        <v>4372</v>
      </c>
      <c r="B94" s="1" t="n">
        <v>-1.248011104</v>
      </c>
      <c r="C94" s="4" t="n">
        <v>1.41E-012</v>
      </c>
    </row>
    <row r="95" customFormat="false" ht="15" hidden="false" customHeight="false" outlineLevel="0" collapsed="false">
      <c r="A95" s="1" t="s">
        <v>4373</v>
      </c>
      <c r="B95" s="1" t="n">
        <v>-1.334601392</v>
      </c>
      <c r="C95" s="1" t="n">
        <v>0.004004003</v>
      </c>
    </row>
    <row r="96" customFormat="false" ht="15" hidden="false" customHeight="false" outlineLevel="0" collapsed="false">
      <c r="A96" s="1" t="s">
        <v>4374</v>
      </c>
      <c r="B96" s="1" t="n">
        <v>-3.564434909</v>
      </c>
      <c r="C96" s="4" t="n">
        <v>6.65E-0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4375</v>
      </c>
    </row>
    <row r="2" customFormat="false" ht="15" hidden="false" customHeight="false" outlineLevel="0" collapsed="false">
      <c r="A2" s="1" t="s">
        <v>4376</v>
      </c>
      <c r="F2" s="1" t="s">
        <v>4377</v>
      </c>
    </row>
    <row r="3" customFormat="false" ht="15" hidden="false" customHeight="false" outlineLevel="0" collapsed="false">
      <c r="A3" s="2"/>
      <c r="B3" s="2" t="s">
        <v>2</v>
      </c>
      <c r="C3" s="2" t="s">
        <v>3771</v>
      </c>
      <c r="D3" s="2"/>
      <c r="E3" s="2"/>
      <c r="F3" s="2"/>
      <c r="G3" s="2" t="s">
        <v>2</v>
      </c>
      <c r="H3" s="2" t="s">
        <v>3771</v>
      </c>
    </row>
    <row r="4" customFormat="false" ht="15" hidden="false" customHeight="false" outlineLevel="0" collapsed="false">
      <c r="A4" s="2" t="s">
        <v>8</v>
      </c>
      <c r="B4" s="2" t="n">
        <v>7.01499727073011</v>
      </c>
      <c r="C4" s="3" t="n">
        <v>6.38636148094792E-009</v>
      </c>
      <c r="D4" s="2"/>
      <c r="E4" s="2"/>
      <c r="F4" s="2" t="s">
        <v>8</v>
      </c>
      <c r="G4" s="2" t="n">
        <v>5.19404296690994</v>
      </c>
      <c r="H4" s="3" t="n">
        <v>4.91847499416136E-012</v>
      </c>
    </row>
    <row r="5" customFormat="false" ht="15" hidden="false" customHeight="false" outlineLevel="0" collapsed="false">
      <c r="A5" s="2" t="s">
        <v>9</v>
      </c>
      <c r="B5" s="2" t="n">
        <v>5.49923038981745</v>
      </c>
      <c r="C5" s="3" t="n">
        <v>4.16750653008445E-010</v>
      </c>
      <c r="D5" s="2"/>
      <c r="E5" s="2"/>
      <c r="F5" s="2" t="s">
        <v>9</v>
      </c>
      <c r="G5" s="2" t="n">
        <v>1.69772972564095</v>
      </c>
      <c r="H5" s="3" t="n">
        <v>3.69959034477965E-012</v>
      </c>
    </row>
    <row r="6" customFormat="false" ht="15" hidden="false" customHeight="false" outlineLevel="0" collapsed="false">
      <c r="A6" s="2" t="s">
        <v>10</v>
      </c>
      <c r="B6" s="2" t="n">
        <v>5.4945137015609</v>
      </c>
      <c r="C6" s="3" t="n">
        <v>1.16598062549301E-010</v>
      </c>
      <c r="D6" s="2"/>
      <c r="E6" s="2"/>
      <c r="F6" s="2" t="s">
        <v>10</v>
      </c>
      <c r="G6" s="2" t="n">
        <v>1.36696611657143</v>
      </c>
      <c r="H6" s="3" t="n">
        <v>3.88760303822476E-005</v>
      </c>
    </row>
    <row r="7" customFormat="false" ht="15" hidden="false" customHeight="false" outlineLevel="0" collapsed="false">
      <c r="A7" s="2" t="s">
        <v>11</v>
      </c>
      <c r="B7" s="2" t="n">
        <v>5.39108795187883</v>
      </c>
      <c r="C7" s="3" t="n">
        <v>4.27432994659408E-008</v>
      </c>
      <c r="D7" s="2"/>
      <c r="E7" s="2"/>
      <c r="F7" s="2" t="s">
        <v>11</v>
      </c>
      <c r="G7" s="2" t="n">
        <v>4.04885790205015</v>
      </c>
      <c r="H7" s="3" t="n">
        <v>2.25750501917224E-016</v>
      </c>
    </row>
    <row r="8" customFormat="false" ht="15" hidden="false" customHeight="false" outlineLevel="0" collapsed="false">
      <c r="A8" s="2" t="s">
        <v>13</v>
      </c>
      <c r="B8" s="2" t="n">
        <v>5.12878729034328</v>
      </c>
      <c r="C8" s="3" t="n">
        <v>2.27001866222899E-014</v>
      </c>
      <c r="D8" s="2"/>
      <c r="E8" s="2"/>
      <c r="F8" s="2" t="s">
        <v>13</v>
      </c>
      <c r="G8" s="2" t="n">
        <v>1.00436920770327</v>
      </c>
      <c r="H8" s="3" t="n">
        <v>4.51676831926712E-013</v>
      </c>
    </row>
    <row r="9" customFormat="false" ht="15" hidden="false" customHeight="false" outlineLevel="0" collapsed="false">
      <c r="A9" s="2" t="s">
        <v>17</v>
      </c>
      <c r="B9" s="2" t="n">
        <v>4.32892959012907</v>
      </c>
      <c r="C9" s="3" t="n">
        <v>9.74553759383667E-010</v>
      </c>
      <c r="D9" s="2"/>
      <c r="E9" s="2"/>
      <c r="F9" s="2" t="s">
        <v>17</v>
      </c>
      <c r="G9" s="2" t="n">
        <v>3.50526695985652</v>
      </c>
      <c r="H9" s="3" t="n">
        <v>5.96348709283564E-025</v>
      </c>
    </row>
    <row r="10" customFormat="false" ht="15" hidden="false" customHeight="false" outlineLevel="0" collapsed="false">
      <c r="A10" s="2" t="s">
        <v>20</v>
      </c>
      <c r="B10" s="2" t="n">
        <v>3.73472643856548</v>
      </c>
      <c r="C10" s="3" t="n">
        <v>9.99061959202371E-008</v>
      </c>
      <c r="D10" s="2"/>
      <c r="E10" s="2"/>
      <c r="F10" s="2" t="s">
        <v>20</v>
      </c>
      <c r="G10" s="2" t="n">
        <v>2.74696381379653</v>
      </c>
      <c r="H10" s="3" t="n">
        <v>2.47064893003823E-015</v>
      </c>
    </row>
    <row r="11" customFormat="false" ht="15" hidden="false" customHeight="false" outlineLevel="0" collapsed="false">
      <c r="A11" s="2" t="s">
        <v>23</v>
      </c>
      <c r="B11" s="2" t="n">
        <v>3.65635620576564</v>
      </c>
      <c r="C11" s="3" t="n">
        <v>1.62442132976466E-011</v>
      </c>
      <c r="D11" s="2"/>
      <c r="E11" s="2"/>
      <c r="F11" s="2" t="s">
        <v>23</v>
      </c>
      <c r="G11" s="2" t="n">
        <v>2.45928086089535</v>
      </c>
      <c r="H11" s="3" t="n">
        <v>2.00383789831671E-024</v>
      </c>
    </row>
    <row r="12" customFormat="false" ht="15" hidden="false" customHeight="false" outlineLevel="0" collapsed="false">
      <c r="A12" s="2" t="s">
        <v>25</v>
      </c>
      <c r="B12" s="2" t="n">
        <v>3.41641613243049</v>
      </c>
      <c r="C12" s="3" t="n">
        <v>4.86005130237523E-011</v>
      </c>
      <c r="D12" s="2"/>
      <c r="E12" s="2"/>
      <c r="F12" s="2" t="s">
        <v>25</v>
      </c>
      <c r="G12" s="2" t="n">
        <v>1.56817574087843</v>
      </c>
      <c r="H12" s="3" t="n">
        <v>1.67300897119665E-021</v>
      </c>
    </row>
    <row r="13" customFormat="false" ht="15" hidden="false" customHeight="false" outlineLevel="0" collapsed="false">
      <c r="A13" s="2" t="s">
        <v>34</v>
      </c>
      <c r="B13" s="2" t="n">
        <v>2.89950004389487</v>
      </c>
      <c r="C13" s="3" t="n">
        <v>3.08996855854461E-008</v>
      </c>
      <c r="D13" s="2"/>
      <c r="E13" s="2"/>
      <c r="F13" s="2" t="s">
        <v>34</v>
      </c>
      <c r="G13" s="2" t="n">
        <v>2.3348334366739</v>
      </c>
      <c r="H13" s="3" t="n">
        <v>6.47636861705426E-020</v>
      </c>
    </row>
    <row r="14" customFormat="false" ht="15" hidden="false" customHeight="false" outlineLevel="0" collapsed="false">
      <c r="A14" s="2" t="s">
        <v>37</v>
      </c>
      <c r="B14" s="2" t="n">
        <v>2.79612815144827</v>
      </c>
      <c r="C14" s="3" t="n">
        <v>5.62805330383808E-011</v>
      </c>
      <c r="D14" s="2"/>
      <c r="E14" s="2"/>
      <c r="F14" s="2" t="s">
        <v>37</v>
      </c>
      <c r="G14" s="2" t="n">
        <v>1.09287794003237</v>
      </c>
      <c r="H14" s="3" t="n">
        <v>4.52570943409792E-010</v>
      </c>
    </row>
    <row r="15" customFormat="false" ht="15" hidden="false" customHeight="false" outlineLevel="0" collapsed="false">
      <c r="A15" s="2" t="s">
        <v>41</v>
      </c>
      <c r="B15" s="2" t="n">
        <v>2.76662116647078</v>
      </c>
      <c r="C15" s="3" t="n">
        <v>3.4549638579306E-009</v>
      </c>
      <c r="D15" s="2"/>
      <c r="E15" s="2"/>
      <c r="F15" s="2" t="s">
        <v>41</v>
      </c>
      <c r="G15" s="2" t="n">
        <v>1.82489352939103</v>
      </c>
      <c r="H15" s="3" t="n">
        <v>1.08205086158243E-020</v>
      </c>
    </row>
    <row r="16" customFormat="false" ht="15" hidden="false" customHeight="false" outlineLevel="0" collapsed="false">
      <c r="A16" s="2" t="s">
        <v>47</v>
      </c>
      <c r="B16" s="2" t="n">
        <v>2.50347630293511</v>
      </c>
      <c r="C16" s="3" t="n">
        <v>9.13016496498186E-009</v>
      </c>
      <c r="D16" s="2"/>
      <c r="E16" s="2"/>
      <c r="F16" s="2" t="s">
        <v>47</v>
      </c>
      <c r="G16" s="2" t="n">
        <v>2.18308246069761</v>
      </c>
      <c r="H16" s="3" t="n">
        <v>5.79229555557867E-026</v>
      </c>
    </row>
    <row r="17" customFormat="false" ht="15" hidden="false" customHeight="false" outlineLevel="0" collapsed="false">
      <c r="A17" s="2" t="s">
        <v>58</v>
      </c>
      <c r="B17" s="2" t="n">
        <v>2.19142975336599</v>
      </c>
      <c r="C17" s="3" t="n">
        <v>1.29924711987728E-009</v>
      </c>
      <c r="D17" s="2"/>
      <c r="E17" s="2"/>
      <c r="F17" s="2" t="s">
        <v>58</v>
      </c>
      <c r="G17" s="2" t="n">
        <v>1.35073573707358</v>
      </c>
      <c r="H17" s="3" t="n">
        <v>3.47779547498361E-016</v>
      </c>
    </row>
    <row r="18" customFormat="false" ht="15" hidden="false" customHeight="false" outlineLevel="0" collapsed="false">
      <c r="A18" s="2" t="s">
        <v>62</v>
      </c>
      <c r="B18" s="2" t="n">
        <v>2.06412809143505</v>
      </c>
      <c r="C18" s="3" t="n">
        <v>2.17147091199716E-009</v>
      </c>
      <c r="D18" s="2"/>
      <c r="E18" s="2"/>
      <c r="F18" s="2" t="s">
        <v>62</v>
      </c>
      <c r="G18" s="2" t="n">
        <v>1.00466545536018</v>
      </c>
      <c r="H18" s="3" t="n">
        <v>5.18613343927685E-013</v>
      </c>
    </row>
    <row r="19" customFormat="false" ht="15" hidden="false" customHeight="false" outlineLevel="0" collapsed="false">
      <c r="A19" s="2" t="s">
        <v>113</v>
      </c>
      <c r="B19" s="2" t="n">
        <v>1.19115043759431</v>
      </c>
      <c r="C19" s="3" t="n">
        <v>7.13920566873878E-009</v>
      </c>
      <c r="D19" s="2"/>
      <c r="E19" s="2"/>
      <c r="F19" s="2" t="s">
        <v>113</v>
      </c>
      <c r="G19" s="2" t="n">
        <v>1.3036166224436</v>
      </c>
      <c r="H19" s="3" t="n">
        <v>2.37212415796381E-036</v>
      </c>
    </row>
    <row r="20" customFormat="false" ht="15" hidden="false" customHeight="false" outlineLevel="0" collapsed="false">
      <c r="A20" s="2" t="s">
        <v>234</v>
      </c>
      <c r="B20" s="2" t="n">
        <v>-1.20333164054743</v>
      </c>
      <c r="C20" s="3" t="n">
        <v>1.12676778410527E-009</v>
      </c>
      <c r="D20" s="2"/>
      <c r="E20" s="2"/>
      <c r="F20" s="2" t="s">
        <v>234</v>
      </c>
      <c r="G20" s="2" t="n">
        <v>-1.17845610346237</v>
      </c>
      <c r="H20" s="3" t="n">
        <v>3.810022657009E-029</v>
      </c>
    </row>
    <row r="21" customFormat="false" ht="15" hidden="false" customHeight="false" outlineLevel="0" collapsed="false">
      <c r="A21" s="2" t="s">
        <v>237</v>
      </c>
      <c r="B21" s="2" t="n">
        <v>-1.20747705616461</v>
      </c>
      <c r="C21" s="3" t="n">
        <v>2.40506339766187E-011</v>
      </c>
      <c r="D21" s="2"/>
      <c r="E21" s="2"/>
      <c r="F21" s="2" t="s">
        <v>237</v>
      </c>
      <c r="G21" s="2" t="n">
        <v>-1.23449506850839</v>
      </c>
      <c r="H21" s="3" t="n">
        <v>3.06803283166516E-031</v>
      </c>
    </row>
    <row r="22" customFormat="false" ht="15" hidden="false" customHeight="false" outlineLevel="0" collapsed="false">
      <c r="A22" s="2" t="s">
        <v>280</v>
      </c>
      <c r="B22" s="2" t="n">
        <v>-1.28149095394988</v>
      </c>
      <c r="C22" s="3" t="n">
        <v>1.819130633514E-012</v>
      </c>
      <c r="D22" s="2"/>
      <c r="E22" s="2"/>
      <c r="F22" s="2" t="s">
        <v>280</v>
      </c>
      <c r="G22" s="2" t="n">
        <v>-1.02054814451831</v>
      </c>
      <c r="H22" s="3" t="n">
        <v>9.65856947804463E-021</v>
      </c>
    </row>
    <row r="23" customFormat="false" ht="15" hidden="false" customHeight="false" outlineLevel="0" collapsed="false">
      <c r="A23" s="2" t="s">
        <v>282</v>
      </c>
      <c r="B23" s="2" t="n">
        <v>-1.28346254257757</v>
      </c>
      <c r="C23" s="3" t="n">
        <v>1.59565630270807E-009</v>
      </c>
      <c r="D23" s="2"/>
      <c r="E23" s="2"/>
      <c r="F23" s="2" t="s">
        <v>282</v>
      </c>
      <c r="G23" s="2" t="n">
        <v>-1.01209834064853</v>
      </c>
      <c r="H23" s="3" t="n">
        <v>3.15127545229849E-014</v>
      </c>
    </row>
    <row r="24" customFormat="false" ht="15" hidden="false" customHeight="false" outlineLevel="0" collapsed="false">
      <c r="A24" s="2" t="s">
        <v>324</v>
      </c>
      <c r="B24" s="2" t="n">
        <v>-1.36260883345083</v>
      </c>
      <c r="C24" s="3" t="n">
        <v>1.0152460223543E-011</v>
      </c>
      <c r="D24" s="2"/>
      <c r="E24" s="2"/>
      <c r="F24" s="2" t="s">
        <v>324</v>
      </c>
      <c r="G24" s="2" t="n">
        <v>-1.12394031291356</v>
      </c>
      <c r="H24" s="3" t="n">
        <v>1.81401951746981E-027</v>
      </c>
    </row>
    <row r="25" customFormat="false" ht="15" hidden="false" customHeight="false" outlineLevel="0" collapsed="false">
      <c r="A25" s="2" t="s">
        <v>389</v>
      </c>
      <c r="B25" s="2" t="n">
        <v>-1.52556310209542</v>
      </c>
      <c r="C25" s="3" t="n">
        <v>6.05478246612262E-009</v>
      </c>
      <c r="D25" s="2"/>
      <c r="E25" s="2"/>
      <c r="F25" s="2" t="s">
        <v>389</v>
      </c>
      <c r="G25" s="2" t="n">
        <v>-1.06061472849889</v>
      </c>
      <c r="H25" s="3" t="n">
        <v>5.52651396413913E-018</v>
      </c>
    </row>
    <row r="26" customFormat="false" ht="15" hidden="false" customHeight="false" outlineLevel="0" collapsed="false">
      <c r="A26" s="2" t="s">
        <v>401</v>
      </c>
      <c r="B26" s="2" t="n">
        <v>-1.55202216990905</v>
      </c>
      <c r="C26" s="3" t="n">
        <v>3.19842651270944E-011</v>
      </c>
      <c r="D26" s="2"/>
      <c r="E26" s="2"/>
      <c r="F26" s="2" t="s">
        <v>401</v>
      </c>
      <c r="G26" s="2" t="n">
        <v>-1.20610327233548</v>
      </c>
      <c r="H26" s="3" t="n">
        <v>2.07761309529996E-025</v>
      </c>
    </row>
    <row r="27" customFormat="false" ht="15" hidden="false" customHeight="false" outlineLevel="0" collapsed="false">
      <c r="A27" s="2" t="s">
        <v>412</v>
      </c>
      <c r="B27" s="2" t="n">
        <v>-1.58929128023485</v>
      </c>
      <c r="C27" s="3" t="n">
        <v>2.13249268422147E-010</v>
      </c>
      <c r="D27" s="2"/>
      <c r="E27" s="2"/>
      <c r="F27" s="2" t="s">
        <v>412</v>
      </c>
      <c r="G27" s="2" t="n">
        <v>-1.28998687326266</v>
      </c>
      <c r="H27" s="3" t="n">
        <v>8.12122360583828E-015</v>
      </c>
    </row>
    <row r="28" customFormat="false" ht="15" hidden="false" customHeight="false" outlineLevel="0" collapsed="false">
      <c r="A28" s="2" t="s">
        <v>424</v>
      </c>
      <c r="B28" s="2" t="n">
        <v>-1.60953797490844</v>
      </c>
      <c r="C28" s="3" t="n">
        <v>3.55175909339709E-008</v>
      </c>
      <c r="D28" s="2"/>
      <c r="E28" s="2"/>
      <c r="F28" s="2" t="s">
        <v>424</v>
      </c>
      <c r="G28" s="2" t="n">
        <v>-1.06237596280312</v>
      </c>
      <c r="H28" s="3" t="n">
        <v>2.25750501917224E-016</v>
      </c>
    </row>
    <row r="29" customFormat="false" ht="15" hidden="false" customHeight="false" outlineLevel="0" collapsed="false">
      <c r="A29" s="2" t="s">
        <v>429</v>
      </c>
      <c r="B29" s="2" t="n">
        <v>-1.61607672477584</v>
      </c>
      <c r="C29" s="3" t="n">
        <v>4.12530866244314E-009</v>
      </c>
      <c r="D29" s="2"/>
      <c r="E29" s="2"/>
      <c r="F29" s="2" t="s">
        <v>429</v>
      </c>
      <c r="G29" s="2" t="n">
        <v>-1.0678156389555</v>
      </c>
      <c r="H29" s="3" t="n">
        <v>1.72384730008315E-016</v>
      </c>
    </row>
    <row r="30" customFormat="false" ht="15" hidden="false" customHeight="false" outlineLevel="0" collapsed="false">
      <c r="A30" s="2" t="s">
        <v>452</v>
      </c>
      <c r="B30" s="2" t="n">
        <v>-1.65596094927294</v>
      </c>
      <c r="C30" s="3" t="n">
        <v>1.4023171089189E-008</v>
      </c>
      <c r="D30" s="2"/>
      <c r="E30" s="2"/>
      <c r="F30" s="2" t="s">
        <v>452</v>
      </c>
      <c r="G30" s="2" t="n">
        <v>-1.48458508432678</v>
      </c>
      <c r="H30" s="3" t="n">
        <v>1.70667820551154E-023</v>
      </c>
    </row>
    <row r="31" customFormat="false" ht="15" hidden="false" customHeight="false" outlineLevel="0" collapsed="false">
      <c r="A31" s="2" t="s">
        <v>456</v>
      </c>
      <c r="B31" s="2" t="n">
        <v>-1.66027905313949</v>
      </c>
      <c r="C31" s="3" t="n">
        <v>4.96456774068926E-008</v>
      </c>
      <c r="D31" s="2"/>
      <c r="E31" s="2"/>
      <c r="F31" s="2" t="s">
        <v>456</v>
      </c>
      <c r="G31" s="2" t="n">
        <v>-1.1342110449628</v>
      </c>
      <c r="H31" s="3" t="n">
        <v>1.73740466127953E-008</v>
      </c>
    </row>
    <row r="32" customFormat="false" ht="15" hidden="false" customHeight="false" outlineLevel="0" collapsed="false">
      <c r="A32" s="2" t="s">
        <v>476</v>
      </c>
      <c r="B32" s="2" t="n">
        <v>-1.70892653756942</v>
      </c>
      <c r="C32" s="3" t="n">
        <v>3.68668345353062E-009</v>
      </c>
      <c r="D32" s="2"/>
      <c r="E32" s="2"/>
      <c r="F32" s="2" t="s">
        <v>476</v>
      </c>
      <c r="G32" s="2" t="n">
        <v>-1.02041677996917</v>
      </c>
      <c r="H32" s="3" t="n">
        <v>6.04847245627706E-009</v>
      </c>
    </row>
    <row r="33" customFormat="false" ht="15" hidden="false" customHeight="false" outlineLevel="0" collapsed="false">
      <c r="A33" s="2" t="s">
        <v>499</v>
      </c>
      <c r="B33" s="2" t="n">
        <v>-1.75216190518997</v>
      </c>
      <c r="C33" s="3" t="n">
        <v>4.12530866244314E-009</v>
      </c>
      <c r="D33" s="2"/>
      <c r="E33" s="2"/>
      <c r="F33" s="2" t="s">
        <v>499</v>
      </c>
      <c r="G33" s="2" t="n">
        <v>-1.02860033849717</v>
      </c>
      <c r="H33" s="3" t="n">
        <v>5.91236557055989E-012</v>
      </c>
    </row>
    <row r="34" customFormat="false" ht="15" hidden="false" customHeight="false" outlineLevel="0" collapsed="false">
      <c r="A34" s="2" t="s">
        <v>500</v>
      </c>
      <c r="B34" s="2" t="n">
        <v>-1.75268281604893</v>
      </c>
      <c r="C34" s="3" t="n">
        <v>4.20860298320098E-012</v>
      </c>
      <c r="D34" s="2"/>
      <c r="E34" s="2"/>
      <c r="F34" s="2" t="s">
        <v>500</v>
      </c>
      <c r="G34" s="2" t="n">
        <v>-1.40713717987407</v>
      </c>
      <c r="H34" s="3" t="n">
        <v>1.60659094555345E-024</v>
      </c>
    </row>
    <row r="35" customFormat="false" ht="15" hidden="false" customHeight="false" outlineLevel="0" collapsed="false">
      <c r="A35" s="2" t="s">
        <v>506</v>
      </c>
      <c r="B35" s="2" t="n">
        <v>-1.76415653637814</v>
      </c>
      <c r="C35" s="3" t="n">
        <v>1.90121030233564E-009</v>
      </c>
      <c r="D35" s="2"/>
      <c r="E35" s="2"/>
      <c r="F35" s="2" t="s">
        <v>506</v>
      </c>
      <c r="G35" s="2" t="n">
        <v>-1.34716667175447</v>
      </c>
      <c r="H35" s="3" t="n">
        <v>3.51537833259322E-011</v>
      </c>
    </row>
    <row r="36" customFormat="false" ht="15" hidden="false" customHeight="false" outlineLevel="0" collapsed="false">
      <c r="A36" s="2" t="s">
        <v>531</v>
      </c>
      <c r="B36" s="2" t="n">
        <v>-1.87138536259488</v>
      </c>
      <c r="C36" s="3" t="n">
        <v>8.18338090677749E-009</v>
      </c>
      <c r="D36" s="2"/>
      <c r="E36" s="2"/>
      <c r="F36" s="2" t="s">
        <v>531</v>
      </c>
      <c r="G36" s="2" t="n">
        <v>-1.17051236406312</v>
      </c>
      <c r="H36" s="3" t="n">
        <v>8.69610863221632E-017</v>
      </c>
    </row>
    <row r="37" customFormat="false" ht="15" hidden="false" customHeight="false" outlineLevel="0" collapsed="false">
      <c r="A37" s="2" t="s">
        <v>545</v>
      </c>
      <c r="B37" s="2" t="n">
        <v>-1.91108957118172</v>
      </c>
      <c r="C37" s="3" t="n">
        <v>1.02653409058449E-009</v>
      </c>
      <c r="D37" s="2"/>
      <c r="E37" s="2"/>
      <c r="F37" s="2" t="s">
        <v>545</v>
      </c>
      <c r="G37" s="2" t="n">
        <v>-1.15678594226063</v>
      </c>
      <c r="H37" s="3" t="n">
        <v>1.54460844418332E-018</v>
      </c>
    </row>
    <row r="38" customFormat="false" ht="15" hidden="false" customHeight="false" outlineLevel="0" collapsed="false">
      <c r="A38" s="2" t="s">
        <v>553</v>
      </c>
      <c r="B38" s="2" t="n">
        <v>-1.91915678047103</v>
      </c>
      <c r="C38" s="3" t="n">
        <v>1.99071869591533E-011</v>
      </c>
      <c r="D38" s="2"/>
      <c r="E38" s="2"/>
      <c r="F38" s="2" t="s">
        <v>553</v>
      </c>
      <c r="G38" s="2" t="n">
        <v>-1.14254582527398</v>
      </c>
      <c r="H38" s="3" t="n">
        <v>6.80266058238237E-014</v>
      </c>
    </row>
    <row r="39" customFormat="false" ht="15" hidden="false" customHeight="false" outlineLevel="0" collapsed="false">
      <c r="A39" s="2" t="s">
        <v>557</v>
      </c>
      <c r="B39" s="2" t="n">
        <v>-1.95946558623182</v>
      </c>
      <c r="C39" s="3" t="n">
        <v>3.39728764927682E-014</v>
      </c>
      <c r="D39" s="2"/>
      <c r="E39" s="2"/>
      <c r="F39" s="2" t="s">
        <v>557</v>
      </c>
      <c r="G39" s="2" t="n">
        <v>-1.13029008860109</v>
      </c>
      <c r="H39" s="3" t="n">
        <v>7.91297304359405E-017</v>
      </c>
    </row>
    <row r="40" customFormat="false" ht="15" hidden="false" customHeight="false" outlineLevel="0" collapsed="false">
      <c r="A40" s="2" t="s">
        <v>559</v>
      </c>
      <c r="B40" s="2" t="n">
        <v>-1.96307350673284</v>
      </c>
      <c r="C40" s="3" t="n">
        <v>7.67342153598938E-010</v>
      </c>
      <c r="D40" s="2"/>
      <c r="E40" s="2"/>
      <c r="F40" s="2" t="s">
        <v>559</v>
      </c>
      <c r="G40" s="2" t="n">
        <v>-1.75961874694006</v>
      </c>
      <c r="H40" s="3" t="n">
        <v>1.57924386314279E-020</v>
      </c>
    </row>
    <row r="41" customFormat="false" ht="15" hidden="false" customHeight="false" outlineLevel="0" collapsed="false">
      <c r="A41" s="2" t="s">
        <v>570</v>
      </c>
      <c r="B41" s="2" t="n">
        <v>-1.99017538733422</v>
      </c>
      <c r="C41" s="3" t="n">
        <v>5.19515854302443E-010</v>
      </c>
      <c r="D41" s="2"/>
      <c r="E41" s="2"/>
      <c r="F41" s="2" t="s">
        <v>570</v>
      </c>
      <c r="G41" s="2" t="n">
        <v>-1.53013121259484</v>
      </c>
      <c r="H41" s="3" t="n">
        <v>1.29886202322416E-012</v>
      </c>
    </row>
    <row r="42" customFormat="false" ht="15" hidden="false" customHeight="false" outlineLevel="0" collapsed="false">
      <c r="A42" s="2" t="s">
        <v>574</v>
      </c>
      <c r="B42" s="2" t="n">
        <v>-1.99982913208622</v>
      </c>
      <c r="C42" s="3" t="n">
        <v>8.50826038776668E-009</v>
      </c>
      <c r="D42" s="2"/>
      <c r="E42" s="2"/>
      <c r="F42" s="2" t="s">
        <v>574</v>
      </c>
      <c r="G42" s="2" t="n">
        <v>-1.07680103702489</v>
      </c>
      <c r="H42" s="3" t="n">
        <v>1.3493389235487E-010</v>
      </c>
    </row>
    <row r="43" customFormat="false" ht="15" hidden="false" customHeight="false" outlineLevel="0" collapsed="false">
      <c r="A43" s="2" t="s">
        <v>586</v>
      </c>
      <c r="B43" s="2" t="n">
        <v>-2.01860697205849</v>
      </c>
      <c r="C43" s="3" t="n">
        <v>1.66281859042285E-009</v>
      </c>
      <c r="D43" s="2"/>
      <c r="E43" s="2"/>
      <c r="F43" s="2" t="s">
        <v>586</v>
      </c>
      <c r="G43" s="2" t="n">
        <v>-1.19020127224412</v>
      </c>
      <c r="H43" s="3" t="n">
        <v>1.40893964224624E-011</v>
      </c>
    </row>
    <row r="44" customFormat="false" ht="15" hidden="false" customHeight="false" outlineLevel="0" collapsed="false">
      <c r="A44" s="2" t="s">
        <v>596</v>
      </c>
      <c r="B44" s="2" t="n">
        <v>-2.05430414027609</v>
      </c>
      <c r="C44" s="3" t="n">
        <v>2.83958269499135E-011</v>
      </c>
      <c r="D44" s="2"/>
      <c r="E44" s="2"/>
      <c r="F44" s="2" t="s">
        <v>596</v>
      </c>
      <c r="G44" s="2" t="n">
        <v>-1.22676446220225</v>
      </c>
      <c r="H44" s="3" t="n">
        <v>7.35510881779551E-012</v>
      </c>
    </row>
    <row r="45" customFormat="false" ht="15" hidden="false" customHeight="false" outlineLevel="0" collapsed="false">
      <c r="A45" s="2" t="s">
        <v>607</v>
      </c>
      <c r="B45" s="2" t="n">
        <v>-2.1216648564486</v>
      </c>
      <c r="C45" s="3" t="n">
        <v>3.2922695555107E-008</v>
      </c>
      <c r="D45" s="2"/>
      <c r="E45" s="2"/>
      <c r="F45" s="2" t="s">
        <v>607</v>
      </c>
      <c r="G45" s="2" t="n">
        <v>-1.12694587257157</v>
      </c>
      <c r="H45" s="3" t="n">
        <v>3.45229544455376E-005</v>
      </c>
    </row>
    <row r="46" customFormat="false" ht="15" hidden="false" customHeight="false" outlineLevel="0" collapsed="false">
      <c r="A46" s="2" t="s">
        <v>609</v>
      </c>
      <c r="B46" s="2" t="n">
        <v>-2.13013479467009</v>
      </c>
      <c r="C46" s="3" t="n">
        <v>5.78892980037363E-014</v>
      </c>
      <c r="D46" s="2"/>
      <c r="E46" s="2"/>
      <c r="F46" s="2" t="s">
        <v>609</v>
      </c>
      <c r="G46" s="2" t="n">
        <v>-1.03147766653663</v>
      </c>
      <c r="H46" s="3" t="n">
        <v>5.15757183118147E-016</v>
      </c>
    </row>
    <row r="47" customFormat="false" ht="15" hidden="false" customHeight="false" outlineLevel="0" collapsed="false">
      <c r="A47" s="2" t="s">
        <v>616</v>
      </c>
      <c r="B47" s="2" t="n">
        <v>-2.16427198300536</v>
      </c>
      <c r="C47" s="3" t="n">
        <v>7.06593625721777E-009</v>
      </c>
      <c r="D47" s="2"/>
      <c r="E47" s="2"/>
      <c r="F47" s="2" t="s">
        <v>616</v>
      </c>
      <c r="G47" s="2" t="n">
        <v>-1.31261122719773</v>
      </c>
      <c r="H47" s="3" t="n">
        <v>2.10127435715928E-018</v>
      </c>
    </row>
    <row r="48" customFormat="false" ht="15" hidden="false" customHeight="false" outlineLevel="0" collapsed="false">
      <c r="A48" s="2" t="s">
        <v>620</v>
      </c>
      <c r="B48" s="2" t="n">
        <v>-2.1896501229776</v>
      </c>
      <c r="C48" s="3" t="n">
        <v>4.96193357220944E-008</v>
      </c>
      <c r="D48" s="2"/>
      <c r="E48" s="2"/>
      <c r="F48" s="2" t="s">
        <v>620</v>
      </c>
      <c r="G48" s="2" t="n">
        <v>-1.3754378153679</v>
      </c>
      <c r="H48" s="3" t="n">
        <v>5.83343171035623E-012</v>
      </c>
    </row>
    <row r="49" customFormat="false" ht="15" hidden="false" customHeight="false" outlineLevel="0" collapsed="false">
      <c r="A49" s="2" t="s">
        <v>621</v>
      </c>
      <c r="B49" s="2" t="n">
        <v>-2.19381873206044</v>
      </c>
      <c r="C49" s="3" t="n">
        <v>6.17583529968667E-009</v>
      </c>
      <c r="D49" s="2"/>
      <c r="E49" s="2"/>
      <c r="F49" s="2" t="s">
        <v>621</v>
      </c>
      <c r="G49" s="2" t="n">
        <v>-1.06813089788824</v>
      </c>
      <c r="H49" s="3" t="n">
        <v>9.67906834288925E-011</v>
      </c>
    </row>
    <row r="50" customFormat="false" ht="15" hidden="false" customHeight="false" outlineLevel="0" collapsed="false">
      <c r="A50" s="2" t="s">
        <v>623</v>
      </c>
      <c r="B50" s="2" t="n">
        <v>-2.21250299472914</v>
      </c>
      <c r="C50" s="3" t="n">
        <v>1.92126189085248E-015</v>
      </c>
      <c r="D50" s="2"/>
      <c r="E50" s="2"/>
      <c r="F50" s="2" t="s">
        <v>623</v>
      </c>
      <c r="G50" s="2" t="n">
        <v>-1.56483857085575</v>
      </c>
      <c r="H50" s="3" t="n">
        <v>6.2006449073025E-022</v>
      </c>
    </row>
    <row r="51" customFormat="false" ht="15" hidden="false" customHeight="false" outlineLevel="0" collapsed="false">
      <c r="A51" s="2" t="s">
        <v>625</v>
      </c>
      <c r="B51" s="2" t="n">
        <v>-2.22777709409773</v>
      </c>
      <c r="C51" s="3" t="n">
        <v>2.32996731895812E-011</v>
      </c>
      <c r="D51" s="2"/>
      <c r="E51" s="2"/>
      <c r="F51" s="2" t="s">
        <v>625</v>
      </c>
      <c r="G51" s="2" t="n">
        <v>-1.19454434517733</v>
      </c>
      <c r="H51" s="3" t="n">
        <v>6.50589766728704E-017</v>
      </c>
    </row>
    <row r="52" customFormat="false" ht="15" hidden="false" customHeight="false" outlineLevel="0" collapsed="false">
      <c r="A52" s="2" t="s">
        <v>627</v>
      </c>
      <c r="B52" s="2" t="n">
        <v>-2.23865215237274</v>
      </c>
      <c r="C52" s="3" t="n">
        <v>7.54706058120235E-009</v>
      </c>
      <c r="D52" s="2"/>
      <c r="E52" s="2"/>
      <c r="F52" s="2" t="s">
        <v>627</v>
      </c>
      <c r="G52" s="2" t="n">
        <v>-1.28467046552689</v>
      </c>
      <c r="H52" s="3" t="n">
        <v>1.47896477568207E-008</v>
      </c>
    </row>
    <row r="53" customFormat="false" ht="15" hidden="false" customHeight="false" outlineLevel="0" collapsed="false">
      <c r="A53" s="2" t="s">
        <v>631</v>
      </c>
      <c r="B53" s="2" t="n">
        <v>-2.25625061745281</v>
      </c>
      <c r="C53" s="3" t="n">
        <v>7.37325118323321E-016</v>
      </c>
      <c r="D53" s="2"/>
      <c r="E53" s="2"/>
      <c r="F53" s="2" t="s">
        <v>631</v>
      </c>
      <c r="G53" s="2" t="n">
        <v>-1.24312956709963</v>
      </c>
      <c r="H53" s="3" t="n">
        <v>8.2644598225087E-024</v>
      </c>
    </row>
    <row r="54" customFormat="false" ht="15" hidden="false" customHeight="false" outlineLevel="0" collapsed="false">
      <c r="A54" s="2" t="s">
        <v>634</v>
      </c>
      <c r="B54" s="2" t="n">
        <v>-2.26256652274076</v>
      </c>
      <c r="C54" s="3" t="n">
        <v>2.81606800672815E-008</v>
      </c>
      <c r="D54" s="2"/>
      <c r="E54" s="2"/>
      <c r="F54" s="2" t="s">
        <v>634</v>
      </c>
      <c r="G54" s="2" t="n">
        <v>-1.13937808737514</v>
      </c>
      <c r="H54" s="3" t="n">
        <v>8.5903975085744E-005</v>
      </c>
    </row>
    <row r="55" customFormat="false" ht="15" hidden="false" customHeight="false" outlineLevel="0" collapsed="false">
      <c r="A55" s="2" t="s">
        <v>646</v>
      </c>
      <c r="B55" s="2" t="n">
        <v>-2.33350622006362</v>
      </c>
      <c r="C55" s="3" t="n">
        <v>8.47423890840363E-015</v>
      </c>
      <c r="D55" s="2"/>
      <c r="E55" s="2"/>
      <c r="F55" s="2" t="s">
        <v>646</v>
      </c>
      <c r="G55" s="2" t="n">
        <v>-1.7794612558984</v>
      </c>
      <c r="H55" s="3" t="n">
        <v>9.09306151941883E-026</v>
      </c>
    </row>
    <row r="56" customFormat="false" ht="15" hidden="false" customHeight="false" outlineLevel="0" collapsed="false">
      <c r="A56" s="2" t="s">
        <v>648</v>
      </c>
      <c r="B56" s="2" t="n">
        <v>-2.33408110148083</v>
      </c>
      <c r="C56" s="3" t="n">
        <v>5.19998019674266E-008</v>
      </c>
      <c r="D56" s="2"/>
      <c r="E56" s="2"/>
      <c r="F56" s="2" t="s">
        <v>648</v>
      </c>
      <c r="G56" s="2" t="n">
        <v>-1.18385661674276</v>
      </c>
      <c r="H56" s="3" t="n">
        <v>3.81947711921397E-006</v>
      </c>
    </row>
    <row r="57" customFormat="false" ht="15" hidden="false" customHeight="false" outlineLevel="0" collapsed="false">
      <c r="A57" s="2" t="s">
        <v>654</v>
      </c>
      <c r="B57" s="2" t="n">
        <v>-2.38331081701313</v>
      </c>
      <c r="C57" s="3" t="n">
        <v>3.40509390782988E-010</v>
      </c>
      <c r="D57" s="2"/>
      <c r="E57" s="2"/>
      <c r="F57" s="2" t="s">
        <v>654</v>
      </c>
      <c r="G57" s="2" t="n">
        <v>-2.2745643985206</v>
      </c>
      <c r="H57" s="3" t="n">
        <v>1.70667820551154E-023</v>
      </c>
    </row>
    <row r="58" customFormat="false" ht="15" hidden="false" customHeight="false" outlineLevel="0" collapsed="false">
      <c r="A58" s="2" t="s">
        <v>658</v>
      </c>
      <c r="B58" s="2" t="n">
        <v>-2.42465321653569</v>
      </c>
      <c r="C58" s="3" t="n">
        <v>3.95762828497312E-011</v>
      </c>
      <c r="D58" s="2"/>
      <c r="E58" s="2"/>
      <c r="F58" s="2" t="s">
        <v>658</v>
      </c>
      <c r="G58" s="2" t="n">
        <v>-1.66935220312596</v>
      </c>
      <c r="H58" s="3" t="n">
        <v>2.02183417618461E-015</v>
      </c>
    </row>
    <row r="59" customFormat="false" ht="15" hidden="false" customHeight="false" outlineLevel="0" collapsed="false">
      <c r="A59" s="2" t="s">
        <v>660</v>
      </c>
      <c r="B59" s="2" t="n">
        <v>-2.42538316892931</v>
      </c>
      <c r="C59" s="3" t="n">
        <v>1.51941298877817E-008</v>
      </c>
      <c r="D59" s="2"/>
      <c r="E59" s="2"/>
      <c r="F59" s="2" t="s">
        <v>660</v>
      </c>
      <c r="G59" s="2" t="n">
        <v>-2.14503267214</v>
      </c>
      <c r="H59" s="3" t="n">
        <v>2.61158458323208E-018</v>
      </c>
    </row>
    <row r="60" customFormat="false" ht="15" hidden="false" customHeight="false" outlineLevel="0" collapsed="false">
      <c r="A60" s="2" t="s">
        <v>662</v>
      </c>
      <c r="B60" s="2" t="n">
        <v>-2.48907370957116</v>
      </c>
      <c r="C60" s="3" t="n">
        <v>4.74497196822471E-010</v>
      </c>
      <c r="D60" s="2"/>
      <c r="E60" s="2"/>
      <c r="F60" s="2" t="s">
        <v>662</v>
      </c>
      <c r="G60" s="2" t="n">
        <v>-1.0357066405167</v>
      </c>
      <c r="H60" s="3" t="n">
        <v>1.94406720948561E-009</v>
      </c>
    </row>
    <row r="61" customFormat="false" ht="15" hidden="false" customHeight="false" outlineLevel="0" collapsed="false">
      <c r="A61" s="2" t="s">
        <v>664</v>
      </c>
      <c r="B61" s="2" t="n">
        <v>-2.50161647155019</v>
      </c>
      <c r="C61" s="3" t="n">
        <v>7.34435940368942E-013</v>
      </c>
      <c r="D61" s="2"/>
      <c r="E61" s="2"/>
      <c r="F61" s="2" t="s">
        <v>664</v>
      </c>
      <c r="G61" s="2" t="n">
        <v>-1.29126568639569</v>
      </c>
      <c r="H61" s="3" t="n">
        <v>1.42763375155136E-016</v>
      </c>
    </row>
    <row r="62" customFormat="false" ht="15" hidden="false" customHeight="false" outlineLevel="0" collapsed="false">
      <c r="A62" s="2" t="s">
        <v>679</v>
      </c>
      <c r="B62" s="2" t="n">
        <v>-2.66656007871985</v>
      </c>
      <c r="C62" s="3" t="n">
        <v>3.60088077831498E-011</v>
      </c>
      <c r="D62" s="2"/>
      <c r="E62" s="2"/>
      <c r="F62" s="2" t="s">
        <v>679</v>
      </c>
      <c r="G62" s="2" t="n">
        <v>-1.10544681375396</v>
      </c>
      <c r="H62" s="3" t="n">
        <v>7.72969390488055E-008</v>
      </c>
    </row>
    <row r="63" customFormat="false" ht="15" hidden="false" customHeight="false" outlineLevel="0" collapsed="false">
      <c r="A63" s="2" t="s">
        <v>683</v>
      </c>
      <c r="B63" s="2" t="n">
        <v>-2.68185520412175</v>
      </c>
      <c r="C63" s="3" t="n">
        <v>1.78202211516274E-009</v>
      </c>
      <c r="D63" s="2"/>
      <c r="E63" s="2"/>
      <c r="F63" s="2" t="s">
        <v>683</v>
      </c>
      <c r="G63" s="2" t="n">
        <v>-1.41526315982237</v>
      </c>
      <c r="H63" s="3" t="n">
        <v>6.11786901398065E-007</v>
      </c>
    </row>
    <row r="64" customFormat="false" ht="15" hidden="false" customHeight="false" outlineLevel="0" collapsed="false">
      <c r="A64" s="2" t="s">
        <v>689</v>
      </c>
      <c r="B64" s="2" t="n">
        <v>-2.71772783382508</v>
      </c>
      <c r="C64" s="3" t="n">
        <v>4.59301282027155E-012</v>
      </c>
      <c r="D64" s="2"/>
      <c r="E64" s="2"/>
      <c r="F64" s="2" t="s">
        <v>689</v>
      </c>
      <c r="G64" s="2" t="n">
        <v>-1.10298815378709</v>
      </c>
      <c r="H64" s="3" t="n">
        <v>3.9730304734309E-006</v>
      </c>
    </row>
    <row r="65" customFormat="false" ht="15" hidden="false" customHeight="false" outlineLevel="0" collapsed="false">
      <c r="A65" s="2" t="s">
        <v>691</v>
      </c>
      <c r="B65" s="2" t="n">
        <v>-2.73032854708576</v>
      </c>
      <c r="C65" s="3" t="n">
        <v>4.64134568005684E-008</v>
      </c>
      <c r="D65" s="2"/>
      <c r="E65" s="2"/>
      <c r="F65" s="2" t="s">
        <v>691</v>
      </c>
      <c r="G65" s="2" t="n">
        <v>-1.00894139321438</v>
      </c>
      <c r="H65" s="3" t="n">
        <v>1.87209619889387E-005</v>
      </c>
    </row>
    <row r="66" customFormat="false" ht="15" hidden="false" customHeight="false" outlineLevel="0" collapsed="false">
      <c r="A66" s="2" t="s">
        <v>693</v>
      </c>
      <c r="B66" s="2" t="n">
        <v>-2.75454131939676</v>
      </c>
      <c r="C66" s="3" t="n">
        <v>7.09147064330165E-011</v>
      </c>
      <c r="D66" s="2"/>
      <c r="E66" s="2"/>
      <c r="F66" s="2" t="s">
        <v>693</v>
      </c>
      <c r="G66" s="2" t="n">
        <v>-1.72702689785902</v>
      </c>
      <c r="H66" s="3" t="n">
        <v>6.99872283477638E-017</v>
      </c>
    </row>
    <row r="67" customFormat="false" ht="15" hidden="false" customHeight="false" outlineLevel="0" collapsed="false">
      <c r="A67" s="2" t="s">
        <v>695</v>
      </c>
      <c r="B67" s="2" t="n">
        <v>-2.75972436290799</v>
      </c>
      <c r="C67" s="3" t="n">
        <v>1.71500686397709E-010</v>
      </c>
      <c r="D67" s="2"/>
      <c r="E67" s="2"/>
      <c r="F67" s="2" t="s">
        <v>695</v>
      </c>
      <c r="G67" s="2" t="n">
        <v>-1.45805184765091</v>
      </c>
      <c r="H67" s="3" t="n">
        <v>3.43654284213985E-015</v>
      </c>
    </row>
    <row r="68" customFormat="false" ht="15" hidden="false" customHeight="false" outlineLevel="0" collapsed="false">
      <c r="A68" s="2" t="s">
        <v>697</v>
      </c>
      <c r="B68" s="2" t="n">
        <v>-2.78278370936312</v>
      </c>
      <c r="C68" s="3" t="n">
        <v>3.30281643822935E-011</v>
      </c>
      <c r="D68" s="2"/>
      <c r="E68" s="2"/>
      <c r="F68" s="2" t="s">
        <v>697</v>
      </c>
      <c r="G68" s="2" t="n">
        <v>-1.05765394352757</v>
      </c>
      <c r="H68" s="3" t="n">
        <v>7.81380332609462E-011</v>
      </c>
    </row>
    <row r="69" customFormat="false" ht="15" hidden="false" customHeight="false" outlineLevel="0" collapsed="false">
      <c r="A69" s="2" t="s">
        <v>701</v>
      </c>
      <c r="B69" s="2" t="n">
        <v>-2.80299994388739</v>
      </c>
      <c r="C69" s="3" t="n">
        <v>2.46278218325112E-008</v>
      </c>
      <c r="D69" s="2"/>
      <c r="E69" s="2"/>
      <c r="F69" s="2" t="s">
        <v>701</v>
      </c>
      <c r="G69" s="2" t="n">
        <v>-1.05208523544001</v>
      </c>
      <c r="H69" s="3" t="n">
        <v>3.55225345406957E-006</v>
      </c>
    </row>
    <row r="70" customFormat="false" ht="15" hidden="false" customHeight="false" outlineLevel="0" collapsed="false">
      <c r="A70" s="2" t="s">
        <v>703</v>
      </c>
      <c r="B70" s="2" t="n">
        <v>-2.81732212614299</v>
      </c>
      <c r="C70" s="3" t="n">
        <v>3.29197216619372E-015</v>
      </c>
      <c r="D70" s="2"/>
      <c r="E70" s="2"/>
      <c r="F70" s="2" t="s">
        <v>703</v>
      </c>
      <c r="G70" s="2" t="n">
        <v>-1.29104274119984</v>
      </c>
      <c r="H70" s="3" t="n">
        <v>5.35890583963684E-011</v>
      </c>
    </row>
    <row r="71" customFormat="false" ht="15" hidden="false" customHeight="false" outlineLevel="0" collapsed="false">
      <c r="A71" s="2" t="s">
        <v>709</v>
      </c>
      <c r="B71" s="2" t="n">
        <v>-2.86938887071958</v>
      </c>
      <c r="C71" s="3" t="n">
        <v>4.38030648807175E-009</v>
      </c>
      <c r="D71" s="2"/>
      <c r="E71" s="2"/>
      <c r="F71" s="2" t="s">
        <v>709</v>
      </c>
      <c r="G71" s="2" t="n">
        <v>-1.28692243103451</v>
      </c>
      <c r="H71" s="3" t="n">
        <v>5.75088219856751E-011</v>
      </c>
    </row>
    <row r="72" customFormat="false" ht="15" hidden="false" customHeight="false" outlineLevel="0" collapsed="false">
      <c r="A72" s="2" t="s">
        <v>711</v>
      </c>
      <c r="B72" s="2" t="n">
        <v>-2.8910150106913</v>
      </c>
      <c r="C72" s="3" t="n">
        <v>6.36797717317814E-008</v>
      </c>
      <c r="D72" s="2"/>
      <c r="E72" s="2"/>
      <c r="F72" s="2" t="s">
        <v>711</v>
      </c>
      <c r="G72" s="2" t="n">
        <v>-1.46563060598529</v>
      </c>
      <c r="H72" s="3" t="n">
        <v>9.6385303286975E-012</v>
      </c>
    </row>
    <row r="73" customFormat="false" ht="15" hidden="false" customHeight="false" outlineLevel="0" collapsed="false">
      <c r="A73" s="2" t="s">
        <v>717</v>
      </c>
      <c r="B73" s="2" t="n">
        <v>-2.90950975673423</v>
      </c>
      <c r="C73" s="3" t="n">
        <v>3.45247578375904E-012</v>
      </c>
      <c r="D73" s="2"/>
      <c r="E73" s="2"/>
      <c r="F73" s="2" t="s">
        <v>717</v>
      </c>
      <c r="G73" s="2" t="n">
        <v>-1.02040729682936</v>
      </c>
      <c r="H73" s="3" t="n">
        <v>1.10573421129373E-007</v>
      </c>
    </row>
    <row r="74" customFormat="false" ht="15" hidden="false" customHeight="false" outlineLevel="0" collapsed="false">
      <c r="A74" s="2" t="s">
        <v>724</v>
      </c>
      <c r="B74" s="2" t="n">
        <v>-2.94750382498591</v>
      </c>
      <c r="C74" s="3" t="n">
        <v>1.90203912429491E-008</v>
      </c>
      <c r="D74" s="2"/>
      <c r="E74" s="2"/>
      <c r="F74" s="2" t="s">
        <v>724</v>
      </c>
      <c r="G74" s="2" t="n">
        <v>-1.64932535230008</v>
      </c>
      <c r="H74" s="3" t="n">
        <v>1.25250004775513E-005</v>
      </c>
    </row>
    <row r="75" customFormat="false" ht="15" hidden="false" customHeight="false" outlineLevel="0" collapsed="false">
      <c r="A75" s="2" t="s">
        <v>726</v>
      </c>
      <c r="B75" s="2" t="n">
        <v>-2.95872719124834</v>
      </c>
      <c r="C75" s="3" t="n">
        <v>2.66386625066511E-010</v>
      </c>
      <c r="D75" s="2"/>
      <c r="E75" s="2"/>
      <c r="F75" s="2" t="s">
        <v>726</v>
      </c>
      <c r="G75" s="2" t="n">
        <v>-1.04606140191648</v>
      </c>
      <c r="H75" s="3" t="n">
        <v>1.90503063467804E-005</v>
      </c>
    </row>
    <row r="76" customFormat="false" ht="15" hidden="false" customHeight="false" outlineLevel="0" collapsed="false">
      <c r="A76" s="2" t="s">
        <v>732</v>
      </c>
      <c r="B76" s="2" t="n">
        <v>-2.99893783474525</v>
      </c>
      <c r="C76" s="3" t="n">
        <v>8.00151356237064E-010</v>
      </c>
      <c r="D76" s="2"/>
      <c r="E76" s="2"/>
      <c r="F76" s="2" t="s">
        <v>732</v>
      </c>
      <c r="G76" s="2" t="n">
        <v>-1.70253403509871</v>
      </c>
      <c r="H76" s="3" t="n">
        <v>4.29760970098116E-015</v>
      </c>
    </row>
    <row r="77" customFormat="false" ht="15" hidden="false" customHeight="false" outlineLevel="0" collapsed="false">
      <c r="A77" s="2" t="s">
        <v>734</v>
      </c>
      <c r="B77" s="2" t="n">
        <v>-3.01113747832337</v>
      </c>
      <c r="C77" s="3" t="n">
        <v>3.06102806767436E-012</v>
      </c>
      <c r="D77" s="2"/>
      <c r="E77" s="2"/>
      <c r="F77" s="2" t="s">
        <v>734</v>
      </c>
      <c r="G77" s="2" t="n">
        <v>-1.52343847010417</v>
      </c>
      <c r="H77" s="3" t="n">
        <v>5.42956197802518E-010</v>
      </c>
    </row>
    <row r="78" customFormat="false" ht="15" hidden="false" customHeight="false" outlineLevel="0" collapsed="false">
      <c r="A78" s="2" t="s">
        <v>736</v>
      </c>
      <c r="B78" s="2" t="n">
        <v>-3.02853739763675</v>
      </c>
      <c r="C78" s="3" t="n">
        <v>1.93841235522538E-009</v>
      </c>
      <c r="D78" s="2"/>
      <c r="E78" s="2"/>
      <c r="F78" s="2" t="s">
        <v>736</v>
      </c>
      <c r="G78" s="2" t="n">
        <v>-1.99378943620748</v>
      </c>
      <c r="H78" s="3" t="n">
        <v>6.24169301720287E-009</v>
      </c>
    </row>
    <row r="79" customFormat="false" ht="15" hidden="false" customHeight="false" outlineLevel="0" collapsed="false">
      <c r="A79" s="2" t="s">
        <v>738</v>
      </c>
      <c r="B79" s="2" t="n">
        <v>-3.04151758798061</v>
      </c>
      <c r="C79" s="3" t="n">
        <v>3.09689220677849E-009</v>
      </c>
      <c r="D79" s="2"/>
      <c r="E79" s="2"/>
      <c r="F79" s="2" t="s">
        <v>738</v>
      </c>
      <c r="G79" s="2" t="n">
        <v>-1.46547504867022</v>
      </c>
      <c r="H79" s="3" t="n">
        <v>4.00405223426746E-010</v>
      </c>
    </row>
    <row r="80" customFormat="false" ht="15" hidden="false" customHeight="false" outlineLevel="0" collapsed="false">
      <c r="A80" s="2" t="s">
        <v>745</v>
      </c>
      <c r="B80" s="2" t="n">
        <v>-3.21914027045835</v>
      </c>
      <c r="C80" s="3" t="n">
        <v>1.27589857946705E-008</v>
      </c>
      <c r="D80" s="2"/>
      <c r="E80" s="2"/>
      <c r="F80" s="2" t="s">
        <v>745</v>
      </c>
      <c r="G80" s="2" t="n">
        <v>-1.63079330327234</v>
      </c>
      <c r="H80" s="3" t="n">
        <v>2.38810037663586E-007</v>
      </c>
    </row>
    <row r="81" customFormat="false" ht="15" hidden="false" customHeight="false" outlineLevel="0" collapsed="false">
      <c r="A81" s="2" t="s">
        <v>749</v>
      </c>
      <c r="B81" s="2" t="n">
        <v>-3.31420258286335</v>
      </c>
      <c r="C81" s="3" t="n">
        <v>2.0990179076676E-011</v>
      </c>
      <c r="D81" s="2"/>
      <c r="E81" s="2"/>
      <c r="F81" s="2" t="s">
        <v>749</v>
      </c>
      <c r="G81" s="2" t="n">
        <v>-1.70983282627869</v>
      </c>
      <c r="H81" s="3" t="n">
        <v>2.87639571620402E-013</v>
      </c>
    </row>
    <row r="82" customFormat="false" ht="15" hidden="false" customHeight="false" outlineLevel="0" collapsed="false">
      <c r="A82" s="2" t="s">
        <v>750</v>
      </c>
      <c r="B82" s="2" t="n">
        <v>-3.31511621018463</v>
      </c>
      <c r="C82" s="3" t="n">
        <v>1.17080559208708E-008</v>
      </c>
      <c r="D82" s="2"/>
      <c r="E82" s="2"/>
      <c r="F82" s="2" t="s">
        <v>750</v>
      </c>
      <c r="G82" s="2" t="n">
        <v>-1.55901499279002</v>
      </c>
      <c r="H82" s="3" t="n">
        <v>5.91246386406065E-007</v>
      </c>
    </row>
    <row r="83" customFormat="false" ht="15" hidden="false" customHeight="false" outlineLevel="0" collapsed="false">
      <c r="A83" s="2" t="s">
        <v>752</v>
      </c>
      <c r="B83" s="2" t="n">
        <v>-3.34264494026501</v>
      </c>
      <c r="C83" s="3" t="n">
        <v>2.7072946976171E-009</v>
      </c>
      <c r="D83" s="2"/>
      <c r="E83" s="2"/>
      <c r="F83" s="2" t="s">
        <v>752</v>
      </c>
      <c r="G83" s="2" t="n">
        <v>-1.16272812806848</v>
      </c>
      <c r="H83" s="3" t="n">
        <v>1.11512272975496E-006</v>
      </c>
    </row>
    <row r="84" customFormat="false" ht="15" hidden="false" customHeight="false" outlineLevel="0" collapsed="false">
      <c r="A84" s="2" t="s">
        <v>753</v>
      </c>
      <c r="B84" s="2" t="n">
        <v>-3.35622360036274</v>
      </c>
      <c r="C84" s="3" t="n">
        <v>1.16361507712143E-010</v>
      </c>
      <c r="D84" s="2"/>
      <c r="E84" s="2"/>
      <c r="F84" s="2" t="s">
        <v>753</v>
      </c>
      <c r="G84" s="2" t="n">
        <v>-2.88591379012464</v>
      </c>
      <c r="H84" s="3" t="n">
        <v>4.83038431790131E-023</v>
      </c>
    </row>
    <row r="85" customFormat="false" ht="15" hidden="false" customHeight="false" outlineLevel="0" collapsed="false">
      <c r="A85" s="2" t="s">
        <v>757</v>
      </c>
      <c r="B85" s="2" t="n">
        <v>-3.48457318782025</v>
      </c>
      <c r="C85" s="3" t="n">
        <v>8.11935215997003E-011</v>
      </c>
      <c r="D85" s="2"/>
      <c r="E85" s="2"/>
      <c r="F85" s="2" t="s">
        <v>757</v>
      </c>
      <c r="G85" s="2" t="n">
        <v>-1.34959514531415</v>
      </c>
      <c r="H85" s="3" t="n">
        <v>1.25904622362431E-005</v>
      </c>
    </row>
    <row r="86" customFormat="false" ht="15" hidden="false" customHeight="false" outlineLevel="0" collapsed="false">
      <c r="A86" s="2" t="s">
        <v>760</v>
      </c>
      <c r="B86" s="2" t="n">
        <v>-3.51395471882544</v>
      </c>
      <c r="C86" s="3" t="n">
        <v>9.69525624636729E-013</v>
      </c>
      <c r="D86" s="2"/>
      <c r="E86" s="2"/>
      <c r="F86" s="2" t="s">
        <v>760</v>
      </c>
      <c r="G86" s="2" t="n">
        <v>-1.6434167244978</v>
      </c>
      <c r="H86" s="3" t="n">
        <v>2.54326250219543E-013</v>
      </c>
    </row>
    <row r="87" customFormat="false" ht="15" hidden="false" customHeight="false" outlineLevel="0" collapsed="false">
      <c r="A87" s="2" t="s">
        <v>762</v>
      </c>
      <c r="B87" s="2" t="n">
        <v>-3.52837862568521</v>
      </c>
      <c r="C87" s="3" t="n">
        <v>1.65874787164582E-012</v>
      </c>
      <c r="D87" s="2"/>
      <c r="E87" s="2"/>
      <c r="F87" s="2" t="s">
        <v>762</v>
      </c>
      <c r="G87" s="2" t="n">
        <v>-1.30628664522163</v>
      </c>
      <c r="H87" s="3" t="n">
        <v>2.99283706737318E-008</v>
      </c>
    </row>
    <row r="88" customFormat="false" ht="15" hidden="false" customHeight="false" outlineLevel="0" collapsed="false">
      <c r="A88" s="2" t="s">
        <v>768</v>
      </c>
      <c r="B88" s="2" t="n">
        <v>-3.5670716962144</v>
      </c>
      <c r="C88" s="3" t="n">
        <v>5.59297526369182E-016</v>
      </c>
      <c r="D88" s="2"/>
      <c r="E88" s="2"/>
      <c r="F88" s="2" t="s">
        <v>768</v>
      </c>
      <c r="G88" s="2" t="n">
        <v>-1.30214295408264</v>
      </c>
      <c r="H88" s="3" t="n">
        <v>1.8442058397823E-007</v>
      </c>
    </row>
    <row r="89" customFormat="false" ht="15" hidden="false" customHeight="false" outlineLevel="0" collapsed="false">
      <c r="A89" s="2" t="s">
        <v>770</v>
      </c>
      <c r="B89" s="2" t="n">
        <v>-3.58032853635233</v>
      </c>
      <c r="C89" s="3" t="n">
        <v>6.77422979025135E-010</v>
      </c>
      <c r="D89" s="2"/>
      <c r="E89" s="2"/>
      <c r="F89" s="2" t="s">
        <v>770</v>
      </c>
      <c r="G89" s="2" t="n">
        <v>-1.85059091964732</v>
      </c>
      <c r="H89" s="3" t="n">
        <v>6.18707570547334E-011</v>
      </c>
    </row>
    <row r="90" customFormat="false" ht="15" hidden="false" customHeight="false" outlineLevel="0" collapsed="false">
      <c r="A90" s="2" t="s">
        <v>778</v>
      </c>
      <c r="B90" s="2" t="n">
        <v>-3.70588222550154</v>
      </c>
      <c r="C90" s="3" t="n">
        <v>2.81793211451567E-015</v>
      </c>
      <c r="D90" s="2"/>
      <c r="E90" s="2"/>
      <c r="F90" s="2" t="s">
        <v>778</v>
      </c>
      <c r="G90" s="2" t="n">
        <v>-1.60741959449574</v>
      </c>
      <c r="H90" s="3" t="n">
        <v>4.74249648779717E-008</v>
      </c>
    </row>
    <row r="91" customFormat="false" ht="15" hidden="false" customHeight="false" outlineLevel="0" collapsed="false">
      <c r="A91" s="2" t="s">
        <v>784</v>
      </c>
      <c r="B91" s="2" t="n">
        <v>-3.89187352470609</v>
      </c>
      <c r="C91" s="3" t="n">
        <v>1.92866776464001E-008</v>
      </c>
      <c r="D91" s="2"/>
      <c r="E91" s="2"/>
      <c r="F91" s="2" t="s">
        <v>784</v>
      </c>
      <c r="G91" s="2" t="n">
        <v>-2.04790726106541</v>
      </c>
      <c r="H91" s="3" t="n">
        <v>2.8199022384862E-011</v>
      </c>
    </row>
    <row r="92" customFormat="false" ht="15" hidden="false" customHeight="false" outlineLevel="0" collapsed="false">
      <c r="A92" s="2" t="s">
        <v>786</v>
      </c>
      <c r="B92" s="2" t="n">
        <v>-3.89849796513796</v>
      </c>
      <c r="C92" s="3" t="n">
        <v>3.83130628754674E-010</v>
      </c>
      <c r="D92" s="2"/>
      <c r="E92" s="2"/>
      <c r="F92" s="2" t="s">
        <v>786</v>
      </c>
      <c r="G92" s="2" t="n">
        <v>-3.29577956266023</v>
      </c>
      <c r="H92" s="3" t="n">
        <v>1.03065849744466E-022</v>
      </c>
    </row>
    <row r="93" customFormat="false" ht="15" hidden="false" customHeight="false" outlineLevel="0" collapsed="false">
      <c r="A93" s="2" t="s">
        <v>788</v>
      </c>
      <c r="B93" s="2" t="n">
        <v>-3.90146493267089</v>
      </c>
      <c r="C93" s="3" t="n">
        <v>3.4830874824823E-012</v>
      </c>
      <c r="D93" s="2"/>
      <c r="E93" s="2"/>
      <c r="F93" s="2" t="s">
        <v>788</v>
      </c>
      <c r="G93" s="2" t="n">
        <v>-1.9239604600718</v>
      </c>
      <c r="H93" s="3" t="n">
        <v>9.15991432442595E-014</v>
      </c>
    </row>
    <row r="94" customFormat="false" ht="15" hidden="false" customHeight="false" outlineLevel="0" collapsed="false">
      <c r="A94" s="2" t="s">
        <v>790</v>
      </c>
      <c r="B94" s="2" t="n">
        <v>-3.90454218665065</v>
      </c>
      <c r="C94" s="3" t="n">
        <v>9.1874063979218E-010</v>
      </c>
      <c r="D94" s="2"/>
      <c r="E94" s="2"/>
      <c r="F94" s="2" t="s">
        <v>790</v>
      </c>
      <c r="G94" s="2" t="n">
        <v>-2.41271172255744</v>
      </c>
      <c r="H94" s="3" t="n">
        <v>1.79609565407945E-010</v>
      </c>
    </row>
    <row r="95" customFormat="false" ht="15" hidden="false" customHeight="false" outlineLevel="0" collapsed="false">
      <c r="A95" s="2" t="s">
        <v>792</v>
      </c>
      <c r="B95" s="2" t="n">
        <v>-3.9256481941191</v>
      </c>
      <c r="C95" s="3" t="n">
        <v>5.59297526369182E-016</v>
      </c>
      <c r="D95" s="2"/>
      <c r="E95" s="2"/>
      <c r="F95" s="2" t="s">
        <v>792</v>
      </c>
      <c r="G95" s="2" t="n">
        <v>-1.5601307644763</v>
      </c>
      <c r="H95" s="3" t="n">
        <v>1.39716967620358E-005</v>
      </c>
    </row>
    <row r="96" customFormat="false" ht="15" hidden="false" customHeight="false" outlineLevel="0" collapsed="false">
      <c r="A96" s="2" t="s">
        <v>796</v>
      </c>
      <c r="B96" s="2" t="n">
        <v>-3.93757645262158</v>
      </c>
      <c r="C96" s="3" t="n">
        <v>2.14763326392271E-008</v>
      </c>
      <c r="D96" s="2"/>
      <c r="E96" s="2"/>
      <c r="F96" s="2" t="s">
        <v>796</v>
      </c>
      <c r="G96" s="2" t="n">
        <v>-2.58505782593161</v>
      </c>
      <c r="H96" s="3" t="n">
        <v>7.43796089289225E-019</v>
      </c>
    </row>
    <row r="97" customFormat="false" ht="15" hidden="false" customHeight="false" outlineLevel="0" collapsed="false">
      <c r="A97" s="2" t="s">
        <v>802</v>
      </c>
      <c r="B97" s="2" t="n">
        <v>-3.97119015226943</v>
      </c>
      <c r="C97" s="3" t="n">
        <v>3.53631910930479E-008</v>
      </c>
      <c r="D97" s="2"/>
      <c r="E97" s="2"/>
      <c r="F97" s="2" t="s">
        <v>802</v>
      </c>
      <c r="G97" s="2" t="n">
        <v>-1.15256661489865</v>
      </c>
      <c r="H97" s="3" t="n">
        <v>2.21142076706003E-006</v>
      </c>
    </row>
    <row r="98" customFormat="false" ht="15" hidden="false" customHeight="false" outlineLevel="0" collapsed="false">
      <c r="A98" s="2" t="s">
        <v>804</v>
      </c>
      <c r="B98" s="2" t="n">
        <v>-4.08214203177884</v>
      </c>
      <c r="C98" s="3" t="n">
        <v>3.08850758655136E-010</v>
      </c>
      <c r="D98" s="2"/>
      <c r="E98" s="2"/>
      <c r="F98" s="2" t="s">
        <v>804</v>
      </c>
      <c r="G98" s="2" t="n">
        <v>-3.67098171157168</v>
      </c>
      <c r="H98" s="3" t="n">
        <v>1.69635757019235E-019</v>
      </c>
    </row>
    <row r="99" customFormat="false" ht="15" hidden="false" customHeight="false" outlineLevel="0" collapsed="false">
      <c r="A99" s="2" t="s">
        <v>806</v>
      </c>
      <c r="B99" s="2" t="n">
        <v>-4.17893434796227</v>
      </c>
      <c r="C99" s="3" t="n">
        <v>7.34435940368942E-013</v>
      </c>
      <c r="D99" s="2"/>
      <c r="E99" s="2"/>
      <c r="F99" s="2" t="s">
        <v>806</v>
      </c>
      <c r="G99" s="2" t="n">
        <v>-1.65257856837104</v>
      </c>
      <c r="H99" s="3" t="n">
        <v>4.40909512185305E-005</v>
      </c>
    </row>
    <row r="100" customFormat="false" ht="15" hidden="false" customHeight="false" outlineLevel="0" collapsed="false">
      <c r="A100" s="2" t="s">
        <v>808</v>
      </c>
      <c r="B100" s="2" t="n">
        <v>-4.40733465682862</v>
      </c>
      <c r="C100" s="3" t="n">
        <v>1.20225363364975E-011</v>
      </c>
      <c r="D100" s="2"/>
      <c r="E100" s="2"/>
      <c r="F100" s="2" t="s">
        <v>808</v>
      </c>
      <c r="G100" s="2" t="n">
        <v>-1.30210776811645</v>
      </c>
      <c r="H100" s="3" t="n">
        <v>1.44282020935146E-005</v>
      </c>
    </row>
    <row r="101" customFormat="false" ht="15" hidden="false" customHeight="false" outlineLevel="0" collapsed="false">
      <c r="A101" s="2" t="s">
        <v>812</v>
      </c>
      <c r="B101" s="2" t="n">
        <v>-4.51714611186153</v>
      </c>
      <c r="C101" s="3" t="n">
        <v>2.12435436750599E-015</v>
      </c>
      <c r="D101" s="2"/>
      <c r="E101" s="2"/>
      <c r="F101" s="2" t="s">
        <v>812</v>
      </c>
      <c r="G101" s="2" t="n">
        <v>-1.0816059839095</v>
      </c>
      <c r="H101" s="3" t="n">
        <v>2.51618089085718E-006</v>
      </c>
    </row>
    <row r="102" customFormat="false" ht="15" hidden="false" customHeight="false" outlineLevel="0" collapsed="false">
      <c r="A102" s="2" t="s">
        <v>816</v>
      </c>
      <c r="B102" s="2" t="n">
        <v>-4.55117105237904</v>
      </c>
      <c r="C102" s="3" t="n">
        <v>6.8917664843044E-013</v>
      </c>
      <c r="D102" s="2"/>
      <c r="E102" s="2"/>
      <c r="F102" s="2" t="s">
        <v>816</v>
      </c>
      <c r="G102" s="2" t="n">
        <v>-2.40924973148587</v>
      </c>
      <c r="H102" s="3" t="n">
        <v>1.08900114402422E-016</v>
      </c>
    </row>
    <row r="103" customFormat="false" ht="15" hidden="false" customHeight="false" outlineLevel="0" collapsed="false">
      <c r="A103" s="2" t="s">
        <v>818</v>
      </c>
      <c r="B103" s="2" t="n">
        <v>-4.97201152449035</v>
      </c>
      <c r="C103" s="3" t="n">
        <v>2.2823563172807E-012</v>
      </c>
      <c r="D103" s="2"/>
      <c r="E103" s="2"/>
      <c r="F103" s="2" t="s">
        <v>818</v>
      </c>
      <c r="G103" s="2" t="n">
        <v>-3.01085327742863</v>
      </c>
      <c r="H103" s="3" t="n">
        <v>1.10366604989075E-015</v>
      </c>
    </row>
    <row r="104" customFormat="false" ht="15" hidden="false" customHeight="false" outlineLevel="0" collapsed="false">
      <c r="A104" s="2" t="s">
        <v>821</v>
      </c>
      <c r="B104" s="2" t="n">
        <v>-6.33981732096474</v>
      </c>
      <c r="C104" s="3" t="n">
        <v>7.10979013164724E-009</v>
      </c>
      <c r="D104" s="2"/>
      <c r="E104" s="2"/>
      <c r="F104" s="2" t="s">
        <v>821</v>
      </c>
      <c r="G104" s="2" t="n">
        <v>-3.77326579652118</v>
      </c>
      <c r="H104" s="3" t="n">
        <v>2.58550392798608E-008</v>
      </c>
    </row>
    <row r="105" customFormat="false" ht="15" hidden="false" customHeight="false" outlineLevel="0" collapsed="false">
      <c r="A105" s="2" t="s">
        <v>823</v>
      </c>
      <c r="B105" s="2" t="n">
        <v>-6.37066750346168</v>
      </c>
      <c r="C105" s="3" t="n">
        <v>7.97956828331681E-015</v>
      </c>
      <c r="D105" s="2"/>
      <c r="E105" s="2"/>
      <c r="F105" s="2" t="s">
        <v>823</v>
      </c>
      <c r="G105" s="2" t="n">
        <v>-3.27419098037016</v>
      </c>
      <c r="H105" s="3" t="n">
        <v>8.32932969454461E-011</v>
      </c>
    </row>
    <row r="106" customFormat="false" ht="15" hidden="false" customHeight="false" outlineLevel="0" collapsed="false">
      <c r="A106" s="2" t="s">
        <v>825</v>
      </c>
      <c r="B106" s="2" t="n">
        <v>-6.42912234094754</v>
      </c>
      <c r="C106" s="3" t="n">
        <v>1.1347289082782E-010</v>
      </c>
      <c r="D106" s="2"/>
      <c r="E106" s="2"/>
      <c r="F106" s="2" t="s">
        <v>825</v>
      </c>
      <c r="G106" s="2" t="n">
        <v>-2.81621714848951</v>
      </c>
      <c r="H106" s="3" t="n">
        <v>3.55219303897076E-0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4378</v>
      </c>
      <c r="C1" s="1" t="s">
        <v>4379</v>
      </c>
    </row>
    <row r="2" customFormat="false" ht="15" hidden="false" customHeight="false" outlineLevel="0" collapsed="false">
      <c r="B2" s="2" t="s">
        <v>2</v>
      </c>
      <c r="C2" s="2" t="s">
        <v>3</v>
      </c>
    </row>
    <row r="3" customFormat="false" ht="15" hidden="false" customHeight="false" outlineLevel="0" collapsed="false">
      <c r="A3" s="1" t="s">
        <v>1571</v>
      </c>
      <c r="B3" s="1" t="n">
        <v>9.03743369299533</v>
      </c>
      <c r="C3" s="4" t="n">
        <v>2.26728319974933E-038</v>
      </c>
    </row>
    <row r="4" customFormat="false" ht="15" hidden="false" customHeight="false" outlineLevel="0" collapsed="false">
      <c r="A4" s="1" t="s">
        <v>1572</v>
      </c>
      <c r="B4" s="1" t="n">
        <v>8.59181675679677</v>
      </c>
      <c r="C4" s="4" t="n">
        <v>1.80495299680528E-018</v>
      </c>
    </row>
    <row r="5" customFormat="false" ht="15" hidden="false" customHeight="false" outlineLevel="0" collapsed="false">
      <c r="A5" s="1" t="s">
        <v>1576</v>
      </c>
      <c r="B5" s="1" t="n">
        <v>7.77853426955999</v>
      </c>
      <c r="C5" s="4" t="n">
        <v>3.06059619766114E-020</v>
      </c>
    </row>
    <row r="6" customFormat="false" ht="15" hidden="false" customHeight="false" outlineLevel="0" collapsed="false">
      <c r="A6" s="1" t="s">
        <v>1577</v>
      </c>
      <c r="B6" s="1" t="n">
        <v>7.70272651517611</v>
      </c>
      <c r="C6" s="4" t="n">
        <v>4.87523116510222E-049</v>
      </c>
    </row>
    <row r="7" customFormat="false" ht="15" hidden="false" customHeight="false" outlineLevel="0" collapsed="false">
      <c r="A7" s="1" t="s">
        <v>1579</v>
      </c>
      <c r="B7" s="1" t="n">
        <v>7.43383807870977</v>
      </c>
      <c r="C7" s="4" t="n">
        <v>1.00579789789326E-073</v>
      </c>
    </row>
    <row r="8" customFormat="false" ht="15" hidden="false" customHeight="false" outlineLevel="0" collapsed="false">
      <c r="A8" s="1" t="s">
        <v>1580</v>
      </c>
      <c r="B8" s="1" t="n">
        <v>7.39730650359912</v>
      </c>
      <c r="C8" s="4" t="n">
        <v>1.13881163816849E-018</v>
      </c>
    </row>
    <row r="9" customFormat="false" ht="15" hidden="false" customHeight="false" outlineLevel="0" collapsed="false">
      <c r="A9" s="1" t="s">
        <v>1582</v>
      </c>
      <c r="B9" s="1" t="n">
        <v>7.35283008844988</v>
      </c>
      <c r="C9" s="4" t="n">
        <v>4.0718873046191E-034</v>
      </c>
    </row>
    <row r="10" customFormat="false" ht="15" hidden="false" customHeight="false" outlineLevel="0" collapsed="false">
      <c r="A10" s="1" t="s">
        <v>1584</v>
      </c>
      <c r="B10" s="1" t="n">
        <v>7.22990356968576</v>
      </c>
      <c r="C10" s="4" t="n">
        <v>2.17815602417625E-029</v>
      </c>
    </row>
    <row r="11" customFormat="false" ht="15" hidden="false" customHeight="false" outlineLevel="0" collapsed="false">
      <c r="A11" s="1" t="s">
        <v>1587</v>
      </c>
      <c r="B11" s="1" t="n">
        <v>7.08061203560671</v>
      </c>
      <c r="C11" s="4" t="n">
        <v>8.62094662347983E-016</v>
      </c>
    </row>
    <row r="12" customFormat="false" ht="15" hidden="false" customHeight="false" outlineLevel="0" collapsed="false">
      <c r="A12" s="1" t="s">
        <v>1588</v>
      </c>
      <c r="B12" s="1" t="n">
        <v>7.03351082285333</v>
      </c>
      <c r="C12" s="4" t="n">
        <v>7.27898637867625E-014</v>
      </c>
    </row>
    <row r="13" customFormat="false" ht="15" hidden="false" customHeight="false" outlineLevel="0" collapsed="false">
      <c r="A13" s="1" t="s">
        <v>1590</v>
      </c>
      <c r="B13" s="1" t="n">
        <v>7.01071750617695</v>
      </c>
      <c r="C13" s="4" t="n">
        <v>5.10112491506328E-033</v>
      </c>
    </row>
    <row r="14" customFormat="false" ht="15" hidden="false" customHeight="false" outlineLevel="0" collapsed="false">
      <c r="A14" s="1" t="s">
        <v>1591</v>
      </c>
      <c r="B14" s="1" t="n">
        <v>6.9569492005595</v>
      </c>
      <c r="C14" s="4" t="n">
        <v>1.29383871210946E-048</v>
      </c>
    </row>
    <row r="15" customFormat="false" ht="15" hidden="false" customHeight="false" outlineLevel="0" collapsed="false">
      <c r="A15" s="1" t="s">
        <v>1592</v>
      </c>
      <c r="B15" s="1" t="n">
        <v>6.88205953935523</v>
      </c>
      <c r="C15" s="4" t="n">
        <v>5.06140116728005E-026</v>
      </c>
    </row>
    <row r="16" customFormat="false" ht="15" hidden="false" customHeight="false" outlineLevel="0" collapsed="false">
      <c r="A16" s="1" t="s">
        <v>1594</v>
      </c>
      <c r="B16" s="1" t="n">
        <v>6.81588591510766</v>
      </c>
      <c r="C16" s="4" t="n">
        <v>1.30465197506296E-046</v>
      </c>
    </row>
    <row r="17" customFormat="false" ht="15" hidden="false" customHeight="false" outlineLevel="0" collapsed="false">
      <c r="A17" s="1" t="s">
        <v>1596</v>
      </c>
      <c r="B17" s="1" t="n">
        <v>6.73632218113573</v>
      </c>
      <c r="C17" s="4" t="n">
        <v>1.04732902453299E-053</v>
      </c>
    </row>
    <row r="18" customFormat="false" ht="15" hidden="false" customHeight="false" outlineLevel="0" collapsed="false">
      <c r="A18" s="1" t="s">
        <v>1599</v>
      </c>
      <c r="B18" s="1" t="n">
        <v>6.52435060856963</v>
      </c>
      <c r="C18" s="4" t="n">
        <v>6.09577039142953E-038</v>
      </c>
    </row>
    <row r="19" customFormat="false" ht="15" hidden="false" customHeight="false" outlineLevel="0" collapsed="false">
      <c r="A19" s="1" t="s">
        <v>1600</v>
      </c>
      <c r="B19" s="1" t="n">
        <v>6.48459014355407</v>
      </c>
      <c r="C19" s="4" t="n">
        <v>1.17800390438246E-037</v>
      </c>
    </row>
    <row r="20" customFormat="false" ht="15" hidden="false" customHeight="false" outlineLevel="0" collapsed="false">
      <c r="A20" s="1" t="s">
        <v>1603</v>
      </c>
      <c r="B20" s="1" t="n">
        <v>6.43842893158636</v>
      </c>
      <c r="C20" s="4" t="n">
        <v>6.86295000593468E-019</v>
      </c>
    </row>
    <row r="21" customFormat="false" ht="15" hidden="false" customHeight="false" outlineLevel="0" collapsed="false">
      <c r="A21" s="1" t="s">
        <v>1604</v>
      </c>
      <c r="B21" s="1" t="n">
        <v>6.43014021702818</v>
      </c>
      <c r="C21" s="4" t="n">
        <v>9.8506433006596E-031</v>
      </c>
    </row>
    <row r="22" customFormat="false" ht="15" hidden="false" customHeight="false" outlineLevel="0" collapsed="false">
      <c r="A22" s="1" t="s">
        <v>1606</v>
      </c>
      <c r="B22" s="1" t="n">
        <v>6.39905931344724</v>
      </c>
      <c r="C22" s="4" t="n">
        <v>4.57591058861769E-025</v>
      </c>
    </row>
    <row r="23" customFormat="false" ht="15" hidden="false" customHeight="false" outlineLevel="0" collapsed="false">
      <c r="A23" s="1" t="s">
        <v>1607</v>
      </c>
      <c r="B23" s="1" t="n">
        <v>6.37954474293747</v>
      </c>
      <c r="C23" s="4" t="n">
        <v>3.05765873879743E-021</v>
      </c>
    </row>
    <row r="24" customFormat="false" ht="15" hidden="false" customHeight="false" outlineLevel="0" collapsed="false">
      <c r="A24" s="1" t="s">
        <v>1608</v>
      </c>
      <c r="B24" s="1" t="n">
        <v>6.29693680131891</v>
      </c>
      <c r="C24" s="4" t="n">
        <v>6.32451177232278E-053</v>
      </c>
    </row>
    <row r="25" customFormat="false" ht="15" hidden="false" customHeight="false" outlineLevel="0" collapsed="false">
      <c r="A25" s="1" t="s">
        <v>1611</v>
      </c>
      <c r="B25" s="1" t="n">
        <v>6.24274124529997</v>
      </c>
      <c r="C25" s="4" t="n">
        <v>1.42006610196758E-048</v>
      </c>
    </row>
    <row r="26" customFormat="false" ht="15" hidden="false" customHeight="false" outlineLevel="0" collapsed="false">
      <c r="A26" s="1" t="s">
        <v>1612</v>
      </c>
      <c r="B26" s="1" t="n">
        <v>6.2418022260473</v>
      </c>
      <c r="C26" s="4" t="n">
        <v>6.45480743920751E-022</v>
      </c>
    </row>
    <row r="27" customFormat="false" ht="15" hidden="false" customHeight="false" outlineLevel="0" collapsed="false">
      <c r="A27" s="1" t="s">
        <v>1613</v>
      </c>
      <c r="B27" s="1" t="n">
        <v>6.16173646020816</v>
      </c>
      <c r="C27" s="4" t="n">
        <v>1.58702809104595E-049</v>
      </c>
    </row>
    <row r="28" customFormat="false" ht="15" hidden="false" customHeight="false" outlineLevel="0" collapsed="false">
      <c r="A28" s="1" t="s">
        <v>1614</v>
      </c>
      <c r="B28" s="1" t="n">
        <v>6.12115631564224</v>
      </c>
      <c r="C28" s="4" t="n">
        <v>1.27514089866052E-043</v>
      </c>
    </row>
    <row r="29" customFormat="false" ht="15" hidden="false" customHeight="false" outlineLevel="0" collapsed="false">
      <c r="A29" s="1" t="s">
        <v>1615</v>
      </c>
      <c r="B29" s="1" t="n">
        <v>6.08641487709378</v>
      </c>
      <c r="C29" s="4" t="n">
        <v>4.24310586825234E-023</v>
      </c>
    </row>
    <row r="30" customFormat="false" ht="15" hidden="false" customHeight="false" outlineLevel="0" collapsed="false">
      <c r="A30" s="1" t="s">
        <v>1616</v>
      </c>
      <c r="B30" s="1" t="n">
        <v>6.07864657930909</v>
      </c>
      <c r="C30" s="4" t="n">
        <v>2.95893228339181E-030</v>
      </c>
    </row>
    <row r="31" customFormat="false" ht="15" hidden="false" customHeight="false" outlineLevel="0" collapsed="false">
      <c r="A31" s="1" t="s">
        <v>1619</v>
      </c>
      <c r="B31" s="1" t="n">
        <v>6.04611304892991</v>
      </c>
      <c r="C31" s="4" t="n">
        <v>6.1330881149566E-027</v>
      </c>
    </row>
    <row r="32" customFormat="false" ht="15" hidden="false" customHeight="false" outlineLevel="0" collapsed="false">
      <c r="A32" s="1" t="s">
        <v>1621</v>
      </c>
      <c r="B32" s="1" t="n">
        <v>6.01326895055595</v>
      </c>
      <c r="C32" s="4" t="n">
        <v>5.6289035143074E-044</v>
      </c>
    </row>
    <row r="33" customFormat="false" ht="15" hidden="false" customHeight="false" outlineLevel="0" collapsed="false">
      <c r="A33" s="1" t="s">
        <v>1622</v>
      </c>
      <c r="B33" s="1" t="n">
        <v>5.98829229378087</v>
      </c>
      <c r="C33" s="4" t="n">
        <v>3.5808344096885E-056</v>
      </c>
    </row>
    <row r="34" customFormat="false" ht="15" hidden="false" customHeight="false" outlineLevel="0" collapsed="false">
      <c r="A34" s="1" t="s">
        <v>1623</v>
      </c>
      <c r="B34" s="1" t="n">
        <v>5.98450184189551</v>
      </c>
      <c r="C34" s="4" t="n">
        <v>8.89419129165842E-050</v>
      </c>
    </row>
    <row r="35" customFormat="false" ht="15" hidden="false" customHeight="false" outlineLevel="0" collapsed="false">
      <c r="A35" s="1" t="s">
        <v>1625</v>
      </c>
      <c r="B35" s="1" t="n">
        <v>5.94158661927617</v>
      </c>
      <c r="C35" s="4" t="n">
        <v>1.36346328458228E-028</v>
      </c>
    </row>
    <row r="36" customFormat="false" ht="15" hidden="false" customHeight="false" outlineLevel="0" collapsed="false">
      <c r="A36" s="1" t="s">
        <v>1627</v>
      </c>
      <c r="B36" s="1" t="n">
        <v>5.92215148222681</v>
      </c>
      <c r="C36" s="4" t="n">
        <v>1.25676670649675E-011</v>
      </c>
    </row>
    <row r="37" customFormat="false" ht="15" hidden="false" customHeight="false" outlineLevel="0" collapsed="false">
      <c r="A37" s="1" t="s">
        <v>1628</v>
      </c>
      <c r="B37" s="1" t="n">
        <v>5.8537368176949</v>
      </c>
      <c r="C37" s="4" t="n">
        <v>9.89686159690953E-060</v>
      </c>
    </row>
    <row r="38" customFormat="false" ht="15" hidden="false" customHeight="false" outlineLevel="0" collapsed="false">
      <c r="A38" s="1" t="s">
        <v>1629</v>
      </c>
      <c r="B38" s="1" t="n">
        <v>5.71922892263385</v>
      </c>
      <c r="C38" s="4" t="n">
        <v>1.42082605241625E-016</v>
      </c>
    </row>
    <row r="39" customFormat="false" ht="15" hidden="false" customHeight="false" outlineLevel="0" collapsed="false">
      <c r="A39" s="1" t="s">
        <v>1630</v>
      </c>
      <c r="B39" s="1" t="n">
        <v>5.69206092496438</v>
      </c>
      <c r="C39" s="4" t="n">
        <v>2.80505930112044E-040</v>
      </c>
    </row>
    <row r="40" customFormat="false" ht="15" hidden="false" customHeight="false" outlineLevel="0" collapsed="false">
      <c r="A40" s="1" t="s">
        <v>1631</v>
      </c>
      <c r="B40" s="1" t="n">
        <v>5.66287724542758</v>
      </c>
      <c r="C40" s="4" t="n">
        <v>1.68875523595674E-049</v>
      </c>
    </row>
    <row r="41" customFormat="false" ht="15" hidden="false" customHeight="false" outlineLevel="0" collapsed="false">
      <c r="A41" s="1" t="s">
        <v>1634</v>
      </c>
      <c r="B41" s="1" t="n">
        <v>5.61518369579249</v>
      </c>
      <c r="C41" s="4" t="n">
        <v>4.85189749270389E-033</v>
      </c>
    </row>
    <row r="42" customFormat="false" ht="15" hidden="false" customHeight="false" outlineLevel="0" collapsed="false">
      <c r="A42" s="1" t="s">
        <v>1635</v>
      </c>
      <c r="B42" s="1" t="n">
        <v>5.60924694877709</v>
      </c>
      <c r="C42" s="4" t="n">
        <v>8.52001999743275E-029</v>
      </c>
    </row>
    <row r="43" customFormat="false" ht="15" hidden="false" customHeight="false" outlineLevel="0" collapsed="false">
      <c r="A43" s="1" t="s">
        <v>1638</v>
      </c>
      <c r="B43" s="1" t="n">
        <v>5.56369308818408</v>
      </c>
      <c r="C43" s="4" t="n">
        <v>1.29208284671659E-042</v>
      </c>
    </row>
    <row r="44" customFormat="false" ht="15" hidden="false" customHeight="false" outlineLevel="0" collapsed="false">
      <c r="A44" s="1" t="s">
        <v>1639</v>
      </c>
      <c r="B44" s="1" t="n">
        <v>5.55223048979258</v>
      </c>
      <c r="C44" s="4" t="n">
        <v>9.24367423345607E-049</v>
      </c>
    </row>
    <row r="45" customFormat="false" ht="15" hidden="false" customHeight="false" outlineLevel="0" collapsed="false">
      <c r="A45" s="1" t="s">
        <v>1640</v>
      </c>
      <c r="B45" s="1" t="n">
        <v>5.5504689865621</v>
      </c>
      <c r="C45" s="4" t="n">
        <v>1.95347158385808E-024</v>
      </c>
    </row>
    <row r="46" customFormat="false" ht="15" hidden="false" customHeight="false" outlineLevel="0" collapsed="false">
      <c r="A46" s="1" t="s">
        <v>1642</v>
      </c>
      <c r="B46" s="1" t="n">
        <v>5.50944071800621</v>
      </c>
      <c r="C46" s="4" t="n">
        <v>1.72697871994566E-038</v>
      </c>
    </row>
    <row r="47" customFormat="false" ht="15" hidden="false" customHeight="false" outlineLevel="0" collapsed="false">
      <c r="A47" s="1" t="s">
        <v>1646</v>
      </c>
      <c r="B47" s="1" t="n">
        <v>5.46090667296856</v>
      </c>
      <c r="C47" s="4" t="n">
        <v>3.9782842278521E-023</v>
      </c>
    </row>
    <row r="48" customFormat="false" ht="15" hidden="false" customHeight="false" outlineLevel="0" collapsed="false">
      <c r="A48" s="1" t="s">
        <v>1648</v>
      </c>
      <c r="B48" s="1" t="n">
        <v>5.43072678792169</v>
      </c>
      <c r="C48" s="4" t="n">
        <v>2.56287217129547E-021</v>
      </c>
    </row>
    <row r="49" customFormat="false" ht="15" hidden="false" customHeight="false" outlineLevel="0" collapsed="false">
      <c r="A49" s="1" t="s">
        <v>1650</v>
      </c>
      <c r="B49" s="1" t="n">
        <v>5.41995164190362</v>
      </c>
      <c r="C49" s="4" t="n">
        <v>1.5111836108137E-019</v>
      </c>
    </row>
    <row r="50" customFormat="false" ht="15" hidden="false" customHeight="false" outlineLevel="0" collapsed="false">
      <c r="A50" s="1" t="s">
        <v>1651</v>
      </c>
      <c r="B50" s="1" t="n">
        <v>5.36074260617066</v>
      </c>
      <c r="C50" s="4" t="n">
        <v>3.16079088166788E-015</v>
      </c>
    </row>
    <row r="51" customFormat="false" ht="15" hidden="false" customHeight="false" outlineLevel="0" collapsed="false">
      <c r="A51" s="1" t="s">
        <v>1653</v>
      </c>
      <c r="B51" s="1" t="n">
        <v>5.30055432619203</v>
      </c>
      <c r="C51" s="4" t="n">
        <v>2.64532293030024E-052</v>
      </c>
    </row>
    <row r="52" customFormat="false" ht="15" hidden="false" customHeight="false" outlineLevel="0" collapsed="false">
      <c r="A52" s="1" t="s">
        <v>1654</v>
      </c>
      <c r="B52" s="1" t="n">
        <v>5.28318207026379</v>
      </c>
      <c r="C52" s="4" t="n">
        <v>7.72714923062009E-044</v>
      </c>
    </row>
    <row r="53" customFormat="false" ht="15" hidden="false" customHeight="false" outlineLevel="0" collapsed="false">
      <c r="A53" s="1" t="s">
        <v>1655</v>
      </c>
      <c r="B53" s="1" t="n">
        <v>5.24938099420376</v>
      </c>
      <c r="C53" s="4" t="n">
        <v>6.54699741659337E-035</v>
      </c>
    </row>
    <row r="54" customFormat="false" ht="15" hidden="false" customHeight="false" outlineLevel="0" collapsed="false">
      <c r="A54" s="1" t="s">
        <v>1656</v>
      </c>
      <c r="B54" s="1" t="n">
        <v>5.17137768489888</v>
      </c>
      <c r="C54" s="4" t="n">
        <v>7.24260791393685E-063</v>
      </c>
    </row>
    <row r="55" customFormat="false" ht="15" hidden="false" customHeight="false" outlineLevel="0" collapsed="false">
      <c r="A55" s="1" t="s">
        <v>1659</v>
      </c>
      <c r="B55" s="1" t="n">
        <v>5.08283563968377</v>
      </c>
      <c r="C55" s="4" t="n">
        <v>8.17351383217842E-021</v>
      </c>
    </row>
    <row r="56" customFormat="false" ht="15" hidden="false" customHeight="false" outlineLevel="0" collapsed="false">
      <c r="A56" s="1" t="s">
        <v>1660</v>
      </c>
      <c r="B56" s="1" t="n">
        <v>5.05870124871475</v>
      </c>
      <c r="C56" s="4" t="n">
        <v>5.00170825811597E-039</v>
      </c>
    </row>
    <row r="57" customFormat="false" ht="15" hidden="false" customHeight="false" outlineLevel="0" collapsed="false">
      <c r="A57" s="1" t="s">
        <v>1661</v>
      </c>
      <c r="B57" s="1" t="n">
        <v>5.05583439256479</v>
      </c>
      <c r="C57" s="4" t="n">
        <v>3.06046350748281E-010</v>
      </c>
    </row>
    <row r="58" customFormat="false" ht="15" hidden="false" customHeight="false" outlineLevel="0" collapsed="false">
      <c r="A58" s="1" t="s">
        <v>1662</v>
      </c>
      <c r="B58" s="1" t="n">
        <v>5.00913153523843</v>
      </c>
      <c r="C58" s="4" t="n">
        <v>3.99245476105983E-054</v>
      </c>
    </row>
    <row r="59" customFormat="false" ht="15" hidden="false" customHeight="false" outlineLevel="0" collapsed="false">
      <c r="A59" s="1" t="s">
        <v>1663</v>
      </c>
      <c r="B59" s="1" t="n">
        <v>4.98283561071234</v>
      </c>
      <c r="C59" s="4" t="n">
        <v>1.03113182769774E-033</v>
      </c>
    </row>
    <row r="60" customFormat="false" ht="15" hidden="false" customHeight="false" outlineLevel="0" collapsed="false">
      <c r="A60" s="1" t="s">
        <v>1665</v>
      </c>
      <c r="B60" s="1" t="n">
        <v>4.96762756552263</v>
      </c>
      <c r="C60" s="4" t="n">
        <v>6.25800479615966E-025</v>
      </c>
    </row>
    <row r="61" customFormat="false" ht="15" hidden="false" customHeight="false" outlineLevel="0" collapsed="false">
      <c r="A61" s="1" t="s">
        <v>1667</v>
      </c>
      <c r="B61" s="1" t="n">
        <v>4.93276732843308</v>
      </c>
      <c r="C61" s="4" t="n">
        <v>1.51884705638318E-020</v>
      </c>
    </row>
    <row r="62" customFormat="false" ht="15" hidden="false" customHeight="false" outlineLevel="0" collapsed="false">
      <c r="A62" s="1" t="s">
        <v>1669</v>
      </c>
      <c r="B62" s="1" t="n">
        <v>4.90469169506807</v>
      </c>
      <c r="C62" s="4" t="n">
        <v>1.23766882870676E-030</v>
      </c>
    </row>
    <row r="63" customFormat="false" ht="15" hidden="false" customHeight="false" outlineLevel="0" collapsed="false">
      <c r="A63" s="1" t="s">
        <v>1674</v>
      </c>
      <c r="B63" s="1" t="n">
        <v>4.80540949029693</v>
      </c>
      <c r="C63" s="4" t="n">
        <v>5.86052861384482E-046</v>
      </c>
    </row>
    <row r="64" customFormat="false" ht="15" hidden="false" customHeight="false" outlineLevel="0" collapsed="false">
      <c r="A64" s="1" t="s">
        <v>1676</v>
      </c>
      <c r="B64" s="1" t="n">
        <v>4.76208914950805</v>
      </c>
      <c r="C64" s="4" t="n">
        <v>3.77339264972136E-020</v>
      </c>
    </row>
    <row r="65" customFormat="false" ht="15" hidden="false" customHeight="false" outlineLevel="0" collapsed="false">
      <c r="A65" s="1" t="s">
        <v>1678</v>
      </c>
      <c r="B65" s="1" t="n">
        <v>4.70071449615563</v>
      </c>
      <c r="C65" s="4" t="n">
        <v>1.57993389952803E-018</v>
      </c>
    </row>
    <row r="66" customFormat="false" ht="15" hidden="false" customHeight="false" outlineLevel="0" collapsed="false">
      <c r="A66" s="1" t="s">
        <v>1680</v>
      </c>
      <c r="B66" s="1" t="n">
        <v>4.67918116772468</v>
      </c>
      <c r="C66" s="4" t="n">
        <v>9.73057513550963E-057</v>
      </c>
    </row>
    <row r="67" customFormat="false" ht="15" hidden="false" customHeight="false" outlineLevel="0" collapsed="false">
      <c r="A67" s="1" t="s">
        <v>1684</v>
      </c>
      <c r="B67" s="1" t="n">
        <v>4.64675884540448</v>
      </c>
      <c r="C67" s="4" t="n">
        <v>2.14179356760252E-011</v>
      </c>
    </row>
    <row r="68" customFormat="false" ht="15" hidden="false" customHeight="false" outlineLevel="0" collapsed="false">
      <c r="A68" s="1" t="s">
        <v>1685</v>
      </c>
      <c r="B68" s="1" t="n">
        <v>4.63348774915321</v>
      </c>
      <c r="C68" s="4" t="n">
        <v>8.47828829155808E-031</v>
      </c>
    </row>
    <row r="69" customFormat="false" ht="15" hidden="false" customHeight="false" outlineLevel="0" collapsed="false">
      <c r="A69" s="1" t="s">
        <v>1687</v>
      </c>
      <c r="B69" s="1" t="n">
        <v>4.62047857066734</v>
      </c>
      <c r="C69" s="4" t="n">
        <v>3.98283592654055E-016</v>
      </c>
    </row>
    <row r="70" customFormat="false" ht="15" hidden="false" customHeight="false" outlineLevel="0" collapsed="false">
      <c r="A70" s="1" t="s">
        <v>1688</v>
      </c>
      <c r="B70" s="1" t="n">
        <v>4.58984598471906</v>
      </c>
      <c r="C70" s="4" t="n">
        <v>6.45963633547099E-020</v>
      </c>
    </row>
    <row r="71" customFormat="false" ht="15" hidden="false" customHeight="false" outlineLevel="0" collapsed="false">
      <c r="A71" s="1" t="s">
        <v>1689</v>
      </c>
      <c r="B71" s="1" t="n">
        <v>4.56749791204933</v>
      </c>
      <c r="C71" s="4" t="n">
        <v>6.90709516507972E-044</v>
      </c>
    </row>
    <row r="72" customFormat="false" ht="15" hidden="false" customHeight="false" outlineLevel="0" collapsed="false">
      <c r="A72" s="1" t="s">
        <v>1690</v>
      </c>
      <c r="B72" s="1" t="n">
        <v>4.55761268515599</v>
      </c>
      <c r="C72" s="4" t="n">
        <v>1.22547690200491E-022</v>
      </c>
    </row>
    <row r="73" customFormat="false" ht="15" hidden="false" customHeight="false" outlineLevel="0" collapsed="false">
      <c r="A73" s="1" t="s">
        <v>1691</v>
      </c>
      <c r="B73" s="1" t="n">
        <v>4.54496281421494</v>
      </c>
      <c r="C73" s="4" t="n">
        <v>1.97630434065058E-068</v>
      </c>
    </row>
    <row r="74" customFormat="false" ht="15" hidden="false" customHeight="false" outlineLevel="0" collapsed="false">
      <c r="A74" s="1" t="s">
        <v>1699</v>
      </c>
      <c r="B74" s="1" t="n">
        <v>4.43280185554103</v>
      </c>
      <c r="C74" s="4" t="n">
        <v>4.65710737345218E-030</v>
      </c>
    </row>
    <row r="75" customFormat="false" ht="15" hidden="false" customHeight="false" outlineLevel="0" collapsed="false">
      <c r="A75" s="1" t="s">
        <v>1703</v>
      </c>
      <c r="B75" s="1" t="n">
        <v>4.4074499730412</v>
      </c>
      <c r="C75" s="4" t="n">
        <v>4.88648026543727E-019</v>
      </c>
    </row>
    <row r="76" customFormat="false" ht="15" hidden="false" customHeight="false" outlineLevel="0" collapsed="false">
      <c r="A76" s="1" t="s">
        <v>1705</v>
      </c>
      <c r="B76" s="1" t="n">
        <v>4.40243410064013</v>
      </c>
      <c r="C76" s="4" t="n">
        <v>3.81062345518782E-023</v>
      </c>
    </row>
    <row r="77" customFormat="false" ht="15" hidden="false" customHeight="false" outlineLevel="0" collapsed="false">
      <c r="A77" s="1" t="s">
        <v>1707</v>
      </c>
      <c r="B77" s="1" t="n">
        <v>4.39660263488123</v>
      </c>
      <c r="C77" s="4" t="n">
        <v>1.02594487854039E-015</v>
      </c>
    </row>
    <row r="78" customFormat="false" ht="15" hidden="false" customHeight="false" outlineLevel="0" collapsed="false">
      <c r="A78" s="1" t="s">
        <v>1710</v>
      </c>
      <c r="B78" s="1" t="n">
        <v>4.35735233604835</v>
      </c>
      <c r="C78" s="4" t="n">
        <v>1.13481622025794E-024</v>
      </c>
    </row>
    <row r="79" customFormat="false" ht="15" hidden="false" customHeight="false" outlineLevel="0" collapsed="false">
      <c r="A79" s="1" t="s">
        <v>1711</v>
      </c>
      <c r="B79" s="1" t="n">
        <v>4.34718942999483</v>
      </c>
      <c r="C79" s="4" t="n">
        <v>2.26700021539653E-018</v>
      </c>
    </row>
    <row r="80" customFormat="false" ht="15" hidden="false" customHeight="false" outlineLevel="0" collapsed="false">
      <c r="A80" s="1" t="s">
        <v>1712</v>
      </c>
      <c r="B80" s="1" t="n">
        <v>4.33378963345227</v>
      </c>
      <c r="C80" s="4" t="n">
        <v>1.43478770803961E-052</v>
      </c>
    </row>
    <row r="81" customFormat="false" ht="15" hidden="false" customHeight="false" outlineLevel="0" collapsed="false">
      <c r="A81" s="1" t="s">
        <v>1716</v>
      </c>
      <c r="B81" s="1" t="n">
        <v>4.28862189033424</v>
      </c>
      <c r="C81" s="4" t="n">
        <v>1.33752020221627E-022</v>
      </c>
    </row>
    <row r="82" customFormat="false" ht="15" hidden="false" customHeight="false" outlineLevel="0" collapsed="false">
      <c r="A82" s="1" t="s">
        <v>1717</v>
      </c>
      <c r="B82" s="1" t="n">
        <v>4.25817431675351</v>
      </c>
      <c r="C82" s="4" t="n">
        <v>3.9578479446094E-032</v>
      </c>
    </row>
    <row r="83" customFormat="false" ht="15" hidden="false" customHeight="false" outlineLevel="0" collapsed="false">
      <c r="A83" s="1" t="s">
        <v>1719</v>
      </c>
      <c r="B83" s="1" t="n">
        <v>4.23816835385855</v>
      </c>
      <c r="C83" s="4" t="n">
        <v>6.51806674416711E-035</v>
      </c>
    </row>
    <row r="84" customFormat="false" ht="15" hidden="false" customHeight="false" outlineLevel="0" collapsed="false">
      <c r="A84" s="1" t="s">
        <v>1720</v>
      </c>
      <c r="B84" s="1" t="n">
        <v>4.22792134605128</v>
      </c>
      <c r="C84" s="4" t="n">
        <v>3.15277857175271E-045</v>
      </c>
    </row>
    <row r="85" customFormat="false" ht="15" hidden="false" customHeight="false" outlineLevel="0" collapsed="false">
      <c r="A85" s="1" t="s">
        <v>1721</v>
      </c>
      <c r="B85" s="1" t="n">
        <v>4.21942474761865</v>
      </c>
      <c r="C85" s="4" t="n">
        <v>1.62657703767377E-022</v>
      </c>
    </row>
    <row r="86" customFormat="false" ht="15" hidden="false" customHeight="false" outlineLevel="0" collapsed="false">
      <c r="A86" s="1" t="s">
        <v>1723</v>
      </c>
      <c r="B86" s="1" t="n">
        <v>4.19028860447495</v>
      </c>
      <c r="C86" s="4" t="n">
        <v>2.20609766777667E-039</v>
      </c>
    </row>
    <row r="87" customFormat="false" ht="15" hidden="false" customHeight="false" outlineLevel="0" collapsed="false">
      <c r="A87" s="1" t="s">
        <v>1727</v>
      </c>
      <c r="B87" s="1" t="n">
        <v>4.17311169432727</v>
      </c>
      <c r="C87" s="4" t="n">
        <v>1.57343628216992E-011</v>
      </c>
    </row>
    <row r="88" customFormat="false" ht="15" hidden="false" customHeight="false" outlineLevel="0" collapsed="false">
      <c r="A88" s="1" t="s">
        <v>1730</v>
      </c>
      <c r="B88" s="1" t="n">
        <v>4.15049021017403</v>
      </c>
      <c r="C88" s="4" t="n">
        <v>4.01999384305941E-036</v>
      </c>
    </row>
    <row r="89" customFormat="false" ht="15" hidden="false" customHeight="false" outlineLevel="0" collapsed="false">
      <c r="A89" s="1" t="s">
        <v>1732</v>
      </c>
      <c r="B89" s="1" t="n">
        <v>4.13766219993168</v>
      </c>
      <c r="C89" s="4" t="n">
        <v>1.17680356273411E-028</v>
      </c>
    </row>
    <row r="90" customFormat="false" ht="15" hidden="false" customHeight="false" outlineLevel="0" collapsed="false">
      <c r="A90" s="1" t="s">
        <v>1733</v>
      </c>
      <c r="B90" s="1" t="n">
        <v>4.1359379842433</v>
      </c>
      <c r="C90" s="4" t="n">
        <v>4.32341731862794E-020</v>
      </c>
    </row>
    <row r="91" customFormat="false" ht="15" hidden="false" customHeight="false" outlineLevel="0" collapsed="false">
      <c r="A91" s="1" t="s">
        <v>1737</v>
      </c>
      <c r="B91" s="1" t="n">
        <v>4.07914314994685</v>
      </c>
      <c r="C91" s="4" t="n">
        <v>1.50129883043579E-059</v>
      </c>
    </row>
    <row r="92" customFormat="false" ht="15" hidden="false" customHeight="false" outlineLevel="0" collapsed="false">
      <c r="A92" s="1" t="s">
        <v>1741</v>
      </c>
      <c r="B92" s="1" t="n">
        <v>4.02663419433466</v>
      </c>
      <c r="C92" s="4" t="n">
        <v>2.66659194010674E-059</v>
      </c>
    </row>
    <row r="93" customFormat="false" ht="15" hidden="false" customHeight="false" outlineLevel="0" collapsed="false">
      <c r="A93" s="1" t="s">
        <v>1743</v>
      </c>
      <c r="B93" s="1" t="n">
        <v>4.00009843817201</v>
      </c>
      <c r="C93" s="4" t="n">
        <v>4.84747574424587E-064</v>
      </c>
    </row>
    <row r="94" customFormat="false" ht="15" hidden="false" customHeight="false" outlineLevel="0" collapsed="false">
      <c r="A94" s="1" t="s">
        <v>1745</v>
      </c>
      <c r="B94" s="1" t="n">
        <v>3.99631205236675</v>
      </c>
      <c r="C94" s="4" t="n">
        <v>3.74364146080416E-031</v>
      </c>
    </row>
    <row r="95" customFormat="false" ht="15" hidden="false" customHeight="false" outlineLevel="0" collapsed="false">
      <c r="A95" s="1" t="s">
        <v>1749</v>
      </c>
      <c r="B95" s="1" t="n">
        <v>3.95360969103307</v>
      </c>
      <c r="C95" s="4" t="n">
        <v>2.60115801964172E-021</v>
      </c>
    </row>
    <row r="96" customFormat="false" ht="15" hidden="false" customHeight="false" outlineLevel="0" collapsed="false">
      <c r="A96" s="1" t="s">
        <v>1750</v>
      </c>
      <c r="B96" s="1" t="n">
        <v>3.95097580671273</v>
      </c>
      <c r="C96" s="4" t="n">
        <v>5.53714840435288E-037</v>
      </c>
    </row>
    <row r="97" customFormat="false" ht="15" hidden="false" customHeight="false" outlineLevel="0" collapsed="false">
      <c r="A97" s="1" t="s">
        <v>1752</v>
      </c>
      <c r="B97" s="1" t="n">
        <v>3.91537267974717</v>
      </c>
      <c r="C97" s="4" t="n">
        <v>6.44384100499143E-013</v>
      </c>
    </row>
    <row r="98" customFormat="false" ht="15" hidden="false" customHeight="false" outlineLevel="0" collapsed="false">
      <c r="A98" s="1" t="s">
        <v>1754</v>
      </c>
      <c r="B98" s="1" t="n">
        <v>3.88729708086652</v>
      </c>
      <c r="C98" s="4" t="n">
        <v>3.6223619990946E-030</v>
      </c>
    </row>
    <row r="99" customFormat="false" ht="15" hidden="false" customHeight="false" outlineLevel="0" collapsed="false">
      <c r="A99" s="1" t="s">
        <v>1757</v>
      </c>
      <c r="B99" s="1" t="n">
        <v>3.87915386972497</v>
      </c>
      <c r="C99" s="4" t="n">
        <v>1.1975225817981E-044</v>
      </c>
    </row>
    <row r="100" customFormat="false" ht="15" hidden="false" customHeight="false" outlineLevel="0" collapsed="false">
      <c r="A100" s="1" t="s">
        <v>1760</v>
      </c>
      <c r="B100" s="1" t="n">
        <v>3.85602290980052</v>
      </c>
      <c r="C100" s="4" t="n">
        <v>4.99035048485626E-032</v>
      </c>
    </row>
    <row r="101" customFormat="false" ht="15" hidden="false" customHeight="false" outlineLevel="0" collapsed="false">
      <c r="A101" s="1" t="s">
        <v>1763</v>
      </c>
      <c r="B101" s="1" t="n">
        <v>3.85044020793189</v>
      </c>
      <c r="C101" s="4" t="n">
        <v>4.84451825395116E-042</v>
      </c>
    </row>
    <row r="102" customFormat="false" ht="15" hidden="false" customHeight="false" outlineLevel="0" collapsed="false">
      <c r="A102" s="1" t="s">
        <v>1765</v>
      </c>
      <c r="B102" s="1" t="n">
        <v>3.83690677774002</v>
      </c>
      <c r="C102" s="4" t="n">
        <v>1.6302629255748E-055</v>
      </c>
    </row>
    <row r="103" customFormat="false" ht="15" hidden="false" customHeight="false" outlineLevel="0" collapsed="false">
      <c r="A103" s="1" t="s">
        <v>1768</v>
      </c>
      <c r="B103" s="1" t="n">
        <v>3.81718765662483</v>
      </c>
      <c r="C103" s="4" t="n">
        <v>8.10433423613211E-040</v>
      </c>
    </row>
    <row r="104" customFormat="false" ht="15" hidden="false" customHeight="false" outlineLevel="0" collapsed="false">
      <c r="A104" s="1" t="s">
        <v>1772</v>
      </c>
      <c r="B104" s="1" t="n">
        <v>3.7536829193218</v>
      </c>
      <c r="C104" s="4" t="n">
        <v>2.42420431612045E-039</v>
      </c>
    </row>
    <row r="105" customFormat="false" ht="15" hidden="false" customHeight="false" outlineLevel="0" collapsed="false">
      <c r="A105" s="1" t="s">
        <v>1773</v>
      </c>
      <c r="B105" s="1" t="n">
        <v>3.75341373802961</v>
      </c>
      <c r="C105" s="4" t="n">
        <v>3.31726804213499E-022</v>
      </c>
    </row>
    <row r="106" customFormat="false" ht="15" hidden="false" customHeight="false" outlineLevel="0" collapsed="false">
      <c r="A106" s="1" t="s">
        <v>1775</v>
      </c>
      <c r="B106" s="1" t="n">
        <v>3.73477522414291</v>
      </c>
      <c r="C106" s="4" t="n">
        <v>1.46693318628069E-016</v>
      </c>
    </row>
    <row r="107" customFormat="false" ht="15" hidden="false" customHeight="false" outlineLevel="0" collapsed="false">
      <c r="A107" s="1" t="s">
        <v>1777</v>
      </c>
      <c r="B107" s="1" t="n">
        <v>3.72366661713376</v>
      </c>
      <c r="C107" s="4" t="n">
        <v>3.69573189262207E-022</v>
      </c>
    </row>
    <row r="108" customFormat="false" ht="15" hidden="false" customHeight="false" outlineLevel="0" collapsed="false">
      <c r="A108" s="1" t="s">
        <v>1782</v>
      </c>
      <c r="B108" s="1" t="n">
        <v>3.69717408086754</v>
      </c>
      <c r="C108" s="4" t="n">
        <v>1.83706336500365E-022</v>
      </c>
    </row>
    <row r="109" customFormat="false" ht="15" hidden="false" customHeight="false" outlineLevel="0" collapsed="false">
      <c r="A109" s="1" t="s">
        <v>1783</v>
      </c>
      <c r="B109" s="1" t="n">
        <v>3.69176018270261</v>
      </c>
      <c r="C109" s="4" t="n">
        <v>1.02068804122142E-046</v>
      </c>
    </row>
    <row r="110" customFormat="false" ht="15" hidden="false" customHeight="false" outlineLevel="0" collapsed="false">
      <c r="A110" s="1" t="s">
        <v>1784</v>
      </c>
      <c r="B110" s="1" t="n">
        <v>3.69021347583152</v>
      </c>
      <c r="C110" s="4" t="n">
        <v>8.30382042812877E-022</v>
      </c>
    </row>
    <row r="111" customFormat="false" ht="15" hidden="false" customHeight="false" outlineLevel="0" collapsed="false">
      <c r="A111" s="1" t="s">
        <v>1787</v>
      </c>
      <c r="B111" s="1" t="n">
        <v>3.6380521530168</v>
      </c>
      <c r="C111" s="4" t="n">
        <v>3.00360385831925E-020</v>
      </c>
    </row>
    <row r="112" customFormat="false" ht="15" hidden="false" customHeight="false" outlineLevel="0" collapsed="false">
      <c r="A112" s="1" t="s">
        <v>1792</v>
      </c>
      <c r="B112" s="1" t="n">
        <v>3.61109919835333</v>
      </c>
      <c r="C112" s="4" t="n">
        <v>6.13225860814574E-056</v>
      </c>
    </row>
    <row r="113" customFormat="false" ht="15" hidden="false" customHeight="false" outlineLevel="0" collapsed="false">
      <c r="A113" s="1" t="s">
        <v>1794</v>
      </c>
      <c r="B113" s="1" t="n">
        <v>3.60983869344322</v>
      </c>
      <c r="C113" s="4" t="n">
        <v>2.29581813400785E-053</v>
      </c>
    </row>
    <row r="114" customFormat="false" ht="15" hidden="false" customHeight="false" outlineLevel="0" collapsed="false">
      <c r="A114" s="1" t="s">
        <v>1795</v>
      </c>
      <c r="B114" s="1" t="n">
        <v>3.60829728842358</v>
      </c>
      <c r="C114" s="4" t="n">
        <v>1.12335679513512E-013</v>
      </c>
    </row>
    <row r="115" customFormat="false" ht="15" hidden="false" customHeight="false" outlineLevel="0" collapsed="false">
      <c r="A115" s="1" t="s">
        <v>1800</v>
      </c>
      <c r="B115" s="1" t="n">
        <v>3.56381173407795</v>
      </c>
      <c r="C115" s="4" t="n">
        <v>9.96123157707388E-020</v>
      </c>
    </row>
    <row r="116" customFormat="false" ht="15" hidden="false" customHeight="false" outlineLevel="0" collapsed="false">
      <c r="A116" s="1" t="s">
        <v>1801</v>
      </c>
      <c r="B116" s="1" t="n">
        <v>3.56360881409607</v>
      </c>
      <c r="C116" s="4" t="n">
        <v>1.84509424745802E-009</v>
      </c>
    </row>
    <row r="117" customFormat="false" ht="15" hidden="false" customHeight="false" outlineLevel="0" collapsed="false">
      <c r="A117" s="1" t="s">
        <v>1802</v>
      </c>
      <c r="B117" s="1" t="n">
        <v>3.56356405066259</v>
      </c>
      <c r="C117" s="4" t="n">
        <v>7.65253689710305E-058</v>
      </c>
    </row>
    <row r="118" customFormat="false" ht="15" hidden="false" customHeight="false" outlineLevel="0" collapsed="false">
      <c r="A118" s="1" t="s">
        <v>1806</v>
      </c>
      <c r="B118" s="1" t="n">
        <v>3.5071644994656</v>
      </c>
      <c r="C118" s="4" t="n">
        <v>6.31449076354935E-014</v>
      </c>
    </row>
    <row r="119" customFormat="false" ht="15" hidden="false" customHeight="false" outlineLevel="0" collapsed="false">
      <c r="A119" s="1" t="s">
        <v>1812</v>
      </c>
      <c r="B119" s="1" t="n">
        <v>3.46588883549565</v>
      </c>
      <c r="C119" s="4" t="n">
        <v>1.17472198809638E-057</v>
      </c>
    </row>
    <row r="120" customFormat="false" ht="15" hidden="false" customHeight="false" outlineLevel="0" collapsed="false">
      <c r="A120" s="1" t="s">
        <v>1813</v>
      </c>
      <c r="B120" s="1" t="n">
        <v>3.45448846975419</v>
      </c>
      <c r="C120" s="4" t="n">
        <v>2.69350980419341E-034</v>
      </c>
    </row>
    <row r="121" customFormat="false" ht="15" hidden="false" customHeight="false" outlineLevel="0" collapsed="false">
      <c r="A121" s="1" t="s">
        <v>1815</v>
      </c>
      <c r="B121" s="1" t="n">
        <v>3.45016215529734</v>
      </c>
      <c r="C121" s="4" t="n">
        <v>2.25457803540579E-066</v>
      </c>
    </row>
    <row r="122" customFormat="false" ht="15" hidden="false" customHeight="false" outlineLevel="0" collapsed="false">
      <c r="A122" s="1" t="s">
        <v>1818</v>
      </c>
      <c r="B122" s="1" t="n">
        <v>3.44226718993926</v>
      </c>
      <c r="C122" s="4" t="n">
        <v>9.52040563312017E-018</v>
      </c>
    </row>
    <row r="123" customFormat="false" ht="15" hidden="false" customHeight="false" outlineLevel="0" collapsed="false">
      <c r="A123" s="1" t="s">
        <v>1819</v>
      </c>
      <c r="B123" s="1" t="n">
        <v>3.43466766546129</v>
      </c>
      <c r="C123" s="4" t="n">
        <v>6.5647045198263E-039</v>
      </c>
    </row>
    <row r="124" customFormat="false" ht="15" hidden="false" customHeight="false" outlineLevel="0" collapsed="false">
      <c r="A124" s="1" t="s">
        <v>1820</v>
      </c>
      <c r="B124" s="1" t="n">
        <v>3.41675138794126</v>
      </c>
      <c r="C124" s="4" t="n">
        <v>5.12411627345164E-026</v>
      </c>
    </row>
    <row r="125" customFormat="false" ht="15" hidden="false" customHeight="false" outlineLevel="0" collapsed="false">
      <c r="A125" s="1" t="s">
        <v>1821</v>
      </c>
      <c r="B125" s="1" t="n">
        <v>3.41418891399239</v>
      </c>
      <c r="C125" s="4" t="n">
        <v>2.28836898445145E-043</v>
      </c>
    </row>
    <row r="126" customFormat="false" ht="15" hidden="false" customHeight="false" outlineLevel="0" collapsed="false">
      <c r="A126" s="1" t="s">
        <v>1827</v>
      </c>
      <c r="B126" s="1" t="n">
        <v>3.36557251141883</v>
      </c>
      <c r="C126" s="4" t="n">
        <v>2.30646116328023E-045</v>
      </c>
    </row>
    <row r="127" customFormat="false" ht="15" hidden="false" customHeight="false" outlineLevel="0" collapsed="false">
      <c r="A127" s="1" t="s">
        <v>1829</v>
      </c>
      <c r="B127" s="1" t="n">
        <v>3.35870201134156</v>
      </c>
      <c r="C127" s="4" t="n">
        <v>6.84011408708798E-022</v>
      </c>
    </row>
    <row r="128" customFormat="false" ht="15" hidden="false" customHeight="false" outlineLevel="0" collapsed="false">
      <c r="A128" s="1" t="s">
        <v>1832</v>
      </c>
      <c r="B128" s="1" t="n">
        <v>3.33298488088316</v>
      </c>
      <c r="C128" s="4" t="n">
        <v>6.03073039668793E-049</v>
      </c>
    </row>
    <row r="129" customFormat="false" ht="15" hidden="false" customHeight="false" outlineLevel="0" collapsed="false">
      <c r="A129" s="1" t="s">
        <v>1833</v>
      </c>
      <c r="B129" s="1" t="n">
        <v>3.3277963178419</v>
      </c>
      <c r="C129" s="4" t="n">
        <v>9.43001956077141E-052</v>
      </c>
    </row>
    <row r="130" customFormat="false" ht="15" hidden="false" customHeight="false" outlineLevel="0" collapsed="false">
      <c r="A130" s="1" t="s">
        <v>1838</v>
      </c>
      <c r="B130" s="1" t="n">
        <v>3.30498655823428</v>
      </c>
      <c r="C130" s="4" t="n">
        <v>1.4558812925864E-049</v>
      </c>
    </row>
    <row r="131" customFormat="false" ht="15" hidden="false" customHeight="false" outlineLevel="0" collapsed="false">
      <c r="A131" s="1" t="s">
        <v>1839</v>
      </c>
      <c r="B131" s="1" t="n">
        <v>3.30142340637489</v>
      </c>
      <c r="C131" s="4" t="n">
        <v>1.38064059620968E-041</v>
      </c>
    </row>
    <row r="132" customFormat="false" ht="15" hidden="false" customHeight="false" outlineLevel="0" collapsed="false">
      <c r="A132" s="1" t="s">
        <v>1842</v>
      </c>
      <c r="B132" s="1" t="n">
        <v>3.28911602232302</v>
      </c>
      <c r="C132" s="4" t="n">
        <v>1.97460320021886E-021</v>
      </c>
    </row>
    <row r="133" customFormat="false" ht="15" hidden="false" customHeight="false" outlineLevel="0" collapsed="false">
      <c r="A133" s="1" t="s">
        <v>1843</v>
      </c>
      <c r="B133" s="1" t="n">
        <v>3.2879566747798</v>
      </c>
      <c r="C133" s="4" t="n">
        <v>2.38844731668636E-009</v>
      </c>
    </row>
    <row r="134" customFormat="false" ht="15" hidden="false" customHeight="false" outlineLevel="0" collapsed="false">
      <c r="A134" s="1" t="s">
        <v>1844</v>
      </c>
      <c r="B134" s="1" t="n">
        <v>3.27701977444691</v>
      </c>
      <c r="C134" s="4" t="n">
        <v>2.1061641571881E-012</v>
      </c>
    </row>
    <row r="135" customFormat="false" ht="15" hidden="false" customHeight="false" outlineLevel="0" collapsed="false">
      <c r="A135" s="1" t="s">
        <v>1845</v>
      </c>
      <c r="B135" s="1" t="n">
        <v>3.26939912956309</v>
      </c>
      <c r="C135" s="4" t="n">
        <v>5.0470933644745E-025</v>
      </c>
    </row>
    <row r="136" customFormat="false" ht="15" hidden="false" customHeight="false" outlineLevel="0" collapsed="false">
      <c r="A136" s="1" t="s">
        <v>1846</v>
      </c>
      <c r="B136" s="1" t="n">
        <v>3.25465089308833</v>
      </c>
      <c r="C136" s="4" t="n">
        <v>1.00951899854924E-053</v>
      </c>
    </row>
    <row r="137" customFormat="false" ht="15" hidden="false" customHeight="false" outlineLevel="0" collapsed="false">
      <c r="A137" s="1" t="s">
        <v>1848</v>
      </c>
      <c r="B137" s="1" t="n">
        <v>3.22022644738425</v>
      </c>
      <c r="C137" s="4" t="n">
        <v>2.94781803975056E-038</v>
      </c>
    </row>
    <row r="138" customFormat="false" ht="15" hidden="false" customHeight="false" outlineLevel="0" collapsed="false">
      <c r="A138" s="1" t="s">
        <v>1851</v>
      </c>
      <c r="B138" s="1" t="n">
        <v>3.19949166549458</v>
      </c>
      <c r="C138" s="4" t="n">
        <v>1.98233239662019E-027</v>
      </c>
    </row>
    <row r="139" customFormat="false" ht="15" hidden="false" customHeight="false" outlineLevel="0" collapsed="false">
      <c r="A139" s="1" t="s">
        <v>1852</v>
      </c>
      <c r="B139" s="1" t="n">
        <v>3.18038058282587</v>
      </c>
      <c r="C139" s="4" t="n">
        <v>1.8848547271489E-050</v>
      </c>
    </row>
    <row r="140" customFormat="false" ht="15" hidden="false" customHeight="false" outlineLevel="0" collapsed="false">
      <c r="A140" s="1" t="s">
        <v>1853</v>
      </c>
      <c r="B140" s="1" t="n">
        <v>3.1698741261949</v>
      </c>
      <c r="C140" s="4" t="n">
        <v>5.89910577450974E-010</v>
      </c>
    </row>
    <row r="141" customFormat="false" ht="15" hidden="false" customHeight="false" outlineLevel="0" collapsed="false">
      <c r="A141" s="1" t="s">
        <v>1854</v>
      </c>
      <c r="B141" s="1" t="n">
        <v>3.16726902212455</v>
      </c>
      <c r="C141" s="4" t="n">
        <v>2.85837239082255E-011</v>
      </c>
    </row>
    <row r="142" customFormat="false" ht="15" hidden="false" customHeight="false" outlineLevel="0" collapsed="false">
      <c r="A142" s="1" t="s">
        <v>1855</v>
      </c>
      <c r="B142" s="1" t="n">
        <v>3.16503542471201</v>
      </c>
      <c r="C142" s="4" t="n">
        <v>1.62318949196809E-009</v>
      </c>
    </row>
    <row r="143" customFormat="false" ht="15" hidden="false" customHeight="false" outlineLevel="0" collapsed="false">
      <c r="A143" s="1" t="s">
        <v>1856</v>
      </c>
      <c r="B143" s="1" t="n">
        <v>3.16390033465474</v>
      </c>
      <c r="C143" s="4" t="n">
        <v>2.56830983887666E-044</v>
      </c>
    </row>
    <row r="144" customFormat="false" ht="15" hidden="false" customHeight="false" outlineLevel="0" collapsed="false">
      <c r="A144" s="1" t="s">
        <v>1858</v>
      </c>
      <c r="B144" s="1" t="n">
        <v>3.16188731283464</v>
      </c>
      <c r="C144" s="4" t="n">
        <v>1.94247343224716E-023</v>
      </c>
    </row>
    <row r="145" customFormat="false" ht="15" hidden="false" customHeight="false" outlineLevel="0" collapsed="false">
      <c r="A145" s="1" t="s">
        <v>1861</v>
      </c>
      <c r="B145" s="1" t="n">
        <v>3.14791894585911</v>
      </c>
      <c r="C145" s="4" t="n">
        <v>8.14803935719924E-065</v>
      </c>
    </row>
    <row r="146" customFormat="false" ht="15" hidden="false" customHeight="false" outlineLevel="0" collapsed="false">
      <c r="A146" s="1" t="s">
        <v>1862</v>
      </c>
      <c r="B146" s="1" t="n">
        <v>3.14540250998404</v>
      </c>
      <c r="C146" s="4" t="n">
        <v>3.50216329782531E-042</v>
      </c>
    </row>
    <row r="147" customFormat="false" ht="15" hidden="false" customHeight="false" outlineLevel="0" collapsed="false">
      <c r="A147" s="1" t="s">
        <v>1864</v>
      </c>
      <c r="B147" s="1" t="n">
        <v>3.12251639802273</v>
      </c>
      <c r="C147" s="4" t="n">
        <v>1.2523379420183E-028</v>
      </c>
    </row>
    <row r="148" customFormat="false" ht="15" hidden="false" customHeight="false" outlineLevel="0" collapsed="false">
      <c r="A148" s="1" t="s">
        <v>1868</v>
      </c>
      <c r="B148" s="1" t="n">
        <v>3.10481357835765</v>
      </c>
      <c r="C148" s="4" t="n">
        <v>5.12270623211617E-031</v>
      </c>
    </row>
    <row r="149" customFormat="false" ht="15" hidden="false" customHeight="false" outlineLevel="0" collapsed="false">
      <c r="A149" s="1" t="s">
        <v>1870</v>
      </c>
      <c r="B149" s="1" t="n">
        <v>3.09872082979102</v>
      </c>
      <c r="C149" s="4" t="n">
        <v>1.0247859632573E-036</v>
      </c>
    </row>
    <row r="150" customFormat="false" ht="15" hidden="false" customHeight="false" outlineLevel="0" collapsed="false">
      <c r="A150" s="1" t="s">
        <v>1872</v>
      </c>
      <c r="B150" s="1" t="n">
        <v>3.09268907271778</v>
      </c>
      <c r="C150" s="4" t="n">
        <v>1.03708176746302E-026</v>
      </c>
    </row>
    <row r="151" customFormat="false" ht="15" hidden="false" customHeight="false" outlineLevel="0" collapsed="false">
      <c r="A151" s="1" t="s">
        <v>1873</v>
      </c>
      <c r="B151" s="1" t="n">
        <v>3.08365409283184</v>
      </c>
      <c r="C151" s="4" t="n">
        <v>3.93209799684319E-050</v>
      </c>
    </row>
    <row r="152" customFormat="false" ht="15" hidden="false" customHeight="false" outlineLevel="0" collapsed="false">
      <c r="A152" s="1" t="s">
        <v>1875</v>
      </c>
      <c r="B152" s="1" t="n">
        <v>3.04820606272348</v>
      </c>
      <c r="C152" s="4" t="n">
        <v>5.89166398092025E-022</v>
      </c>
    </row>
    <row r="153" customFormat="false" ht="15" hidden="false" customHeight="false" outlineLevel="0" collapsed="false">
      <c r="A153" s="1" t="s">
        <v>1879</v>
      </c>
      <c r="B153" s="1" t="n">
        <v>2.9994524145985</v>
      </c>
      <c r="C153" s="4" t="n">
        <v>1.35839374226517E-013</v>
      </c>
    </row>
    <row r="154" customFormat="false" ht="15" hidden="false" customHeight="false" outlineLevel="0" collapsed="false">
      <c r="A154" s="1" t="s">
        <v>1880</v>
      </c>
      <c r="B154" s="1" t="n">
        <v>2.99717627544944</v>
      </c>
      <c r="C154" s="4" t="n">
        <v>7.6784892158252E-021</v>
      </c>
    </row>
    <row r="155" customFormat="false" ht="15" hidden="false" customHeight="false" outlineLevel="0" collapsed="false">
      <c r="A155" s="1" t="s">
        <v>1881</v>
      </c>
      <c r="B155" s="1" t="n">
        <v>2.99637390925962</v>
      </c>
      <c r="C155" s="4" t="n">
        <v>1.14675634644626E-021</v>
      </c>
    </row>
    <row r="156" customFormat="false" ht="15" hidden="false" customHeight="false" outlineLevel="0" collapsed="false">
      <c r="A156" s="1" t="s">
        <v>1883</v>
      </c>
      <c r="B156" s="1" t="n">
        <v>2.98437582554085</v>
      </c>
      <c r="C156" s="4" t="n">
        <v>1.92768810553003E-013</v>
      </c>
    </row>
    <row r="157" customFormat="false" ht="15" hidden="false" customHeight="false" outlineLevel="0" collapsed="false">
      <c r="A157" s="1" t="s">
        <v>1886</v>
      </c>
      <c r="B157" s="1" t="n">
        <v>2.95517596300995</v>
      </c>
      <c r="C157" s="4" t="n">
        <v>8.80957433777735E-033</v>
      </c>
    </row>
    <row r="158" customFormat="false" ht="15" hidden="false" customHeight="false" outlineLevel="0" collapsed="false">
      <c r="A158" s="1" t="s">
        <v>1887</v>
      </c>
      <c r="B158" s="1" t="n">
        <v>2.94708812109203</v>
      </c>
      <c r="C158" s="4" t="n">
        <v>5.21532037651831E-018</v>
      </c>
    </row>
    <row r="159" customFormat="false" ht="15" hidden="false" customHeight="false" outlineLevel="0" collapsed="false">
      <c r="A159" s="1" t="s">
        <v>1888</v>
      </c>
      <c r="B159" s="1" t="n">
        <v>2.93929799311482</v>
      </c>
      <c r="C159" s="4" t="n">
        <v>2.37637538398329E-026</v>
      </c>
    </row>
    <row r="160" customFormat="false" ht="15" hidden="false" customHeight="false" outlineLevel="0" collapsed="false">
      <c r="A160" s="1" t="s">
        <v>1889</v>
      </c>
      <c r="B160" s="1" t="n">
        <v>2.93412086601024</v>
      </c>
      <c r="C160" s="4" t="n">
        <v>6.65383653963132E-051</v>
      </c>
    </row>
    <row r="161" customFormat="false" ht="15" hidden="false" customHeight="false" outlineLevel="0" collapsed="false">
      <c r="A161" s="1" t="s">
        <v>1891</v>
      </c>
      <c r="B161" s="1" t="n">
        <v>2.92185866363581</v>
      </c>
      <c r="C161" s="4" t="n">
        <v>1.17429120641416E-040</v>
      </c>
    </row>
    <row r="162" customFormat="false" ht="15" hidden="false" customHeight="false" outlineLevel="0" collapsed="false">
      <c r="A162" s="1" t="s">
        <v>1892</v>
      </c>
      <c r="B162" s="1" t="n">
        <v>2.91777486408931</v>
      </c>
      <c r="C162" s="4" t="n">
        <v>2.09149479928515E-021</v>
      </c>
    </row>
    <row r="163" customFormat="false" ht="15" hidden="false" customHeight="false" outlineLevel="0" collapsed="false">
      <c r="A163" s="1" t="s">
        <v>1894</v>
      </c>
      <c r="B163" s="1" t="n">
        <v>2.91266060882716</v>
      </c>
      <c r="C163" s="4" t="n">
        <v>6.3021646079797E-048</v>
      </c>
    </row>
    <row r="164" customFormat="false" ht="15" hidden="false" customHeight="false" outlineLevel="0" collapsed="false">
      <c r="A164" s="1" t="s">
        <v>1895</v>
      </c>
      <c r="B164" s="1" t="n">
        <v>2.90732389871754</v>
      </c>
      <c r="C164" s="4" t="n">
        <v>1.01866381913303E-031</v>
      </c>
    </row>
    <row r="165" customFormat="false" ht="15" hidden="false" customHeight="false" outlineLevel="0" collapsed="false">
      <c r="A165" s="1" t="s">
        <v>1896</v>
      </c>
      <c r="B165" s="1" t="n">
        <v>2.90099429722698</v>
      </c>
      <c r="C165" s="4" t="n">
        <v>6.30561555635453E-065</v>
      </c>
    </row>
    <row r="166" customFormat="false" ht="15" hidden="false" customHeight="false" outlineLevel="0" collapsed="false">
      <c r="A166" s="1" t="s">
        <v>1898</v>
      </c>
      <c r="B166" s="1" t="n">
        <v>2.89139353129117</v>
      </c>
      <c r="C166" s="4" t="n">
        <v>9.56085404446259E-050</v>
      </c>
    </row>
    <row r="167" customFormat="false" ht="15" hidden="false" customHeight="false" outlineLevel="0" collapsed="false">
      <c r="A167" s="1" t="s">
        <v>1899</v>
      </c>
      <c r="B167" s="1" t="n">
        <v>2.88817444046728</v>
      </c>
      <c r="C167" s="4" t="n">
        <v>4.66670543804691E-044</v>
      </c>
    </row>
    <row r="168" customFormat="false" ht="15" hidden="false" customHeight="false" outlineLevel="0" collapsed="false">
      <c r="A168" s="1" t="s">
        <v>1901</v>
      </c>
      <c r="B168" s="1" t="n">
        <v>2.85824492483281</v>
      </c>
      <c r="C168" s="4" t="n">
        <v>5.51451372629863E-028</v>
      </c>
    </row>
    <row r="169" customFormat="false" ht="15" hidden="false" customHeight="false" outlineLevel="0" collapsed="false">
      <c r="A169" s="1" t="s">
        <v>1902</v>
      </c>
      <c r="B169" s="1" t="n">
        <v>2.85362423793123</v>
      </c>
      <c r="C169" s="4" t="n">
        <v>1.26850506563818E-018</v>
      </c>
    </row>
    <row r="170" customFormat="false" ht="15" hidden="false" customHeight="false" outlineLevel="0" collapsed="false">
      <c r="A170" s="1" t="s">
        <v>1903</v>
      </c>
      <c r="B170" s="1" t="n">
        <v>2.8475111937138</v>
      </c>
      <c r="C170" s="4" t="n">
        <v>4.73362351560744E-016</v>
      </c>
    </row>
    <row r="171" customFormat="false" ht="15" hidden="false" customHeight="false" outlineLevel="0" collapsed="false">
      <c r="A171" s="1" t="s">
        <v>1905</v>
      </c>
      <c r="B171" s="1" t="n">
        <v>2.82229804718516</v>
      </c>
      <c r="C171" s="4" t="n">
        <v>1.01390504834265E-056</v>
      </c>
    </row>
    <row r="172" customFormat="false" ht="15" hidden="false" customHeight="false" outlineLevel="0" collapsed="false">
      <c r="A172" s="1" t="s">
        <v>1907</v>
      </c>
      <c r="B172" s="1" t="n">
        <v>2.80797921355709</v>
      </c>
      <c r="C172" s="4" t="n">
        <v>9.16789576252085E-054</v>
      </c>
    </row>
    <row r="173" customFormat="false" ht="15" hidden="false" customHeight="false" outlineLevel="0" collapsed="false">
      <c r="A173" s="1" t="s">
        <v>1908</v>
      </c>
      <c r="B173" s="1" t="n">
        <v>2.80324145793978</v>
      </c>
      <c r="C173" s="4" t="n">
        <v>4.43658371316885E-027</v>
      </c>
    </row>
    <row r="174" customFormat="false" ht="15" hidden="false" customHeight="false" outlineLevel="0" collapsed="false">
      <c r="A174" s="1" t="s">
        <v>1910</v>
      </c>
      <c r="B174" s="1" t="n">
        <v>2.79870391712979</v>
      </c>
      <c r="C174" s="4" t="n">
        <v>2.91918420784804E-041</v>
      </c>
    </row>
    <row r="175" customFormat="false" ht="15" hidden="false" customHeight="false" outlineLevel="0" collapsed="false">
      <c r="A175" s="1" t="s">
        <v>1912</v>
      </c>
      <c r="B175" s="1" t="n">
        <v>2.79740615947352</v>
      </c>
      <c r="C175" s="4" t="n">
        <v>7.2539564316439E-009</v>
      </c>
    </row>
    <row r="176" customFormat="false" ht="15" hidden="false" customHeight="false" outlineLevel="0" collapsed="false">
      <c r="A176" s="1" t="s">
        <v>1913</v>
      </c>
      <c r="B176" s="1" t="n">
        <v>2.79692208918954</v>
      </c>
      <c r="C176" s="4" t="n">
        <v>2.6055830287465E-051</v>
      </c>
    </row>
    <row r="177" customFormat="false" ht="15" hidden="false" customHeight="false" outlineLevel="0" collapsed="false">
      <c r="A177" s="1" t="s">
        <v>1916</v>
      </c>
      <c r="B177" s="1" t="n">
        <v>2.78603409870787</v>
      </c>
      <c r="C177" s="4" t="n">
        <v>2.9699253245746E-026</v>
      </c>
    </row>
    <row r="178" customFormat="false" ht="15" hidden="false" customHeight="false" outlineLevel="0" collapsed="false">
      <c r="A178" s="1" t="s">
        <v>1918</v>
      </c>
      <c r="B178" s="1" t="n">
        <v>2.76592367883521</v>
      </c>
      <c r="C178" s="4" t="n">
        <v>9.55684515732754E-030</v>
      </c>
    </row>
    <row r="179" customFormat="false" ht="15" hidden="false" customHeight="false" outlineLevel="0" collapsed="false">
      <c r="A179" s="1" t="s">
        <v>1922</v>
      </c>
      <c r="B179" s="1" t="n">
        <v>2.745158263908</v>
      </c>
      <c r="C179" s="4" t="n">
        <v>2.53170741245922E-042</v>
      </c>
    </row>
    <row r="180" customFormat="false" ht="15" hidden="false" customHeight="false" outlineLevel="0" collapsed="false">
      <c r="A180" s="1" t="s">
        <v>1923</v>
      </c>
      <c r="B180" s="1" t="n">
        <v>2.73022214311724</v>
      </c>
      <c r="C180" s="4" t="n">
        <v>2.0116371427519E-018</v>
      </c>
    </row>
    <row r="181" customFormat="false" ht="15" hidden="false" customHeight="false" outlineLevel="0" collapsed="false">
      <c r="A181" s="1" t="s">
        <v>1924</v>
      </c>
      <c r="B181" s="1" t="n">
        <v>2.72113151116594</v>
      </c>
      <c r="C181" s="4" t="n">
        <v>9.98115126162161E-047</v>
      </c>
    </row>
    <row r="182" customFormat="false" ht="15" hidden="false" customHeight="false" outlineLevel="0" collapsed="false">
      <c r="A182" s="1" t="s">
        <v>1925</v>
      </c>
      <c r="B182" s="1" t="n">
        <v>2.72085989461012</v>
      </c>
      <c r="C182" s="4" t="n">
        <v>1.13138841264745E-017</v>
      </c>
    </row>
    <row r="183" customFormat="false" ht="15" hidden="false" customHeight="false" outlineLevel="0" collapsed="false">
      <c r="A183" s="1" t="s">
        <v>1927</v>
      </c>
      <c r="B183" s="1" t="n">
        <v>2.7200255039517</v>
      </c>
      <c r="C183" s="4" t="n">
        <v>7.85723198241865E-010</v>
      </c>
    </row>
    <row r="184" customFormat="false" ht="15" hidden="false" customHeight="false" outlineLevel="0" collapsed="false">
      <c r="A184" s="1" t="s">
        <v>1928</v>
      </c>
      <c r="B184" s="1" t="n">
        <v>2.71047627612611</v>
      </c>
      <c r="C184" s="4" t="n">
        <v>1.20159557760117E-032</v>
      </c>
    </row>
    <row r="185" customFormat="false" ht="15" hidden="false" customHeight="false" outlineLevel="0" collapsed="false">
      <c r="A185" s="1" t="s">
        <v>1929</v>
      </c>
      <c r="B185" s="1" t="n">
        <v>2.6946241314899</v>
      </c>
      <c r="C185" s="4" t="n">
        <v>1.26578566089786E-047</v>
      </c>
    </row>
    <row r="186" customFormat="false" ht="15" hidden="false" customHeight="false" outlineLevel="0" collapsed="false">
      <c r="A186" s="1" t="s">
        <v>1931</v>
      </c>
      <c r="B186" s="1" t="n">
        <v>2.69117000696296</v>
      </c>
      <c r="C186" s="4" t="n">
        <v>1.2004553858408E-028</v>
      </c>
    </row>
    <row r="187" customFormat="false" ht="15" hidden="false" customHeight="false" outlineLevel="0" collapsed="false">
      <c r="A187" s="1" t="s">
        <v>1932</v>
      </c>
      <c r="B187" s="1" t="n">
        <v>2.68748061135956</v>
      </c>
      <c r="C187" s="4" t="n">
        <v>7.14138096532669E-023</v>
      </c>
    </row>
    <row r="188" customFormat="false" ht="15" hidden="false" customHeight="false" outlineLevel="0" collapsed="false">
      <c r="A188" s="1" t="s">
        <v>1933</v>
      </c>
      <c r="B188" s="1" t="n">
        <v>2.68686866264132</v>
      </c>
      <c r="C188" s="4" t="n">
        <v>3.6202898407512E-013</v>
      </c>
    </row>
    <row r="189" customFormat="false" ht="15" hidden="false" customHeight="false" outlineLevel="0" collapsed="false">
      <c r="A189" s="1" t="s">
        <v>1934</v>
      </c>
      <c r="B189" s="1" t="n">
        <v>2.68464378773069</v>
      </c>
      <c r="C189" s="4" t="n">
        <v>5.45472751124985E-008</v>
      </c>
    </row>
    <row r="190" customFormat="false" ht="15" hidden="false" customHeight="false" outlineLevel="0" collapsed="false">
      <c r="A190" s="1" t="s">
        <v>1936</v>
      </c>
      <c r="B190" s="1" t="n">
        <v>2.67327950772868</v>
      </c>
      <c r="C190" s="4" t="n">
        <v>3.26482072646264E-023</v>
      </c>
    </row>
    <row r="191" customFormat="false" ht="15" hidden="false" customHeight="false" outlineLevel="0" collapsed="false">
      <c r="A191" s="1" t="s">
        <v>1937</v>
      </c>
      <c r="B191" s="1" t="n">
        <v>2.67189287657496</v>
      </c>
      <c r="C191" s="4" t="n">
        <v>1.71417445089663E-034</v>
      </c>
    </row>
    <row r="192" customFormat="false" ht="15" hidden="false" customHeight="false" outlineLevel="0" collapsed="false">
      <c r="A192" s="1" t="s">
        <v>1939</v>
      </c>
      <c r="B192" s="1" t="n">
        <v>2.66443558918768</v>
      </c>
      <c r="C192" s="4" t="n">
        <v>3.87595271750268E-076</v>
      </c>
    </row>
    <row r="193" customFormat="false" ht="15" hidden="false" customHeight="false" outlineLevel="0" collapsed="false">
      <c r="A193" s="1" t="s">
        <v>1943</v>
      </c>
      <c r="B193" s="1" t="n">
        <v>2.65513228292231</v>
      </c>
      <c r="C193" s="4" t="n">
        <v>9.52136161097778E-020</v>
      </c>
    </row>
    <row r="194" customFormat="false" ht="15" hidden="false" customHeight="false" outlineLevel="0" collapsed="false">
      <c r="A194" s="1" t="s">
        <v>1944</v>
      </c>
      <c r="B194" s="1" t="n">
        <v>2.65200502310783</v>
      </c>
      <c r="C194" s="4" t="n">
        <v>1.04755902304767E-039</v>
      </c>
    </row>
    <row r="195" customFormat="false" ht="15" hidden="false" customHeight="false" outlineLevel="0" collapsed="false">
      <c r="A195" s="1" t="s">
        <v>1945</v>
      </c>
      <c r="B195" s="1" t="n">
        <v>2.64958987125814</v>
      </c>
      <c r="C195" s="4" t="n">
        <v>5.78741691387819E-014</v>
      </c>
    </row>
    <row r="196" customFormat="false" ht="15" hidden="false" customHeight="false" outlineLevel="0" collapsed="false">
      <c r="A196" s="1" t="s">
        <v>1946</v>
      </c>
      <c r="B196" s="1" t="n">
        <v>2.64932179428065</v>
      </c>
      <c r="C196" s="4" t="n">
        <v>4.20175511754171E-029</v>
      </c>
    </row>
    <row r="197" customFormat="false" ht="15" hidden="false" customHeight="false" outlineLevel="0" collapsed="false">
      <c r="A197" s="1" t="s">
        <v>1948</v>
      </c>
      <c r="B197" s="1" t="n">
        <v>2.64404817366536</v>
      </c>
      <c r="C197" s="4" t="n">
        <v>1.05118431162535E-015</v>
      </c>
    </row>
    <row r="198" customFormat="false" ht="15" hidden="false" customHeight="false" outlineLevel="0" collapsed="false">
      <c r="A198" s="1" t="s">
        <v>1952</v>
      </c>
      <c r="B198" s="1" t="n">
        <v>2.62989291874206</v>
      </c>
      <c r="C198" s="4" t="n">
        <v>5.72059193246324E-033</v>
      </c>
    </row>
    <row r="199" customFormat="false" ht="15" hidden="false" customHeight="false" outlineLevel="0" collapsed="false">
      <c r="A199" s="1" t="s">
        <v>1954</v>
      </c>
      <c r="B199" s="1" t="n">
        <v>2.62636575722272</v>
      </c>
      <c r="C199" s="4" t="n">
        <v>1.25161526988168E-066</v>
      </c>
    </row>
    <row r="200" customFormat="false" ht="15" hidden="false" customHeight="false" outlineLevel="0" collapsed="false">
      <c r="A200" s="1" t="s">
        <v>1955</v>
      </c>
      <c r="B200" s="1" t="n">
        <v>2.61938700612917</v>
      </c>
      <c r="C200" s="4" t="n">
        <v>1.63741711340504E-021</v>
      </c>
    </row>
    <row r="201" customFormat="false" ht="15" hidden="false" customHeight="false" outlineLevel="0" collapsed="false">
      <c r="A201" s="1" t="s">
        <v>1960</v>
      </c>
      <c r="B201" s="1" t="n">
        <v>2.60692226910036</v>
      </c>
      <c r="C201" s="4" t="n">
        <v>6.12914579975056E-041</v>
      </c>
    </row>
    <row r="202" customFormat="false" ht="15" hidden="false" customHeight="false" outlineLevel="0" collapsed="false">
      <c r="A202" s="1" t="s">
        <v>1961</v>
      </c>
      <c r="B202" s="1" t="n">
        <v>2.60279282070908</v>
      </c>
      <c r="C202" s="4" t="n">
        <v>1.47606907475084E-012</v>
      </c>
    </row>
    <row r="203" customFormat="false" ht="15" hidden="false" customHeight="false" outlineLevel="0" collapsed="false">
      <c r="A203" s="1" t="s">
        <v>1963</v>
      </c>
      <c r="B203" s="1" t="n">
        <v>2.59680048064577</v>
      </c>
      <c r="C203" s="4" t="n">
        <v>2.2121167108078E-006</v>
      </c>
    </row>
    <row r="204" customFormat="false" ht="15" hidden="false" customHeight="false" outlineLevel="0" collapsed="false">
      <c r="A204" s="1" t="s">
        <v>1966</v>
      </c>
      <c r="B204" s="1" t="n">
        <v>2.58652680907321</v>
      </c>
      <c r="C204" s="4" t="n">
        <v>4.83415070810175E-012</v>
      </c>
    </row>
    <row r="205" customFormat="false" ht="15" hidden="false" customHeight="false" outlineLevel="0" collapsed="false">
      <c r="A205" s="1" t="s">
        <v>1967</v>
      </c>
      <c r="B205" s="1" t="n">
        <v>2.57796694065591</v>
      </c>
      <c r="C205" s="4" t="n">
        <v>8.25451729749459E-057</v>
      </c>
    </row>
    <row r="206" customFormat="false" ht="15" hidden="false" customHeight="false" outlineLevel="0" collapsed="false">
      <c r="A206" s="1" t="s">
        <v>1968</v>
      </c>
      <c r="B206" s="1" t="n">
        <v>2.57645413060643</v>
      </c>
      <c r="C206" s="4" t="n">
        <v>5.64095364774578E-009</v>
      </c>
    </row>
    <row r="207" customFormat="false" ht="15" hidden="false" customHeight="false" outlineLevel="0" collapsed="false">
      <c r="A207" s="1" t="s">
        <v>1971</v>
      </c>
      <c r="B207" s="1" t="n">
        <v>2.56748073612002</v>
      </c>
      <c r="C207" s="4" t="n">
        <v>7.58444751416547E-015</v>
      </c>
    </row>
    <row r="208" customFormat="false" ht="15" hidden="false" customHeight="false" outlineLevel="0" collapsed="false">
      <c r="A208" s="1" t="s">
        <v>1972</v>
      </c>
      <c r="B208" s="1" t="n">
        <v>2.56595711804131</v>
      </c>
      <c r="C208" s="4" t="n">
        <v>8.44325462937717E-015</v>
      </c>
    </row>
    <row r="209" customFormat="false" ht="15" hidden="false" customHeight="false" outlineLevel="0" collapsed="false">
      <c r="A209" s="1" t="s">
        <v>1974</v>
      </c>
      <c r="B209" s="1" t="n">
        <v>2.56005045875933</v>
      </c>
      <c r="C209" s="4" t="n">
        <v>1.88413499596992E-042</v>
      </c>
    </row>
    <row r="210" customFormat="false" ht="15" hidden="false" customHeight="false" outlineLevel="0" collapsed="false">
      <c r="A210" s="1" t="s">
        <v>1978</v>
      </c>
      <c r="B210" s="1" t="n">
        <v>2.5486188555256</v>
      </c>
      <c r="C210" s="4" t="n">
        <v>7.18204765204055E-020</v>
      </c>
    </row>
    <row r="211" customFormat="false" ht="15" hidden="false" customHeight="false" outlineLevel="0" collapsed="false">
      <c r="A211" s="1" t="s">
        <v>1980</v>
      </c>
      <c r="B211" s="1" t="n">
        <v>2.54084676235347</v>
      </c>
      <c r="C211" s="4" t="n">
        <v>9.22231850345801E-035</v>
      </c>
    </row>
    <row r="212" customFormat="false" ht="15" hidden="false" customHeight="false" outlineLevel="0" collapsed="false">
      <c r="A212" s="1" t="s">
        <v>1981</v>
      </c>
      <c r="B212" s="1" t="n">
        <v>2.5274211914465</v>
      </c>
      <c r="C212" s="4" t="n">
        <v>8.33388262926307E-017</v>
      </c>
    </row>
    <row r="213" customFormat="false" ht="15" hidden="false" customHeight="false" outlineLevel="0" collapsed="false">
      <c r="A213" s="1" t="s">
        <v>1983</v>
      </c>
      <c r="B213" s="1" t="n">
        <v>2.51323662466684</v>
      </c>
      <c r="C213" s="4" t="n">
        <v>2.95969960577238E-056</v>
      </c>
    </row>
    <row r="214" customFormat="false" ht="15" hidden="false" customHeight="false" outlineLevel="0" collapsed="false">
      <c r="A214" s="1" t="s">
        <v>1984</v>
      </c>
      <c r="B214" s="1" t="n">
        <v>2.51301802622551</v>
      </c>
      <c r="C214" s="4" t="n">
        <v>7.81671140847991E-011</v>
      </c>
    </row>
    <row r="215" customFormat="false" ht="15" hidden="false" customHeight="false" outlineLevel="0" collapsed="false">
      <c r="A215" s="1" t="s">
        <v>1987</v>
      </c>
      <c r="B215" s="1" t="n">
        <v>2.50383718763457</v>
      </c>
      <c r="C215" s="4" t="n">
        <v>1.55552452016475E-042</v>
      </c>
    </row>
    <row r="216" customFormat="false" ht="15" hidden="false" customHeight="false" outlineLevel="0" collapsed="false">
      <c r="A216" s="1" t="s">
        <v>1988</v>
      </c>
      <c r="B216" s="1" t="n">
        <v>2.50196171568891</v>
      </c>
      <c r="C216" s="4" t="n">
        <v>9.77677185145412E-024</v>
      </c>
    </row>
    <row r="217" customFormat="false" ht="15" hidden="false" customHeight="false" outlineLevel="0" collapsed="false">
      <c r="A217" s="1" t="s">
        <v>1989</v>
      </c>
      <c r="B217" s="1" t="n">
        <v>2.50070251481751</v>
      </c>
      <c r="C217" s="4" t="n">
        <v>1.86708024980146E-032</v>
      </c>
    </row>
    <row r="218" customFormat="false" ht="15" hidden="false" customHeight="false" outlineLevel="0" collapsed="false">
      <c r="A218" s="1" t="s">
        <v>1991</v>
      </c>
      <c r="B218" s="1" t="n">
        <v>2.4988185296373</v>
      </c>
      <c r="C218" s="4" t="n">
        <v>5.48933958251759E-054</v>
      </c>
    </row>
    <row r="219" customFormat="false" ht="15" hidden="false" customHeight="false" outlineLevel="0" collapsed="false">
      <c r="A219" s="1" t="s">
        <v>1992</v>
      </c>
      <c r="B219" s="1" t="n">
        <v>2.49474460057141</v>
      </c>
      <c r="C219" s="4" t="n">
        <v>2.46545785104858E-013</v>
      </c>
    </row>
    <row r="220" customFormat="false" ht="15" hidden="false" customHeight="false" outlineLevel="0" collapsed="false">
      <c r="A220" s="1" t="s">
        <v>1993</v>
      </c>
      <c r="B220" s="1" t="n">
        <v>2.46917968470343</v>
      </c>
      <c r="C220" s="4" t="n">
        <v>7.77229732288278E-013</v>
      </c>
    </row>
    <row r="221" customFormat="false" ht="15" hidden="false" customHeight="false" outlineLevel="0" collapsed="false">
      <c r="A221" s="1" t="s">
        <v>1995</v>
      </c>
      <c r="B221" s="1" t="n">
        <v>2.45895057833074</v>
      </c>
      <c r="C221" s="4" t="n">
        <v>5.73028418705734E-055</v>
      </c>
    </row>
    <row r="222" customFormat="false" ht="15" hidden="false" customHeight="false" outlineLevel="0" collapsed="false">
      <c r="A222" s="1" t="s">
        <v>1996</v>
      </c>
      <c r="B222" s="1" t="n">
        <v>2.45766519641156</v>
      </c>
      <c r="C222" s="4" t="n">
        <v>1.84980339742114E-042</v>
      </c>
    </row>
    <row r="223" customFormat="false" ht="15" hidden="false" customHeight="false" outlineLevel="0" collapsed="false">
      <c r="A223" s="1" t="s">
        <v>2000</v>
      </c>
      <c r="B223" s="1" t="n">
        <v>2.43627050805939</v>
      </c>
      <c r="C223" s="4" t="n">
        <v>3.86520999590284E-023</v>
      </c>
    </row>
    <row r="224" customFormat="false" ht="15" hidden="false" customHeight="false" outlineLevel="0" collapsed="false">
      <c r="A224" s="1" t="s">
        <v>2003</v>
      </c>
      <c r="B224" s="1" t="n">
        <v>2.42697364909496</v>
      </c>
      <c r="C224" s="4" t="n">
        <v>5.79770614735351E-022</v>
      </c>
    </row>
    <row r="225" customFormat="false" ht="15" hidden="false" customHeight="false" outlineLevel="0" collapsed="false">
      <c r="A225" s="1" t="s">
        <v>2006</v>
      </c>
      <c r="B225" s="1" t="n">
        <v>2.41837959040966</v>
      </c>
      <c r="C225" s="4" t="n">
        <v>3.21480528421967E-014</v>
      </c>
    </row>
    <row r="226" customFormat="false" ht="15" hidden="false" customHeight="false" outlineLevel="0" collapsed="false">
      <c r="A226" s="1" t="s">
        <v>2007</v>
      </c>
      <c r="B226" s="1" t="n">
        <v>2.41195669313485</v>
      </c>
      <c r="C226" s="4" t="n">
        <v>4.85841552702402E-052</v>
      </c>
    </row>
    <row r="227" customFormat="false" ht="15" hidden="false" customHeight="false" outlineLevel="0" collapsed="false">
      <c r="A227" s="1" t="s">
        <v>2010</v>
      </c>
      <c r="B227" s="1" t="n">
        <v>2.40411405721835</v>
      </c>
      <c r="C227" s="4" t="n">
        <v>2.02281946291351E-042</v>
      </c>
    </row>
    <row r="228" customFormat="false" ht="15" hidden="false" customHeight="false" outlineLevel="0" collapsed="false">
      <c r="A228" s="1" t="s">
        <v>2011</v>
      </c>
      <c r="B228" s="1" t="n">
        <v>2.3995955210923</v>
      </c>
      <c r="C228" s="4" t="n">
        <v>1.12955399816583E-044</v>
      </c>
    </row>
    <row r="229" customFormat="false" ht="15" hidden="false" customHeight="false" outlineLevel="0" collapsed="false">
      <c r="A229" s="1" t="s">
        <v>2012</v>
      </c>
      <c r="B229" s="1" t="n">
        <v>2.39955794293784</v>
      </c>
      <c r="C229" s="4" t="n">
        <v>6.68108932023821E-065</v>
      </c>
    </row>
    <row r="230" customFormat="false" ht="15" hidden="false" customHeight="false" outlineLevel="0" collapsed="false">
      <c r="A230" s="1" t="s">
        <v>2014</v>
      </c>
      <c r="B230" s="1" t="n">
        <v>2.39104645815837</v>
      </c>
      <c r="C230" s="4" t="n">
        <v>2.17604969338594E-018</v>
      </c>
    </row>
    <row r="231" customFormat="false" ht="15" hidden="false" customHeight="false" outlineLevel="0" collapsed="false">
      <c r="A231" s="1" t="s">
        <v>2015</v>
      </c>
      <c r="B231" s="1" t="n">
        <v>2.3847942065734</v>
      </c>
      <c r="C231" s="4" t="n">
        <v>1.11469654259574E-027</v>
      </c>
    </row>
    <row r="232" customFormat="false" ht="15" hidden="false" customHeight="false" outlineLevel="0" collapsed="false">
      <c r="A232" s="1" t="s">
        <v>2016</v>
      </c>
      <c r="B232" s="1" t="n">
        <v>2.38433553523739</v>
      </c>
      <c r="C232" s="4" t="n">
        <v>8.18768342544932E-025</v>
      </c>
    </row>
    <row r="233" customFormat="false" ht="15" hidden="false" customHeight="false" outlineLevel="0" collapsed="false">
      <c r="A233" s="1" t="s">
        <v>2017</v>
      </c>
      <c r="B233" s="1" t="n">
        <v>2.37538146474964</v>
      </c>
      <c r="C233" s="4" t="n">
        <v>3.21062021257068E-014</v>
      </c>
    </row>
    <row r="234" customFormat="false" ht="15" hidden="false" customHeight="false" outlineLevel="0" collapsed="false">
      <c r="A234" s="1" t="s">
        <v>2019</v>
      </c>
      <c r="B234" s="1" t="n">
        <v>2.36863901857627</v>
      </c>
      <c r="C234" s="4" t="n">
        <v>2.8104105777609E-012</v>
      </c>
    </row>
    <row r="235" customFormat="false" ht="15" hidden="false" customHeight="false" outlineLevel="0" collapsed="false">
      <c r="A235" s="1" t="s">
        <v>2020</v>
      </c>
      <c r="B235" s="1" t="n">
        <v>2.36652211496843</v>
      </c>
      <c r="C235" s="4" t="n">
        <v>1.33394974969718E-028</v>
      </c>
    </row>
    <row r="236" customFormat="false" ht="15" hidden="false" customHeight="false" outlineLevel="0" collapsed="false">
      <c r="A236" s="1" t="s">
        <v>2023</v>
      </c>
      <c r="B236" s="1" t="n">
        <v>2.353949878666</v>
      </c>
      <c r="C236" s="4" t="n">
        <v>4.10930943342217E-047</v>
      </c>
    </row>
    <row r="237" customFormat="false" ht="15" hidden="false" customHeight="false" outlineLevel="0" collapsed="false">
      <c r="A237" s="1" t="s">
        <v>2024</v>
      </c>
      <c r="B237" s="1" t="n">
        <v>2.35362332780178</v>
      </c>
      <c r="C237" s="4" t="n">
        <v>2.29785538487982E-019</v>
      </c>
    </row>
    <row r="238" customFormat="false" ht="15" hidden="false" customHeight="false" outlineLevel="0" collapsed="false">
      <c r="A238" s="1" t="s">
        <v>2025</v>
      </c>
      <c r="B238" s="1" t="n">
        <v>2.34994509614863</v>
      </c>
      <c r="C238" s="4" t="n">
        <v>8.48822893232869E-035</v>
      </c>
    </row>
    <row r="239" customFormat="false" ht="15" hidden="false" customHeight="false" outlineLevel="0" collapsed="false">
      <c r="A239" s="1" t="s">
        <v>2028</v>
      </c>
      <c r="B239" s="1" t="n">
        <v>2.34092691883193</v>
      </c>
      <c r="C239" s="4" t="n">
        <v>6.94415489117764E-013</v>
      </c>
    </row>
    <row r="240" customFormat="false" ht="15" hidden="false" customHeight="false" outlineLevel="0" collapsed="false">
      <c r="A240" s="1" t="s">
        <v>2029</v>
      </c>
      <c r="B240" s="1" t="n">
        <v>2.33501763891295</v>
      </c>
      <c r="C240" s="4" t="n">
        <v>2.57065675916892E-014</v>
      </c>
    </row>
    <row r="241" customFormat="false" ht="15" hidden="false" customHeight="false" outlineLevel="0" collapsed="false">
      <c r="A241" s="1" t="s">
        <v>2030</v>
      </c>
      <c r="B241" s="1" t="n">
        <v>2.3262572262653</v>
      </c>
      <c r="C241" s="4" t="n">
        <v>1.31143055936367E-051</v>
      </c>
    </row>
    <row r="242" customFormat="false" ht="15" hidden="false" customHeight="false" outlineLevel="0" collapsed="false">
      <c r="A242" s="1" t="s">
        <v>2031</v>
      </c>
      <c r="B242" s="1" t="n">
        <v>2.31908312290511</v>
      </c>
      <c r="C242" s="4" t="n">
        <v>3.3313854897733E-036</v>
      </c>
    </row>
    <row r="243" customFormat="false" ht="15" hidden="false" customHeight="false" outlineLevel="0" collapsed="false">
      <c r="A243" s="1" t="s">
        <v>2032</v>
      </c>
      <c r="B243" s="1" t="n">
        <v>2.31660760785688</v>
      </c>
      <c r="C243" s="4" t="n">
        <v>1.32220323061322E-036</v>
      </c>
    </row>
    <row r="244" customFormat="false" ht="15" hidden="false" customHeight="false" outlineLevel="0" collapsed="false">
      <c r="A244" s="1" t="s">
        <v>2035</v>
      </c>
      <c r="B244" s="1" t="n">
        <v>2.31079551881772</v>
      </c>
      <c r="C244" s="4" t="n">
        <v>3.78808065716272E-045</v>
      </c>
    </row>
    <row r="245" customFormat="false" ht="15" hidden="false" customHeight="false" outlineLevel="0" collapsed="false">
      <c r="A245" s="1" t="s">
        <v>2037</v>
      </c>
      <c r="B245" s="1" t="n">
        <v>2.29903612875161</v>
      </c>
      <c r="C245" s="4" t="n">
        <v>7.70387534259935E-040</v>
      </c>
    </row>
    <row r="246" customFormat="false" ht="15" hidden="false" customHeight="false" outlineLevel="0" collapsed="false">
      <c r="A246" s="1" t="s">
        <v>2038</v>
      </c>
      <c r="B246" s="1" t="n">
        <v>2.29846608242626</v>
      </c>
      <c r="C246" s="4" t="n">
        <v>2.20153662879713E-013</v>
      </c>
    </row>
    <row r="247" customFormat="false" ht="15" hidden="false" customHeight="false" outlineLevel="0" collapsed="false">
      <c r="A247" s="1" t="s">
        <v>2042</v>
      </c>
      <c r="B247" s="1" t="n">
        <v>2.29293469327106</v>
      </c>
      <c r="C247" s="4" t="n">
        <v>5.68129106680169E-015</v>
      </c>
    </row>
    <row r="248" customFormat="false" ht="15" hidden="false" customHeight="false" outlineLevel="0" collapsed="false">
      <c r="A248" s="1" t="s">
        <v>2043</v>
      </c>
      <c r="B248" s="1" t="n">
        <v>2.28357256342266</v>
      </c>
      <c r="C248" s="4" t="n">
        <v>5.322452235903E-014</v>
      </c>
    </row>
    <row r="249" customFormat="false" ht="15" hidden="false" customHeight="false" outlineLevel="0" collapsed="false">
      <c r="A249" s="1" t="s">
        <v>2044</v>
      </c>
      <c r="B249" s="1" t="n">
        <v>2.28193883867211</v>
      </c>
      <c r="C249" s="4" t="n">
        <v>6.17739987339156E-039</v>
      </c>
    </row>
    <row r="250" customFormat="false" ht="15" hidden="false" customHeight="false" outlineLevel="0" collapsed="false">
      <c r="A250" s="1" t="s">
        <v>2045</v>
      </c>
      <c r="B250" s="1" t="n">
        <v>2.27702043395032</v>
      </c>
      <c r="C250" s="4" t="n">
        <v>2.68604011794371E-026</v>
      </c>
    </row>
    <row r="251" customFormat="false" ht="15" hidden="false" customHeight="false" outlineLevel="0" collapsed="false">
      <c r="A251" s="1" t="s">
        <v>2046</v>
      </c>
      <c r="B251" s="1" t="n">
        <v>2.27450295518816</v>
      </c>
      <c r="C251" s="4" t="n">
        <v>5.66770217242774E-017</v>
      </c>
    </row>
    <row r="252" customFormat="false" ht="15" hidden="false" customHeight="false" outlineLevel="0" collapsed="false">
      <c r="A252" s="1" t="s">
        <v>2047</v>
      </c>
      <c r="B252" s="1" t="n">
        <v>2.2642744012338</v>
      </c>
      <c r="C252" s="4" t="n">
        <v>4.62027228705608E-007</v>
      </c>
    </row>
    <row r="253" customFormat="false" ht="15" hidden="false" customHeight="false" outlineLevel="0" collapsed="false">
      <c r="A253" s="1" t="s">
        <v>2048</v>
      </c>
      <c r="B253" s="1" t="n">
        <v>2.26100333942683</v>
      </c>
      <c r="C253" s="4" t="n">
        <v>1.56121772376918E-014</v>
      </c>
    </row>
    <row r="254" customFormat="false" ht="15" hidden="false" customHeight="false" outlineLevel="0" collapsed="false">
      <c r="A254" s="1" t="s">
        <v>2049</v>
      </c>
      <c r="B254" s="1" t="n">
        <v>2.26072139533118</v>
      </c>
      <c r="C254" s="4" t="n">
        <v>6.41099893188142E-032</v>
      </c>
    </row>
    <row r="255" customFormat="false" ht="15" hidden="false" customHeight="false" outlineLevel="0" collapsed="false">
      <c r="A255" s="1" t="s">
        <v>2051</v>
      </c>
      <c r="B255" s="1" t="n">
        <v>2.25138191461376</v>
      </c>
      <c r="C255" s="4" t="n">
        <v>5.15953761293011E-037</v>
      </c>
    </row>
    <row r="256" customFormat="false" ht="15" hidden="false" customHeight="false" outlineLevel="0" collapsed="false">
      <c r="A256" s="1" t="s">
        <v>2054</v>
      </c>
      <c r="B256" s="1" t="n">
        <v>2.24620181251296</v>
      </c>
      <c r="C256" s="4" t="n">
        <v>2.13453644790663E-019</v>
      </c>
    </row>
    <row r="257" customFormat="false" ht="15" hidden="false" customHeight="false" outlineLevel="0" collapsed="false">
      <c r="A257" s="1" t="s">
        <v>2058</v>
      </c>
      <c r="B257" s="1" t="n">
        <v>2.20808030465095</v>
      </c>
      <c r="C257" s="4" t="n">
        <v>1.07489950423076E-017</v>
      </c>
    </row>
    <row r="258" customFormat="false" ht="15" hidden="false" customHeight="false" outlineLevel="0" collapsed="false">
      <c r="A258" s="1" t="s">
        <v>2061</v>
      </c>
      <c r="B258" s="1" t="n">
        <v>2.19913588037031</v>
      </c>
      <c r="C258" s="4" t="n">
        <v>1.05809914420141E-023</v>
      </c>
    </row>
    <row r="259" customFormat="false" ht="15" hidden="false" customHeight="false" outlineLevel="0" collapsed="false">
      <c r="A259" s="1" t="s">
        <v>2062</v>
      </c>
      <c r="B259" s="1" t="n">
        <v>2.1953645583878</v>
      </c>
      <c r="C259" s="4" t="n">
        <v>1.96978106104719E-022</v>
      </c>
    </row>
    <row r="260" customFormat="false" ht="15" hidden="false" customHeight="false" outlineLevel="0" collapsed="false">
      <c r="A260" s="1" t="s">
        <v>2063</v>
      </c>
      <c r="B260" s="1" t="n">
        <v>2.19482573882669</v>
      </c>
      <c r="C260" s="4" t="n">
        <v>4.22573073223443E-021</v>
      </c>
    </row>
    <row r="261" customFormat="false" ht="15" hidden="false" customHeight="false" outlineLevel="0" collapsed="false">
      <c r="A261" s="1" t="s">
        <v>2065</v>
      </c>
      <c r="B261" s="1" t="n">
        <v>2.19005861886201</v>
      </c>
      <c r="C261" s="4" t="n">
        <v>3.32855917072727E-024</v>
      </c>
    </row>
    <row r="262" customFormat="false" ht="15" hidden="false" customHeight="false" outlineLevel="0" collapsed="false">
      <c r="A262" s="1" t="s">
        <v>2067</v>
      </c>
      <c r="B262" s="1" t="n">
        <v>2.1881776985498</v>
      </c>
      <c r="C262" s="4" t="n">
        <v>4.75629456824841E-033</v>
      </c>
    </row>
    <row r="263" customFormat="false" ht="15" hidden="false" customHeight="false" outlineLevel="0" collapsed="false">
      <c r="A263" s="1" t="s">
        <v>2069</v>
      </c>
      <c r="B263" s="1" t="n">
        <v>2.18527100185756</v>
      </c>
      <c r="C263" s="4" t="n">
        <v>2.1613622230759E-016</v>
      </c>
    </row>
    <row r="264" customFormat="false" ht="15" hidden="false" customHeight="false" outlineLevel="0" collapsed="false">
      <c r="A264" s="1" t="s">
        <v>2070</v>
      </c>
      <c r="B264" s="1" t="n">
        <v>2.18416672832581</v>
      </c>
      <c r="C264" s="4" t="n">
        <v>1.47343048140466E-016</v>
      </c>
    </row>
    <row r="265" customFormat="false" ht="15" hidden="false" customHeight="false" outlineLevel="0" collapsed="false">
      <c r="A265" s="1" t="s">
        <v>2073</v>
      </c>
      <c r="B265" s="1" t="n">
        <v>2.1834168401221</v>
      </c>
      <c r="C265" s="4" t="n">
        <v>2.23236705808362E-022</v>
      </c>
    </row>
    <row r="266" customFormat="false" ht="15" hidden="false" customHeight="false" outlineLevel="0" collapsed="false">
      <c r="A266" s="1" t="s">
        <v>2077</v>
      </c>
      <c r="B266" s="1" t="n">
        <v>2.1763224438549</v>
      </c>
      <c r="C266" s="4" t="n">
        <v>1.95270261713753E-019</v>
      </c>
    </row>
    <row r="267" customFormat="false" ht="15" hidden="false" customHeight="false" outlineLevel="0" collapsed="false">
      <c r="A267" s="1" t="s">
        <v>2079</v>
      </c>
      <c r="B267" s="1" t="n">
        <v>2.1629006576955</v>
      </c>
      <c r="C267" s="4" t="n">
        <v>2.13681456808576E-018</v>
      </c>
    </row>
    <row r="268" customFormat="false" ht="15" hidden="false" customHeight="false" outlineLevel="0" collapsed="false">
      <c r="A268" s="1" t="s">
        <v>2080</v>
      </c>
      <c r="B268" s="1" t="n">
        <v>2.1607634193445</v>
      </c>
      <c r="C268" s="4" t="n">
        <v>1.21245854982555E-016</v>
      </c>
    </row>
    <row r="269" customFormat="false" ht="15" hidden="false" customHeight="false" outlineLevel="0" collapsed="false">
      <c r="A269" s="1" t="s">
        <v>2085</v>
      </c>
      <c r="B269" s="1" t="n">
        <v>2.14886294468783</v>
      </c>
      <c r="C269" s="4" t="n">
        <v>1.62250600932462E-005</v>
      </c>
    </row>
    <row r="270" customFormat="false" ht="15" hidden="false" customHeight="false" outlineLevel="0" collapsed="false">
      <c r="A270" s="1" t="s">
        <v>2086</v>
      </c>
      <c r="B270" s="1" t="n">
        <v>2.14544637079838</v>
      </c>
      <c r="C270" s="4" t="n">
        <v>4.67644139256656E-013</v>
      </c>
    </row>
    <row r="271" customFormat="false" ht="15" hidden="false" customHeight="false" outlineLevel="0" collapsed="false">
      <c r="A271" s="1" t="s">
        <v>2087</v>
      </c>
      <c r="B271" s="1" t="n">
        <v>2.13444659332197</v>
      </c>
      <c r="C271" s="4" t="n">
        <v>5.68801526989097E-026</v>
      </c>
    </row>
    <row r="272" customFormat="false" ht="15" hidden="false" customHeight="false" outlineLevel="0" collapsed="false">
      <c r="A272" s="1" t="s">
        <v>2090</v>
      </c>
      <c r="B272" s="1" t="n">
        <v>2.12126166595663</v>
      </c>
      <c r="C272" s="4" t="n">
        <v>1.56915967168E-016</v>
      </c>
    </row>
    <row r="273" customFormat="false" ht="15" hidden="false" customHeight="false" outlineLevel="0" collapsed="false">
      <c r="A273" s="1" t="s">
        <v>2092</v>
      </c>
      <c r="B273" s="1" t="n">
        <v>2.11356611658843</v>
      </c>
      <c r="C273" s="1" t="n">
        <v>0.000253197254292538</v>
      </c>
    </row>
    <row r="274" customFormat="false" ht="15" hidden="false" customHeight="false" outlineLevel="0" collapsed="false">
      <c r="A274" s="1" t="s">
        <v>2098</v>
      </c>
      <c r="B274" s="1" t="n">
        <v>2.09710928905398</v>
      </c>
      <c r="C274" s="4" t="n">
        <v>2.2507111313719E-022</v>
      </c>
    </row>
    <row r="275" customFormat="false" ht="15" hidden="false" customHeight="false" outlineLevel="0" collapsed="false">
      <c r="A275" s="1" t="s">
        <v>2100</v>
      </c>
      <c r="B275" s="1" t="n">
        <v>2.08699136788537</v>
      </c>
      <c r="C275" s="4" t="n">
        <v>1.16627366610024E-019</v>
      </c>
    </row>
    <row r="276" customFormat="false" ht="15" hidden="false" customHeight="false" outlineLevel="0" collapsed="false">
      <c r="A276" s="1" t="s">
        <v>2105</v>
      </c>
      <c r="B276" s="1" t="n">
        <v>2.06418497098367</v>
      </c>
      <c r="C276" s="4" t="n">
        <v>1.07967924713049E-011</v>
      </c>
    </row>
    <row r="277" customFormat="false" ht="15" hidden="false" customHeight="false" outlineLevel="0" collapsed="false">
      <c r="A277" s="1" t="s">
        <v>2108</v>
      </c>
      <c r="B277" s="1" t="n">
        <v>2.04929588108708</v>
      </c>
      <c r="C277" s="4" t="n">
        <v>1.63910897142075E-044</v>
      </c>
    </row>
    <row r="278" customFormat="false" ht="15" hidden="false" customHeight="false" outlineLevel="0" collapsed="false">
      <c r="A278" s="1" t="s">
        <v>2110</v>
      </c>
      <c r="B278" s="1" t="n">
        <v>2.0403212865262</v>
      </c>
      <c r="C278" s="4" t="n">
        <v>2.8135759179479E-021</v>
      </c>
    </row>
    <row r="279" customFormat="false" ht="15" hidden="false" customHeight="false" outlineLevel="0" collapsed="false">
      <c r="A279" s="1" t="s">
        <v>2111</v>
      </c>
      <c r="B279" s="1" t="n">
        <v>2.03782524192439</v>
      </c>
      <c r="C279" s="4" t="n">
        <v>1.23262305299678E-010</v>
      </c>
    </row>
    <row r="280" customFormat="false" ht="15" hidden="false" customHeight="false" outlineLevel="0" collapsed="false">
      <c r="A280" s="1" t="s">
        <v>2112</v>
      </c>
      <c r="B280" s="1" t="n">
        <v>2.03465519544145</v>
      </c>
      <c r="C280" s="4" t="n">
        <v>2.07929103033543E-052</v>
      </c>
    </row>
    <row r="281" customFormat="false" ht="15" hidden="false" customHeight="false" outlineLevel="0" collapsed="false">
      <c r="A281" s="1" t="s">
        <v>2114</v>
      </c>
      <c r="B281" s="1" t="n">
        <v>2.03231206321719</v>
      </c>
      <c r="C281" s="4" t="n">
        <v>2.80136725332508E-019</v>
      </c>
    </row>
    <row r="282" customFormat="false" ht="15" hidden="false" customHeight="false" outlineLevel="0" collapsed="false">
      <c r="A282" s="1" t="s">
        <v>2115</v>
      </c>
      <c r="B282" s="1" t="n">
        <v>2.03117272288868</v>
      </c>
      <c r="C282" s="4" t="n">
        <v>3.29892572154886E-023</v>
      </c>
    </row>
    <row r="283" customFormat="false" ht="15" hidden="false" customHeight="false" outlineLevel="0" collapsed="false">
      <c r="A283" s="1" t="s">
        <v>2116</v>
      </c>
      <c r="B283" s="1" t="n">
        <v>2.02289037807066</v>
      </c>
      <c r="C283" s="4" t="n">
        <v>1.58394287602756E-015</v>
      </c>
    </row>
    <row r="284" customFormat="false" ht="15" hidden="false" customHeight="false" outlineLevel="0" collapsed="false">
      <c r="A284" s="1" t="s">
        <v>2117</v>
      </c>
      <c r="B284" s="1" t="n">
        <v>2.0210669817359</v>
      </c>
      <c r="C284" s="4" t="n">
        <v>9.58772010384126E-019</v>
      </c>
    </row>
    <row r="285" customFormat="false" ht="15" hidden="false" customHeight="false" outlineLevel="0" collapsed="false">
      <c r="A285" s="1" t="s">
        <v>2118</v>
      </c>
      <c r="B285" s="1" t="n">
        <v>2.02079802444933</v>
      </c>
      <c r="C285" s="4" t="n">
        <v>1.30030346896229E-018</v>
      </c>
    </row>
    <row r="286" customFormat="false" ht="15" hidden="false" customHeight="false" outlineLevel="0" collapsed="false">
      <c r="A286" s="1" t="s">
        <v>2120</v>
      </c>
      <c r="B286" s="1" t="n">
        <v>2.01295173748667</v>
      </c>
      <c r="C286" s="4" t="n">
        <v>7.79154700962706E-045</v>
      </c>
    </row>
    <row r="287" customFormat="false" ht="15" hidden="false" customHeight="false" outlineLevel="0" collapsed="false">
      <c r="A287" s="1" t="s">
        <v>2121</v>
      </c>
      <c r="B287" s="1" t="n">
        <v>2.01039018461775</v>
      </c>
      <c r="C287" s="4" t="n">
        <v>1.03914182516107E-017</v>
      </c>
    </row>
    <row r="288" customFormat="false" ht="15" hidden="false" customHeight="false" outlineLevel="0" collapsed="false">
      <c r="A288" s="1" t="s">
        <v>2123</v>
      </c>
      <c r="B288" s="1" t="n">
        <v>2.00678496565565</v>
      </c>
      <c r="C288" s="4" t="n">
        <v>1.98047471916688E-013</v>
      </c>
    </row>
    <row r="289" customFormat="false" ht="15" hidden="false" customHeight="false" outlineLevel="0" collapsed="false">
      <c r="A289" s="1" t="s">
        <v>2126</v>
      </c>
      <c r="B289" s="1" t="n">
        <v>1.99582012817381</v>
      </c>
      <c r="C289" s="4" t="n">
        <v>2.46265843616303E-033</v>
      </c>
    </row>
    <row r="290" customFormat="false" ht="15" hidden="false" customHeight="false" outlineLevel="0" collapsed="false">
      <c r="A290" s="1" t="s">
        <v>2130</v>
      </c>
      <c r="B290" s="1" t="n">
        <v>1.98529800500571</v>
      </c>
      <c r="C290" s="4" t="n">
        <v>1.47110507670606E-020</v>
      </c>
    </row>
    <row r="291" customFormat="false" ht="15" hidden="false" customHeight="false" outlineLevel="0" collapsed="false">
      <c r="A291" s="1" t="s">
        <v>2131</v>
      </c>
      <c r="B291" s="1" t="n">
        <v>1.98224493340825</v>
      </c>
      <c r="C291" s="4" t="n">
        <v>3.88116045604909E-025</v>
      </c>
    </row>
    <row r="292" customFormat="false" ht="15" hidden="false" customHeight="false" outlineLevel="0" collapsed="false">
      <c r="A292" s="1" t="s">
        <v>2133</v>
      </c>
      <c r="B292" s="1" t="n">
        <v>1.97865540263505</v>
      </c>
      <c r="C292" s="4" t="n">
        <v>1.42271180559037E-014</v>
      </c>
    </row>
    <row r="293" customFormat="false" ht="15" hidden="false" customHeight="false" outlineLevel="0" collapsed="false">
      <c r="A293" s="1" t="s">
        <v>2136</v>
      </c>
      <c r="B293" s="1" t="n">
        <v>1.97526040195364</v>
      </c>
      <c r="C293" s="4" t="n">
        <v>7.78027889171676E-019</v>
      </c>
    </row>
    <row r="294" customFormat="false" ht="15" hidden="false" customHeight="false" outlineLevel="0" collapsed="false">
      <c r="A294" s="1" t="s">
        <v>2138</v>
      </c>
      <c r="B294" s="1" t="n">
        <v>1.96858378817265</v>
      </c>
      <c r="C294" s="4" t="n">
        <v>6.90068604755388E-024</v>
      </c>
    </row>
    <row r="295" customFormat="false" ht="15" hidden="false" customHeight="false" outlineLevel="0" collapsed="false">
      <c r="A295" s="1" t="s">
        <v>2139</v>
      </c>
      <c r="B295" s="1" t="n">
        <v>1.96782534562481</v>
      </c>
      <c r="C295" s="4" t="n">
        <v>8.05274177086591E-053</v>
      </c>
    </row>
    <row r="296" customFormat="false" ht="15" hidden="false" customHeight="false" outlineLevel="0" collapsed="false">
      <c r="A296" s="1" t="s">
        <v>2140</v>
      </c>
      <c r="B296" s="1" t="n">
        <v>1.96770839826153</v>
      </c>
      <c r="C296" s="4" t="n">
        <v>3.58113855161253E-018</v>
      </c>
    </row>
    <row r="297" customFormat="false" ht="15" hidden="false" customHeight="false" outlineLevel="0" collapsed="false">
      <c r="A297" s="1" t="s">
        <v>2143</v>
      </c>
      <c r="B297" s="1" t="n">
        <v>1.96658624219608</v>
      </c>
      <c r="C297" s="4" t="n">
        <v>1.36187201146047E-035</v>
      </c>
    </row>
    <row r="298" customFormat="false" ht="15" hidden="false" customHeight="false" outlineLevel="0" collapsed="false">
      <c r="A298" s="1" t="s">
        <v>2144</v>
      </c>
      <c r="B298" s="1" t="n">
        <v>1.96596155315228</v>
      </c>
      <c r="C298" s="4" t="n">
        <v>6.01361014055445E-042</v>
      </c>
    </row>
    <row r="299" customFormat="false" ht="15" hidden="false" customHeight="false" outlineLevel="0" collapsed="false">
      <c r="A299" s="1" t="s">
        <v>2147</v>
      </c>
      <c r="B299" s="1" t="n">
        <v>1.9542122831283</v>
      </c>
      <c r="C299" s="4" t="n">
        <v>1.46501797393438E-027</v>
      </c>
    </row>
    <row r="300" customFormat="false" ht="15" hidden="false" customHeight="false" outlineLevel="0" collapsed="false">
      <c r="A300" s="1" t="s">
        <v>2148</v>
      </c>
      <c r="B300" s="1" t="n">
        <v>1.95401722045705</v>
      </c>
      <c r="C300" s="4" t="n">
        <v>2.25516014319064E-044</v>
      </c>
    </row>
    <row r="301" customFormat="false" ht="15" hidden="false" customHeight="false" outlineLevel="0" collapsed="false">
      <c r="A301" s="1" t="s">
        <v>2149</v>
      </c>
      <c r="B301" s="1" t="n">
        <v>1.95342496966796</v>
      </c>
      <c r="C301" s="4" t="n">
        <v>2.60259194186093E-015</v>
      </c>
    </row>
    <row r="302" customFormat="false" ht="15" hidden="false" customHeight="false" outlineLevel="0" collapsed="false">
      <c r="A302" s="1" t="s">
        <v>2152</v>
      </c>
      <c r="B302" s="1" t="n">
        <v>1.94812420281828</v>
      </c>
      <c r="C302" s="4" t="n">
        <v>2.83601268525089E-016</v>
      </c>
    </row>
    <row r="303" customFormat="false" ht="15" hidden="false" customHeight="false" outlineLevel="0" collapsed="false">
      <c r="A303" s="1" t="s">
        <v>2153</v>
      </c>
      <c r="B303" s="1" t="n">
        <v>1.94506510719569</v>
      </c>
      <c r="C303" s="4" t="n">
        <v>2.74566528371518E-010</v>
      </c>
    </row>
    <row r="304" customFormat="false" ht="15" hidden="false" customHeight="false" outlineLevel="0" collapsed="false">
      <c r="A304" s="1" t="s">
        <v>2154</v>
      </c>
      <c r="B304" s="1" t="n">
        <v>1.93978259392231</v>
      </c>
      <c r="C304" s="4" t="n">
        <v>2.25258542105882E-038</v>
      </c>
    </row>
    <row r="305" customFormat="false" ht="15" hidden="false" customHeight="false" outlineLevel="0" collapsed="false">
      <c r="A305" s="1" t="s">
        <v>2156</v>
      </c>
      <c r="B305" s="1" t="n">
        <v>1.93520325963009</v>
      </c>
      <c r="C305" s="4" t="n">
        <v>1.58611787996418E-014</v>
      </c>
    </row>
    <row r="306" customFormat="false" ht="15" hidden="false" customHeight="false" outlineLevel="0" collapsed="false">
      <c r="A306" s="1" t="s">
        <v>2158</v>
      </c>
      <c r="B306" s="1" t="n">
        <v>1.93133769203729</v>
      </c>
      <c r="C306" s="4" t="n">
        <v>2.00041445238108E-031</v>
      </c>
    </row>
    <row r="307" customFormat="false" ht="15" hidden="false" customHeight="false" outlineLevel="0" collapsed="false">
      <c r="A307" s="1" t="s">
        <v>2159</v>
      </c>
      <c r="B307" s="1" t="n">
        <v>1.93020617661738</v>
      </c>
      <c r="C307" s="4" t="n">
        <v>8.19646211290561E-021</v>
      </c>
    </row>
    <row r="308" customFormat="false" ht="15" hidden="false" customHeight="false" outlineLevel="0" collapsed="false">
      <c r="A308" s="1" t="s">
        <v>2163</v>
      </c>
      <c r="B308" s="1" t="n">
        <v>1.92479519227557</v>
      </c>
      <c r="C308" s="4" t="n">
        <v>1.56781894241448E-027</v>
      </c>
    </row>
    <row r="309" customFormat="false" ht="15" hidden="false" customHeight="false" outlineLevel="0" collapsed="false">
      <c r="A309" s="1" t="s">
        <v>2167</v>
      </c>
      <c r="B309" s="1" t="n">
        <v>1.92224311286862</v>
      </c>
      <c r="C309" s="4" t="n">
        <v>3.06266811074093E-011</v>
      </c>
    </row>
    <row r="310" customFormat="false" ht="15" hidden="false" customHeight="false" outlineLevel="0" collapsed="false">
      <c r="A310" s="1" t="s">
        <v>2168</v>
      </c>
      <c r="B310" s="1" t="n">
        <v>1.91818053838156</v>
      </c>
      <c r="C310" s="4" t="n">
        <v>4.47065534298843E-011</v>
      </c>
    </row>
    <row r="311" customFormat="false" ht="15" hidden="false" customHeight="false" outlineLevel="0" collapsed="false">
      <c r="A311" s="1" t="s">
        <v>2169</v>
      </c>
      <c r="B311" s="1" t="n">
        <v>1.91593813290264</v>
      </c>
      <c r="C311" s="4" t="n">
        <v>2.04725873816401E-013</v>
      </c>
    </row>
    <row r="312" customFormat="false" ht="15" hidden="false" customHeight="false" outlineLevel="0" collapsed="false">
      <c r="A312" s="1" t="s">
        <v>2171</v>
      </c>
      <c r="B312" s="1" t="n">
        <v>1.91334494672383</v>
      </c>
      <c r="C312" s="4" t="n">
        <v>1.22156677949376E-035</v>
      </c>
    </row>
    <row r="313" customFormat="false" ht="15" hidden="false" customHeight="false" outlineLevel="0" collapsed="false">
      <c r="A313" s="1" t="s">
        <v>2173</v>
      </c>
      <c r="B313" s="1" t="n">
        <v>1.89782294426841</v>
      </c>
      <c r="C313" s="4" t="n">
        <v>7.54758530292144E-018</v>
      </c>
    </row>
    <row r="314" customFormat="false" ht="15" hidden="false" customHeight="false" outlineLevel="0" collapsed="false">
      <c r="A314" s="1" t="s">
        <v>2175</v>
      </c>
      <c r="B314" s="1" t="n">
        <v>1.8911790646563</v>
      </c>
      <c r="C314" s="4" t="n">
        <v>2.31601309678025E-007</v>
      </c>
    </row>
    <row r="315" customFormat="false" ht="15" hidden="false" customHeight="false" outlineLevel="0" collapsed="false">
      <c r="A315" s="1" t="s">
        <v>2177</v>
      </c>
      <c r="B315" s="1" t="n">
        <v>1.88438370751355</v>
      </c>
      <c r="C315" s="4" t="n">
        <v>5.58657216883242E-036</v>
      </c>
    </row>
    <row r="316" customFormat="false" ht="15" hidden="false" customHeight="false" outlineLevel="0" collapsed="false">
      <c r="A316" s="1" t="s">
        <v>2179</v>
      </c>
      <c r="B316" s="1" t="n">
        <v>1.8833641504529</v>
      </c>
      <c r="C316" s="4" t="n">
        <v>2.34751395789245E-031</v>
      </c>
    </row>
    <row r="317" customFormat="false" ht="15" hidden="false" customHeight="false" outlineLevel="0" collapsed="false">
      <c r="A317" s="1" t="s">
        <v>2184</v>
      </c>
      <c r="B317" s="1" t="n">
        <v>1.87490506993459</v>
      </c>
      <c r="C317" s="4" t="n">
        <v>3.97714436217659E-034</v>
      </c>
    </row>
    <row r="318" customFormat="false" ht="15" hidden="false" customHeight="false" outlineLevel="0" collapsed="false">
      <c r="A318" s="1" t="s">
        <v>2186</v>
      </c>
      <c r="B318" s="1" t="n">
        <v>1.87057158805947</v>
      </c>
      <c r="C318" s="4" t="n">
        <v>1.50431668859241E-005</v>
      </c>
    </row>
    <row r="319" customFormat="false" ht="15" hidden="false" customHeight="false" outlineLevel="0" collapsed="false">
      <c r="A319" s="1" t="s">
        <v>2187</v>
      </c>
      <c r="B319" s="1" t="n">
        <v>1.86928620933066</v>
      </c>
      <c r="C319" s="4" t="n">
        <v>3.02017244209305E-042</v>
      </c>
    </row>
    <row r="320" customFormat="false" ht="15" hidden="false" customHeight="false" outlineLevel="0" collapsed="false">
      <c r="A320" s="1" t="s">
        <v>2189</v>
      </c>
      <c r="B320" s="1" t="n">
        <v>1.86701896918808</v>
      </c>
      <c r="C320" s="1" t="n">
        <v>0.000288378065170626</v>
      </c>
    </row>
    <row r="321" customFormat="false" ht="15" hidden="false" customHeight="false" outlineLevel="0" collapsed="false">
      <c r="A321" s="1" t="s">
        <v>2190</v>
      </c>
      <c r="B321" s="1" t="n">
        <v>1.86695910687491</v>
      </c>
      <c r="C321" s="4" t="n">
        <v>2.40098158295206E-012</v>
      </c>
    </row>
    <row r="322" customFormat="false" ht="15" hidden="false" customHeight="false" outlineLevel="0" collapsed="false">
      <c r="A322" s="1" t="s">
        <v>2191</v>
      </c>
      <c r="B322" s="1" t="n">
        <v>1.86584567300222</v>
      </c>
      <c r="C322" s="4" t="n">
        <v>2.09346177651859E-020</v>
      </c>
    </row>
    <row r="323" customFormat="false" ht="15" hidden="false" customHeight="false" outlineLevel="0" collapsed="false">
      <c r="A323" s="1" t="s">
        <v>2192</v>
      </c>
      <c r="B323" s="1" t="n">
        <v>1.8646693231495</v>
      </c>
      <c r="C323" s="4" t="n">
        <v>4.48585782227118E-018</v>
      </c>
    </row>
    <row r="324" customFormat="false" ht="15" hidden="false" customHeight="false" outlineLevel="0" collapsed="false">
      <c r="A324" s="1" t="s">
        <v>2194</v>
      </c>
      <c r="B324" s="1" t="n">
        <v>1.85517029626245</v>
      </c>
      <c r="C324" s="4" t="n">
        <v>5.20670283836498E-022</v>
      </c>
    </row>
    <row r="325" customFormat="false" ht="15" hidden="false" customHeight="false" outlineLevel="0" collapsed="false">
      <c r="A325" s="1" t="s">
        <v>2195</v>
      </c>
      <c r="B325" s="1" t="n">
        <v>1.8547153499145</v>
      </c>
      <c r="C325" s="4" t="n">
        <v>1.42678216032748E-014</v>
      </c>
    </row>
    <row r="326" customFormat="false" ht="15" hidden="false" customHeight="false" outlineLevel="0" collapsed="false">
      <c r="A326" s="1" t="s">
        <v>2197</v>
      </c>
      <c r="B326" s="1" t="n">
        <v>1.85396424665856</v>
      </c>
      <c r="C326" s="4" t="n">
        <v>4.89426586127391E-023</v>
      </c>
    </row>
    <row r="327" customFormat="false" ht="15" hidden="false" customHeight="false" outlineLevel="0" collapsed="false">
      <c r="A327" s="1" t="s">
        <v>2198</v>
      </c>
      <c r="B327" s="1" t="n">
        <v>1.84933002687382</v>
      </c>
      <c r="C327" s="4" t="n">
        <v>5.17125526254555E-036</v>
      </c>
    </row>
    <row r="328" customFormat="false" ht="15" hidden="false" customHeight="false" outlineLevel="0" collapsed="false">
      <c r="A328" s="1" t="s">
        <v>2200</v>
      </c>
      <c r="B328" s="1" t="n">
        <v>1.84354935010354</v>
      </c>
      <c r="C328" s="4" t="n">
        <v>5.83184111741582E-012</v>
      </c>
    </row>
    <row r="329" customFormat="false" ht="15" hidden="false" customHeight="false" outlineLevel="0" collapsed="false">
      <c r="A329" s="1" t="s">
        <v>2201</v>
      </c>
      <c r="B329" s="1" t="n">
        <v>1.84200026462652</v>
      </c>
      <c r="C329" s="4" t="n">
        <v>1.10843358317652E-012</v>
      </c>
    </row>
    <row r="330" customFormat="false" ht="15" hidden="false" customHeight="false" outlineLevel="0" collapsed="false">
      <c r="A330" s="1" t="s">
        <v>2202</v>
      </c>
      <c r="B330" s="1" t="n">
        <v>1.84072972698035</v>
      </c>
      <c r="C330" s="4" t="n">
        <v>9.35921048687875E-027</v>
      </c>
    </row>
    <row r="331" customFormat="false" ht="15" hidden="false" customHeight="false" outlineLevel="0" collapsed="false">
      <c r="A331" s="1" t="s">
        <v>2204</v>
      </c>
      <c r="B331" s="1" t="n">
        <v>1.83765193768232</v>
      </c>
      <c r="C331" s="4" t="n">
        <v>6.29447801698941E-007</v>
      </c>
    </row>
    <row r="332" customFormat="false" ht="15" hidden="false" customHeight="false" outlineLevel="0" collapsed="false">
      <c r="A332" s="1" t="s">
        <v>2206</v>
      </c>
      <c r="B332" s="1" t="n">
        <v>1.83240100705167</v>
      </c>
      <c r="C332" s="4" t="n">
        <v>1.4129037847795E-028</v>
      </c>
    </row>
    <row r="333" customFormat="false" ht="15" hidden="false" customHeight="false" outlineLevel="0" collapsed="false">
      <c r="A333" s="1" t="s">
        <v>2209</v>
      </c>
      <c r="B333" s="1" t="n">
        <v>1.82129027060505</v>
      </c>
      <c r="C333" s="4" t="n">
        <v>7.73059448297919E-035</v>
      </c>
    </row>
    <row r="334" customFormat="false" ht="15" hidden="false" customHeight="false" outlineLevel="0" collapsed="false">
      <c r="A334" s="1" t="s">
        <v>2210</v>
      </c>
      <c r="B334" s="1" t="n">
        <v>1.82112010428548</v>
      </c>
      <c r="C334" s="4" t="n">
        <v>2.67094286448131E-010</v>
      </c>
    </row>
    <row r="335" customFormat="false" ht="15" hidden="false" customHeight="false" outlineLevel="0" collapsed="false">
      <c r="A335" s="1" t="s">
        <v>2211</v>
      </c>
      <c r="B335" s="1" t="n">
        <v>1.8190259780742</v>
      </c>
      <c r="C335" s="4" t="n">
        <v>2.03359989550146E-017</v>
      </c>
    </row>
    <row r="336" customFormat="false" ht="15" hidden="false" customHeight="false" outlineLevel="0" collapsed="false">
      <c r="A336" s="1" t="s">
        <v>2212</v>
      </c>
      <c r="B336" s="1" t="n">
        <v>1.81875272173429</v>
      </c>
      <c r="C336" s="4" t="n">
        <v>1.19538728514961E-038</v>
      </c>
    </row>
    <row r="337" customFormat="false" ht="15" hidden="false" customHeight="false" outlineLevel="0" collapsed="false">
      <c r="A337" s="1" t="s">
        <v>2214</v>
      </c>
      <c r="B337" s="1" t="n">
        <v>1.81723754878043</v>
      </c>
      <c r="C337" s="4" t="n">
        <v>2.07412226048708E-039</v>
      </c>
    </row>
    <row r="338" customFormat="false" ht="15" hidden="false" customHeight="false" outlineLevel="0" collapsed="false">
      <c r="A338" s="1" t="s">
        <v>2215</v>
      </c>
      <c r="B338" s="1" t="n">
        <v>1.81461653035097</v>
      </c>
      <c r="C338" s="4" t="n">
        <v>3.29304874507321E-047</v>
      </c>
    </row>
    <row r="339" customFormat="false" ht="15" hidden="false" customHeight="false" outlineLevel="0" collapsed="false">
      <c r="A339" s="1" t="s">
        <v>2216</v>
      </c>
      <c r="B339" s="1" t="n">
        <v>1.81335418139093</v>
      </c>
      <c r="C339" s="4" t="n">
        <v>2.94653797170529E-021</v>
      </c>
    </row>
    <row r="340" customFormat="false" ht="15" hidden="false" customHeight="false" outlineLevel="0" collapsed="false">
      <c r="A340" s="1" t="s">
        <v>2218</v>
      </c>
      <c r="B340" s="1" t="n">
        <v>1.80775394133057</v>
      </c>
      <c r="C340" s="4" t="n">
        <v>3.35506083421728E-014</v>
      </c>
    </row>
    <row r="341" customFormat="false" ht="15" hidden="false" customHeight="false" outlineLevel="0" collapsed="false">
      <c r="A341" s="1" t="s">
        <v>2219</v>
      </c>
      <c r="B341" s="1" t="n">
        <v>1.80234350735059</v>
      </c>
      <c r="C341" s="4" t="n">
        <v>2.54631392011013E-027</v>
      </c>
    </row>
    <row r="342" customFormat="false" ht="15" hidden="false" customHeight="false" outlineLevel="0" collapsed="false">
      <c r="A342" s="1" t="s">
        <v>2222</v>
      </c>
      <c r="B342" s="1" t="n">
        <v>1.798694899777</v>
      </c>
      <c r="C342" s="4" t="n">
        <v>5.56966846376477E-037</v>
      </c>
    </row>
    <row r="343" customFormat="false" ht="15" hidden="false" customHeight="false" outlineLevel="0" collapsed="false">
      <c r="A343" s="1" t="s">
        <v>2223</v>
      </c>
      <c r="B343" s="1" t="n">
        <v>1.79710226330135</v>
      </c>
      <c r="C343" s="4" t="n">
        <v>7.31899589410957E-024</v>
      </c>
    </row>
    <row r="344" customFormat="false" ht="15" hidden="false" customHeight="false" outlineLevel="0" collapsed="false">
      <c r="A344" s="1" t="s">
        <v>2226</v>
      </c>
      <c r="B344" s="1" t="n">
        <v>1.79256397205427</v>
      </c>
      <c r="C344" s="4" t="n">
        <v>9.52527291515959E-026</v>
      </c>
    </row>
    <row r="345" customFormat="false" ht="15" hidden="false" customHeight="false" outlineLevel="0" collapsed="false">
      <c r="A345" s="1" t="s">
        <v>2231</v>
      </c>
      <c r="B345" s="1" t="n">
        <v>1.78545919378796</v>
      </c>
      <c r="C345" s="4" t="n">
        <v>6.64488270924941E-013</v>
      </c>
    </row>
    <row r="346" customFormat="false" ht="15" hidden="false" customHeight="false" outlineLevel="0" collapsed="false">
      <c r="A346" s="1" t="s">
        <v>2232</v>
      </c>
      <c r="B346" s="1" t="n">
        <v>1.78441108825849</v>
      </c>
      <c r="C346" s="4" t="n">
        <v>9.0924005237379E-013</v>
      </c>
    </row>
    <row r="347" customFormat="false" ht="15" hidden="false" customHeight="false" outlineLevel="0" collapsed="false">
      <c r="A347" s="1" t="s">
        <v>2233</v>
      </c>
      <c r="B347" s="1" t="n">
        <v>1.78334266723133</v>
      </c>
      <c r="C347" s="4" t="n">
        <v>5.54321814220112E-022</v>
      </c>
    </row>
    <row r="348" customFormat="false" ht="15" hidden="false" customHeight="false" outlineLevel="0" collapsed="false">
      <c r="A348" s="1" t="s">
        <v>2236</v>
      </c>
      <c r="B348" s="1" t="n">
        <v>1.78045365580651</v>
      </c>
      <c r="C348" s="1" t="n">
        <v>0.000261066307776969</v>
      </c>
    </row>
    <row r="349" customFormat="false" ht="15" hidden="false" customHeight="false" outlineLevel="0" collapsed="false">
      <c r="A349" s="1" t="s">
        <v>2238</v>
      </c>
      <c r="B349" s="1" t="n">
        <v>1.78007231565547</v>
      </c>
      <c r="C349" s="4" t="n">
        <v>1.37450457891323E-024</v>
      </c>
    </row>
    <row r="350" customFormat="false" ht="15" hidden="false" customHeight="false" outlineLevel="0" collapsed="false">
      <c r="A350" s="1" t="s">
        <v>2240</v>
      </c>
      <c r="B350" s="1" t="n">
        <v>1.77882425253982</v>
      </c>
      <c r="C350" s="4" t="n">
        <v>6.55813803107188E-039</v>
      </c>
    </row>
    <row r="351" customFormat="false" ht="15" hidden="false" customHeight="false" outlineLevel="0" collapsed="false">
      <c r="A351" s="1" t="s">
        <v>2241</v>
      </c>
      <c r="B351" s="1" t="n">
        <v>1.77871127684</v>
      </c>
      <c r="C351" s="4" t="n">
        <v>6.75809497919113E-041</v>
      </c>
    </row>
    <row r="352" customFormat="false" ht="15" hidden="false" customHeight="false" outlineLevel="0" collapsed="false">
      <c r="A352" s="1" t="s">
        <v>2244</v>
      </c>
      <c r="B352" s="1" t="n">
        <v>1.77338916528517</v>
      </c>
      <c r="C352" s="4" t="n">
        <v>1.82465823517619E-012</v>
      </c>
    </row>
    <row r="353" customFormat="false" ht="15" hidden="false" customHeight="false" outlineLevel="0" collapsed="false">
      <c r="A353" s="1" t="s">
        <v>2246</v>
      </c>
      <c r="B353" s="1" t="n">
        <v>1.77076463223562</v>
      </c>
      <c r="C353" s="4" t="n">
        <v>3.51186569918593E-023</v>
      </c>
    </row>
    <row r="354" customFormat="false" ht="15" hidden="false" customHeight="false" outlineLevel="0" collapsed="false">
      <c r="A354" s="1" t="s">
        <v>2251</v>
      </c>
      <c r="B354" s="1" t="n">
        <v>1.76311802969106</v>
      </c>
      <c r="C354" s="4" t="n">
        <v>1.41492142121975E-051</v>
      </c>
    </row>
    <row r="355" customFormat="false" ht="15" hidden="false" customHeight="false" outlineLevel="0" collapsed="false">
      <c r="A355" s="1" t="s">
        <v>2252</v>
      </c>
      <c r="B355" s="1" t="n">
        <v>1.7611838994636</v>
      </c>
      <c r="C355" s="4" t="n">
        <v>1.62851512379572E-034</v>
      </c>
    </row>
    <row r="356" customFormat="false" ht="15" hidden="false" customHeight="false" outlineLevel="0" collapsed="false">
      <c r="A356" s="1" t="s">
        <v>2254</v>
      </c>
      <c r="B356" s="1" t="n">
        <v>1.75709236147343</v>
      </c>
      <c r="C356" s="4" t="n">
        <v>1.13991791368041E-040</v>
      </c>
    </row>
    <row r="357" customFormat="false" ht="15" hidden="false" customHeight="false" outlineLevel="0" collapsed="false">
      <c r="A357" s="1" t="s">
        <v>2255</v>
      </c>
      <c r="B357" s="1" t="n">
        <v>1.75215703724428</v>
      </c>
      <c r="C357" s="4" t="n">
        <v>3.85975703101841E-007</v>
      </c>
    </row>
    <row r="358" customFormat="false" ht="15" hidden="false" customHeight="false" outlineLevel="0" collapsed="false">
      <c r="A358" s="1" t="s">
        <v>2256</v>
      </c>
      <c r="B358" s="1" t="n">
        <v>1.74857121899347</v>
      </c>
      <c r="C358" s="4" t="n">
        <v>6.55546496548002E-008</v>
      </c>
    </row>
    <row r="359" customFormat="false" ht="15" hidden="false" customHeight="false" outlineLevel="0" collapsed="false">
      <c r="A359" s="1" t="s">
        <v>2258</v>
      </c>
      <c r="B359" s="1" t="n">
        <v>1.74473862155906</v>
      </c>
      <c r="C359" s="4" t="n">
        <v>7.21325769863053E-027</v>
      </c>
    </row>
    <row r="360" customFormat="false" ht="15" hidden="false" customHeight="false" outlineLevel="0" collapsed="false">
      <c r="A360" s="1" t="s">
        <v>2259</v>
      </c>
      <c r="B360" s="1" t="n">
        <v>1.73933572332222</v>
      </c>
      <c r="C360" s="4" t="n">
        <v>7.68573628479927E-009</v>
      </c>
    </row>
    <row r="361" customFormat="false" ht="15" hidden="false" customHeight="false" outlineLevel="0" collapsed="false">
      <c r="A361" s="1" t="s">
        <v>2260</v>
      </c>
      <c r="B361" s="1" t="n">
        <v>1.73901871099143</v>
      </c>
      <c r="C361" s="1" t="n">
        <v>0.00813046674065693</v>
      </c>
    </row>
    <row r="362" customFormat="false" ht="15" hidden="false" customHeight="false" outlineLevel="0" collapsed="false">
      <c r="A362" s="1" t="s">
        <v>2264</v>
      </c>
      <c r="B362" s="1" t="n">
        <v>1.70802817655939</v>
      </c>
      <c r="C362" s="4" t="n">
        <v>7.43982715054535E-016</v>
      </c>
    </row>
    <row r="363" customFormat="false" ht="15" hidden="false" customHeight="false" outlineLevel="0" collapsed="false">
      <c r="A363" s="1" t="s">
        <v>2265</v>
      </c>
      <c r="B363" s="1" t="n">
        <v>1.70518391638229</v>
      </c>
      <c r="C363" s="4" t="n">
        <v>9.8042915321534E-015</v>
      </c>
    </row>
    <row r="364" customFormat="false" ht="15" hidden="false" customHeight="false" outlineLevel="0" collapsed="false">
      <c r="A364" s="1" t="s">
        <v>2267</v>
      </c>
      <c r="B364" s="1" t="n">
        <v>1.70144196216785</v>
      </c>
      <c r="C364" s="4" t="n">
        <v>4.38592858219884E-011</v>
      </c>
    </row>
    <row r="365" customFormat="false" ht="15" hidden="false" customHeight="false" outlineLevel="0" collapsed="false">
      <c r="A365" s="1" t="s">
        <v>2268</v>
      </c>
      <c r="B365" s="1" t="n">
        <v>1.6975451373248</v>
      </c>
      <c r="C365" s="4" t="n">
        <v>1.06591953364795E-020</v>
      </c>
    </row>
    <row r="366" customFormat="false" ht="15" hidden="false" customHeight="false" outlineLevel="0" collapsed="false">
      <c r="A366" s="1" t="s">
        <v>2269</v>
      </c>
      <c r="B366" s="1" t="n">
        <v>1.69577106079621</v>
      </c>
      <c r="C366" s="4" t="n">
        <v>6.00474114194326E-035</v>
      </c>
    </row>
    <row r="367" customFormat="false" ht="15" hidden="false" customHeight="false" outlineLevel="0" collapsed="false">
      <c r="A367" s="1" t="s">
        <v>2270</v>
      </c>
      <c r="B367" s="1" t="n">
        <v>1.6922197787213</v>
      </c>
      <c r="C367" s="4" t="n">
        <v>4.3528309479711E-009</v>
      </c>
    </row>
    <row r="368" customFormat="false" ht="15" hidden="false" customHeight="false" outlineLevel="0" collapsed="false">
      <c r="A368" s="1" t="s">
        <v>2271</v>
      </c>
      <c r="B368" s="1" t="n">
        <v>1.69100358822921</v>
      </c>
      <c r="C368" s="4" t="n">
        <v>9.91263981785902E-025</v>
      </c>
    </row>
    <row r="369" customFormat="false" ht="15" hidden="false" customHeight="false" outlineLevel="0" collapsed="false">
      <c r="A369" s="1" t="s">
        <v>2272</v>
      </c>
      <c r="B369" s="1" t="n">
        <v>1.69016299073874</v>
      </c>
      <c r="C369" s="1" t="n">
        <v>0.000902363718283343</v>
      </c>
    </row>
    <row r="370" customFormat="false" ht="15" hidden="false" customHeight="false" outlineLevel="0" collapsed="false">
      <c r="A370" s="1" t="s">
        <v>2274</v>
      </c>
      <c r="B370" s="1" t="n">
        <v>1.6884443758484</v>
      </c>
      <c r="C370" s="4" t="n">
        <v>2.95969960577238E-056</v>
      </c>
    </row>
    <row r="371" customFormat="false" ht="15" hidden="false" customHeight="false" outlineLevel="0" collapsed="false">
      <c r="A371" s="1" t="s">
        <v>2275</v>
      </c>
      <c r="B371" s="1" t="n">
        <v>1.68308848150261</v>
      </c>
      <c r="C371" s="4" t="n">
        <v>7.1769688289476E-015</v>
      </c>
    </row>
    <row r="372" customFormat="false" ht="15" hidden="false" customHeight="false" outlineLevel="0" collapsed="false">
      <c r="A372" s="1" t="s">
        <v>2277</v>
      </c>
      <c r="B372" s="1" t="n">
        <v>1.67632933620024</v>
      </c>
      <c r="C372" s="4" t="n">
        <v>1.28406338565207E-042</v>
      </c>
    </row>
    <row r="373" customFormat="false" ht="15" hidden="false" customHeight="false" outlineLevel="0" collapsed="false">
      <c r="A373" s="1" t="s">
        <v>2281</v>
      </c>
      <c r="B373" s="1" t="n">
        <v>1.67454013458179</v>
      </c>
      <c r="C373" s="4" t="n">
        <v>8.95809346972705E-008</v>
      </c>
    </row>
    <row r="374" customFormat="false" ht="15" hidden="false" customHeight="false" outlineLevel="0" collapsed="false">
      <c r="A374" s="1" t="s">
        <v>2283</v>
      </c>
      <c r="B374" s="1" t="n">
        <v>1.67064867935496</v>
      </c>
      <c r="C374" s="4" t="n">
        <v>4.20214911993574E-014</v>
      </c>
    </row>
    <row r="375" customFormat="false" ht="15" hidden="false" customHeight="false" outlineLevel="0" collapsed="false">
      <c r="A375" s="1" t="s">
        <v>2285</v>
      </c>
      <c r="B375" s="1" t="n">
        <v>1.66782233141303</v>
      </c>
      <c r="C375" s="4" t="n">
        <v>3.73127211352213E-008</v>
      </c>
    </row>
    <row r="376" customFormat="false" ht="15" hidden="false" customHeight="false" outlineLevel="0" collapsed="false">
      <c r="A376" s="1" t="s">
        <v>2288</v>
      </c>
      <c r="B376" s="1" t="n">
        <v>1.66266958290729</v>
      </c>
      <c r="C376" s="4" t="n">
        <v>9.00304430632806E-013</v>
      </c>
    </row>
    <row r="377" customFormat="false" ht="15" hidden="false" customHeight="false" outlineLevel="0" collapsed="false">
      <c r="A377" s="1" t="s">
        <v>2289</v>
      </c>
      <c r="B377" s="1" t="n">
        <v>1.66137403637517</v>
      </c>
      <c r="C377" s="4" t="n">
        <v>3.80522693029704E-015</v>
      </c>
    </row>
    <row r="378" customFormat="false" ht="15" hidden="false" customHeight="false" outlineLevel="0" collapsed="false">
      <c r="A378" s="1" t="s">
        <v>2290</v>
      </c>
      <c r="B378" s="1" t="n">
        <v>1.65484910702891</v>
      </c>
      <c r="C378" s="4" t="n">
        <v>1.51036480088316E-030</v>
      </c>
    </row>
    <row r="379" customFormat="false" ht="15" hidden="false" customHeight="false" outlineLevel="0" collapsed="false">
      <c r="A379" s="1" t="s">
        <v>2291</v>
      </c>
      <c r="B379" s="1" t="n">
        <v>1.65365802112224</v>
      </c>
      <c r="C379" s="4" t="n">
        <v>2.108946567208E-010</v>
      </c>
    </row>
    <row r="380" customFormat="false" ht="15" hidden="false" customHeight="false" outlineLevel="0" collapsed="false">
      <c r="A380" s="1" t="s">
        <v>2292</v>
      </c>
      <c r="B380" s="1" t="n">
        <v>1.65265277542959</v>
      </c>
      <c r="C380" s="4" t="n">
        <v>8.54107561461946E-024</v>
      </c>
    </row>
    <row r="381" customFormat="false" ht="15" hidden="false" customHeight="false" outlineLevel="0" collapsed="false">
      <c r="A381" s="1" t="s">
        <v>2293</v>
      </c>
      <c r="B381" s="1" t="n">
        <v>1.64959812741059</v>
      </c>
      <c r="C381" s="4" t="n">
        <v>2.22124021287502E-005</v>
      </c>
    </row>
    <row r="382" customFormat="false" ht="15" hidden="false" customHeight="false" outlineLevel="0" collapsed="false">
      <c r="A382" s="1" t="s">
        <v>2294</v>
      </c>
      <c r="B382" s="1" t="n">
        <v>1.64909495811771</v>
      </c>
      <c r="C382" s="4" t="n">
        <v>1.34446372798438E-011</v>
      </c>
    </row>
    <row r="383" customFormat="false" ht="15" hidden="false" customHeight="false" outlineLevel="0" collapsed="false">
      <c r="A383" s="1" t="s">
        <v>2295</v>
      </c>
      <c r="B383" s="1" t="n">
        <v>1.64847525427964</v>
      </c>
      <c r="C383" s="4" t="n">
        <v>1.63449177953729E-009</v>
      </c>
    </row>
    <row r="384" customFormat="false" ht="15" hidden="false" customHeight="false" outlineLevel="0" collapsed="false">
      <c r="A384" s="1" t="s">
        <v>2296</v>
      </c>
      <c r="B384" s="1" t="n">
        <v>1.64811063997972</v>
      </c>
      <c r="C384" s="4" t="n">
        <v>5.16150881080687E-016</v>
      </c>
    </row>
    <row r="385" customFormat="false" ht="15" hidden="false" customHeight="false" outlineLevel="0" collapsed="false">
      <c r="A385" s="1" t="s">
        <v>2298</v>
      </c>
      <c r="B385" s="1" t="n">
        <v>1.64524879008616</v>
      </c>
      <c r="C385" s="1" t="n">
        <v>0.000594854279773578</v>
      </c>
    </row>
    <row r="386" customFormat="false" ht="15" hidden="false" customHeight="false" outlineLevel="0" collapsed="false">
      <c r="A386" s="1" t="s">
        <v>2300</v>
      </c>
      <c r="B386" s="1" t="n">
        <v>1.6443390567972</v>
      </c>
      <c r="C386" s="4" t="n">
        <v>7.02051689212638E-013</v>
      </c>
    </row>
    <row r="387" customFormat="false" ht="15" hidden="false" customHeight="false" outlineLevel="0" collapsed="false">
      <c r="A387" s="1" t="s">
        <v>2302</v>
      </c>
      <c r="B387" s="1" t="n">
        <v>1.6423973338212</v>
      </c>
      <c r="C387" s="4" t="n">
        <v>1.40718394149825E-025</v>
      </c>
    </row>
    <row r="388" customFormat="false" ht="15" hidden="false" customHeight="false" outlineLevel="0" collapsed="false">
      <c r="A388" s="1" t="s">
        <v>2303</v>
      </c>
      <c r="B388" s="1" t="n">
        <v>1.64057226094507</v>
      </c>
      <c r="C388" s="4" t="n">
        <v>4.20954364455446E-006</v>
      </c>
    </row>
    <row r="389" customFormat="false" ht="15" hidden="false" customHeight="false" outlineLevel="0" collapsed="false">
      <c r="A389" s="1" t="s">
        <v>2304</v>
      </c>
      <c r="B389" s="1" t="n">
        <v>1.63724244866793</v>
      </c>
      <c r="C389" s="4" t="n">
        <v>2.3609754166746E-033</v>
      </c>
    </row>
    <row r="390" customFormat="false" ht="15" hidden="false" customHeight="false" outlineLevel="0" collapsed="false">
      <c r="A390" s="1" t="s">
        <v>2305</v>
      </c>
      <c r="B390" s="1" t="n">
        <v>1.63700053286208</v>
      </c>
      <c r="C390" s="4" t="n">
        <v>5.62634355976227E-028</v>
      </c>
    </row>
    <row r="391" customFormat="false" ht="15" hidden="false" customHeight="false" outlineLevel="0" collapsed="false">
      <c r="A391" s="1" t="s">
        <v>2307</v>
      </c>
      <c r="B391" s="1" t="n">
        <v>1.63596798146253</v>
      </c>
      <c r="C391" s="4" t="n">
        <v>3.32959163775882E-006</v>
      </c>
    </row>
    <row r="392" customFormat="false" ht="15" hidden="false" customHeight="false" outlineLevel="0" collapsed="false">
      <c r="A392" s="5" t="n">
        <v>42616</v>
      </c>
      <c r="B392" s="1" t="n">
        <v>1.63567775927414</v>
      </c>
      <c r="C392" s="4" t="n">
        <v>2.53137500744679E-015</v>
      </c>
    </row>
    <row r="393" customFormat="false" ht="15" hidden="false" customHeight="false" outlineLevel="0" collapsed="false">
      <c r="A393" s="1" t="s">
        <v>2310</v>
      </c>
      <c r="B393" s="1" t="n">
        <v>1.63176058828975</v>
      </c>
      <c r="C393" s="4" t="n">
        <v>2.87607945926301E-018</v>
      </c>
    </row>
    <row r="394" customFormat="false" ht="15" hidden="false" customHeight="false" outlineLevel="0" collapsed="false">
      <c r="A394" s="1" t="s">
        <v>2311</v>
      </c>
      <c r="B394" s="1" t="n">
        <v>1.63084993059301</v>
      </c>
      <c r="C394" s="4" t="n">
        <v>1.43991094675575E-011</v>
      </c>
    </row>
    <row r="395" customFormat="false" ht="15" hidden="false" customHeight="false" outlineLevel="0" collapsed="false">
      <c r="A395" s="1" t="s">
        <v>2312</v>
      </c>
      <c r="B395" s="1" t="n">
        <v>1.62748753755951</v>
      </c>
      <c r="C395" s="4" t="n">
        <v>4.72184087784374E-013</v>
      </c>
    </row>
    <row r="396" customFormat="false" ht="15" hidden="false" customHeight="false" outlineLevel="0" collapsed="false">
      <c r="A396" s="1" t="s">
        <v>2314</v>
      </c>
      <c r="B396" s="1" t="n">
        <v>1.6254185016269</v>
      </c>
      <c r="C396" s="4" t="n">
        <v>2.38737440374335E-026</v>
      </c>
    </row>
    <row r="397" customFormat="false" ht="15" hidden="false" customHeight="false" outlineLevel="0" collapsed="false">
      <c r="A397" s="1" t="s">
        <v>2315</v>
      </c>
      <c r="B397" s="1" t="n">
        <v>1.6183184013871</v>
      </c>
      <c r="C397" s="4" t="n">
        <v>4.64316107082823E-010</v>
      </c>
    </row>
    <row r="398" customFormat="false" ht="15" hidden="false" customHeight="false" outlineLevel="0" collapsed="false">
      <c r="A398" s="1" t="s">
        <v>2317</v>
      </c>
      <c r="B398" s="1" t="n">
        <v>1.61643163695782</v>
      </c>
      <c r="C398" s="4" t="n">
        <v>8.19033804345696E-025</v>
      </c>
    </row>
    <row r="399" customFormat="false" ht="15" hidden="false" customHeight="false" outlineLevel="0" collapsed="false">
      <c r="A399" s="1" t="s">
        <v>2319</v>
      </c>
      <c r="B399" s="1" t="n">
        <v>1.61419608898114</v>
      </c>
      <c r="C399" s="4" t="n">
        <v>1.82441259523375E-013</v>
      </c>
    </row>
    <row r="400" customFormat="false" ht="15" hidden="false" customHeight="false" outlineLevel="0" collapsed="false">
      <c r="A400" s="1" t="s">
        <v>2321</v>
      </c>
      <c r="B400" s="1" t="n">
        <v>1.61141243741544</v>
      </c>
      <c r="C400" s="1" t="n">
        <v>0.00838009931530188</v>
      </c>
    </row>
    <row r="401" customFormat="false" ht="15" hidden="false" customHeight="false" outlineLevel="0" collapsed="false">
      <c r="A401" s="1" t="s">
        <v>2322</v>
      </c>
      <c r="B401" s="1" t="n">
        <v>1.61129980204108</v>
      </c>
      <c r="C401" s="4" t="n">
        <v>4.88574342759804E-034</v>
      </c>
    </row>
    <row r="402" customFormat="false" ht="15" hidden="false" customHeight="false" outlineLevel="0" collapsed="false">
      <c r="A402" s="1" t="s">
        <v>2324</v>
      </c>
      <c r="B402" s="1" t="n">
        <v>1.61087914751661</v>
      </c>
      <c r="C402" s="4" t="n">
        <v>2.06514953899916E-011</v>
      </c>
    </row>
    <row r="403" customFormat="false" ht="15" hidden="false" customHeight="false" outlineLevel="0" collapsed="false">
      <c r="A403" s="1" t="s">
        <v>2326</v>
      </c>
      <c r="B403" s="1" t="n">
        <v>1.60964260541264</v>
      </c>
      <c r="C403" s="4" t="n">
        <v>1.58691189683631E-018</v>
      </c>
    </row>
    <row r="404" customFormat="false" ht="15" hidden="false" customHeight="false" outlineLevel="0" collapsed="false">
      <c r="A404" s="1" t="s">
        <v>2327</v>
      </c>
      <c r="B404" s="1" t="n">
        <v>1.60911833404577</v>
      </c>
      <c r="C404" s="4" t="n">
        <v>7.27613943029953E-015</v>
      </c>
    </row>
    <row r="405" customFormat="false" ht="15" hidden="false" customHeight="false" outlineLevel="0" collapsed="false">
      <c r="A405" s="1" t="s">
        <v>2328</v>
      </c>
      <c r="B405" s="1" t="n">
        <v>1.60788276689357</v>
      </c>
      <c r="C405" s="4" t="n">
        <v>2.37602284385117E-014</v>
      </c>
    </row>
    <row r="406" customFormat="false" ht="15" hidden="false" customHeight="false" outlineLevel="0" collapsed="false">
      <c r="A406" s="1" t="s">
        <v>2330</v>
      </c>
      <c r="B406" s="1" t="n">
        <v>1.60387244689471</v>
      </c>
      <c r="C406" s="4" t="n">
        <v>2.91169574118281E-010</v>
      </c>
    </row>
    <row r="407" customFormat="false" ht="15" hidden="false" customHeight="false" outlineLevel="0" collapsed="false">
      <c r="A407" s="1" t="s">
        <v>2332</v>
      </c>
      <c r="B407" s="1" t="n">
        <v>1.60231886267034</v>
      </c>
      <c r="C407" s="4" t="n">
        <v>4.96165970775762E-018</v>
      </c>
    </row>
    <row r="408" customFormat="false" ht="15" hidden="false" customHeight="false" outlineLevel="0" collapsed="false">
      <c r="A408" s="1" t="s">
        <v>2333</v>
      </c>
      <c r="B408" s="1" t="n">
        <v>1.60220594719473</v>
      </c>
      <c r="C408" s="4" t="n">
        <v>1.2749303890499E-041</v>
      </c>
    </row>
    <row r="409" customFormat="false" ht="15" hidden="false" customHeight="false" outlineLevel="0" collapsed="false">
      <c r="A409" s="1" t="s">
        <v>2335</v>
      </c>
      <c r="B409" s="1" t="n">
        <v>1.59800525801754</v>
      </c>
      <c r="C409" s="4" t="n">
        <v>2.56381970814262E-017</v>
      </c>
    </row>
    <row r="410" customFormat="false" ht="15" hidden="false" customHeight="false" outlineLevel="0" collapsed="false">
      <c r="A410" s="1" t="s">
        <v>2336</v>
      </c>
      <c r="B410" s="1" t="n">
        <v>1.59663096013096</v>
      </c>
      <c r="C410" s="1" t="n">
        <v>0.0355668864194261</v>
      </c>
    </row>
    <row r="411" customFormat="false" ht="15" hidden="false" customHeight="false" outlineLevel="0" collapsed="false">
      <c r="A411" s="1" t="s">
        <v>2339</v>
      </c>
      <c r="B411" s="1" t="n">
        <v>1.59422789545565</v>
      </c>
      <c r="C411" s="1" t="n">
        <v>0.00066169054038608</v>
      </c>
    </row>
    <row r="412" customFormat="false" ht="15" hidden="false" customHeight="false" outlineLevel="0" collapsed="false">
      <c r="A412" s="1" t="s">
        <v>2340</v>
      </c>
      <c r="B412" s="1" t="n">
        <v>1.59356025981352</v>
      </c>
      <c r="C412" s="4" t="n">
        <v>9.60589090157291E-042</v>
      </c>
    </row>
    <row r="413" customFormat="false" ht="15" hidden="false" customHeight="false" outlineLevel="0" collapsed="false">
      <c r="A413" s="1" t="s">
        <v>2342</v>
      </c>
      <c r="B413" s="1" t="n">
        <v>1.59185204935518</v>
      </c>
      <c r="C413" s="4" t="n">
        <v>1.84519729034767E-033</v>
      </c>
    </row>
    <row r="414" customFormat="false" ht="15" hidden="false" customHeight="false" outlineLevel="0" collapsed="false">
      <c r="A414" s="1" t="s">
        <v>2343</v>
      </c>
      <c r="B414" s="1" t="n">
        <v>1.59154164675119</v>
      </c>
      <c r="C414" s="4" t="n">
        <v>8.49422092583772E-015</v>
      </c>
    </row>
    <row r="415" customFormat="false" ht="15" hidden="false" customHeight="false" outlineLevel="0" collapsed="false">
      <c r="A415" s="1" t="s">
        <v>2344</v>
      </c>
      <c r="B415" s="1" t="n">
        <v>1.59125936916837</v>
      </c>
      <c r="C415" s="4" t="n">
        <v>5.34236772548738E-011</v>
      </c>
    </row>
    <row r="416" customFormat="false" ht="15" hidden="false" customHeight="false" outlineLevel="0" collapsed="false">
      <c r="A416" s="1" t="s">
        <v>2346</v>
      </c>
      <c r="B416" s="1" t="n">
        <v>1.58697913729025</v>
      </c>
      <c r="C416" s="4" t="n">
        <v>5.2741964763687E-022</v>
      </c>
    </row>
    <row r="417" customFormat="false" ht="15" hidden="false" customHeight="false" outlineLevel="0" collapsed="false">
      <c r="A417" s="1" t="s">
        <v>2347</v>
      </c>
      <c r="B417" s="1" t="n">
        <v>1.58479878478409</v>
      </c>
      <c r="C417" s="4" t="n">
        <v>4.28875030989057E-021</v>
      </c>
    </row>
    <row r="418" customFormat="false" ht="15" hidden="false" customHeight="false" outlineLevel="0" collapsed="false">
      <c r="A418" s="1" t="s">
        <v>2348</v>
      </c>
      <c r="B418" s="1" t="n">
        <v>1.58451636343814</v>
      </c>
      <c r="C418" s="4" t="n">
        <v>3.00517446043526E-024</v>
      </c>
    </row>
    <row r="419" customFormat="false" ht="15" hidden="false" customHeight="false" outlineLevel="0" collapsed="false">
      <c r="A419" s="1" t="s">
        <v>2351</v>
      </c>
      <c r="B419" s="1" t="n">
        <v>1.57950539244338</v>
      </c>
      <c r="C419" s="4" t="n">
        <v>1.79998681354101E-025</v>
      </c>
    </row>
    <row r="420" customFormat="false" ht="15" hidden="false" customHeight="false" outlineLevel="0" collapsed="false">
      <c r="A420" s="1" t="s">
        <v>2352</v>
      </c>
      <c r="B420" s="1" t="n">
        <v>1.57712183151182</v>
      </c>
      <c r="C420" s="4" t="n">
        <v>3.12646985479208E-008</v>
      </c>
    </row>
    <row r="421" customFormat="false" ht="15" hidden="false" customHeight="false" outlineLevel="0" collapsed="false">
      <c r="A421" s="1" t="s">
        <v>2355</v>
      </c>
      <c r="B421" s="1" t="n">
        <v>1.57421864761273</v>
      </c>
      <c r="C421" s="4" t="n">
        <v>3.73990881536918E-011</v>
      </c>
    </row>
    <row r="422" customFormat="false" ht="15" hidden="false" customHeight="false" outlineLevel="0" collapsed="false">
      <c r="A422" s="1" t="s">
        <v>2357</v>
      </c>
      <c r="B422" s="1" t="n">
        <v>1.57343804922448</v>
      </c>
      <c r="C422" s="4" t="n">
        <v>3.31582120733699E-021</v>
      </c>
    </row>
    <row r="423" customFormat="false" ht="15" hidden="false" customHeight="false" outlineLevel="0" collapsed="false">
      <c r="A423" s="1" t="s">
        <v>2358</v>
      </c>
      <c r="B423" s="1" t="n">
        <v>1.56959411790312</v>
      </c>
      <c r="C423" s="4" t="n">
        <v>2.77398922829245E-010</v>
      </c>
    </row>
    <row r="424" customFormat="false" ht="15" hidden="false" customHeight="false" outlineLevel="0" collapsed="false">
      <c r="A424" s="1" t="s">
        <v>2363</v>
      </c>
      <c r="B424" s="1" t="n">
        <v>1.56605747656551</v>
      </c>
      <c r="C424" s="4" t="n">
        <v>4.97979748195897E-049</v>
      </c>
    </row>
    <row r="425" customFormat="false" ht="15" hidden="false" customHeight="false" outlineLevel="0" collapsed="false">
      <c r="A425" s="1" t="s">
        <v>2364</v>
      </c>
      <c r="B425" s="1" t="n">
        <v>1.56097964337772</v>
      </c>
      <c r="C425" s="4" t="n">
        <v>4.79547357498368E-024</v>
      </c>
    </row>
    <row r="426" customFormat="false" ht="15" hidden="false" customHeight="false" outlineLevel="0" collapsed="false">
      <c r="A426" s="1" t="s">
        <v>2366</v>
      </c>
      <c r="B426" s="1" t="n">
        <v>1.5582988448539</v>
      </c>
      <c r="C426" s="4" t="n">
        <v>1.50677535919461E-013</v>
      </c>
    </row>
    <row r="427" customFormat="false" ht="15" hidden="false" customHeight="false" outlineLevel="0" collapsed="false">
      <c r="A427" s="1" t="s">
        <v>2367</v>
      </c>
      <c r="B427" s="1" t="n">
        <v>1.55786595215686</v>
      </c>
      <c r="C427" s="4" t="n">
        <v>4.7933281381981E-012</v>
      </c>
    </row>
    <row r="428" customFormat="false" ht="15" hidden="false" customHeight="false" outlineLevel="0" collapsed="false">
      <c r="A428" s="1" t="s">
        <v>2369</v>
      </c>
      <c r="B428" s="1" t="n">
        <v>1.5550326099875</v>
      </c>
      <c r="C428" s="4" t="n">
        <v>7.05301730746307E-017</v>
      </c>
    </row>
    <row r="429" customFormat="false" ht="15" hidden="false" customHeight="false" outlineLevel="0" collapsed="false">
      <c r="A429" s="1" t="s">
        <v>2370</v>
      </c>
      <c r="B429" s="1" t="n">
        <v>1.55415484516263</v>
      </c>
      <c r="C429" s="4" t="n">
        <v>1.17071950259893E-011</v>
      </c>
    </row>
    <row r="430" customFormat="false" ht="15" hidden="false" customHeight="false" outlineLevel="0" collapsed="false">
      <c r="A430" s="1" t="s">
        <v>2371</v>
      </c>
      <c r="B430" s="1" t="n">
        <v>1.55101136030507</v>
      </c>
      <c r="C430" s="4" t="n">
        <v>1.98275348840463E-006</v>
      </c>
    </row>
    <row r="431" customFormat="false" ht="15" hidden="false" customHeight="false" outlineLevel="0" collapsed="false">
      <c r="A431" s="1" t="s">
        <v>2376</v>
      </c>
      <c r="B431" s="1" t="n">
        <v>1.54171639042901</v>
      </c>
      <c r="C431" s="4" t="n">
        <v>5.26419053151304E-021</v>
      </c>
    </row>
    <row r="432" customFormat="false" ht="15" hidden="false" customHeight="false" outlineLevel="0" collapsed="false">
      <c r="A432" s="1" t="s">
        <v>2377</v>
      </c>
      <c r="B432" s="1" t="n">
        <v>1.53755518605836</v>
      </c>
      <c r="C432" s="4" t="n">
        <v>7.0156126503592E-027</v>
      </c>
    </row>
    <row r="433" customFormat="false" ht="15" hidden="false" customHeight="false" outlineLevel="0" collapsed="false">
      <c r="A433" s="1" t="s">
        <v>2378</v>
      </c>
      <c r="B433" s="1" t="n">
        <v>1.5327267938095</v>
      </c>
      <c r="C433" s="4" t="n">
        <v>2.55385477880739E-013</v>
      </c>
    </row>
    <row r="434" customFormat="false" ht="15" hidden="false" customHeight="false" outlineLevel="0" collapsed="false">
      <c r="A434" s="1" t="s">
        <v>2381</v>
      </c>
      <c r="B434" s="1" t="n">
        <v>1.52643181148781</v>
      </c>
      <c r="C434" s="4" t="n">
        <v>7.7190032291257E-015</v>
      </c>
    </row>
    <row r="435" customFormat="false" ht="15" hidden="false" customHeight="false" outlineLevel="0" collapsed="false">
      <c r="A435" s="1" t="s">
        <v>2382</v>
      </c>
      <c r="B435" s="1" t="n">
        <v>1.52427127135932</v>
      </c>
      <c r="C435" s="4" t="n">
        <v>2.8809082205979E-025</v>
      </c>
    </row>
    <row r="436" customFormat="false" ht="15" hidden="false" customHeight="false" outlineLevel="0" collapsed="false">
      <c r="A436" s="1" t="s">
        <v>2383</v>
      </c>
      <c r="B436" s="1" t="n">
        <v>1.52287236008837</v>
      </c>
      <c r="C436" s="4" t="n">
        <v>7.59829972978421E-010</v>
      </c>
    </row>
    <row r="437" customFormat="false" ht="15" hidden="false" customHeight="false" outlineLevel="0" collapsed="false">
      <c r="A437" s="1" t="s">
        <v>2387</v>
      </c>
      <c r="B437" s="1" t="n">
        <v>1.51701237770148</v>
      </c>
      <c r="C437" s="4" t="n">
        <v>3.55358452353804E-014</v>
      </c>
    </row>
    <row r="438" customFormat="false" ht="15" hidden="false" customHeight="false" outlineLevel="0" collapsed="false">
      <c r="A438" s="1" t="s">
        <v>2388</v>
      </c>
      <c r="B438" s="1" t="n">
        <v>1.51239116064842</v>
      </c>
      <c r="C438" s="4" t="n">
        <v>8.26993373577837E-013</v>
      </c>
    </row>
    <row r="439" customFormat="false" ht="15" hidden="false" customHeight="false" outlineLevel="0" collapsed="false">
      <c r="A439" s="1" t="s">
        <v>2389</v>
      </c>
      <c r="B439" s="1" t="n">
        <v>1.51067103350427</v>
      </c>
      <c r="C439" s="4" t="n">
        <v>1.5187024707287E-007</v>
      </c>
    </row>
    <row r="440" customFormat="false" ht="15" hidden="false" customHeight="false" outlineLevel="0" collapsed="false">
      <c r="A440" s="1" t="s">
        <v>2390</v>
      </c>
      <c r="B440" s="1" t="n">
        <v>1.50227213738376</v>
      </c>
      <c r="C440" s="4" t="n">
        <v>6.7738806223038E-012</v>
      </c>
    </row>
    <row r="441" customFormat="false" ht="15" hidden="false" customHeight="false" outlineLevel="0" collapsed="false">
      <c r="A441" s="1" t="s">
        <v>2393</v>
      </c>
      <c r="B441" s="1" t="n">
        <v>1.49543483312022</v>
      </c>
      <c r="C441" s="4" t="n">
        <v>1.04232925264498E-029</v>
      </c>
    </row>
    <row r="442" customFormat="false" ht="15" hidden="false" customHeight="false" outlineLevel="0" collapsed="false">
      <c r="A442" s="1" t="s">
        <v>2394</v>
      </c>
      <c r="B442" s="1" t="n">
        <v>1.49447230461481</v>
      </c>
      <c r="C442" s="1" t="n">
        <v>0.00169242561062941</v>
      </c>
    </row>
    <row r="443" customFormat="false" ht="15" hidden="false" customHeight="false" outlineLevel="0" collapsed="false">
      <c r="A443" s="1" t="s">
        <v>2396</v>
      </c>
      <c r="B443" s="1" t="n">
        <v>1.49156277848543</v>
      </c>
      <c r="C443" s="4" t="n">
        <v>2.34455625069628E-011</v>
      </c>
    </row>
    <row r="444" customFormat="false" ht="15" hidden="false" customHeight="false" outlineLevel="0" collapsed="false">
      <c r="A444" s="1" t="s">
        <v>2398</v>
      </c>
      <c r="B444" s="1" t="n">
        <v>1.4850735295711</v>
      </c>
      <c r="C444" s="4" t="n">
        <v>6.47999594620596E-023</v>
      </c>
    </row>
    <row r="445" customFormat="false" ht="15" hidden="false" customHeight="false" outlineLevel="0" collapsed="false">
      <c r="A445" s="1" t="s">
        <v>2402</v>
      </c>
      <c r="B445" s="1" t="n">
        <v>1.47812813669559</v>
      </c>
      <c r="C445" s="4" t="n">
        <v>1.61155389441836E-030</v>
      </c>
    </row>
    <row r="446" customFormat="false" ht="15" hidden="false" customHeight="false" outlineLevel="0" collapsed="false">
      <c r="A446" s="1" t="s">
        <v>2403</v>
      </c>
      <c r="B446" s="1" t="n">
        <v>1.4772165275609</v>
      </c>
      <c r="C446" s="4" t="n">
        <v>6.21740639896252E-014</v>
      </c>
    </row>
    <row r="447" customFormat="false" ht="15" hidden="false" customHeight="false" outlineLevel="0" collapsed="false">
      <c r="A447" s="1" t="s">
        <v>2405</v>
      </c>
      <c r="B447" s="1" t="n">
        <v>1.47438757953879</v>
      </c>
      <c r="C447" s="4" t="n">
        <v>1.46181135874122E-008</v>
      </c>
    </row>
    <row r="448" customFormat="false" ht="15" hidden="false" customHeight="false" outlineLevel="0" collapsed="false">
      <c r="A448" s="1" t="s">
        <v>2408</v>
      </c>
      <c r="B448" s="1" t="n">
        <v>1.47117181904511</v>
      </c>
      <c r="C448" s="4" t="n">
        <v>1.45920401962032E-033</v>
      </c>
    </row>
    <row r="449" customFormat="false" ht="15" hidden="false" customHeight="false" outlineLevel="0" collapsed="false">
      <c r="A449" s="1" t="s">
        <v>2409</v>
      </c>
      <c r="B449" s="1" t="n">
        <v>1.46926866420788</v>
      </c>
      <c r="C449" s="4" t="n">
        <v>4.70835470871589E-024</v>
      </c>
    </row>
    <row r="450" customFormat="false" ht="15" hidden="false" customHeight="false" outlineLevel="0" collapsed="false">
      <c r="A450" s="1" t="s">
        <v>2416</v>
      </c>
      <c r="B450" s="1" t="n">
        <v>1.45755674774659</v>
      </c>
      <c r="C450" s="1" t="n">
        <v>0.000869062333932816</v>
      </c>
    </row>
    <row r="451" customFormat="false" ht="15" hidden="false" customHeight="false" outlineLevel="0" collapsed="false">
      <c r="A451" s="1" t="s">
        <v>2418</v>
      </c>
      <c r="B451" s="1" t="n">
        <v>1.45523664054209</v>
      </c>
      <c r="C451" s="4" t="n">
        <v>2.86220046259259E-009</v>
      </c>
    </row>
    <row r="452" customFormat="false" ht="15" hidden="false" customHeight="false" outlineLevel="0" collapsed="false">
      <c r="A452" s="1" t="s">
        <v>2419</v>
      </c>
      <c r="B452" s="1" t="n">
        <v>1.4539318019061</v>
      </c>
      <c r="C452" s="4" t="n">
        <v>1.20820572998507E-008</v>
      </c>
    </row>
    <row r="453" customFormat="false" ht="15" hidden="false" customHeight="false" outlineLevel="0" collapsed="false">
      <c r="A453" s="1" t="s">
        <v>2421</v>
      </c>
      <c r="B453" s="1" t="n">
        <v>1.4532398025993</v>
      </c>
      <c r="C453" s="4" t="n">
        <v>1.67337806052089E-010</v>
      </c>
    </row>
    <row r="454" customFormat="false" ht="15" hidden="false" customHeight="false" outlineLevel="0" collapsed="false">
      <c r="A454" s="1" t="s">
        <v>2424</v>
      </c>
      <c r="B454" s="1" t="n">
        <v>1.45118214223326</v>
      </c>
      <c r="C454" s="4" t="n">
        <v>3.71131607162048E-022</v>
      </c>
    </row>
    <row r="455" customFormat="false" ht="15" hidden="false" customHeight="false" outlineLevel="0" collapsed="false">
      <c r="A455" s="1" t="s">
        <v>2425</v>
      </c>
      <c r="B455" s="1" t="n">
        <v>1.44630193531958</v>
      </c>
      <c r="C455" s="4" t="n">
        <v>1.14647045353994E-015</v>
      </c>
    </row>
    <row r="456" customFormat="false" ht="15" hidden="false" customHeight="false" outlineLevel="0" collapsed="false">
      <c r="A456" s="1" t="s">
        <v>2426</v>
      </c>
      <c r="B456" s="1" t="n">
        <v>1.44595586232864</v>
      </c>
      <c r="C456" s="4" t="n">
        <v>5.5764208738112E-028</v>
      </c>
    </row>
    <row r="457" customFormat="false" ht="15" hidden="false" customHeight="false" outlineLevel="0" collapsed="false">
      <c r="A457" s="1" t="s">
        <v>2427</v>
      </c>
      <c r="B457" s="1" t="n">
        <v>1.44275694637503</v>
      </c>
      <c r="C457" s="4" t="n">
        <v>5.95465615950675E-021</v>
      </c>
    </row>
    <row r="458" customFormat="false" ht="15" hidden="false" customHeight="false" outlineLevel="0" collapsed="false">
      <c r="A458" s="1" t="s">
        <v>2428</v>
      </c>
      <c r="B458" s="1" t="n">
        <v>1.44041330713801</v>
      </c>
      <c r="C458" s="4" t="n">
        <v>1.25092937284563E-010</v>
      </c>
    </row>
    <row r="459" customFormat="false" ht="15" hidden="false" customHeight="false" outlineLevel="0" collapsed="false">
      <c r="A459" s="1" t="s">
        <v>2429</v>
      </c>
      <c r="B459" s="1" t="n">
        <v>1.43794981642633</v>
      </c>
      <c r="C459" s="4" t="n">
        <v>6.15718304796746E-005</v>
      </c>
    </row>
    <row r="460" customFormat="false" ht="15" hidden="false" customHeight="false" outlineLevel="0" collapsed="false">
      <c r="A460" s="1" t="s">
        <v>2430</v>
      </c>
      <c r="B460" s="1" t="n">
        <v>1.43541719545442</v>
      </c>
      <c r="C460" s="4" t="n">
        <v>3.70403393490575E-023</v>
      </c>
    </row>
    <row r="461" customFormat="false" ht="15" hidden="false" customHeight="false" outlineLevel="0" collapsed="false">
      <c r="A461" s="1" t="s">
        <v>2433</v>
      </c>
      <c r="B461" s="1" t="n">
        <v>1.43371784121272</v>
      </c>
      <c r="C461" s="4" t="n">
        <v>8.65181008964739E-010</v>
      </c>
    </row>
    <row r="462" customFormat="false" ht="15" hidden="false" customHeight="false" outlineLevel="0" collapsed="false">
      <c r="A462" s="1" t="s">
        <v>2434</v>
      </c>
      <c r="B462" s="1" t="n">
        <v>1.43362333884722</v>
      </c>
      <c r="C462" s="4" t="n">
        <v>5.38312708344383E-005</v>
      </c>
    </row>
    <row r="463" customFormat="false" ht="15" hidden="false" customHeight="false" outlineLevel="0" collapsed="false">
      <c r="A463" s="1" t="s">
        <v>2435</v>
      </c>
      <c r="B463" s="1" t="n">
        <v>1.43272844003626</v>
      </c>
      <c r="C463" s="4" t="n">
        <v>1.67994841916672E-009</v>
      </c>
    </row>
    <row r="464" customFormat="false" ht="15" hidden="false" customHeight="false" outlineLevel="0" collapsed="false">
      <c r="A464" s="1" t="s">
        <v>2440</v>
      </c>
      <c r="B464" s="1" t="n">
        <v>1.4252641717435</v>
      </c>
      <c r="C464" s="4" t="n">
        <v>3.49570987733542E-005</v>
      </c>
    </row>
    <row r="465" customFormat="false" ht="15" hidden="false" customHeight="false" outlineLevel="0" collapsed="false">
      <c r="A465" s="1" t="s">
        <v>2441</v>
      </c>
      <c r="B465" s="1" t="n">
        <v>1.42513010499672</v>
      </c>
      <c r="C465" s="4" t="n">
        <v>3.39797141175867E-005</v>
      </c>
    </row>
    <row r="466" customFormat="false" ht="15" hidden="false" customHeight="false" outlineLevel="0" collapsed="false">
      <c r="A466" s="1" t="s">
        <v>2443</v>
      </c>
      <c r="B466" s="1" t="n">
        <v>1.42304370998579</v>
      </c>
      <c r="C466" s="4" t="n">
        <v>5.79372441861258E-020</v>
      </c>
    </row>
    <row r="467" customFormat="false" ht="15" hidden="false" customHeight="false" outlineLevel="0" collapsed="false">
      <c r="A467" s="1" t="s">
        <v>2444</v>
      </c>
      <c r="B467" s="1" t="n">
        <v>1.42218398294682</v>
      </c>
      <c r="C467" s="4" t="n">
        <v>1.43185331297004E-049</v>
      </c>
    </row>
    <row r="468" customFormat="false" ht="15" hidden="false" customHeight="false" outlineLevel="0" collapsed="false">
      <c r="A468" s="1" t="s">
        <v>2445</v>
      </c>
      <c r="B468" s="1" t="n">
        <v>1.42106961530578</v>
      </c>
      <c r="C468" s="4" t="n">
        <v>1.51616119220629E-014</v>
      </c>
    </row>
    <row r="469" customFormat="false" ht="15" hidden="false" customHeight="false" outlineLevel="0" collapsed="false">
      <c r="A469" s="1" t="s">
        <v>2446</v>
      </c>
      <c r="B469" s="1" t="n">
        <v>1.41896727137058</v>
      </c>
      <c r="C469" s="4" t="n">
        <v>2.22592877604388E-024</v>
      </c>
    </row>
    <row r="470" customFormat="false" ht="15" hidden="false" customHeight="false" outlineLevel="0" collapsed="false">
      <c r="A470" s="1" t="s">
        <v>2449</v>
      </c>
      <c r="B470" s="1" t="n">
        <v>1.41675797997259</v>
      </c>
      <c r="C470" s="4" t="n">
        <v>1.6228787890301E-019</v>
      </c>
    </row>
    <row r="471" customFormat="false" ht="15" hidden="false" customHeight="false" outlineLevel="0" collapsed="false">
      <c r="A471" s="1" t="s">
        <v>2450</v>
      </c>
      <c r="B471" s="1" t="n">
        <v>1.41615038595524</v>
      </c>
      <c r="C471" s="1" t="n">
        <v>0.00437582351362125</v>
      </c>
    </row>
    <row r="472" customFormat="false" ht="15" hidden="false" customHeight="false" outlineLevel="0" collapsed="false">
      <c r="A472" s="1" t="s">
        <v>2457</v>
      </c>
      <c r="B472" s="1" t="n">
        <v>1.39934005744758</v>
      </c>
      <c r="C472" s="4" t="n">
        <v>5.60548681691419E-010</v>
      </c>
    </row>
    <row r="473" customFormat="false" ht="15" hidden="false" customHeight="false" outlineLevel="0" collapsed="false">
      <c r="A473" s="1" t="s">
        <v>2459</v>
      </c>
      <c r="B473" s="1" t="n">
        <v>1.39750093017701</v>
      </c>
      <c r="C473" s="4" t="n">
        <v>1.95068580636267E-012</v>
      </c>
    </row>
    <row r="474" customFormat="false" ht="15" hidden="false" customHeight="false" outlineLevel="0" collapsed="false">
      <c r="A474" s="1" t="s">
        <v>2460</v>
      </c>
      <c r="B474" s="1" t="n">
        <v>1.39562329309056</v>
      </c>
      <c r="C474" s="1" t="n">
        <v>0.00645242304653669</v>
      </c>
    </row>
    <row r="475" customFormat="false" ht="15" hidden="false" customHeight="false" outlineLevel="0" collapsed="false">
      <c r="A475" s="1" t="s">
        <v>2465</v>
      </c>
      <c r="B475" s="1" t="n">
        <v>1.38935519253415</v>
      </c>
      <c r="C475" s="4" t="n">
        <v>5.20096827031406E-010</v>
      </c>
    </row>
    <row r="476" customFormat="false" ht="15" hidden="false" customHeight="false" outlineLevel="0" collapsed="false">
      <c r="A476" s="1" t="s">
        <v>2466</v>
      </c>
      <c r="B476" s="1" t="n">
        <v>1.3891110812506</v>
      </c>
      <c r="C476" s="4" t="n">
        <v>5.40255822213492E-024</v>
      </c>
    </row>
    <row r="477" customFormat="false" ht="15" hidden="false" customHeight="false" outlineLevel="0" collapsed="false">
      <c r="A477" s="1" t="s">
        <v>2467</v>
      </c>
      <c r="B477" s="1" t="n">
        <v>1.38772695501377</v>
      </c>
      <c r="C477" s="4" t="n">
        <v>1.01137878823168E-016</v>
      </c>
    </row>
    <row r="478" customFormat="false" ht="15" hidden="false" customHeight="false" outlineLevel="0" collapsed="false">
      <c r="A478" s="1" t="s">
        <v>2468</v>
      </c>
      <c r="B478" s="1" t="n">
        <v>1.3867039025511</v>
      </c>
      <c r="C478" s="4" t="n">
        <v>1.03463412291385E-013</v>
      </c>
    </row>
    <row r="479" customFormat="false" ht="15" hidden="false" customHeight="false" outlineLevel="0" collapsed="false">
      <c r="A479" s="1" t="s">
        <v>2469</v>
      </c>
      <c r="B479" s="1" t="n">
        <v>1.38650205096701</v>
      </c>
      <c r="C479" s="4" t="n">
        <v>2.28126087480194E-014</v>
      </c>
    </row>
    <row r="480" customFormat="false" ht="15" hidden="false" customHeight="false" outlineLevel="0" collapsed="false">
      <c r="A480" s="1" t="s">
        <v>2470</v>
      </c>
      <c r="B480" s="1" t="n">
        <v>1.38529187861149</v>
      </c>
      <c r="C480" s="4" t="n">
        <v>5.21621475935995E-006</v>
      </c>
    </row>
    <row r="481" customFormat="false" ht="15" hidden="false" customHeight="false" outlineLevel="0" collapsed="false">
      <c r="A481" s="1" t="s">
        <v>2471</v>
      </c>
      <c r="B481" s="1" t="n">
        <v>1.38292148460092</v>
      </c>
      <c r="C481" s="4" t="n">
        <v>6.35278200928585E-007</v>
      </c>
    </row>
    <row r="482" customFormat="false" ht="15" hidden="false" customHeight="false" outlineLevel="0" collapsed="false">
      <c r="A482" s="1" t="s">
        <v>2477</v>
      </c>
      <c r="B482" s="1" t="n">
        <v>1.37439989843514</v>
      </c>
      <c r="C482" s="4" t="n">
        <v>6.12951422890827E-019</v>
      </c>
    </row>
    <row r="483" customFormat="false" ht="15" hidden="false" customHeight="false" outlineLevel="0" collapsed="false">
      <c r="A483" s="1" t="s">
        <v>2478</v>
      </c>
      <c r="B483" s="1" t="n">
        <v>1.37385528386734</v>
      </c>
      <c r="C483" s="4" t="n">
        <v>3.69957781708289E-006</v>
      </c>
    </row>
    <row r="484" customFormat="false" ht="15" hidden="false" customHeight="false" outlineLevel="0" collapsed="false">
      <c r="A484" s="1" t="s">
        <v>2479</v>
      </c>
      <c r="B484" s="1" t="n">
        <v>1.37231164910014</v>
      </c>
      <c r="C484" s="4" t="n">
        <v>1.09212098323438E-008</v>
      </c>
    </row>
    <row r="485" customFormat="false" ht="15" hidden="false" customHeight="false" outlineLevel="0" collapsed="false">
      <c r="A485" s="1" t="s">
        <v>2483</v>
      </c>
      <c r="B485" s="1" t="n">
        <v>1.36701041045318</v>
      </c>
      <c r="C485" s="4" t="n">
        <v>6.16982578872635E-018</v>
      </c>
    </row>
    <row r="486" customFormat="false" ht="15" hidden="false" customHeight="false" outlineLevel="0" collapsed="false">
      <c r="A486" s="1" t="s">
        <v>2486</v>
      </c>
      <c r="B486" s="1" t="n">
        <v>1.35937370113228</v>
      </c>
      <c r="C486" s="4" t="n">
        <v>1.52953834192459E-028</v>
      </c>
    </row>
    <row r="487" customFormat="false" ht="15" hidden="false" customHeight="false" outlineLevel="0" collapsed="false">
      <c r="A487" s="1" t="s">
        <v>2487</v>
      </c>
      <c r="B487" s="1" t="n">
        <v>1.3586240377177</v>
      </c>
      <c r="C487" s="4" t="n">
        <v>2.12756818917505E-007</v>
      </c>
    </row>
    <row r="488" customFormat="false" ht="15" hidden="false" customHeight="false" outlineLevel="0" collapsed="false">
      <c r="A488" s="1" t="s">
        <v>2488</v>
      </c>
      <c r="B488" s="1" t="n">
        <v>1.35736512841274</v>
      </c>
      <c r="C488" s="4" t="n">
        <v>1.33200963769883E-017</v>
      </c>
    </row>
    <row r="489" customFormat="false" ht="15" hidden="false" customHeight="false" outlineLevel="0" collapsed="false">
      <c r="A489" s="1" t="s">
        <v>2489</v>
      </c>
      <c r="B489" s="1" t="n">
        <v>1.35624309992586</v>
      </c>
      <c r="C489" s="4" t="n">
        <v>1.95808287968341E-019</v>
      </c>
    </row>
    <row r="490" customFormat="false" ht="15" hidden="false" customHeight="false" outlineLevel="0" collapsed="false">
      <c r="A490" s="1" t="s">
        <v>2492</v>
      </c>
      <c r="B490" s="1" t="n">
        <v>1.35291812552011</v>
      </c>
      <c r="C490" s="4" t="n">
        <v>2.12612493373954E-012</v>
      </c>
    </row>
    <row r="491" customFormat="false" ht="15" hidden="false" customHeight="false" outlineLevel="0" collapsed="false">
      <c r="A491" s="1" t="s">
        <v>2493</v>
      </c>
      <c r="B491" s="1" t="n">
        <v>1.34870150130794</v>
      </c>
      <c r="C491" s="4" t="n">
        <v>6.01765005107681E-033</v>
      </c>
    </row>
    <row r="492" customFormat="false" ht="15" hidden="false" customHeight="false" outlineLevel="0" collapsed="false">
      <c r="A492" s="1" t="s">
        <v>2494</v>
      </c>
      <c r="B492" s="1" t="n">
        <v>1.34831534234579</v>
      </c>
      <c r="C492" s="4" t="n">
        <v>2.08486687216191E-019</v>
      </c>
    </row>
    <row r="493" customFormat="false" ht="15" hidden="false" customHeight="false" outlineLevel="0" collapsed="false">
      <c r="A493" s="1" t="s">
        <v>2495</v>
      </c>
      <c r="B493" s="1" t="n">
        <v>1.34468726794583</v>
      </c>
      <c r="C493" s="4" t="n">
        <v>3.23170110381566E-013</v>
      </c>
    </row>
    <row r="494" customFormat="false" ht="15" hidden="false" customHeight="false" outlineLevel="0" collapsed="false">
      <c r="A494" s="1" t="s">
        <v>2499</v>
      </c>
      <c r="B494" s="1" t="n">
        <v>1.3364922161419</v>
      </c>
      <c r="C494" s="4" t="n">
        <v>4.15267420855602E-014</v>
      </c>
    </row>
    <row r="495" customFormat="false" ht="15" hidden="false" customHeight="false" outlineLevel="0" collapsed="false">
      <c r="A495" s="1" t="s">
        <v>2501</v>
      </c>
      <c r="B495" s="1" t="n">
        <v>1.33629699552595</v>
      </c>
      <c r="C495" s="4" t="n">
        <v>6.57667288406445E-022</v>
      </c>
    </row>
    <row r="496" customFormat="false" ht="15" hidden="false" customHeight="false" outlineLevel="0" collapsed="false">
      <c r="A496" s="1" t="s">
        <v>2502</v>
      </c>
      <c r="B496" s="1" t="n">
        <v>1.33418769791784</v>
      </c>
      <c r="C496" s="4" t="n">
        <v>1.01095017953151E-016</v>
      </c>
    </row>
    <row r="497" customFormat="false" ht="15" hidden="false" customHeight="false" outlineLevel="0" collapsed="false">
      <c r="A497" s="1" t="s">
        <v>2503</v>
      </c>
      <c r="B497" s="1" t="n">
        <v>1.33307204750736</v>
      </c>
      <c r="C497" s="4" t="n">
        <v>4.66288719264072E-015</v>
      </c>
    </row>
    <row r="498" customFormat="false" ht="15" hidden="false" customHeight="false" outlineLevel="0" collapsed="false">
      <c r="A498" s="1" t="s">
        <v>2507</v>
      </c>
      <c r="B498" s="1" t="n">
        <v>1.33174692363869</v>
      </c>
      <c r="C498" s="4" t="n">
        <v>6.04920268262275E-008</v>
      </c>
    </row>
    <row r="499" customFormat="false" ht="15" hidden="false" customHeight="false" outlineLevel="0" collapsed="false">
      <c r="A499" s="1" t="s">
        <v>2509</v>
      </c>
      <c r="B499" s="1" t="n">
        <v>1.32683582359898</v>
      </c>
      <c r="C499" s="4" t="n">
        <v>3.90583372846281E-024</v>
      </c>
    </row>
    <row r="500" customFormat="false" ht="15" hidden="false" customHeight="false" outlineLevel="0" collapsed="false">
      <c r="A500" s="1" t="s">
        <v>2511</v>
      </c>
      <c r="B500" s="1" t="n">
        <v>1.32620093675768</v>
      </c>
      <c r="C500" s="1" t="n">
        <v>0.0251070797074263</v>
      </c>
    </row>
    <row r="501" customFormat="false" ht="15" hidden="false" customHeight="false" outlineLevel="0" collapsed="false">
      <c r="A501" s="1" t="s">
        <v>2515</v>
      </c>
      <c r="B501" s="1" t="n">
        <v>1.32451857516823</v>
      </c>
      <c r="C501" s="4" t="n">
        <v>6.16959472964609E-015</v>
      </c>
    </row>
    <row r="502" customFormat="false" ht="15" hidden="false" customHeight="false" outlineLevel="0" collapsed="false">
      <c r="A502" s="1" t="s">
        <v>2518</v>
      </c>
      <c r="B502" s="1" t="n">
        <v>1.31782007774667</v>
      </c>
      <c r="C502" s="4" t="n">
        <v>5.93375978710771E-008</v>
      </c>
    </row>
    <row r="503" customFormat="false" ht="15" hidden="false" customHeight="false" outlineLevel="0" collapsed="false">
      <c r="A503" s="1" t="s">
        <v>2519</v>
      </c>
      <c r="B503" s="1" t="n">
        <v>1.31609518489202</v>
      </c>
      <c r="C503" s="4" t="n">
        <v>2.01127388279931E-009</v>
      </c>
    </row>
    <row r="504" customFormat="false" ht="15" hidden="false" customHeight="false" outlineLevel="0" collapsed="false">
      <c r="A504" s="1" t="s">
        <v>2520</v>
      </c>
      <c r="B504" s="1" t="n">
        <v>1.31570856930648</v>
      </c>
      <c r="C504" s="4" t="n">
        <v>1.04563375268496E-024</v>
      </c>
    </row>
    <row r="505" customFormat="false" ht="15" hidden="false" customHeight="false" outlineLevel="0" collapsed="false">
      <c r="A505" s="1" t="s">
        <v>2522</v>
      </c>
      <c r="B505" s="1" t="n">
        <v>1.31236087077661</v>
      </c>
      <c r="C505" s="4" t="n">
        <v>1.80868284905238E-026</v>
      </c>
    </row>
    <row r="506" customFormat="false" ht="15" hidden="false" customHeight="false" outlineLevel="0" collapsed="false">
      <c r="A506" s="1" t="s">
        <v>2523</v>
      </c>
      <c r="B506" s="1" t="n">
        <v>1.31022449690333</v>
      </c>
      <c r="C506" s="4" t="n">
        <v>1.55370218245816E-027</v>
      </c>
    </row>
    <row r="507" customFormat="false" ht="15" hidden="false" customHeight="false" outlineLevel="0" collapsed="false">
      <c r="A507" s="1" t="s">
        <v>2524</v>
      </c>
      <c r="B507" s="1" t="n">
        <v>1.30884263405155</v>
      </c>
      <c r="C507" s="4" t="n">
        <v>1.51819858446197E-022</v>
      </c>
    </row>
    <row r="508" customFormat="false" ht="15" hidden="false" customHeight="false" outlineLevel="0" collapsed="false">
      <c r="A508" s="1" t="s">
        <v>2527</v>
      </c>
      <c r="B508" s="1" t="n">
        <v>1.30189471729549</v>
      </c>
      <c r="C508" s="4" t="n">
        <v>4.81850680274819E-013</v>
      </c>
    </row>
    <row r="509" customFormat="false" ht="15" hidden="false" customHeight="false" outlineLevel="0" collapsed="false">
      <c r="A509" s="1" t="s">
        <v>2528</v>
      </c>
      <c r="B509" s="1" t="n">
        <v>1.30072288591668</v>
      </c>
      <c r="C509" s="4" t="n">
        <v>7.58515890756088E-029</v>
      </c>
    </row>
    <row r="510" customFormat="false" ht="15" hidden="false" customHeight="false" outlineLevel="0" collapsed="false">
      <c r="A510" s="1" t="s">
        <v>2529</v>
      </c>
      <c r="B510" s="1" t="n">
        <v>1.2995574742853</v>
      </c>
      <c r="C510" s="4" t="n">
        <v>1.341526187693E-024</v>
      </c>
    </row>
    <row r="511" customFormat="false" ht="15" hidden="false" customHeight="false" outlineLevel="0" collapsed="false">
      <c r="A511" s="1" t="s">
        <v>2530</v>
      </c>
      <c r="B511" s="1" t="n">
        <v>1.29868445252338</v>
      </c>
      <c r="C511" s="4" t="n">
        <v>4.60869250185633E-007</v>
      </c>
    </row>
    <row r="512" customFormat="false" ht="15" hidden="false" customHeight="false" outlineLevel="0" collapsed="false">
      <c r="A512" s="1" t="s">
        <v>2534</v>
      </c>
      <c r="B512" s="1" t="n">
        <v>1.2948463827018</v>
      </c>
      <c r="C512" s="4" t="n">
        <v>2.80505930112044E-040</v>
      </c>
    </row>
    <row r="513" customFormat="false" ht="15" hidden="false" customHeight="false" outlineLevel="0" collapsed="false">
      <c r="A513" s="1" t="s">
        <v>2535</v>
      </c>
      <c r="B513" s="1" t="n">
        <v>1.29481585322417</v>
      </c>
      <c r="C513" s="4" t="n">
        <v>3.2454199443925E-007</v>
      </c>
    </row>
    <row r="514" customFormat="false" ht="15" hidden="false" customHeight="false" outlineLevel="0" collapsed="false">
      <c r="A514" s="1" t="s">
        <v>2537</v>
      </c>
      <c r="B514" s="1" t="n">
        <v>1.29383523341608</v>
      </c>
      <c r="C514" s="4" t="n">
        <v>6.79878732053623E-012</v>
      </c>
    </row>
    <row r="515" customFormat="false" ht="15" hidden="false" customHeight="false" outlineLevel="0" collapsed="false">
      <c r="A515" s="1" t="s">
        <v>2538</v>
      </c>
      <c r="B515" s="1" t="n">
        <v>1.29344344694292</v>
      </c>
      <c r="C515" s="4" t="n">
        <v>5.74164848203642E-014</v>
      </c>
    </row>
    <row r="516" customFormat="false" ht="15" hidden="false" customHeight="false" outlineLevel="0" collapsed="false">
      <c r="A516" s="1" t="s">
        <v>2540</v>
      </c>
      <c r="B516" s="1" t="n">
        <v>1.29291166525039</v>
      </c>
      <c r="C516" s="4" t="n">
        <v>4.88761267314277E-005</v>
      </c>
    </row>
    <row r="517" customFormat="false" ht="15" hidden="false" customHeight="false" outlineLevel="0" collapsed="false">
      <c r="A517" s="1" t="s">
        <v>2541</v>
      </c>
      <c r="B517" s="1" t="n">
        <v>1.29290741424994</v>
      </c>
      <c r="C517" s="4" t="n">
        <v>5.24992555964334E-023</v>
      </c>
    </row>
    <row r="518" customFormat="false" ht="15" hidden="false" customHeight="false" outlineLevel="0" collapsed="false">
      <c r="A518" s="1" t="s">
        <v>2548</v>
      </c>
      <c r="B518" s="1" t="n">
        <v>1.28441925142349</v>
      </c>
      <c r="C518" s="4" t="n">
        <v>3.92981482456715E-016</v>
      </c>
    </row>
    <row r="519" customFormat="false" ht="15" hidden="false" customHeight="false" outlineLevel="0" collapsed="false">
      <c r="A519" s="1" t="s">
        <v>2551</v>
      </c>
      <c r="B519" s="1" t="n">
        <v>1.283174393649</v>
      </c>
      <c r="C519" s="4" t="n">
        <v>7.97233934419639E-012</v>
      </c>
    </row>
    <row r="520" customFormat="false" ht="15" hidden="false" customHeight="false" outlineLevel="0" collapsed="false">
      <c r="A520" s="1" t="s">
        <v>2552</v>
      </c>
      <c r="B520" s="1" t="n">
        <v>1.27990311657752</v>
      </c>
      <c r="C520" s="4" t="n">
        <v>3.90059899971776E-007</v>
      </c>
    </row>
    <row r="521" customFormat="false" ht="15" hidden="false" customHeight="false" outlineLevel="0" collapsed="false">
      <c r="A521" s="1" t="s">
        <v>2555</v>
      </c>
      <c r="B521" s="1" t="n">
        <v>1.27937730310064</v>
      </c>
      <c r="C521" s="4" t="n">
        <v>2.05305152735469E-020</v>
      </c>
    </row>
    <row r="522" customFormat="false" ht="15" hidden="false" customHeight="false" outlineLevel="0" collapsed="false">
      <c r="A522" s="1" t="s">
        <v>2557</v>
      </c>
      <c r="B522" s="1" t="n">
        <v>1.2744373587839</v>
      </c>
      <c r="C522" s="4" t="n">
        <v>1.13652827452257E-020</v>
      </c>
    </row>
    <row r="523" customFormat="false" ht="15" hidden="false" customHeight="false" outlineLevel="0" collapsed="false">
      <c r="A523" s="1" t="s">
        <v>2559</v>
      </c>
      <c r="B523" s="1" t="n">
        <v>1.27364358309021</v>
      </c>
      <c r="C523" s="4" t="n">
        <v>7.65696907796573E-019</v>
      </c>
    </row>
    <row r="524" customFormat="false" ht="15" hidden="false" customHeight="false" outlineLevel="0" collapsed="false">
      <c r="A524" s="1" t="s">
        <v>2560</v>
      </c>
      <c r="B524" s="1" t="n">
        <v>1.27333174249172</v>
      </c>
      <c r="C524" s="4" t="n">
        <v>2.7484468088831E-006</v>
      </c>
    </row>
    <row r="525" customFormat="false" ht="15" hidden="false" customHeight="false" outlineLevel="0" collapsed="false">
      <c r="A525" s="1" t="s">
        <v>2561</v>
      </c>
      <c r="B525" s="1" t="n">
        <v>1.27184575396428</v>
      </c>
      <c r="C525" s="4" t="n">
        <v>3.93906992179809E-020</v>
      </c>
    </row>
    <row r="526" customFormat="false" ht="15" hidden="false" customHeight="false" outlineLevel="0" collapsed="false">
      <c r="A526" s="1" t="s">
        <v>2562</v>
      </c>
      <c r="B526" s="1" t="n">
        <v>1.27149252373157</v>
      </c>
      <c r="C526" s="4" t="n">
        <v>1.49394008924551E-012</v>
      </c>
    </row>
    <row r="527" customFormat="false" ht="15" hidden="false" customHeight="false" outlineLevel="0" collapsed="false">
      <c r="A527" s="1" t="s">
        <v>2563</v>
      </c>
      <c r="B527" s="1" t="n">
        <v>1.27091389781153</v>
      </c>
      <c r="C527" s="4" t="n">
        <v>3.78681844603734E-005</v>
      </c>
    </row>
    <row r="528" customFormat="false" ht="15" hidden="false" customHeight="false" outlineLevel="0" collapsed="false">
      <c r="A528" s="1" t="s">
        <v>2566</v>
      </c>
      <c r="B528" s="1" t="n">
        <v>1.26809647172715</v>
      </c>
      <c r="C528" s="4" t="n">
        <v>6.18211521415719E-011</v>
      </c>
    </row>
    <row r="529" customFormat="false" ht="15" hidden="false" customHeight="false" outlineLevel="0" collapsed="false">
      <c r="A529" s="1" t="s">
        <v>2568</v>
      </c>
      <c r="B529" s="1" t="n">
        <v>1.26608683712741</v>
      </c>
      <c r="C529" s="4" t="n">
        <v>4.88222687103825E-019</v>
      </c>
    </row>
    <row r="530" customFormat="false" ht="15" hidden="false" customHeight="false" outlineLevel="0" collapsed="false">
      <c r="A530" s="1" t="s">
        <v>2569</v>
      </c>
      <c r="B530" s="1" t="n">
        <v>1.2651852504889</v>
      </c>
      <c r="C530" s="4" t="n">
        <v>5.13213048102885E-013</v>
      </c>
    </row>
    <row r="531" customFormat="false" ht="15" hidden="false" customHeight="false" outlineLevel="0" collapsed="false">
      <c r="A531" s="1" t="s">
        <v>2570</v>
      </c>
      <c r="B531" s="1" t="n">
        <v>1.26331400817115</v>
      </c>
      <c r="C531" s="1" t="n">
        <v>0.000175941484593134</v>
      </c>
    </row>
    <row r="532" customFormat="false" ht="15" hidden="false" customHeight="false" outlineLevel="0" collapsed="false">
      <c r="A532" s="1" t="s">
        <v>2571</v>
      </c>
      <c r="B532" s="1" t="n">
        <v>1.26330600185433</v>
      </c>
      <c r="C532" s="4" t="n">
        <v>2.108946567208E-010</v>
      </c>
    </row>
    <row r="533" customFormat="false" ht="15" hidden="false" customHeight="false" outlineLevel="0" collapsed="false">
      <c r="A533" s="1" t="s">
        <v>2574</v>
      </c>
      <c r="B533" s="1" t="n">
        <v>1.26042456525483</v>
      </c>
      <c r="C533" s="4" t="n">
        <v>1.89819553662291E-007</v>
      </c>
    </row>
    <row r="534" customFormat="false" ht="15" hidden="false" customHeight="false" outlineLevel="0" collapsed="false">
      <c r="A534" s="1" t="s">
        <v>2576</v>
      </c>
      <c r="B534" s="1" t="n">
        <v>1.25966705119417</v>
      </c>
      <c r="C534" s="4" t="n">
        <v>4.14102959676309E-008</v>
      </c>
    </row>
    <row r="535" customFormat="false" ht="15" hidden="false" customHeight="false" outlineLevel="0" collapsed="false">
      <c r="A535" s="1" t="s">
        <v>2577</v>
      </c>
      <c r="B535" s="1" t="n">
        <v>1.25935184167355</v>
      </c>
      <c r="C535" s="1" t="n">
        <v>0.00455566126408211</v>
      </c>
    </row>
    <row r="536" customFormat="false" ht="15" hidden="false" customHeight="false" outlineLevel="0" collapsed="false">
      <c r="A536" s="1" t="s">
        <v>2578</v>
      </c>
      <c r="B536" s="1" t="n">
        <v>1.25916699216723</v>
      </c>
      <c r="C536" s="4" t="n">
        <v>1.72285848417625E-009</v>
      </c>
    </row>
    <row r="537" customFormat="false" ht="15" hidden="false" customHeight="false" outlineLevel="0" collapsed="false">
      <c r="A537" s="1" t="s">
        <v>2579</v>
      </c>
      <c r="B537" s="1" t="n">
        <v>1.25743705911581</v>
      </c>
      <c r="C537" s="1" t="n">
        <v>0.0149652738187411</v>
      </c>
    </row>
    <row r="538" customFormat="false" ht="15" hidden="false" customHeight="false" outlineLevel="0" collapsed="false">
      <c r="A538" s="1" t="s">
        <v>2584</v>
      </c>
      <c r="B538" s="1" t="n">
        <v>1.2533979775715</v>
      </c>
      <c r="C538" s="4" t="n">
        <v>1.31396576118354E-024</v>
      </c>
    </row>
    <row r="539" customFormat="false" ht="15" hidden="false" customHeight="false" outlineLevel="0" collapsed="false">
      <c r="A539" s="1" t="s">
        <v>2586</v>
      </c>
      <c r="B539" s="1" t="n">
        <v>1.25246062441504</v>
      </c>
      <c r="C539" s="4" t="n">
        <v>3.18039150041524E-016</v>
      </c>
    </row>
    <row r="540" customFormat="false" ht="15" hidden="false" customHeight="false" outlineLevel="0" collapsed="false">
      <c r="A540" s="1" t="s">
        <v>2587</v>
      </c>
      <c r="B540" s="1" t="n">
        <v>1.25056007116184</v>
      </c>
      <c r="C540" s="4" t="n">
        <v>2.47785132849232E-008</v>
      </c>
    </row>
    <row r="541" customFormat="false" ht="15" hidden="false" customHeight="false" outlineLevel="0" collapsed="false">
      <c r="A541" s="1" t="s">
        <v>2588</v>
      </c>
      <c r="B541" s="1" t="n">
        <v>1.25000432679816</v>
      </c>
      <c r="C541" s="4" t="n">
        <v>1.32360477987737E-012</v>
      </c>
    </row>
    <row r="542" customFormat="false" ht="15" hidden="false" customHeight="false" outlineLevel="0" collapsed="false">
      <c r="A542" s="1" t="s">
        <v>2589</v>
      </c>
      <c r="B542" s="1" t="n">
        <v>1.248371390151</v>
      </c>
      <c r="C542" s="4" t="n">
        <v>1.21747784339712E-008</v>
      </c>
    </row>
    <row r="543" customFormat="false" ht="15" hidden="false" customHeight="false" outlineLevel="0" collapsed="false">
      <c r="A543" s="1" t="s">
        <v>2590</v>
      </c>
      <c r="B543" s="1" t="n">
        <v>1.24714882910629</v>
      </c>
      <c r="C543" s="4" t="n">
        <v>1.04964843031673E-006</v>
      </c>
    </row>
    <row r="544" customFormat="false" ht="15" hidden="false" customHeight="false" outlineLevel="0" collapsed="false">
      <c r="A544" s="1" t="s">
        <v>2592</v>
      </c>
      <c r="B544" s="1" t="n">
        <v>1.24190593549535</v>
      </c>
      <c r="C544" s="4" t="n">
        <v>5.13149062540164E-005</v>
      </c>
    </row>
    <row r="545" customFormat="false" ht="15" hidden="false" customHeight="false" outlineLevel="0" collapsed="false">
      <c r="A545" s="1" t="s">
        <v>2594</v>
      </c>
      <c r="B545" s="1" t="n">
        <v>1.23805381656762</v>
      </c>
      <c r="C545" s="4" t="n">
        <v>3.11571313007277E-029</v>
      </c>
    </row>
    <row r="546" customFormat="false" ht="15" hidden="false" customHeight="false" outlineLevel="0" collapsed="false">
      <c r="A546" s="1" t="s">
        <v>2597</v>
      </c>
      <c r="B546" s="1" t="n">
        <v>1.23576676655538</v>
      </c>
      <c r="C546" s="4" t="n">
        <v>8.37912699230322E-013</v>
      </c>
    </row>
    <row r="547" customFormat="false" ht="15" hidden="false" customHeight="false" outlineLevel="0" collapsed="false">
      <c r="A547" s="1" t="s">
        <v>2598</v>
      </c>
      <c r="B547" s="1" t="n">
        <v>1.23570281744348</v>
      </c>
      <c r="C547" s="4" t="n">
        <v>2.07651826178411E-006</v>
      </c>
    </row>
    <row r="548" customFormat="false" ht="15" hidden="false" customHeight="false" outlineLevel="0" collapsed="false">
      <c r="A548" s="1" t="s">
        <v>2599</v>
      </c>
      <c r="B548" s="1" t="n">
        <v>1.23179593988316</v>
      </c>
      <c r="C548" s="4" t="n">
        <v>4.95816464769981E-006</v>
      </c>
    </row>
    <row r="549" customFormat="false" ht="15" hidden="false" customHeight="false" outlineLevel="0" collapsed="false">
      <c r="A549" s="1" t="s">
        <v>2600</v>
      </c>
      <c r="B549" s="1" t="n">
        <v>1.22915023364114</v>
      </c>
      <c r="C549" s="4" t="n">
        <v>8.64345901062008E-017</v>
      </c>
    </row>
    <row r="550" customFormat="false" ht="15" hidden="false" customHeight="false" outlineLevel="0" collapsed="false">
      <c r="A550" s="1" t="s">
        <v>2601</v>
      </c>
      <c r="B550" s="1" t="n">
        <v>1.22901945868168</v>
      </c>
      <c r="C550" s="4" t="n">
        <v>2.44846140562548E-006</v>
      </c>
    </row>
    <row r="551" customFormat="false" ht="15" hidden="false" customHeight="false" outlineLevel="0" collapsed="false">
      <c r="A551" s="1" t="s">
        <v>2605</v>
      </c>
      <c r="B551" s="1" t="n">
        <v>1.22557731013534</v>
      </c>
      <c r="C551" s="4" t="n">
        <v>1.51250553246041E-007</v>
      </c>
    </row>
    <row r="552" customFormat="false" ht="15" hidden="false" customHeight="false" outlineLevel="0" collapsed="false">
      <c r="A552" s="1" t="s">
        <v>2606</v>
      </c>
      <c r="B552" s="1" t="n">
        <v>1.22544837893457</v>
      </c>
      <c r="C552" s="1" t="n">
        <v>0.00768611796079461</v>
      </c>
    </row>
    <row r="553" customFormat="false" ht="15" hidden="false" customHeight="false" outlineLevel="0" collapsed="false">
      <c r="A553" s="1" t="s">
        <v>2611</v>
      </c>
      <c r="B553" s="1" t="n">
        <v>1.2224911206492</v>
      </c>
      <c r="C553" s="4" t="n">
        <v>2.50241831764243E-015</v>
      </c>
    </row>
    <row r="554" customFormat="false" ht="15" hidden="false" customHeight="false" outlineLevel="0" collapsed="false">
      <c r="A554" s="1" t="s">
        <v>2612</v>
      </c>
      <c r="B554" s="1" t="n">
        <v>1.22245963918828</v>
      </c>
      <c r="C554" s="4" t="n">
        <v>1.11678400274468E-020</v>
      </c>
    </row>
    <row r="555" customFormat="false" ht="15" hidden="false" customHeight="false" outlineLevel="0" collapsed="false">
      <c r="A555" s="1" t="s">
        <v>2615</v>
      </c>
      <c r="B555" s="1" t="n">
        <v>1.21992269493276</v>
      </c>
      <c r="C555" s="4" t="n">
        <v>1.4913833593389E-006</v>
      </c>
    </row>
    <row r="556" customFormat="false" ht="15" hidden="false" customHeight="false" outlineLevel="0" collapsed="false">
      <c r="A556" s="1" t="s">
        <v>2616</v>
      </c>
      <c r="B556" s="1" t="n">
        <v>1.21963737161451</v>
      </c>
      <c r="C556" s="4" t="n">
        <v>9.87914333740007E-009</v>
      </c>
    </row>
    <row r="557" customFormat="false" ht="15" hidden="false" customHeight="false" outlineLevel="0" collapsed="false">
      <c r="A557" s="1" t="s">
        <v>2619</v>
      </c>
      <c r="B557" s="1" t="n">
        <v>1.21905014649201</v>
      </c>
      <c r="C557" s="4" t="n">
        <v>2.38105081907064E-010</v>
      </c>
    </row>
    <row r="558" customFormat="false" ht="15" hidden="false" customHeight="false" outlineLevel="0" collapsed="false">
      <c r="A558" s="1" t="s">
        <v>2620</v>
      </c>
      <c r="B558" s="1" t="n">
        <v>1.21898109822309</v>
      </c>
      <c r="C558" s="4" t="n">
        <v>7.95359092251478E-017</v>
      </c>
    </row>
    <row r="559" customFormat="false" ht="15" hidden="false" customHeight="false" outlineLevel="0" collapsed="false">
      <c r="A559" s="1" t="s">
        <v>2621</v>
      </c>
      <c r="B559" s="1" t="n">
        <v>1.21596719012516</v>
      </c>
      <c r="C559" s="4" t="n">
        <v>8.56815493960336E-007</v>
      </c>
    </row>
    <row r="560" customFormat="false" ht="15" hidden="false" customHeight="false" outlineLevel="0" collapsed="false">
      <c r="A560" s="1" t="s">
        <v>2623</v>
      </c>
      <c r="B560" s="1" t="n">
        <v>1.21123140657867</v>
      </c>
      <c r="C560" s="4" t="n">
        <v>4.48131796036922E-021</v>
      </c>
    </row>
    <row r="561" customFormat="false" ht="15" hidden="false" customHeight="false" outlineLevel="0" collapsed="false">
      <c r="A561" s="1" t="s">
        <v>2624</v>
      </c>
      <c r="B561" s="1" t="n">
        <v>1.21082202592568</v>
      </c>
      <c r="C561" s="4" t="n">
        <v>3.33521017199927E-014</v>
      </c>
    </row>
    <row r="562" customFormat="false" ht="15" hidden="false" customHeight="false" outlineLevel="0" collapsed="false">
      <c r="A562" s="1" t="s">
        <v>2625</v>
      </c>
      <c r="B562" s="1" t="n">
        <v>1.20946919259651</v>
      </c>
      <c r="C562" s="4" t="n">
        <v>1.68734109328277E-008</v>
      </c>
    </row>
    <row r="563" customFormat="false" ht="15" hidden="false" customHeight="false" outlineLevel="0" collapsed="false">
      <c r="A563" s="1" t="s">
        <v>2626</v>
      </c>
      <c r="B563" s="1" t="n">
        <v>1.20772567813066</v>
      </c>
      <c r="C563" s="4" t="n">
        <v>3.29184495720121E-006</v>
      </c>
    </row>
    <row r="564" customFormat="false" ht="15" hidden="false" customHeight="false" outlineLevel="0" collapsed="false">
      <c r="A564" s="1" t="s">
        <v>2627</v>
      </c>
      <c r="B564" s="1" t="n">
        <v>1.20283734745248</v>
      </c>
      <c r="C564" s="4" t="n">
        <v>7.81195468243583E-017</v>
      </c>
    </row>
    <row r="565" customFormat="false" ht="15" hidden="false" customHeight="false" outlineLevel="0" collapsed="false">
      <c r="A565" s="1" t="s">
        <v>2630</v>
      </c>
      <c r="B565" s="1" t="n">
        <v>1.19660385021138</v>
      </c>
      <c r="C565" s="4" t="n">
        <v>1.41331933447665E-023</v>
      </c>
    </row>
    <row r="566" customFormat="false" ht="15" hidden="false" customHeight="false" outlineLevel="0" collapsed="false">
      <c r="A566" s="1" t="s">
        <v>2632</v>
      </c>
      <c r="B566" s="1" t="n">
        <v>1.19275167944932</v>
      </c>
      <c r="C566" s="4" t="n">
        <v>8.82749294651335E-034</v>
      </c>
    </row>
    <row r="567" customFormat="false" ht="15" hidden="false" customHeight="false" outlineLevel="0" collapsed="false">
      <c r="A567" s="1" t="s">
        <v>2633</v>
      </c>
      <c r="B567" s="1" t="n">
        <v>1.19232401006063</v>
      </c>
      <c r="C567" s="4" t="n">
        <v>5.51865723068964E-007</v>
      </c>
    </row>
    <row r="568" customFormat="false" ht="15" hidden="false" customHeight="false" outlineLevel="0" collapsed="false">
      <c r="A568" s="1" t="s">
        <v>2634</v>
      </c>
      <c r="B568" s="1" t="n">
        <v>1.1922070139287</v>
      </c>
      <c r="C568" s="4" t="n">
        <v>1.50374458685075E-010</v>
      </c>
    </row>
    <row r="569" customFormat="false" ht="15" hidden="false" customHeight="false" outlineLevel="0" collapsed="false">
      <c r="A569" s="1" t="s">
        <v>2636</v>
      </c>
      <c r="B569" s="1" t="n">
        <v>1.19062109765723</v>
      </c>
      <c r="C569" s="4" t="n">
        <v>1.0838036228076E-012</v>
      </c>
    </row>
    <row r="570" customFormat="false" ht="15" hidden="false" customHeight="false" outlineLevel="0" collapsed="false">
      <c r="A570" s="1" t="s">
        <v>2638</v>
      </c>
      <c r="B570" s="1" t="n">
        <v>1.19017928373743</v>
      </c>
      <c r="C570" s="4" t="n">
        <v>4.97153390695904E-006</v>
      </c>
    </row>
    <row r="571" customFormat="false" ht="15" hidden="false" customHeight="false" outlineLevel="0" collapsed="false">
      <c r="A571" s="1" t="s">
        <v>2639</v>
      </c>
      <c r="B571" s="1" t="n">
        <v>1.18992654582761</v>
      </c>
      <c r="C571" s="4" t="n">
        <v>3.57692678950365E-008</v>
      </c>
    </row>
    <row r="572" customFormat="false" ht="15" hidden="false" customHeight="false" outlineLevel="0" collapsed="false">
      <c r="A572" s="1" t="s">
        <v>2640</v>
      </c>
      <c r="B572" s="1" t="n">
        <v>1.18934488398861</v>
      </c>
      <c r="C572" s="4" t="n">
        <v>1.28784424530761E-019</v>
      </c>
    </row>
    <row r="573" customFormat="false" ht="15" hidden="false" customHeight="false" outlineLevel="0" collapsed="false">
      <c r="A573" s="1" t="s">
        <v>2643</v>
      </c>
      <c r="B573" s="1" t="n">
        <v>1.18719979312393</v>
      </c>
      <c r="C573" s="4" t="n">
        <v>1.57454335978706E-029</v>
      </c>
    </row>
    <row r="574" customFormat="false" ht="15" hidden="false" customHeight="false" outlineLevel="0" collapsed="false">
      <c r="A574" s="1" t="s">
        <v>2644</v>
      </c>
      <c r="B574" s="1" t="n">
        <v>1.1864800026599</v>
      </c>
      <c r="C574" s="4" t="n">
        <v>1.23812332669452E-008</v>
      </c>
    </row>
    <row r="575" customFormat="false" ht="15" hidden="false" customHeight="false" outlineLevel="0" collapsed="false">
      <c r="A575" s="1" t="s">
        <v>2646</v>
      </c>
      <c r="B575" s="1" t="n">
        <v>1.18374570571077</v>
      </c>
      <c r="C575" s="4" t="n">
        <v>1.97676160588594E-005</v>
      </c>
    </row>
    <row r="576" customFormat="false" ht="15" hidden="false" customHeight="false" outlineLevel="0" collapsed="false">
      <c r="A576" s="1" t="s">
        <v>2647</v>
      </c>
      <c r="B576" s="1" t="n">
        <v>1.18333148746951</v>
      </c>
      <c r="C576" s="4" t="n">
        <v>1.61191358955214E-021</v>
      </c>
    </row>
    <row r="577" customFormat="false" ht="15" hidden="false" customHeight="false" outlineLevel="0" collapsed="false">
      <c r="A577" s="1" t="s">
        <v>2649</v>
      </c>
      <c r="B577" s="1" t="n">
        <v>1.18044046546619</v>
      </c>
      <c r="C577" s="4" t="n">
        <v>2.35237105477758E-016</v>
      </c>
    </row>
    <row r="578" customFormat="false" ht="15" hidden="false" customHeight="false" outlineLevel="0" collapsed="false">
      <c r="A578" s="1" t="s">
        <v>2651</v>
      </c>
      <c r="B578" s="1" t="n">
        <v>1.1794877907462</v>
      </c>
      <c r="C578" s="4" t="n">
        <v>1.89442178257865E-015</v>
      </c>
    </row>
    <row r="579" customFormat="false" ht="15" hidden="false" customHeight="false" outlineLevel="0" collapsed="false">
      <c r="A579" s="1" t="s">
        <v>2652</v>
      </c>
      <c r="B579" s="1" t="n">
        <v>1.17944254516344</v>
      </c>
      <c r="C579" s="1" t="n">
        <v>0.00138722611566617</v>
      </c>
    </row>
    <row r="580" customFormat="false" ht="15" hidden="false" customHeight="false" outlineLevel="0" collapsed="false">
      <c r="A580" s="1" t="s">
        <v>2653</v>
      </c>
      <c r="B580" s="1" t="n">
        <v>1.17922109851228</v>
      </c>
      <c r="C580" s="4" t="n">
        <v>3.28686106851302E-008</v>
      </c>
    </row>
    <row r="581" customFormat="false" ht="15" hidden="false" customHeight="false" outlineLevel="0" collapsed="false">
      <c r="A581" s="1" t="s">
        <v>2655</v>
      </c>
      <c r="B581" s="1" t="n">
        <v>1.17877643900792</v>
      </c>
      <c r="C581" s="4" t="n">
        <v>1.81195291680396E-021</v>
      </c>
    </row>
    <row r="582" customFormat="false" ht="15" hidden="false" customHeight="false" outlineLevel="0" collapsed="false">
      <c r="A582" s="1" t="s">
        <v>2657</v>
      </c>
      <c r="B582" s="1" t="n">
        <v>1.17790698108457</v>
      </c>
      <c r="C582" s="4" t="n">
        <v>7.03790195054451E-005</v>
      </c>
    </row>
    <row r="583" customFormat="false" ht="15" hidden="false" customHeight="false" outlineLevel="0" collapsed="false">
      <c r="A583" s="1" t="s">
        <v>2658</v>
      </c>
      <c r="B583" s="1" t="n">
        <v>1.17728123325168</v>
      </c>
      <c r="C583" s="4" t="n">
        <v>1.83158262552392E-006</v>
      </c>
    </row>
    <row r="584" customFormat="false" ht="15" hidden="false" customHeight="false" outlineLevel="0" collapsed="false">
      <c r="A584" s="1" t="s">
        <v>2659</v>
      </c>
      <c r="B584" s="1" t="n">
        <v>1.17605552542954</v>
      </c>
      <c r="C584" s="4" t="n">
        <v>3.88640585410716E-026</v>
      </c>
    </row>
    <row r="585" customFormat="false" ht="15" hidden="false" customHeight="false" outlineLevel="0" collapsed="false">
      <c r="A585" s="1" t="s">
        <v>2661</v>
      </c>
      <c r="B585" s="1" t="n">
        <v>1.17382413613307</v>
      </c>
      <c r="C585" s="1" t="n">
        <v>0.000242784101179877</v>
      </c>
    </row>
    <row r="586" customFormat="false" ht="15" hidden="false" customHeight="false" outlineLevel="0" collapsed="false">
      <c r="A586" s="1" t="s">
        <v>2662</v>
      </c>
      <c r="B586" s="1" t="n">
        <v>1.17192189779499</v>
      </c>
      <c r="C586" s="4" t="n">
        <v>1.5847461471168E-008</v>
      </c>
    </row>
    <row r="587" customFormat="false" ht="15" hidden="false" customHeight="false" outlineLevel="0" collapsed="false">
      <c r="A587" s="1" t="s">
        <v>2664</v>
      </c>
      <c r="B587" s="1" t="n">
        <v>1.17158781254671</v>
      </c>
      <c r="C587" s="4" t="n">
        <v>1.87030545419429E-011</v>
      </c>
    </row>
    <row r="588" customFormat="false" ht="15" hidden="false" customHeight="false" outlineLevel="0" collapsed="false">
      <c r="A588" s="1" t="s">
        <v>2666</v>
      </c>
      <c r="B588" s="1" t="n">
        <v>1.17058848023813</v>
      </c>
      <c r="C588" s="4" t="n">
        <v>4.04180807454647E-015</v>
      </c>
    </row>
    <row r="589" customFormat="false" ht="15" hidden="false" customHeight="false" outlineLevel="0" collapsed="false">
      <c r="A589" s="1" t="s">
        <v>2667</v>
      </c>
      <c r="B589" s="1" t="n">
        <v>1.16994698148411</v>
      </c>
      <c r="C589" s="4" t="n">
        <v>6.53128828599055E-006</v>
      </c>
    </row>
    <row r="590" customFormat="false" ht="15" hidden="false" customHeight="false" outlineLevel="0" collapsed="false">
      <c r="A590" s="1" t="s">
        <v>2670</v>
      </c>
      <c r="B590" s="1" t="n">
        <v>1.16751364079094</v>
      </c>
      <c r="C590" s="4" t="n">
        <v>6.08443036230358E-023</v>
      </c>
    </row>
    <row r="591" customFormat="false" ht="15" hidden="false" customHeight="false" outlineLevel="0" collapsed="false">
      <c r="A591" s="1" t="s">
        <v>2674</v>
      </c>
      <c r="B591" s="1" t="n">
        <v>1.16552448777955</v>
      </c>
      <c r="C591" s="4" t="n">
        <v>6.52662615184486E-015</v>
      </c>
    </row>
    <row r="592" customFormat="false" ht="15" hidden="false" customHeight="false" outlineLevel="0" collapsed="false">
      <c r="A592" s="1" t="s">
        <v>2676</v>
      </c>
      <c r="B592" s="1" t="n">
        <v>1.16525052829849</v>
      </c>
      <c r="C592" s="4" t="n">
        <v>5.35042698409137E-027</v>
      </c>
    </row>
    <row r="593" customFormat="false" ht="15" hidden="false" customHeight="false" outlineLevel="0" collapsed="false">
      <c r="A593" s="1" t="s">
        <v>2678</v>
      </c>
      <c r="B593" s="1" t="n">
        <v>1.16505902810393</v>
      </c>
      <c r="C593" s="4" t="n">
        <v>1.96945056355492E-013</v>
      </c>
    </row>
    <row r="594" customFormat="false" ht="15" hidden="false" customHeight="false" outlineLevel="0" collapsed="false">
      <c r="A594" s="1" t="s">
        <v>2680</v>
      </c>
      <c r="B594" s="1" t="n">
        <v>1.16416024323467</v>
      </c>
      <c r="C594" s="4" t="n">
        <v>4.99423217904427E-009</v>
      </c>
    </row>
    <row r="595" customFormat="false" ht="15" hidden="false" customHeight="false" outlineLevel="0" collapsed="false">
      <c r="A595" s="1" t="s">
        <v>2683</v>
      </c>
      <c r="B595" s="1" t="n">
        <v>1.16196710532244</v>
      </c>
      <c r="C595" s="1" t="n">
        <v>0.000252688657413518</v>
      </c>
    </row>
    <row r="596" customFormat="false" ht="15" hidden="false" customHeight="false" outlineLevel="0" collapsed="false">
      <c r="A596" s="1" t="s">
        <v>2684</v>
      </c>
      <c r="B596" s="1" t="n">
        <v>1.16102763597867</v>
      </c>
      <c r="C596" s="4" t="n">
        <v>4.7606941591131E-015</v>
      </c>
    </row>
    <row r="597" customFormat="false" ht="15" hidden="false" customHeight="false" outlineLevel="0" collapsed="false">
      <c r="A597" s="1" t="s">
        <v>2685</v>
      </c>
      <c r="B597" s="1" t="n">
        <v>1.16067119345681</v>
      </c>
      <c r="C597" s="4" t="n">
        <v>4.60663553330707E-015</v>
      </c>
    </row>
    <row r="598" customFormat="false" ht="15" hidden="false" customHeight="false" outlineLevel="0" collapsed="false">
      <c r="A598" s="1" t="s">
        <v>2687</v>
      </c>
      <c r="B598" s="1" t="n">
        <v>1.15891801078771</v>
      </c>
      <c r="C598" s="4" t="n">
        <v>6.28045280655406E-012</v>
      </c>
    </row>
    <row r="599" customFormat="false" ht="15" hidden="false" customHeight="false" outlineLevel="0" collapsed="false">
      <c r="A599" s="1" t="s">
        <v>2688</v>
      </c>
      <c r="B599" s="1" t="n">
        <v>1.1585448674148</v>
      </c>
      <c r="C599" s="4" t="n">
        <v>1.00235533201963E-016</v>
      </c>
    </row>
    <row r="600" customFormat="false" ht="15" hidden="false" customHeight="false" outlineLevel="0" collapsed="false">
      <c r="A600" s="1" t="s">
        <v>2689</v>
      </c>
      <c r="B600" s="1" t="n">
        <v>1.15839402040163</v>
      </c>
      <c r="C600" s="4" t="n">
        <v>1.059419240559E-013</v>
      </c>
    </row>
    <row r="601" customFormat="false" ht="15" hidden="false" customHeight="false" outlineLevel="0" collapsed="false">
      <c r="A601" s="1" t="s">
        <v>2690</v>
      </c>
      <c r="B601" s="1" t="n">
        <v>1.15704690858583</v>
      </c>
      <c r="C601" s="4" t="n">
        <v>1.81016778407552E-012</v>
      </c>
    </row>
    <row r="602" customFormat="false" ht="15" hidden="false" customHeight="false" outlineLevel="0" collapsed="false">
      <c r="A602" s="1" t="s">
        <v>2691</v>
      </c>
      <c r="B602" s="1" t="n">
        <v>1.15651317767135</v>
      </c>
      <c r="C602" s="4" t="n">
        <v>4.54356461456458E-008</v>
      </c>
    </row>
    <row r="603" customFormat="false" ht="15" hidden="false" customHeight="false" outlineLevel="0" collapsed="false">
      <c r="A603" s="1" t="s">
        <v>2692</v>
      </c>
      <c r="B603" s="1" t="n">
        <v>1.1560011749987</v>
      </c>
      <c r="C603" s="1" t="n">
        <v>0.000142272510384413</v>
      </c>
    </row>
    <row r="604" customFormat="false" ht="15" hidden="false" customHeight="false" outlineLevel="0" collapsed="false">
      <c r="A604" s="1" t="s">
        <v>2695</v>
      </c>
      <c r="B604" s="1" t="n">
        <v>1.14877976673533</v>
      </c>
      <c r="C604" s="1" t="n">
        <v>0.00217324788193801</v>
      </c>
    </row>
    <row r="605" customFormat="false" ht="15" hidden="false" customHeight="false" outlineLevel="0" collapsed="false">
      <c r="A605" s="1" t="s">
        <v>2698</v>
      </c>
      <c r="B605" s="1" t="n">
        <v>1.14731717306283</v>
      </c>
      <c r="C605" s="4" t="n">
        <v>2.58294215746566E-007</v>
      </c>
    </row>
    <row r="606" customFormat="false" ht="15" hidden="false" customHeight="false" outlineLevel="0" collapsed="false">
      <c r="A606" s="1" t="s">
        <v>2699</v>
      </c>
      <c r="B606" s="1" t="n">
        <v>1.14699798309243</v>
      </c>
      <c r="C606" s="1" t="n">
        <v>0.0306767739382174</v>
      </c>
    </row>
    <row r="607" customFormat="false" ht="15" hidden="false" customHeight="false" outlineLevel="0" collapsed="false">
      <c r="A607" s="1" t="s">
        <v>2701</v>
      </c>
      <c r="B607" s="1" t="n">
        <v>1.14406477941283</v>
      </c>
      <c r="C607" s="4" t="n">
        <v>5.53195247208779E-015</v>
      </c>
    </row>
    <row r="608" customFormat="false" ht="15" hidden="false" customHeight="false" outlineLevel="0" collapsed="false">
      <c r="A608" s="1" t="s">
        <v>2702</v>
      </c>
      <c r="B608" s="1" t="n">
        <v>1.1425396632924</v>
      </c>
      <c r="C608" s="4" t="n">
        <v>1.59201531457257E-010</v>
      </c>
    </row>
    <row r="609" customFormat="false" ht="15" hidden="false" customHeight="false" outlineLevel="0" collapsed="false">
      <c r="A609" s="1" t="s">
        <v>2703</v>
      </c>
      <c r="B609" s="1" t="n">
        <v>1.13996732281121</v>
      </c>
      <c r="C609" s="4" t="n">
        <v>4.90145051852569E-008</v>
      </c>
    </row>
    <row r="610" customFormat="false" ht="15" hidden="false" customHeight="false" outlineLevel="0" collapsed="false">
      <c r="A610" s="1" t="s">
        <v>2705</v>
      </c>
      <c r="B610" s="1" t="n">
        <v>1.1371366272055</v>
      </c>
      <c r="C610" s="4" t="n">
        <v>4.85189749270389E-033</v>
      </c>
    </row>
    <row r="611" customFormat="false" ht="15" hidden="false" customHeight="false" outlineLevel="0" collapsed="false">
      <c r="A611" s="1" t="s">
        <v>2707</v>
      </c>
      <c r="B611" s="1" t="n">
        <v>1.13519756509834</v>
      </c>
      <c r="C611" s="4" t="n">
        <v>6.85268864866225E-008</v>
      </c>
    </row>
    <row r="612" customFormat="false" ht="15" hidden="false" customHeight="false" outlineLevel="0" collapsed="false">
      <c r="A612" s="1" t="s">
        <v>2708</v>
      </c>
      <c r="B612" s="1" t="n">
        <v>1.13496337328099</v>
      </c>
      <c r="C612" s="4" t="n">
        <v>6.69704989858047E-006</v>
      </c>
    </row>
    <row r="613" customFormat="false" ht="15" hidden="false" customHeight="false" outlineLevel="0" collapsed="false">
      <c r="A613" s="1" t="s">
        <v>2710</v>
      </c>
      <c r="B613" s="1" t="n">
        <v>1.13440870342634</v>
      </c>
      <c r="C613" s="4" t="n">
        <v>7.87205502143975E-015</v>
      </c>
    </row>
    <row r="614" customFormat="false" ht="15" hidden="false" customHeight="false" outlineLevel="0" collapsed="false">
      <c r="A614" s="1" t="s">
        <v>2711</v>
      </c>
      <c r="B614" s="1" t="n">
        <v>1.13430484378199</v>
      </c>
      <c r="C614" s="4" t="n">
        <v>2.73618168783113E-019</v>
      </c>
    </row>
    <row r="615" customFormat="false" ht="15" hidden="false" customHeight="false" outlineLevel="0" collapsed="false">
      <c r="A615" s="1" t="s">
        <v>2712</v>
      </c>
      <c r="B615" s="1" t="n">
        <v>1.13429873732715</v>
      </c>
      <c r="C615" s="4" t="n">
        <v>1.11951669559222E-015</v>
      </c>
    </row>
    <row r="616" customFormat="false" ht="15" hidden="false" customHeight="false" outlineLevel="0" collapsed="false">
      <c r="A616" s="1" t="s">
        <v>2713</v>
      </c>
      <c r="B616" s="1" t="n">
        <v>1.13242726928671</v>
      </c>
      <c r="C616" s="4" t="n">
        <v>3.80315252994301E-007</v>
      </c>
    </row>
    <row r="617" customFormat="false" ht="15" hidden="false" customHeight="false" outlineLevel="0" collapsed="false">
      <c r="A617" s="1" t="s">
        <v>2714</v>
      </c>
      <c r="B617" s="1" t="n">
        <v>1.13150811952823</v>
      </c>
      <c r="C617" s="4" t="n">
        <v>1.58245539069283E-005</v>
      </c>
    </row>
    <row r="618" customFormat="false" ht="15" hidden="false" customHeight="false" outlineLevel="0" collapsed="false">
      <c r="A618" s="1" t="s">
        <v>2718</v>
      </c>
      <c r="B618" s="1" t="n">
        <v>1.12866645085112</v>
      </c>
      <c r="C618" s="4" t="n">
        <v>7.44951288144621E-029</v>
      </c>
    </row>
    <row r="619" customFormat="false" ht="15" hidden="false" customHeight="false" outlineLevel="0" collapsed="false">
      <c r="A619" s="1" t="s">
        <v>2719</v>
      </c>
      <c r="B619" s="1" t="n">
        <v>1.12838739814697</v>
      </c>
      <c r="C619" s="4" t="n">
        <v>8.85625239921536E-023</v>
      </c>
    </row>
    <row r="620" customFormat="false" ht="15" hidden="false" customHeight="false" outlineLevel="0" collapsed="false">
      <c r="A620" s="1" t="s">
        <v>2721</v>
      </c>
      <c r="B620" s="1" t="n">
        <v>1.12733208556922</v>
      </c>
      <c r="C620" s="4" t="n">
        <v>1.81010268770727E-009</v>
      </c>
    </row>
    <row r="621" customFormat="false" ht="15" hidden="false" customHeight="false" outlineLevel="0" collapsed="false">
      <c r="A621" s="1" t="s">
        <v>2722</v>
      </c>
      <c r="B621" s="1" t="n">
        <v>1.12721355980754</v>
      </c>
      <c r="C621" s="4" t="n">
        <v>4.07744750850256E-006</v>
      </c>
    </row>
    <row r="622" customFormat="false" ht="15" hidden="false" customHeight="false" outlineLevel="0" collapsed="false">
      <c r="A622" s="1" t="s">
        <v>2725</v>
      </c>
      <c r="B622" s="1" t="n">
        <v>1.12609057957861</v>
      </c>
      <c r="C622" s="4" t="n">
        <v>5.0271760865927E-012</v>
      </c>
    </row>
    <row r="623" customFormat="false" ht="15" hidden="false" customHeight="false" outlineLevel="0" collapsed="false">
      <c r="A623" s="1" t="s">
        <v>2727</v>
      </c>
      <c r="B623" s="1" t="n">
        <v>1.12208865997753</v>
      </c>
      <c r="C623" s="4" t="n">
        <v>2.30644268323928E-013</v>
      </c>
    </row>
    <row r="624" customFormat="false" ht="15" hidden="false" customHeight="false" outlineLevel="0" collapsed="false">
      <c r="A624" s="1" t="s">
        <v>2728</v>
      </c>
      <c r="B624" s="1" t="n">
        <v>1.11958799033423</v>
      </c>
      <c r="C624" s="4" t="n">
        <v>1.32581387987939E-022</v>
      </c>
    </row>
    <row r="625" customFormat="false" ht="15" hidden="false" customHeight="false" outlineLevel="0" collapsed="false">
      <c r="A625" s="1" t="s">
        <v>2730</v>
      </c>
      <c r="B625" s="1" t="n">
        <v>1.11848735836484</v>
      </c>
      <c r="C625" s="4" t="n">
        <v>1.25716327585821E-021</v>
      </c>
    </row>
    <row r="626" customFormat="false" ht="15" hidden="false" customHeight="false" outlineLevel="0" collapsed="false">
      <c r="A626" s="1" t="s">
        <v>2733</v>
      </c>
      <c r="B626" s="1" t="n">
        <v>1.11664398115798</v>
      </c>
      <c r="C626" s="4" t="n">
        <v>2.65250737417067E-005</v>
      </c>
    </row>
    <row r="627" customFormat="false" ht="15" hidden="false" customHeight="false" outlineLevel="0" collapsed="false">
      <c r="A627" s="1" t="s">
        <v>2734</v>
      </c>
      <c r="B627" s="1" t="n">
        <v>1.11609371539022</v>
      </c>
      <c r="C627" s="4" t="n">
        <v>1.2547214898396E-012</v>
      </c>
    </row>
    <row r="628" customFormat="false" ht="15" hidden="false" customHeight="false" outlineLevel="0" collapsed="false">
      <c r="A628" s="1" t="s">
        <v>2735</v>
      </c>
      <c r="B628" s="1" t="n">
        <v>1.11573264517985</v>
      </c>
      <c r="C628" s="4" t="n">
        <v>8.59608241843891E-015</v>
      </c>
    </row>
    <row r="629" customFormat="false" ht="15" hidden="false" customHeight="false" outlineLevel="0" collapsed="false">
      <c r="A629" s="1" t="s">
        <v>2737</v>
      </c>
      <c r="B629" s="1" t="n">
        <v>1.11556556630286</v>
      </c>
      <c r="C629" s="1" t="n">
        <v>0.0289515818792601</v>
      </c>
    </row>
    <row r="630" customFormat="false" ht="15" hidden="false" customHeight="false" outlineLevel="0" collapsed="false">
      <c r="A630" s="1" t="s">
        <v>2739</v>
      </c>
      <c r="B630" s="1" t="n">
        <v>1.11099516329314</v>
      </c>
      <c r="C630" s="4" t="n">
        <v>5.10330805429347E-019</v>
      </c>
    </row>
    <row r="631" customFormat="false" ht="15" hidden="false" customHeight="false" outlineLevel="0" collapsed="false">
      <c r="A631" s="1" t="s">
        <v>2744</v>
      </c>
      <c r="B631" s="1" t="n">
        <v>1.1063328135736</v>
      </c>
      <c r="C631" s="4" t="n">
        <v>9.86285782333105E-007</v>
      </c>
    </row>
    <row r="632" customFormat="false" ht="15" hidden="false" customHeight="false" outlineLevel="0" collapsed="false">
      <c r="A632" s="1" t="s">
        <v>2745</v>
      </c>
      <c r="B632" s="1" t="n">
        <v>1.10349785437835</v>
      </c>
      <c r="C632" s="4" t="n">
        <v>1.64932278758136E-008</v>
      </c>
    </row>
    <row r="633" customFormat="false" ht="15" hidden="false" customHeight="false" outlineLevel="0" collapsed="false">
      <c r="A633" s="1" t="s">
        <v>2747</v>
      </c>
      <c r="B633" s="1" t="n">
        <v>1.10255558051659</v>
      </c>
      <c r="C633" s="4" t="n">
        <v>1.52889176504025E-029</v>
      </c>
    </row>
    <row r="634" customFormat="false" ht="15" hidden="false" customHeight="false" outlineLevel="0" collapsed="false">
      <c r="A634" s="1" t="s">
        <v>2748</v>
      </c>
      <c r="B634" s="1" t="n">
        <v>1.10213771240779</v>
      </c>
      <c r="C634" s="4" t="n">
        <v>1.55313914529755E-012</v>
      </c>
    </row>
    <row r="635" customFormat="false" ht="15" hidden="false" customHeight="false" outlineLevel="0" collapsed="false">
      <c r="A635" s="1" t="s">
        <v>2749</v>
      </c>
      <c r="B635" s="1" t="n">
        <v>1.10081495819324</v>
      </c>
      <c r="C635" s="4" t="n">
        <v>2.19739084696729E-007</v>
      </c>
    </row>
    <row r="636" customFormat="false" ht="15" hidden="false" customHeight="false" outlineLevel="0" collapsed="false">
      <c r="A636" s="1" t="s">
        <v>2750</v>
      </c>
      <c r="B636" s="1" t="n">
        <v>1.09817063392301</v>
      </c>
      <c r="C636" s="4" t="n">
        <v>5.53495113809639E-012</v>
      </c>
    </row>
    <row r="637" customFormat="false" ht="15" hidden="false" customHeight="false" outlineLevel="0" collapsed="false">
      <c r="A637" s="1" t="s">
        <v>2753</v>
      </c>
      <c r="B637" s="1" t="n">
        <v>1.09656144052779</v>
      </c>
      <c r="C637" s="4" t="n">
        <v>4.26451290379569E-011</v>
      </c>
    </row>
    <row r="638" customFormat="false" ht="15" hidden="false" customHeight="false" outlineLevel="0" collapsed="false">
      <c r="A638" s="1" t="s">
        <v>2756</v>
      </c>
      <c r="B638" s="1" t="n">
        <v>1.09489839777284</v>
      </c>
      <c r="C638" s="4" t="n">
        <v>2.84194275602102E-016</v>
      </c>
    </row>
    <row r="639" customFormat="false" ht="15" hidden="false" customHeight="false" outlineLevel="0" collapsed="false">
      <c r="A639" s="1" t="s">
        <v>2758</v>
      </c>
      <c r="B639" s="1" t="n">
        <v>1.09366567561192</v>
      </c>
      <c r="C639" s="4" t="n">
        <v>3.71328606506465E-021</v>
      </c>
    </row>
    <row r="640" customFormat="false" ht="15" hidden="false" customHeight="false" outlineLevel="0" collapsed="false">
      <c r="A640" s="1" t="s">
        <v>2759</v>
      </c>
      <c r="B640" s="1" t="n">
        <v>1.09286019784719</v>
      </c>
      <c r="C640" s="4" t="n">
        <v>3.17112620382078E-011</v>
      </c>
    </row>
    <row r="641" customFormat="false" ht="15" hidden="false" customHeight="false" outlineLevel="0" collapsed="false">
      <c r="A641" s="1" t="s">
        <v>2760</v>
      </c>
      <c r="B641" s="1" t="n">
        <v>1.09218835895057</v>
      </c>
      <c r="C641" s="4" t="n">
        <v>3.72912037680386E-009</v>
      </c>
    </row>
    <row r="642" customFormat="false" ht="15" hidden="false" customHeight="false" outlineLevel="0" collapsed="false">
      <c r="A642" s="1" t="s">
        <v>2764</v>
      </c>
      <c r="B642" s="1" t="n">
        <v>1.0905557691448</v>
      </c>
      <c r="C642" s="1" t="n">
        <v>0.000125239742429801</v>
      </c>
    </row>
    <row r="643" customFormat="false" ht="15" hidden="false" customHeight="false" outlineLevel="0" collapsed="false">
      <c r="A643" s="1" t="s">
        <v>2766</v>
      </c>
      <c r="B643" s="1" t="n">
        <v>1.08906935003188</v>
      </c>
      <c r="C643" s="4" t="n">
        <v>7.28943607537983E-010</v>
      </c>
    </row>
    <row r="644" customFormat="false" ht="15" hidden="false" customHeight="false" outlineLevel="0" collapsed="false">
      <c r="A644" s="1" t="s">
        <v>2767</v>
      </c>
      <c r="B644" s="1" t="n">
        <v>1.08877860782656</v>
      </c>
      <c r="C644" s="4" t="n">
        <v>6.49156169068958E-010</v>
      </c>
    </row>
    <row r="645" customFormat="false" ht="15" hidden="false" customHeight="false" outlineLevel="0" collapsed="false">
      <c r="A645" s="1" t="s">
        <v>2769</v>
      </c>
      <c r="B645" s="1" t="n">
        <v>1.08778429351697</v>
      </c>
      <c r="C645" s="4" t="n">
        <v>1.67102936241809E-015</v>
      </c>
    </row>
    <row r="646" customFormat="false" ht="15" hidden="false" customHeight="false" outlineLevel="0" collapsed="false">
      <c r="A646" s="1" t="s">
        <v>2771</v>
      </c>
      <c r="B646" s="1" t="n">
        <v>1.08609502655813</v>
      </c>
      <c r="C646" s="4" t="n">
        <v>1.57343628216992E-011</v>
      </c>
    </row>
    <row r="647" customFormat="false" ht="15" hidden="false" customHeight="false" outlineLevel="0" collapsed="false">
      <c r="A647" s="1" t="s">
        <v>2773</v>
      </c>
      <c r="B647" s="1" t="n">
        <v>1.08444658571184</v>
      </c>
      <c r="C647" s="4" t="n">
        <v>3.23072263706663E-007</v>
      </c>
    </row>
    <row r="648" customFormat="false" ht="15" hidden="false" customHeight="false" outlineLevel="0" collapsed="false">
      <c r="A648" s="1" t="s">
        <v>2774</v>
      </c>
      <c r="B648" s="1" t="n">
        <v>1.0833151854461</v>
      </c>
      <c r="C648" s="4" t="n">
        <v>7.91708504397199E-020</v>
      </c>
    </row>
    <row r="649" customFormat="false" ht="15" hidden="false" customHeight="false" outlineLevel="0" collapsed="false">
      <c r="A649" s="1" t="s">
        <v>2775</v>
      </c>
      <c r="B649" s="1" t="n">
        <v>1.0809318323084</v>
      </c>
      <c r="C649" s="4" t="n">
        <v>9.11178045545621E-008</v>
      </c>
    </row>
    <row r="650" customFormat="false" ht="15" hidden="false" customHeight="false" outlineLevel="0" collapsed="false">
      <c r="A650" s="1" t="s">
        <v>2777</v>
      </c>
      <c r="B650" s="1" t="n">
        <v>1.08051014821513</v>
      </c>
      <c r="C650" s="4" t="n">
        <v>2.12412404963646E-011</v>
      </c>
    </row>
    <row r="651" customFormat="false" ht="15" hidden="false" customHeight="false" outlineLevel="0" collapsed="false">
      <c r="A651" s="1" t="s">
        <v>2778</v>
      </c>
      <c r="B651" s="1" t="n">
        <v>1.07918524155279</v>
      </c>
      <c r="C651" s="4" t="n">
        <v>2.36368685293882E-005</v>
      </c>
    </row>
    <row r="652" customFormat="false" ht="15" hidden="false" customHeight="false" outlineLevel="0" collapsed="false">
      <c r="A652" s="1" t="s">
        <v>2779</v>
      </c>
      <c r="B652" s="1" t="n">
        <v>1.07866251621753</v>
      </c>
      <c r="C652" s="4" t="n">
        <v>2.47662285950082E-007</v>
      </c>
    </row>
    <row r="653" customFormat="false" ht="15" hidden="false" customHeight="false" outlineLevel="0" collapsed="false">
      <c r="A653" s="1" t="s">
        <v>2782</v>
      </c>
      <c r="B653" s="1" t="n">
        <v>1.07786330130284</v>
      </c>
      <c r="C653" s="4" t="n">
        <v>2.17748037817405E-013</v>
      </c>
    </row>
    <row r="654" customFormat="false" ht="15" hidden="false" customHeight="false" outlineLevel="0" collapsed="false">
      <c r="A654" s="1" t="s">
        <v>2783</v>
      </c>
      <c r="B654" s="1" t="n">
        <v>1.07713023602429</v>
      </c>
      <c r="C654" s="4" t="n">
        <v>3.52372836782393E-010</v>
      </c>
    </row>
    <row r="655" customFormat="false" ht="15" hidden="false" customHeight="false" outlineLevel="0" collapsed="false">
      <c r="A655" s="1" t="s">
        <v>2785</v>
      </c>
      <c r="B655" s="1" t="n">
        <v>1.07680122731449</v>
      </c>
      <c r="C655" s="4" t="n">
        <v>1.52271894964929E-014</v>
      </c>
    </row>
    <row r="656" customFormat="false" ht="15" hidden="false" customHeight="false" outlineLevel="0" collapsed="false">
      <c r="A656" s="1" t="s">
        <v>2786</v>
      </c>
      <c r="B656" s="1" t="n">
        <v>1.07649034110335</v>
      </c>
      <c r="C656" s="4" t="n">
        <v>1.51050368495208E-007</v>
      </c>
    </row>
    <row r="657" customFormat="false" ht="15" hidden="false" customHeight="false" outlineLevel="0" collapsed="false">
      <c r="A657" s="1" t="s">
        <v>2788</v>
      </c>
      <c r="B657" s="1" t="n">
        <v>1.07407518054825</v>
      </c>
      <c r="C657" s="4" t="n">
        <v>2.60254160257115E-014</v>
      </c>
    </row>
    <row r="658" customFormat="false" ht="15" hidden="false" customHeight="false" outlineLevel="0" collapsed="false">
      <c r="A658" s="1" t="s">
        <v>2790</v>
      </c>
      <c r="B658" s="1" t="n">
        <v>1.07012009892739</v>
      </c>
      <c r="C658" s="4" t="n">
        <v>4.30164000525293E-025</v>
      </c>
    </row>
    <row r="659" customFormat="false" ht="15" hidden="false" customHeight="false" outlineLevel="0" collapsed="false">
      <c r="A659" s="1" t="s">
        <v>2791</v>
      </c>
      <c r="B659" s="1" t="n">
        <v>1.06956191811984</v>
      </c>
      <c r="C659" s="4" t="n">
        <v>5.21741539565263E-027</v>
      </c>
    </row>
    <row r="660" customFormat="false" ht="15" hidden="false" customHeight="false" outlineLevel="0" collapsed="false">
      <c r="A660" s="1" t="s">
        <v>2792</v>
      </c>
      <c r="B660" s="1" t="n">
        <v>1.06954510143318</v>
      </c>
      <c r="C660" s="4" t="n">
        <v>2.50599665328611E-011</v>
      </c>
    </row>
    <row r="661" customFormat="false" ht="15" hidden="false" customHeight="false" outlineLevel="0" collapsed="false">
      <c r="A661" s="1" t="s">
        <v>2793</v>
      </c>
      <c r="B661" s="1" t="n">
        <v>1.06877735074945</v>
      </c>
      <c r="C661" s="4" t="n">
        <v>2.51142645555071E-013</v>
      </c>
    </row>
    <row r="662" customFormat="false" ht="15" hidden="false" customHeight="false" outlineLevel="0" collapsed="false">
      <c r="A662" s="1" t="s">
        <v>2795</v>
      </c>
      <c r="B662" s="1" t="n">
        <v>1.06378319421866</v>
      </c>
      <c r="C662" s="4" t="n">
        <v>3.87845195308448E-005</v>
      </c>
    </row>
    <row r="663" customFormat="false" ht="15" hidden="false" customHeight="false" outlineLevel="0" collapsed="false">
      <c r="A663" s="1" t="s">
        <v>2796</v>
      </c>
      <c r="B663" s="1" t="n">
        <v>1.06302280735751</v>
      </c>
      <c r="C663" s="4" t="n">
        <v>1.11562980984514E-006</v>
      </c>
    </row>
    <row r="664" customFormat="false" ht="15" hidden="false" customHeight="false" outlineLevel="0" collapsed="false">
      <c r="A664" s="1" t="s">
        <v>2799</v>
      </c>
      <c r="B664" s="1" t="n">
        <v>1.06270049312975</v>
      </c>
      <c r="C664" s="4" t="n">
        <v>1.56475692506386E-005</v>
      </c>
    </row>
    <row r="665" customFormat="false" ht="15" hidden="false" customHeight="false" outlineLevel="0" collapsed="false">
      <c r="A665" s="1" t="s">
        <v>2801</v>
      </c>
      <c r="B665" s="1" t="n">
        <v>1.06091196676939</v>
      </c>
      <c r="C665" s="4" t="n">
        <v>2.3914905283522E-023</v>
      </c>
    </row>
    <row r="666" customFormat="false" ht="15" hidden="false" customHeight="false" outlineLevel="0" collapsed="false">
      <c r="A666" s="1" t="s">
        <v>2802</v>
      </c>
      <c r="B666" s="1" t="n">
        <v>1.06000682849623</v>
      </c>
      <c r="C666" s="4" t="n">
        <v>2.43001940446558E-005</v>
      </c>
    </row>
    <row r="667" customFormat="false" ht="15" hidden="false" customHeight="false" outlineLevel="0" collapsed="false">
      <c r="A667" s="1" t="s">
        <v>2804</v>
      </c>
      <c r="B667" s="1" t="n">
        <v>1.0590846491365</v>
      </c>
      <c r="C667" s="4" t="n">
        <v>8.79182847521532E-012</v>
      </c>
    </row>
    <row r="668" customFormat="false" ht="15" hidden="false" customHeight="false" outlineLevel="0" collapsed="false">
      <c r="A668" s="1" t="s">
        <v>2805</v>
      </c>
      <c r="B668" s="1" t="n">
        <v>1.05884045012245</v>
      </c>
      <c r="C668" s="4" t="n">
        <v>3.22420084128038E-008</v>
      </c>
    </row>
    <row r="669" customFormat="false" ht="15" hidden="false" customHeight="false" outlineLevel="0" collapsed="false">
      <c r="A669" s="1" t="s">
        <v>2812</v>
      </c>
      <c r="B669" s="1" t="n">
        <v>1.05549859308191</v>
      </c>
      <c r="C669" s="1" t="n">
        <v>0.000475893940690014</v>
      </c>
    </row>
    <row r="670" customFormat="false" ht="15" hidden="false" customHeight="false" outlineLevel="0" collapsed="false">
      <c r="A670" s="1" t="s">
        <v>2815</v>
      </c>
      <c r="B670" s="1" t="n">
        <v>1.05365044598144</v>
      </c>
      <c r="C670" s="4" t="n">
        <v>2.88011713992169E-021</v>
      </c>
    </row>
    <row r="671" customFormat="false" ht="15" hidden="false" customHeight="false" outlineLevel="0" collapsed="false">
      <c r="A671" s="1" t="s">
        <v>2817</v>
      </c>
      <c r="B671" s="1" t="n">
        <v>1.05190390464716</v>
      </c>
      <c r="C671" s="4" t="n">
        <v>2.55089415283483E-017</v>
      </c>
    </row>
    <row r="672" customFormat="false" ht="15" hidden="false" customHeight="false" outlineLevel="0" collapsed="false">
      <c r="A672" s="1" t="s">
        <v>2818</v>
      </c>
      <c r="B672" s="1" t="n">
        <v>1.05182734192566</v>
      </c>
      <c r="C672" s="4" t="n">
        <v>2.06187531562989E-012</v>
      </c>
    </row>
    <row r="673" customFormat="false" ht="15" hidden="false" customHeight="false" outlineLevel="0" collapsed="false">
      <c r="A673" s="1" t="s">
        <v>2819</v>
      </c>
      <c r="B673" s="1" t="n">
        <v>1.04921334749102</v>
      </c>
      <c r="C673" s="4" t="n">
        <v>1.82293051987605E-012</v>
      </c>
    </row>
    <row r="674" customFormat="false" ht="15" hidden="false" customHeight="false" outlineLevel="0" collapsed="false">
      <c r="A674" s="1" t="s">
        <v>2823</v>
      </c>
      <c r="B674" s="1" t="n">
        <v>1.0457225807346</v>
      </c>
      <c r="C674" s="4" t="n">
        <v>6.02230273165939E-040</v>
      </c>
    </row>
    <row r="675" customFormat="false" ht="15" hidden="false" customHeight="false" outlineLevel="0" collapsed="false">
      <c r="A675" s="1" t="s">
        <v>2825</v>
      </c>
      <c r="B675" s="1" t="n">
        <v>1.04425649504244</v>
      </c>
      <c r="C675" s="4" t="n">
        <v>9.35298206525594E-006</v>
      </c>
    </row>
    <row r="676" customFormat="false" ht="15" hidden="false" customHeight="false" outlineLevel="0" collapsed="false">
      <c r="A676" s="1" t="s">
        <v>2827</v>
      </c>
      <c r="B676" s="1" t="n">
        <v>1.0432037904178</v>
      </c>
      <c r="C676" s="4" t="n">
        <v>2.2121167108078E-006</v>
      </c>
    </row>
    <row r="677" customFormat="false" ht="15" hidden="false" customHeight="false" outlineLevel="0" collapsed="false">
      <c r="A677" s="1" t="s">
        <v>2828</v>
      </c>
      <c r="B677" s="1" t="n">
        <v>1.04308851045483</v>
      </c>
      <c r="C677" s="4" t="n">
        <v>8.06898265632478E-027</v>
      </c>
    </row>
    <row r="678" customFormat="false" ht="15" hidden="false" customHeight="false" outlineLevel="0" collapsed="false">
      <c r="A678" s="1" t="s">
        <v>2830</v>
      </c>
      <c r="B678" s="1" t="n">
        <v>1.04223800165211</v>
      </c>
      <c r="C678" s="1" t="n">
        <v>0.000858631006724958</v>
      </c>
    </row>
    <row r="679" customFormat="false" ht="15" hidden="false" customHeight="false" outlineLevel="0" collapsed="false">
      <c r="A679" s="1" t="s">
        <v>2831</v>
      </c>
      <c r="B679" s="1" t="n">
        <v>1.0416048404305</v>
      </c>
      <c r="C679" s="4" t="n">
        <v>1.86059321320663E-009</v>
      </c>
    </row>
    <row r="680" customFormat="false" ht="15" hidden="false" customHeight="false" outlineLevel="0" collapsed="false">
      <c r="A680" s="1" t="s">
        <v>2832</v>
      </c>
      <c r="B680" s="1" t="n">
        <v>1.04116589043418</v>
      </c>
      <c r="C680" s="4" t="n">
        <v>6.0772038549638E-005</v>
      </c>
    </row>
    <row r="681" customFormat="false" ht="15" hidden="false" customHeight="false" outlineLevel="0" collapsed="false">
      <c r="A681" s="1" t="s">
        <v>2833</v>
      </c>
      <c r="B681" s="1" t="n">
        <v>1.04078159824739</v>
      </c>
      <c r="C681" s="4" t="n">
        <v>1.52438231530507E-015</v>
      </c>
    </row>
    <row r="682" customFormat="false" ht="15" hidden="false" customHeight="false" outlineLevel="0" collapsed="false">
      <c r="A682" s="1" t="s">
        <v>2834</v>
      </c>
      <c r="B682" s="1" t="n">
        <v>1.04074406088309</v>
      </c>
      <c r="C682" s="4" t="n">
        <v>2.81681685053808E-014</v>
      </c>
    </row>
    <row r="683" customFormat="false" ht="15" hidden="false" customHeight="false" outlineLevel="0" collapsed="false">
      <c r="A683" s="1" t="s">
        <v>2837</v>
      </c>
      <c r="B683" s="1" t="n">
        <v>1.03600621934272</v>
      </c>
      <c r="C683" s="4" t="n">
        <v>1.90849982541746E-017</v>
      </c>
    </row>
    <row r="684" customFormat="false" ht="15" hidden="false" customHeight="false" outlineLevel="0" collapsed="false">
      <c r="A684" s="1" t="s">
        <v>2841</v>
      </c>
      <c r="B684" s="1" t="n">
        <v>1.03296923263151</v>
      </c>
      <c r="C684" s="4" t="n">
        <v>2.60092199947067E-029</v>
      </c>
    </row>
    <row r="685" customFormat="false" ht="15" hidden="false" customHeight="false" outlineLevel="0" collapsed="false">
      <c r="A685" s="1" t="s">
        <v>2843</v>
      </c>
      <c r="B685" s="1" t="n">
        <v>1.03197964958422</v>
      </c>
      <c r="C685" s="4" t="n">
        <v>7.52288411389031E-006</v>
      </c>
    </row>
    <row r="686" customFormat="false" ht="15" hidden="false" customHeight="false" outlineLevel="0" collapsed="false">
      <c r="A686" s="1" t="s">
        <v>2844</v>
      </c>
      <c r="B686" s="1" t="n">
        <v>1.03114555897521</v>
      </c>
      <c r="C686" s="4" t="n">
        <v>3.58022681835655E-011</v>
      </c>
    </row>
    <row r="687" customFormat="false" ht="15" hidden="false" customHeight="false" outlineLevel="0" collapsed="false">
      <c r="A687" s="1" t="s">
        <v>2846</v>
      </c>
      <c r="B687" s="1" t="n">
        <v>1.03083030578334</v>
      </c>
      <c r="C687" s="4" t="n">
        <v>1.79332656296548E-014</v>
      </c>
    </row>
    <row r="688" customFormat="false" ht="15" hidden="false" customHeight="false" outlineLevel="0" collapsed="false">
      <c r="A688" s="1" t="s">
        <v>2849</v>
      </c>
      <c r="B688" s="1" t="n">
        <v>1.02847250970923</v>
      </c>
      <c r="C688" s="4" t="n">
        <v>8.70122005725587E-011</v>
      </c>
    </row>
    <row r="689" customFormat="false" ht="15" hidden="false" customHeight="false" outlineLevel="0" collapsed="false">
      <c r="A689" s="1" t="s">
        <v>2850</v>
      </c>
      <c r="B689" s="1" t="n">
        <v>1.02718065972872</v>
      </c>
      <c r="C689" s="4" t="n">
        <v>1.4515255823368E-009</v>
      </c>
    </row>
    <row r="690" customFormat="false" ht="15" hidden="false" customHeight="false" outlineLevel="0" collapsed="false">
      <c r="A690" s="1" t="s">
        <v>2851</v>
      </c>
      <c r="B690" s="1" t="n">
        <v>1.02358269494891</v>
      </c>
      <c r="C690" s="4" t="n">
        <v>1.72326275431284E-011</v>
      </c>
    </row>
    <row r="691" customFormat="false" ht="15" hidden="false" customHeight="false" outlineLevel="0" collapsed="false">
      <c r="A691" s="1" t="s">
        <v>2853</v>
      </c>
      <c r="B691" s="1" t="n">
        <v>1.02186511760171</v>
      </c>
      <c r="C691" s="4" t="n">
        <v>7.31567763301983E-010</v>
      </c>
    </row>
    <row r="692" customFormat="false" ht="15" hidden="false" customHeight="false" outlineLevel="0" collapsed="false">
      <c r="A692" s="1" t="s">
        <v>2854</v>
      </c>
      <c r="B692" s="1" t="n">
        <v>1.02153299704262</v>
      </c>
      <c r="C692" s="4" t="n">
        <v>1.32056654236886E-010</v>
      </c>
    </row>
    <row r="693" customFormat="false" ht="15" hidden="false" customHeight="false" outlineLevel="0" collapsed="false">
      <c r="A693" s="1" t="s">
        <v>2857</v>
      </c>
      <c r="B693" s="1" t="n">
        <v>1.0204458767655</v>
      </c>
      <c r="C693" s="4" t="n">
        <v>2.64620192924685E-005</v>
      </c>
    </row>
    <row r="694" customFormat="false" ht="15" hidden="false" customHeight="false" outlineLevel="0" collapsed="false">
      <c r="A694" s="1" t="s">
        <v>2858</v>
      </c>
      <c r="B694" s="1" t="n">
        <v>1.02043547511086</v>
      </c>
      <c r="C694" s="4" t="n">
        <v>1.55735210469464E-010</v>
      </c>
    </row>
    <row r="695" customFormat="false" ht="15" hidden="false" customHeight="false" outlineLevel="0" collapsed="false">
      <c r="A695" s="1" t="s">
        <v>2859</v>
      </c>
      <c r="B695" s="1" t="n">
        <v>1.02038286913554</v>
      </c>
      <c r="C695" s="4" t="n">
        <v>1.97848666478216E-024</v>
      </c>
    </row>
    <row r="696" customFormat="false" ht="15" hidden="false" customHeight="false" outlineLevel="0" collapsed="false">
      <c r="A696" s="1" t="s">
        <v>2860</v>
      </c>
      <c r="B696" s="1" t="n">
        <v>1.02032772324167</v>
      </c>
      <c r="C696" s="4" t="n">
        <v>1.68052503581228E-005</v>
      </c>
    </row>
    <row r="697" customFormat="false" ht="15" hidden="false" customHeight="false" outlineLevel="0" collapsed="false">
      <c r="A697" s="1" t="s">
        <v>2864</v>
      </c>
      <c r="B697" s="1" t="n">
        <v>1.0174091058191</v>
      </c>
      <c r="C697" s="4" t="n">
        <v>4.34920905832533E-005</v>
      </c>
    </row>
    <row r="698" customFormat="false" ht="15" hidden="false" customHeight="false" outlineLevel="0" collapsed="false">
      <c r="A698" s="1" t="s">
        <v>2867</v>
      </c>
      <c r="B698" s="1" t="n">
        <v>1.01593149519475</v>
      </c>
      <c r="C698" s="1" t="n">
        <v>0.0169814270936332</v>
      </c>
    </row>
    <row r="699" customFormat="false" ht="15" hidden="false" customHeight="false" outlineLevel="0" collapsed="false">
      <c r="A699" s="1" t="s">
        <v>2868</v>
      </c>
      <c r="B699" s="1" t="n">
        <v>1.01272563421466</v>
      </c>
      <c r="C699" s="4" t="n">
        <v>2.63888439247619E-005</v>
      </c>
    </row>
    <row r="700" customFormat="false" ht="15" hidden="false" customHeight="false" outlineLevel="0" collapsed="false">
      <c r="A700" s="1" t="s">
        <v>2871</v>
      </c>
      <c r="B700" s="1" t="n">
        <v>1.01216034353259</v>
      </c>
      <c r="C700" s="4" t="n">
        <v>3.40632130987136E-013</v>
      </c>
    </row>
    <row r="701" customFormat="false" ht="15" hidden="false" customHeight="false" outlineLevel="0" collapsed="false">
      <c r="A701" s="1" t="s">
        <v>2872</v>
      </c>
      <c r="B701" s="1" t="n">
        <v>1.01001698432282</v>
      </c>
      <c r="C701" s="4" t="n">
        <v>8.67640898984218E-009</v>
      </c>
    </row>
    <row r="702" customFormat="false" ht="15" hidden="false" customHeight="false" outlineLevel="0" collapsed="false">
      <c r="A702" s="1" t="s">
        <v>2873</v>
      </c>
      <c r="B702" s="1" t="n">
        <v>1.00995240357001</v>
      </c>
      <c r="C702" s="4" t="n">
        <v>9.75565395130206E-029</v>
      </c>
    </row>
    <row r="703" customFormat="false" ht="15" hidden="false" customHeight="false" outlineLevel="0" collapsed="false">
      <c r="A703" s="1" t="s">
        <v>2874</v>
      </c>
      <c r="B703" s="1" t="n">
        <v>1.00857412828885</v>
      </c>
      <c r="C703" s="4" t="n">
        <v>3.02110102169407E-006</v>
      </c>
    </row>
    <row r="704" customFormat="false" ht="15" hidden="false" customHeight="false" outlineLevel="0" collapsed="false">
      <c r="A704" s="1" t="s">
        <v>2875</v>
      </c>
      <c r="B704" s="1" t="n">
        <v>1.00774753531205</v>
      </c>
      <c r="C704" s="4" t="n">
        <v>2.13789029490719E-028</v>
      </c>
    </row>
    <row r="705" customFormat="false" ht="15" hidden="false" customHeight="false" outlineLevel="0" collapsed="false">
      <c r="A705" s="1" t="s">
        <v>2877</v>
      </c>
      <c r="B705" s="1" t="n">
        <v>1.00631151995489</v>
      </c>
      <c r="C705" s="4" t="n">
        <v>8.52725588033765E-009</v>
      </c>
    </row>
    <row r="706" customFormat="false" ht="15" hidden="false" customHeight="false" outlineLevel="0" collapsed="false">
      <c r="A706" s="1" t="s">
        <v>2882</v>
      </c>
      <c r="B706" s="1" t="n">
        <v>1.00466962442136</v>
      </c>
      <c r="C706" s="4" t="n">
        <v>5.93010784980566E-009</v>
      </c>
    </row>
    <row r="707" customFormat="false" ht="15" hidden="false" customHeight="false" outlineLevel="0" collapsed="false">
      <c r="A707" s="1" t="s">
        <v>2883</v>
      </c>
      <c r="B707" s="1" t="n">
        <v>1.00394198873873</v>
      </c>
      <c r="C707" s="4" t="n">
        <v>3.57856897546347E-006</v>
      </c>
    </row>
    <row r="708" customFormat="false" ht="15" hidden="false" customHeight="false" outlineLevel="0" collapsed="false">
      <c r="A708" s="1" t="s">
        <v>2884</v>
      </c>
      <c r="B708" s="1" t="n">
        <v>1.00388129469115</v>
      </c>
      <c r="C708" s="4" t="n">
        <v>2.06919233879607E-031</v>
      </c>
    </row>
    <row r="709" customFormat="false" ht="15" hidden="false" customHeight="false" outlineLevel="0" collapsed="false">
      <c r="A709" s="1" t="s">
        <v>2886</v>
      </c>
      <c r="B709" s="1" t="n">
        <v>1.00187377945847</v>
      </c>
      <c r="C709" s="4" t="n">
        <v>7.63404782569574E-005</v>
      </c>
    </row>
    <row r="710" customFormat="false" ht="15" hidden="false" customHeight="false" outlineLevel="0" collapsed="false">
      <c r="A710" s="1" t="s">
        <v>2889</v>
      </c>
      <c r="B710" s="1" t="n">
        <v>-1.00075368402359</v>
      </c>
      <c r="C710" s="1" t="n">
        <v>0.00156407493459952</v>
      </c>
    </row>
    <row r="711" customFormat="false" ht="15" hidden="false" customHeight="false" outlineLevel="0" collapsed="false">
      <c r="A711" s="1" t="s">
        <v>2890</v>
      </c>
      <c r="B711" s="1" t="n">
        <v>-1.00086814420519</v>
      </c>
      <c r="C711" s="4" t="n">
        <v>1.73766034103036E-014</v>
      </c>
    </row>
    <row r="712" customFormat="false" ht="15" hidden="false" customHeight="false" outlineLevel="0" collapsed="false">
      <c r="A712" s="1" t="s">
        <v>2891</v>
      </c>
      <c r="B712" s="1" t="n">
        <v>-1.00266427249768</v>
      </c>
      <c r="C712" s="4" t="n">
        <v>6.16313003496372E-009</v>
      </c>
    </row>
    <row r="713" customFormat="false" ht="15" hidden="false" customHeight="false" outlineLevel="0" collapsed="false">
      <c r="A713" s="1" t="s">
        <v>2893</v>
      </c>
      <c r="B713" s="1" t="n">
        <v>-1.00521594634955</v>
      </c>
      <c r="C713" s="4" t="n">
        <v>1.24760666307894E-013</v>
      </c>
    </row>
    <row r="714" customFormat="false" ht="15" hidden="false" customHeight="false" outlineLevel="0" collapsed="false">
      <c r="A714" s="1" t="s">
        <v>2894</v>
      </c>
      <c r="B714" s="1" t="n">
        <v>-1.00568574892526</v>
      </c>
      <c r="C714" s="4" t="n">
        <v>8.59233633486271E-018</v>
      </c>
    </row>
    <row r="715" customFormat="false" ht="15" hidden="false" customHeight="false" outlineLevel="0" collapsed="false">
      <c r="A715" s="1" t="s">
        <v>2895</v>
      </c>
      <c r="B715" s="1" t="n">
        <v>-1.00671698462952</v>
      </c>
      <c r="C715" s="4" t="n">
        <v>3.19082879897805E-008</v>
      </c>
    </row>
    <row r="716" customFormat="false" ht="15" hidden="false" customHeight="false" outlineLevel="0" collapsed="false">
      <c r="A716" s="1" t="s">
        <v>2896</v>
      </c>
      <c r="B716" s="1" t="n">
        <v>-1.00864093641396</v>
      </c>
      <c r="C716" s="4" t="n">
        <v>7.05397175841232E-007</v>
      </c>
    </row>
    <row r="717" customFormat="false" ht="15" hidden="false" customHeight="false" outlineLevel="0" collapsed="false">
      <c r="A717" s="1" t="s">
        <v>2897</v>
      </c>
      <c r="B717" s="1" t="n">
        <v>-1.00888065357673</v>
      </c>
      <c r="C717" s="4" t="n">
        <v>9.5438504033974E-009</v>
      </c>
    </row>
    <row r="718" customFormat="false" ht="15" hidden="false" customHeight="false" outlineLevel="0" collapsed="false">
      <c r="A718" s="1" t="s">
        <v>2899</v>
      </c>
      <c r="B718" s="1" t="n">
        <v>-1.01100743836601</v>
      </c>
      <c r="C718" s="1" t="n">
        <v>0.0100574847872734</v>
      </c>
    </row>
    <row r="719" customFormat="false" ht="15" hidden="false" customHeight="false" outlineLevel="0" collapsed="false">
      <c r="A719" s="1" t="s">
        <v>2901</v>
      </c>
      <c r="B719" s="1" t="n">
        <v>-1.01124563762128</v>
      </c>
      <c r="C719" s="4" t="n">
        <v>5.08981373309184E-013</v>
      </c>
    </row>
    <row r="720" customFormat="false" ht="15" hidden="false" customHeight="false" outlineLevel="0" collapsed="false">
      <c r="A720" s="1" t="s">
        <v>2904</v>
      </c>
      <c r="B720" s="1" t="n">
        <v>-1.01301433496341</v>
      </c>
      <c r="C720" s="4" t="n">
        <v>3.43510733799659E-016</v>
      </c>
    </row>
    <row r="721" customFormat="false" ht="15" hidden="false" customHeight="false" outlineLevel="0" collapsed="false">
      <c r="A721" s="1" t="s">
        <v>2906</v>
      </c>
      <c r="B721" s="1" t="n">
        <v>-1.01496182649763</v>
      </c>
      <c r="C721" s="4" t="n">
        <v>3.85367187079371E-016</v>
      </c>
    </row>
    <row r="722" customFormat="false" ht="15" hidden="false" customHeight="false" outlineLevel="0" collapsed="false">
      <c r="A722" s="1" t="s">
        <v>2909</v>
      </c>
      <c r="B722" s="1" t="n">
        <v>-1.01736207782221</v>
      </c>
      <c r="C722" s="1" t="n">
        <v>0.000188296733368134</v>
      </c>
    </row>
    <row r="723" customFormat="false" ht="15" hidden="false" customHeight="false" outlineLevel="0" collapsed="false">
      <c r="A723" s="1" t="s">
        <v>2911</v>
      </c>
      <c r="B723" s="1" t="n">
        <v>-1.01995177030889</v>
      </c>
      <c r="C723" s="4" t="n">
        <v>5.55585034077976E-007</v>
      </c>
    </row>
    <row r="724" customFormat="false" ht="15" hidden="false" customHeight="false" outlineLevel="0" collapsed="false">
      <c r="A724" s="1" t="s">
        <v>2916</v>
      </c>
      <c r="B724" s="1" t="n">
        <v>-1.02346143367042</v>
      </c>
      <c r="C724" s="4" t="n">
        <v>2.48680519143813E-008</v>
      </c>
    </row>
    <row r="725" customFormat="false" ht="15" hidden="false" customHeight="false" outlineLevel="0" collapsed="false">
      <c r="A725" s="1" t="s">
        <v>2917</v>
      </c>
      <c r="B725" s="1" t="n">
        <v>-1.02385932207185</v>
      </c>
      <c r="C725" s="4" t="n">
        <v>3.19709338183342E-008</v>
      </c>
    </row>
    <row r="726" customFormat="false" ht="15" hidden="false" customHeight="false" outlineLevel="0" collapsed="false">
      <c r="A726" s="1" t="s">
        <v>2920</v>
      </c>
      <c r="B726" s="1" t="n">
        <v>-1.02612692848292</v>
      </c>
      <c r="C726" s="4" t="n">
        <v>1.25950971909029E-006</v>
      </c>
    </row>
    <row r="727" customFormat="false" ht="15" hidden="false" customHeight="false" outlineLevel="0" collapsed="false">
      <c r="A727" s="1" t="s">
        <v>2924</v>
      </c>
      <c r="B727" s="1" t="n">
        <v>-1.03325324328507</v>
      </c>
      <c r="C727" s="4" t="n">
        <v>1.64038553249777E-012</v>
      </c>
    </row>
    <row r="728" customFormat="false" ht="15" hidden="false" customHeight="false" outlineLevel="0" collapsed="false">
      <c r="A728" s="1" t="s">
        <v>2927</v>
      </c>
      <c r="B728" s="1" t="n">
        <v>-1.03779921840638</v>
      </c>
      <c r="C728" s="4" t="n">
        <v>1.22547690200491E-022</v>
      </c>
    </row>
    <row r="729" customFormat="false" ht="15" hidden="false" customHeight="false" outlineLevel="0" collapsed="false">
      <c r="A729" s="1" t="s">
        <v>2928</v>
      </c>
      <c r="B729" s="1" t="n">
        <v>-1.03817950302169</v>
      </c>
      <c r="C729" s="4" t="n">
        <v>1.76494228657895E-010</v>
      </c>
    </row>
    <row r="730" customFormat="false" ht="15" hidden="false" customHeight="false" outlineLevel="0" collapsed="false">
      <c r="A730" s="1" t="s">
        <v>2929</v>
      </c>
      <c r="B730" s="1" t="n">
        <v>-1.0384354280688</v>
      </c>
      <c r="C730" s="4" t="n">
        <v>5.5679247764735E-013</v>
      </c>
    </row>
    <row r="731" customFormat="false" ht="15" hidden="false" customHeight="false" outlineLevel="0" collapsed="false">
      <c r="A731" s="1" t="s">
        <v>2930</v>
      </c>
      <c r="B731" s="1" t="n">
        <v>-1.03891962426889</v>
      </c>
      <c r="C731" s="4" t="n">
        <v>5.62894915914906E-005</v>
      </c>
    </row>
    <row r="732" customFormat="false" ht="15" hidden="false" customHeight="false" outlineLevel="0" collapsed="false">
      <c r="A732" s="1" t="s">
        <v>2931</v>
      </c>
      <c r="B732" s="1" t="n">
        <v>-1.04074416434784</v>
      </c>
      <c r="C732" s="4" t="n">
        <v>6.81457583705425E-011</v>
      </c>
    </row>
    <row r="733" customFormat="false" ht="15" hidden="false" customHeight="false" outlineLevel="0" collapsed="false">
      <c r="A733" s="1" t="s">
        <v>2935</v>
      </c>
      <c r="B733" s="1" t="n">
        <v>-1.04522422301185</v>
      </c>
      <c r="C733" s="4" t="n">
        <v>2.24160977225586E-010</v>
      </c>
    </row>
    <row r="734" customFormat="false" ht="15" hidden="false" customHeight="false" outlineLevel="0" collapsed="false">
      <c r="A734" s="1" t="s">
        <v>2936</v>
      </c>
      <c r="B734" s="1" t="n">
        <v>-1.04550122583729</v>
      </c>
      <c r="C734" s="4" t="n">
        <v>7.69377272456889E-014</v>
      </c>
    </row>
    <row r="735" customFormat="false" ht="15" hidden="false" customHeight="false" outlineLevel="0" collapsed="false">
      <c r="A735" s="1" t="s">
        <v>2937</v>
      </c>
      <c r="B735" s="1" t="n">
        <v>-1.04586786601113</v>
      </c>
      <c r="C735" s="1" t="n">
        <v>0.000310008929570845</v>
      </c>
    </row>
    <row r="736" customFormat="false" ht="15" hidden="false" customHeight="false" outlineLevel="0" collapsed="false">
      <c r="A736" s="1" t="s">
        <v>2938</v>
      </c>
      <c r="B736" s="1" t="n">
        <v>-1.04795832866864</v>
      </c>
      <c r="C736" s="4" t="n">
        <v>1.00147879005445E-014</v>
      </c>
    </row>
    <row r="737" customFormat="false" ht="15" hidden="false" customHeight="false" outlineLevel="0" collapsed="false">
      <c r="A737" s="1" t="s">
        <v>2939</v>
      </c>
      <c r="B737" s="1" t="n">
        <v>-1.04862285376054</v>
      </c>
      <c r="C737" s="4" t="n">
        <v>3.59967851846359E-020</v>
      </c>
    </row>
    <row r="738" customFormat="false" ht="15" hidden="false" customHeight="false" outlineLevel="0" collapsed="false">
      <c r="A738" s="1" t="s">
        <v>2940</v>
      </c>
      <c r="B738" s="1" t="n">
        <v>-1.04882155207005</v>
      </c>
      <c r="C738" s="4" t="n">
        <v>2.53995967847341E-030</v>
      </c>
    </row>
    <row r="739" customFormat="false" ht="15" hidden="false" customHeight="false" outlineLevel="0" collapsed="false">
      <c r="A739" s="1" t="s">
        <v>2941</v>
      </c>
      <c r="B739" s="1" t="n">
        <v>-1.04883920195815</v>
      </c>
      <c r="C739" s="4" t="n">
        <v>1.03182207928867E-008</v>
      </c>
    </row>
    <row r="740" customFormat="false" ht="15" hidden="false" customHeight="false" outlineLevel="0" collapsed="false">
      <c r="A740" s="1" t="s">
        <v>2942</v>
      </c>
      <c r="B740" s="1" t="n">
        <v>-1.0503563253857</v>
      </c>
      <c r="C740" s="4" t="n">
        <v>1.59319280253296E-015</v>
      </c>
    </row>
    <row r="741" customFormat="false" ht="15" hidden="false" customHeight="false" outlineLevel="0" collapsed="false">
      <c r="A741" s="1" t="s">
        <v>2943</v>
      </c>
      <c r="B741" s="1" t="n">
        <v>-1.05095252455014</v>
      </c>
      <c r="C741" s="4" t="n">
        <v>1.54714141343038E-008</v>
      </c>
    </row>
    <row r="742" customFormat="false" ht="15" hidden="false" customHeight="false" outlineLevel="0" collapsed="false">
      <c r="A742" s="1" t="s">
        <v>2944</v>
      </c>
      <c r="B742" s="1" t="n">
        <v>-1.05124534021565</v>
      </c>
      <c r="C742" s="4" t="n">
        <v>6.31481223717301E-009</v>
      </c>
    </row>
    <row r="743" customFormat="false" ht="15" hidden="false" customHeight="false" outlineLevel="0" collapsed="false">
      <c r="A743" s="1" t="s">
        <v>2945</v>
      </c>
      <c r="B743" s="1" t="n">
        <v>-1.05151090537486</v>
      </c>
      <c r="C743" s="4" t="n">
        <v>5.73377674163375E-016</v>
      </c>
    </row>
    <row r="744" customFormat="false" ht="15" hidden="false" customHeight="false" outlineLevel="0" collapsed="false">
      <c r="A744" s="1" t="s">
        <v>2947</v>
      </c>
      <c r="B744" s="1" t="n">
        <v>-1.05347215412944</v>
      </c>
      <c r="C744" s="4" t="n">
        <v>2.18235096780919E-021</v>
      </c>
    </row>
    <row r="745" customFormat="false" ht="15" hidden="false" customHeight="false" outlineLevel="0" collapsed="false">
      <c r="A745" s="1" t="s">
        <v>2948</v>
      </c>
      <c r="B745" s="1" t="n">
        <v>-1.05395580110345</v>
      </c>
      <c r="C745" s="4" t="n">
        <v>3.19954501834755E-010</v>
      </c>
    </row>
    <row r="746" customFormat="false" ht="15" hidden="false" customHeight="false" outlineLevel="0" collapsed="false">
      <c r="A746" s="1" t="s">
        <v>2949</v>
      </c>
      <c r="B746" s="1" t="n">
        <v>-1.05410027666569</v>
      </c>
      <c r="C746" s="4" t="n">
        <v>1.95496425956658E-014</v>
      </c>
    </row>
    <row r="747" customFormat="false" ht="15" hidden="false" customHeight="false" outlineLevel="0" collapsed="false">
      <c r="A747" s="1" t="s">
        <v>2953</v>
      </c>
      <c r="B747" s="1" t="n">
        <v>-1.05499362585424</v>
      </c>
      <c r="C747" s="4" t="n">
        <v>1.84475650470773E-008</v>
      </c>
    </row>
    <row r="748" customFormat="false" ht="15" hidden="false" customHeight="false" outlineLevel="0" collapsed="false">
      <c r="A748" s="1" t="s">
        <v>2954</v>
      </c>
      <c r="B748" s="1" t="n">
        <v>-1.05542755111925</v>
      </c>
      <c r="C748" s="1" t="n">
        <v>0.0200724567369121</v>
      </c>
    </row>
    <row r="749" customFormat="false" ht="15" hidden="false" customHeight="false" outlineLevel="0" collapsed="false">
      <c r="A749" s="1" t="s">
        <v>2955</v>
      </c>
      <c r="B749" s="1" t="n">
        <v>-1.05682412134231</v>
      </c>
      <c r="C749" s="4" t="n">
        <v>6.95788335996284E-012</v>
      </c>
    </row>
    <row r="750" customFormat="false" ht="15" hidden="false" customHeight="false" outlineLevel="0" collapsed="false">
      <c r="A750" s="1" t="s">
        <v>2960</v>
      </c>
      <c r="B750" s="1" t="n">
        <v>-1.0618584492761</v>
      </c>
      <c r="C750" s="4" t="n">
        <v>6.50020187245994E-007</v>
      </c>
    </row>
    <row r="751" customFormat="false" ht="15" hidden="false" customHeight="false" outlineLevel="0" collapsed="false">
      <c r="A751" s="1" t="s">
        <v>2962</v>
      </c>
      <c r="B751" s="1" t="n">
        <v>-1.06475179920243</v>
      </c>
      <c r="C751" s="1" t="n">
        <v>0.00292919298500757</v>
      </c>
    </row>
    <row r="752" customFormat="false" ht="15" hidden="false" customHeight="false" outlineLevel="0" collapsed="false">
      <c r="A752" s="1" t="s">
        <v>2964</v>
      </c>
      <c r="B752" s="1" t="n">
        <v>-1.06600379478471</v>
      </c>
      <c r="C752" s="4" t="n">
        <v>1.35827368842784E-011</v>
      </c>
    </row>
    <row r="753" customFormat="false" ht="15" hidden="false" customHeight="false" outlineLevel="0" collapsed="false">
      <c r="A753" s="1" t="s">
        <v>2965</v>
      </c>
      <c r="B753" s="1" t="n">
        <v>-1.06627336153011</v>
      </c>
      <c r="C753" s="4" t="n">
        <v>1.35069695463192E-006</v>
      </c>
    </row>
    <row r="754" customFormat="false" ht="15" hidden="false" customHeight="false" outlineLevel="0" collapsed="false">
      <c r="A754" s="1" t="s">
        <v>2968</v>
      </c>
      <c r="B754" s="1" t="n">
        <v>-1.07046875744632</v>
      </c>
      <c r="C754" s="4" t="n">
        <v>8.42830309608842E-010</v>
      </c>
    </row>
    <row r="755" customFormat="false" ht="15" hidden="false" customHeight="false" outlineLevel="0" collapsed="false">
      <c r="A755" s="1" t="s">
        <v>2970</v>
      </c>
      <c r="B755" s="1" t="n">
        <v>-1.07084111884418</v>
      </c>
      <c r="C755" s="4" t="n">
        <v>9.11209081820998E-013</v>
      </c>
    </row>
    <row r="756" customFormat="false" ht="15" hidden="false" customHeight="false" outlineLevel="0" collapsed="false">
      <c r="A756" s="1" t="s">
        <v>2971</v>
      </c>
      <c r="B756" s="1" t="n">
        <v>-1.07324115504094</v>
      </c>
      <c r="C756" s="1" t="n">
        <v>0.000670768147463079</v>
      </c>
    </row>
    <row r="757" customFormat="false" ht="15" hidden="false" customHeight="false" outlineLevel="0" collapsed="false">
      <c r="A757" s="1" t="s">
        <v>2977</v>
      </c>
      <c r="B757" s="1" t="n">
        <v>-1.08037336938964</v>
      </c>
      <c r="C757" s="4" t="n">
        <v>1.24771328009724E-010</v>
      </c>
    </row>
    <row r="758" customFormat="false" ht="15" hidden="false" customHeight="false" outlineLevel="0" collapsed="false">
      <c r="A758" s="1" t="s">
        <v>2979</v>
      </c>
      <c r="B758" s="1" t="n">
        <v>-1.08119143825494</v>
      </c>
      <c r="C758" s="4" t="n">
        <v>6.50685180357363E-021</v>
      </c>
    </row>
    <row r="759" customFormat="false" ht="15" hidden="false" customHeight="false" outlineLevel="0" collapsed="false">
      <c r="A759" s="1" t="s">
        <v>2980</v>
      </c>
      <c r="B759" s="1" t="n">
        <v>-1.08393272020329</v>
      </c>
      <c r="C759" s="4" t="n">
        <v>1.40508684248165E-024</v>
      </c>
    </row>
    <row r="760" customFormat="false" ht="15" hidden="false" customHeight="false" outlineLevel="0" collapsed="false">
      <c r="A760" s="1" t="s">
        <v>2981</v>
      </c>
      <c r="B760" s="1" t="n">
        <v>-1.08395517653722</v>
      </c>
      <c r="C760" s="4" t="n">
        <v>1.63641282393384E-006</v>
      </c>
    </row>
    <row r="761" customFormat="false" ht="15" hidden="false" customHeight="false" outlineLevel="0" collapsed="false">
      <c r="A761" s="1" t="s">
        <v>2982</v>
      </c>
      <c r="B761" s="1" t="n">
        <v>-1.08577244475304</v>
      </c>
      <c r="C761" s="4" t="n">
        <v>1.85819669693785E-009</v>
      </c>
    </row>
    <row r="762" customFormat="false" ht="15" hidden="false" customHeight="false" outlineLevel="0" collapsed="false">
      <c r="A762" s="1" t="s">
        <v>2984</v>
      </c>
      <c r="B762" s="1" t="n">
        <v>-1.08786021111919</v>
      </c>
      <c r="C762" s="4" t="n">
        <v>9.2355615075458E-011</v>
      </c>
    </row>
    <row r="763" customFormat="false" ht="15" hidden="false" customHeight="false" outlineLevel="0" collapsed="false">
      <c r="A763" s="1" t="s">
        <v>2986</v>
      </c>
      <c r="B763" s="1" t="n">
        <v>-1.08952717194184</v>
      </c>
      <c r="C763" s="4" t="n">
        <v>1.16514742697997E-027</v>
      </c>
    </row>
    <row r="764" customFormat="false" ht="15" hidden="false" customHeight="false" outlineLevel="0" collapsed="false">
      <c r="A764" s="1" t="s">
        <v>2987</v>
      </c>
      <c r="B764" s="1" t="n">
        <v>-1.08982397072933</v>
      </c>
      <c r="C764" s="4" t="n">
        <v>1.25156387004133E-008</v>
      </c>
    </row>
    <row r="765" customFormat="false" ht="15" hidden="false" customHeight="false" outlineLevel="0" collapsed="false">
      <c r="A765" s="1" t="s">
        <v>2988</v>
      </c>
      <c r="B765" s="1" t="n">
        <v>-1.09041497737026</v>
      </c>
      <c r="C765" s="4" t="n">
        <v>6.28928834038119E-009</v>
      </c>
    </row>
    <row r="766" customFormat="false" ht="15" hidden="false" customHeight="false" outlineLevel="0" collapsed="false">
      <c r="A766" s="1" t="s">
        <v>2992</v>
      </c>
      <c r="B766" s="1" t="n">
        <v>-1.09397168949856</v>
      </c>
      <c r="C766" s="4" t="n">
        <v>3.39985179675169E-013</v>
      </c>
    </row>
    <row r="767" customFormat="false" ht="15" hidden="false" customHeight="false" outlineLevel="0" collapsed="false">
      <c r="A767" s="1" t="s">
        <v>2996</v>
      </c>
      <c r="B767" s="1" t="n">
        <v>-1.09492036938881</v>
      </c>
      <c r="C767" s="4" t="n">
        <v>4.51593539268737E-018</v>
      </c>
    </row>
    <row r="768" customFormat="false" ht="15" hidden="false" customHeight="false" outlineLevel="0" collapsed="false">
      <c r="A768" s="1" t="s">
        <v>2998</v>
      </c>
      <c r="B768" s="1" t="n">
        <v>-1.09915208272371</v>
      </c>
      <c r="C768" s="4" t="n">
        <v>7.4187790035299E-011</v>
      </c>
    </row>
    <row r="769" customFormat="false" ht="15" hidden="false" customHeight="false" outlineLevel="0" collapsed="false">
      <c r="A769" s="1" t="s">
        <v>3000</v>
      </c>
      <c r="B769" s="1" t="n">
        <v>-1.10156548432449</v>
      </c>
      <c r="C769" s="4" t="n">
        <v>5.47543689422914E-007</v>
      </c>
    </row>
    <row r="770" customFormat="false" ht="15" hidden="false" customHeight="false" outlineLevel="0" collapsed="false">
      <c r="A770" s="1" t="s">
        <v>3001</v>
      </c>
      <c r="B770" s="1" t="n">
        <v>-1.10248794094034</v>
      </c>
      <c r="C770" s="1" t="n">
        <v>0.00839623505879577</v>
      </c>
    </row>
    <row r="771" customFormat="false" ht="15" hidden="false" customHeight="false" outlineLevel="0" collapsed="false">
      <c r="A771" s="1" t="s">
        <v>3002</v>
      </c>
      <c r="B771" s="1" t="n">
        <v>-1.10294538120208</v>
      </c>
      <c r="C771" s="4" t="n">
        <v>7.49950431356549E-024</v>
      </c>
    </row>
    <row r="772" customFormat="false" ht="15" hidden="false" customHeight="false" outlineLevel="0" collapsed="false">
      <c r="A772" s="1" t="s">
        <v>3003</v>
      </c>
      <c r="B772" s="1" t="n">
        <v>-1.10308422793495</v>
      </c>
      <c r="C772" s="4" t="n">
        <v>8.74455248994667E-006</v>
      </c>
    </row>
    <row r="773" customFormat="false" ht="15" hidden="false" customHeight="false" outlineLevel="0" collapsed="false">
      <c r="A773" s="1" t="s">
        <v>3004</v>
      </c>
      <c r="B773" s="1" t="n">
        <v>-1.10542370780632</v>
      </c>
      <c r="C773" s="4" t="n">
        <v>4.57128485023149E-027</v>
      </c>
    </row>
    <row r="774" customFormat="false" ht="15" hidden="false" customHeight="false" outlineLevel="0" collapsed="false">
      <c r="A774" s="1" t="s">
        <v>3007</v>
      </c>
      <c r="B774" s="1" t="n">
        <v>-1.10973324909242</v>
      </c>
      <c r="C774" s="4" t="n">
        <v>5.17196172038253E-024</v>
      </c>
    </row>
    <row r="775" customFormat="false" ht="15" hidden="false" customHeight="false" outlineLevel="0" collapsed="false">
      <c r="A775" s="1" t="s">
        <v>3008</v>
      </c>
      <c r="B775" s="1" t="n">
        <v>-1.11556341111764</v>
      </c>
      <c r="C775" s="4" t="n">
        <v>7.47309092339558E-006</v>
      </c>
    </row>
    <row r="776" customFormat="false" ht="15" hidden="false" customHeight="false" outlineLevel="0" collapsed="false">
      <c r="A776" s="1" t="s">
        <v>3012</v>
      </c>
      <c r="B776" s="1" t="n">
        <v>-1.11970659077378</v>
      </c>
      <c r="C776" s="4" t="n">
        <v>5.13149062540164E-005</v>
      </c>
    </row>
    <row r="777" customFormat="false" ht="15" hidden="false" customHeight="false" outlineLevel="0" collapsed="false">
      <c r="A777" s="1" t="s">
        <v>3013</v>
      </c>
      <c r="B777" s="1" t="n">
        <v>-1.12005238672467</v>
      </c>
      <c r="C777" s="4" t="n">
        <v>4.8589325833108E-012</v>
      </c>
    </row>
    <row r="778" customFormat="false" ht="15" hidden="false" customHeight="false" outlineLevel="0" collapsed="false">
      <c r="A778" s="1" t="s">
        <v>3018</v>
      </c>
      <c r="B778" s="1" t="n">
        <v>-1.12596509147289</v>
      </c>
      <c r="C778" s="4" t="n">
        <v>3.74790263230003E-008</v>
      </c>
    </row>
    <row r="779" customFormat="false" ht="15" hidden="false" customHeight="false" outlineLevel="0" collapsed="false">
      <c r="A779" s="1" t="s">
        <v>3021</v>
      </c>
      <c r="B779" s="1" t="n">
        <v>-1.12995004563537</v>
      </c>
      <c r="C779" s="4" t="n">
        <v>6.67758686785072E-008</v>
      </c>
    </row>
    <row r="780" customFormat="false" ht="15" hidden="false" customHeight="false" outlineLevel="0" collapsed="false">
      <c r="A780" s="1" t="s">
        <v>3022</v>
      </c>
      <c r="B780" s="1" t="n">
        <v>-1.13101793285876</v>
      </c>
      <c r="C780" s="4" t="n">
        <v>4.40602938873151E-019</v>
      </c>
    </row>
    <row r="781" customFormat="false" ht="15" hidden="false" customHeight="false" outlineLevel="0" collapsed="false">
      <c r="A781" s="1" t="s">
        <v>3023</v>
      </c>
      <c r="B781" s="1" t="n">
        <v>-1.1316657058345</v>
      </c>
      <c r="C781" s="4" t="n">
        <v>1.0884376355824E-006</v>
      </c>
    </row>
    <row r="782" customFormat="false" ht="15" hidden="false" customHeight="false" outlineLevel="0" collapsed="false">
      <c r="A782" s="1" t="s">
        <v>3024</v>
      </c>
      <c r="B782" s="1" t="n">
        <v>-1.13232871992886</v>
      </c>
      <c r="C782" s="4" t="n">
        <v>2.63397278546376E-008</v>
      </c>
    </row>
    <row r="783" customFormat="false" ht="15" hidden="false" customHeight="false" outlineLevel="0" collapsed="false">
      <c r="A783" s="1" t="s">
        <v>3026</v>
      </c>
      <c r="B783" s="1" t="n">
        <v>-1.1325542987813</v>
      </c>
      <c r="C783" s="4" t="n">
        <v>1.36709742478771E-020</v>
      </c>
    </row>
    <row r="784" customFormat="false" ht="15" hidden="false" customHeight="false" outlineLevel="0" collapsed="false">
      <c r="A784" s="1" t="s">
        <v>3027</v>
      </c>
      <c r="B784" s="1" t="n">
        <v>-1.13352622000253</v>
      </c>
      <c r="C784" s="4" t="n">
        <v>1.6648855820059E-008</v>
      </c>
    </row>
    <row r="785" customFormat="false" ht="15" hidden="false" customHeight="false" outlineLevel="0" collapsed="false">
      <c r="A785" s="1" t="s">
        <v>3028</v>
      </c>
      <c r="B785" s="1" t="n">
        <v>-1.13525552245243</v>
      </c>
      <c r="C785" s="4" t="n">
        <v>4.38167099116358E-011</v>
      </c>
    </row>
    <row r="786" customFormat="false" ht="15" hidden="false" customHeight="false" outlineLevel="0" collapsed="false">
      <c r="A786" s="1" t="s">
        <v>3029</v>
      </c>
      <c r="B786" s="1" t="n">
        <v>-1.13549204128718</v>
      </c>
      <c r="C786" s="4" t="n">
        <v>1.21477458322052E-007</v>
      </c>
    </row>
    <row r="787" customFormat="false" ht="15" hidden="false" customHeight="false" outlineLevel="0" collapsed="false">
      <c r="A787" s="1" t="s">
        <v>3031</v>
      </c>
      <c r="B787" s="1" t="n">
        <v>-1.13641544514244</v>
      </c>
      <c r="C787" s="4" t="n">
        <v>3.40460359521318E-009</v>
      </c>
    </row>
    <row r="788" customFormat="false" ht="15" hidden="false" customHeight="false" outlineLevel="0" collapsed="false">
      <c r="A788" s="1" t="s">
        <v>3032</v>
      </c>
      <c r="B788" s="1" t="n">
        <v>-1.13802138079046</v>
      </c>
      <c r="C788" s="1" t="n">
        <v>0.000456034024429765</v>
      </c>
    </row>
    <row r="789" customFormat="false" ht="15" hidden="false" customHeight="false" outlineLevel="0" collapsed="false">
      <c r="A789" s="1" t="s">
        <v>3033</v>
      </c>
      <c r="B789" s="1" t="n">
        <v>-1.13856365465472</v>
      </c>
      <c r="C789" s="4" t="n">
        <v>1.87990700021689E-015</v>
      </c>
    </row>
    <row r="790" customFormat="false" ht="15" hidden="false" customHeight="false" outlineLevel="0" collapsed="false">
      <c r="A790" s="1" t="s">
        <v>3034</v>
      </c>
      <c r="B790" s="1" t="n">
        <v>-1.13866563213906</v>
      </c>
      <c r="C790" s="4" t="n">
        <v>6.72808982496925E-010</v>
      </c>
    </row>
    <row r="791" customFormat="false" ht="15" hidden="false" customHeight="false" outlineLevel="0" collapsed="false">
      <c r="A791" s="1" t="s">
        <v>3036</v>
      </c>
      <c r="B791" s="1" t="n">
        <v>-1.14257554049994</v>
      </c>
      <c r="C791" s="4" t="n">
        <v>1.54057888063898E-006</v>
      </c>
    </row>
    <row r="792" customFormat="false" ht="15" hidden="false" customHeight="false" outlineLevel="0" collapsed="false">
      <c r="A792" s="1" t="s">
        <v>3037</v>
      </c>
      <c r="B792" s="1" t="n">
        <v>-1.14534695449666</v>
      </c>
      <c r="C792" s="4" t="n">
        <v>3.23437390503616E-009</v>
      </c>
    </row>
    <row r="793" customFormat="false" ht="15" hidden="false" customHeight="false" outlineLevel="0" collapsed="false">
      <c r="A793" s="1" t="s">
        <v>3038</v>
      </c>
      <c r="B793" s="1" t="n">
        <v>-1.14597566961311</v>
      </c>
      <c r="C793" s="1" t="n">
        <v>0.000108490557009679</v>
      </c>
    </row>
    <row r="794" customFormat="false" ht="15" hidden="false" customHeight="false" outlineLevel="0" collapsed="false">
      <c r="A794" s="1" t="s">
        <v>3041</v>
      </c>
      <c r="B794" s="1" t="n">
        <v>-1.14838939820402</v>
      </c>
      <c r="C794" s="4" t="n">
        <v>4.95617514063781E-010</v>
      </c>
    </row>
    <row r="795" customFormat="false" ht="15" hidden="false" customHeight="false" outlineLevel="0" collapsed="false">
      <c r="A795" s="1" t="s">
        <v>3043</v>
      </c>
      <c r="B795" s="1" t="n">
        <v>-1.14973486351885</v>
      </c>
      <c r="C795" s="4" t="n">
        <v>2.1881021765893E-006</v>
      </c>
    </row>
    <row r="796" customFormat="false" ht="15" hidden="false" customHeight="false" outlineLevel="0" collapsed="false">
      <c r="A796" s="1" t="s">
        <v>3044</v>
      </c>
      <c r="B796" s="1" t="n">
        <v>-1.15109210764514</v>
      </c>
      <c r="C796" s="4" t="n">
        <v>2.41420235801212E-005</v>
      </c>
    </row>
    <row r="797" customFormat="false" ht="15" hidden="false" customHeight="false" outlineLevel="0" collapsed="false">
      <c r="A797" s="1" t="s">
        <v>3045</v>
      </c>
      <c r="B797" s="1" t="n">
        <v>-1.15241851489545</v>
      </c>
      <c r="C797" s="4" t="n">
        <v>8.32676821069889E-021</v>
      </c>
    </row>
    <row r="798" customFormat="false" ht="15" hidden="false" customHeight="false" outlineLevel="0" collapsed="false">
      <c r="A798" s="1" t="s">
        <v>3047</v>
      </c>
      <c r="B798" s="1" t="n">
        <v>-1.15307599743551</v>
      </c>
      <c r="C798" s="4" t="n">
        <v>7.61065080070608E-027</v>
      </c>
    </row>
    <row r="799" customFormat="false" ht="15" hidden="false" customHeight="false" outlineLevel="0" collapsed="false">
      <c r="A799" s="1" t="s">
        <v>3048</v>
      </c>
      <c r="B799" s="1" t="n">
        <v>-1.15428679288139</v>
      </c>
      <c r="C799" s="4" t="n">
        <v>6.03870153721317E-008</v>
      </c>
    </row>
    <row r="800" customFormat="false" ht="15" hidden="false" customHeight="false" outlineLevel="0" collapsed="false">
      <c r="A800" s="1" t="s">
        <v>3049</v>
      </c>
      <c r="B800" s="1" t="n">
        <v>-1.15968097793781</v>
      </c>
      <c r="C800" s="4" t="n">
        <v>1.94299599242967E-009</v>
      </c>
    </row>
    <row r="801" customFormat="false" ht="15" hidden="false" customHeight="false" outlineLevel="0" collapsed="false">
      <c r="A801" s="1" t="s">
        <v>3050</v>
      </c>
      <c r="B801" s="1" t="n">
        <v>-1.16183681445274</v>
      </c>
      <c r="C801" s="4" t="n">
        <v>1.95551823713197E-015</v>
      </c>
    </row>
    <row r="802" customFormat="false" ht="15" hidden="false" customHeight="false" outlineLevel="0" collapsed="false">
      <c r="A802" s="1" t="s">
        <v>3051</v>
      </c>
      <c r="B802" s="1" t="n">
        <v>-1.1637123481975</v>
      </c>
      <c r="C802" s="4" t="n">
        <v>1.92354065803554E-007</v>
      </c>
    </row>
    <row r="803" customFormat="false" ht="15" hidden="false" customHeight="false" outlineLevel="0" collapsed="false">
      <c r="A803" s="1" t="s">
        <v>3052</v>
      </c>
      <c r="B803" s="1" t="n">
        <v>-1.16375023533292</v>
      </c>
      <c r="C803" s="4" t="n">
        <v>4.16176655960651E-027</v>
      </c>
    </row>
    <row r="804" customFormat="false" ht="15" hidden="false" customHeight="false" outlineLevel="0" collapsed="false">
      <c r="A804" s="1" t="s">
        <v>3055</v>
      </c>
      <c r="B804" s="1" t="n">
        <v>-1.16695443565896</v>
      </c>
      <c r="C804" s="4" t="n">
        <v>7.47018763260962E-010</v>
      </c>
    </row>
    <row r="805" customFormat="false" ht="15" hidden="false" customHeight="false" outlineLevel="0" collapsed="false">
      <c r="A805" s="1" t="s">
        <v>3056</v>
      </c>
      <c r="B805" s="1" t="n">
        <v>-1.16873591608435</v>
      </c>
      <c r="C805" s="4" t="n">
        <v>1.41211040662126E-015</v>
      </c>
    </row>
    <row r="806" customFormat="false" ht="15" hidden="false" customHeight="false" outlineLevel="0" collapsed="false">
      <c r="A806" s="1" t="s">
        <v>3062</v>
      </c>
      <c r="B806" s="1" t="n">
        <v>-1.17257466879784</v>
      </c>
      <c r="C806" s="1" t="n">
        <v>0.000288376060874044</v>
      </c>
    </row>
    <row r="807" customFormat="false" ht="15" hidden="false" customHeight="false" outlineLevel="0" collapsed="false">
      <c r="A807" s="1" t="s">
        <v>3063</v>
      </c>
      <c r="B807" s="1" t="n">
        <v>-1.17260064088216</v>
      </c>
      <c r="C807" s="4" t="n">
        <v>8.46936582503702E-023</v>
      </c>
    </row>
    <row r="808" customFormat="false" ht="15" hidden="false" customHeight="false" outlineLevel="0" collapsed="false">
      <c r="A808" s="1" t="s">
        <v>3064</v>
      </c>
      <c r="B808" s="1" t="n">
        <v>-1.17275772394651</v>
      </c>
      <c r="C808" s="4" t="n">
        <v>2.03968783082735E-012</v>
      </c>
    </row>
    <row r="809" customFormat="false" ht="15" hidden="false" customHeight="false" outlineLevel="0" collapsed="false">
      <c r="A809" s="1" t="s">
        <v>3066</v>
      </c>
      <c r="B809" s="1" t="n">
        <v>-1.17534401033506</v>
      </c>
      <c r="C809" s="4" t="n">
        <v>1.57817517645815E-012</v>
      </c>
    </row>
    <row r="810" customFormat="false" ht="15" hidden="false" customHeight="false" outlineLevel="0" collapsed="false">
      <c r="A810" s="1" t="s">
        <v>3068</v>
      </c>
      <c r="B810" s="1" t="n">
        <v>-1.17709079333762</v>
      </c>
      <c r="C810" s="1" t="n">
        <v>0.000204172739299597</v>
      </c>
    </row>
    <row r="811" customFormat="false" ht="15" hidden="false" customHeight="false" outlineLevel="0" collapsed="false">
      <c r="A811" s="1" t="s">
        <v>3071</v>
      </c>
      <c r="B811" s="1" t="n">
        <v>-1.18188289513058</v>
      </c>
      <c r="C811" s="4" t="n">
        <v>1.03453779248512E-006</v>
      </c>
    </row>
    <row r="812" customFormat="false" ht="15" hidden="false" customHeight="false" outlineLevel="0" collapsed="false">
      <c r="A812" s="1" t="s">
        <v>3072</v>
      </c>
      <c r="B812" s="1" t="n">
        <v>-1.18319011035111</v>
      </c>
      <c r="C812" s="4" t="n">
        <v>1.36005925900405E-007</v>
      </c>
    </row>
    <row r="813" customFormat="false" ht="15" hidden="false" customHeight="false" outlineLevel="0" collapsed="false">
      <c r="A813" s="1" t="s">
        <v>3073</v>
      </c>
      <c r="B813" s="1" t="n">
        <v>-1.18424095660146</v>
      </c>
      <c r="C813" s="1" t="n">
        <v>0.000147341914096771</v>
      </c>
    </row>
    <row r="814" customFormat="false" ht="15" hidden="false" customHeight="false" outlineLevel="0" collapsed="false">
      <c r="A814" s="1" t="s">
        <v>3074</v>
      </c>
      <c r="B814" s="1" t="n">
        <v>-1.18561934364135</v>
      </c>
      <c r="C814" s="4" t="n">
        <v>3.56454953364458E-032</v>
      </c>
    </row>
    <row r="815" customFormat="false" ht="15" hidden="false" customHeight="false" outlineLevel="0" collapsed="false">
      <c r="A815" s="1" t="s">
        <v>3075</v>
      </c>
      <c r="B815" s="1" t="n">
        <v>-1.18747320413965</v>
      </c>
      <c r="C815" s="4" t="n">
        <v>1.13937447088913E-006</v>
      </c>
    </row>
    <row r="816" customFormat="false" ht="15" hidden="false" customHeight="false" outlineLevel="0" collapsed="false">
      <c r="A816" s="1" t="s">
        <v>3077</v>
      </c>
      <c r="B816" s="1" t="n">
        <v>-1.19232431901788</v>
      </c>
      <c r="C816" s="4" t="n">
        <v>6.04171110490534E-011</v>
      </c>
    </row>
    <row r="817" customFormat="false" ht="15" hidden="false" customHeight="false" outlineLevel="0" collapsed="false">
      <c r="A817" s="1" t="s">
        <v>3078</v>
      </c>
      <c r="B817" s="1" t="n">
        <v>-1.19333796789982</v>
      </c>
      <c r="C817" s="4" t="n">
        <v>1.51179680564299E-006</v>
      </c>
    </row>
    <row r="818" customFormat="false" ht="15" hidden="false" customHeight="false" outlineLevel="0" collapsed="false">
      <c r="A818" s="1" t="s">
        <v>3079</v>
      </c>
      <c r="B818" s="1" t="n">
        <v>-1.19346269777968</v>
      </c>
      <c r="C818" s="4" t="n">
        <v>1.60971477338855E-008</v>
      </c>
    </row>
    <row r="819" customFormat="false" ht="15" hidden="false" customHeight="false" outlineLevel="0" collapsed="false">
      <c r="A819" s="1" t="s">
        <v>3080</v>
      </c>
      <c r="B819" s="1" t="n">
        <v>-1.19417675581115</v>
      </c>
      <c r="C819" s="4" t="n">
        <v>4.67585529869025E-029</v>
      </c>
    </row>
    <row r="820" customFormat="false" ht="15" hidden="false" customHeight="false" outlineLevel="0" collapsed="false">
      <c r="A820" s="1" t="s">
        <v>3083</v>
      </c>
      <c r="B820" s="1" t="n">
        <v>-1.19665603680866</v>
      </c>
      <c r="C820" s="4" t="n">
        <v>6.08777072904428E-013</v>
      </c>
    </row>
    <row r="821" customFormat="false" ht="15" hidden="false" customHeight="false" outlineLevel="0" collapsed="false">
      <c r="A821" s="1" t="s">
        <v>3085</v>
      </c>
      <c r="B821" s="1" t="n">
        <v>-1.19875509897337</v>
      </c>
      <c r="C821" s="4" t="n">
        <v>1.43514536539412E-009</v>
      </c>
    </row>
    <row r="822" customFormat="false" ht="15" hidden="false" customHeight="false" outlineLevel="0" collapsed="false">
      <c r="A822" s="1" t="s">
        <v>3086</v>
      </c>
      <c r="B822" s="1" t="n">
        <v>-1.19897390896952</v>
      </c>
      <c r="C822" s="4" t="n">
        <v>1.92585366515297E-014</v>
      </c>
    </row>
    <row r="823" customFormat="false" ht="15" hidden="false" customHeight="false" outlineLevel="0" collapsed="false">
      <c r="A823" s="1" t="s">
        <v>3089</v>
      </c>
      <c r="B823" s="1" t="n">
        <v>-1.20132523307147</v>
      </c>
      <c r="C823" s="4" t="n">
        <v>5.27864907553927E-018</v>
      </c>
    </row>
    <row r="824" customFormat="false" ht="15" hidden="false" customHeight="false" outlineLevel="0" collapsed="false">
      <c r="A824" s="1" t="s">
        <v>3090</v>
      </c>
      <c r="B824" s="1" t="n">
        <v>-1.20227904741262</v>
      </c>
      <c r="C824" s="4" t="n">
        <v>3.32778084137538E-019</v>
      </c>
    </row>
    <row r="825" customFormat="false" ht="15" hidden="false" customHeight="false" outlineLevel="0" collapsed="false">
      <c r="A825" s="1" t="s">
        <v>3091</v>
      </c>
      <c r="B825" s="1" t="n">
        <v>-1.20287444546603</v>
      </c>
      <c r="C825" s="4" t="n">
        <v>3.32925124666944E-010</v>
      </c>
    </row>
    <row r="826" customFormat="false" ht="15" hidden="false" customHeight="false" outlineLevel="0" collapsed="false">
      <c r="A826" s="1" t="s">
        <v>3094</v>
      </c>
      <c r="B826" s="1" t="n">
        <v>-1.20872257981752</v>
      </c>
      <c r="C826" s="4" t="n">
        <v>1.76443667501098E-024</v>
      </c>
    </row>
    <row r="827" customFormat="false" ht="15" hidden="false" customHeight="false" outlineLevel="0" collapsed="false">
      <c r="A827" s="1" t="s">
        <v>3095</v>
      </c>
      <c r="B827" s="1" t="n">
        <v>-1.20889616966458</v>
      </c>
      <c r="C827" s="4" t="n">
        <v>1.47757227673576E-005</v>
      </c>
    </row>
    <row r="828" customFormat="false" ht="15" hidden="false" customHeight="false" outlineLevel="0" collapsed="false">
      <c r="A828" s="1" t="s">
        <v>3097</v>
      </c>
      <c r="B828" s="1" t="n">
        <v>-1.21038429510249</v>
      </c>
      <c r="C828" s="4" t="n">
        <v>4.2864692097031E-008</v>
      </c>
    </row>
    <row r="829" customFormat="false" ht="15" hidden="false" customHeight="false" outlineLevel="0" collapsed="false">
      <c r="A829" s="1" t="s">
        <v>3098</v>
      </c>
      <c r="B829" s="1" t="n">
        <v>-1.21133613510251</v>
      </c>
      <c r="C829" s="4" t="n">
        <v>8.76720061772443E-015</v>
      </c>
    </row>
    <row r="830" customFormat="false" ht="15" hidden="false" customHeight="false" outlineLevel="0" collapsed="false">
      <c r="A830" s="1" t="s">
        <v>3099</v>
      </c>
      <c r="B830" s="1" t="n">
        <v>-1.21175148052981</v>
      </c>
      <c r="C830" s="4" t="n">
        <v>6.28185814314433E-018</v>
      </c>
    </row>
    <row r="831" customFormat="false" ht="15" hidden="false" customHeight="false" outlineLevel="0" collapsed="false">
      <c r="A831" s="1" t="s">
        <v>3104</v>
      </c>
      <c r="B831" s="1" t="n">
        <v>-1.2179820205201</v>
      </c>
      <c r="C831" s="4" t="n">
        <v>3.18114304478245E-006</v>
      </c>
    </row>
    <row r="832" customFormat="false" ht="15" hidden="false" customHeight="false" outlineLevel="0" collapsed="false">
      <c r="A832" s="1" t="s">
        <v>3108</v>
      </c>
      <c r="B832" s="1" t="n">
        <v>-1.21954788251282</v>
      </c>
      <c r="C832" s="4" t="n">
        <v>1.77653118165265E-018</v>
      </c>
    </row>
    <row r="833" customFormat="false" ht="15" hidden="false" customHeight="false" outlineLevel="0" collapsed="false">
      <c r="A833" s="1" t="s">
        <v>3109</v>
      </c>
      <c r="B833" s="1" t="n">
        <v>-1.22480382980452</v>
      </c>
      <c r="C833" s="4" t="n">
        <v>2.36191116592815E-008</v>
      </c>
    </row>
    <row r="834" customFormat="false" ht="15" hidden="false" customHeight="false" outlineLevel="0" collapsed="false">
      <c r="A834" s="1" t="s">
        <v>3110</v>
      </c>
      <c r="B834" s="1" t="n">
        <v>-1.22502076802092</v>
      </c>
      <c r="C834" s="4" t="n">
        <v>1.86612280218921E-010</v>
      </c>
    </row>
    <row r="835" customFormat="false" ht="15" hidden="false" customHeight="false" outlineLevel="0" collapsed="false">
      <c r="A835" s="1" t="s">
        <v>3111</v>
      </c>
      <c r="B835" s="1" t="n">
        <v>-1.22519859033189</v>
      </c>
      <c r="C835" s="4" t="n">
        <v>3.75936401629476E-017</v>
      </c>
    </row>
    <row r="836" customFormat="false" ht="15" hidden="false" customHeight="false" outlineLevel="0" collapsed="false">
      <c r="A836" s="1" t="s">
        <v>3114</v>
      </c>
      <c r="B836" s="1" t="n">
        <v>-1.22795775719769</v>
      </c>
      <c r="C836" s="4" t="n">
        <v>2.91026675301422E-008</v>
      </c>
    </row>
    <row r="837" customFormat="false" ht="15" hidden="false" customHeight="false" outlineLevel="0" collapsed="false">
      <c r="A837" s="1" t="s">
        <v>3115</v>
      </c>
      <c r="B837" s="1" t="n">
        <v>-1.2290436050879</v>
      </c>
      <c r="C837" s="4" t="n">
        <v>3.84658992718238E-029</v>
      </c>
    </row>
    <row r="838" customFormat="false" ht="15" hidden="false" customHeight="false" outlineLevel="0" collapsed="false">
      <c r="A838" s="1" t="s">
        <v>3116</v>
      </c>
      <c r="B838" s="1" t="n">
        <v>-1.23301841595461</v>
      </c>
      <c r="C838" s="4" t="n">
        <v>7.57271408688784E-018</v>
      </c>
    </row>
    <row r="839" customFormat="false" ht="15" hidden="false" customHeight="false" outlineLevel="0" collapsed="false">
      <c r="A839" s="1" t="s">
        <v>3118</v>
      </c>
      <c r="B839" s="1" t="n">
        <v>-1.23831547204602</v>
      </c>
      <c r="C839" s="4" t="n">
        <v>4.67341400291617E-009</v>
      </c>
    </row>
    <row r="840" customFormat="false" ht="15" hidden="false" customHeight="false" outlineLevel="0" collapsed="false">
      <c r="A840" s="1" t="s">
        <v>3119</v>
      </c>
      <c r="B840" s="1" t="n">
        <v>-1.238532592196</v>
      </c>
      <c r="C840" s="1" t="n">
        <v>0.00113273064507024</v>
      </c>
    </row>
    <row r="841" customFormat="false" ht="15" hidden="false" customHeight="false" outlineLevel="0" collapsed="false">
      <c r="A841" s="1" t="s">
        <v>3121</v>
      </c>
      <c r="B841" s="1" t="n">
        <v>-1.24079510636781</v>
      </c>
      <c r="C841" s="4" t="n">
        <v>1.26791772704788E-009</v>
      </c>
    </row>
    <row r="842" customFormat="false" ht="15" hidden="false" customHeight="false" outlineLevel="0" collapsed="false">
      <c r="A842" s="1" t="s">
        <v>3123</v>
      </c>
      <c r="B842" s="1" t="n">
        <v>-1.24816547527136</v>
      </c>
      <c r="C842" s="4" t="n">
        <v>1.19290996509863E-023</v>
      </c>
    </row>
    <row r="843" customFormat="false" ht="15" hidden="false" customHeight="false" outlineLevel="0" collapsed="false">
      <c r="A843" s="1" t="s">
        <v>3124</v>
      </c>
      <c r="B843" s="1" t="n">
        <v>-1.24868036005703</v>
      </c>
      <c r="C843" s="4" t="n">
        <v>1.32894155588793E-019</v>
      </c>
    </row>
    <row r="844" customFormat="false" ht="15" hidden="false" customHeight="false" outlineLevel="0" collapsed="false">
      <c r="A844" s="1" t="s">
        <v>3126</v>
      </c>
      <c r="B844" s="1" t="n">
        <v>-1.24954003684681</v>
      </c>
      <c r="C844" s="4" t="n">
        <v>4.92157619104763E-017</v>
      </c>
    </row>
    <row r="845" customFormat="false" ht="15" hidden="false" customHeight="false" outlineLevel="0" collapsed="false">
      <c r="A845" s="1" t="s">
        <v>3128</v>
      </c>
      <c r="B845" s="1" t="n">
        <v>-1.25160532254608</v>
      </c>
      <c r="C845" s="1" t="n">
        <v>0.000259026288358743</v>
      </c>
    </row>
    <row r="846" customFormat="false" ht="15" hidden="false" customHeight="false" outlineLevel="0" collapsed="false">
      <c r="A846" s="1" t="s">
        <v>3130</v>
      </c>
      <c r="B846" s="1" t="n">
        <v>-1.25285968230452</v>
      </c>
      <c r="C846" s="1" t="n">
        <v>0.0358678852990178</v>
      </c>
    </row>
    <row r="847" customFormat="false" ht="15" hidden="false" customHeight="false" outlineLevel="0" collapsed="false">
      <c r="A847" s="1" t="s">
        <v>3131</v>
      </c>
      <c r="B847" s="1" t="n">
        <v>-1.25651155084771</v>
      </c>
      <c r="C847" s="1" t="n">
        <v>0.000107883855863782</v>
      </c>
    </row>
    <row r="848" customFormat="false" ht="15" hidden="false" customHeight="false" outlineLevel="0" collapsed="false">
      <c r="A848" s="1" t="s">
        <v>3133</v>
      </c>
      <c r="B848" s="1" t="n">
        <v>-1.25748936717282</v>
      </c>
      <c r="C848" s="1" t="n">
        <v>0.00018860363431456</v>
      </c>
    </row>
    <row r="849" customFormat="false" ht="15" hidden="false" customHeight="false" outlineLevel="0" collapsed="false">
      <c r="A849" s="1" t="s">
        <v>3134</v>
      </c>
      <c r="B849" s="1" t="n">
        <v>-1.25837622121509</v>
      </c>
      <c r="C849" s="4" t="n">
        <v>1.6211446150702E-015</v>
      </c>
    </row>
    <row r="850" customFormat="false" ht="15" hidden="false" customHeight="false" outlineLevel="0" collapsed="false">
      <c r="A850" s="1" t="s">
        <v>3135</v>
      </c>
      <c r="B850" s="1" t="n">
        <v>-1.25855127139882</v>
      </c>
      <c r="C850" s="4" t="n">
        <v>4.49503743555946E-015</v>
      </c>
    </row>
    <row r="851" customFormat="false" ht="15" hidden="false" customHeight="false" outlineLevel="0" collapsed="false">
      <c r="A851" s="1" t="s">
        <v>3137</v>
      </c>
      <c r="B851" s="1" t="n">
        <v>-1.26349066670006</v>
      </c>
      <c r="C851" s="4" t="n">
        <v>1.13056308942733E-011</v>
      </c>
    </row>
    <row r="852" customFormat="false" ht="15" hidden="false" customHeight="false" outlineLevel="0" collapsed="false">
      <c r="A852" s="1" t="s">
        <v>3141</v>
      </c>
      <c r="B852" s="1" t="n">
        <v>-1.26924471884603</v>
      </c>
      <c r="C852" s="4" t="n">
        <v>6.94224789907842E-019</v>
      </c>
    </row>
    <row r="853" customFormat="false" ht="15" hidden="false" customHeight="false" outlineLevel="0" collapsed="false">
      <c r="A853" s="1" t="s">
        <v>3142</v>
      </c>
      <c r="B853" s="1" t="n">
        <v>-1.2707382202042</v>
      </c>
      <c r="C853" s="4" t="n">
        <v>4.80248136551528E-006</v>
      </c>
    </row>
    <row r="854" customFormat="false" ht="15" hidden="false" customHeight="false" outlineLevel="0" collapsed="false">
      <c r="A854" s="1" t="s">
        <v>3144</v>
      </c>
      <c r="B854" s="1" t="n">
        <v>-1.27447803763614</v>
      </c>
      <c r="C854" s="1" t="n">
        <v>0.00013005540695002</v>
      </c>
    </row>
    <row r="855" customFormat="false" ht="15" hidden="false" customHeight="false" outlineLevel="0" collapsed="false">
      <c r="A855" s="1" t="s">
        <v>3147</v>
      </c>
      <c r="B855" s="1" t="n">
        <v>-1.28052890666819</v>
      </c>
      <c r="C855" s="4" t="n">
        <v>3.53706292188011E-017</v>
      </c>
    </row>
    <row r="856" customFormat="false" ht="15" hidden="false" customHeight="false" outlineLevel="0" collapsed="false">
      <c r="A856" s="1" t="s">
        <v>3148</v>
      </c>
      <c r="B856" s="1" t="n">
        <v>-1.28325634219761</v>
      </c>
      <c r="C856" s="4" t="n">
        <v>1.58076125454213E-011</v>
      </c>
    </row>
    <row r="857" customFormat="false" ht="15" hidden="false" customHeight="false" outlineLevel="0" collapsed="false">
      <c r="A857" s="1" t="s">
        <v>3149</v>
      </c>
      <c r="B857" s="1" t="n">
        <v>-1.28420870806288</v>
      </c>
      <c r="C857" s="4" t="n">
        <v>1.55490363432238E-014</v>
      </c>
    </row>
    <row r="858" customFormat="false" ht="15" hidden="false" customHeight="false" outlineLevel="0" collapsed="false">
      <c r="A858" s="1" t="s">
        <v>3150</v>
      </c>
      <c r="B858" s="1" t="n">
        <v>-1.28672598884845</v>
      </c>
      <c r="C858" s="4" t="n">
        <v>1.73849547398363E-005</v>
      </c>
    </row>
    <row r="859" customFormat="false" ht="15" hidden="false" customHeight="false" outlineLevel="0" collapsed="false">
      <c r="A859" s="1" t="s">
        <v>3152</v>
      </c>
      <c r="B859" s="1" t="n">
        <v>-1.28976673373301</v>
      </c>
      <c r="C859" s="1" t="n">
        <v>0.026452129521894</v>
      </c>
    </row>
    <row r="860" customFormat="false" ht="15" hidden="false" customHeight="false" outlineLevel="0" collapsed="false">
      <c r="A860" s="1" t="s">
        <v>3156</v>
      </c>
      <c r="B860" s="1" t="n">
        <v>-1.29590989708543</v>
      </c>
      <c r="C860" s="4" t="n">
        <v>5.22426755983508E-010</v>
      </c>
    </row>
    <row r="861" customFormat="false" ht="15" hidden="false" customHeight="false" outlineLevel="0" collapsed="false">
      <c r="A861" s="1" t="s">
        <v>3158</v>
      </c>
      <c r="B861" s="1" t="n">
        <v>-1.30249256338649</v>
      </c>
      <c r="C861" s="4" t="n">
        <v>6.80731541139159E-009</v>
      </c>
    </row>
    <row r="862" customFormat="false" ht="15" hidden="false" customHeight="false" outlineLevel="0" collapsed="false">
      <c r="A862" s="1" t="s">
        <v>3159</v>
      </c>
      <c r="B862" s="1" t="n">
        <v>-1.30268800643597</v>
      </c>
      <c r="C862" s="4" t="n">
        <v>1.03314345338217E-016</v>
      </c>
    </row>
    <row r="863" customFormat="false" ht="15" hidden="false" customHeight="false" outlineLevel="0" collapsed="false">
      <c r="A863" s="1" t="s">
        <v>3160</v>
      </c>
      <c r="B863" s="1" t="n">
        <v>-1.30556884174143</v>
      </c>
      <c r="C863" s="4" t="n">
        <v>3.34618091865342E-005</v>
      </c>
    </row>
    <row r="864" customFormat="false" ht="15" hidden="false" customHeight="false" outlineLevel="0" collapsed="false">
      <c r="A864" s="1" t="s">
        <v>3163</v>
      </c>
      <c r="B864" s="1" t="n">
        <v>-1.30709564004086</v>
      </c>
      <c r="C864" s="1" t="n">
        <v>0.000901184655242842</v>
      </c>
    </row>
    <row r="865" customFormat="false" ht="15" hidden="false" customHeight="false" outlineLevel="0" collapsed="false">
      <c r="A865" s="1" t="s">
        <v>3167</v>
      </c>
      <c r="B865" s="1" t="n">
        <v>-1.31050065288214</v>
      </c>
      <c r="C865" s="4" t="n">
        <v>9.10238712987743E-016</v>
      </c>
    </row>
    <row r="866" customFormat="false" ht="15" hidden="false" customHeight="false" outlineLevel="0" collapsed="false">
      <c r="A866" s="1" t="s">
        <v>3168</v>
      </c>
      <c r="B866" s="1" t="n">
        <v>-1.3110277028821</v>
      </c>
      <c r="C866" s="4" t="n">
        <v>2.86400572798499E-012</v>
      </c>
    </row>
    <row r="867" customFormat="false" ht="15" hidden="false" customHeight="false" outlineLevel="0" collapsed="false">
      <c r="A867" s="1" t="s">
        <v>3169</v>
      </c>
      <c r="B867" s="1" t="n">
        <v>-1.31219158160576</v>
      </c>
      <c r="C867" s="4" t="n">
        <v>1.27222006262469E-020</v>
      </c>
    </row>
    <row r="868" customFormat="false" ht="15" hidden="false" customHeight="false" outlineLevel="0" collapsed="false">
      <c r="A868" s="1" t="s">
        <v>3171</v>
      </c>
      <c r="B868" s="1" t="n">
        <v>-1.31295191550583</v>
      </c>
      <c r="C868" s="4" t="n">
        <v>3.32077561960038E-012</v>
      </c>
    </row>
    <row r="869" customFormat="false" ht="15" hidden="false" customHeight="false" outlineLevel="0" collapsed="false">
      <c r="A869" s="1" t="s">
        <v>3174</v>
      </c>
      <c r="B869" s="1" t="n">
        <v>-1.31885211651396</v>
      </c>
      <c r="C869" s="4" t="n">
        <v>1.58940406923017E-022</v>
      </c>
    </row>
    <row r="870" customFormat="false" ht="15" hidden="false" customHeight="false" outlineLevel="0" collapsed="false">
      <c r="A870" s="1" t="s">
        <v>3177</v>
      </c>
      <c r="B870" s="1" t="n">
        <v>-1.31941788117696</v>
      </c>
      <c r="C870" s="4" t="n">
        <v>3.28551278859153E-009</v>
      </c>
    </row>
    <row r="871" customFormat="false" ht="15" hidden="false" customHeight="false" outlineLevel="0" collapsed="false">
      <c r="A871" s="1" t="s">
        <v>3178</v>
      </c>
      <c r="B871" s="1" t="n">
        <v>-1.3195609784647</v>
      </c>
      <c r="C871" s="4" t="n">
        <v>5.67755428700162E-013</v>
      </c>
    </row>
    <row r="872" customFormat="false" ht="15" hidden="false" customHeight="false" outlineLevel="0" collapsed="false">
      <c r="A872" s="1" t="s">
        <v>3179</v>
      </c>
      <c r="B872" s="1" t="n">
        <v>-1.32051126705493</v>
      </c>
      <c r="C872" s="4" t="n">
        <v>2.63092661567676E-008</v>
      </c>
    </row>
    <row r="873" customFormat="false" ht="15" hidden="false" customHeight="false" outlineLevel="0" collapsed="false">
      <c r="A873" s="1" t="s">
        <v>3184</v>
      </c>
      <c r="B873" s="1" t="n">
        <v>-1.33426848846381</v>
      </c>
      <c r="C873" s="4" t="n">
        <v>4.47868140143152E-012</v>
      </c>
    </row>
    <row r="874" customFormat="false" ht="15" hidden="false" customHeight="false" outlineLevel="0" collapsed="false">
      <c r="A874" s="1" t="s">
        <v>3185</v>
      </c>
      <c r="B874" s="1" t="n">
        <v>-1.33451951261514</v>
      </c>
      <c r="C874" s="4" t="n">
        <v>2.14541003139846E-011</v>
      </c>
    </row>
    <row r="875" customFormat="false" ht="15" hidden="false" customHeight="false" outlineLevel="0" collapsed="false">
      <c r="A875" s="1" t="s">
        <v>3186</v>
      </c>
      <c r="B875" s="1" t="n">
        <v>-1.33875242936213</v>
      </c>
      <c r="C875" s="4" t="n">
        <v>1.81868467580649E-023</v>
      </c>
    </row>
    <row r="876" customFormat="false" ht="15" hidden="false" customHeight="false" outlineLevel="0" collapsed="false">
      <c r="A876" s="1" t="s">
        <v>3187</v>
      </c>
      <c r="B876" s="1" t="n">
        <v>-1.33944694978023</v>
      </c>
      <c r="C876" s="4" t="n">
        <v>1.11763814658406E-006</v>
      </c>
    </row>
    <row r="877" customFormat="false" ht="15" hidden="false" customHeight="false" outlineLevel="0" collapsed="false">
      <c r="A877" s="1" t="s">
        <v>3188</v>
      </c>
      <c r="B877" s="1" t="n">
        <v>-1.34519885955643</v>
      </c>
      <c r="C877" s="4" t="n">
        <v>2.21290280185149E-014</v>
      </c>
    </row>
    <row r="878" customFormat="false" ht="15" hidden="false" customHeight="false" outlineLevel="0" collapsed="false">
      <c r="A878" s="1" t="s">
        <v>3189</v>
      </c>
      <c r="B878" s="1" t="n">
        <v>-1.3467390930634</v>
      </c>
      <c r="C878" s="4" t="n">
        <v>1.91939536133757E-010</v>
      </c>
    </row>
    <row r="879" customFormat="false" ht="15" hidden="false" customHeight="false" outlineLevel="0" collapsed="false">
      <c r="A879" s="1" t="s">
        <v>3192</v>
      </c>
      <c r="B879" s="1" t="n">
        <v>-1.35060885608869</v>
      </c>
      <c r="C879" s="4" t="n">
        <v>8.97545794048338E-008</v>
      </c>
    </row>
    <row r="880" customFormat="false" ht="15" hidden="false" customHeight="false" outlineLevel="0" collapsed="false">
      <c r="A880" s="1" t="s">
        <v>3195</v>
      </c>
      <c r="B880" s="1" t="n">
        <v>-1.35246878201153</v>
      </c>
      <c r="C880" s="4" t="n">
        <v>4.3551543035699E-009</v>
      </c>
    </row>
    <row r="881" customFormat="false" ht="15" hidden="false" customHeight="false" outlineLevel="0" collapsed="false">
      <c r="A881" s="1" t="s">
        <v>3196</v>
      </c>
      <c r="B881" s="1" t="n">
        <v>-1.35390531208678</v>
      </c>
      <c r="C881" s="4" t="n">
        <v>2.02785456995167E-007</v>
      </c>
    </row>
    <row r="882" customFormat="false" ht="15" hidden="false" customHeight="false" outlineLevel="0" collapsed="false">
      <c r="A882" s="1" t="s">
        <v>3197</v>
      </c>
      <c r="B882" s="1" t="n">
        <v>-1.35585384279534</v>
      </c>
      <c r="C882" s="4" t="n">
        <v>9.65743675988732E-008</v>
      </c>
    </row>
    <row r="883" customFormat="false" ht="15" hidden="false" customHeight="false" outlineLevel="0" collapsed="false">
      <c r="A883" s="1" t="s">
        <v>3198</v>
      </c>
      <c r="B883" s="1" t="n">
        <v>-1.35719529822384</v>
      </c>
      <c r="C883" s="4" t="n">
        <v>7.66961345504946E-007</v>
      </c>
    </row>
    <row r="884" customFormat="false" ht="15" hidden="false" customHeight="false" outlineLevel="0" collapsed="false">
      <c r="A884" s="1" t="s">
        <v>3199</v>
      </c>
      <c r="B884" s="1" t="n">
        <v>-1.35891563201951</v>
      </c>
      <c r="C884" s="4" t="n">
        <v>3.40641993741597E-021</v>
      </c>
    </row>
    <row r="885" customFormat="false" ht="15" hidden="false" customHeight="false" outlineLevel="0" collapsed="false">
      <c r="A885" s="1" t="s">
        <v>3200</v>
      </c>
      <c r="B885" s="1" t="n">
        <v>-1.3593610031214</v>
      </c>
      <c r="C885" s="4" t="n">
        <v>1.55873539441926E-013</v>
      </c>
    </row>
    <row r="886" customFormat="false" ht="15" hidden="false" customHeight="false" outlineLevel="0" collapsed="false">
      <c r="A886" s="1" t="s">
        <v>3202</v>
      </c>
      <c r="B886" s="1" t="n">
        <v>-1.36253605886699</v>
      </c>
      <c r="C886" s="4" t="n">
        <v>3.6619721801715E-015</v>
      </c>
    </row>
    <row r="887" customFormat="false" ht="15" hidden="false" customHeight="false" outlineLevel="0" collapsed="false">
      <c r="A887" s="1" t="s">
        <v>3203</v>
      </c>
      <c r="B887" s="1" t="n">
        <v>-1.36275557585693</v>
      </c>
      <c r="C887" s="4" t="n">
        <v>2.1276189494727E-033</v>
      </c>
    </row>
    <row r="888" customFormat="false" ht="15" hidden="false" customHeight="false" outlineLevel="0" collapsed="false">
      <c r="A888" s="1" t="s">
        <v>3205</v>
      </c>
      <c r="B888" s="1" t="n">
        <v>-1.37151381490651</v>
      </c>
      <c r="C888" s="4" t="n">
        <v>2.48656321011495E-019</v>
      </c>
    </row>
    <row r="889" customFormat="false" ht="15" hidden="false" customHeight="false" outlineLevel="0" collapsed="false">
      <c r="A889" s="1" t="s">
        <v>3207</v>
      </c>
      <c r="B889" s="1" t="n">
        <v>-1.37334441208587</v>
      </c>
      <c r="C889" s="4" t="n">
        <v>3.63855572373465E-014</v>
      </c>
    </row>
    <row r="890" customFormat="false" ht="15" hidden="false" customHeight="false" outlineLevel="0" collapsed="false">
      <c r="A890" s="1" t="s">
        <v>3210</v>
      </c>
      <c r="B890" s="1" t="n">
        <v>-1.38187742482216</v>
      </c>
      <c r="C890" s="1" t="n">
        <v>0.0150386690581538</v>
      </c>
    </row>
    <row r="891" customFormat="false" ht="15" hidden="false" customHeight="false" outlineLevel="0" collapsed="false">
      <c r="A891" s="1" t="s">
        <v>3211</v>
      </c>
      <c r="B891" s="1" t="n">
        <v>-1.38256251853644</v>
      </c>
      <c r="C891" s="4" t="n">
        <v>2.52264899202566E-011</v>
      </c>
    </row>
    <row r="892" customFormat="false" ht="15" hidden="false" customHeight="false" outlineLevel="0" collapsed="false">
      <c r="A892" s="1" t="s">
        <v>3215</v>
      </c>
      <c r="B892" s="1" t="n">
        <v>-1.3840284503097</v>
      </c>
      <c r="C892" s="4" t="n">
        <v>5.18181588817957E-014</v>
      </c>
    </row>
    <row r="893" customFormat="false" ht="15" hidden="false" customHeight="false" outlineLevel="0" collapsed="false">
      <c r="A893" s="1" t="s">
        <v>3216</v>
      </c>
      <c r="B893" s="1" t="n">
        <v>-1.38853773737901</v>
      </c>
      <c r="C893" s="4" t="n">
        <v>1.56666265539908E-006</v>
      </c>
    </row>
    <row r="894" customFormat="false" ht="15" hidden="false" customHeight="false" outlineLevel="0" collapsed="false">
      <c r="A894" s="1" t="s">
        <v>3217</v>
      </c>
      <c r="B894" s="1" t="n">
        <v>-1.39217064200593</v>
      </c>
      <c r="C894" s="4" t="n">
        <v>2.77403943585535E-007</v>
      </c>
    </row>
    <row r="895" customFormat="false" ht="15" hidden="false" customHeight="false" outlineLevel="0" collapsed="false">
      <c r="A895" s="1" t="s">
        <v>3220</v>
      </c>
      <c r="B895" s="1" t="n">
        <v>-1.39992584675928</v>
      </c>
      <c r="C895" s="4" t="n">
        <v>1.23891056210129E-008</v>
      </c>
    </row>
    <row r="896" customFormat="false" ht="15" hidden="false" customHeight="false" outlineLevel="0" collapsed="false">
      <c r="A896" s="1" t="s">
        <v>3221</v>
      </c>
      <c r="B896" s="1" t="n">
        <v>-1.40344417479963</v>
      </c>
      <c r="C896" s="4" t="n">
        <v>1.98182212812378E-015</v>
      </c>
    </row>
    <row r="897" customFormat="false" ht="15" hidden="false" customHeight="false" outlineLevel="0" collapsed="false">
      <c r="A897" s="1" t="s">
        <v>3222</v>
      </c>
      <c r="B897" s="1" t="n">
        <v>-1.40901707840103</v>
      </c>
      <c r="C897" s="4" t="n">
        <v>1.41546522010603E-005</v>
      </c>
    </row>
    <row r="898" customFormat="false" ht="15" hidden="false" customHeight="false" outlineLevel="0" collapsed="false">
      <c r="A898" s="1" t="s">
        <v>3223</v>
      </c>
      <c r="B898" s="1" t="n">
        <v>-1.4108249913866</v>
      </c>
      <c r="C898" s="4" t="n">
        <v>2.58177534809892E-005</v>
      </c>
    </row>
    <row r="899" customFormat="false" ht="15" hidden="false" customHeight="false" outlineLevel="0" collapsed="false">
      <c r="A899" s="1" t="s">
        <v>3224</v>
      </c>
      <c r="B899" s="1" t="n">
        <v>-1.41580426095539</v>
      </c>
      <c r="C899" s="1" t="n">
        <v>0.000114578085523501</v>
      </c>
    </row>
    <row r="900" customFormat="false" ht="15" hidden="false" customHeight="false" outlineLevel="0" collapsed="false">
      <c r="A900" s="1" t="s">
        <v>3226</v>
      </c>
      <c r="B900" s="1" t="n">
        <v>-1.4207068178725</v>
      </c>
      <c r="C900" s="4" t="n">
        <v>1.10472324885466E-020</v>
      </c>
    </row>
    <row r="901" customFormat="false" ht="15" hidden="false" customHeight="false" outlineLevel="0" collapsed="false">
      <c r="A901" s="1" t="s">
        <v>3228</v>
      </c>
      <c r="B901" s="1" t="n">
        <v>-1.42337543538254</v>
      </c>
      <c r="C901" s="4" t="n">
        <v>6.71695368643413E-015</v>
      </c>
    </row>
    <row r="902" customFormat="false" ht="15" hidden="false" customHeight="false" outlineLevel="0" collapsed="false">
      <c r="A902" s="1" t="s">
        <v>3230</v>
      </c>
      <c r="B902" s="1" t="n">
        <v>-1.42559109259883</v>
      </c>
      <c r="C902" s="4" t="n">
        <v>5.89230706109168E-009</v>
      </c>
    </row>
    <row r="903" customFormat="false" ht="15" hidden="false" customHeight="false" outlineLevel="0" collapsed="false">
      <c r="A903" s="1" t="s">
        <v>3231</v>
      </c>
      <c r="B903" s="1" t="n">
        <v>-1.42752147728408</v>
      </c>
      <c r="C903" s="4" t="n">
        <v>6.3578277746342E-012</v>
      </c>
    </row>
    <row r="904" customFormat="false" ht="15" hidden="false" customHeight="false" outlineLevel="0" collapsed="false">
      <c r="A904" s="1" t="s">
        <v>3232</v>
      </c>
      <c r="B904" s="1" t="n">
        <v>-1.43023800037141</v>
      </c>
      <c r="C904" s="4" t="n">
        <v>6.48294277343576E-006</v>
      </c>
    </row>
    <row r="905" customFormat="false" ht="15" hidden="false" customHeight="false" outlineLevel="0" collapsed="false">
      <c r="A905" s="1" t="s">
        <v>3234</v>
      </c>
      <c r="B905" s="1" t="n">
        <v>-1.43254534906583</v>
      </c>
      <c r="C905" s="4" t="n">
        <v>6.02896223979889E-014</v>
      </c>
    </row>
    <row r="906" customFormat="false" ht="15" hidden="false" customHeight="false" outlineLevel="0" collapsed="false">
      <c r="A906" s="1" t="s">
        <v>3235</v>
      </c>
      <c r="B906" s="1" t="n">
        <v>-1.43369070805469</v>
      </c>
      <c r="C906" s="4" t="n">
        <v>6.06309967867502E-005</v>
      </c>
    </row>
    <row r="907" customFormat="false" ht="15" hidden="false" customHeight="false" outlineLevel="0" collapsed="false">
      <c r="A907" s="1" t="s">
        <v>3236</v>
      </c>
      <c r="B907" s="1" t="n">
        <v>-1.43455726847433</v>
      </c>
      <c r="C907" s="4" t="n">
        <v>7.36446760769437E-011</v>
      </c>
    </row>
    <row r="908" customFormat="false" ht="15" hidden="false" customHeight="false" outlineLevel="0" collapsed="false">
      <c r="A908" s="1" t="s">
        <v>3237</v>
      </c>
      <c r="B908" s="1" t="n">
        <v>-1.43841277354697</v>
      </c>
      <c r="C908" s="4" t="n">
        <v>1.16800641841554E-027</v>
      </c>
    </row>
    <row r="909" customFormat="false" ht="15" hidden="false" customHeight="false" outlineLevel="0" collapsed="false">
      <c r="A909" s="1" t="s">
        <v>3239</v>
      </c>
      <c r="B909" s="1" t="n">
        <v>-1.44592531411377</v>
      </c>
      <c r="C909" s="4" t="n">
        <v>1.87344953242581E-010</v>
      </c>
    </row>
    <row r="910" customFormat="false" ht="15" hidden="false" customHeight="false" outlineLevel="0" collapsed="false">
      <c r="A910" s="1" t="s">
        <v>3240</v>
      </c>
      <c r="B910" s="1" t="n">
        <v>-1.44680107723638</v>
      </c>
      <c r="C910" s="4" t="n">
        <v>1.05555363081131E-011</v>
      </c>
    </row>
    <row r="911" customFormat="false" ht="15" hidden="false" customHeight="false" outlineLevel="0" collapsed="false">
      <c r="A911" s="1" t="s">
        <v>3241</v>
      </c>
      <c r="B911" s="1" t="n">
        <v>-1.44845286967959</v>
      </c>
      <c r="C911" s="4" t="n">
        <v>3.29660716846467E-012</v>
      </c>
    </row>
    <row r="912" customFormat="false" ht="15" hidden="false" customHeight="false" outlineLevel="0" collapsed="false">
      <c r="A912" s="1" t="s">
        <v>3242</v>
      </c>
      <c r="B912" s="1" t="n">
        <v>-1.44847156917389</v>
      </c>
      <c r="C912" s="4" t="n">
        <v>5.6583656853944E-009</v>
      </c>
    </row>
    <row r="913" customFormat="false" ht="15" hidden="false" customHeight="false" outlineLevel="0" collapsed="false">
      <c r="A913" s="1" t="s">
        <v>3243</v>
      </c>
      <c r="B913" s="1" t="n">
        <v>-1.44943371080364</v>
      </c>
      <c r="C913" s="4" t="n">
        <v>1.95608518785213E-017</v>
      </c>
    </row>
    <row r="914" customFormat="false" ht="15" hidden="false" customHeight="false" outlineLevel="0" collapsed="false">
      <c r="A914" s="1" t="s">
        <v>3244</v>
      </c>
      <c r="B914" s="1" t="n">
        <v>-1.45219172760162</v>
      </c>
      <c r="C914" s="4" t="n">
        <v>4.57883114182636E-028</v>
      </c>
    </row>
    <row r="915" customFormat="false" ht="15" hidden="false" customHeight="false" outlineLevel="0" collapsed="false">
      <c r="A915" s="1" t="s">
        <v>3245</v>
      </c>
      <c r="B915" s="1" t="n">
        <v>-1.45237859533775</v>
      </c>
      <c r="C915" s="4" t="n">
        <v>1.42885551278334E-011</v>
      </c>
    </row>
    <row r="916" customFormat="false" ht="15" hidden="false" customHeight="false" outlineLevel="0" collapsed="false">
      <c r="A916" s="1" t="s">
        <v>3246</v>
      </c>
      <c r="B916" s="1" t="n">
        <v>-1.45554073819044</v>
      </c>
      <c r="C916" s="4" t="n">
        <v>7.86814729306283E-026</v>
      </c>
    </row>
    <row r="917" customFormat="false" ht="15" hidden="false" customHeight="false" outlineLevel="0" collapsed="false">
      <c r="A917" s="1" t="s">
        <v>3249</v>
      </c>
      <c r="B917" s="1" t="n">
        <v>-1.46067383068009</v>
      </c>
      <c r="C917" s="4" t="n">
        <v>4.80129525452814E-015</v>
      </c>
    </row>
    <row r="918" customFormat="false" ht="15" hidden="false" customHeight="false" outlineLevel="0" collapsed="false">
      <c r="A918" s="1" t="s">
        <v>3250</v>
      </c>
      <c r="B918" s="1" t="n">
        <v>-1.46133913876614</v>
      </c>
      <c r="C918" s="4" t="n">
        <v>3.18003449986137E-006</v>
      </c>
    </row>
    <row r="919" customFormat="false" ht="15" hidden="false" customHeight="false" outlineLevel="0" collapsed="false">
      <c r="A919" s="1" t="s">
        <v>3252</v>
      </c>
      <c r="B919" s="1" t="n">
        <v>-1.46181439678626</v>
      </c>
      <c r="C919" s="4" t="n">
        <v>2.07060182852058E-025</v>
      </c>
    </row>
    <row r="920" customFormat="false" ht="15" hidden="false" customHeight="false" outlineLevel="0" collapsed="false">
      <c r="A920" s="1" t="s">
        <v>3254</v>
      </c>
      <c r="B920" s="1" t="n">
        <v>-1.46496124491173</v>
      </c>
      <c r="C920" s="4" t="n">
        <v>3.97203512061834E-011</v>
      </c>
    </row>
    <row r="921" customFormat="false" ht="15" hidden="false" customHeight="false" outlineLevel="0" collapsed="false">
      <c r="A921" s="1" t="s">
        <v>3256</v>
      </c>
      <c r="B921" s="1" t="n">
        <v>-1.47169243109243</v>
      </c>
      <c r="C921" s="4" t="n">
        <v>2.48200153539796E-020</v>
      </c>
    </row>
    <row r="922" customFormat="false" ht="15" hidden="false" customHeight="false" outlineLevel="0" collapsed="false">
      <c r="A922" s="1" t="s">
        <v>3257</v>
      </c>
      <c r="B922" s="1" t="n">
        <v>-1.47267484329535</v>
      </c>
      <c r="C922" s="4" t="n">
        <v>2.45730118687062E-005</v>
      </c>
    </row>
    <row r="923" customFormat="false" ht="15" hidden="false" customHeight="false" outlineLevel="0" collapsed="false">
      <c r="A923" s="1" t="s">
        <v>3259</v>
      </c>
      <c r="B923" s="1" t="n">
        <v>-1.47935161139227</v>
      </c>
      <c r="C923" s="4" t="n">
        <v>6.50809238100229E-018</v>
      </c>
    </row>
    <row r="924" customFormat="false" ht="15" hidden="false" customHeight="false" outlineLevel="0" collapsed="false">
      <c r="A924" s="1" t="s">
        <v>3260</v>
      </c>
      <c r="B924" s="1" t="n">
        <v>-1.47947136818016</v>
      </c>
      <c r="C924" s="4" t="n">
        <v>6.05033616805091E-022</v>
      </c>
    </row>
    <row r="925" customFormat="false" ht="15" hidden="false" customHeight="false" outlineLevel="0" collapsed="false">
      <c r="A925" s="1" t="s">
        <v>3261</v>
      </c>
      <c r="B925" s="1" t="n">
        <v>-1.47981733579629</v>
      </c>
      <c r="C925" s="4" t="n">
        <v>1.93516130924362E-010</v>
      </c>
    </row>
    <row r="926" customFormat="false" ht="15" hidden="false" customHeight="false" outlineLevel="0" collapsed="false">
      <c r="A926" s="1" t="s">
        <v>3263</v>
      </c>
      <c r="B926" s="1" t="n">
        <v>-1.48314363768709</v>
      </c>
      <c r="C926" s="4" t="n">
        <v>2.22098744759904E-017</v>
      </c>
    </row>
    <row r="927" customFormat="false" ht="15" hidden="false" customHeight="false" outlineLevel="0" collapsed="false">
      <c r="A927" s="1" t="s">
        <v>3264</v>
      </c>
      <c r="B927" s="1" t="n">
        <v>-1.48379481683454</v>
      </c>
      <c r="C927" s="4" t="n">
        <v>1.71803283769813E-013</v>
      </c>
    </row>
    <row r="928" customFormat="false" ht="15" hidden="false" customHeight="false" outlineLevel="0" collapsed="false">
      <c r="A928" s="1" t="s">
        <v>3266</v>
      </c>
      <c r="B928" s="1" t="n">
        <v>-1.49311487971013</v>
      </c>
      <c r="C928" s="4" t="n">
        <v>7.07320177212242E-036</v>
      </c>
    </row>
    <row r="929" customFormat="false" ht="15" hidden="false" customHeight="false" outlineLevel="0" collapsed="false">
      <c r="A929" s="1" t="s">
        <v>3267</v>
      </c>
      <c r="B929" s="1" t="n">
        <v>-1.49407420161086</v>
      </c>
      <c r="C929" s="4" t="n">
        <v>3.86804178407397E-008</v>
      </c>
    </row>
    <row r="930" customFormat="false" ht="15" hidden="false" customHeight="false" outlineLevel="0" collapsed="false">
      <c r="A930" s="1" t="s">
        <v>3268</v>
      </c>
      <c r="B930" s="1" t="n">
        <v>-1.4972690223989</v>
      </c>
      <c r="C930" s="4" t="n">
        <v>1.8321836010923E-038</v>
      </c>
    </row>
    <row r="931" customFormat="false" ht="15" hidden="false" customHeight="false" outlineLevel="0" collapsed="false">
      <c r="A931" s="1" t="s">
        <v>3269</v>
      </c>
      <c r="B931" s="1" t="n">
        <v>-1.49974695719685</v>
      </c>
      <c r="C931" s="4" t="n">
        <v>1.23716022176208E-014</v>
      </c>
    </row>
    <row r="932" customFormat="false" ht="15" hidden="false" customHeight="false" outlineLevel="0" collapsed="false">
      <c r="A932" s="1" t="s">
        <v>3270</v>
      </c>
      <c r="B932" s="1" t="n">
        <v>-1.49975699226366</v>
      </c>
      <c r="C932" s="4" t="n">
        <v>6.78222241917534E-011</v>
      </c>
    </row>
    <row r="933" customFormat="false" ht="15" hidden="false" customHeight="false" outlineLevel="0" collapsed="false">
      <c r="A933" s="1" t="s">
        <v>3276</v>
      </c>
      <c r="B933" s="1" t="n">
        <v>-1.524196670198</v>
      </c>
      <c r="C933" s="4" t="n">
        <v>1.28762569452826E-017</v>
      </c>
    </row>
    <row r="934" customFormat="false" ht="15" hidden="false" customHeight="false" outlineLevel="0" collapsed="false">
      <c r="A934" s="1" t="s">
        <v>3277</v>
      </c>
      <c r="B934" s="1" t="n">
        <v>-1.52495198312371</v>
      </c>
      <c r="C934" s="4" t="n">
        <v>4.28901178714816E-027</v>
      </c>
    </row>
    <row r="935" customFormat="false" ht="15" hidden="false" customHeight="false" outlineLevel="0" collapsed="false">
      <c r="A935" s="1" t="s">
        <v>3278</v>
      </c>
      <c r="B935" s="1" t="n">
        <v>-1.53078948736059</v>
      </c>
      <c r="C935" s="4" t="n">
        <v>3.68807151957743E-015</v>
      </c>
    </row>
    <row r="936" customFormat="false" ht="15" hidden="false" customHeight="false" outlineLevel="0" collapsed="false">
      <c r="A936" s="1" t="s">
        <v>3279</v>
      </c>
      <c r="B936" s="1" t="n">
        <v>-1.53668560082592</v>
      </c>
      <c r="C936" s="4" t="n">
        <v>9.21000216044339E-009</v>
      </c>
    </row>
    <row r="937" customFormat="false" ht="15" hidden="false" customHeight="false" outlineLevel="0" collapsed="false">
      <c r="A937" s="1" t="s">
        <v>3280</v>
      </c>
      <c r="B937" s="1" t="n">
        <v>-1.53816776797353</v>
      </c>
      <c r="C937" s="4" t="n">
        <v>3.24273724991264E-026</v>
      </c>
    </row>
    <row r="938" customFormat="false" ht="15" hidden="false" customHeight="false" outlineLevel="0" collapsed="false">
      <c r="A938" s="1" t="s">
        <v>3282</v>
      </c>
      <c r="B938" s="1" t="n">
        <v>-1.54084118409276</v>
      </c>
      <c r="C938" s="4" t="n">
        <v>1.42979418603429E-005</v>
      </c>
    </row>
    <row r="939" customFormat="false" ht="15" hidden="false" customHeight="false" outlineLevel="0" collapsed="false">
      <c r="A939" s="1" t="s">
        <v>3284</v>
      </c>
      <c r="B939" s="1" t="n">
        <v>-1.54367028281869</v>
      </c>
      <c r="C939" s="4" t="n">
        <v>1.13325651783264E-010</v>
      </c>
    </row>
    <row r="940" customFormat="false" ht="15" hidden="false" customHeight="false" outlineLevel="0" collapsed="false">
      <c r="A940" s="1" t="s">
        <v>3286</v>
      </c>
      <c r="B940" s="1" t="n">
        <v>-1.55414290140525</v>
      </c>
      <c r="C940" s="4" t="n">
        <v>9.83091535415461E-020</v>
      </c>
    </row>
    <row r="941" customFormat="false" ht="15" hidden="false" customHeight="false" outlineLevel="0" collapsed="false">
      <c r="A941" s="1" t="s">
        <v>3287</v>
      </c>
      <c r="B941" s="1" t="n">
        <v>-1.55524581120918</v>
      </c>
      <c r="C941" s="4" t="n">
        <v>2.21947457277955E-010</v>
      </c>
    </row>
    <row r="942" customFormat="false" ht="15" hidden="false" customHeight="false" outlineLevel="0" collapsed="false">
      <c r="A942" s="1" t="s">
        <v>3288</v>
      </c>
      <c r="B942" s="1" t="n">
        <v>-1.55539194581879</v>
      </c>
      <c r="C942" s="4" t="n">
        <v>4.23513654705564E-014</v>
      </c>
    </row>
    <row r="943" customFormat="false" ht="15" hidden="false" customHeight="false" outlineLevel="0" collapsed="false">
      <c r="A943" s="1" t="s">
        <v>3292</v>
      </c>
      <c r="B943" s="1" t="n">
        <v>-1.5819872206431</v>
      </c>
      <c r="C943" s="4" t="n">
        <v>1.98028659102792E-021</v>
      </c>
    </row>
    <row r="944" customFormat="false" ht="15" hidden="false" customHeight="false" outlineLevel="0" collapsed="false">
      <c r="A944" s="1" t="s">
        <v>3293</v>
      </c>
      <c r="B944" s="1" t="n">
        <v>-1.58355256866582</v>
      </c>
      <c r="C944" s="4" t="n">
        <v>2.72836684745381E-025</v>
      </c>
    </row>
    <row r="945" customFormat="false" ht="15" hidden="false" customHeight="false" outlineLevel="0" collapsed="false">
      <c r="A945" s="1" t="s">
        <v>3294</v>
      </c>
      <c r="B945" s="1" t="n">
        <v>-1.59300724719313</v>
      </c>
      <c r="C945" s="4" t="n">
        <v>6.68312486483441E-014</v>
      </c>
    </row>
    <row r="946" customFormat="false" ht="15" hidden="false" customHeight="false" outlineLevel="0" collapsed="false">
      <c r="A946" s="1" t="s">
        <v>3295</v>
      </c>
      <c r="B946" s="1" t="n">
        <v>-1.59458114578314</v>
      </c>
      <c r="C946" s="4" t="n">
        <v>2.7860566124915E-010</v>
      </c>
    </row>
    <row r="947" customFormat="false" ht="15" hidden="false" customHeight="false" outlineLevel="0" collapsed="false">
      <c r="A947" s="1" t="s">
        <v>3297</v>
      </c>
      <c r="B947" s="1" t="n">
        <v>-1.60045128127754</v>
      </c>
      <c r="C947" s="4" t="n">
        <v>6.03264646304872E-011</v>
      </c>
    </row>
    <row r="948" customFormat="false" ht="15" hidden="false" customHeight="false" outlineLevel="0" collapsed="false">
      <c r="A948" s="1" t="s">
        <v>3299</v>
      </c>
      <c r="B948" s="1" t="n">
        <v>-1.60194639028102</v>
      </c>
      <c r="C948" s="4" t="n">
        <v>9.52807995893126E-025</v>
      </c>
    </row>
    <row r="949" customFormat="false" ht="15" hidden="false" customHeight="false" outlineLevel="0" collapsed="false">
      <c r="A949" s="1" t="s">
        <v>3305</v>
      </c>
      <c r="B949" s="1" t="n">
        <v>-1.61580703312192</v>
      </c>
      <c r="C949" s="4" t="n">
        <v>6.07706190839897E-007</v>
      </c>
    </row>
    <row r="950" customFormat="false" ht="15" hidden="false" customHeight="false" outlineLevel="0" collapsed="false">
      <c r="A950" s="1" t="s">
        <v>3307</v>
      </c>
      <c r="B950" s="1" t="n">
        <v>-1.61966841917402</v>
      </c>
      <c r="C950" s="4" t="n">
        <v>1.03404492609814E-038</v>
      </c>
    </row>
    <row r="951" customFormat="false" ht="15" hidden="false" customHeight="false" outlineLevel="0" collapsed="false">
      <c r="A951" s="1" t="s">
        <v>3308</v>
      </c>
      <c r="B951" s="1" t="n">
        <v>-1.62128300982866</v>
      </c>
      <c r="C951" s="4" t="n">
        <v>4.69081614343025E-009</v>
      </c>
    </row>
    <row r="952" customFormat="false" ht="15" hidden="false" customHeight="false" outlineLevel="0" collapsed="false">
      <c r="A952" s="1" t="s">
        <v>3311</v>
      </c>
      <c r="B952" s="1" t="n">
        <v>-1.63859224447674</v>
      </c>
      <c r="C952" s="4" t="n">
        <v>1.7373845499689E-023</v>
      </c>
    </row>
    <row r="953" customFormat="false" ht="15" hidden="false" customHeight="false" outlineLevel="0" collapsed="false">
      <c r="A953" s="1" t="s">
        <v>3312</v>
      </c>
      <c r="B953" s="1" t="n">
        <v>-1.63921135534799</v>
      </c>
      <c r="C953" s="4" t="n">
        <v>1.98410855971576E-008</v>
      </c>
    </row>
    <row r="954" customFormat="false" ht="15" hidden="false" customHeight="false" outlineLevel="0" collapsed="false">
      <c r="A954" s="1" t="s">
        <v>3313</v>
      </c>
      <c r="B954" s="1" t="n">
        <v>-1.64065017147154</v>
      </c>
      <c r="C954" s="4" t="n">
        <v>7.71524524829059E-015</v>
      </c>
    </row>
    <row r="955" customFormat="false" ht="15" hidden="false" customHeight="false" outlineLevel="0" collapsed="false">
      <c r="A955" s="1" t="s">
        <v>3314</v>
      </c>
      <c r="B955" s="1" t="n">
        <v>-1.64086422310479</v>
      </c>
      <c r="C955" s="4" t="n">
        <v>6.66726378682735E-015</v>
      </c>
    </row>
    <row r="956" customFormat="false" ht="15" hidden="false" customHeight="false" outlineLevel="0" collapsed="false">
      <c r="A956" s="1" t="s">
        <v>3315</v>
      </c>
      <c r="B956" s="1" t="n">
        <v>-1.64147827908309</v>
      </c>
      <c r="C956" s="4" t="n">
        <v>7.60867651268461E-014</v>
      </c>
    </row>
    <row r="957" customFormat="false" ht="15" hidden="false" customHeight="false" outlineLevel="0" collapsed="false">
      <c r="A957" s="1" t="s">
        <v>3317</v>
      </c>
      <c r="B957" s="1" t="n">
        <v>-1.64279424686089</v>
      </c>
      <c r="C957" s="4" t="n">
        <v>1.28005127466118E-017</v>
      </c>
    </row>
    <row r="958" customFormat="false" ht="15" hidden="false" customHeight="false" outlineLevel="0" collapsed="false">
      <c r="A958" s="1" t="s">
        <v>3320</v>
      </c>
      <c r="B958" s="1" t="n">
        <v>-1.65554631687939</v>
      </c>
      <c r="C958" s="4" t="n">
        <v>5.29146010977311E-005</v>
      </c>
    </row>
    <row r="959" customFormat="false" ht="15" hidden="false" customHeight="false" outlineLevel="0" collapsed="false">
      <c r="A959" s="1" t="s">
        <v>3322</v>
      </c>
      <c r="B959" s="1" t="n">
        <v>-1.66410404553507</v>
      </c>
      <c r="C959" s="4" t="n">
        <v>1.51410388088879E-015</v>
      </c>
    </row>
    <row r="960" customFormat="false" ht="15" hidden="false" customHeight="false" outlineLevel="0" collapsed="false">
      <c r="A960" s="1" t="s">
        <v>3323</v>
      </c>
      <c r="B960" s="1" t="n">
        <v>-1.66437547295229</v>
      </c>
      <c r="C960" s="4" t="n">
        <v>1.71651730918567E-012</v>
      </c>
    </row>
    <row r="961" customFormat="false" ht="15" hidden="false" customHeight="false" outlineLevel="0" collapsed="false">
      <c r="A961" s="1" t="s">
        <v>3324</v>
      </c>
      <c r="B961" s="1" t="n">
        <v>-1.66927872578551</v>
      </c>
      <c r="C961" s="4" t="n">
        <v>4.79315316099382E-047</v>
      </c>
    </row>
    <row r="962" customFormat="false" ht="15" hidden="false" customHeight="false" outlineLevel="0" collapsed="false">
      <c r="A962" s="1" t="s">
        <v>3327</v>
      </c>
      <c r="B962" s="1" t="n">
        <v>-1.6776436382167</v>
      </c>
      <c r="C962" s="4" t="n">
        <v>7.7858932720057E-011</v>
      </c>
    </row>
    <row r="963" customFormat="false" ht="15" hidden="false" customHeight="false" outlineLevel="0" collapsed="false">
      <c r="A963" s="1" t="s">
        <v>3331</v>
      </c>
      <c r="B963" s="1" t="n">
        <v>-1.68904988428378</v>
      </c>
      <c r="C963" s="4" t="n">
        <v>3.38436757087114E-015</v>
      </c>
    </row>
    <row r="964" customFormat="false" ht="15" hidden="false" customHeight="false" outlineLevel="0" collapsed="false">
      <c r="A964" s="1" t="s">
        <v>3337</v>
      </c>
      <c r="B964" s="1" t="n">
        <v>-1.70663142887259</v>
      </c>
      <c r="C964" s="1" t="n">
        <v>0.00014307603761749</v>
      </c>
    </row>
    <row r="965" customFormat="false" ht="15" hidden="false" customHeight="false" outlineLevel="0" collapsed="false">
      <c r="A965" s="1" t="s">
        <v>3339</v>
      </c>
      <c r="B965" s="1" t="n">
        <v>-1.71375719315497</v>
      </c>
      <c r="C965" s="4" t="n">
        <v>6.96076557331607E-020</v>
      </c>
    </row>
    <row r="966" customFormat="false" ht="15" hidden="false" customHeight="false" outlineLevel="0" collapsed="false">
      <c r="A966" s="1" t="s">
        <v>3340</v>
      </c>
      <c r="B966" s="1" t="n">
        <v>-1.71686344542121</v>
      </c>
      <c r="C966" s="4" t="n">
        <v>3.41337319960937E-024</v>
      </c>
    </row>
    <row r="967" customFormat="false" ht="15" hidden="false" customHeight="false" outlineLevel="0" collapsed="false">
      <c r="A967" s="1" t="s">
        <v>3341</v>
      </c>
      <c r="B967" s="1" t="n">
        <v>-1.71694043415849</v>
      </c>
      <c r="C967" s="4" t="n">
        <v>9.8042915321534E-015</v>
      </c>
    </row>
    <row r="968" customFormat="false" ht="15" hidden="false" customHeight="false" outlineLevel="0" collapsed="false">
      <c r="A968" s="1" t="s">
        <v>3343</v>
      </c>
      <c r="B968" s="1" t="n">
        <v>-1.72417385936823</v>
      </c>
      <c r="C968" s="4" t="n">
        <v>2.77643210294168E-013</v>
      </c>
    </row>
    <row r="969" customFormat="false" ht="15" hidden="false" customHeight="false" outlineLevel="0" collapsed="false">
      <c r="A969" s="1" t="s">
        <v>3344</v>
      </c>
      <c r="B969" s="1" t="n">
        <v>-1.72489368150829</v>
      </c>
      <c r="C969" s="4" t="n">
        <v>4.43582606355761E-012</v>
      </c>
    </row>
    <row r="970" customFormat="false" ht="15" hidden="false" customHeight="false" outlineLevel="0" collapsed="false">
      <c r="A970" s="1" t="s">
        <v>3345</v>
      </c>
      <c r="B970" s="1" t="n">
        <v>-1.72581095502114</v>
      </c>
      <c r="C970" s="4" t="n">
        <v>3.95842184351566E-005</v>
      </c>
    </row>
    <row r="971" customFormat="false" ht="15" hidden="false" customHeight="false" outlineLevel="0" collapsed="false">
      <c r="A971" s="1" t="s">
        <v>3347</v>
      </c>
      <c r="B971" s="1" t="n">
        <v>-1.73704615695186</v>
      </c>
      <c r="C971" s="4" t="n">
        <v>3.32428970628139E-012</v>
      </c>
    </row>
    <row r="972" customFormat="false" ht="15" hidden="false" customHeight="false" outlineLevel="0" collapsed="false">
      <c r="A972" s="1" t="s">
        <v>3349</v>
      </c>
      <c r="B972" s="1" t="n">
        <v>-1.74339736752157</v>
      </c>
      <c r="C972" s="4" t="n">
        <v>8.10991755719385E-023</v>
      </c>
    </row>
    <row r="973" customFormat="false" ht="15" hidden="false" customHeight="false" outlineLevel="0" collapsed="false">
      <c r="A973" s="1" t="s">
        <v>3350</v>
      </c>
      <c r="B973" s="1" t="n">
        <v>-1.74743758767653</v>
      </c>
      <c r="C973" s="4" t="n">
        <v>2.76545991554235E-020</v>
      </c>
    </row>
    <row r="974" customFormat="false" ht="15" hidden="false" customHeight="false" outlineLevel="0" collapsed="false">
      <c r="A974" s="1" t="s">
        <v>3351</v>
      </c>
      <c r="B974" s="1" t="n">
        <v>-1.74930357120058</v>
      </c>
      <c r="C974" s="4" t="n">
        <v>4.63714016758204E-043</v>
      </c>
    </row>
    <row r="975" customFormat="false" ht="15" hidden="false" customHeight="false" outlineLevel="0" collapsed="false">
      <c r="A975" s="1" t="s">
        <v>3352</v>
      </c>
      <c r="B975" s="1" t="n">
        <v>-1.74967124436866</v>
      </c>
      <c r="C975" s="4" t="n">
        <v>4.78336870203572E-022</v>
      </c>
    </row>
    <row r="976" customFormat="false" ht="15" hidden="false" customHeight="false" outlineLevel="0" collapsed="false">
      <c r="A976" s="1" t="s">
        <v>3358</v>
      </c>
      <c r="B976" s="1" t="n">
        <v>-1.75522184518536</v>
      </c>
      <c r="C976" s="4" t="n">
        <v>6.68867790070876E-021</v>
      </c>
    </row>
    <row r="977" customFormat="false" ht="15" hidden="false" customHeight="false" outlineLevel="0" collapsed="false">
      <c r="A977" s="1" t="s">
        <v>3359</v>
      </c>
      <c r="B977" s="1" t="n">
        <v>-1.75632451637858</v>
      </c>
      <c r="C977" s="1" t="n">
        <v>0.00362699849427441</v>
      </c>
    </row>
    <row r="978" customFormat="false" ht="15" hidden="false" customHeight="false" outlineLevel="0" collapsed="false">
      <c r="A978" s="1" t="s">
        <v>3361</v>
      </c>
      <c r="B978" s="1" t="n">
        <v>-1.76026327752253</v>
      </c>
      <c r="C978" s="4" t="n">
        <v>1.28785724772582E-013</v>
      </c>
    </row>
    <row r="979" customFormat="false" ht="15" hidden="false" customHeight="false" outlineLevel="0" collapsed="false">
      <c r="A979" s="1" t="s">
        <v>3362</v>
      </c>
      <c r="B979" s="1" t="n">
        <v>-1.76532489440372</v>
      </c>
      <c r="C979" s="4" t="n">
        <v>2.02961986962788E-033</v>
      </c>
    </row>
    <row r="980" customFormat="false" ht="15" hidden="false" customHeight="false" outlineLevel="0" collapsed="false">
      <c r="A980" s="1" t="s">
        <v>3365</v>
      </c>
      <c r="B980" s="1" t="n">
        <v>-1.77190450238347</v>
      </c>
      <c r="C980" s="4" t="n">
        <v>2.071096926685E-039</v>
      </c>
    </row>
    <row r="981" customFormat="false" ht="15" hidden="false" customHeight="false" outlineLevel="0" collapsed="false">
      <c r="A981" s="1" t="s">
        <v>3366</v>
      </c>
      <c r="B981" s="1" t="n">
        <v>-1.77435559095735</v>
      </c>
      <c r="C981" s="4" t="n">
        <v>5.53938095452838E-010</v>
      </c>
    </row>
    <row r="982" customFormat="false" ht="15" hidden="false" customHeight="false" outlineLevel="0" collapsed="false">
      <c r="A982" s="1" t="s">
        <v>3367</v>
      </c>
      <c r="B982" s="1" t="n">
        <v>-1.77574227128381</v>
      </c>
      <c r="C982" s="4" t="n">
        <v>1.76249356790732E-007</v>
      </c>
    </row>
    <row r="983" customFormat="false" ht="15" hidden="false" customHeight="false" outlineLevel="0" collapsed="false">
      <c r="A983" s="1" t="s">
        <v>3368</v>
      </c>
      <c r="B983" s="1" t="n">
        <v>-1.78144013216931</v>
      </c>
      <c r="C983" s="4" t="n">
        <v>2.66944604140689E-007</v>
      </c>
    </row>
    <row r="984" customFormat="false" ht="15" hidden="false" customHeight="false" outlineLevel="0" collapsed="false">
      <c r="A984" s="1" t="s">
        <v>3372</v>
      </c>
      <c r="B984" s="1" t="n">
        <v>-1.79458199521478</v>
      </c>
      <c r="C984" s="1" t="n">
        <v>0.00385670531474926</v>
      </c>
    </row>
    <row r="985" customFormat="false" ht="15" hidden="false" customHeight="false" outlineLevel="0" collapsed="false">
      <c r="A985" s="1" t="s">
        <v>3373</v>
      </c>
      <c r="B985" s="1" t="n">
        <v>-1.79577808718828</v>
      </c>
      <c r="C985" s="4" t="n">
        <v>2.230424950466E-014</v>
      </c>
    </row>
    <row r="986" customFormat="false" ht="15" hidden="false" customHeight="false" outlineLevel="0" collapsed="false">
      <c r="A986" s="1" t="s">
        <v>3374</v>
      </c>
      <c r="B986" s="1" t="n">
        <v>-1.79884212133257</v>
      </c>
      <c r="C986" s="4" t="n">
        <v>6.64037242038109E-007</v>
      </c>
    </row>
    <row r="987" customFormat="false" ht="15" hidden="false" customHeight="false" outlineLevel="0" collapsed="false">
      <c r="A987" s="1" t="s">
        <v>3378</v>
      </c>
      <c r="B987" s="1" t="n">
        <v>-1.81349359300338</v>
      </c>
      <c r="C987" s="4" t="n">
        <v>8.88407532890215E-021</v>
      </c>
    </row>
    <row r="988" customFormat="false" ht="15" hidden="false" customHeight="false" outlineLevel="0" collapsed="false">
      <c r="A988" s="1" t="s">
        <v>3383</v>
      </c>
      <c r="B988" s="1" t="n">
        <v>-1.82521182047532</v>
      </c>
      <c r="C988" s="4" t="n">
        <v>6.44184158608796E-013</v>
      </c>
    </row>
    <row r="989" customFormat="false" ht="15" hidden="false" customHeight="false" outlineLevel="0" collapsed="false">
      <c r="A989" s="1" t="s">
        <v>3384</v>
      </c>
      <c r="B989" s="1" t="n">
        <v>-1.82822892655875</v>
      </c>
      <c r="C989" s="4" t="n">
        <v>2.15311926437607E-005</v>
      </c>
    </row>
    <row r="990" customFormat="false" ht="15" hidden="false" customHeight="false" outlineLevel="0" collapsed="false">
      <c r="A990" s="1" t="s">
        <v>3385</v>
      </c>
      <c r="B990" s="1" t="n">
        <v>-1.83798531980948</v>
      </c>
      <c r="C990" s="4" t="n">
        <v>1.63242562401391E-009</v>
      </c>
    </row>
    <row r="991" customFormat="false" ht="15" hidden="false" customHeight="false" outlineLevel="0" collapsed="false">
      <c r="A991" s="1" t="s">
        <v>3386</v>
      </c>
      <c r="B991" s="1" t="n">
        <v>-1.84095946609901</v>
      </c>
      <c r="C991" s="4" t="n">
        <v>1.12757762374637E-037</v>
      </c>
    </row>
    <row r="992" customFormat="false" ht="15" hidden="false" customHeight="false" outlineLevel="0" collapsed="false">
      <c r="A992" s="1" t="s">
        <v>3388</v>
      </c>
      <c r="B992" s="1" t="n">
        <v>-1.85515207510265</v>
      </c>
      <c r="C992" s="4" t="n">
        <v>7.32560872051781E-006</v>
      </c>
    </row>
    <row r="993" customFormat="false" ht="15" hidden="false" customHeight="false" outlineLevel="0" collapsed="false">
      <c r="A993" s="1" t="s">
        <v>3390</v>
      </c>
      <c r="B993" s="1" t="n">
        <v>-1.85972296001149</v>
      </c>
      <c r="C993" s="4" t="n">
        <v>1.73606602540804E-018</v>
      </c>
    </row>
    <row r="994" customFormat="false" ht="15" hidden="false" customHeight="false" outlineLevel="0" collapsed="false">
      <c r="A994" s="1" t="s">
        <v>3391</v>
      </c>
      <c r="B994" s="1" t="n">
        <v>-1.87245390607175</v>
      </c>
      <c r="C994" s="4" t="n">
        <v>1.06718091613826E-010</v>
      </c>
    </row>
    <row r="995" customFormat="false" ht="15" hidden="false" customHeight="false" outlineLevel="0" collapsed="false">
      <c r="A995" s="1" t="s">
        <v>3392</v>
      </c>
      <c r="B995" s="1" t="n">
        <v>-1.87404848115743</v>
      </c>
      <c r="C995" s="4" t="n">
        <v>2.50390027949569E-015</v>
      </c>
    </row>
    <row r="996" customFormat="false" ht="15" hidden="false" customHeight="false" outlineLevel="0" collapsed="false">
      <c r="A996" s="1" t="s">
        <v>3393</v>
      </c>
      <c r="B996" s="1" t="n">
        <v>-1.8783997820256</v>
      </c>
      <c r="C996" s="4" t="n">
        <v>7.39043098000772E-034</v>
      </c>
    </row>
    <row r="997" customFormat="false" ht="15" hidden="false" customHeight="false" outlineLevel="0" collapsed="false">
      <c r="A997" s="1" t="s">
        <v>3394</v>
      </c>
      <c r="B997" s="1" t="n">
        <v>-1.88058647404249</v>
      </c>
      <c r="C997" s="4" t="n">
        <v>2.25516014319064E-044</v>
      </c>
    </row>
    <row r="998" customFormat="false" ht="15" hidden="false" customHeight="false" outlineLevel="0" collapsed="false">
      <c r="A998" s="1" t="s">
        <v>3395</v>
      </c>
      <c r="B998" s="1" t="n">
        <v>-1.88340684401539</v>
      </c>
      <c r="C998" s="4" t="n">
        <v>1.1700919089028E-019</v>
      </c>
    </row>
    <row r="999" customFormat="false" ht="15" hidden="false" customHeight="false" outlineLevel="0" collapsed="false">
      <c r="A999" s="1" t="s">
        <v>3397</v>
      </c>
      <c r="B999" s="1" t="n">
        <v>-1.88517007304451</v>
      </c>
      <c r="C999" s="4" t="n">
        <v>1.29169446491688E-018</v>
      </c>
    </row>
    <row r="1000" customFormat="false" ht="15" hidden="false" customHeight="false" outlineLevel="0" collapsed="false">
      <c r="A1000" s="1" t="s">
        <v>3400</v>
      </c>
      <c r="B1000" s="1" t="n">
        <v>-1.90092978153136</v>
      </c>
      <c r="C1000" s="4" t="n">
        <v>5.20769968442663E-017</v>
      </c>
    </row>
    <row r="1001" customFormat="false" ht="15" hidden="false" customHeight="false" outlineLevel="0" collapsed="false">
      <c r="A1001" s="1" t="s">
        <v>3402</v>
      </c>
      <c r="B1001" s="1" t="n">
        <v>-1.90814259792901</v>
      </c>
      <c r="C1001" s="4" t="n">
        <v>8.95882995270179E-020</v>
      </c>
    </row>
    <row r="1002" customFormat="false" ht="15" hidden="false" customHeight="false" outlineLevel="0" collapsed="false">
      <c r="A1002" s="1" t="s">
        <v>3403</v>
      </c>
      <c r="B1002" s="1" t="n">
        <v>-1.90845431019781</v>
      </c>
      <c r="C1002" s="4" t="n">
        <v>8.93308155330077E-013</v>
      </c>
    </row>
    <row r="1003" customFormat="false" ht="15" hidden="false" customHeight="false" outlineLevel="0" collapsed="false">
      <c r="A1003" s="1" t="s">
        <v>3405</v>
      </c>
      <c r="B1003" s="1" t="n">
        <v>-1.91588119987565</v>
      </c>
      <c r="C1003" s="4" t="n">
        <v>1.25354384994371E-006</v>
      </c>
    </row>
    <row r="1004" customFormat="false" ht="15" hidden="false" customHeight="false" outlineLevel="0" collapsed="false">
      <c r="A1004" s="1" t="s">
        <v>3406</v>
      </c>
      <c r="B1004" s="1" t="n">
        <v>-1.91887117027425</v>
      </c>
      <c r="C1004" s="4" t="n">
        <v>8.10505324713598E-006</v>
      </c>
    </row>
    <row r="1005" customFormat="false" ht="15" hidden="false" customHeight="false" outlineLevel="0" collapsed="false">
      <c r="A1005" s="1" t="s">
        <v>3407</v>
      </c>
      <c r="B1005" s="1" t="n">
        <v>-1.92203138038427</v>
      </c>
      <c r="C1005" s="1" t="n">
        <v>0.000237809737381218</v>
      </c>
    </row>
    <row r="1006" customFormat="false" ht="15" hidden="false" customHeight="false" outlineLevel="0" collapsed="false">
      <c r="A1006" s="1" t="s">
        <v>3408</v>
      </c>
      <c r="B1006" s="1" t="n">
        <v>-1.92373195242486</v>
      </c>
      <c r="C1006" s="4" t="n">
        <v>6.6220014357538E-017</v>
      </c>
    </row>
    <row r="1007" customFormat="false" ht="15" hidden="false" customHeight="false" outlineLevel="0" collapsed="false">
      <c r="A1007" s="1" t="s">
        <v>3409</v>
      </c>
      <c r="B1007" s="1" t="n">
        <v>-1.92508708630382</v>
      </c>
      <c r="C1007" s="4" t="n">
        <v>5.98272193681989E-013</v>
      </c>
    </row>
    <row r="1008" customFormat="false" ht="15" hidden="false" customHeight="false" outlineLevel="0" collapsed="false">
      <c r="A1008" s="1" t="s">
        <v>3410</v>
      </c>
      <c r="B1008" s="1" t="n">
        <v>-1.92799272376846</v>
      </c>
      <c r="C1008" s="4" t="n">
        <v>3.97677526963915E-011</v>
      </c>
    </row>
    <row r="1009" customFormat="false" ht="15" hidden="false" customHeight="false" outlineLevel="0" collapsed="false">
      <c r="A1009" s="1" t="s">
        <v>3412</v>
      </c>
      <c r="B1009" s="1" t="n">
        <v>-1.9305211454354</v>
      </c>
      <c r="C1009" s="4" t="n">
        <v>1.1184982677914E-009</v>
      </c>
    </row>
    <row r="1010" customFormat="false" ht="15" hidden="false" customHeight="false" outlineLevel="0" collapsed="false">
      <c r="A1010" s="1" t="s">
        <v>3413</v>
      </c>
      <c r="B1010" s="1" t="n">
        <v>-1.93184849252512</v>
      </c>
      <c r="C1010" s="4" t="n">
        <v>2.19962753947786E-008</v>
      </c>
    </row>
    <row r="1011" customFormat="false" ht="15" hidden="false" customHeight="false" outlineLevel="0" collapsed="false">
      <c r="A1011" s="1" t="s">
        <v>3415</v>
      </c>
      <c r="B1011" s="1" t="n">
        <v>-1.93693854126425</v>
      </c>
      <c r="C1011" s="4" t="n">
        <v>2.98110753987444E-023</v>
      </c>
    </row>
    <row r="1012" customFormat="false" ht="15" hidden="false" customHeight="false" outlineLevel="0" collapsed="false">
      <c r="A1012" s="1" t="s">
        <v>3416</v>
      </c>
      <c r="B1012" s="1" t="n">
        <v>-1.94258008464479</v>
      </c>
      <c r="C1012" s="4" t="n">
        <v>3.83545406111307E-008</v>
      </c>
    </row>
    <row r="1013" customFormat="false" ht="15" hidden="false" customHeight="false" outlineLevel="0" collapsed="false">
      <c r="A1013" s="1" t="s">
        <v>3419</v>
      </c>
      <c r="B1013" s="1" t="n">
        <v>-1.94914740610382</v>
      </c>
      <c r="C1013" s="4" t="n">
        <v>1.53814117715608E-017</v>
      </c>
    </row>
    <row r="1014" customFormat="false" ht="15" hidden="false" customHeight="false" outlineLevel="0" collapsed="false">
      <c r="A1014" s="1" t="s">
        <v>3420</v>
      </c>
      <c r="B1014" s="1" t="n">
        <v>-1.95985477088447</v>
      </c>
      <c r="C1014" s="4" t="n">
        <v>2.639828417063E-020</v>
      </c>
    </row>
    <row r="1015" customFormat="false" ht="15" hidden="false" customHeight="false" outlineLevel="0" collapsed="false">
      <c r="A1015" s="1" t="s">
        <v>3421</v>
      </c>
      <c r="B1015" s="1" t="n">
        <v>-1.96603599515831</v>
      </c>
      <c r="C1015" s="4" t="n">
        <v>6.10969477089301E-016</v>
      </c>
    </row>
    <row r="1016" customFormat="false" ht="15" hidden="false" customHeight="false" outlineLevel="0" collapsed="false">
      <c r="A1016" s="1" t="s">
        <v>3422</v>
      </c>
      <c r="B1016" s="1" t="n">
        <v>-1.97604305713629</v>
      </c>
      <c r="C1016" s="4" t="n">
        <v>4.26621034145424E-018</v>
      </c>
    </row>
    <row r="1017" customFormat="false" ht="15" hidden="false" customHeight="false" outlineLevel="0" collapsed="false">
      <c r="A1017" s="1" t="s">
        <v>3424</v>
      </c>
      <c r="B1017" s="1" t="n">
        <v>-1.98392499968503</v>
      </c>
      <c r="C1017" s="4" t="n">
        <v>5.71390839447026E-026</v>
      </c>
    </row>
    <row r="1018" customFormat="false" ht="15" hidden="false" customHeight="false" outlineLevel="0" collapsed="false">
      <c r="A1018" s="1" t="s">
        <v>3426</v>
      </c>
      <c r="B1018" s="1" t="n">
        <v>-1.99382921533613</v>
      </c>
      <c r="C1018" s="4" t="n">
        <v>2.65260439021977E-013</v>
      </c>
    </row>
    <row r="1019" customFormat="false" ht="15" hidden="false" customHeight="false" outlineLevel="0" collapsed="false">
      <c r="A1019" s="1" t="s">
        <v>3427</v>
      </c>
      <c r="B1019" s="1" t="n">
        <v>-1.99576373759572</v>
      </c>
      <c r="C1019" s="4" t="n">
        <v>5.33747994799429E-007</v>
      </c>
    </row>
    <row r="1020" customFormat="false" ht="15" hidden="false" customHeight="false" outlineLevel="0" collapsed="false">
      <c r="A1020" s="1" t="s">
        <v>3428</v>
      </c>
      <c r="B1020" s="1" t="n">
        <v>-2.01357651963754</v>
      </c>
      <c r="C1020" s="4" t="n">
        <v>2.43064498339669E-028</v>
      </c>
    </row>
    <row r="1021" customFormat="false" ht="15" hidden="false" customHeight="false" outlineLevel="0" collapsed="false">
      <c r="A1021" s="1" t="s">
        <v>3429</v>
      </c>
      <c r="B1021" s="1" t="n">
        <v>-2.02230631415197</v>
      </c>
      <c r="C1021" s="4" t="n">
        <v>2.57097686714161E-031</v>
      </c>
    </row>
    <row r="1022" customFormat="false" ht="15" hidden="false" customHeight="false" outlineLevel="0" collapsed="false">
      <c r="A1022" s="1" t="s">
        <v>3431</v>
      </c>
      <c r="B1022" s="1" t="n">
        <v>-2.0449072739696</v>
      </c>
      <c r="C1022" s="4" t="n">
        <v>1.40665730056441E-012</v>
      </c>
    </row>
    <row r="1023" customFormat="false" ht="15" hidden="false" customHeight="false" outlineLevel="0" collapsed="false">
      <c r="A1023" s="1" t="s">
        <v>3437</v>
      </c>
      <c r="B1023" s="1" t="n">
        <v>-2.07819066978726</v>
      </c>
      <c r="C1023" s="4" t="n">
        <v>2.64230524507225E-018</v>
      </c>
    </row>
    <row r="1024" customFormat="false" ht="15" hidden="false" customHeight="false" outlineLevel="0" collapsed="false">
      <c r="A1024" s="1" t="s">
        <v>3438</v>
      </c>
      <c r="B1024" s="1" t="n">
        <v>-2.08619724038278</v>
      </c>
      <c r="C1024" s="4" t="n">
        <v>9.48772642393992E-029</v>
      </c>
    </row>
    <row r="1025" customFormat="false" ht="15" hidden="false" customHeight="false" outlineLevel="0" collapsed="false">
      <c r="A1025" s="1" t="s">
        <v>3439</v>
      </c>
      <c r="B1025" s="1" t="n">
        <v>-2.09569086406455</v>
      </c>
      <c r="C1025" s="1" t="n">
        <v>0.020903950193875</v>
      </c>
    </row>
    <row r="1026" customFormat="false" ht="15" hidden="false" customHeight="false" outlineLevel="0" collapsed="false">
      <c r="A1026" s="1" t="s">
        <v>3441</v>
      </c>
      <c r="B1026" s="1" t="n">
        <v>-2.10227684856044</v>
      </c>
      <c r="C1026" s="4" t="n">
        <v>1.50725556152999E-021</v>
      </c>
    </row>
    <row r="1027" customFormat="false" ht="15" hidden="false" customHeight="false" outlineLevel="0" collapsed="false">
      <c r="A1027" s="1" t="s">
        <v>3442</v>
      </c>
      <c r="B1027" s="1" t="n">
        <v>-2.11185471231671</v>
      </c>
      <c r="C1027" s="4" t="n">
        <v>8.68619675695787E-005</v>
      </c>
    </row>
    <row r="1028" customFormat="false" ht="15" hidden="false" customHeight="false" outlineLevel="0" collapsed="false">
      <c r="A1028" s="1" t="s">
        <v>3443</v>
      </c>
      <c r="B1028" s="1" t="n">
        <v>-2.13043274020381</v>
      </c>
      <c r="C1028" s="4" t="n">
        <v>6.20282045074165E-013</v>
      </c>
    </row>
    <row r="1029" customFormat="false" ht="15" hidden="false" customHeight="false" outlineLevel="0" collapsed="false">
      <c r="A1029" s="1" t="s">
        <v>3445</v>
      </c>
      <c r="B1029" s="1" t="n">
        <v>-2.13949466596912</v>
      </c>
      <c r="C1029" s="4" t="n">
        <v>8.42082112832789E-011</v>
      </c>
    </row>
    <row r="1030" customFormat="false" ht="15" hidden="false" customHeight="false" outlineLevel="0" collapsed="false">
      <c r="A1030" s="1" t="s">
        <v>3446</v>
      </c>
      <c r="B1030" s="1" t="n">
        <v>-2.13981156893858</v>
      </c>
      <c r="C1030" s="4" t="n">
        <v>1.65147728870407E-015</v>
      </c>
    </row>
    <row r="1031" customFormat="false" ht="15" hidden="false" customHeight="false" outlineLevel="0" collapsed="false">
      <c r="A1031" s="1" t="s">
        <v>3447</v>
      </c>
      <c r="B1031" s="1" t="n">
        <v>-2.14674393955246</v>
      </c>
      <c r="C1031" s="4" t="n">
        <v>5.58303594700527E-025</v>
      </c>
    </row>
    <row r="1032" customFormat="false" ht="15" hidden="false" customHeight="false" outlineLevel="0" collapsed="false">
      <c r="A1032" s="1" t="s">
        <v>3449</v>
      </c>
      <c r="B1032" s="1" t="n">
        <v>-2.16374050288935</v>
      </c>
      <c r="C1032" s="4" t="n">
        <v>3.6212043856645E-010</v>
      </c>
    </row>
    <row r="1033" customFormat="false" ht="15" hidden="false" customHeight="false" outlineLevel="0" collapsed="false">
      <c r="A1033" s="1" t="s">
        <v>3450</v>
      </c>
      <c r="B1033" s="1" t="n">
        <v>-2.17114004528421</v>
      </c>
      <c r="C1033" s="4" t="n">
        <v>1.50550050521982E-014</v>
      </c>
    </row>
    <row r="1034" customFormat="false" ht="15" hidden="false" customHeight="false" outlineLevel="0" collapsed="false">
      <c r="A1034" s="1" t="s">
        <v>3451</v>
      </c>
      <c r="B1034" s="1" t="n">
        <v>-2.18461291691858</v>
      </c>
      <c r="C1034" s="4" t="n">
        <v>9.33055293616054E-033</v>
      </c>
    </row>
    <row r="1035" customFormat="false" ht="15" hidden="false" customHeight="false" outlineLevel="0" collapsed="false">
      <c r="A1035" s="1" t="s">
        <v>3452</v>
      </c>
      <c r="B1035" s="1" t="n">
        <v>-2.19444022191576</v>
      </c>
      <c r="C1035" s="4" t="n">
        <v>1.32370483308998E-012</v>
      </c>
    </row>
    <row r="1036" customFormat="false" ht="15" hidden="false" customHeight="false" outlineLevel="0" collapsed="false">
      <c r="A1036" s="1" t="s">
        <v>3454</v>
      </c>
      <c r="B1036" s="1" t="n">
        <v>-2.22124707803975</v>
      </c>
      <c r="C1036" s="4" t="n">
        <v>2.88961779959611E-023</v>
      </c>
    </row>
    <row r="1037" customFormat="false" ht="15" hidden="false" customHeight="false" outlineLevel="0" collapsed="false">
      <c r="A1037" s="1" t="s">
        <v>3455</v>
      </c>
      <c r="B1037" s="1" t="n">
        <v>-2.22871079284961</v>
      </c>
      <c r="C1037" s="4" t="n">
        <v>5.62244800421435E-011</v>
      </c>
    </row>
    <row r="1038" customFormat="false" ht="15" hidden="false" customHeight="false" outlineLevel="0" collapsed="false">
      <c r="A1038" s="1" t="s">
        <v>3456</v>
      </c>
      <c r="B1038" s="1" t="n">
        <v>-2.23850053805714</v>
      </c>
      <c r="C1038" s="4" t="n">
        <v>1.97089033668071E-014</v>
      </c>
    </row>
    <row r="1039" customFormat="false" ht="15" hidden="false" customHeight="false" outlineLevel="0" collapsed="false">
      <c r="A1039" s="1" t="s">
        <v>3457</v>
      </c>
      <c r="B1039" s="1" t="n">
        <v>-2.24802438586332</v>
      </c>
      <c r="C1039" s="4" t="n">
        <v>1.17349451053732E-020</v>
      </c>
    </row>
    <row r="1040" customFormat="false" ht="15" hidden="false" customHeight="false" outlineLevel="0" collapsed="false">
      <c r="A1040" s="1" t="s">
        <v>3459</v>
      </c>
      <c r="B1040" s="1" t="n">
        <v>-2.25975186901217</v>
      </c>
      <c r="C1040" s="4" t="n">
        <v>1.15337737464117E-012</v>
      </c>
    </row>
    <row r="1041" customFormat="false" ht="15" hidden="false" customHeight="false" outlineLevel="0" collapsed="false">
      <c r="A1041" s="1" t="s">
        <v>3460</v>
      </c>
      <c r="B1041" s="1" t="n">
        <v>-2.26436187465177</v>
      </c>
      <c r="C1041" s="4" t="n">
        <v>1.58990086466059E-008</v>
      </c>
    </row>
    <row r="1042" customFormat="false" ht="15" hidden="false" customHeight="false" outlineLevel="0" collapsed="false">
      <c r="A1042" s="1" t="s">
        <v>3462</v>
      </c>
      <c r="B1042" s="1" t="n">
        <v>-2.27014027060302</v>
      </c>
      <c r="C1042" s="4" t="n">
        <v>3.59303205730908E-014</v>
      </c>
    </row>
    <row r="1043" customFormat="false" ht="15" hidden="false" customHeight="false" outlineLevel="0" collapsed="false">
      <c r="A1043" s="1" t="s">
        <v>3463</v>
      </c>
      <c r="B1043" s="1" t="n">
        <v>-2.27438615824079</v>
      </c>
      <c r="C1043" s="4" t="n">
        <v>1.08001934139692E-016</v>
      </c>
    </row>
    <row r="1044" customFormat="false" ht="15" hidden="false" customHeight="false" outlineLevel="0" collapsed="false">
      <c r="A1044" s="1" t="s">
        <v>3464</v>
      </c>
      <c r="B1044" s="1" t="n">
        <v>-2.27503311860331</v>
      </c>
      <c r="C1044" s="4" t="n">
        <v>1.7506994082218E-013</v>
      </c>
    </row>
    <row r="1045" customFormat="false" ht="15" hidden="false" customHeight="false" outlineLevel="0" collapsed="false">
      <c r="A1045" s="1" t="s">
        <v>3465</v>
      </c>
      <c r="B1045" s="1" t="n">
        <v>-2.275256498132</v>
      </c>
      <c r="C1045" s="4" t="n">
        <v>4.98612773938208E-009</v>
      </c>
    </row>
    <row r="1046" customFormat="false" ht="15" hidden="false" customHeight="false" outlineLevel="0" collapsed="false">
      <c r="A1046" s="1" t="s">
        <v>3466</v>
      </c>
      <c r="B1046" s="1" t="n">
        <v>-2.27614574507006</v>
      </c>
      <c r="C1046" s="4" t="n">
        <v>4.21483977515317E-018</v>
      </c>
    </row>
    <row r="1047" customFormat="false" ht="15" hidden="false" customHeight="false" outlineLevel="0" collapsed="false">
      <c r="A1047" s="1" t="s">
        <v>3469</v>
      </c>
      <c r="B1047" s="1" t="n">
        <v>-2.29264160710345</v>
      </c>
      <c r="C1047" s="4" t="n">
        <v>3.71552037920245E-010</v>
      </c>
    </row>
    <row r="1048" customFormat="false" ht="15" hidden="false" customHeight="false" outlineLevel="0" collapsed="false">
      <c r="A1048" s="1" t="s">
        <v>3471</v>
      </c>
      <c r="B1048" s="1" t="n">
        <v>-2.30023657562614</v>
      </c>
      <c r="C1048" s="4" t="n">
        <v>1.23315486934733E-038</v>
      </c>
    </row>
    <row r="1049" customFormat="false" ht="15" hidden="false" customHeight="false" outlineLevel="0" collapsed="false">
      <c r="A1049" s="1" t="s">
        <v>3475</v>
      </c>
      <c r="B1049" s="1" t="n">
        <v>-2.3225235437567</v>
      </c>
      <c r="C1049" s="4" t="n">
        <v>2.02539087899427E-011</v>
      </c>
    </row>
    <row r="1050" customFormat="false" ht="15" hidden="false" customHeight="false" outlineLevel="0" collapsed="false">
      <c r="A1050" s="1" t="s">
        <v>3476</v>
      </c>
      <c r="B1050" s="1" t="n">
        <v>-2.33431974616312</v>
      </c>
      <c r="C1050" s="4" t="n">
        <v>7.65617705332758E-009</v>
      </c>
    </row>
    <row r="1051" customFormat="false" ht="15" hidden="false" customHeight="false" outlineLevel="0" collapsed="false">
      <c r="A1051" s="1" t="s">
        <v>3478</v>
      </c>
      <c r="B1051" s="1" t="n">
        <v>-2.33800849419735</v>
      </c>
      <c r="C1051" s="4" t="n">
        <v>1.73447341802609E-026</v>
      </c>
    </row>
    <row r="1052" customFormat="false" ht="15" hidden="false" customHeight="false" outlineLevel="0" collapsed="false">
      <c r="A1052" s="1" t="s">
        <v>3481</v>
      </c>
      <c r="B1052" s="1" t="n">
        <v>-2.35628584712217</v>
      </c>
      <c r="C1052" s="4" t="n">
        <v>1.96377148550737E-017</v>
      </c>
    </row>
    <row r="1053" customFormat="false" ht="15" hidden="false" customHeight="false" outlineLevel="0" collapsed="false">
      <c r="A1053" s="1" t="s">
        <v>3482</v>
      </c>
      <c r="B1053" s="1" t="n">
        <v>-2.36307463658152</v>
      </c>
      <c r="C1053" s="4" t="n">
        <v>4.72910215035698E-017</v>
      </c>
    </row>
    <row r="1054" customFormat="false" ht="15" hidden="false" customHeight="false" outlineLevel="0" collapsed="false">
      <c r="A1054" s="1" t="s">
        <v>3486</v>
      </c>
      <c r="B1054" s="1" t="n">
        <v>-2.40627694806838</v>
      </c>
      <c r="C1054" s="4" t="n">
        <v>6.5649423465991E-026</v>
      </c>
    </row>
    <row r="1055" customFormat="false" ht="15" hidden="false" customHeight="false" outlineLevel="0" collapsed="false">
      <c r="A1055" s="1" t="s">
        <v>3492</v>
      </c>
      <c r="B1055" s="1" t="n">
        <v>-2.44374677984165</v>
      </c>
      <c r="C1055" s="4" t="n">
        <v>9.15230817194077E-046</v>
      </c>
    </row>
    <row r="1056" customFormat="false" ht="15" hidden="false" customHeight="false" outlineLevel="0" collapsed="false">
      <c r="A1056" s="1" t="s">
        <v>3493</v>
      </c>
      <c r="B1056" s="1" t="n">
        <v>-2.45764140781064</v>
      </c>
      <c r="C1056" s="4" t="n">
        <v>1.90559044618064E-021</v>
      </c>
    </row>
    <row r="1057" customFormat="false" ht="15" hidden="false" customHeight="false" outlineLevel="0" collapsed="false">
      <c r="A1057" s="1" t="s">
        <v>3494</v>
      </c>
      <c r="B1057" s="1" t="n">
        <v>-2.46500447402438</v>
      </c>
      <c r="C1057" s="4" t="n">
        <v>9.13648612477652E-023</v>
      </c>
    </row>
    <row r="1058" customFormat="false" ht="15" hidden="false" customHeight="false" outlineLevel="0" collapsed="false">
      <c r="A1058" s="1" t="s">
        <v>3495</v>
      </c>
      <c r="B1058" s="1" t="n">
        <v>-2.47098410352442</v>
      </c>
      <c r="C1058" s="4" t="n">
        <v>4.29678809514013E-030</v>
      </c>
    </row>
    <row r="1059" customFormat="false" ht="15" hidden="false" customHeight="false" outlineLevel="0" collapsed="false">
      <c r="A1059" s="1" t="s">
        <v>3496</v>
      </c>
      <c r="B1059" s="1" t="n">
        <v>-2.48052398403141</v>
      </c>
      <c r="C1059" s="4" t="n">
        <v>2.41969136078635E-027</v>
      </c>
    </row>
    <row r="1060" customFormat="false" ht="15" hidden="false" customHeight="false" outlineLevel="0" collapsed="false">
      <c r="A1060" s="1" t="s">
        <v>3497</v>
      </c>
      <c r="B1060" s="1" t="n">
        <v>-2.50122786543592</v>
      </c>
      <c r="C1060" s="4" t="n">
        <v>3.67355112747825E-013</v>
      </c>
    </row>
    <row r="1061" customFormat="false" ht="15" hidden="false" customHeight="false" outlineLevel="0" collapsed="false">
      <c r="A1061" s="1" t="s">
        <v>3498</v>
      </c>
      <c r="B1061" s="1" t="n">
        <v>-2.50753327174887</v>
      </c>
      <c r="C1061" s="4" t="n">
        <v>1.12126372628343E-013</v>
      </c>
    </row>
    <row r="1062" customFormat="false" ht="15" hidden="false" customHeight="false" outlineLevel="0" collapsed="false">
      <c r="A1062" s="1" t="s">
        <v>3500</v>
      </c>
      <c r="B1062" s="1" t="n">
        <v>-2.51495629046462</v>
      </c>
      <c r="C1062" s="4" t="n">
        <v>5.19378432596294E-023</v>
      </c>
    </row>
    <row r="1063" customFormat="false" ht="15" hidden="false" customHeight="false" outlineLevel="0" collapsed="false">
      <c r="A1063" s="1" t="s">
        <v>3501</v>
      </c>
      <c r="B1063" s="1" t="n">
        <v>-2.51592909821442</v>
      </c>
      <c r="C1063" s="4" t="n">
        <v>2.71117293475389E-010</v>
      </c>
    </row>
    <row r="1064" customFormat="false" ht="15" hidden="false" customHeight="false" outlineLevel="0" collapsed="false">
      <c r="A1064" s="1" t="s">
        <v>3503</v>
      </c>
      <c r="B1064" s="1" t="n">
        <v>-2.5205161093134</v>
      </c>
      <c r="C1064" s="4" t="n">
        <v>9.74355632106994E-022</v>
      </c>
    </row>
    <row r="1065" customFormat="false" ht="15" hidden="false" customHeight="false" outlineLevel="0" collapsed="false">
      <c r="A1065" s="1" t="s">
        <v>3504</v>
      </c>
      <c r="B1065" s="1" t="n">
        <v>-2.52882803937388</v>
      </c>
      <c r="C1065" s="4" t="n">
        <v>1.45396506185319E-013</v>
      </c>
    </row>
    <row r="1066" customFormat="false" ht="15" hidden="false" customHeight="false" outlineLevel="0" collapsed="false">
      <c r="A1066" s="1" t="s">
        <v>3505</v>
      </c>
      <c r="B1066" s="1" t="n">
        <v>-2.5306071614929</v>
      </c>
      <c r="C1066" s="4" t="n">
        <v>7.66776366776888E-025</v>
      </c>
    </row>
    <row r="1067" customFormat="false" ht="15" hidden="false" customHeight="false" outlineLevel="0" collapsed="false">
      <c r="A1067" s="1" t="s">
        <v>3509</v>
      </c>
      <c r="B1067" s="1" t="n">
        <v>-2.55966970339056</v>
      </c>
      <c r="C1067" s="4" t="n">
        <v>3.69210196738848E-025</v>
      </c>
    </row>
    <row r="1068" customFormat="false" ht="15" hidden="false" customHeight="false" outlineLevel="0" collapsed="false">
      <c r="A1068" s="1" t="s">
        <v>3510</v>
      </c>
      <c r="B1068" s="1" t="n">
        <v>-2.57035788620854</v>
      </c>
      <c r="C1068" s="4" t="n">
        <v>1.12000099340241E-022</v>
      </c>
    </row>
    <row r="1069" customFormat="false" ht="15" hidden="false" customHeight="false" outlineLevel="0" collapsed="false">
      <c r="A1069" s="1" t="s">
        <v>3511</v>
      </c>
      <c r="B1069" s="1" t="n">
        <v>-2.57673376351762</v>
      </c>
      <c r="C1069" s="4" t="n">
        <v>4.85423298599844E-032</v>
      </c>
    </row>
    <row r="1070" customFormat="false" ht="15" hidden="false" customHeight="false" outlineLevel="0" collapsed="false">
      <c r="A1070" s="1" t="s">
        <v>3512</v>
      </c>
      <c r="B1070" s="1" t="n">
        <v>-2.57685396118834</v>
      </c>
      <c r="C1070" s="4" t="n">
        <v>3.78811132826654E-032</v>
      </c>
    </row>
    <row r="1071" customFormat="false" ht="15" hidden="false" customHeight="false" outlineLevel="0" collapsed="false">
      <c r="A1071" s="1" t="s">
        <v>3515</v>
      </c>
      <c r="B1071" s="1" t="n">
        <v>-2.62798025094075</v>
      </c>
      <c r="C1071" s="4" t="n">
        <v>1.80110603312193E-012</v>
      </c>
    </row>
    <row r="1072" customFormat="false" ht="15" hidden="false" customHeight="false" outlineLevel="0" collapsed="false">
      <c r="A1072" s="1" t="s">
        <v>3516</v>
      </c>
      <c r="B1072" s="1" t="n">
        <v>-2.62906782336145</v>
      </c>
      <c r="C1072" s="4" t="n">
        <v>4.24727210881559E-019</v>
      </c>
    </row>
    <row r="1073" customFormat="false" ht="15" hidden="false" customHeight="false" outlineLevel="0" collapsed="false">
      <c r="A1073" s="1" t="s">
        <v>3518</v>
      </c>
      <c r="B1073" s="1" t="n">
        <v>-2.63961188821835</v>
      </c>
      <c r="C1073" s="4" t="n">
        <v>3.96779325247775E-031</v>
      </c>
    </row>
    <row r="1074" customFormat="false" ht="15" hidden="false" customHeight="false" outlineLevel="0" collapsed="false">
      <c r="A1074" s="1" t="s">
        <v>3522</v>
      </c>
      <c r="B1074" s="1" t="n">
        <v>-2.71896030503877</v>
      </c>
      <c r="C1074" s="1" t="n">
        <v>0.000109684628643469</v>
      </c>
    </row>
    <row r="1075" customFormat="false" ht="15" hidden="false" customHeight="false" outlineLevel="0" collapsed="false">
      <c r="A1075" s="1" t="s">
        <v>3524</v>
      </c>
      <c r="B1075" s="1" t="n">
        <v>-2.75043204881432</v>
      </c>
      <c r="C1075" s="4" t="n">
        <v>8.2843451732573E-023</v>
      </c>
    </row>
    <row r="1076" customFormat="false" ht="15" hidden="false" customHeight="false" outlineLevel="0" collapsed="false">
      <c r="A1076" s="1" t="s">
        <v>3527</v>
      </c>
      <c r="B1076" s="1" t="n">
        <v>-2.77434469342872</v>
      </c>
      <c r="C1076" s="4" t="n">
        <v>2.24885862206629E-020</v>
      </c>
    </row>
    <row r="1077" customFormat="false" ht="15" hidden="false" customHeight="false" outlineLevel="0" collapsed="false">
      <c r="A1077" s="1" t="s">
        <v>3529</v>
      </c>
      <c r="B1077" s="1" t="n">
        <v>-2.77682311645954</v>
      </c>
      <c r="C1077" s="4" t="n">
        <v>6.89250331184131E-012</v>
      </c>
    </row>
    <row r="1078" customFormat="false" ht="15" hidden="false" customHeight="false" outlineLevel="0" collapsed="false">
      <c r="A1078" s="1" t="s">
        <v>3530</v>
      </c>
      <c r="B1078" s="1" t="n">
        <v>-2.78122589973952</v>
      </c>
      <c r="C1078" s="4" t="n">
        <v>8.5478592547683E-020</v>
      </c>
    </row>
    <row r="1079" customFormat="false" ht="15" hidden="false" customHeight="false" outlineLevel="0" collapsed="false">
      <c r="A1079" s="1" t="s">
        <v>3532</v>
      </c>
      <c r="B1079" s="1" t="n">
        <v>-2.78803367909127</v>
      </c>
      <c r="C1079" s="4" t="n">
        <v>1.44448801556579E-012</v>
      </c>
    </row>
    <row r="1080" customFormat="false" ht="15" hidden="false" customHeight="false" outlineLevel="0" collapsed="false">
      <c r="A1080" s="1" t="s">
        <v>3536</v>
      </c>
      <c r="B1080" s="1" t="n">
        <v>-2.84075481946625</v>
      </c>
      <c r="C1080" s="4" t="n">
        <v>4.90131261128797E-011</v>
      </c>
    </row>
    <row r="1081" customFormat="false" ht="15" hidden="false" customHeight="false" outlineLevel="0" collapsed="false">
      <c r="A1081" s="1" t="s">
        <v>3537</v>
      </c>
      <c r="B1081" s="1" t="n">
        <v>-2.84275591967165</v>
      </c>
      <c r="C1081" s="4" t="n">
        <v>3.50292020136993E-008</v>
      </c>
    </row>
    <row r="1082" customFormat="false" ht="15" hidden="false" customHeight="false" outlineLevel="0" collapsed="false">
      <c r="A1082" s="1" t="s">
        <v>3539</v>
      </c>
      <c r="B1082" s="1" t="n">
        <v>-2.86565252066907</v>
      </c>
      <c r="C1082" s="4" t="n">
        <v>4.54741284118087E-033</v>
      </c>
    </row>
    <row r="1083" customFormat="false" ht="15" hidden="false" customHeight="false" outlineLevel="0" collapsed="false">
      <c r="A1083" s="1" t="s">
        <v>3540</v>
      </c>
      <c r="B1083" s="1" t="n">
        <v>-2.87012784022438</v>
      </c>
      <c r="C1083" s="4" t="n">
        <v>3.43627260334085E-019</v>
      </c>
    </row>
    <row r="1084" customFormat="false" ht="15" hidden="false" customHeight="false" outlineLevel="0" collapsed="false">
      <c r="A1084" s="1" t="s">
        <v>3542</v>
      </c>
      <c r="B1084" s="1" t="n">
        <v>-2.88500242482851</v>
      </c>
      <c r="C1084" s="4" t="n">
        <v>7.6348256295304E-022</v>
      </c>
    </row>
    <row r="1085" customFormat="false" ht="15" hidden="false" customHeight="false" outlineLevel="0" collapsed="false">
      <c r="A1085" s="1" t="s">
        <v>3543</v>
      </c>
      <c r="B1085" s="1" t="n">
        <v>-2.90731445250229</v>
      </c>
      <c r="C1085" s="4" t="n">
        <v>1.61204037107999E-037</v>
      </c>
    </row>
    <row r="1086" customFormat="false" ht="15" hidden="false" customHeight="false" outlineLevel="0" collapsed="false">
      <c r="A1086" s="1" t="s">
        <v>3544</v>
      </c>
      <c r="B1086" s="1" t="n">
        <v>-2.92695947012386</v>
      </c>
      <c r="C1086" s="4" t="n">
        <v>2.19574129925172E-013</v>
      </c>
    </row>
    <row r="1087" customFormat="false" ht="15" hidden="false" customHeight="false" outlineLevel="0" collapsed="false">
      <c r="A1087" s="1" t="s">
        <v>3545</v>
      </c>
      <c r="B1087" s="1" t="n">
        <v>-2.93459130144083</v>
      </c>
      <c r="C1087" s="4" t="n">
        <v>7.09122820829333E-017</v>
      </c>
    </row>
    <row r="1088" customFormat="false" ht="15" hidden="false" customHeight="false" outlineLevel="0" collapsed="false">
      <c r="A1088" s="1" t="s">
        <v>3546</v>
      </c>
      <c r="B1088" s="1" t="n">
        <v>-2.93882169193102</v>
      </c>
      <c r="C1088" s="4" t="n">
        <v>6.91193655547096E-013</v>
      </c>
    </row>
    <row r="1089" customFormat="false" ht="15" hidden="false" customHeight="false" outlineLevel="0" collapsed="false">
      <c r="A1089" s="1" t="s">
        <v>3547</v>
      </c>
      <c r="B1089" s="1" t="n">
        <v>-2.95461824325024</v>
      </c>
      <c r="C1089" s="4" t="n">
        <v>7.24906102118639E-016</v>
      </c>
    </row>
    <row r="1090" customFormat="false" ht="15" hidden="false" customHeight="false" outlineLevel="0" collapsed="false">
      <c r="A1090" s="1" t="s">
        <v>3548</v>
      </c>
      <c r="B1090" s="1" t="n">
        <v>-2.95600468636818</v>
      </c>
      <c r="C1090" s="4" t="n">
        <v>5.28176606335201E-019</v>
      </c>
    </row>
    <row r="1091" customFormat="false" ht="15" hidden="false" customHeight="false" outlineLevel="0" collapsed="false">
      <c r="A1091" s="1" t="s">
        <v>3550</v>
      </c>
      <c r="B1091" s="1" t="n">
        <v>-3.02033537457815</v>
      </c>
      <c r="C1091" s="4" t="n">
        <v>6.46126176688638E-017</v>
      </c>
    </row>
    <row r="1092" customFormat="false" ht="15" hidden="false" customHeight="false" outlineLevel="0" collapsed="false">
      <c r="A1092" s="1" t="s">
        <v>3552</v>
      </c>
      <c r="B1092" s="1" t="n">
        <v>-3.03024563674869</v>
      </c>
      <c r="C1092" s="4" t="n">
        <v>1.49808237287239E-037</v>
      </c>
    </row>
    <row r="1093" customFormat="false" ht="15" hidden="false" customHeight="false" outlineLevel="0" collapsed="false">
      <c r="A1093" s="1" t="s">
        <v>3553</v>
      </c>
      <c r="B1093" s="1" t="n">
        <v>-3.05111807601538</v>
      </c>
      <c r="C1093" s="4" t="n">
        <v>2.93999851419092E-013</v>
      </c>
    </row>
    <row r="1094" customFormat="false" ht="15" hidden="false" customHeight="false" outlineLevel="0" collapsed="false">
      <c r="A1094" s="1" t="s">
        <v>3554</v>
      </c>
      <c r="B1094" s="1" t="n">
        <v>-3.06053861307981</v>
      </c>
      <c r="C1094" s="4" t="n">
        <v>1.82041265514187E-022</v>
      </c>
    </row>
    <row r="1095" customFormat="false" ht="15" hidden="false" customHeight="false" outlineLevel="0" collapsed="false">
      <c r="A1095" s="1" t="s">
        <v>3555</v>
      </c>
      <c r="B1095" s="1" t="n">
        <v>-3.08106147043979</v>
      </c>
      <c r="C1095" s="4" t="n">
        <v>9.28989618096295E-018</v>
      </c>
    </row>
    <row r="1096" customFormat="false" ht="15" hidden="false" customHeight="false" outlineLevel="0" collapsed="false">
      <c r="A1096" s="1" t="s">
        <v>3556</v>
      </c>
      <c r="B1096" s="1" t="n">
        <v>-3.08981663877453</v>
      </c>
      <c r="C1096" s="4" t="n">
        <v>1.07069063341513E-029</v>
      </c>
    </row>
    <row r="1097" customFormat="false" ht="15" hidden="false" customHeight="false" outlineLevel="0" collapsed="false">
      <c r="A1097" s="1" t="s">
        <v>3558</v>
      </c>
      <c r="B1097" s="1" t="n">
        <v>-3.16318647747164</v>
      </c>
      <c r="C1097" s="4" t="n">
        <v>2.68580066098097E-030</v>
      </c>
    </row>
    <row r="1098" customFormat="false" ht="15" hidden="false" customHeight="false" outlineLevel="0" collapsed="false">
      <c r="A1098" s="1" t="s">
        <v>3559</v>
      </c>
      <c r="B1098" s="1" t="n">
        <v>-3.17425282167651</v>
      </c>
      <c r="C1098" s="4" t="n">
        <v>1.18114116722732E-014</v>
      </c>
    </row>
    <row r="1099" customFormat="false" ht="15" hidden="false" customHeight="false" outlineLevel="0" collapsed="false">
      <c r="A1099" s="1" t="s">
        <v>3562</v>
      </c>
      <c r="B1099" s="1" t="n">
        <v>-3.22274097659885</v>
      </c>
      <c r="C1099" s="4" t="n">
        <v>6.6920921604587E-021</v>
      </c>
    </row>
    <row r="1100" customFormat="false" ht="15" hidden="false" customHeight="false" outlineLevel="0" collapsed="false">
      <c r="A1100" s="1" t="s">
        <v>3564</v>
      </c>
      <c r="B1100" s="1" t="n">
        <v>-3.25757348428608</v>
      </c>
      <c r="C1100" s="4" t="n">
        <v>4.05270631597579E-014</v>
      </c>
    </row>
    <row r="1101" customFormat="false" ht="15" hidden="false" customHeight="false" outlineLevel="0" collapsed="false">
      <c r="A1101" s="1" t="s">
        <v>3565</v>
      </c>
      <c r="B1101" s="1" t="n">
        <v>-3.2834382832152</v>
      </c>
      <c r="C1101" s="4" t="n">
        <v>6.19341308512326E-017</v>
      </c>
    </row>
    <row r="1102" customFormat="false" ht="15" hidden="false" customHeight="false" outlineLevel="0" collapsed="false">
      <c r="A1102" s="1" t="s">
        <v>3566</v>
      </c>
      <c r="B1102" s="1" t="n">
        <v>-3.28950564873163</v>
      </c>
      <c r="C1102" s="4" t="n">
        <v>6.34945095323499E-054</v>
      </c>
    </row>
    <row r="1103" customFormat="false" ht="15" hidden="false" customHeight="false" outlineLevel="0" collapsed="false">
      <c r="A1103" s="1" t="s">
        <v>3567</v>
      </c>
      <c r="B1103" s="1" t="n">
        <v>-3.35127078290585</v>
      </c>
      <c r="C1103" s="4" t="n">
        <v>3.15023936059208E-016</v>
      </c>
    </row>
    <row r="1104" customFormat="false" ht="15" hidden="false" customHeight="false" outlineLevel="0" collapsed="false">
      <c r="A1104" s="1" t="s">
        <v>3568</v>
      </c>
      <c r="B1104" s="1" t="n">
        <v>-3.41999079163981</v>
      </c>
      <c r="C1104" s="4" t="n">
        <v>4.87409442701647E-021</v>
      </c>
    </row>
    <row r="1105" customFormat="false" ht="15" hidden="false" customHeight="false" outlineLevel="0" collapsed="false">
      <c r="A1105" s="1" t="s">
        <v>3569</v>
      </c>
      <c r="B1105" s="1" t="n">
        <v>-3.59672023495467</v>
      </c>
      <c r="C1105" s="4" t="n">
        <v>1.3976718546333E-012</v>
      </c>
    </row>
    <row r="1106" customFormat="false" ht="15" hidden="false" customHeight="false" outlineLevel="0" collapsed="false">
      <c r="A1106" s="1" t="s">
        <v>3571</v>
      </c>
      <c r="B1106" s="1" t="n">
        <v>-3.64493249313921</v>
      </c>
      <c r="C1106" s="4" t="n">
        <v>4.19709156520738E-007</v>
      </c>
    </row>
    <row r="1107" customFormat="false" ht="15" hidden="false" customHeight="false" outlineLevel="0" collapsed="false">
      <c r="A1107" s="1" t="s">
        <v>3573</v>
      </c>
      <c r="B1107" s="1" t="n">
        <v>-3.72475281449833</v>
      </c>
      <c r="C1107" s="4" t="n">
        <v>5.38098054053904E-019</v>
      </c>
    </row>
    <row r="1108" customFormat="false" ht="15" hidden="false" customHeight="false" outlineLevel="0" collapsed="false">
      <c r="A1108" s="1" t="s">
        <v>3576</v>
      </c>
      <c r="B1108" s="1" t="n">
        <v>-3.87156474303336</v>
      </c>
      <c r="C1108" s="4" t="n">
        <v>2.65322457873813E-025</v>
      </c>
    </row>
    <row r="1109" customFormat="false" ht="15" hidden="false" customHeight="false" outlineLevel="0" collapsed="false">
      <c r="A1109" s="1" t="s">
        <v>3578</v>
      </c>
      <c r="B1109" s="1" t="n">
        <v>-4.01874854408234</v>
      </c>
      <c r="C1109" s="4" t="n">
        <v>7.90452531502122E-014</v>
      </c>
    </row>
    <row r="1110" customFormat="false" ht="15" hidden="false" customHeight="false" outlineLevel="0" collapsed="false">
      <c r="A1110" s="1" t="s">
        <v>3579</v>
      </c>
      <c r="B1110" s="1" t="n">
        <v>-4.50641965991645</v>
      </c>
      <c r="C1110" s="4" t="n">
        <v>4.30259000469672E-022</v>
      </c>
    </row>
    <row r="1111" customFormat="false" ht="15" hidden="false" customHeight="false" outlineLevel="0" collapsed="false">
      <c r="A1111" s="1" t="s">
        <v>3581</v>
      </c>
      <c r="B1111" s="1" t="n">
        <v>-6.96521761154655</v>
      </c>
      <c r="C1111" s="4" t="n">
        <v>4.32765972326157E-013</v>
      </c>
    </row>
  </sheetData>
  <conditionalFormatting sqref="A2:A1111">
    <cfRule type="expression" priority="2" aboveAverage="0" equalAverage="0" bottom="0" percent="0" rank="0" text="" dxfId="0">
      <formula>AND(COUNTIF(S8!$A$2:$A$1111,S8!A2)&gt;1,NOT(ISBLANK(S8!A2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4380</v>
      </c>
      <c r="C1" s="1" t="s">
        <v>4379</v>
      </c>
    </row>
    <row r="2" customFormat="false" ht="15" hidden="false" customHeight="false" outlineLevel="0" collapsed="false">
      <c r="B2" s="2" t="s">
        <v>2</v>
      </c>
      <c r="C2" s="2" t="s">
        <v>3</v>
      </c>
    </row>
    <row r="3" customFormat="false" ht="15" hidden="false" customHeight="false" outlineLevel="0" collapsed="false">
      <c r="A3" s="1" t="s">
        <v>3597</v>
      </c>
      <c r="B3" s="1" t="n">
        <v>6.841670881</v>
      </c>
      <c r="C3" s="1" t="n">
        <v>0.00020005</v>
      </c>
    </row>
    <row r="4" customFormat="false" ht="15" hidden="false" customHeight="false" outlineLevel="0" collapsed="false">
      <c r="A4" s="1" t="s">
        <v>3608</v>
      </c>
      <c r="B4" s="1" t="n">
        <v>6.327737016</v>
      </c>
      <c r="C4" s="1" t="n">
        <v>0.001127961</v>
      </c>
    </row>
    <row r="5" customFormat="false" ht="15" hidden="false" customHeight="false" outlineLevel="0" collapsed="false">
      <c r="A5" s="1" t="s">
        <v>3621</v>
      </c>
      <c r="B5" s="1" t="n">
        <v>5.472134159</v>
      </c>
      <c r="C5" s="1" t="n">
        <v>0.000450692</v>
      </c>
    </row>
    <row r="6" customFormat="false" ht="15" hidden="false" customHeight="false" outlineLevel="0" collapsed="false">
      <c r="A6" s="1" t="s">
        <v>3627</v>
      </c>
      <c r="B6" s="1" t="n">
        <v>4.849750052</v>
      </c>
      <c r="C6" s="1" t="n">
        <v>6.27E-019</v>
      </c>
    </row>
    <row r="7" customFormat="false" ht="15" hidden="false" customHeight="false" outlineLevel="0" collapsed="false">
      <c r="A7" s="1" t="s">
        <v>3631</v>
      </c>
      <c r="B7" s="1" t="n">
        <v>4.524820602</v>
      </c>
      <c r="C7" s="1" t="n">
        <v>1.85E-007</v>
      </c>
    </row>
    <row r="8" customFormat="false" ht="15" hidden="false" customHeight="false" outlineLevel="0" collapsed="false">
      <c r="A8" s="1" t="s">
        <v>3645</v>
      </c>
      <c r="B8" s="1" t="n">
        <v>2.529958399</v>
      </c>
      <c r="C8" s="1" t="n">
        <v>2.77E-016</v>
      </c>
    </row>
    <row r="9" customFormat="false" ht="15" hidden="false" customHeight="false" outlineLevel="0" collapsed="false">
      <c r="A9" s="1" t="s">
        <v>3666</v>
      </c>
      <c r="B9" s="1" t="n">
        <v>1.686492812</v>
      </c>
      <c r="C9" s="1" t="n">
        <v>1.06E-005</v>
      </c>
    </row>
    <row r="10" customFormat="false" ht="15" hidden="false" customHeight="false" outlineLevel="0" collapsed="false">
      <c r="A10" s="1" t="s">
        <v>3672</v>
      </c>
      <c r="B10" s="1" t="n">
        <v>1.569306349</v>
      </c>
      <c r="C10" s="1" t="n">
        <v>0.00143305</v>
      </c>
    </row>
    <row r="11" customFormat="false" ht="15" hidden="false" customHeight="false" outlineLevel="0" collapsed="false">
      <c r="A11" s="1" t="s">
        <v>3675</v>
      </c>
      <c r="B11" s="1" t="n">
        <v>1.435046407</v>
      </c>
      <c r="C11" s="1" t="n">
        <v>0.00185246</v>
      </c>
    </row>
    <row r="12" customFormat="false" ht="15" hidden="false" customHeight="false" outlineLevel="0" collapsed="false">
      <c r="A12" s="1" t="s">
        <v>3706</v>
      </c>
      <c r="B12" s="1" t="n">
        <v>-1.104664332</v>
      </c>
      <c r="C12" s="1" t="n">
        <v>2.22E-005</v>
      </c>
    </row>
    <row r="13" customFormat="false" ht="15" hidden="false" customHeight="false" outlineLevel="0" collapsed="false">
      <c r="A13" s="1" t="s">
        <v>3710</v>
      </c>
      <c r="B13" s="1" t="n">
        <v>-1.12087655</v>
      </c>
      <c r="C13" s="1" t="n">
        <v>8.2E-008</v>
      </c>
    </row>
    <row r="14" customFormat="false" ht="15" hidden="false" customHeight="false" outlineLevel="0" collapsed="false">
      <c r="A14" s="1" t="s">
        <v>3714</v>
      </c>
      <c r="B14" s="1" t="n">
        <v>-1.134604697</v>
      </c>
      <c r="C14" s="1" t="n">
        <v>0.000292319</v>
      </c>
    </row>
    <row r="15" customFormat="false" ht="15" hidden="false" customHeight="false" outlineLevel="0" collapsed="false">
      <c r="A15" s="1" t="s">
        <v>3718</v>
      </c>
      <c r="B15" s="1" t="n">
        <v>-1.171921628</v>
      </c>
      <c r="C15" s="1" t="n">
        <v>5.89E-006</v>
      </c>
    </row>
    <row r="16" customFormat="false" ht="15" hidden="false" customHeight="false" outlineLevel="0" collapsed="false">
      <c r="A16" s="1" t="s">
        <v>3725</v>
      </c>
      <c r="B16" s="1" t="n">
        <v>-1.24373295</v>
      </c>
      <c r="C16" s="1" t="n">
        <v>1.3E-006</v>
      </c>
    </row>
    <row r="17" customFormat="false" ht="15" hidden="false" customHeight="false" outlineLevel="0" collapsed="false">
      <c r="A17" s="1" t="s">
        <v>3726</v>
      </c>
      <c r="B17" s="1" t="n">
        <v>-1.244046051</v>
      </c>
      <c r="C17" s="1" t="n">
        <v>0.001683667</v>
      </c>
    </row>
    <row r="18" customFormat="false" ht="15" hidden="false" customHeight="false" outlineLevel="0" collapsed="false">
      <c r="A18" s="1" t="s">
        <v>3727</v>
      </c>
      <c r="B18" s="1" t="n">
        <v>-1.247339712</v>
      </c>
      <c r="C18" s="1" t="n">
        <v>0.001136788</v>
      </c>
    </row>
    <row r="19" customFormat="false" ht="15" hidden="false" customHeight="false" outlineLevel="0" collapsed="false">
      <c r="A19" s="1" t="s">
        <v>3739</v>
      </c>
      <c r="B19" s="1" t="n">
        <v>-1.353470508</v>
      </c>
      <c r="C19" s="1" t="n">
        <v>9.64E-006</v>
      </c>
    </row>
    <row r="20" customFormat="false" ht="15" hidden="false" customHeight="false" outlineLevel="0" collapsed="false">
      <c r="A20" s="1" t="s">
        <v>3745</v>
      </c>
      <c r="B20" s="1" t="n">
        <v>-1.50130106</v>
      </c>
      <c r="C20" s="1" t="n">
        <v>2.01E-009</v>
      </c>
    </row>
    <row r="21" customFormat="false" ht="15" hidden="false" customHeight="false" outlineLevel="0" collapsed="false">
      <c r="A21" s="1" t="s">
        <v>3748</v>
      </c>
      <c r="B21" s="1" t="n">
        <v>-1.645638723</v>
      </c>
      <c r="C21" s="1" t="n">
        <v>4.67E-005</v>
      </c>
    </row>
    <row r="22" customFormat="false" ht="15" hidden="false" customHeight="false" outlineLevel="0" collapsed="false">
      <c r="A22" s="1" t="s">
        <v>3749</v>
      </c>
      <c r="B22" s="1" t="n">
        <v>-1.657391842</v>
      </c>
      <c r="C22" s="1" t="n">
        <v>0.000580532</v>
      </c>
    </row>
    <row r="23" customFormat="false" ht="15" hidden="false" customHeight="false" outlineLevel="0" collapsed="false">
      <c r="A23" s="1" t="s">
        <v>3751</v>
      </c>
      <c r="B23" s="1" t="n">
        <v>-1.707013122</v>
      </c>
      <c r="C23" s="1" t="n">
        <v>7.55E-008</v>
      </c>
    </row>
    <row r="24" customFormat="false" ht="15" hidden="false" customHeight="false" outlineLevel="0" collapsed="false">
      <c r="A24" s="1" t="s">
        <v>3752</v>
      </c>
      <c r="B24" s="1" t="n">
        <v>-1.722074006</v>
      </c>
      <c r="C24" s="1" t="n">
        <v>1.6E-006</v>
      </c>
    </row>
    <row r="25" customFormat="false" ht="15" hidden="false" customHeight="false" outlineLevel="0" collapsed="false">
      <c r="A25" s="1" t="s">
        <v>3756</v>
      </c>
      <c r="B25" s="1" t="n">
        <v>-1.818909145</v>
      </c>
      <c r="C25" s="1" t="n">
        <v>7.69E-005</v>
      </c>
    </row>
    <row r="26" customFormat="false" ht="15" hidden="false" customHeight="false" outlineLevel="0" collapsed="false">
      <c r="A26" s="1" t="s">
        <v>3758</v>
      </c>
      <c r="B26" s="1" t="n">
        <v>-1.957041167</v>
      </c>
      <c r="C26" s="1" t="n">
        <v>4.81E-010</v>
      </c>
    </row>
    <row r="27" customFormat="false" ht="15" hidden="false" customHeight="false" outlineLevel="0" collapsed="false">
      <c r="A27" s="1" t="s">
        <v>3763</v>
      </c>
      <c r="B27" s="1" t="n">
        <v>-2.255309007</v>
      </c>
      <c r="C27" s="1" t="n">
        <v>5.52E-012</v>
      </c>
    </row>
    <row r="28" customFormat="false" ht="15" hidden="false" customHeight="false" outlineLevel="0" collapsed="false">
      <c r="A28" s="1" t="s">
        <v>3767</v>
      </c>
      <c r="B28" s="1" t="n">
        <v>-2.680248413</v>
      </c>
      <c r="C28" s="1" t="n">
        <v>6.58E-017</v>
      </c>
    </row>
  </sheetData>
  <conditionalFormatting sqref="A2">
    <cfRule type="expression" priority="2" aboveAverage="0" equalAverage="0" bottom="0" percent="0" rank="0" text="" dxfId="1">
      <formula>AND(COUNTIF(S9!$A$2:$A$2,S9!A2)&gt;1,NOT(ISBLANK(S9!A2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1T18:10:35Z</dcterms:created>
  <dc:creator>lucas guedert</dc:creator>
  <dc:description/>
  <dc:language>en-US</dc:language>
  <cp:lastModifiedBy>lucas guedert</cp:lastModifiedBy>
  <dcterms:modified xsi:type="dcterms:W3CDTF">2016-12-16T15:19:29Z</dcterms:modified>
  <cp:revision>0</cp:revision>
  <dc:subject/>
  <dc:title/>
</cp:coreProperties>
</file>